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8" yWindow="-108" windowWidth="23256" windowHeight="12576"/>
  </bookViews>
  <sheets>
    <sheet name="Tab. S1" sheetId="3" r:id="rId1"/>
    <sheet name="Tab. S2" sheetId="4" r:id="rId2"/>
    <sheet name="Tab. S3" sheetId="6" r:id="rId3"/>
    <sheet name="Tab. S4" sheetId="21" r:id="rId4"/>
    <sheet name="Tab. S5" sheetId="22" r:id="rId5"/>
    <sheet name="Tab. S6" sheetId="23" r:id="rId6"/>
    <sheet name="Tab. S7" sheetId="8" r:id="rId7"/>
    <sheet name="Tab. S8" sheetId="10" r:id="rId8"/>
    <sheet name="Tab. S9" sheetId="12" r:id="rId9"/>
    <sheet name="Tab. S10" sheetId="13" r:id="rId10"/>
    <sheet name="Tab. S11" sheetId="14" r:id="rId11"/>
    <sheet name="Tab. S12" sheetId="15" r:id="rId12"/>
    <sheet name="Tab. S13" sheetId="19" r:id="rId13"/>
    <sheet name="Tab. S14" sheetId="16" r:id="rId14"/>
    <sheet name="Tab. S15" sheetId="17" r:id="rId15"/>
    <sheet name="Tab. S16" sheetId="18" r:id="rId16"/>
    <sheet name="Tab. S17" sheetId="24" r:id="rId17"/>
  </sheets>
  <definedNames>
    <definedName name="_xlnm._FilterDatabase" localSheetId="0" hidden="1">'Tab. S1'!$A$2:$D$299</definedName>
    <definedName name="_xlnm._FilterDatabase" localSheetId="1" hidden="1">'Tab. S2'!#REF!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51" i="18" l="1"/>
  <c r="J150" i="18"/>
  <c r="J149" i="18"/>
  <c r="J148" i="18"/>
  <c r="J147" i="18"/>
  <c r="J146" i="18"/>
  <c r="J145" i="18"/>
  <c r="J144" i="18"/>
  <c r="J143" i="18"/>
  <c r="J142" i="18"/>
  <c r="J141" i="18"/>
  <c r="J140" i="18"/>
  <c r="J139" i="18"/>
  <c r="J138" i="18"/>
  <c r="J137" i="18"/>
  <c r="J136" i="18"/>
  <c r="J135" i="18"/>
  <c r="J134" i="18"/>
  <c r="J133" i="18"/>
  <c r="J132" i="18"/>
  <c r="J131" i="18"/>
  <c r="J130" i="18"/>
  <c r="J129" i="18"/>
  <c r="J128" i="18"/>
  <c r="J127" i="18"/>
  <c r="J126" i="18"/>
  <c r="J125" i="18"/>
  <c r="J124" i="18"/>
  <c r="J123" i="18"/>
  <c r="J122" i="18"/>
  <c r="J121" i="18"/>
  <c r="J120" i="18"/>
  <c r="J119" i="18"/>
  <c r="J118" i="18"/>
  <c r="J117" i="18"/>
  <c r="J116" i="18"/>
  <c r="J115" i="18"/>
  <c r="J114" i="18"/>
  <c r="J113" i="18"/>
  <c r="J112" i="18"/>
  <c r="J111" i="18"/>
  <c r="J110" i="18"/>
  <c r="J109" i="18"/>
  <c r="J108" i="18"/>
  <c r="J107" i="18"/>
  <c r="J106" i="18"/>
  <c r="J105" i="18"/>
  <c r="J104" i="18"/>
  <c r="J103" i="18"/>
  <c r="J102" i="18"/>
  <c r="J101" i="18"/>
  <c r="J100" i="18"/>
  <c r="J99" i="18"/>
  <c r="J98" i="18"/>
  <c r="J97" i="18"/>
  <c r="J96" i="18"/>
  <c r="J95" i="18"/>
  <c r="J94" i="18"/>
  <c r="J93" i="18"/>
  <c r="J92" i="18"/>
  <c r="J91" i="18"/>
  <c r="J90" i="18"/>
  <c r="J89" i="18"/>
  <c r="J88" i="18"/>
  <c r="J87" i="18"/>
  <c r="J86" i="18"/>
  <c r="J85" i="18"/>
  <c r="J84" i="18"/>
  <c r="J83" i="18"/>
  <c r="J82" i="18"/>
  <c r="J81" i="18"/>
  <c r="J80" i="18"/>
  <c r="J79" i="18"/>
  <c r="J78" i="18"/>
  <c r="J77" i="18"/>
  <c r="J76" i="18"/>
  <c r="J75" i="18"/>
  <c r="J74" i="18"/>
  <c r="J73" i="18"/>
  <c r="J72" i="18"/>
  <c r="J71" i="18"/>
  <c r="J70" i="18"/>
  <c r="J69" i="18"/>
  <c r="J68" i="18"/>
  <c r="J67" i="18"/>
  <c r="J66" i="18"/>
  <c r="J65" i="18"/>
  <c r="J64" i="18"/>
  <c r="J63" i="18"/>
  <c r="J62" i="18"/>
  <c r="J61" i="18"/>
  <c r="J60" i="18"/>
  <c r="J59" i="18"/>
  <c r="J58" i="18"/>
  <c r="J57" i="18"/>
  <c r="J56" i="18"/>
  <c r="J55" i="18"/>
  <c r="J54" i="18"/>
  <c r="J53" i="18"/>
  <c r="J52" i="18"/>
  <c r="J51" i="18"/>
  <c r="J50" i="18"/>
  <c r="J49" i="18"/>
  <c r="J48" i="18"/>
  <c r="J47" i="18"/>
  <c r="J46" i="18"/>
  <c r="J45" i="18"/>
  <c r="J44" i="18"/>
  <c r="J43" i="18"/>
  <c r="J42" i="18"/>
  <c r="J41" i="18"/>
  <c r="J40" i="18"/>
  <c r="J39" i="18"/>
  <c r="J38" i="18"/>
  <c r="J37" i="18"/>
  <c r="J36" i="18"/>
  <c r="J35" i="18"/>
  <c r="J34" i="18"/>
  <c r="J33" i="18"/>
  <c r="J32" i="18"/>
  <c r="J31" i="18"/>
  <c r="J30" i="18"/>
  <c r="J29" i="18"/>
  <c r="J28" i="18"/>
  <c r="J27" i="18"/>
  <c r="J26" i="18"/>
  <c r="J25" i="18"/>
  <c r="J24" i="18"/>
  <c r="J23" i="18"/>
  <c r="J22" i="18"/>
  <c r="J21" i="18"/>
  <c r="J20" i="18"/>
  <c r="J19" i="18"/>
  <c r="J18" i="18"/>
  <c r="J17" i="18"/>
  <c r="J16" i="18"/>
  <c r="J15" i="18"/>
  <c r="J14" i="18"/>
  <c r="J13" i="18"/>
  <c r="J12" i="18"/>
  <c r="J11" i="18"/>
  <c r="J10" i="18"/>
  <c r="J9" i="18"/>
  <c r="J8" i="18"/>
  <c r="J7" i="18"/>
  <c r="J6" i="18"/>
  <c r="J5" i="18"/>
  <c r="J4" i="18"/>
  <c r="J3" i="18"/>
  <c r="E203" i="4"/>
  <c r="E207" i="4"/>
</calcChain>
</file>

<file path=xl/sharedStrings.xml><?xml version="1.0" encoding="utf-8"?>
<sst xmlns="http://schemas.openxmlformats.org/spreadsheetml/2006/main" count="15207" uniqueCount="7165">
  <si>
    <t>Symbol</t>
  </si>
  <si>
    <t>Type</t>
  </si>
  <si>
    <t>Variety name</t>
  </si>
  <si>
    <t>Origin</t>
  </si>
  <si>
    <t>Source</t>
  </si>
  <si>
    <t>1244wd</t>
  </si>
  <si>
    <t>PI 614440</t>
  </si>
  <si>
    <t>India, Gujarat</t>
  </si>
  <si>
    <t>National Mid-Term Genebank for Watermelon and Melon, China</t>
  </si>
  <si>
    <t>1246wd</t>
  </si>
  <si>
    <t>PI 614442</t>
  </si>
  <si>
    <t>1190wd</t>
  </si>
  <si>
    <t>PI 614174</t>
  </si>
  <si>
    <t>India, Rajasthan</t>
  </si>
  <si>
    <t>1230wd</t>
  </si>
  <si>
    <t>PI 614413</t>
  </si>
  <si>
    <t>1231wd</t>
  </si>
  <si>
    <t>PI 614414</t>
  </si>
  <si>
    <t>1232wd</t>
  </si>
  <si>
    <t>PI 614417</t>
  </si>
  <si>
    <t>1233wd</t>
  </si>
  <si>
    <t>PI 614428</t>
  </si>
  <si>
    <t>1228wd</t>
  </si>
  <si>
    <t>PI 614410</t>
  </si>
  <si>
    <t>1251wd</t>
  </si>
  <si>
    <t>PI 614467</t>
  </si>
  <si>
    <t>India, Madhya Pradesh</t>
  </si>
  <si>
    <t>1284wd</t>
  </si>
  <si>
    <t>PI 614573</t>
  </si>
  <si>
    <t>1285wd</t>
  </si>
  <si>
    <t>PI 614574</t>
  </si>
  <si>
    <t>1286wd</t>
  </si>
  <si>
    <t>PI 614575</t>
  </si>
  <si>
    <t>1185wd</t>
  </si>
  <si>
    <t>PI 406737</t>
  </si>
  <si>
    <t>1187wd</t>
  </si>
  <si>
    <t>PI 536473</t>
  </si>
  <si>
    <t>1114wd</t>
  </si>
  <si>
    <t>Mapao melon-1</t>
  </si>
  <si>
    <t>China</t>
  </si>
  <si>
    <t>x207</t>
  </si>
  <si>
    <t>Mapao melon-2</t>
  </si>
  <si>
    <t>Laboratory Maintained</t>
  </si>
  <si>
    <t>PI448</t>
  </si>
  <si>
    <t>PI 282448</t>
  </si>
  <si>
    <t>x204</t>
  </si>
  <si>
    <t>M2-75 melon</t>
  </si>
  <si>
    <t>x201</t>
  </si>
  <si>
    <t>Black Pericarp melon</t>
  </si>
  <si>
    <t>x192</t>
  </si>
  <si>
    <t>Red Flesh conomon melon</t>
  </si>
  <si>
    <t>x162</t>
  </si>
  <si>
    <t>White Phoenix melon</t>
  </si>
  <si>
    <t>China, Jilin Province</t>
  </si>
  <si>
    <t>x113</t>
  </si>
  <si>
    <t>Green Blue melon</t>
  </si>
  <si>
    <t>China, Taiwan Provine</t>
  </si>
  <si>
    <t>m1-7</t>
  </si>
  <si>
    <t>Q18 melon</t>
  </si>
  <si>
    <t>China, Heilongjiang Province</t>
  </si>
  <si>
    <t>x029</t>
  </si>
  <si>
    <t>Ba Li Xiang melon</t>
  </si>
  <si>
    <t>China, Nei Monggol Province</t>
  </si>
  <si>
    <t>x011</t>
  </si>
  <si>
    <t>Waternut Yellow melon</t>
  </si>
  <si>
    <t>China, Hebei Province</t>
  </si>
  <si>
    <t>x169</t>
  </si>
  <si>
    <t>Wu Lou Gong melon</t>
  </si>
  <si>
    <t>x016</t>
  </si>
  <si>
    <t>Shu Shu melon</t>
  </si>
  <si>
    <t>China, Shanxi Province</t>
  </si>
  <si>
    <t>x058</t>
  </si>
  <si>
    <t>Spot Tiger melon</t>
  </si>
  <si>
    <t>x085</t>
  </si>
  <si>
    <t>Green Skin and Flesh melon</t>
  </si>
  <si>
    <t>China, Jiangsu Province</t>
  </si>
  <si>
    <t>m1-116</t>
  </si>
  <si>
    <t>M1-116 melon</t>
  </si>
  <si>
    <t>m1-119</t>
  </si>
  <si>
    <t>M1-119 melon</t>
  </si>
  <si>
    <t>m1-20</t>
  </si>
  <si>
    <t>Q13 melon</t>
  </si>
  <si>
    <t>m1-4</t>
  </si>
  <si>
    <t>Q1 melon</t>
  </si>
  <si>
    <t>m1-43</t>
  </si>
  <si>
    <t>BT19 melon</t>
  </si>
  <si>
    <t>m4-61</t>
  </si>
  <si>
    <t>PI 200817</t>
  </si>
  <si>
    <t>Myanmar</t>
  </si>
  <si>
    <t>x174</t>
  </si>
  <si>
    <t>PI 143244</t>
  </si>
  <si>
    <t>Iran</t>
  </si>
  <si>
    <t>x065</t>
  </si>
  <si>
    <t>San Ye Huang conomon melon</t>
  </si>
  <si>
    <t>m1-25</t>
  </si>
  <si>
    <t>No. 40 melon</t>
  </si>
  <si>
    <t>x240</t>
  </si>
  <si>
    <t>Jade Beauty melon</t>
  </si>
  <si>
    <t>x168</t>
  </si>
  <si>
    <t>Pear Crisp melon</t>
  </si>
  <si>
    <t>x166</t>
  </si>
  <si>
    <t>Shandong Yellow melon</t>
  </si>
  <si>
    <t>China, Shandong Province</t>
  </si>
  <si>
    <t>x171</t>
  </si>
  <si>
    <t>Xiao Cui Gua melon</t>
  </si>
  <si>
    <t>m1-41</t>
  </si>
  <si>
    <t>Q28 melon</t>
  </si>
  <si>
    <t>x100</t>
  </si>
  <si>
    <t>Ba Zhang Qing Chang Zi melon</t>
  </si>
  <si>
    <t>Japan</t>
  </si>
  <si>
    <t>m1-22</t>
  </si>
  <si>
    <t>BT45 melon</t>
  </si>
  <si>
    <t>x170</t>
  </si>
  <si>
    <t>Spot Crisp melon</t>
  </si>
  <si>
    <t>x069</t>
  </si>
  <si>
    <t>Kurumeke No.6 melon</t>
  </si>
  <si>
    <t>m1-83</t>
  </si>
  <si>
    <t>Q75 melon</t>
  </si>
  <si>
    <t>x141</t>
  </si>
  <si>
    <t>Yi Du Huang Yin No.1 melon</t>
  </si>
  <si>
    <t>x216</t>
  </si>
  <si>
    <t>White Jade melon</t>
  </si>
  <si>
    <t>x024</t>
  </si>
  <si>
    <t>Jin Hui 232 melon</t>
  </si>
  <si>
    <t>m1-106</t>
  </si>
  <si>
    <t>HN-8 melon</t>
  </si>
  <si>
    <t>x224</t>
  </si>
  <si>
    <t>Ge Xing Hua Tai melon</t>
  </si>
  <si>
    <t>m1-1</t>
  </si>
  <si>
    <t>Q41 melon</t>
  </si>
  <si>
    <t>x160</t>
  </si>
  <si>
    <t>Taiwan Honey melon</t>
  </si>
  <si>
    <t>x075</t>
  </si>
  <si>
    <t>New 92-S015</t>
  </si>
  <si>
    <t>Russia</t>
  </si>
  <si>
    <t>x110</t>
  </si>
  <si>
    <t>White rabbit Baby melon</t>
  </si>
  <si>
    <t>x039</t>
  </si>
  <si>
    <t>White Lotus Crisp melon</t>
  </si>
  <si>
    <t>m1-57</t>
  </si>
  <si>
    <t>Q49 melon</t>
  </si>
  <si>
    <t>x205</t>
  </si>
  <si>
    <t>M2-49 melon</t>
  </si>
  <si>
    <t>x252</t>
  </si>
  <si>
    <t>Jade Bamboo melon</t>
  </si>
  <si>
    <t>z21</t>
  </si>
  <si>
    <t>PI 163219</t>
  </si>
  <si>
    <t>India</t>
  </si>
  <si>
    <t>x087</t>
  </si>
  <si>
    <t>PI 177351</t>
  </si>
  <si>
    <t>x247</t>
  </si>
  <si>
    <t>Kai Meng Hong No.2 melon</t>
  </si>
  <si>
    <t>x117</t>
  </si>
  <si>
    <t>PI 136192</t>
  </si>
  <si>
    <t>Canada</t>
  </si>
  <si>
    <t>x116</t>
  </si>
  <si>
    <t>PI 136221</t>
  </si>
  <si>
    <t>x145</t>
  </si>
  <si>
    <t>Yi Du No.2 melon</t>
  </si>
  <si>
    <t>m1-101</t>
  </si>
  <si>
    <t>HN-2 melon</t>
  </si>
  <si>
    <t>m1-104</t>
  </si>
  <si>
    <t>HN-6 melon</t>
  </si>
  <si>
    <t>m1-107</t>
  </si>
  <si>
    <t>HN-9 melon</t>
  </si>
  <si>
    <t>m1-110</t>
  </si>
  <si>
    <t>HN-12 melon</t>
  </si>
  <si>
    <t>m1-111</t>
  </si>
  <si>
    <t>HN-13 melon</t>
  </si>
  <si>
    <t>m1-113</t>
  </si>
  <si>
    <t>HN-5 melon</t>
  </si>
  <si>
    <t>m1-115</t>
  </si>
  <si>
    <t>M2-88-1</t>
  </si>
  <si>
    <t>China, Liaoning Province</t>
  </si>
  <si>
    <t>m1-15</t>
  </si>
  <si>
    <t>Q8 melon</t>
  </si>
  <si>
    <t>m1-19</t>
  </si>
  <si>
    <t>Q11 melon</t>
  </si>
  <si>
    <t>m1-24</t>
  </si>
  <si>
    <t>Q17 melon</t>
  </si>
  <si>
    <t>m1-27</t>
  </si>
  <si>
    <t>Q22 melon</t>
  </si>
  <si>
    <t>m1-30</t>
  </si>
  <si>
    <t>BT51 melon</t>
  </si>
  <si>
    <t>m1-37</t>
  </si>
  <si>
    <t>BT16 melon</t>
  </si>
  <si>
    <t>m1-38</t>
  </si>
  <si>
    <t>Q5 melon</t>
  </si>
  <si>
    <t>m1-39</t>
  </si>
  <si>
    <t>Q3 melon</t>
  </si>
  <si>
    <t>m1-42</t>
  </si>
  <si>
    <t>Q14 melon</t>
  </si>
  <si>
    <t>m1-46</t>
  </si>
  <si>
    <t>BT43 melon</t>
  </si>
  <si>
    <t>m1-76</t>
  </si>
  <si>
    <t>Q53 melon</t>
  </si>
  <si>
    <t>m1-87</t>
  </si>
  <si>
    <t>Q59 melon</t>
  </si>
  <si>
    <t>m1-95</t>
  </si>
  <si>
    <t>No. 38 melon</t>
  </si>
  <si>
    <t>m1-96</t>
  </si>
  <si>
    <t>No. 39 melon</t>
  </si>
  <si>
    <t>m4-102</t>
  </si>
  <si>
    <t>PI 174175</t>
  </si>
  <si>
    <t>Turkey</t>
  </si>
  <si>
    <t>x001</t>
  </si>
  <si>
    <t>Shi Leng Gou Gloden melon</t>
  </si>
  <si>
    <t>China, Tianjin City</t>
  </si>
  <si>
    <t>x003</t>
  </si>
  <si>
    <t>Yellow Ha Ma Su melon</t>
  </si>
  <si>
    <t>China, Jinlin Province</t>
  </si>
  <si>
    <t>x006</t>
  </si>
  <si>
    <t>Hu He No.1 melon</t>
  </si>
  <si>
    <t>x018</t>
  </si>
  <si>
    <t>Round Yellow melon</t>
  </si>
  <si>
    <t>x030</t>
  </si>
  <si>
    <t>Tian Ban Ye melon</t>
  </si>
  <si>
    <t>x032</t>
  </si>
  <si>
    <t>ZTG00409</t>
  </si>
  <si>
    <t>x033</t>
  </si>
  <si>
    <t>Gloden Aromatic Jade melon</t>
  </si>
  <si>
    <t>China, Hubei Province</t>
  </si>
  <si>
    <t>x036</t>
  </si>
  <si>
    <t>Gloden Baby melon</t>
  </si>
  <si>
    <t>x043</t>
  </si>
  <si>
    <t>Jiu Li Xiang melon</t>
  </si>
  <si>
    <t>China, Zhejiang Province</t>
  </si>
  <si>
    <t>x044</t>
  </si>
  <si>
    <t>Aromatic Spring melon</t>
  </si>
  <si>
    <t>China, Henan Province</t>
  </si>
  <si>
    <t>x047</t>
  </si>
  <si>
    <t>Nong You No.2 melon</t>
  </si>
  <si>
    <t>China, Taiwan Province</t>
  </si>
  <si>
    <t>x054</t>
  </si>
  <si>
    <t>Ha Ma Su No.2 melon</t>
  </si>
  <si>
    <t>x060</t>
  </si>
  <si>
    <t>Six Honey melon</t>
  </si>
  <si>
    <t>x073</t>
  </si>
  <si>
    <t>Xin Dong Yang melon</t>
  </si>
  <si>
    <t>x083</t>
  </si>
  <si>
    <t>Hong Tai melon</t>
  </si>
  <si>
    <t>x096</t>
  </si>
  <si>
    <t>Gloden Time melon</t>
  </si>
  <si>
    <t>x123</t>
  </si>
  <si>
    <t>Gloden Taro melon</t>
  </si>
  <si>
    <t>x144</t>
  </si>
  <si>
    <t>Jin Man Di No.2 melon</t>
  </si>
  <si>
    <t>China, Hong Kong</t>
  </si>
  <si>
    <t>x146</t>
  </si>
  <si>
    <t>Yi Du Huang Yin No.3 melon</t>
  </si>
  <si>
    <t>x148</t>
  </si>
  <si>
    <t>Da Mian melon No.1</t>
  </si>
  <si>
    <t>x149</t>
  </si>
  <si>
    <t>Blue Pericarp Sweet Flesh melon</t>
  </si>
  <si>
    <t>China, Jiangxi Province</t>
  </si>
  <si>
    <t>x152</t>
  </si>
  <si>
    <t>Liu 96C5 melon</t>
  </si>
  <si>
    <t>x158</t>
  </si>
  <si>
    <t>Beijing Pear melon</t>
  </si>
  <si>
    <t>x161</t>
  </si>
  <si>
    <t>Ping Guo Qing melon</t>
  </si>
  <si>
    <t>x165</t>
  </si>
  <si>
    <t>Jin Ling melon</t>
  </si>
  <si>
    <t>x176</t>
  </si>
  <si>
    <t>Silver Glory melon</t>
  </si>
  <si>
    <t>x177</t>
  </si>
  <si>
    <t>Gloden Sweet Willow melon</t>
  </si>
  <si>
    <t>x190</t>
  </si>
  <si>
    <t>Silver Holy melon</t>
  </si>
  <si>
    <t>x191</t>
  </si>
  <si>
    <t>Blue Sweet melon</t>
  </si>
  <si>
    <t>x193</t>
  </si>
  <si>
    <t>White Pericarp Crisp melon No.2</t>
  </si>
  <si>
    <t>x194</t>
  </si>
  <si>
    <t>Luo Hua Tian melon</t>
  </si>
  <si>
    <t>x199</t>
  </si>
  <si>
    <t>Shan Sweet No.1 melon</t>
  </si>
  <si>
    <t>x202</t>
  </si>
  <si>
    <t>Spot Croissant honey melon</t>
  </si>
  <si>
    <t>x215</t>
  </si>
  <si>
    <t>Sha Bai Sweet King melon</t>
  </si>
  <si>
    <t>x217</t>
  </si>
  <si>
    <t>Elaborate Snow Beauty melon</t>
  </si>
  <si>
    <t>x219</t>
  </si>
  <si>
    <t>Elaborate Sweet and Crisp King melon</t>
  </si>
  <si>
    <t>x244</t>
  </si>
  <si>
    <t>Jia Mi-518 melon</t>
  </si>
  <si>
    <t>x245</t>
  </si>
  <si>
    <t>Kai Meng Hong No.1 melon</t>
  </si>
  <si>
    <t>x250</t>
  </si>
  <si>
    <t>x078</t>
  </si>
  <si>
    <t>Gloden No.9 melon</t>
  </si>
  <si>
    <t>m1-11</t>
  </si>
  <si>
    <t>Q29 melon</t>
  </si>
  <si>
    <t>m1-23</t>
  </si>
  <si>
    <t>BT46 melon</t>
  </si>
  <si>
    <t>m1-28</t>
  </si>
  <si>
    <t>Q21 melon</t>
  </si>
  <si>
    <t>m1-33</t>
  </si>
  <si>
    <t>Q15 melon</t>
  </si>
  <si>
    <t>m1-36</t>
  </si>
  <si>
    <t>Q37 melon</t>
  </si>
  <si>
    <t>m1-49</t>
  </si>
  <si>
    <t>Q25 melon</t>
  </si>
  <si>
    <t>m1-74</t>
  </si>
  <si>
    <t>Q68 melon</t>
  </si>
  <si>
    <t>m1-92</t>
  </si>
  <si>
    <t>Q80 melon</t>
  </si>
  <si>
    <t>x005</t>
  </si>
  <si>
    <t>Hu He No.2 melon</t>
  </si>
  <si>
    <t>x013</t>
  </si>
  <si>
    <t>Jin Bao Pi melon</t>
  </si>
  <si>
    <t>x023</t>
  </si>
  <si>
    <t>Da Mian melon No.2</t>
  </si>
  <si>
    <t>x026</t>
  </si>
  <si>
    <t>White Quicksand melon</t>
  </si>
  <si>
    <t>x027</t>
  </si>
  <si>
    <t>Huang Cai melon</t>
  </si>
  <si>
    <t>x034</t>
  </si>
  <si>
    <t>Jin Nong No.4 melon</t>
  </si>
  <si>
    <t>x045</t>
  </si>
  <si>
    <t>Lan melon</t>
  </si>
  <si>
    <t>x053</t>
  </si>
  <si>
    <t>Ha Ma Su No.3 melon</t>
  </si>
  <si>
    <t>x059</t>
  </si>
  <si>
    <t>Huang Sha Honey melon</t>
  </si>
  <si>
    <t>x082</t>
  </si>
  <si>
    <t>Red Flesh melon</t>
  </si>
  <si>
    <t>x136</t>
  </si>
  <si>
    <t>Mi Zi Huang Dan Zi melon</t>
  </si>
  <si>
    <t>China, Xinjiang Province</t>
  </si>
  <si>
    <t>x138</t>
  </si>
  <si>
    <t>Yin Xuan Huang Zi melon</t>
  </si>
  <si>
    <t>x142</t>
  </si>
  <si>
    <t>Liu 98C100 melon</t>
  </si>
  <si>
    <t>x143</t>
  </si>
  <si>
    <t>Ha Ma Su No.4 melon</t>
  </si>
  <si>
    <t>x156</t>
  </si>
  <si>
    <t>Shi Dao Jin melon</t>
  </si>
  <si>
    <t>x157</t>
  </si>
  <si>
    <t>x163</t>
  </si>
  <si>
    <t>x167</t>
  </si>
  <si>
    <t>Hai Dong Qing melon</t>
  </si>
  <si>
    <t>China, Shanghai City</t>
  </si>
  <si>
    <t>x197</t>
  </si>
  <si>
    <t>Snow Baby melon</t>
  </si>
  <si>
    <t>x200</t>
  </si>
  <si>
    <t>Hua Pi Mian melon</t>
  </si>
  <si>
    <t>x203</t>
  </si>
  <si>
    <t>Croissant honey melon No.1</t>
  </si>
  <si>
    <t>x248</t>
  </si>
  <si>
    <t>Hui Shu Zi melon</t>
  </si>
  <si>
    <t>x164</t>
  </si>
  <si>
    <t>Blue sheepshead melon</t>
  </si>
  <si>
    <t>x210</t>
  </si>
  <si>
    <t>High Sugar Prince melon</t>
  </si>
  <si>
    <t>x211</t>
  </si>
  <si>
    <t>Super Early Mature King melon</t>
  </si>
  <si>
    <t>x212</t>
  </si>
  <si>
    <t>Sweet Aromatic melon</t>
  </si>
  <si>
    <t>x246</t>
  </si>
  <si>
    <t>Da Lv Ma melon</t>
  </si>
  <si>
    <t>x249</t>
  </si>
  <si>
    <t>Long Sweet No.4 melon</t>
  </si>
  <si>
    <t>x007</t>
  </si>
  <si>
    <t>Hu Xian melon</t>
  </si>
  <si>
    <t>x198</t>
  </si>
  <si>
    <t>Croissant honey melon No.2</t>
  </si>
  <si>
    <t>x131</t>
  </si>
  <si>
    <t>Jue Song melon</t>
  </si>
  <si>
    <t>Malaysia</t>
  </si>
  <si>
    <t>x056</t>
  </si>
  <si>
    <t>Black Peach melon</t>
  </si>
  <si>
    <t>x150</t>
  </si>
  <si>
    <t>Tie Zi Lv melon</t>
  </si>
  <si>
    <t>x009</t>
  </si>
  <si>
    <t>Lao Shu Wei melon</t>
  </si>
  <si>
    <t>x097</t>
  </si>
  <si>
    <t>Wang Gu Dan melon</t>
  </si>
  <si>
    <t>m1-34</t>
  </si>
  <si>
    <t>Q19 melon</t>
  </si>
  <si>
    <t>m1-5</t>
  </si>
  <si>
    <t>Q12 melon</t>
  </si>
  <si>
    <t>x049</t>
  </si>
  <si>
    <t>Gloden Taro No.1 melon</t>
  </si>
  <si>
    <t>x081</t>
  </si>
  <si>
    <t>Shi Leng Gloden melon</t>
  </si>
  <si>
    <t>m4-92</t>
  </si>
  <si>
    <t>PI 234607</t>
  </si>
  <si>
    <t>South Africa</t>
  </si>
  <si>
    <t>x105</t>
  </si>
  <si>
    <t>PI 140662</t>
  </si>
  <si>
    <t>Italy</t>
  </si>
  <si>
    <t>x147</t>
  </si>
  <si>
    <t>Bo Si Pi Ya Zi melon</t>
  </si>
  <si>
    <t>m4-122</t>
  </si>
  <si>
    <t>PI 414723</t>
  </si>
  <si>
    <t>m4-73</t>
  </si>
  <si>
    <t>z1</t>
  </si>
  <si>
    <t>PI 169348</t>
  </si>
  <si>
    <t>z3</t>
  </si>
  <si>
    <t>PI 169358</t>
  </si>
  <si>
    <t>x106</t>
  </si>
  <si>
    <t>PI 140631</t>
  </si>
  <si>
    <t>x108</t>
  </si>
  <si>
    <t>PI 315407</t>
  </si>
  <si>
    <t>France</t>
  </si>
  <si>
    <t>z13</t>
  </si>
  <si>
    <t>PI 164586</t>
  </si>
  <si>
    <t>z11</t>
  </si>
  <si>
    <t>PI 165508</t>
  </si>
  <si>
    <t>z24</t>
  </si>
  <si>
    <t>Z24 melon</t>
  </si>
  <si>
    <t>m4-83</t>
  </si>
  <si>
    <t>PI 179914</t>
  </si>
  <si>
    <t>z7</t>
  </si>
  <si>
    <t>PI 381761</t>
  </si>
  <si>
    <t>z31</t>
  </si>
  <si>
    <t>PI 143214</t>
  </si>
  <si>
    <t>m4-109</t>
  </si>
  <si>
    <t>PI 164179</t>
  </si>
  <si>
    <t>x095</t>
  </si>
  <si>
    <t>PI 164662</t>
  </si>
  <si>
    <t>m4-52</t>
  </si>
  <si>
    <t>PI 618838</t>
  </si>
  <si>
    <t>m4-88</t>
  </si>
  <si>
    <t>PI 183046</t>
  </si>
  <si>
    <t>m4-77</t>
  </si>
  <si>
    <t>PI 164331</t>
  </si>
  <si>
    <t>x094</t>
  </si>
  <si>
    <t>PI 164666</t>
  </si>
  <si>
    <t>x172</t>
  </si>
  <si>
    <t>PI 164996</t>
  </si>
  <si>
    <t>z16</t>
  </si>
  <si>
    <t>PI 370020</t>
  </si>
  <si>
    <t>m4-124</t>
  </si>
  <si>
    <t>PI 124111</t>
  </si>
  <si>
    <t>z14</t>
  </si>
  <si>
    <t>PI 164329</t>
  </si>
  <si>
    <t>z25</t>
  </si>
  <si>
    <t>PI 164395</t>
  </si>
  <si>
    <t>m4-125</t>
  </si>
  <si>
    <t>PI 124112</t>
  </si>
  <si>
    <t>m4-70</t>
  </si>
  <si>
    <t>PI 164432</t>
  </si>
  <si>
    <t>z27</t>
  </si>
  <si>
    <t>PI 313980</t>
  </si>
  <si>
    <t>Uzbekistan</t>
  </si>
  <si>
    <t>z23</t>
  </si>
  <si>
    <t>PI 315408</t>
  </si>
  <si>
    <t>m4-78</t>
  </si>
  <si>
    <t>PI 164343</t>
  </si>
  <si>
    <t>m4-50</t>
  </si>
  <si>
    <t>PI 614355</t>
  </si>
  <si>
    <t>z17</t>
  </si>
  <si>
    <t>PI 140627</t>
  </si>
  <si>
    <t>m4-101</t>
  </si>
  <si>
    <t>PI 164825</t>
  </si>
  <si>
    <t>m4-135</t>
  </si>
  <si>
    <t>Cinderella melon</t>
  </si>
  <si>
    <t>m4-75</t>
  </si>
  <si>
    <t>Pakistan</t>
  </si>
  <si>
    <t>m4-22</t>
  </si>
  <si>
    <t>M-021</t>
  </si>
  <si>
    <t>American</t>
  </si>
  <si>
    <t>x128</t>
  </si>
  <si>
    <t>ZTG00180</t>
  </si>
  <si>
    <t>Not Defined</t>
  </si>
  <si>
    <t>m4-23</t>
  </si>
  <si>
    <t>An Nong No.3</t>
  </si>
  <si>
    <t>x234</t>
  </si>
  <si>
    <t>Jin Zuan melon</t>
  </si>
  <si>
    <t>m4-126</t>
  </si>
  <si>
    <t>PMR6</t>
  </si>
  <si>
    <t>m4-136</t>
  </si>
  <si>
    <t>Xiao Guan melon</t>
  </si>
  <si>
    <t>m4-58</t>
  </si>
  <si>
    <t>White Pericarp Crisp melon No.1</t>
  </si>
  <si>
    <t>China, Xingjiang Province</t>
  </si>
  <si>
    <t>x233</t>
  </si>
  <si>
    <t>Green imperial BeryI</t>
  </si>
  <si>
    <t>x239</t>
  </si>
  <si>
    <t>Jia Shi melon</t>
  </si>
  <si>
    <t>z29</t>
  </si>
  <si>
    <t>PI 267083</t>
  </si>
  <si>
    <t>Turkmenistan</t>
  </si>
  <si>
    <t>m4-120</t>
  </si>
  <si>
    <t>WMR29</t>
  </si>
  <si>
    <t>m4-13</t>
  </si>
  <si>
    <t>BT3</t>
  </si>
  <si>
    <t>m4-133</t>
  </si>
  <si>
    <t>Dr-6</t>
  </si>
  <si>
    <t>m4-137</t>
  </si>
  <si>
    <t>M5-7 melon</t>
  </si>
  <si>
    <t>x074</t>
  </si>
  <si>
    <t>PI 136229</t>
  </si>
  <si>
    <t>x076</t>
  </si>
  <si>
    <t>PI 314653</t>
  </si>
  <si>
    <t>Kazakhstan</t>
  </si>
  <si>
    <t>x090</t>
  </si>
  <si>
    <t>EPRITEL</t>
  </si>
  <si>
    <t>Belgium</t>
  </si>
  <si>
    <t>x099</t>
  </si>
  <si>
    <t>PI 136210 S1</t>
  </si>
  <si>
    <t>x125</t>
  </si>
  <si>
    <t>Lou Gua melon</t>
  </si>
  <si>
    <t>x132</t>
  </si>
  <si>
    <t>Pi Shan melon</t>
  </si>
  <si>
    <t>x134</t>
  </si>
  <si>
    <t>Yu Jin melon</t>
  </si>
  <si>
    <t>x062</t>
  </si>
  <si>
    <t>Gloden phoenix 2301</t>
  </si>
  <si>
    <t>x109</t>
  </si>
  <si>
    <t>PI 345548</t>
  </si>
  <si>
    <t>Ukraine</t>
  </si>
  <si>
    <t>x236</t>
  </si>
  <si>
    <t>Super Early Mature Honey King melon</t>
  </si>
  <si>
    <t>m4-118</t>
  </si>
  <si>
    <t>PMR45</t>
  </si>
  <si>
    <t>x124</t>
  </si>
  <si>
    <t>Sapphire melon</t>
  </si>
  <si>
    <t>m4-131</t>
  </si>
  <si>
    <t>Dr-4</t>
  </si>
  <si>
    <t>m4-67</t>
  </si>
  <si>
    <t>PI 508448</t>
  </si>
  <si>
    <t>Korea</t>
  </si>
  <si>
    <t>x084</t>
  </si>
  <si>
    <t>Duke melon</t>
  </si>
  <si>
    <t>m4-71</t>
  </si>
  <si>
    <t>PI 304743</t>
  </si>
  <si>
    <t>EI Salvador</t>
  </si>
  <si>
    <t>m4-134</t>
  </si>
  <si>
    <t>Jiu Yi Mao Wa Si Ka melon</t>
  </si>
  <si>
    <t>x021</t>
  </si>
  <si>
    <t>Distrinct New Flavor</t>
  </si>
  <si>
    <t>m4-117</t>
  </si>
  <si>
    <t>Vedrantais</t>
  </si>
  <si>
    <t>m4-2</t>
  </si>
  <si>
    <t>16H</t>
  </si>
  <si>
    <t>x115</t>
  </si>
  <si>
    <t>PI 136224</t>
  </si>
  <si>
    <t>x093</t>
  </si>
  <si>
    <t>Nafl-Tukauie</t>
  </si>
  <si>
    <t>m4-21</t>
  </si>
  <si>
    <t>M-008</t>
  </si>
  <si>
    <t>m4-132</t>
  </si>
  <si>
    <t>Dr-5</t>
  </si>
  <si>
    <t>m4-11</t>
  </si>
  <si>
    <t>BF</t>
  </si>
  <si>
    <t>x091</t>
  </si>
  <si>
    <t>Afghanistan</t>
  </si>
  <si>
    <t>m4-1</t>
  </si>
  <si>
    <t>XTopmark</t>
  </si>
  <si>
    <t>x154</t>
  </si>
  <si>
    <t>Primo-4</t>
  </si>
  <si>
    <t>m4-3</t>
  </si>
  <si>
    <t>WI998</t>
  </si>
  <si>
    <t>x120</t>
  </si>
  <si>
    <t>Mexico Gulf Stream melon</t>
  </si>
  <si>
    <t>Mexico</t>
  </si>
  <si>
    <t>m4-127</t>
  </si>
  <si>
    <t>Nantais Oblong</t>
  </si>
  <si>
    <t>m4-4</t>
  </si>
  <si>
    <t>16A</t>
  </si>
  <si>
    <t>m4-27</t>
  </si>
  <si>
    <t>MRIL7-32</t>
  </si>
  <si>
    <t>m4-115</t>
  </si>
  <si>
    <t>IranH</t>
  </si>
  <si>
    <t>x235</t>
  </si>
  <si>
    <t>Chuang Ke Mi No.66</t>
  </si>
  <si>
    <t>x151</t>
  </si>
  <si>
    <t>Yi Xuan No.1</t>
  </si>
  <si>
    <t>m4-18</t>
  </si>
  <si>
    <t>M-012</t>
  </si>
  <si>
    <t>x130</t>
  </si>
  <si>
    <t>X130 melon</t>
  </si>
  <si>
    <t>m4-31</t>
  </si>
  <si>
    <t>MRIL7-51</t>
  </si>
  <si>
    <t>z26</t>
  </si>
  <si>
    <t>PI 353452</t>
  </si>
  <si>
    <t>m4-16</t>
  </si>
  <si>
    <t>S3</t>
  </si>
  <si>
    <t>m4-40</t>
  </si>
  <si>
    <t>MRIL7-142</t>
  </si>
  <si>
    <t>m4-116</t>
  </si>
  <si>
    <t>Topmark</t>
  </si>
  <si>
    <t>m4-123</t>
  </si>
  <si>
    <t>MR-1</t>
  </si>
  <si>
    <t>m1-12</t>
  </si>
  <si>
    <t>Q4 melon</t>
  </si>
  <si>
    <t>x196</t>
  </si>
  <si>
    <t>Dragon decorative Jade melon</t>
  </si>
  <si>
    <t>x077</t>
  </si>
  <si>
    <t>Xin Yin No.2</t>
  </si>
  <si>
    <t>m4-12</t>
  </si>
  <si>
    <t>Resistance No.2</t>
  </si>
  <si>
    <t>z28</t>
  </si>
  <si>
    <t>PI 164400</t>
  </si>
  <si>
    <t>x080</t>
  </si>
  <si>
    <t>Hu He No.8 melon</t>
  </si>
  <si>
    <t>m4-45</t>
  </si>
  <si>
    <t>Changs No.3 melon</t>
  </si>
  <si>
    <t>x214</t>
  </si>
  <si>
    <t>Jin Mi Tian Shuai</t>
  </si>
  <si>
    <t>x159</t>
  </si>
  <si>
    <t>Ba Jiang No.2 melon</t>
  </si>
  <si>
    <t>x208</t>
  </si>
  <si>
    <t>Zhen Tian Shuai melon</t>
  </si>
  <si>
    <t>x122</t>
  </si>
  <si>
    <t>New century melon</t>
  </si>
  <si>
    <t>x038</t>
  </si>
  <si>
    <t>Pu Tian No.1 melon</t>
  </si>
  <si>
    <t>China, Fujian Province</t>
  </si>
  <si>
    <t>x195</t>
  </si>
  <si>
    <t>Qian Tian No.2 melon</t>
  </si>
  <si>
    <t>x107</t>
  </si>
  <si>
    <t>PI 345551</t>
  </si>
  <si>
    <t>x063</t>
  </si>
  <si>
    <t>Italy melon</t>
  </si>
  <si>
    <t>x010</t>
  </si>
  <si>
    <t>Mei Dou Ye melon</t>
  </si>
  <si>
    <t>m4-53</t>
  </si>
  <si>
    <t>PI 614433</t>
  </si>
  <si>
    <t>x092</t>
  </si>
  <si>
    <t>ZTG00903</t>
  </si>
  <si>
    <t>x061</t>
  </si>
  <si>
    <t>Te Bai Mi melon</t>
  </si>
  <si>
    <t>m1-32</t>
  </si>
  <si>
    <t>Q39 melon</t>
  </si>
  <si>
    <t>x031</t>
  </si>
  <si>
    <t>San Leng Red melon</t>
  </si>
  <si>
    <t>x155</t>
  </si>
  <si>
    <t>PI 164858</t>
  </si>
  <si>
    <t>x241</t>
  </si>
  <si>
    <t>Jing Tian melon</t>
  </si>
  <si>
    <t>x057</t>
  </si>
  <si>
    <t>Bai Tao melon</t>
  </si>
  <si>
    <t>m1-59</t>
  </si>
  <si>
    <t>Q55 melon</t>
  </si>
  <si>
    <t>x119</t>
  </si>
  <si>
    <t>PI 136206</t>
  </si>
  <si>
    <t>m4-5</t>
  </si>
  <si>
    <t>Elizabeth Male Parent melon</t>
  </si>
  <si>
    <t>Chr.</t>
  </si>
  <si>
    <t>Start</t>
  </si>
  <si>
    <t>End</t>
  </si>
  <si>
    <t>Mean XP-CLR</t>
  </si>
  <si>
    <t>Comparison</t>
  </si>
  <si>
    <t>WT versus LDR_A</t>
    <phoneticPr fontId="1" type="noConversion"/>
  </si>
  <si>
    <t>WT versus LDR_A</t>
    <phoneticPr fontId="1" type="noConversion"/>
  </si>
  <si>
    <t>WT versus LDR_A</t>
    <phoneticPr fontId="1" type="noConversion"/>
  </si>
  <si>
    <t>WT versus LDR_M</t>
    <phoneticPr fontId="1" type="noConversion"/>
  </si>
  <si>
    <t>LDR_A versus IMP_A</t>
    <phoneticPr fontId="1" type="noConversion"/>
  </si>
  <si>
    <t>LDR_A versus IMP_A</t>
    <phoneticPr fontId="1" type="noConversion"/>
  </si>
  <si>
    <t>LDR_M versus IMP_M</t>
    <phoneticPr fontId="1" type="noConversion"/>
  </si>
  <si>
    <t xml:space="preserve">WT versus LDR_A </t>
    <phoneticPr fontId="1" type="noConversion"/>
  </si>
  <si>
    <t xml:space="preserve">WT versus LDR_A </t>
    <phoneticPr fontId="1" type="noConversion"/>
  </si>
  <si>
    <t xml:space="preserve">WT versus LDR_A </t>
    <phoneticPr fontId="1" type="noConversion"/>
  </si>
  <si>
    <t xml:space="preserve">WT versus LDR_A </t>
    <phoneticPr fontId="1" type="noConversion"/>
  </si>
  <si>
    <t xml:space="preserve">WT versus LDR_A </t>
    <phoneticPr fontId="1" type="noConversion"/>
  </si>
  <si>
    <t xml:space="preserve">WT versus LDR_A </t>
    <phoneticPr fontId="1" type="noConversion"/>
  </si>
  <si>
    <t xml:space="preserve">WT versus LDR_A </t>
    <phoneticPr fontId="1" type="noConversion"/>
  </si>
  <si>
    <t xml:space="preserve">WT versus LDR_A </t>
    <phoneticPr fontId="1" type="noConversion"/>
  </si>
  <si>
    <t>LDR_A versus IMP_A</t>
    <phoneticPr fontId="1" type="noConversion"/>
  </si>
  <si>
    <t>LDR_A versus IMP_A</t>
    <phoneticPr fontId="1" type="noConversion"/>
  </si>
  <si>
    <t>LDR_M versus IMP_M</t>
    <phoneticPr fontId="1" type="noConversion"/>
  </si>
  <si>
    <t>0..415</t>
    <phoneticPr fontId="1" type="noConversion"/>
  </si>
  <si>
    <t>Marker name</t>
  </si>
  <si>
    <t>Position</t>
  </si>
  <si>
    <t>-log10(p)</t>
  </si>
  <si>
    <t>S2_8332766</t>
  </si>
  <si>
    <t>Fruit Length</t>
    <phoneticPr fontId="1" type="noConversion"/>
  </si>
  <si>
    <t>Fruit Length</t>
    <phoneticPr fontId="1" type="noConversion"/>
  </si>
  <si>
    <t>S2_10914572</t>
  </si>
  <si>
    <t>Fruit Length</t>
    <phoneticPr fontId="1" type="noConversion"/>
  </si>
  <si>
    <t>S3_1890398</t>
  </si>
  <si>
    <t>Fruit Length</t>
    <phoneticPr fontId="1" type="noConversion"/>
  </si>
  <si>
    <t>S3_2766693</t>
  </si>
  <si>
    <t>S3_3068012</t>
  </si>
  <si>
    <t>S3_11541380</t>
  </si>
  <si>
    <t>S3_11541409</t>
  </si>
  <si>
    <t>S3_11541457</t>
  </si>
  <si>
    <t>S3_16022863</t>
  </si>
  <si>
    <t>Fruit Length</t>
    <phoneticPr fontId="1" type="noConversion"/>
  </si>
  <si>
    <t>S3_16022883</t>
  </si>
  <si>
    <t>S5_9887813</t>
  </si>
  <si>
    <t>S5_9887839</t>
  </si>
  <si>
    <t>Fruit Length</t>
    <phoneticPr fontId="1" type="noConversion"/>
  </si>
  <si>
    <t>S5_9888034</t>
  </si>
  <si>
    <t>Fruit Length</t>
    <phoneticPr fontId="1" type="noConversion"/>
  </si>
  <si>
    <t>S5_9888283</t>
  </si>
  <si>
    <t>S5_9888355</t>
  </si>
  <si>
    <t>Fruit Length</t>
    <phoneticPr fontId="1" type="noConversion"/>
  </si>
  <si>
    <t>S5_9889086</t>
  </si>
  <si>
    <t>Fruit Length</t>
    <phoneticPr fontId="1" type="noConversion"/>
  </si>
  <si>
    <t>S5_9889401</t>
  </si>
  <si>
    <t>S5_9889494</t>
  </si>
  <si>
    <t>S5_9889521</t>
  </si>
  <si>
    <t>S5_9889720</t>
  </si>
  <si>
    <t>Fruit Length</t>
    <phoneticPr fontId="1" type="noConversion"/>
  </si>
  <si>
    <t>S5_9889881</t>
  </si>
  <si>
    <t>S5_9890171</t>
  </si>
  <si>
    <t>S5_9890336</t>
  </si>
  <si>
    <t>Fruit Length</t>
    <phoneticPr fontId="1" type="noConversion"/>
  </si>
  <si>
    <t>S5_9891196</t>
  </si>
  <si>
    <t>S5_9893495</t>
  </si>
  <si>
    <t>S5_9895400</t>
  </si>
  <si>
    <t>S5_9895402</t>
  </si>
  <si>
    <t>S5_9895677</t>
  </si>
  <si>
    <t>S5_9895779</t>
  </si>
  <si>
    <t>S5_9897918</t>
  </si>
  <si>
    <t>Fruit Length</t>
    <phoneticPr fontId="1" type="noConversion"/>
  </si>
  <si>
    <t>S5_9898076</t>
  </si>
  <si>
    <t>S5_9898159</t>
  </si>
  <si>
    <t>S5_9898553</t>
  </si>
  <si>
    <t>S5_9898629</t>
  </si>
  <si>
    <t>S5_9898714</t>
  </si>
  <si>
    <t>S5_9898715</t>
  </si>
  <si>
    <t>S5_9898718</t>
  </si>
  <si>
    <t>S5_9898799</t>
  </si>
  <si>
    <t>S5_9899015</t>
  </si>
  <si>
    <t>S5_9899061</t>
  </si>
  <si>
    <t>S5_9899269</t>
  </si>
  <si>
    <t>S5_9899402</t>
  </si>
  <si>
    <t>S5_9899428</t>
  </si>
  <si>
    <t>S5_9899494</t>
  </si>
  <si>
    <t>S5_9900109</t>
  </si>
  <si>
    <t>S5_9900816</t>
  </si>
  <si>
    <t>S5_9900907</t>
  </si>
  <si>
    <t>S5_9901019</t>
  </si>
  <si>
    <t>S5_9901033</t>
  </si>
  <si>
    <t>S5_9901581</t>
  </si>
  <si>
    <t>S5_9909490</t>
  </si>
  <si>
    <t>S5_9910008</t>
  </si>
  <si>
    <t>S5_9910192</t>
  </si>
  <si>
    <t>S5_9910311</t>
  </si>
  <si>
    <t>S5_9910726</t>
  </si>
  <si>
    <t>S5_9910778</t>
  </si>
  <si>
    <t>S5_9910972</t>
  </si>
  <si>
    <t>S5_9911126</t>
  </si>
  <si>
    <t>S5_9911312</t>
  </si>
  <si>
    <t>S5_9915810</t>
  </si>
  <si>
    <t>S5_9915965</t>
  </si>
  <si>
    <t>S5_9916774</t>
  </si>
  <si>
    <t>S5_9917190</t>
  </si>
  <si>
    <t>S5_9918251</t>
  </si>
  <si>
    <t>S5_9918761</t>
  </si>
  <si>
    <t>S5_9918788</t>
  </si>
  <si>
    <t>S5_9921009</t>
  </si>
  <si>
    <t>S5_9921109</t>
  </si>
  <si>
    <t>S5_9921174</t>
  </si>
  <si>
    <t>S5_9921388</t>
  </si>
  <si>
    <t>S5_9921441</t>
  </si>
  <si>
    <t>Fruit Length</t>
    <phoneticPr fontId="1" type="noConversion"/>
  </si>
  <si>
    <t>S5_9921505</t>
  </si>
  <si>
    <t>S5_9921506</t>
  </si>
  <si>
    <t>S5_9921700</t>
  </si>
  <si>
    <t>S5_9921712</t>
  </si>
  <si>
    <t>S5_9922060</t>
  </si>
  <si>
    <t>S5_9922176</t>
  </si>
  <si>
    <t>S5_9922194</t>
  </si>
  <si>
    <t>S5_9922289</t>
  </si>
  <si>
    <t>S5_9922358</t>
  </si>
  <si>
    <t>S5_9922551</t>
  </si>
  <si>
    <t>S5_9926744</t>
  </si>
  <si>
    <t>S5_9926771</t>
  </si>
  <si>
    <t>S5_9929137</t>
  </si>
  <si>
    <t>S5_9929576</t>
  </si>
  <si>
    <t>S5_9929823</t>
  </si>
  <si>
    <t>S5_9929837</t>
  </si>
  <si>
    <t>S5_9929886</t>
  </si>
  <si>
    <t>S5_9931824</t>
  </si>
  <si>
    <t>S5_9931904</t>
  </si>
  <si>
    <t>S5_9932033</t>
  </si>
  <si>
    <t>S5_9932119</t>
  </si>
  <si>
    <t>S5_9932337</t>
  </si>
  <si>
    <t>S5_9932678</t>
  </si>
  <si>
    <t>S5_9932720</t>
  </si>
  <si>
    <t>S5_9932812</t>
  </si>
  <si>
    <t>S5_9932868</t>
  </si>
  <si>
    <t>S5_9932959</t>
  </si>
  <si>
    <t>S5_9932989</t>
  </si>
  <si>
    <t>S5_9933062</t>
  </si>
  <si>
    <t>S5_9933063</t>
  </si>
  <si>
    <t>S5_9933120</t>
  </si>
  <si>
    <t>S5_9933130</t>
  </si>
  <si>
    <t>S5_9933190</t>
  </si>
  <si>
    <t>S5_9933250</t>
  </si>
  <si>
    <t>S5_9933253</t>
  </si>
  <si>
    <t>S5_9933478</t>
  </si>
  <si>
    <t>S5_9933742</t>
  </si>
  <si>
    <t>S5_9934076</t>
  </si>
  <si>
    <t>S5_9934192</t>
  </si>
  <si>
    <t>S5_9934203</t>
  </si>
  <si>
    <t>S5_9934430</t>
  </si>
  <si>
    <t>S5_9934434</t>
  </si>
  <si>
    <t>S5_9934471</t>
  </si>
  <si>
    <t>S5_9934474</t>
  </si>
  <si>
    <t>S5_9934631</t>
  </si>
  <si>
    <t>S5_9934650</t>
  </si>
  <si>
    <t>S5_9935006</t>
  </si>
  <si>
    <t>S5_9935256</t>
  </si>
  <si>
    <t>S5_9935371</t>
  </si>
  <si>
    <t>S5_9935582</t>
  </si>
  <si>
    <t>S5_9935637</t>
  </si>
  <si>
    <t>S5_9939386</t>
  </si>
  <si>
    <t>S5_9939590</t>
  </si>
  <si>
    <t>S5_9940681</t>
  </si>
  <si>
    <t>S5_9940758</t>
  </si>
  <si>
    <t>S5_9940776</t>
  </si>
  <si>
    <t>S5_9940856</t>
  </si>
  <si>
    <t>S5_9941892</t>
  </si>
  <si>
    <t>S5_9942032</t>
  </si>
  <si>
    <t>S5_9942110</t>
  </si>
  <si>
    <t>S5_9942192</t>
  </si>
  <si>
    <t>S5_9942250</t>
  </si>
  <si>
    <t>S5_9942294</t>
  </si>
  <si>
    <t>S5_9942352</t>
  </si>
  <si>
    <t>S5_9942474</t>
  </si>
  <si>
    <t>S5_9942592</t>
  </si>
  <si>
    <t>S5_9942785</t>
  </si>
  <si>
    <t>S5_9942806</t>
  </si>
  <si>
    <t>S5_9943000</t>
  </si>
  <si>
    <t>S5_9943036</t>
  </si>
  <si>
    <t>S5_9943220</t>
  </si>
  <si>
    <t>S5_9943336</t>
  </si>
  <si>
    <t>S5_9943419</t>
  </si>
  <si>
    <t>S5_9943486</t>
  </si>
  <si>
    <t>S5_9943501</t>
  </si>
  <si>
    <t>S5_9943536</t>
  </si>
  <si>
    <t>S5_9944499</t>
  </si>
  <si>
    <t>S5_9944502</t>
  </si>
  <si>
    <t>S5_9944537</t>
  </si>
  <si>
    <t>S5_9944538</t>
  </si>
  <si>
    <t>S5_9944559</t>
  </si>
  <si>
    <t>S5_9944573</t>
  </si>
  <si>
    <t>S5_9944611</t>
  </si>
  <si>
    <t>S5_9944956</t>
  </si>
  <si>
    <t>S5_9945002</t>
  </si>
  <si>
    <t>S5_9945016</t>
  </si>
  <si>
    <t>S5_9945583</t>
  </si>
  <si>
    <t>S5_9945890</t>
  </si>
  <si>
    <t>S5_9946132</t>
  </si>
  <si>
    <t>S5_9946290</t>
  </si>
  <si>
    <t>S5_9946320</t>
  </si>
  <si>
    <t>S5_9946452</t>
  </si>
  <si>
    <t>S5_9946518</t>
  </si>
  <si>
    <t>S5_9946660</t>
  </si>
  <si>
    <t>S5_9946704</t>
  </si>
  <si>
    <t>S5_9946778</t>
  </si>
  <si>
    <t>S5_9946852</t>
  </si>
  <si>
    <t>S5_9946889</t>
  </si>
  <si>
    <t>S5_9946890</t>
  </si>
  <si>
    <t>S5_9946903</t>
  </si>
  <si>
    <t>S5_9947024</t>
  </si>
  <si>
    <t>S5_9947083</t>
  </si>
  <si>
    <t>S5_9947118</t>
  </si>
  <si>
    <t>S5_9947267</t>
  </si>
  <si>
    <t>S5_9947286</t>
  </si>
  <si>
    <t>S5_9947305</t>
  </si>
  <si>
    <t>S5_9947482</t>
  </si>
  <si>
    <t>S5_9947618</t>
  </si>
  <si>
    <t>S5_9947619</t>
  </si>
  <si>
    <t>S5_9947956</t>
  </si>
  <si>
    <t>S5_9947983</t>
  </si>
  <si>
    <t>S5_9948011</t>
  </si>
  <si>
    <t>S5_9948046</t>
  </si>
  <si>
    <t>S5_9948129</t>
  </si>
  <si>
    <t>S5_9948157</t>
  </si>
  <si>
    <t>S5_9948170</t>
  </si>
  <si>
    <t>S5_9948235</t>
  </si>
  <si>
    <t>S5_9948326</t>
  </si>
  <si>
    <t>S5_9948360</t>
  </si>
  <si>
    <t>S5_9948361</t>
  </si>
  <si>
    <t>S5_9948369</t>
  </si>
  <si>
    <t>S5_9948419</t>
  </si>
  <si>
    <t>S5_9948446</t>
  </si>
  <si>
    <t>S5_9948463</t>
  </si>
  <si>
    <t>S5_9948464</t>
  </si>
  <si>
    <t>S5_9948476</t>
  </si>
  <si>
    <t>S5_9948490</t>
  </si>
  <si>
    <t>S5_9948608</t>
  </si>
  <si>
    <t>S5_9948664</t>
  </si>
  <si>
    <t>S5_9948670</t>
  </si>
  <si>
    <t>S5_9948964</t>
  </si>
  <si>
    <t>S5_9949546</t>
  </si>
  <si>
    <t>S5_6528477</t>
  </si>
  <si>
    <t>S5_7626337</t>
  </si>
  <si>
    <t>S5_8506876</t>
  </si>
  <si>
    <t>S5_10523766</t>
  </si>
  <si>
    <t>S5_10939298</t>
  </si>
  <si>
    <t>S5_11779021</t>
  </si>
  <si>
    <t>S5_11880879</t>
  </si>
  <si>
    <t>S5_12920708</t>
  </si>
  <si>
    <t>S5_12931280</t>
  </si>
  <si>
    <t>S5_12931961</t>
  </si>
  <si>
    <t>S5_12953339</t>
  </si>
  <si>
    <t>S5_12953348</t>
  </si>
  <si>
    <t>S5_12953349</t>
  </si>
  <si>
    <t>S5_12961705</t>
  </si>
  <si>
    <t>S5_12969577</t>
  </si>
  <si>
    <t>S5_13049969</t>
  </si>
  <si>
    <t>S5_13058854</t>
  </si>
  <si>
    <t>S5_14947606</t>
  </si>
  <si>
    <t>S5_14947616</t>
  </si>
  <si>
    <t>S5_14947617</t>
  </si>
  <si>
    <t>S5_14947626</t>
  </si>
  <si>
    <t>S6_17541865</t>
  </si>
  <si>
    <t>S6_19507784</t>
  </si>
  <si>
    <t>S6_19507788</t>
  </si>
  <si>
    <t>S6_19507789</t>
  </si>
  <si>
    <t>S6_22066623</t>
  </si>
  <si>
    <t>S6_24967941</t>
  </si>
  <si>
    <t>S6_26543981</t>
  </si>
  <si>
    <t>S6_27134082</t>
  </si>
  <si>
    <t>S6_27140355</t>
  </si>
  <si>
    <t>S7_15274968</t>
  </si>
  <si>
    <t>S8_12111908</t>
  </si>
  <si>
    <t>S8_17976344</t>
  </si>
  <si>
    <t>S8_19701141</t>
  </si>
  <si>
    <t>S9_2321618</t>
  </si>
  <si>
    <t>S9_6626753</t>
  </si>
  <si>
    <t>S9_6626760</t>
  </si>
  <si>
    <t>S9_3100653</t>
  </si>
  <si>
    <t>S9_6626758</t>
  </si>
  <si>
    <t>S9_23211234</t>
  </si>
  <si>
    <t>S10_21366231</t>
  </si>
  <si>
    <t>S10_21399120</t>
  </si>
  <si>
    <t>S12_11957520</t>
  </si>
  <si>
    <t>S1_14501725</t>
  </si>
  <si>
    <t>S1_26589302</t>
  </si>
  <si>
    <t>S1_26589304</t>
  </si>
  <si>
    <t>S1_29784233</t>
  </si>
  <si>
    <t>S2_10432875</t>
  </si>
  <si>
    <t>S3_8230472</t>
  </si>
  <si>
    <t>S3_11758784</t>
  </si>
  <si>
    <t>S3_11758800</t>
  </si>
  <si>
    <t>S3_16022818</t>
  </si>
  <si>
    <t>S4_9692543</t>
  </si>
  <si>
    <t>S4_9692721</t>
  </si>
  <si>
    <t>S4_9692773</t>
  </si>
  <si>
    <t>S4_22053645</t>
  </si>
  <si>
    <t>S5_3209193</t>
  </si>
  <si>
    <t>S5_11772449</t>
  </si>
  <si>
    <t>S5_11773199</t>
  </si>
  <si>
    <t>S5_11871145</t>
  </si>
  <si>
    <t>S5_12055410</t>
  </si>
  <si>
    <t>S5_14947596</t>
  </si>
  <si>
    <t>S5_14947649</t>
  </si>
  <si>
    <t>S5_18762497</t>
  </si>
  <si>
    <t>S5_25560856</t>
  </si>
  <si>
    <t>S5_25596020</t>
  </si>
  <si>
    <t>S6_10686260</t>
  </si>
  <si>
    <t>S6_10715833</t>
  </si>
  <si>
    <t>S6_13739306</t>
  </si>
  <si>
    <t>S6_17351683</t>
  </si>
  <si>
    <t>S6_17374926</t>
  </si>
  <si>
    <t>S6_17534505</t>
  </si>
  <si>
    <t>S6_22075683</t>
  </si>
  <si>
    <t>S6_24453465</t>
  </si>
  <si>
    <t>S6_25540120</t>
  </si>
  <si>
    <t>S6_25874490</t>
  </si>
  <si>
    <t>S6_26238243</t>
  </si>
  <si>
    <t>S6_26279243</t>
  </si>
  <si>
    <t>S6_26530054</t>
  </si>
  <si>
    <t>S6_26537844</t>
  </si>
  <si>
    <t>S6_27134500</t>
  </si>
  <si>
    <t>S6_27161295</t>
  </si>
  <si>
    <t>S6_27202685</t>
  </si>
  <si>
    <t>S6_27863665</t>
  </si>
  <si>
    <t>S7_13044326</t>
  </si>
  <si>
    <t>S7_13158170</t>
  </si>
  <si>
    <t>S7_13229115</t>
  </si>
  <si>
    <t>S7_13654789</t>
  </si>
  <si>
    <t>S7_13654820</t>
  </si>
  <si>
    <t>S8_13226205</t>
  </si>
  <si>
    <t>S8_22053081</t>
  </si>
  <si>
    <t>S8_22077079</t>
  </si>
  <si>
    <t>S9_1239287</t>
  </si>
  <si>
    <t>S9_1239293</t>
  </si>
  <si>
    <t>S9_6576805</t>
  </si>
  <si>
    <t>S9_6626752</t>
  </si>
  <si>
    <t>S9_6626786</t>
  </si>
  <si>
    <t>S10_18875316</t>
  </si>
  <si>
    <t>S11_9569572</t>
  </si>
  <si>
    <t>S11_17408129</t>
  </si>
  <si>
    <t>S11_17801235</t>
  </si>
  <si>
    <t>S11_17835670</t>
  </si>
  <si>
    <t>S12_1893684</t>
  </si>
  <si>
    <t>S12_3768036</t>
  </si>
  <si>
    <t>S12_4378748</t>
  </si>
  <si>
    <t>S12_4456879</t>
  </si>
  <si>
    <t>S12_12176766</t>
  </si>
  <si>
    <t>S12_12931680</t>
  </si>
  <si>
    <t>S1_4719730</t>
  </si>
  <si>
    <t>Flesh Thickness</t>
    <phoneticPr fontId="1" type="noConversion"/>
  </si>
  <si>
    <t>S1_4726504</t>
  </si>
  <si>
    <t>S1_4759905</t>
  </si>
  <si>
    <t>S1_4788619</t>
  </si>
  <si>
    <t>S1_4790880</t>
  </si>
  <si>
    <t>S1_4791088</t>
  </si>
  <si>
    <t>S1_4792766</t>
  </si>
  <si>
    <t>S1_4795684</t>
  </si>
  <si>
    <t>S1_4798435</t>
  </si>
  <si>
    <t>S1_4798457</t>
  </si>
  <si>
    <t>S1_4800669</t>
  </si>
  <si>
    <t>S1_4802308</t>
  </si>
  <si>
    <t>S1_4809794</t>
  </si>
  <si>
    <t>S1_4818189</t>
  </si>
  <si>
    <t>S1_4819896</t>
  </si>
  <si>
    <t>S1_4841590</t>
  </si>
  <si>
    <t>S1_4911099</t>
  </si>
  <si>
    <t>S1_4913051</t>
  </si>
  <si>
    <t>S1_4938449</t>
  </si>
  <si>
    <t>S1_4944757</t>
  </si>
  <si>
    <t>S1_4956785</t>
  </si>
  <si>
    <t>S1_4957391</t>
  </si>
  <si>
    <t>S1_4959273</t>
  </si>
  <si>
    <t>S1_4959352</t>
  </si>
  <si>
    <t>S1_4959709</t>
  </si>
  <si>
    <t>S1_4959852</t>
  </si>
  <si>
    <t>S1_4966611</t>
  </si>
  <si>
    <t>S1_4980722</t>
  </si>
  <si>
    <t>S1_4980724</t>
  </si>
  <si>
    <t>S1_4980774</t>
  </si>
  <si>
    <t>S1_4983182</t>
  </si>
  <si>
    <t>S1_4985399</t>
  </si>
  <si>
    <t>S1_4986928</t>
  </si>
  <si>
    <t>S1_4987041</t>
  </si>
  <si>
    <t>S1_4996890</t>
  </si>
  <si>
    <t>S1_5007277</t>
  </si>
  <si>
    <t>S1_7236376</t>
  </si>
  <si>
    <t>S1_12145253</t>
  </si>
  <si>
    <t>S1_16104197</t>
  </si>
  <si>
    <t>S1_23711218</t>
  </si>
  <si>
    <t>S1_26990702</t>
  </si>
  <si>
    <t>S1_27508756</t>
  </si>
  <si>
    <t>S1_27554555</t>
  </si>
  <si>
    <t>S1_27557823</t>
  </si>
  <si>
    <t>S1_27559213</t>
  </si>
  <si>
    <t>S1_27560038</t>
  </si>
  <si>
    <t>S1_27792007</t>
  </si>
  <si>
    <t>S1_33101084</t>
  </si>
  <si>
    <t>S1_33102613</t>
  </si>
  <si>
    <t>S1_33104502</t>
  </si>
  <si>
    <t>S2_10728323</t>
  </si>
  <si>
    <t>S2_10730992</t>
  </si>
  <si>
    <t>S2_10835538</t>
  </si>
  <si>
    <t>S2_14698896</t>
  </si>
  <si>
    <t>S2_15639833</t>
  </si>
  <si>
    <t>S2_21493297</t>
  </si>
  <si>
    <t>S2_21493343</t>
  </si>
  <si>
    <t>S2_21493398</t>
  </si>
  <si>
    <t>S2_21493497</t>
  </si>
  <si>
    <t>S2_21493501</t>
  </si>
  <si>
    <t>S2_21661049</t>
  </si>
  <si>
    <t>S2_21704720</t>
  </si>
  <si>
    <t>S2_21715675</t>
  </si>
  <si>
    <t>S2_21727208</t>
  </si>
  <si>
    <t>S2_21733508</t>
  </si>
  <si>
    <t>S2_21751541</t>
  </si>
  <si>
    <t>S2_22308683</t>
  </si>
  <si>
    <t>S2_24783672</t>
  </si>
  <si>
    <t>S2_25313608</t>
  </si>
  <si>
    <t>S2_25322552</t>
  </si>
  <si>
    <t>S3_2028131</t>
  </si>
  <si>
    <t>S3_11150312</t>
  </si>
  <si>
    <t>S3_16833794</t>
  </si>
  <si>
    <t>S3_26636810</t>
  </si>
  <si>
    <t>S4_1334967</t>
  </si>
  <si>
    <t>S4_1682761</t>
  </si>
  <si>
    <t>S4_1682961</t>
  </si>
  <si>
    <t>S4_1985161</t>
  </si>
  <si>
    <t>S4_18742644</t>
  </si>
  <si>
    <t>S4_21856100</t>
  </si>
  <si>
    <t>S4_21914592</t>
  </si>
  <si>
    <t>S4_21915341</t>
  </si>
  <si>
    <t>S4_21923168</t>
  </si>
  <si>
    <t>S4_21929142</t>
  </si>
  <si>
    <t>S4_21973855</t>
  </si>
  <si>
    <t>S4_21974673</t>
  </si>
  <si>
    <t>S4_21974965</t>
  </si>
  <si>
    <t>S4_22007585</t>
  </si>
  <si>
    <t>S4_22007586</t>
  </si>
  <si>
    <t>S4_22008041</t>
  </si>
  <si>
    <t>S4_22038260</t>
  </si>
  <si>
    <t>S4_22038729</t>
  </si>
  <si>
    <t>S4_22046589</t>
  </si>
  <si>
    <t>S4_22059734</t>
  </si>
  <si>
    <t>S4_22059796</t>
  </si>
  <si>
    <t>S4_22060073</t>
  </si>
  <si>
    <t>S4_22060080</t>
  </si>
  <si>
    <t>S4_22060083</t>
  </si>
  <si>
    <t>S4_22060488</t>
  </si>
  <si>
    <t>S4_22109979</t>
  </si>
  <si>
    <t>S4_22120917</t>
  </si>
  <si>
    <t>S4_22123225</t>
  </si>
  <si>
    <t>S4_22141438</t>
  </si>
  <si>
    <t>S4_22148453</t>
  </si>
  <si>
    <t>S4_22186352</t>
  </si>
  <si>
    <t>S4_22186362</t>
  </si>
  <si>
    <t>S4_22198320</t>
  </si>
  <si>
    <t>S4_22206349</t>
  </si>
  <si>
    <t>S4_22209132</t>
  </si>
  <si>
    <t>S4_22229056</t>
  </si>
  <si>
    <t>S4_22243310</t>
  </si>
  <si>
    <t>S4_22243457</t>
  </si>
  <si>
    <t>S4_22322528</t>
  </si>
  <si>
    <t>S4_22324241</t>
  </si>
  <si>
    <t>S4_22327088</t>
  </si>
  <si>
    <t>S4_22327273</t>
  </si>
  <si>
    <t>S4_22344135</t>
  </si>
  <si>
    <t>S4_22344984</t>
  </si>
  <si>
    <t>S4_22345220</t>
  </si>
  <si>
    <t>S4_22352331</t>
  </si>
  <si>
    <t>S4_22368167</t>
  </si>
  <si>
    <t>S4_22398626</t>
  </si>
  <si>
    <t>S4_23310826</t>
  </si>
  <si>
    <t>S4_23311527</t>
  </si>
  <si>
    <t>S4_30846204</t>
  </si>
  <si>
    <t>S4_30846587</t>
  </si>
  <si>
    <t>S4_30847499</t>
  </si>
  <si>
    <t>S4_30847525</t>
  </si>
  <si>
    <t>S4_32113957</t>
  </si>
  <si>
    <t>S4_32419962</t>
  </si>
  <si>
    <t>S4_32420206</t>
  </si>
  <si>
    <t>S5_242879</t>
  </si>
  <si>
    <t>S5_267936</t>
  </si>
  <si>
    <t>S5_269907</t>
  </si>
  <si>
    <t>S5_269913</t>
  </si>
  <si>
    <t>S5_272159</t>
  </si>
  <si>
    <t>S5_403595</t>
  </si>
  <si>
    <t>S5_3430371</t>
  </si>
  <si>
    <t>S5_4042532</t>
  </si>
  <si>
    <t>S5_8403096</t>
  </si>
  <si>
    <t>S5_21958078</t>
  </si>
  <si>
    <t>S5_24702581</t>
  </si>
  <si>
    <t>S5_25275056</t>
  </si>
  <si>
    <t>S5_25293713</t>
  </si>
  <si>
    <t>S5_25299836</t>
  </si>
  <si>
    <t>S5_25550738</t>
  </si>
  <si>
    <t>S5_25560749</t>
  </si>
  <si>
    <t>S5_27172152</t>
  </si>
  <si>
    <t>S6_992883</t>
  </si>
  <si>
    <t>S6_1364136</t>
  </si>
  <si>
    <t>S6_5492725</t>
  </si>
  <si>
    <t>S6_13951635</t>
  </si>
  <si>
    <t>S6_21575828</t>
  </si>
  <si>
    <t>S6_21795031</t>
  </si>
  <si>
    <t>S6_30456468</t>
  </si>
  <si>
    <t>S6_30463405</t>
  </si>
  <si>
    <t>S6_34339828</t>
  </si>
  <si>
    <t>S6_34344778</t>
  </si>
  <si>
    <t>S6_34397219</t>
  </si>
  <si>
    <t>S6_34397597</t>
  </si>
  <si>
    <t>S6_34397662</t>
  </si>
  <si>
    <t>S6_34397984</t>
  </si>
  <si>
    <t>S6_34398054</t>
  </si>
  <si>
    <t>S6_34398552</t>
  </si>
  <si>
    <t>S6_34402546</t>
  </si>
  <si>
    <t>S7_7822001</t>
  </si>
  <si>
    <t>S7_7839036</t>
  </si>
  <si>
    <t>S7_7843876</t>
  </si>
  <si>
    <t>S7_12876580</t>
  </si>
  <si>
    <t>S7_13698277</t>
  </si>
  <si>
    <t>S7_18818419</t>
  </si>
  <si>
    <t>S7_21310722</t>
  </si>
  <si>
    <t>S7_26652021</t>
  </si>
  <si>
    <t>S8_11007560</t>
  </si>
  <si>
    <t>S8_13036673</t>
  </si>
  <si>
    <t>S8_13137857</t>
  </si>
  <si>
    <t>S8_13585819</t>
  </si>
  <si>
    <t>S8_14169547</t>
  </si>
  <si>
    <t>S8_14248896</t>
  </si>
  <si>
    <t>S8_14283588</t>
  </si>
  <si>
    <t>S8_17467964</t>
  </si>
  <si>
    <t>S8_17478011</t>
  </si>
  <si>
    <t>S8_17641417</t>
  </si>
  <si>
    <t>S8_24490572</t>
  </si>
  <si>
    <t>S8_25580698</t>
  </si>
  <si>
    <t>S8_25810724</t>
  </si>
  <si>
    <t>S8_25981241</t>
  </si>
  <si>
    <t>S8_30885859</t>
  </si>
  <si>
    <t>S8_30886098</t>
  </si>
  <si>
    <t>S8_30886344</t>
  </si>
  <si>
    <t>S8_30886415</t>
  </si>
  <si>
    <t>S8_31388927</t>
  </si>
  <si>
    <t>S9_480555</t>
  </si>
  <si>
    <t>S9_481677</t>
  </si>
  <si>
    <t>S9_2801697</t>
  </si>
  <si>
    <t>S9_3887014</t>
  </si>
  <si>
    <t>S9_6607351</t>
  </si>
  <si>
    <t>S9_16154385</t>
  </si>
  <si>
    <t>S9_21854919</t>
  </si>
  <si>
    <t>S9_21858063</t>
  </si>
  <si>
    <t>S9_23198088</t>
  </si>
  <si>
    <t>S10_17784130</t>
  </si>
  <si>
    <t>S10_18008276</t>
  </si>
  <si>
    <t>S11_454194</t>
  </si>
  <si>
    <t>S11_5623238</t>
  </si>
  <si>
    <t>S11_5624391</t>
  </si>
  <si>
    <t>S11_5635180</t>
  </si>
  <si>
    <t>S11_5640051</t>
  </si>
  <si>
    <t>S11_5662806</t>
  </si>
  <si>
    <t>S11_5667143</t>
  </si>
  <si>
    <t>S11_5667172</t>
  </si>
  <si>
    <t>S11_8328350</t>
  </si>
  <si>
    <t>S11_8559811</t>
  </si>
  <si>
    <t>S11_8649251</t>
  </si>
  <si>
    <t>S11_9302842</t>
  </si>
  <si>
    <t>S11_10042462</t>
  </si>
  <si>
    <t>S11_10042498</t>
  </si>
  <si>
    <t>S11_10277859</t>
  </si>
  <si>
    <t>S11_10374990</t>
  </si>
  <si>
    <t>S11_10470710</t>
  </si>
  <si>
    <t>S11_10475756</t>
  </si>
  <si>
    <t>S11_10510508</t>
  </si>
  <si>
    <t>S11_10513936</t>
  </si>
  <si>
    <t>S11_10523176</t>
  </si>
  <si>
    <t>S11_10523210</t>
  </si>
  <si>
    <t>S11_10527277</t>
  </si>
  <si>
    <t>S11_10532150</t>
  </si>
  <si>
    <t>S11_10532198</t>
  </si>
  <si>
    <t>S11_10535850</t>
  </si>
  <si>
    <t>S11_17599563</t>
  </si>
  <si>
    <t>S11_24384018</t>
  </si>
  <si>
    <t>S11_25673058</t>
  </si>
  <si>
    <t>S12_2960918</t>
  </si>
  <si>
    <t>S12_3414450</t>
  </si>
  <si>
    <t>S12_5240892</t>
  </si>
  <si>
    <t>S12_12116142</t>
  </si>
  <si>
    <t>S12_12128820</t>
  </si>
  <si>
    <t>S12_12130730</t>
  </si>
  <si>
    <t>S12_12132344</t>
  </si>
  <si>
    <t>S12_12159787</t>
  </si>
  <si>
    <t>S12_12160412</t>
  </si>
  <si>
    <t>S12_12161229</t>
  </si>
  <si>
    <t>S12_12166961</t>
  </si>
  <si>
    <t>S12_12176643</t>
  </si>
  <si>
    <t>S12_17316481</t>
  </si>
  <si>
    <t>S12_23626072</t>
  </si>
  <si>
    <t>S12_24922895</t>
  </si>
  <si>
    <t>S12_24924030</t>
  </si>
  <si>
    <t>S12_24925948</t>
  </si>
  <si>
    <t>Informations for published fruit size related QTLs</t>
  </si>
  <si>
    <t>Informations for fruit size related GWAS signals</t>
  </si>
  <si>
    <t>Left marker</t>
  </si>
  <si>
    <t>Right marker</t>
  </si>
  <si>
    <t>QTL range</t>
  </si>
  <si>
    <t>Reference</t>
  </si>
  <si>
    <t>SNP position</t>
  </si>
  <si>
    <t>Trait name</t>
  </si>
  <si>
    <t>MC279</t>
  </si>
  <si>
    <t>MC134</t>
  </si>
  <si>
    <t>1,771,529-5,309,582</t>
  </si>
  <si>
    <t>Monforte et al. 2004</t>
  </si>
  <si>
    <t>MC216</t>
  </si>
  <si>
    <t>CMBR067</t>
  </si>
  <si>
    <t>331,187-9,109,556</t>
  </si>
  <si>
    <t>Lu et al. 2009</t>
  </si>
  <si>
    <t>NA</t>
  </si>
  <si>
    <t>327,180-5,199,990</t>
  </si>
  <si>
    <t>Gur et al. 2017</t>
  </si>
  <si>
    <t>OPK4_831</t>
  </si>
  <si>
    <t>CMCCA145</t>
  </si>
  <si>
    <t>12,507,565-19,894,653</t>
  </si>
  <si>
    <t>Paris et al. 2008</t>
  </si>
  <si>
    <t>CMMS27_1</t>
  </si>
  <si>
    <t>19,178,355-21,178,355</t>
  </si>
  <si>
    <t>Tomason et al. 2013</t>
  </si>
  <si>
    <t>12,429,585-14,429,585</t>
  </si>
  <si>
    <t>MC247</t>
  </si>
  <si>
    <t>CSWCT11</t>
  </si>
  <si>
    <t>29,985,057-30,425,407</t>
  </si>
  <si>
    <t>BC318_750</t>
  </si>
  <si>
    <t>OPAP2_820</t>
  </si>
  <si>
    <t>29,985,057-30,909,967</t>
  </si>
  <si>
    <t>GCM168</t>
  </si>
  <si>
    <t>CMCTN4</t>
  </si>
  <si>
    <t>32,525,254-35,683,778</t>
  </si>
  <si>
    <t>31,190,013-32,609,714</t>
  </si>
  <si>
    <t>OPAP2_800</t>
  </si>
  <si>
    <t>OPAI9_250</t>
  </si>
  <si>
    <t>22,050,030-24,050,030</t>
  </si>
  <si>
    <t>CMGT108</t>
  </si>
  <si>
    <t>19,079,529-21,079,529</t>
  </si>
  <si>
    <t>TJ24</t>
  </si>
  <si>
    <t>DE1240</t>
  </si>
  <si>
    <t>15,385,338-23,600,071</t>
  </si>
  <si>
    <t>Ramamurthy et al. 2015</t>
  </si>
  <si>
    <t>12,541,331-16,232,747</t>
  </si>
  <si>
    <t>22,941,969-25,011,812</t>
  </si>
  <si>
    <t>CMCT170b</t>
  </si>
  <si>
    <t>ECM208</t>
  </si>
  <si>
    <t>22,582,712-24,391,917</t>
  </si>
  <si>
    <t>TJ30</t>
  </si>
  <si>
    <t>CMBR105</t>
  </si>
  <si>
    <t>18,486,082-23,276,740</t>
  </si>
  <si>
    <t>22,382,715-24,355,383</t>
  </si>
  <si>
    <t>CMN21_82</t>
  </si>
  <si>
    <t>CMBR061</t>
  </si>
  <si>
    <t>2,663,145-9,435,393</t>
  </si>
  <si>
    <t>TJ12a</t>
  </si>
  <si>
    <t>CMTC168</t>
  </si>
  <si>
    <t>10,589,815-30,867,768</t>
  </si>
  <si>
    <t>Eduardo et al. 2007</t>
  </si>
  <si>
    <t>OPZ18_1375</t>
  </si>
  <si>
    <t>CMN21_77</t>
  </si>
  <si>
    <t>10,402,104-20,498,359</t>
  </si>
  <si>
    <t>CMPSNP255</t>
  </si>
  <si>
    <t>CMPSNP482</t>
  </si>
  <si>
    <t>18,265,204-29,694,695</t>
  </si>
  <si>
    <t>Díaz et al. 2017</t>
  </si>
  <si>
    <t>26,042,441-32,285,691</t>
  </si>
  <si>
    <t>60k41.243</t>
  </si>
  <si>
    <t>CMPSNP735</t>
  </si>
  <si>
    <t>25,047,449-27,884,451</t>
  </si>
  <si>
    <t>Perpiñá et al. 2016</t>
  </si>
  <si>
    <t>25,864,805-27,864,805</t>
  </si>
  <si>
    <t>CMPSNP295</t>
  </si>
  <si>
    <t>CMPSNP378</t>
  </si>
  <si>
    <t>30,045,189-35,382,631</t>
  </si>
  <si>
    <t>34,925,114-36,925,115</t>
  </si>
  <si>
    <t>CMAGN75</t>
  </si>
  <si>
    <t>ECM182</t>
  </si>
  <si>
    <t>2,400,852-7,111,367</t>
  </si>
  <si>
    <t>Harel-Beja et al. 2010</t>
  </si>
  <si>
    <t>CMMS30_3</t>
  </si>
  <si>
    <t>3,244,094-5,244,094</t>
  </si>
  <si>
    <t>1,012,304-4,677,362</t>
  </si>
  <si>
    <t>10,008,880-12,008,880</t>
  </si>
  <si>
    <t>15,942,285-17,942,285</t>
  </si>
  <si>
    <t>CMGAN21</t>
  </si>
  <si>
    <t>CMGA15</t>
  </si>
  <si>
    <t>22,520,168-25,409,863</t>
  </si>
  <si>
    <t>CMBR027</t>
  </si>
  <si>
    <t>CMTCN30</t>
  </si>
  <si>
    <t>20,506,922-22,903,935</t>
  </si>
  <si>
    <t>CMBR92</t>
  </si>
  <si>
    <t>21,506,925-22,520,168</t>
  </si>
  <si>
    <t>S7_21673362</t>
  </si>
  <si>
    <t>S7_22751211</t>
  </si>
  <si>
    <t>21,673,362-22,751,211</t>
  </si>
  <si>
    <t>Chang et al. 2017</t>
  </si>
  <si>
    <t>21,975,320-23,975,320</t>
  </si>
  <si>
    <t>Aox2</t>
  </si>
  <si>
    <t>CMACC146</t>
  </si>
  <si>
    <t>6,670,970-8,994,256</t>
  </si>
  <si>
    <t>ECM88</t>
  </si>
  <si>
    <t>1,149,022-8,994,256</t>
  </si>
  <si>
    <t>CMN_C05</t>
  </si>
  <si>
    <t>MU3594-3</t>
  </si>
  <si>
    <t>0-2,803,003</t>
  </si>
  <si>
    <t>DE1468</t>
  </si>
  <si>
    <t>DM0103</t>
  </si>
  <si>
    <t>6,193,884-8,559,901</t>
  </si>
  <si>
    <t>CMBR22</t>
  </si>
  <si>
    <t>CSWCT30</t>
  </si>
  <si>
    <t>5,525,699-8,663,879</t>
  </si>
  <si>
    <t>Wang et al. 2016</t>
  </si>
  <si>
    <t>CMPSNP664</t>
  </si>
  <si>
    <t>AI_21-D08</t>
  </si>
  <si>
    <t>3,173,574-5,350,542</t>
  </si>
  <si>
    <t>724,596-8,425,602</t>
  </si>
  <si>
    <t>CMAT141</t>
  </si>
  <si>
    <t>E42M31_11</t>
  </si>
  <si>
    <t>26,427,230-29,548,502</t>
  </si>
  <si>
    <t>Perin et al. 2002</t>
  </si>
  <si>
    <t>CMTCN56</t>
  </si>
  <si>
    <t>26,427,230-31,855,757</t>
  </si>
  <si>
    <t>CMTTCN222</t>
  </si>
  <si>
    <t>26,427,230-29,404,651</t>
  </si>
  <si>
    <t>GCM241</t>
  </si>
  <si>
    <t>PSI_25-H03</t>
  </si>
  <si>
    <t>19,491,265-29,533,018</t>
  </si>
  <si>
    <t>Díaz et al. 2014</t>
  </si>
  <si>
    <t>DE1358</t>
  </si>
  <si>
    <t>DE1107</t>
  </si>
  <si>
    <t>20,033,959-27,162,194</t>
  </si>
  <si>
    <t>19,206,821-31,115,003</t>
  </si>
  <si>
    <t>7,768,626-9,768,626</t>
  </si>
  <si>
    <t>SSR13420</t>
  </si>
  <si>
    <t>CMN04_19</t>
  </si>
  <si>
    <t>10,995,331-19,055,956</t>
  </si>
  <si>
    <t>DM0431</t>
  </si>
  <si>
    <t>19,715,463-21,715,463</t>
  </si>
  <si>
    <t>CMCTN19</t>
  </si>
  <si>
    <t>CMTCN8</t>
  </si>
  <si>
    <t>1,970,506-9,992,013</t>
  </si>
  <si>
    <t>CMTCN62</t>
  </si>
  <si>
    <t>OPAO7_600</t>
  </si>
  <si>
    <t>595,902-2,353,836</t>
  </si>
  <si>
    <t>CMPSNP426</t>
  </si>
  <si>
    <t>759,756-2,759,756</t>
  </si>
  <si>
    <t>11,885,831-13,885,831</t>
  </si>
  <si>
    <t>MC264</t>
  </si>
  <si>
    <t>MC234</t>
  </si>
  <si>
    <t>19,490,894-27,767,014</t>
  </si>
  <si>
    <t>MC375</t>
  </si>
  <si>
    <t>MC231</t>
  </si>
  <si>
    <t>17,252,200-26,532,407</t>
  </si>
  <si>
    <t>23,279,556-26,635,802</t>
  </si>
  <si>
    <t>CMN61_44</t>
  </si>
  <si>
    <t>6,023,621-8,023,621</t>
  </si>
  <si>
    <t>8,336,776-10,336,776</t>
  </si>
  <si>
    <t>GCM206</t>
  </si>
  <si>
    <t>MC320</t>
  </si>
  <si>
    <t>16,701,788-21,025,011</t>
  </si>
  <si>
    <t>CSWGAT01</t>
  </si>
  <si>
    <t>CSAT425A</t>
  </si>
  <si>
    <t>21,218,755-23,512,619</t>
  </si>
  <si>
    <t>ECM67</t>
  </si>
  <si>
    <t>CMTCN14</t>
  </si>
  <si>
    <t>13,111,624-23,957,518</t>
  </si>
  <si>
    <t>SSR14733</t>
  </si>
  <si>
    <t>CMGAN80</t>
  </si>
  <si>
    <t>21,339,517-25,796,774</t>
  </si>
  <si>
    <t>14,234,515-24,747,872</t>
  </si>
  <si>
    <t>CMAAGN221</t>
  </si>
  <si>
    <t>0-1,863,039</t>
  </si>
  <si>
    <t>CMGA36</t>
  </si>
  <si>
    <t>CmSUS1</t>
  </si>
  <si>
    <t>899,515-2,785,404</t>
  </si>
  <si>
    <t>CU160</t>
  </si>
  <si>
    <t>OPAL9_750</t>
  </si>
  <si>
    <t>863,101-6,677,920</t>
  </si>
  <si>
    <t>CMPSNP431</t>
  </si>
  <si>
    <t>ECM61</t>
  </si>
  <si>
    <t>827,502-3,308,185</t>
  </si>
  <si>
    <t>FR10O18</t>
  </si>
  <si>
    <t>421,628-2,421,628</t>
  </si>
  <si>
    <t>a</t>
  </si>
  <si>
    <t>CMPSNP1057</t>
  </si>
  <si>
    <t>0-3,609,917</t>
  </si>
  <si>
    <t>865,561-2,865,561</t>
  </si>
  <si>
    <t>1,001,030-4,917,588</t>
  </si>
  <si>
    <t>8,508,088-9,477,694</t>
  </si>
  <si>
    <t>17,474,914-19,474,914</t>
  </si>
  <si>
    <t>OPR3_831</t>
  </si>
  <si>
    <t>CMN21_95</t>
  </si>
  <si>
    <t>22,959,042-27,295,577</t>
  </si>
  <si>
    <t>Zalapa et al. 2007</t>
  </si>
  <si>
    <t>CSWCT22A</t>
  </si>
  <si>
    <t>CMCTT144dom</t>
  </si>
  <si>
    <t>2,225,440-6,969,727</t>
  </si>
  <si>
    <t>Selective sweeps</t>
  </si>
  <si>
    <t>GWAS information</t>
    <phoneticPr fontId="1" type="noConversion"/>
  </si>
  <si>
    <t>GWAS singal names</t>
  </si>
  <si>
    <t>QTL names in the publication</t>
  </si>
  <si>
    <t>Domestication</t>
  </si>
  <si>
    <t>WT versus LDR_A</t>
    <phoneticPr fontId="1" type="noConversion"/>
  </si>
  <si>
    <t>fs1.2</t>
  </si>
  <si>
    <t>FSQM1</t>
  </si>
  <si>
    <t>Improvement</t>
  </si>
  <si>
    <t>LDR_M versus IMP_M</t>
    <phoneticPr fontId="1" type="noConversion"/>
  </si>
  <si>
    <t>FSQM2-2</t>
  </si>
  <si>
    <r>
      <t>SC4-3b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C4-4</t>
    </r>
    <phoneticPr fontId="1" type="noConversion"/>
  </si>
  <si>
    <r>
      <t>faqt4.1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flqt4.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fdqt4.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fsqt4.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fwqt4.1</t>
    </r>
  </si>
  <si>
    <t>fwi7.1</t>
  </si>
  <si>
    <t>FSQA7.1</t>
  </si>
  <si>
    <r>
      <t>FW3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FS6</t>
    </r>
  </si>
  <si>
    <t>FSQM12</t>
  </si>
  <si>
    <t>LDR_A versus IMP_A</t>
    <phoneticPr fontId="1" type="noConversion"/>
  </si>
  <si>
    <r>
      <t>FL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FS1</t>
    </r>
  </si>
  <si>
    <t>FSQM2-1</t>
  </si>
  <si>
    <t xml:space="preserve"> </t>
  </si>
  <si>
    <t>Gene Family</t>
  </si>
  <si>
    <t>Gene ID</t>
  </si>
  <si>
    <t>Gene range</t>
  </si>
  <si>
    <t>GWAS signal SNP position (v3.5.1)</t>
  </si>
  <si>
    <t>QTL range (v3.5.1)</t>
  </si>
  <si>
    <t>MELO3C025343</t>
    <phoneticPr fontId="1" type="noConversion"/>
  </si>
  <si>
    <t>18,951,251-18,952,050</t>
  </si>
  <si>
    <t>CmFS2.2</t>
    <phoneticPr fontId="1" type="noConversion"/>
  </si>
  <si>
    <t>MELO3C017231</t>
    <phoneticPr fontId="1" type="noConversion"/>
  </si>
  <si>
    <t>24,187,600-24,192,156</t>
  </si>
  <si>
    <t>MELO3C017554</t>
  </si>
  <si>
    <t>22,881,211-22,882,256</t>
  </si>
  <si>
    <t>CmFS7.2</t>
    <phoneticPr fontId="1" type="noConversion"/>
  </si>
  <si>
    <t>8,048,892-8,049,633</t>
  </si>
  <si>
    <t>CmFS8.1</t>
    <phoneticPr fontId="1" type="noConversion"/>
  </si>
  <si>
    <t>MELO3C024573</t>
  </si>
  <si>
    <t>8,061,923-8,062,987</t>
  </si>
  <si>
    <t>MELO3C025206</t>
    <phoneticPr fontId="1" type="noConversion"/>
  </si>
  <si>
    <t>26,429,769-26,430,876</t>
  </si>
  <si>
    <t>CmFS8.3</t>
    <phoneticPr fontId="1" type="noConversion"/>
  </si>
  <si>
    <t>MELO3C002201</t>
  </si>
  <si>
    <t>24,487,786-24,493,484</t>
  </si>
  <si>
    <t>CmFS12.2</t>
    <phoneticPr fontId="1" type="noConversion"/>
  </si>
  <si>
    <t>MELO3C002043</t>
  </si>
  <si>
    <t>25,556,562-25,558,973</t>
  </si>
  <si>
    <t>MELO3C002039</t>
  </si>
  <si>
    <t>25,591,932-25,596,487</t>
  </si>
  <si>
    <t>MELO3C025343</t>
  </si>
  <si>
    <t>CmFS2.2</t>
    <phoneticPr fontId="1" type="noConversion"/>
  </si>
  <si>
    <t>MELO3C013004</t>
  </si>
  <si>
    <t>15,916,965-15,918,198</t>
  </si>
  <si>
    <t>CmFS4.2</t>
    <phoneticPr fontId="1" type="noConversion"/>
  </si>
  <si>
    <t>MELO3C008499</t>
  </si>
  <si>
    <t>8,654,010-8,658,060</t>
  </si>
  <si>
    <t>CmFS6.2</t>
    <phoneticPr fontId="1" type="noConversion"/>
  </si>
  <si>
    <t>MELO3C025206</t>
  </si>
  <si>
    <t>CmFS8.3</t>
    <phoneticPr fontId="1" type="noConversion"/>
  </si>
  <si>
    <t>MELO3C025581</t>
  </si>
  <si>
    <t>13,954,295-13,954,807</t>
  </si>
  <si>
    <t>Fruit Length</t>
    <phoneticPr fontId="1" type="noConversion"/>
  </si>
  <si>
    <t>Fruit shape homologs genes</t>
  </si>
  <si>
    <t>CmCNR2</t>
    <phoneticPr fontId="1" type="noConversion"/>
  </si>
  <si>
    <t>MELO3C016564</t>
  </si>
  <si>
    <t>27,325,477-27,327,828</t>
  </si>
  <si>
    <t>MELO3C025505</t>
  </si>
  <si>
    <t>6,393,163-6,397,298</t>
  </si>
  <si>
    <t>MELO3C006884</t>
  </si>
  <si>
    <t>6,963,032-6,966,630</t>
  </si>
  <si>
    <t>CmCNR1</t>
    <phoneticPr fontId="1" type="noConversion"/>
  </si>
  <si>
    <t>MELO3C013751</t>
  </si>
  <si>
    <t>35,481,168-35,484,982</t>
  </si>
  <si>
    <t>Carpel number</t>
  </si>
  <si>
    <t>Fruit length (2015)</t>
    <phoneticPr fontId="1" type="noConversion"/>
  </si>
  <si>
    <t>Fruit length (2016)</t>
    <phoneticPr fontId="1" type="noConversion"/>
  </si>
  <si>
    <t>Fruit width (2015)</t>
    <phoneticPr fontId="1" type="noConversion"/>
  </si>
  <si>
    <t>Fruit width (2016)</t>
    <phoneticPr fontId="1" type="noConversion"/>
  </si>
  <si>
    <t>Fruit shape index (2015)</t>
  </si>
  <si>
    <t>Fruit shape index (2016)</t>
  </si>
  <si>
    <t>Fruit shape index (average)</t>
  </si>
  <si>
    <t>Genotype in S12_15455020</t>
  </si>
  <si>
    <t>Sex expression</t>
  </si>
  <si>
    <t>C  C</t>
  </si>
  <si>
    <t>andromonoecious</t>
  </si>
  <si>
    <t>monoecious</t>
  </si>
  <si>
    <t>missing data</t>
  </si>
  <si>
    <t>PI 313970</t>
  </si>
  <si>
    <t>trimonoecism</t>
  </si>
  <si>
    <t>G  C</t>
  </si>
  <si>
    <t>G  G</t>
  </si>
  <si>
    <t>Super Sweet 8 kilometer melon</t>
  </si>
  <si>
    <t>White Seed Waternut Crisp melon</t>
    <phoneticPr fontId="1" type="noConversion"/>
  </si>
  <si>
    <t>GWAS Signals</t>
    <phoneticPr fontId="1" type="noConversion"/>
  </si>
  <si>
    <t>Top XP-CLR (%)</t>
  </si>
  <si>
    <t>Singal names</t>
  </si>
  <si>
    <t>WT versus LDR_A</t>
    <phoneticPr fontId="1" type="noConversion"/>
  </si>
  <si>
    <t>LDR_M versus IMP_M</t>
    <phoneticPr fontId="1" type="noConversion"/>
  </si>
  <si>
    <t>Flesh Thickness</t>
    <phoneticPr fontId="1" type="noConversion"/>
  </si>
  <si>
    <t>LDR_A versus IMP_A</t>
    <phoneticPr fontId="1" type="noConversion"/>
  </si>
  <si>
    <t>Mutation</t>
  </si>
  <si>
    <t>MELO3C024766</t>
  </si>
  <si>
    <t>S11_7918549</t>
  </si>
  <si>
    <t>T: T</t>
  </si>
  <si>
    <t>G: G</t>
  </si>
  <si>
    <t>T: G</t>
  </si>
  <si>
    <t>Missing data</t>
  </si>
  <si>
    <t>MELO3C024771</t>
  </si>
  <si>
    <t>S11_8043933</t>
  </si>
  <si>
    <t>C: C</t>
  </si>
  <si>
    <t>T: C</t>
  </si>
  <si>
    <t>S11_8044338</t>
  </si>
  <si>
    <t>A: A</t>
  </si>
  <si>
    <t>A: G</t>
  </si>
  <si>
    <r>
      <t xml:space="preserve">A (Tyr) </t>
    </r>
    <r>
      <rPr>
        <sz val="11"/>
        <rFont val="等线"/>
        <family val="3"/>
        <charset val="134"/>
      </rPr>
      <t>→</t>
    </r>
    <r>
      <rPr>
        <sz val="11"/>
        <rFont val="Times New Roman"/>
        <family val="1"/>
      </rPr>
      <t xml:space="preserve"> G (Cys)</t>
    </r>
  </si>
  <si>
    <t>S11_8044448</t>
  </si>
  <si>
    <t>G: T</t>
  </si>
  <si>
    <r>
      <t xml:space="preserve">G (Ala) </t>
    </r>
    <r>
      <rPr>
        <sz val="11"/>
        <rFont val="等线"/>
        <family val="3"/>
        <charset val="134"/>
      </rPr>
      <t>→</t>
    </r>
    <r>
      <rPr>
        <sz val="11"/>
        <rFont val="Times New Roman"/>
        <family val="1"/>
      </rPr>
      <t xml:space="preserve"> T (Ser)</t>
    </r>
  </si>
  <si>
    <t>Fruit Length</t>
    <phoneticPr fontId="1" type="noConversion"/>
  </si>
  <si>
    <t>Fruit Length</t>
    <phoneticPr fontId="1" type="noConversion"/>
  </si>
  <si>
    <t>Consensus QTL</t>
    <phoneticPr fontId="1" type="noConversion"/>
  </si>
  <si>
    <t>CmFSI1.2</t>
    <phoneticPr fontId="1" type="noConversion"/>
  </si>
  <si>
    <t>Consensus QTL</t>
    <phoneticPr fontId="1" type="noConversion"/>
  </si>
  <si>
    <t>CmFS4.2</t>
    <phoneticPr fontId="1" type="noConversion"/>
  </si>
  <si>
    <r>
      <t>CmFS12.2</t>
    </r>
    <r>
      <rPr>
        <sz val="11"/>
        <rFont val="Times New Roman"/>
        <family val="1"/>
      </rPr>
      <t>/</t>
    </r>
    <r>
      <rPr>
        <i/>
        <sz val="11"/>
        <rFont val="Times New Roman"/>
        <family val="1"/>
      </rPr>
      <t>CmFSI12.2</t>
    </r>
    <phoneticPr fontId="1" type="noConversion"/>
  </si>
  <si>
    <r>
      <t>CmFS7.1</t>
    </r>
    <r>
      <rPr>
        <sz val="11"/>
        <rFont val="Times New Roman"/>
        <family val="1"/>
      </rPr>
      <t>/</t>
    </r>
    <r>
      <rPr>
        <i/>
        <sz val="11"/>
        <rFont val="Times New Roman"/>
        <family val="1"/>
      </rPr>
      <t>CmFSI7.1</t>
    </r>
    <phoneticPr fontId="1" type="noConversion"/>
  </si>
  <si>
    <r>
      <t xml:space="preserve">Paris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2008</t>
    </r>
    <phoneticPr fontId="1" type="noConversion"/>
  </si>
  <si>
    <r>
      <t xml:space="preserve">Gu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2017</t>
    </r>
    <phoneticPr fontId="1" type="noConversion"/>
  </si>
  <si>
    <r>
      <t xml:space="preserve">Gur </t>
    </r>
    <r>
      <rPr>
        <i/>
        <sz val="11"/>
        <rFont val="Times New Roman"/>
        <family val="1"/>
      </rPr>
      <t>et al</t>
    </r>
    <r>
      <rPr>
        <sz val="11"/>
        <rFont val="Times New Roman"/>
        <family val="1"/>
      </rPr>
      <t>. 2017</t>
    </r>
    <phoneticPr fontId="1" type="noConversion"/>
  </si>
  <si>
    <r>
      <t xml:space="preserve">Eduardo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2007</t>
    </r>
    <phoneticPr fontId="1" type="noConversion"/>
  </si>
  <si>
    <r>
      <t xml:space="preserve">Diaz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2017</t>
    </r>
    <phoneticPr fontId="1" type="noConversion"/>
  </si>
  <si>
    <r>
      <t xml:space="preserve">Harel-Beja </t>
    </r>
    <r>
      <rPr>
        <i/>
        <sz val="11"/>
        <rFont val="Times New Roman"/>
        <family val="1"/>
      </rPr>
      <t>et al</t>
    </r>
    <r>
      <rPr>
        <sz val="11"/>
        <rFont val="Times New Roman"/>
        <family val="1"/>
      </rPr>
      <t>. 2010</t>
    </r>
    <phoneticPr fontId="1" type="noConversion"/>
  </si>
  <si>
    <r>
      <t xml:space="preserve">Ramamurthy </t>
    </r>
    <r>
      <rPr>
        <i/>
        <sz val="11"/>
        <rFont val="Times New Roman"/>
        <family val="1"/>
      </rPr>
      <t>et al</t>
    </r>
    <r>
      <rPr>
        <sz val="11"/>
        <rFont val="Times New Roman"/>
        <family val="1"/>
      </rPr>
      <t>. 2015</t>
    </r>
    <phoneticPr fontId="1" type="noConversion"/>
  </si>
  <si>
    <r>
      <t xml:space="preserve">Ramamurthy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2015</t>
    </r>
    <phoneticPr fontId="1" type="noConversion"/>
  </si>
  <si>
    <r>
      <t xml:space="preserve">Gu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2017</t>
    </r>
    <phoneticPr fontId="1" type="noConversion"/>
  </si>
  <si>
    <t>QTL information</t>
    <phoneticPr fontId="1" type="noConversion"/>
  </si>
  <si>
    <t>Fruit Diameter</t>
    <phoneticPr fontId="1" type="noConversion"/>
  </si>
  <si>
    <t>Fruit Diameter</t>
    <phoneticPr fontId="1" type="noConversion"/>
  </si>
  <si>
    <t>FD_1.1</t>
    <phoneticPr fontId="1" type="noConversion"/>
  </si>
  <si>
    <t>FL_2.1</t>
    <phoneticPr fontId="1" type="noConversion"/>
  </si>
  <si>
    <t>FD_4.1</t>
    <phoneticPr fontId="1" type="noConversion"/>
  </si>
  <si>
    <t>FL_7.1</t>
    <phoneticPr fontId="1" type="noConversion"/>
  </si>
  <si>
    <t>FL_12.1</t>
    <phoneticPr fontId="1" type="noConversion"/>
  </si>
  <si>
    <t>FD_2.1</t>
    <phoneticPr fontId="1" type="noConversion"/>
  </si>
  <si>
    <r>
      <t>CmFS2.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CmFSI2.2</t>
    </r>
    <phoneticPr fontId="1" type="noConversion"/>
  </si>
  <si>
    <t>FL_5.1</t>
    <phoneticPr fontId="1" type="noConversion"/>
  </si>
  <si>
    <t>FL_5.2</t>
    <phoneticPr fontId="1" type="noConversion"/>
  </si>
  <si>
    <t>FT_1.1</t>
    <phoneticPr fontId="1" type="noConversion"/>
  </si>
  <si>
    <t>FT_1.2</t>
    <phoneticPr fontId="1" type="noConversion"/>
  </si>
  <si>
    <t>FT_4.1</t>
    <phoneticPr fontId="1" type="noConversion"/>
  </si>
  <si>
    <t>FT_5.1</t>
    <phoneticPr fontId="1" type="noConversion"/>
  </si>
  <si>
    <t>FT_5.2</t>
    <phoneticPr fontId="1" type="noConversion"/>
  </si>
  <si>
    <t>FT_6.1</t>
    <phoneticPr fontId="1" type="noConversion"/>
  </si>
  <si>
    <t>FT_12.1</t>
    <phoneticPr fontId="1" type="noConversion"/>
  </si>
  <si>
    <t>Fruit Diameter</t>
  </si>
  <si>
    <t>Fruit Diameter</t>
    <phoneticPr fontId="1" type="noConversion"/>
  </si>
  <si>
    <t>Fruit Diameter</t>
    <phoneticPr fontId="1" type="noConversion"/>
  </si>
  <si>
    <r>
      <t>CmFS2.2</t>
    </r>
    <r>
      <rPr>
        <b/>
        <sz val="11"/>
        <rFont val="Times New Roman"/>
        <family val="1"/>
      </rPr>
      <t>/</t>
    </r>
    <r>
      <rPr>
        <i/>
        <sz val="11"/>
        <rFont val="Times New Roman"/>
        <family val="1"/>
      </rPr>
      <t>CmFSI2.2</t>
    </r>
    <phoneticPr fontId="1" type="noConversion"/>
  </si>
  <si>
    <t>Fruit Diameter</t>
    <phoneticPr fontId="1" type="noConversion"/>
  </si>
  <si>
    <t>Fruit Diameter</t>
    <phoneticPr fontId="1" type="noConversion"/>
  </si>
  <si>
    <t>Fruit Length</t>
  </si>
  <si>
    <t>Chromosome</t>
    <phoneticPr fontId="1" type="noConversion"/>
  </si>
  <si>
    <t>Sweep name</t>
    <phoneticPr fontId="1" type="noConversion"/>
  </si>
  <si>
    <t>Gene ID</t>
    <phoneticPr fontId="1" type="noConversion"/>
  </si>
  <si>
    <t>Gene function annotation</t>
    <phoneticPr fontId="1" type="noConversion"/>
  </si>
  <si>
    <t>IA001</t>
    <phoneticPr fontId="1" type="noConversion"/>
  </si>
  <si>
    <t>MELO3C018725</t>
  </si>
  <si>
    <t>Heavy metal transport/detoxification superfamily protein</t>
  </si>
  <si>
    <t>MELO3C018726</t>
  </si>
  <si>
    <t>14-3-3-like protein GF14 iota (General regulatory factor 12)</t>
  </si>
  <si>
    <t>IA001</t>
  </si>
  <si>
    <t>MELO3C018727</t>
  </si>
  <si>
    <t>Phosphoglycolate phosphatase</t>
  </si>
  <si>
    <t>MELO3C018728</t>
  </si>
  <si>
    <t>Basic helix-loop-helix DNA-binding superfamily protein</t>
  </si>
  <si>
    <t>MELO3C018729</t>
  </si>
  <si>
    <t>Protein of unknown function (DUF506)</t>
  </si>
  <si>
    <t>MELO3C018730</t>
  </si>
  <si>
    <t>Putative receptor-like protein kinase</t>
  </si>
  <si>
    <t>MELO3C018731</t>
  </si>
  <si>
    <t>WD repeat-containing protein on Y chromosome</t>
  </si>
  <si>
    <t>MELO3C018732</t>
  </si>
  <si>
    <t>ATP-dependent RNA helicase DBP5</t>
  </si>
  <si>
    <t>MELO3C018733</t>
  </si>
  <si>
    <t>Major allergen d 1</t>
  </si>
  <si>
    <t>MELO3C018734</t>
  </si>
  <si>
    <t>Calcium channel 1 family protein</t>
  </si>
  <si>
    <t>MELO3C018740</t>
  </si>
  <si>
    <t>E3 ubiquitin-protein ligase</t>
  </si>
  <si>
    <t>MELO3C018741</t>
  </si>
  <si>
    <t>Pentatricopeptide repeat-containing protein, putative</t>
  </si>
  <si>
    <t>MELO3C018742</t>
  </si>
  <si>
    <t>MELO3C018743</t>
  </si>
  <si>
    <t>Expansin-B3-like protein</t>
  </si>
  <si>
    <t>MELO3C018744</t>
  </si>
  <si>
    <t>Ethylene-responsive transcription factor 4</t>
  </si>
  <si>
    <t>MELO3C018745</t>
  </si>
  <si>
    <t>Regulator of Vps4 activity in the MVB pathway protein, putative</t>
  </si>
  <si>
    <t>MELO3C018746</t>
  </si>
  <si>
    <t>Late embryogenesis abundant (LEA) hydroxyproline-rich glycoprotein family</t>
  </si>
  <si>
    <t>IA002</t>
    <phoneticPr fontId="1" type="noConversion"/>
  </si>
  <si>
    <t>MELO3C018845</t>
  </si>
  <si>
    <t>Transcription factor</t>
  </si>
  <si>
    <t>MELO3C018846</t>
  </si>
  <si>
    <t>Glucosidase 2 subunit beta</t>
  </si>
  <si>
    <t>IA002</t>
  </si>
  <si>
    <t>MELO3C018847</t>
  </si>
  <si>
    <t>Elongation factor family protein</t>
  </si>
  <si>
    <t>MELO3C018848</t>
  </si>
  <si>
    <t>MELO3C018849</t>
  </si>
  <si>
    <t>UDP-Glycosyltransferase superfamily protein</t>
  </si>
  <si>
    <t>MELO3C018850</t>
  </si>
  <si>
    <t>MELO3C018851</t>
  </si>
  <si>
    <t>MELO3C018852</t>
  </si>
  <si>
    <t>Pollen Ole e 1 allergen and extensin family protein</t>
  </si>
  <si>
    <t>MELO3C018853</t>
  </si>
  <si>
    <t>MELO3C018854</t>
  </si>
  <si>
    <t>Optic atrophy 3 protein (OPA3)</t>
  </si>
  <si>
    <t>MELO3C018855</t>
  </si>
  <si>
    <t>O-methyltransferase, putative</t>
  </si>
  <si>
    <t>IA003</t>
    <phoneticPr fontId="1" type="noConversion"/>
  </si>
  <si>
    <t>MELO3C024152</t>
  </si>
  <si>
    <t>Albugo candida WGS project CAIX00000000 data, strain Ac Nc2, contig AcNc2_CONTIG_439_length_19746</t>
  </si>
  <si>
    <t>MELO3C024151</t>
  </si>
  <si>
    <t>OxaA/YidC-like membrane insertion protein</t>
  </si>
  <si>
    <t>MELO3C024150</t>
  </si>
  <si>
    <t>CLIP-associating protein 1-B</t>
  </si>
  <si>
    <t>MELO3C024149</t>
  </si>
  <si>
    <t>Ran GTPase activating protein 2</t>
  </si>
  <si>
    <t>IA004</t>
    <phoneticPr fontId="1" type="noConversion"/>
  </si>
  <si>
    <t>MELO3C024112</t>
  </si>
  <si>
    <t>tRNA/tmRNA (uracil-C(5))-methyltransferase</t>
  </si>
  <si>
    <t>MELO3C024113</t>
  </si>
  <si>
    <t>RNA-directed RNA polymerase 2a</t>
  </si>
  <si>
    <t>IA005</t>
    <phoneticPr fontId="1" type="noConversion"/>
  </si>
  <si>
    <t>MELO3C013218</t>
  </si>
  <si>
    <t>Carbamoyl-phosphate synthase large chain</t>
  </si>
  <si>
    <t>MELO3C013219</t>
  </si>
  <si>
    <t>Photoactivated adenylate cyclase subunit beta</t>
  </si>
  <si>
    <t>IA006</t>
    <phoneticPr fontId="1" type="noConversion"/>
  </si>
  <si>
    <t>MELO3C012735</t>
  </si>
  <si>
    <t>Senescence-associated protein</t>
  </si>
  <si>
    <t>MELO3C012736</t>
  </si>
  <si>
    <t>cytochrome P450, family 71, subfamily B, polypeptide 22</t>
  </si>
  <si>
    <t>MELO3C012737</t>
  </si>
  <si>
    <t>Coffea canephora DH200=94 genomic scaffold, scaffold_11</t>
  </si>
  <si>
    <t>IA007</t>
    <phoneticPr fontId="1" type="noConversion"/>
  </si>
  <si>
    <t>MELO3C015698</t>
  </si>
  <si>
    <t>Tripartite motif-containing protein 5</t>
  </si>
  <si>
    <t>MELO3C015699</t>
  </si>
  <si>
    <t>Pectin lyase-like superfamily protein</t>
  </si>
  <si>
    <t>MELO3C015700</t>
  </si>
  <si>
    <t>Pantothenate kinase</t>
  </si>
  <si>
    <t>IA007</t>
  </si>
  <si>
    <t>MELO3C015701</t>
  </si>
  <si>
    <t>Putative cysteine proteinase</t>
  </si>
  <si>
    <t>MELO3C015702</t>
  </si>
  <si>
    <t>DNA double-strand break repair rad50 ATPase, putative isoform 1</t>
  </si>
  <si>
    <t>MELO3C015703</t>
  </si>
  <si>
    <t>D-aminopeptidase</t>
  </si>
  <si>
    <t>MELO3C015704</t>
  </si>
  <si>
    <t>ABC-type transport system protein</t>
  </si>
  <si>
    <t>MELO3C015705</t>
  </si>
  <si>
    <t>NADH-quinone oxidoreductase subunit D 2</t>
  </si>
  <si>
    <t>MELO3C015706</t>
  </si>
  <si>
    <t>Adenylyltransferase and sulfurtransferase MOCS3</t>
  </si>
  <si>
    <t>MELO3C015707</t>
  </si>
  <si>
    <t>Protein kinase superfamily protein</t>
  </si>
  <si>
    <t>MELO3C015708</t>
  </si>
  <si>
    <t>Homoserine kinase</t>
  </si>
  <si>
    <t>MELO3C015709</t>
  </si>
  <si>
    <t>BTB/POZ domain-containing family protein</t>
  </si>
  <si>
    <t>IA008</t>
    <phoneticPr fontId="1" type="noConversion"/>
  </si>
  <si>
    <t>MELO3C015727</t>
  </si>
  <si>
    <t>Maternal effect embryo arrest protein</t>
  </si>
  <si>
    <t>MELO3C015728</t>
  </si>
  <si>
    <t>Pectin lyase-like superfamily protein, putative</t>
  </si>
  <si>
    <t>IA008</t>
  </si>
  <si>
    <t>MELO3C015729</t>
  </si>
  <si>
    <t>Pollen Ole e I family allergen</t>
  </si>
  <si>
    <t>MELO3C015730</t>
  </si>
  <si>
    <t>UPF0420 C16orf58-like protein</t>
  </si>
  <si>
    <t>IA009</t>
    <phoneticPr fontId="1" type="noConversion"/>
  </si>
  <si>
    <t>MELO3C015811</t>
  </si>
  <si>
    <t>Kelch repeat-containing F-box family protein</t>
  </si>
  <si>
    <t>IA010</t>
    <phoneticPr fontId="1" type="noConversion"/>
  </si>
  <si>
    <t>MELO3C015898</t>
  </si>
  <si>
    <t>Transport inhibitor response 1</t>
  </si>
  <si>
    <t>MELO3C015899</t>
  </si>
  <si>
    <t>Glucose-6-phosphate isomerase</t>
  </si>
  <si>
    <t>IA010</t>
  </si>
  <si>
    <t>MELO3C015900</t>
  </si>
  <si>
    <t>DNA-directed RNA polymerase subunit beta'</t>
  </si>
  <si>
    <t>MELO3C015901</t>
  </si>
  <si>
    <t>CASP-like protein</t>
  </si>
  <si>
    <t>MELO3C015902</t>
  </si>
  <si>
    <t>RING finger and CHY zinc finger protein</t>
  </si>
  <si>
    <t>MELO3C015903</t>
  </si>
  <si>
    <t>Protein kinase superfamily protein with octicosapeptide/Phox/Bem1p domain</t>
  </si>
  <si>
    <t>IA011</t>
    <phoneticPr fontId="1" type="noConversion"/>
  </si>
  <si>
    <t>MELO3C016023</t>
  </si>
  <si>
    <t>Desiccation-related PCC13-62</t>
  </si>
  <si>
    <t>MELO3C016024</t>
  </si>
  <si>
    <t>tRNA uridine 5-carboxymethylaminomethyl modification enzyme MnmG</t>
  </si>
  <si>
    <t>IA011</t>
  </si>
  <si>
    <t>MELO3C016025</t>
  </si>
  <si>
    <t>Secretory carrier-associated membrane protein 1</t>
  </si>
  <si>
    <t>MELO3C016026</t>
  </si>
  <si>
    <t>Microtubule-actin cross-linking factor 1</t>
  </si>
  <si>
    <t>MELO3C016027</t>
  </si>
  <si>
    <t>Calcium-dependent ARF-type GTPase activating protein family</t>
  </si>
  <si>
    <t>IA012</t>
    <phoneticPr fontId="1" type="noConversion"/>
  </si>
  <si>
    <t>MELO3C016045</t>
  </si>
  <si>
    <t>Homeobox LUMINIDEPENDENS-like protein</t>
  </si>
  <si>
    <t>MELO3C016046</t>
  </si>
  <si>
    <t>MORC family CW-type zinc finger protein 4</t>
  </si>
  <si>
    <t>IA012</t>
  </si>
  <si>
    <t>MELO3C016047</t>
  </si>
  <si>
    <t>ATP-dependent zinc metalloprotease FtsH 2</t>
  </si>
  <si>
    <t>MELO3C016048</t>
  </si>
  <si>
    <t>Spermatogenesis-associated protein 20 isoform 2</t>
  </si>
  <si>
    <t>MELO3C016049</t>
  </si>
  <si>
    <t>Peptide chain release factor 1</t>
  </si>
  <si>
    <t>IA013</t>
    <phoneticPr fontId="1" type="noConversion"/>
  </si>
  <si>
    <t>MELO3C015379</t>
  </si>
  <si>
    <t>MELO3C015380</t>
  </si>
  <si>
    <t>Domain of unknown function (DUF1726) ;Putative ATPase (DUF699)</t>
  </si>
  <si>
    <t>IA013</t>
  </si>
  <si>
    <t>MELO3C015381</t>
  </si>
  <si>
    <t>tRNA(Met) cytidine acetyltransferase TmcA</t>
  </si>
  <si>
    <t>MELO3C015382</t>
  </si>
  <si>
    <t>Iron-binding protein IscA</t>
  </si>
  <si>
    <t>MELO3C015383</t>
  </si>
  <si>
    <t>Kinesin-like protein</t>
  </si>
  <si>
    <t>MELO3C015384</t>
  </si>
  <si>
    <t>Protein translocase subunit SecA</t>
  </si>
  <si>
    <t>MELO3C015385</t>
  </si>
  <si>
    <t>Asparagine--tRNA ligase</t>
  </si>
  <si>
    <t>MELO3C015386</t>
  </si>
  <si>
    <t>N-acetyltransferase, putative</t>
  </si>
  <si>
    <t>MELO3C015387</t>
  </si>
  <si>
    <t>Biotin synthase</t>
  </si>
  <si>
    <t>MELO3C015388</t>
  </si>
  <si>
    <t>Cytochrome P450 family 72 protein</t>
  </si>
  <si>
    <t>IA014</t>
    <phoneticPr fontId="1" type="noConversion"/>
  </si>
  <si>
    <t>MELO3C015417</t>
  </si>
  <si>
    <t>MATE efflux family protein</t>
  </si>
  <si>
    <t>MELO3C015418</t>
  </si>
  <si>
    <t>Iq-domain 31</t>
  </si>
  <si>
    <t>IA014</t>
  </si>
  <si>
    <t>MELO3C015419</t>
  </si>
  <si>
    <t>Pectinesterase</t>
  </si>
  <si>
    <t>MELO3C015420</t>
  </si>
  <si>
    <t>Kinase family protein</t>
  </si>
  <si>
    <t>MELO3C015421</t>
  </si>
  <si>
    <t>Coffea canephora DH200=94 genomic scaffold, scaffold_9</t>
  </si>
  <si>
    <t>MELO3C015422</t>
  </si>
  <si>
    <t>Arginine--tRNA ligase</t>
  </si>
  <si>
    <t>MELO3C015423</t>
  </si>
  <si>
    <t>Oxidative stress 3, putative isoform 1</t>
  </si>
  <si>
    <t>MELO3C015424</t>
  </si>
  <si>
    <t>Glucan endo-1,3-beta-glucosidase-like protein</t>
  </si>
  <si>
    <t>MELO3C015425</t>
  </si>
  <si>
    <t>Derlin-1-like protein</t>
  </si>
  <si>
    <t>MELO3C015426</t>
  </si>
  <si>
    <t>Leucine-rich repeat receptor-like protein kinase family protein</t>
  </si>
  <si>
    <t>IA015</t>
    <phoneticPr fontId="1" type="noConversion"/>
  </si>
  <si>
    <t>MELO3C015444</t>
  </si>
  <si>
    <t>1-aminocyclopropane-1-carboxylate synthase</t>
  </si>
  <si>
    <t>MELO3C015445</t>
  </si>
  <si>
    <t>Peroxidase</t>
  </si>
  <si>
    <t>IA015</t>
  </si>
  <si>
    <t>MELO3C015446</t>
  </si>
  <si>
    <t>Xaa-pro aminopeptidase</t>
  </si>
  <si>
    <t>MELO3C015447</t>
  </si>
  <si>
    <t>Arginine methyltransferase 11</t>
  </si>
  <si>
    <t>MELO3C015448</t>
  </si>
  <si>
    <t>Putative uncharacterized protein AT4g29520</t>
  </si>
  <si>
    <t>MELO3C015449</t>
  </si>
  <si>
    <t>IA016</t>
    <phoneticPr fontId="1" type="noConversion"/>
  </si>
  <si>
    <t>MELO3C015621</t>
  </si>
  <si>
    <t>30S ribosomal protein S7, putative</t>
  </si>
  <si>
    <t>MELO3C015622</t>
  </si>
  <si>
    <t>Short-chain dehydrogenase/reductase 2</t>
  </si>
  <si>
    <t>MELO3C015623</t>
  </si>
  <si>
    <t>Ty3/gypsy retrotransposon protein</t>
  </si>
  <si>
    <t>IA017</t>
    <phoneticPr fontId="1" type="noConversion"/>
  </si>
  <si>
    <t>MELO3C015679</t>
  </si>
  <si>
    <t>Octanoyltransferase-like protein</t>
  </si>
  <si>
    <t>MELO3C015680</t>
  </si>
  <si>
    <t>Trypsin-like serine protease</t>
  </si>
  <si>
    <t>IA017</t>
  </si>
  <si>
    <t>MELO3C015681</t>
  </si>
  <si>
    <t>myb domain protein 34</t>
  </si>
  <si>
    <t>MELO3C015682</t>
  </si>
  <si>
    <t>Protein THEMIS2</t>
  </si>
  <si>
    <t>MELO3C015683</t>
  </si>
  <si>
    <t>Retrovirus-related Pol polyprotein from transposon TNT 1-94</t>
  </si>
  <si>
    <t>IA019</t>
  </si>
  <si>
    <t>MELO3C015221</t>
  </si>
  <si>
    <t>Beta-glucosidase 17</t>
  </si>
  <si>
    <t>MELO3C015220</t>
  </si>
  <si>
    <t>PEBP (phosphatidylethanolamine-binding protein) family protein</t>
  </si>
  <si>
    <t>MELO3C015219</t>
  </si>
  <si>
    <t>MELO3C015218</t>
  </si>
  <si>
    <t>V-type proton ATPase subunit F</t>
  </si>
  <si>
    <t>MELO3C015217</t>
  </si>
  <si>
    <t>Nucleic acid-binding, OB-fold-like protein</t>
  </si>
  <si>
    <t>MELO3C015216</t>
  </si>
  <si>
    <t>Beta-glucosidase D7</t>
  </si>
  <si>
    <t>MELO3C015215</t>
  </si>
  <si>
    <t>Down syndrome cell adhesion molecule-like protein Dscam2</t>
  </si>
  <si>
    <t>MELO3C015214</t>
  </si>
  <si>
    <t>Beta-glucosidase</t>
  </si>
  <si>
    <t>MELO3C015213</t>
  </si>
  <si>
    <t>Pentatricopeptide repeat-containing protein</t>
  </si>
  <si>
    <t>MELO3C015212</t>
  </si>
  <si>
    <t>UDP-D-glucuronate 4-epimerase 5</t>
  </si>
  <si>
    <t>IA019</t>
    <phoneticPr fontId="1" type="noConversion"/>
  </si>
  <si>
    <t>MELO3C015211</t>
  </si>
  <si>
    <t>P-loop containing nucleoside triphosphate hydrolases superfamily protein</t>
  </si>
  <si>
    <t>MELO3C015210</t>
  </si>
  <si>
    <t>ETHYLENE INSENSITIVE 3-like 3 protein</t>
  </si>
  <si>
    <t>IA020</t>
    <phoneticPr fontId="1" type="noConversion"/>
  </si>
  <si>
    <t>MELO3C015172</t>
  </si>
  <si>
    <t>Exosome complex component</t>
  </si>
  <si>
    <t>MELO3C015171</t>
  </si>
  <si>
    <t>Magnesium-chelatase subunit H</t>
  </si>
  <si>
    <t>IA020</t>
  </si>
  <si>
    <t>MELO3C015170</t>
  </si>
  <si>
    <t>THUMP domain-containing family protein</t>
  </si>
  <si>
    <t>MELO3C015169</t>
  </si>
  <si>
    <t>Hexokinase</t>
  </si>
  <si>
    <t>IA021</t>
    <phoneticPr fontId="1" type="noConversion"/>
  </si>
  <si>
    <t>MELO3C015140</t>
  </si>
  <si>
    <t>Cytochrome P450</t>
  </si>
  <si>
    <t>MELO3C015139</t>
  </si>
  <si>
    <t>IA021</t>
  </si>
  <si>
    <t>MELO3C015137</t>
  </si>
  <si>
    <t>Magnesium transporter NIPA2</t>
  </si>
  <si>
    <t>MELO3C015136</t>
  </si>
  <si>
    <t>Mitochondria fission 1</t>
  </si>
  <si>
    <t>MELO3C015135</t>
  </si>
  <si>
    <t>Annexin</t>
  </si>
  <si>
    <t>MELO3C015134</t>
  </si>
  <si>
    <t>Integrator complex subunit 3</t>
  </si>
  <si>
    <t>MELO3C015133</t>
  </si>
  <si>
    <t>IA022</t>
    <phoneticPr fontId="1" type="noConversion"/>
  </si>
  <si>
    <t>MELO3C015132</t>
  </si>
  <si>
    <t>Regulator of chromosome condensation (RCC1) family with FYVE zinc finger domain</t>
  </si>
  <si>
    <t>MELO3C015131</t>
  </si>
  <si>
    <t>IA022</t>
  </si>
  <si>
    <t>MELO3C015130</t>
  </si>
  <si>
    <t>Polygalacturonase 2</t>
  </si>
  <si>
    <t>MELO3C015129</t>
  </si>
  <si>
    <t>Ypt/Rab-GAP domain of gyp1p superfamily protein</t>
  </si>
  <si>
    <t>MELO3C015128</t>
  </si>
  <si>
    <t>Polygalacturonase</t>
  </si>
  <si>
    <t>IA023</t>
    <phoneticPr fontId="1" type="noConversion"/>
  </si>
  <si>
    <t>MELO3C015091</t>
  </si>
  <si>
    <t>Putative Rickettsia surface antigen family protein</t>
  </si>
  <si>
    <t>MELO3C015090</t>
  </si>
  <si>
    <t>Transcription elongation factor SPT5</t>
  </si>
  <si>
    <t>IA023</t>
  </si>
  <si>
    <t>MELO3C015089</t>
  </si>
  <si>
    <t>Calmodulin binding protein, putative</t>
  </si>
  <si>
    <t>MELO3C015088</t>
  </si>
  <si>
    <t>Calmodulin-binding family protein</t>
  </si>
  <si>
    <t>MELO3C015079</t>
  </si>
  <si>
    <t>Protein of unknown function, DUF538</t>
  </si>
  <si>
    <t>MELO3C015078</t>
  </si>
  <si>
    <t>5'-AMP-activated protein kinase beta-2 subunit protein</t>
  </si>
  <si>
    <t>MELO3C015077</t>
  </si>
  <si>
    <t>Golgi reassembly-stacking protein 1</t>
  </si>
  <si>
    <t>MELO3C015076</t>
  </si>
  <si>
    <t>Chlorophyll a-b binding protein 3, chloroplastic</t>
  </si>
  <si>
    <t>MELO3C015073</t>
  </si>
  <si>
    <t>Aluminum-activated malate transporter 2</t>
  </si>
  <si>
    <t>MELO3C015072</t>
  </si>
  <si>
    <t>Leucine--tRNA ligase, cytoplasmic</t>
  </si>
  <si>
    <t>MELO3C015071</t>
  </si>
  <si>
    <t>Aluminum activated malate transporter family protein</t>
  </si>
  <si>
    <t>IA024</t>
    <phoneticPr fontId="1" type="noConversion"/>
  </si>
  <si>
    <t>MELO3C015056</t>
  </si>
  <si>
    <t>Envelope-like protein</t>
  </si>
  <si>
    <t>IA025</t>
    <phoneticPr fontId="1" type="noConversion"/>
  </si>
  <si>
    <t>MELO3C014979</t>
  </si>
  <si>
    <t>Microtubule-associated protein tau</t>
  </si>
  <si>
    <t>MELO3C014978</t>
  </si>
  <si>
    <t>IA026</t>
    <phoneticPr fontId="1" type="noConversion"/>
  </si>
  <si>
    <t>MELO3C009991</t>
  </si>
  <si>
    <t>Protein IQ-DOMAIN 1</t>
  </si>
  <si>
    <t>IA027</t>
    <phoneticPr fontId="1" type="noConversion"/>
  </si>
  <si>
    <t>MELO3C010012</t>
  </si>
  <si>
    <t>Coffea canephora DH200=94 genomic scaffold, scaffold_81</t>
  </si>
  <si>
    <t>MELO3C010013</t>
  </si>
  <si>
    <t>Activator of 90 kDa heat shock ATPase</t>
  </si>
  <si>
    <t>IA028</t>
    <phoneticPr fontId="1" type="noConversion"/>
  </si>
  <si>
    <t>MELO3C010029</t>
  </si>
  <si>
    <t>Vacuolar protein sorting-associated protein 13A, putative</t>
  </si>
  <si>
    <t>MELO3C010030</t>
  </si>
  <si>
    <t>50S ribosomal protein L5</t>
  </si>
  <si>
    <t>IA028</t>
  </si>
  <si>
    <t>MELO3C010031</t>
  </si>
  <si>
    <t>Phosphoribosyl-AMP cyclohydrolase</t>
  </si>
  <si>
    <t>MELO3C010032</t>
  </si>
  <si>
    <t>tRNA (guanine-N(1)-)-methyltransferase</t>
  </si>
  <si>
    <t>IA029</t>
    <phoneticPr fontId="1" type="noConversion"/>
  </si>
  <si>
    <t>MELO3C010045</t>
  </si>
  <si>
    <t>Phosphoglycolate phosphatase-like protein</t>
  </si>
  <si>
    <t>MELO3C010046</t>
  </si>
  <si>
    <t>Carboxypeptidase</t>
  </si>
  <si>
    <t>MELO3C010047</t>
  </si>
  <si>
    <t>Serine carboxypeptidase-like 20</t>
  </si>
  <si>
    <t>IA030</t>
    <phoneticPr fontId="1" type="noConversion"/>
  </si>
  <si>
    <t>MELO3C010107</t>
  </si>
  <si>
    <t>26S proteasome AAA-ATPase subunit RPT5B</t>
  </si>
  <si>
    <t>IA031</t>
    <phoneticPr fontId="1" type="noConversion"/>
  </si>
  <si>
    <t>MELO3C010218</t>
  </si>
  <si>
    <t>Cytochrome b</t>
  </si>
  <si>
    <t>MELO3C010219</t>
  </si>
  <si>
    <t>XB3 ortholog 4 in Arabidopsis thaliana</t>
  </si>
  <si>
    <t>IA031</t>
  </si>
  <si>
    <t>MELO3C010223</t>
  </si>
  <si>
    <t>WRKY transcription factor</t>
  </si>
  <si>
    <t>MELO3C010224</t>
  </si>
  <si>
    <t>DNAse I-like superfamily protein isoform 3</t>
  </si>
  <si>
    <t>MELO3C010225</t>
  </si>
  <si>
    <t>Transmembrane 9 superfamily member 4</t>
  </si>
  <si>
    <t>MELO3C010226</t>
  </si>
  <si>
    <t>DNA-directed RNA polymerase subunit beta''</t>
  </si>
  <si>
    <t>MELO3C010227</t>
  </si>
  <si>
    <t>Mannitol 2-dehydrogenase</t>
  </si>
  <si>
    <t>IA033</t>
    <phoneticPr fontId="1" type="noConversion"/>
  </si>
  <si>
    <t>MELO3C010341</t>
  </si>
  <si>
    <t>Ethylene-responsive transcription factor</t>
  </si>
  <si>
    <t>MELO3C010342</t>
  </si>
  <si>
    <t>Serine/threonine-protein kinase LMTK1</t>
  </si>
  <si>
    <t>IA033</t>
  </si>
  <si>
    <t>MELO3C010343</t>
  </si>
  <si>
    <t>SPX domain-containing family protein</t>
  </si>
  <si>
    <t>MELO3C010344</t>
  </si>
  <si>
    <t>MELO3C010345</t>
  </si>
  <si>
    <t>pleiotropic drug resistance 13</t>
  </si>
  <si>
    <t>MELO3C010346</t>
  </si>
  <si>
    <t>Disease resistance protein (TIR-NBS-LRR class), putative</t>
  </si>
  <si>
    <t>IA034</t>
    <phoneticPr fontId="1" type="noConversion"/>
  </si>
  <si>
    <t>MELO3C026654</t>
  </si>
  <si>
    <t>C2 domain-containing protein / GRAM domain-containing protein</t>
  </si>
  <si>
    <t>MELO3C026653</t>
  </si>
  <si>
    <t>MICOS complex subunit MIC60</t>
  </si>
  <si>
    <t>IA034</t>
  </si>
  <si>
    <t>MELO3C026652</t>
  </si>
  <si>
    <t>50S ribosomal protein L10</t>
  </si>
  <si>
    <t>MELO3C026651</t>
  </si>
  <si>
    <t>26S protease regulatory subunit 8</t>
  </si>
  <si>
    <t>IA035</t>
    <phoneticPr fontId="1" type="noConversion"/>
  </si>
  <si>
    <t>MELO3C026626</t>
  </si>
  <si>
    <t>MELO3C026625</t>
  </si>
  <si>
    <t>Eukaryotic translation initiation factor 3 subunit I</t>
  </si>
  <si>
    <t>IA035</t>
  </si>
  <si>
    <t>MELO3C026624</t>
  </si>
  <si>
    <t>Chloride channel protein CLC-e</t>
  </si>
  <si>
    <t>MELO3C026623</t>
  </si>
  <si>
    <t>3-ketoacyl-CoA synthase</t>
  </si>
  <si>
    <t>IA036</t>
    <phoneticPr fontId="1" type="noConversion"/>
  </si>
  <si>
    <t>MELO3C025286</t>
  </si>
  <si>
    <t>SOUL heme-binding family protein</t>
  </si>
  <si>
    <t>IA037</t>
    <phoneticPr fontId="1" type="noConversion"/>
  </si>
  <si>
    <t>MELO3C024645</t>
  </si>
  <si>
    <t>Phosphoribosylformylglycinamidine synthase subunit PurQ</t>
  </si>
  <si>
    <t>MELO3C024646</t>
  </si>
  <si>
    <t>IA037</t>
  </si>
  <si>
    <t>MELO3C024647</t>
  </si>
  <si>
    <t>Nucleoside triphosphate pyrophosphohydrolase</t>
  </si>
  <si>
    <t>MELO3C024648</t>
  </si>
  <si>
    <t>Phenylalanine--tRNA ligase beta subunit</t>
  </si>
  <si>
    <t>MELO3C024649</t>
  </si>
  <si>
    <t>Acetyl-CoA acetyltransferase, mitochondrial, putative</t>
  </si>
  <si>
    <t>IA038</t>
    <phoneticPr fontId="1" type="noConversion"/>
  </si>
  <si>
    <t>MELO3C026989</t>
  </si>
  <si>
    <t>UDP-glycosyltransferase</t>
  </si>
  <si>
    <t>MELO3C026990</t>
  </si>
  <si>
    <t>Exostosin family protein</t>
  </si>
  <si>
    <t>IA039</t>
    <phoneticPr fontId="1" type="noConversion"/>
  </si>
  <si>
    <t>MELO3C017431</t>
  </si>
  <si>
    <t>MELO3C017430</t>
  </si>
  <si>
    <t>Fiber protein Fb15</t>
  </si>
  <si>
    <t>IA039</t>
  </si>
  <si>
    <t>MELO3C017429</t>
  </si>
  <si>
    <t>Pathogenesis-related homeodomain protein</t>
  </si>
  <si>
    <t>MELO3C017428</t>
  </si>
  <si>
    <t>RING/FYVE/PHD zinc finger-containing protein</t>
  </si>
  <si>
    <t>MELO3C017427</t>
  </si>
  <si>
    <t>tRNA-specific adenosine deaminase 2</t>
  </si>
  <si>
    <t>MELO3C017426</t>
  </si>
  <si>
    <t>Macrophage migration inhibitory factor like</t>
  </si>
  <si>
    <t>IA041</t>
    <phoneticPr fontId="1" type="noConversion"/>
  </si>
  <si>
    <t>MELO3C017210</t>
  </si>
  <si>
    <t>Zinc finger family protein</t>
  </si>
  <si>
    <t>MELO3C017209</t>
  </si>
  <si>
    <t>Zinc finger protein</t>
  </si>
  <si>
    <t>IA041</t>
  </si>
  <si>
    <t>MELO3C017208</t>
  </si>
  <si>
    <t>synaptosomal-associated protein SNAP25-like 29</t>
  </si>
  <si>
    <t>MELO3C017207</t>
  </si>
  <si>
    <t>LYR motif-containing protein 4</t>
  </si>
  <si>
    <t>MELO3C017206</t>
  </si>
  <si>
    <t>Heparanase-2, putative</t>
  </si>
  <si>
    <t>MELO3C017205</t>
  </si>
  <si>
    <t>S phase cyclin A-associated in the endoplasmic reticulum</t>
  </si>
  <si>
    <t>MELO3C017204</t>
  </si>
  <si>
    <t>SNF2 domain-containing protein / helicase domain-containing protein</t>
  </si>
  <si>
    <t>MELO3C017203</t>
  </si>
  <si>
    <t>DNA/RNA helicase protein</t>
  </si>
  <si>
    <t>IA042</t>
    <phoneticPr fontId="1" type="noConversion"/>
  </si>
  <si>
    <t>MELO3C017193</t>
  </si>
  <si>
    <t>MELO3C017192</t>
  </si>
  <si>
    <t>RING finger protein 5</t>
  </si>
  <si>
    <t>IA042</t>
  </si>
  <si>
    <t>MELO3C017191</t>
  </si>
  <si>
    <t>Putative glycosyltransferase 3</t>
  </si>
  <si>
    <t>MELO3C017190</t>
  </si>
  <si>
    <t>Putative glycosyltransferase 5</t>
  </si>
  <si>
    <t>MELO3C017189</t>
  </si>
  <si>
    <t>Pentatricopeptide repeat superfamily protein</t>
  </si>
  <si>
    <t>MELO3C017188</t>
  </si>
  <si>
    <t>APOLLO</t>
  </si>
  <si>
    <t>MELO3C017187</t>
  </si>
  <si>
    <t>Putative invertase inhibitor</t>
  </si>
  <si>
    <t>MELO3C017186</t>
  </si>
  <si>
    <t>Chaperone protein DnaJ</t>
  </si>
  <si>
    <t>IA043</t>
    <phoneticPr fontId="1" type="noConversion"/>
  </si>
  <si>
    <t>MELO3C017084</t>
  </si>
  <si>
    <t>Cysteine/Histidine-rich C1 domain family protein</t>
  </si>
  <si>
    <t>IA043</t>
    <phoneticPr fontId="1" type="noConversion"/>
  </si>
  <si>
    <t>MELO3C017083</t>
  </si>
  <si>
    <t>Eukaryotic translation initiation factor 3 subunit M</t>
  </si>
  <si>
    <t>IA043</t>
  </si>
  <si>
    <t>MELO3C026295</t>
  </si>
  <si>
    <t>NBS-LRR type disease resistance protein GnRGC4e</t>
  </si>
  <si>
    <t>MELO3C026294</t>
  </si>
  <si>
    <t>High affinity immunoglobulin epsilon receptor subunit alpha</t>
  </si>
  <si>
    <t>MELO3C026293</t>
  </si>
  <si>
    <t>Protein of unknown function (DUF1645)</t>
  </si>
  <si>
    <t>MELO3C026292</t>
  </si>
  <si>
    <t>Putative 1-deoxy-d-xylulose 5-phosphate reductoisomerase</t>
  </si>
  <si>
    <t>IA044</t>
    <phoneticPr fontId="1" type="noConversion"/>
  </si>
  <si>
    <t>MELO3C008141</t>
  </si>
  <si>
    <t>Metal-nicotianamine transporter</t>
  </si>
  <si>
    <t>IA044</t>
    <phoneticPr fontId="1" type="noConversion"/>
  </si>
  <si>
    <t>MELO3C008142</t>
  </si>
  <si>
    <t>Albugo candida WGS project CAIX00000000 data, strain Ac Nc2, contig AcNc2_CONTIG_58_length_100122</t>
  </si>
  <si>
    <t>IA044</t>
    <phoneticPr fontId="1" type="noConversion"/>
  </si>
  <si>
    <t>MELO3C008143</t>
  </si>
  <si>
    <t>2-succinyl-5-enolpyruvyl-6-hydroxy-3-cyclohexene-1-carboxylate synthase</t>
  </si>
  <si>
    <t>IA045</t>
    <phoneticPr fontId="1" type="noConversion"/>
  </si>
  <si>
    <t>MELO3C008225</t>
  </si>
  <si>
    <t>UPF0392 protein</t>
  </si>
  <si>
    <t>MELO3C008226</t>
  </si>
  <si>
    <t>E3 ubiquitin protein ligase DRIP2</t>
  </si>
  <si>
    <t>IA045</t>
  </si>
  <si>
    <t>MELO3C008227</t>
  </si>
  <si>
    <t>Pre-mRNA-processing ATP-dependent RNA helicase PRP5</t>
  </si>
  <si>
    <t>MELO3C008228</t>
  </si>
  <si>
    <t>Putative retroelement pol polyprotein</t>
  </si>
  <si>
    <t>MELO3C008229</t>
  </si>
  <si>
    <t>Pathogenesis-related thaumatin family protein</t>
  </si>
  <si>
    <t>MELO3C008230</t>
  </si>
  <si>
    <t>HAT transposon superfamily, putative</t>
  </si>
  <si>
    <t>MELO3C008231</t>
  </si>
  <si>
    <t>Ribulose bisphosphate carboxylase/oxygenase activase 1</t>
  </si>
  <si>
    <t>MELO3C008232</t>
  </si>
  <si>
    <t>AT-hook DNA-binding protein</t>
  </si>
  <si>
    <t>MELO3C008233</t>
  </si>
  <si>
    <t>Thylakoid lumenal 15 kDa family protein</t>
  </si>
  <si>
    <t>MELO3C008234</t>
  </si>
  <si>
    <t>Beta-1,3-N-acetylglucosaminyltransferase lunatic fringe</t>
  </si>
  <si>
    <t>IA046</t>
    <phoneticPr fontId="1" type="noConversion"/>
  </si>
  <si>
    <t>MELO3C008262</t>
  </si>
  <si>
    <t>UDP-Glycosyltransferase superfamily protein, putative</t>
  </si>
  <si>
    <t>MELO3C008263</t>
  </si>
  <si>
    <t>Class I heat shock protein</t>
  </si>
  <si>
    <t>IA048</t>
    <phoneticPr fontId="1" type="noConversion"/>
  </si>
  <si>
    <t>MELO3C008388</t>
  </si>
  <si>
    <t>DNA polymerase III PolC-type</t>
  </si>
  <si>
    <t>MELO3C008389</t>
  </si>
  <si>
    <t>RNA-binding family protein</t>
  </si>
  <si>
    <t>MELO3C008390</t>
  </si>
  <si>
    <t>Potassium transporter</t>
  </si>
  <si>
    <t>IA049</t>
    <phoneticPr fontId="1" type="noConversion"/>
  </si>
  <si>
    <t>MELO3C008460</t>
  </si>
  <si>
    <t>Voltage-gated Ion Channel (VIC) Superfamily</t>
  </si>
  <si>
    <t>MELO3C008461</t>
  </si>
  <si>
    <t>Tetratricopeptide repeat 33</t>
  </si>
  <si>
    <t>IA050</t>
    <phoneticPr fontId="1" type="noConversion"/>
  </si>
  <si>
    <t>MELO3C011665</t>
  </si>
  <si>
    <t>Membrane protein</t>
  </si>
  <si>
    <t>MELO3C011666</t>
  </si>
  <si>
    <t>Retrotransposon protein, putative, unclassified</t>
  </si>
  <si>
    <t>MELO3C011664</t>
  </si>
  <si>
    <t>1-deoxy-D-xylulose-5-phosphate synthase</t>
  </si>
  <si>
    <t>IA051</t>
    <phoneticPr fontId="1" type="noConversion"/>
  </si>
  <si>
    <t>MELO3C011659</t>
  </si>
  <si>
    <t>IA052</t>
    <phoneticPr fontId="1" type="noConversion"/>
  </si>
  <si>
    <t>MELO3C011641</t>
  </si>
  <si>
    <t>Gamma-secretase subunit Aph-1, putative</t>
  </si>
  <si>
    <t>MELO3C011640</t>
  </si>
  <si>
    <t>Putative E3 ubiquitin-protein ligase ARI7</t>
  </si>
  <si>
    <t>MELO3C011639</t>
  </si>
  <si>
    <t>low-molecular-weight cysteine-rich 33</t>
  </si>
  <si>
    <t>MELO3C011638</t>
  </si>
  <si>
    <t>Flavin-binding monooxygenase family protein</t>
  </si>
  <si>
    <t>IA053</t>
    <phoneticPr fontId="1" type="noConversion"/>
  </si>
  <si>
    <t>MELO3C011633</t>
  </si>
  <si>
    <t>Ribosomal protein L11 methyltransferase</t>
  </si>
  <si>
    <t>MELO3C011632</t>
  </si>
  <si>
    <t>Eukaryotic aspartyl protease family protein</t>
  </si>
  <si>
    <t>IA054</t>
    <phoneticPr fontId="1" type="noConversion"/>
  </si>
  <si>
    <t>MELO3C011563</t>
  </si>
  <si>
    <t>Gamma interferon responsive lysosomal thiol (GILT) reductase family protein</t>
  </si>
  <si>
    <t>MELO3C011562</t>
  </si>
  <si>
    <t>IA054</t>
  </si>
  <si>
    <t>MELO3C011561</t>
  </si>
  <si>
    <t>Retrotransposon protein, putative, Ty1-copia subclass</t>
  </si>
  <si>
    <t>MELO3C011560</t>
  </si>
  <si>
    <t>MELO3C011559</t>
  </si>
  <si>
    <t>peptide transporter 5</t>
  </si>
  <si>
    <t>MELO3C011558</t>
  </si>
  <si>
    <t>RNA-binding (RRM/RBD/RNP motifs) family protein</t>
  </si>
  <si>
    <t>MELO3C011557</t>
  </si>
  <si>
    <t>E3 ubiquitin-protein ligase ICP0</t>
  </si>
  <si>
    <t>IA056</t>
    <phoneticPr fontId="1" type="noConversion"/>
  </si>
  <si>
    <t>MELO3C025029</t>
  </si>
  <si>
    <t>Cellulose synthase</t>
  </si>
  <si>
    <t>IA058</t>
    <phoneticPr fontId="1" type="noConversion"/>
  </si>
  <si>
    <t>MELO3C026138</t>
  </si>
  <si>
    <t>MELO3C026139</t>
  </si>
  <si>
    <t>Non-ltr retroelement reverse transcriptase</t>
  </si>
  <si>
    <t>MELO3C026140</t>
  </si>
  <si>
    <t>DNA mismatch repair protein MutS</t>
  </si>
  <si>
    <t>MELO3C026141</t>
  </si>
  <si>
    <t>ADP-ribosylation factor, putative, expressed</t>
  </si>
  <si>
    <t>IA059</t>
    <phoneticPr fontId="1" type="noConversion"/>
  </si>
  <si>
    <t>MELO3C020011</t>
  </si>
  <si>
    <t>PHD finger protein ALFIN-LIKE 5</t>
  </si>
  <si>
    <t>IA060</t>
    <phoneticPr fontId="1" type="noConversion"/>
  </si>
  <si>
    <t>MELO3C020007</t>
  </si>
  <si>
    <t>Sorghum bicolor protein targeted either to mitochondria or chloroplast proteins T50848</t>
  </si>
  <si>
    <t>IA061</t>
    <phoneticPr fontId="1" type="noConversion"/>
  </si>
  <si>
    <t>MELO3C019971</t>
  </si>
  <si>
    <t>Polyribonucleotide nucleotidyltransferase</t>
  </si>
  <si>
    <t>MELO3C019970</t>
  </si>
  <si>
    <t>Putative Receptor-like protein kinase 2</t>
  </si>
  <si>
    <t>MELO3C019969</t>
  </si>
  <si>
    <t>Late embryogenesis abundant protein, putative</t>
  </si>
  <si>
    <t>MELO3C019967</t>
  </si>
  <si>
    <t>ATP-dependent RNA helicase</t>
  </si>
  <si>
    <t>MELO3C019968</t>
  </si>
  <si>
    <t>Coffea canephora DH200=94 genomic scaffold, scaffold_5</t>
  </si>
  <si>
    <t>IA062</t>
    <phoneticPr fontId="1" type="noConversion"/>
  </si>
  <si>
    <t>MELO3C019852</t>
  </si>
  <si>
    <t>Cyclin-dependent protein kinase inhibitor Siamese</t>
  </si>
  <si>
    <t>MELO3C019851</t>
  </si>
  <si>
    <t>RAP annotation release 2, galactose-binding-like domain protein</t>
  </si>
  <si>
    <t>MELO3C019850</t>
  </si>
  <si>
    <t>Unknown</t>
  </si>
  <si>
    <t>MELO3C019849</t>
  </si>
  <si>
    <t>Calcium uniporter protein, mitochondrial</t>
  </si>
  <si>
    <t>IA063</t>
    <phoneticPr fontId="1" type="noConversion"/>
  </si>
  <si>
    <t>MELO3C019773</t>
  </si>
  <si>
    <t>Nitrate transporter NRT1.2B</t>
  </si>
  <si>
    <t>MELO3C019772</t>
  </si>
  <si>
    <t>IA064</t>
    <phoneticPr fontId="1" type="noConversion"/>
  </si>
  <si>
    <t>MELO3C011374</t>
  </si>
  <si>
    <t>Protein RHOMBOID-like 1</t>
  </si>
  <si>
    <t>MELO3C011373</t>
  </si>
  <si>
    <t>GrpE protein homolog</t>
  </si>
  <si>
    <t>IA064</t>
  </si>
  <si>
    <t>MELO3C011372</t>
  </si>
  <si>
    <t>Auxin response factor</t>
  </si>
  <si>
    <t>MELO3C011371</t>
  </si>
  <si>
    <t>Eukaryotic translation initiation factor, putative</t>
  </si>
  <si>
    <t>MELO3C011370</t>
  </si>
  <si>
    <t>DNA-directed RNA polymerase</t>
  </si>
  <si>
    <t>MELO3C011369</t>
  </si>
  <si>
    <t>Beta-1,3-galactosyltransferase 7</t>
  </si>
  <si>
    <t>MELO3C011368</t>
  </si>
  <si>
    <t>MELO3C011367</t>
  </si>
  <si>
    <t>2,3-bisphosphoglycerate-dependent phosphoglycerate mutase</t>
  </si>
  <si>
    <t>IA065</t>
    <phoneticPr fontId="1" type="noConversion"/>
  </si>
  <si>
    <t>MELO3C011330</t>
  </si>
  <si>
    <t>Enoyl-CoA hydratase 2, peroxisomal</t>
  </si>
  <si>
    <t>MELO3C011329</t>
  </si>
  <si>
    <t>L-ascorbate oxidase</t>
  </si>
  <si>
    <t>IA065</t>
  </si>
  <si>
    <t>MELO3C011328</t>
  </si>
  <si>
    <t>Cytoplasmic tRNA 2-thiolation protein 1</t>
  </si>
  <si>
    <t>MELO3C011327</t>
  </si>
  <si>
    <t>Glutamate receptor</t>
  </si>
  <si>
    <t>MELO3C011326</t>
  </si>
  <si>
    <t>MELO3C011325</t>
  </si>
  <si>
    <t>MELO3C011324</t>
  </si>
  <si>
    <t>MELO3C011323</t>
  </si>
  <si>
    <t>MELO3C011322</t>
  </si>
  <si>
    <t>MELO3C011321</t>
  </si>
  <si>
    <t>Transcription initiation factor TFIID subunit 10</t>
  </si>
  <si>
    <t>MELO3C011320</t>
  </si>
  <si>
    <t>NAD(P)-binding Rossmann-fold superfamily protein</t>
  </si>
  <si>
    <t>MELO3C011319</t>
  </si>
  <si>
    <t>Glutamine dumper 4, putative</t>
  </si>
  <si>
    <t>IA066</t>
    <phoneticPr fontId="1" type="noConversion"/>
  </si>
  <si>
    <t>MELO3C003648</t>
  </si>
  <si>
    <t>MELO3C003649</t>
  </si>
  <si>
    <t>Protein of unknown function (DUF1218)</t>
  </si>
  <si>
    <t>IA066</t>
  </si>
  <si>
    <t>MELO3C003650</t>
  </si>
  <si>
    <t>DDB1-and CUL4-associated factor-1-like protein</t>
  </si>
  <si>
    <t>MELO3C003651</t>
  </si>
  <si>
    <t>Aspartate--tRNA ligase</t>
  </si>
  <si>
    <t>MELO3C003652</t>
  </si>
  <si>
    <t>Tyrosine recombinase XerS</t>
  </si>
  <si>
    <t>IA067</t>
    <phoneticPr fontId="1" type="noConversion"/>
  </si>
  <si>
    <t>MELO3C003653</t>
  </si>
  <si>
    <t>Zinc finger FYVE domain-containing 26</t>
  </si>
  <si>
    <t>MELO3C003654</t>
  </si>
  <si>
    <t>IA067</t>
  </si>
  <si>
    <t>MELO3C003655</t>
  </si>
  <si>
    <t>MELO3C003656</t>
  </si>
  <si>
    <t>Potassium channel in 3</t>
  </si>
  <si>
    <t>MELO3C003657</t>
  </si>
  <si>
    <t>Ribosomal protein L7Ae/L30e/S12e/Gadd45 family protein</t>
  </si>
  <si>
    <t>MELO3C003658</t>
  </si>
  <si>
    <t>Protein of unknown function (DUF581)</t>
  </si>
  <si>
    <t>MELO3C003659</t>
  </si>
  <si>
    <t>Glucan endo-1,3-beta-glucosidase, putative</t>
  </si>
  <si>
    <t>MELO3C003660</t>
  </si>
  <si>
    <t>MELO3C003661</t>
  </si>
  <si>
    <t>SWIM zinc finger family protein</t>
  </si>
  <si>
    <t>MELO3C003662</t>
  </si>
  <si>
    <t>Putative ADP-ribosylation factor GTPase-activating protein AGD14</t>
  </si>
  <si>
    <t>MELO3C003663</t>
  </si>
  <si>
    <t>Putative uncharacterized protein At2g32310/T32F6.17</t>
  </si>
  <si>
    <t>MELO3C003664</t>
  </si>
  <si>
    <t>Enhancer of polycomb-like protein</t>
  </si>
  <si>
    <t>MELO3C003665</t>
  </si>
  <si>
    <t>Copper ion binding protein</t>
  </si>
  <si>
    <t>MELO3C003666</t>
  </si>
  <si>
    <t>Embryo defective 2410 protein</t>
  </si>
  <si>
    <t>MELO3C003667</t>
  </si>
  <si>
    <t>MELO3C003668</t>
  </si>
  <si>
    <t>MELO3C003669</t>
  </si>
  <si>
    <t>CTC-interacting domain protein, putative</t>
  </si>
  <si>
    <t>MELO3C003670</t>
  </si>
  <si>
    <t>Chaperone protein dnaJ</t>
  </si>
  <si>
    <t>MELO3C003671</t>
  </si>
  <si>
    <t>Transcription elongation factor s-II, putative</t>
  </si>
  <si>
    <t>MELO3C003672</t>
  </si>
  <si>
    <t>Cyclin-A2-2-like protein</t>
  </si>
  <si>
    <t>MELO3C003673</t>
  </si>
  <si>
    <t>Cyclin A, putative</t>
  </si>
  <si>
    <t>MELO3C003674</t>
  </si>
  <si>
    <t>MELO3C003675</t>
  </si>
  <si>
    <t>TIFY domain protein 8</t>
  </si>
  <si>
    <t>MELO3C003676</t>
  </si>
  <si>
    <t>Coffea canephora DH200=94 genomic scaffold, scaffold_14</t>
  </si>
  <si>
    <t>MELO3C003677</t>
  </si>
  <si>
    <t>V-type ATPase V0 subunit c</t>
  </si>
  <si>
    <t>MELO3C003678</t>
  </si>
  <si>
    <t>ATP-dependent RNA helicase ded1</t>
  </si>
  <si>
    <t>MELO3C003679</t>
  </si>
  <si>
    <t>Isocitrate dehydrogenase kinase/phosphatase</t>
  </si>
  <si>
    <t>MELO3C003680</t>
  </si>
  <si>
    <t>Potassium channel</t>
  </si>
  <si>
    <t>MELO3C003681</t>
  </si>
  <si>
    <t>MELO3C003682</t>
  </si>
  <si>
    <t>Cytochrome b-c1 complex subunit 7</t>
  </si>
  <si>
    <t>MELO3C003683</t>
  </si>
  <si>
    <t>U-box domain-containing protein 13</t>
  </si>
  <si>
    <t>MELO3C003684</t>
  </si>
  <si>
    <t>Coffea canephora DH200=94 genomic scaffold, scaffold_75</t>
  </si>
  <si>
    <t>MELO3C003685</t>
  </si>
  <si>
    <t>homeobox-1</t>
  </si>
  <si>
    <t>MELO3C003686</t>
  </si>
  <si>
    <t>MELO3C003687</t>
  </si>
  <si>
    <t>Pentatricopeptide repeat (PPR) superfamily protein</t>
  </si>
  <si>
    <t>MELO3C003688</t>
  </si>
  <si>
    <t>GPI inositol-deacylase</t>
  </si>
  <si>
    <t>IA068</t>
    <phoneticPr fontId="1" type="noConversion"/>
  </si>
  <si>
    <t>MELO3C003787</t>
  </si>
  <si>
    <t>LisH and RanBPM domain protein</t>
  </si>
  <si>
    <t>MELO3C003788</t>
  </si>
  <si>
    <t>Lon protease 2</t>
  </si>
  <si>
    <t>IA068</t>
  </si>
  <si>
    <t>MELO3C003789</t>
  </si>
  <si>
    <t>Cysteine--tRNA ligase</t>
  </si>
  <si>
    <t>MELO3C003790</t>
  </si>
  <si>
    <t>Transcription factor 21</t>
  </si>
  <si>
    <t>MELO3C003791</t>
  </si>
  <si>
    <t>Thioredoxin</t>
  </si>
  <si>
    <t>MELO3C003792</t>
  </si>
  <si>
    <t>Beta-galactosidase</t>
  </si>
  <si>
    <t>IA069</t>
    <phoneticPr fontId="1" type="noConversion"/>
  </si>
  <si>
    <t>MELO3C003804</t>
  </si>
  <si>
    <t>50S ribosomal protein L31</t>
  </si>
  <si>
    <t>MELO3C003805</t>
  </si>
  <si>
    <t>CAZy family GT8 glycosyltransferase</t>
  </si>
  <si>
    <t>MELO3C003806</t>
  </si>
  <si>
    <t>1-deoxy-D-xylulose 5-phosphate reductoisomerase</t>
  </si>
  <si>
    <t>IA070</t>
    <phoneticPr fontId="1" type="noConversion"/>
  </si>
  <si>
    <t>MELO3C012781</t>
  </si>
  <si>
    <t>DnaJ homolog subfamily C member 5B</t>
  </si>
  <si>
    <t>MELO3C012782</t>
  </si>
  <si>
    <t>Proliferation-associated protein 2G4</t>
  </si>
  <si>
    <t>IA071</t>
    <phoneticPr fontId="1" type="noConversion"/>
  </si>
  <si>
    <t>MELO3C012934</t>
  </si>
  <si>
    <t>Transcription factor, putative</t>
  </si>
  <si>
    <t>MELO3C012935</t>
  </si>
  <si>
    <t>IA071</t>
  </si>
  <si>
    <t>MELO3C012936</t>
  </si>
  <si>
    <t>Boron transporter, putative</t>
  </si>
  <si>
    <t>MELO3C012937</t>
  </si>
  <si>
    <t>Cytochrome C oxidase subunit 5b</t>
  </si>
  <si>
    <t>IA072</t>
    <phoneticPr fontId="1" type="noConversion"/>
  </si>
  <si>
    <t>MELO3C012996</t>
  </si>
  <si>
    <t>40S ribosomal protein S5</t>
  </si>
  <si>
    <t>MELO3C012997</t>
  </si>
  <si>
    <t>Class II aminoacyl-tRNA and biotin synthetases superfamily protein</t>
  </si>
  <si>
    <t>IA073</t>
    <phoneticPr fontId="1" type="noConversion"/>
  </si>
  <si>
    <t>MELO3C013035</t>
  </si>
  <si>
    <t>Ribosomal protein L5</t>
  </si>
  <si>
    <t>MELO3C013036</t>
  </si>
  <si>
    <t>Orf101b</t>
  </si>
  <si>
    <t>IA073</t>
  </si>
  <si>
    <t>MELO3C013037</t>
  </si>
  <si>
    <t>ATP synthase subunit alpha</t>
  </si>
  <si>
    <t>MELO3C013038</t>
  </si>
  <si>
    <t>Leucine--tRNA ligase</t>
  </si>
  <si>
    <t>MELO3C013039</t>
  </si>
  <si>
    <t>wall associated kinase 3</t>
  </si>
  <si>
    <t>MELO3C013040</t>
  </si>
  <si>
    <t>Dentin sialophosphoprotein-related, putative isoform 1</t>
  </si>
  <si>
    <t>MELO3C013041</t>
  </si>
  <si>
    <t>Dentin sialophosphoprotein-like protein</t>
  </si>
  <si>
    <t>IA074</t>
    <phoneticPr fontId="1" type="noConversion"/>
  </si>
  <si>
    <t>MELO3C013052</t>
  </si>
  <si>
    <t>Mini-ribonuclease 3</t>
  </si>
  <si>
    <t>MELO3C013053</t>
  </si>
  <si>
    <t>Ty3-gypsy retrotransposon protein</t>
  </si>
  <si>
    <t>IA074</t>
  </si>
  <si>
    <t>MELO3C013054</t>
  </si>
  <si>
    <t>Gypsy/ty3 element polyprotein</t>
  </si>
  <si>
    <t>IA075</t>
    <phoneticPr fontId="1" type="noConversion"/>
  </si>
  <si>
    <t>MELO3C013080</t>
  </si>
  <si>
    <t>NAC (No Apical Meristem) domain transcriptional regulator superfamily protein</t>
  </si>
  <si>
    <t>MELO3C013081</t>
  </si>
  <si>
    <t>Acetyltransferase component of pyruvate dehydrogenase complex</t>
  </si>
  <si>
    <t>MELO3C013082</t>
  </si>
  <si>
    <t>Protein phosphatase 2c</t>
  </si>
  <si>
    <t>IA076</t>
    <phoneticPr fontId="1" type="noConversion"/>
  </si>
  <si>
    <t>MELO3C022721</t>
  </si>
  <si>
    <t>myb-like transcription factor family protein</t>
  </si>
  <si>
    <t>MELO3C022722</t>
  </si>
  <si>
    <t>Putative ER lumen protein retaining receptor</t>
  </si>
  <si>
    <t>IA077</t>
    <phoneticPr fontId="1" type="noConversion"/>
  </si>
  <si>
    <t>MELO3C026695</t>
  </si>
  <si>
    <t>ER lumen protein-retaining receptor</t>
  </si>
  <si>
    <t>MELO3C026655</t>
  </si>
  <si>
    <t>IA077</t>
  </si>
  <si>
    <t>MELO3C026656</t>
  </si>
  <si>
    <t>IA078</t>
    <phoneticPr fontId="1" type="noConversion"/>
  </si>
  <si>
    <t>MELO3C009990</t>
  </si>
  <si>
    <t>Vacuolar proton translocating ATPase 100 kDa subunit</t>
  </si>
  <si>
    <t>MELO3C009989</t>
  </si>
  <si>
    <t>LOB domain protein 25</t>
  </si>
  <si>
    <t>IA078</t>
  </si>
  <si>
    <t>MELO3C009988</t>
  </si>
  <si>
    <t>Oleosin</t>
  </si>
  <si>
    <t>MELO3C009987</t>
  </si>
  <si>
    <t>WD repeat-containing protein 82-B</t>
  </si>
  <si>
    <t>MELO3C009986</t>
  </si>
  <si>
    <t>ARM repeat superfamily protein</t>
  </si>
  <si>
    <t>IA079</t>
    <phoneticPr fontId="1" type="noConversion"/>
  </si>
  <si>
    <t>MELO3C009795</t>
  </si>
  <si>
    <t>50S ribosomal L25</t>
  </si>
  <si>
    <t>MELO3C009794</t>
  </si>
  <si>
    <t>IA079</t>
  </si>
  <si>
    <t>MELO3C009793</t>
  </si>
  <si>
    <t>Polyribonucleotide nucleotidyltransferase, putative</t>
  </si>
  <si>
    <t>MELO3C009792</t>
  </si>
  <si>
    <t>Coffea canephora DH200=94 genomic scaffold, scaffold_91</t>
  </si>
  <si>
    <t>MELO3C009791</t>
  </si>
  <si>
    <t>Cation/calcium exchanger 4</t>
  </si>
  <si>
    <t>IA080</t>
    <phoneticPr fontId="1" type="noConversion"/>
  </si>
  <si>
    <t>MELO3C014738</t>
  </si>
  <si>
    <t>Ras GTPase-activating-like protein rng2 isoform 1</t>
  </si>
  <si>
    <t>IA080</t>
  </si>
  <si>
    <t>MELO3C014737</t>
  </si>
  <si>
    <t>L-ascorbate oxidase-like protein</t>
  </si>
  <si>
    <t>MELO3C014736</t>
  </si>
  <si>
    <t>Receptor-like kinase</t>
  </si>
  <si>
    <t>MELO3C014735</t>
  </si>
  <si>
    <t>L-ascorbate oxidase like</t>
  </si>
  <si>
    <t>MELO3C014734</t>
  </si>
  <si>
    <t>50S ribosomal protein L28</t>
  </si>
  <si>
    <t>MELO3C014733</t>
  </si>
  <si>
    <t>RING finger protein 126</t>
  </si>
  <si>
    <t>MELO3C014732</t>
  </si>
  <si>
    <t>Pyruvate kinase</t>
  </si>
  <si>
    <t>MELO3C014731</t>
  </si>
  <si>
    <t>MELO3C014730</t>
  </si>
  <si>
    <t>Antitermination NusB domain-containing protein</t>
  </si>
  <si>
    <t>MELO3C014729</t>
  </si>
  <si>
    <t>Mediator of RNA polymerase II transcription subunit 21</t>
  </si>
  <si>
    <t>MELO3C014728</t>
  </si>
  <si>
    <t>Tetratricopeptide repeat containing protein</t>
  </si>
  <si>
    <t>MELO3C014727</t>
  </si>
  <si>
    <t>Lysine--tRNA ligase</t>
  </si>
  <si>
    <t>MELO3C014726</t>
  </si>
  <si>
    <t>MELO3C014725</t>
  </si>
  <si>
    <t>Protein of Unknown Function (DUF239)</t>
  </si>
  <si>
    <t>MELO3C014724</t>
  </si>
  <si>
    <t>Mitochondrial carrier family</t>
  </si>
  <si>
    <t>MELO3C014723</t>
  </si>
  <si>
    <t>Tubulin alpha chain, putative</t>
  </si>
  <si>
    <t>MELO3C014722</t>
  </si>
  <si>
    <t>MELO3C014721</t>
  </si>
  <si>
    <t>Importin beta-3, putative</t>
  </si>
  <si>
    <t>MELO3C014720</t>
  </si>
  <si>
    <t>Alpha/beta-hydrolase</t>
  </si>
  <si>
    <t>MELO3C014719</t>
  </si>
  <si>
    <t>Aldehyde oxidase 2</t>
  </si>
  <si>
    <t>MELO3C014717</t>
  </si>
  <si>
    <t>Aldehyde oxidase 1</t>
  </si>
  <si>
    <t>MELO3C014718</t>
  </si>
  <si>
    <t>Ran BP2/NZF zinc finger-like superfamily protein</t>
  </si>
  <si>
    <t>MELO3C014716</t>
  </si>
  <si>
    <t>Xanthine dehydrogenase/oxidase</t>
  </si>
  <si>
    <t>MELO3C014715</t>
  </si>
  <si>
    <t>23.2 kDa heat shock protein</t>
  </si>
  <si>
    <t>MELO3C014714</t>
  </si>
  <si>
    <t>Zeaxanthin epoxidase, chloroplastic</t>
  </si>
  <si>
    <t>MELO3C014713</t>
  </si>
  <si>
    <t>NADH-cytochrome b5 reductase</t>
  </si>
  <si>
    <t>MELO3C014712</t>
  </si>
  <si>
    <t>Geranylgeranyl reductase</t>
  </si>
  <si>
    <t>MELO3C014711</t>
  </si>
  <si>
    <t>GDSL esterase/lipase</t>
  </si>
  <si>
    <t>MELO3C014710</t>
  </si>
  <si>
    <t>WD-40 repeat-containing protein</t>
  </si>
  <si>
    <t>MELO3C014709</t>
  </si>
  <si>
    <t>Late embryogenesis abundant (LEA) hydroxyproline-rich glycoprotein</t>
  </si>
  <si>
    <t>MELO3C014708</t>
  </si>
  <si>
    <t>RNA-binding protein Lupus La</t>
  </si>
  <si>
    <t>MELO3C014707</t>
  </si>
  <si>
    <t>MELO3C014706</t>
  </si>
  <si>
    <t>Argonaute 4 family protein</t>
  </si>
  <si>
    <t>MELO3C014705</t>
  </si>
  <si>
    <t>MELO3C014704</t>
  </si>
  <si>
    <t>Protein of unknown function (DUF630 and DUF632)</t>
  </si>
  <si>
    <t>MELO3C014703</t>
  </si>
  <si>
    <t>Non-structural maintenance of chromosomes element 1 like</t>
  </si>
  <si>
    <t>MELO3C014702</t>
  </si>
  <si>
    <t>Kinase superfamily protein</t>
  </si>
  <si>
    <t>MELO3C014701</t>
  </si>
  <si>
    <t>MELO3C014700</t>
  </si>
  <si>
    <t>serine/threonine protein kinase 1</t>
  </si>
  <si>
    <t>MELO3C014699</t>
  </si>
  <si>
    <t>Cop9 signalosome complex subunit, putative</t>
  </si>
  <si>
    <t>MELO3C014698</t>
  </si>
  <si>
    <t>Calmodulin 5</t>
  </si>
  <si>
    <t>MELO3C014697</t>
  </si>
  <si>
    <t>UDP-glycosyltransferase 1</t>
  </si>
  <si>
    <t>MELO3C014696</t>
  </si>
  <si>
    <t>MELO3C014695</t>
  </si>
  <si>
    <t>Oligoribonuclease</t>
  </si>
  <si>
    <t>MELO3C014694</t>
  </si>
  <si>
    <t>50S ribosomal protein L11</t>
  </si>
  <si>
    <t>MELO3C014693</t>
  </si>
  <si>
    <t>ATP synthase epsilon chain, chloroplastic</t>
  </si>
  <si>
    <t>MELO3C014692</t>
  </si>
  <si>
    <t>Phospholipid scramblase 2</t>
  </si>
  <si>
    <t>MELO3C014691</t>
  </si>
  <si>
    <t>Peptidyl-prolyl cis-trans isomerase D</t>
  </si>
  <si>
    <t>MELO3C014690</t>
  </si>
  <si>
    <t>Putative carboxylesterase 15-like protein</t>
  </si>
  <si>
    <t>MELO3C014689</t>
  </si>
  <si>
    <t>Ubiquitin carboxyl-terminal hydrolase 12-like protein</t>
  </si>
  <si>
    <t>IA081</t>
    <phoneticPr fontId="1" type="noConversion"/>
  </si>
  <si>
    <t>MELO3C014658</t>
  </si>
  <si>
    <t>MELO3C014657</t>
  </si>
  <si>
    <t>IA081</t>
  </si>
  <si>
    <t>MELO3C014656</t>
  </si>
  <si>
    <t>MELO3C014655</t>
  </si>
  <si>
    <t>MELO3C014654</t>
  </si>
  <si>
    <t>MELO3C014653</t>
  </si>
  <si>
    <t>MELO3C014652</t>
  </si>
  <si>
    <t>MELO3C014651</t>
  </si>
  <si>
    <t>MELO3C014650</t>
  </si>
  <si>
    <t>MELO3C014649</t>
  </si>
  <si>
    <t>PRLI-interacting factor A</t>
  </si>
  <si>
    <t>MELO3C014648</t>
  </si>
  <si>
    <t>Putative plastid-lipid-associated 12, chloroplastic-like protein</t>
  </si>
  <si>
    <t>MELO3C014647</t>
  </si>
  <si>
    <t>MELO3C014646</t>
  </si>
  <si>
    <t>Fatty acid desaturase 2</t>
  </si>
  <si>
    <t>MELO3C014645</t>
  </si>
  <si>
    <t>GATA transcription factor 29</t>
  </si>
  <si>
    <t>MELO3C014644</t>
  </si>
  <si>
    <t>Enoyl reductase</t>
  </si>
  <si>
    <t>MELO3C014643</t>
  </si>
  <si>
    <t>Catalase</t>
  </si>
  <si>
    <t>MELO3C014642</t>
  </si>
  <si>
    <t>4-coumarate:CoA ligase 1</t>
  </si>
  <si>
    <t>MELO3C014641</t>
  </si>
  <si>
    <t>Calcium-dependent lipid-binding (CaLB domain) family protein</t>
  </si>
  <si>
    <t>MELO3C014640</t>
  </si>
  <si>
    <t>Oxidoreductase, putative</t>
  </si>
  <si>
    <t>MELO3C014639</t>
  </si>
  <si>
    <t>DNA topoisomerase 6 subunit B</t>
  </si>
  <si>
    <t>IA082</t>
    <phoneticPr fontId="1" type="noConversion"/>
  </si>
  <si>
    <t>MELO3C014618</t>
  </si>
  <si>
    <t>Histone H3.2</t>
  </si>
  <si>
    <t>MELO3C014617</t>
  </si>
  <si>
    <t>Coffea canephora DH200=94 genomic scaffold, scaffold_158</t>
  </si>
  <si>
    <t>IA082</t>
  </si>
  <si>
    <t>MELO3C014616</t>
  </si>
  <si>
    <t>Cyclolysin secretion/processing ATP-binding protein CyaB</t>
  </si>
  <si>
    <t>MELO3C014615</t>
  </si>
  <si>
    <t>Mitochondrial distribution and morphology protein 10</t>
  </si>
  <si>
    <t>MELO3C014614</t>
  </si>
  <si>
    <t>Leucine-rich repeat receptor-like protein kinase family protein, putative</t>
  </si>
  <si>
    <t>MELO3C014613</t>
  </si>
  <si>
    <t>Putative glycosyl hydrolase of unknown function (DUF1680)</t>
  </si>
  <si>
    <t>MELO3C014611</t>
  </si>
  <si>
    <t>Pre-mRNA-splicing factor CWC22</t>
  </si>
  <si>
    <t>MELO3C014612</t>
  </si>
  <si>
    <t>60S ribosomal protein L18-3</t>
  </si>
  <si>
    <t>MELO3C014610</t>
  </si>
  <si>
    <t>MELO3C014609</t>
  </si>
  <si>
    <t>AP2-like ethylene-responsive transcription factor</t>
  </si>
  <si>
    <t>MELO3C014608</t>
  </si>
  <si>
    <t>Zinc finger A20 and AN1 domain-containing stress-associated protein 8</t>
  </si>
  <si>
    <t>MELO3C014607</t>
  </si>
  <si>
    <t>Zinc transporter zupT</t>
  </si>
  <si>
    <t>MELO3C014606</t>
  </si>
  <si>
    <t>MELO3C014605</t>
  </si>
  <si>
    <t>Outer envelope protein 80</t>
  </si>
  <si>
    <t>MELO3C014604</t>
  </si>
  <si>
    <t>MELO3C014603</t>
  </si>
  <si>
    <t>RING-finger ubiquitin ligase</t>
  </si>
  <si>
    <t>MELO3C014602</t>
  </si>
  <si>
    <t>Extensin</t>
  </si>
  <si>
    <t>MELO3C014601</t>
  </si>
  <si>
    <t>Aldehyde dehydrogenase</t>
  </si>
  <si>
    <t>IA083</t>
    <phoneticPr fontId="1" type="noConversion"/>
  </si>
  <si>
    <t>MELO3C014512</t>
  </si>
  <si>
    <t>Putative CCR4-associated factor 1-11-like protein</t>
  </si>
  <si>
    <t>MELO3C014511</t>
  </si>
  <si>
    <t>Coffea canephora DH200=94 genomic scaffold, scaffold_1200</t>
  </si>
  <si>
    <t>IA083</t>
  </si>
  <si>
    <t>MELO3C014510</t>
  </si>
  <si>
    <t>MELO3C014509</t>
  </si>
  <si>
    <t>NAC domain-containing protein 89</t>
  </si>
  <si>
    <t>MELO3C014508</t>
  </si>
  <si>
    <t>Coffea canephora DH200=94 genomic scaffold, scaffold_24</t>
  </si>
  <si>
    <t>MELO3C014507</t>
  </si>
  <si>
    <t>F-box family protein</t>
  </si>
  <si>
    <t>MELO3C014506</t>
  </si>
  <si>
    <t>Vesicle-associated membrane protein, putative</t>
  </si>
  <si>
    <t>MELO3C014505</t>
  </si>
  <si>
    <t>NAC domain-containing protein 90</t>
  </si>
  <si>
    <t>MELO3C014504</t>
  </si>
  <si>
    <t>Pollen Ole e 1 allergen and extensin family protein, putative</t>
  </si>
  <si>
    <t>MELO3C014503</t>
  </si>
  <si>
    <t>Nuclear transcription factor Y subunit B-3-like protein</t>
  </si>
  <si>
    <t>MELO3C014502</t>
  </si>
  <si>
    <t>Putative RNA-binding protein</t>
  </si>
  <si>
    <t>MELO3C014501</t>
  </si>
  <si>
    <t>Protein FANTASTIC FOUR 3</t>
  </si>
  <si>
    <t>MELO3C014500</t>
  </si>
  <si>
    <t>Rho GTPase activating protein 2</t>
  </si>
  <si>
    <t>MELO3C014499</t>
  </si>
  <si>
    <t>Late embryogenesis abundant hydroxyproline-rich glycoprotein</t>
  </si>
  <si>
    <t>MELO3C014498</t>
  </si>
  <si>
    <t>Glycoprotein membrane GPI-anchored protein</t>
  </si>
  <si>
    <t>MELO3C014497</t>
  </si>
  <si>
    <t>Mitochondrial Carrier (MC) Family putative</t>
  </si>
  <si>
    <t>MELO3C014496</t>
  </si>
  <si>
    <t>Protein kinase</t>
  </si>
  <si>
    <t>MELO3C014495</t>
  </si>
  <si>
    <t>Fantastic four-like protein</t>
  </si>
  <si>
    <t>MELO3C014494</t>
  </si>
  <si>
    <t>Protein phosphatase 2C 70</t>
  </si>
  <si>
    <t>IA084</t>
    <phoneticPr fontId="1" type="noConversion"/>
  </si>
  <si>
    <t>MELO3C014472</t>
  </si>
  <si>
    <t>Mitogen-activated protein kinase</t>
  </si>
  <si>
    <t>MELO3C014471</t>
  </si>
  <si>
    <t>IA084</t>
  </si>
  <si>
    <t>MELO3C014470</t>
  </si>
  <si>
    <t>Leucine-rich repeat protein kinase family protein</t>
  </si>
  <si>
    <t>MELO3C014469</t>
  </si>
  <si>
    <t>Xyloglucan endotransglucosylase/hydrolase</t>
  </si>
  <si>
    <t>MELO3C014468</t>
  </si>
  <si>
    <t>MELO3C014467</t>
  </si>
  <si>
    <t>MELO3C014466</t>
  </si>
  <si>
    <t>MELO3C014465</t>
  </si>
  <si>
    <t>MELO3C014464</t>
  </si>
  <si>
    <t>HAD phosphatase, family IIIA</t>
  </si>
  <si>
    <t>MELO3C014463</t>
  </si>
  <si>
    <t>Cytochrome P450 family protein</t>
  </si>
  <si>
    <t>MELO3C014462</t>
  </si>
  <si>
    <t>Protodermal factor 1.3, putative</t>
  </si>
  <si>
    <t>MELO3C014461</t>
  </si>
  <si>
    <t>HVA22-like protein f</t>
  </si>
  <si>
    <t>MELO3C014460</t>
  </si>
  <si>
    <t>Protein EMBRYONIC FLOWER 1-like protein</t>
  </si>
  <si>
    <t>MELO3C014459</t>
  </si>
  <si>
    <t>Serine/threonine-protein phosphatase 5</t>
  </si>
  <si>
    <t>MELO3C014458</t>
  </si>
  <si>
    <t>V-type ATP synthase, Subunit V1-D</t>
  </si>
  <si>
    <t>MELO3C014457</t>
  </si>
  <si>
    <t>Glutamyl-tRNA(Gln) amidotransferase subunit A</t>
  </si>
  <si>
    <t>MELO3C014456</t>
  </si>
  <si>
    <t>Receptor-like protein kinase</t>
  </si>
  <si>
    <t>MELO3C014455</t>
  </si>
  <si>
    <t>MELO3C014454</t>
  </si>
  <si>
    <t>Putative leucine-rich repeat receptor-like protein kinase family protein</t>
  </si>
  <si>
    <t>MELO3C014453</t>
  </si>
  <si>
    <t>TRICHOME BIREFRINGENCE-LIKE 43</t>
  </si>
  <si>
    <t>MELO3C014452</t>
  </si>
  <si>
    <t>UPF0246 protein FTN_1542</t>
  </si>
  <si>
    <t>MELO3C014451</t>
  </si>
  <si>
    <t>Heat shock protein, putative</t>
  </si>
  <si>
    <t>MELO3C014450</t>
  </si>
  <si>
    <t>Putative sugar phosphate/phosphate translocator</t>
  </si>
  <si>
    <t>MELO3C014449</t>
  </si>
  <si>
    <t>Transcription factor GTE12</t>
  </si>
  <si>
    <t>MELO3C014448</t>
  </si>
  <si>
    <t>Peroxisomal membrane 22 kDa (Mpv17/PMP22) family protein</t>
  </si>
  <si>
    <t>IA085</t>
    <phoneticPr fontId="1" type="noConversion"/>
  </si>
  <si>
    <t>MELO3C014334</t>
  </si>
  <si>
    <t>Histone H1</t>
  </si>
  <si>
    <t>MELO3C014333</t>
  </si>
  <si>
    <t>N-acetyl-gamma-glutamyl-phosphate reductase</t>
  </si>
  <si>
    <t>IA085</t>
  </si>
  <si>
    <t>MELO3C014332</t>
  </si>
  <si>
    <t>Ankyrin repeat-containing protein</t>
  </si>
  <si>
    <t>MELO3C014331</t>
  </si>
  <si>
    <t>Ankyrin repeat protein</t>
  </si>
  <si>
    <t>IA086</t>
    <phoneticPr fontId="1" type="noConversion"/>
  </si>
  <si>
    <t>MELO3C022991</t>
  </si>
  <si>
    <t>Molybdenum cofactor sulfurase family protein</t>
  </si>
  <si>
    <t>MELO3C022992</t>
  </si>
  <si>
    <t>BEST Arabidopsis thaliana protein match is: hydroxyproline-rich glycoprotein family protein .</t>
  </si>
  <si>
    <t>IA087</t>
    <phoneticPr fontId="1" type="noConversion"/>
  </si>
  <si>
    <t>MELO3C023093</t>
  </si>
  <si>
    <t>Self-incompatibility family protein</t>
  </si>
  <si>
    <t>MELO3C023094</t>
  </si>
  <si>
    <t>NADH-cytochrome b5 reductase 2</t>
  </si>
  <si>
    <t>IA088</t>
    <phoneticPr fontId="1" type="noConversion"/>
  </si>
  <si>
    <t>MELO3C020411</t>
  </si>
  <si>
    <t>Nuclear receptor subfamily 5 group A member 2</t>
  </si>
  <si>
    <t>IA089</t>
    <phoneticPr fontId="1" type="noConversion"/>
  </si>
  <si>
    <t>MELO3C008526</t>
  </si>
  <si>
    <t>Protein of unknown function (DUF1336)</t>
  </si>
  <si>
    <t>IA090</t>
    <phoneticPr fontId="1" type="noConversion"/>
  </si>
  <si>
    <t>MELO3C003907</t>
  </si>
  <si>
    <t>Alpha-1,6-mannosylglycoprotein 6-beta-N-acetylglucosaminyltransferase A</t>
  </si>
  <si>
    <t>MELO3C003908</t>
  </si>
  <si>
    <t>IA090</t>
  </si>
  <si>
    <t>MELO3C003909</t>
  </si>
  <si>
    <t>Envelope membrane protein</t>
  </si>
  <si>
    <t>IA091</t>
    <phoneticPr fontId="1" type="noConversion"/>
  </si>
  <si>
    <t>MELO3C003927</t>
  </si>
  <si>
    <t>Regulatory particle non-ATPase 13</t>
  </si>
  <si>
    <t>MELO3C003928</t>
  </si>
  <si>
    <t>IA091</t>
  </si>
  <si>
    <t>MELO3C003929</t>
  </si>
  <si>
    <t>WD40 repeat-like protein</t>
  </si>
  <si>
    <t>IA092</t>
    <phoneticPr fontId="1" type="noConversion"/>
  </si>
  <si>
    <t>MELO3C003937</t>
  </si>
  <si>
    <t>MELO3C003938</t>
  </si>
  <si>
    <t>IA093</t>
    <phoneticPr fontId="1" type="noConversion"/>
  </si>
  <si>
    <t>MELO3C004311</t>
  </si>
  <si>
    <t>MELO3C004312</t>
  </si>
  <si>
    <t>IA093</t>
  </si>
  <si>
    <t>MELO3C004313</t>
  </si>
  <si>
    <t>MELO3C004314</t>
  </si>
  <si>
    <t>IA094</t>
    <phoneticPr fontId="1" type="noConversion"/>
  </si>
  <si>
    <t>MELO3C004336</t>
  </si>
  <si>
    <t>Putative cation-transporting ATPase</t>
  </si>
  <si>
    <t>MELO3C004337</t>
  </si>
  <si>
    <t>Vesicle-associated 2-2-like protein</t>
  </si>
  <si>
    <t>IA094</t>
  </si>
  <si>
    <t>MELO3C004338</t>
  </si>
  <si>
    <t>Acyl carrier protein</t>
  </si>
  <si>
    <t>MELO3C004339</t>
  </si>
  <si>
    <t>Phosphoglycerate kinase</t>
  </si>
  <si>
    <t>MELO3C004340</t>
  </si>
  <si>
    <t>Cysteine proteinase</t>
  </si>
  <si>
    <t>MELO3C004341</t>
  </si>
  <si>
    <t>MELO3C004342</t>
  </si>
  <si>
    <t>Superoxide dismutase [Cu-Zn]</t>
  </si>
  <si>
    <t>IA095</t>
    <phoneticPr fontId="1" type="noConversion"/>
  </si>
  <si>
    <t>MELO3C004362</t>
  </si>
  <si>
    <t>Plant protein of unknown function (DUF868)</t>
  </si>
  <si>
    <t>MELO3C004363</t>
  </si>
  <si>
    <t>Soul heme-binding protein</t>
  </si>
  <si>
    <t>IA095</t>
  </si>
  <si>
    <t>MELO3C004364</t>
  </si>
  <si>
    <t>Cyclin-T1-5-like protein</t>
  </si>
  <si>
    <t>MELO3C004365</t>
  </si>
  <si>
    <t>MELO3C004366</t>
  </si>
  <si>
    <t>Tetratricopeptide repeat 35-A</t>
  </si>
  <si>
    <t>MELO3C004367</t>
  </si>
  <si>
    <t>MELO3C004368</t>
  </si>
  <si>
    <t>IQ-domain 19, putative</t>
  </si>
  <si>
    <t>MELO3C004369</t>
  </si>
  <si>
    <t>Coffea canephora DH200=94 genomic scaffold, scaffold_34</t>
  </si>
  <si>
    <t>MELO3C004370</t>
  </si>
  <si>
    <t>Putative ribose-5-phosphate isomerase</t>
  </si>
  <si>
    <t>MELO3C004371</t>
  </si>
  <si>
    <t>PITH domain-containing protein</t>
  </si>
  <si>
    <t>IA096</t>
    <phoneticPr fontId="1" type="noConversion"/>
  </si>
  <si>
    <t>MELO3C004388</t>
  </si>
  <si>
    <t>Photosystem II reaction center W</t>
  </si>
  <si>
    <t>MELO3C004389</t>
  </si>
  <si>
    <t>IA096</t>
  </si>
  <si>
    <t>MELO3C004390</t>
  </si>
  <si>
    <t>Prefoldin subunit 4</t>
  </si>
  <si>
    <t>MELO3C004391</t>
  </si>
  <si>
    <t>PRA1 (Prenylated rab acceptor) family protein</t>
  </si>
  <si>
    <t>MELO3C004392</t>
  </si>
  <si>
    <t>Ankyrin repeat family protein</t>
  </si>
  <si>
    <t>MELO3C004393</t>
  </si>
  <si>
    <t>MELO3C004394</t>
  </si>
  <si>
    <t>Histone-like protein</t>
  </si>
  <si>
    <t>MELO3C004395</t>
  </si>
  <si>
    <t>tRNA 5-methylaminomethyl-2-thiouridine biosynthesis bifunctional MnmC</t>
  </si>
  <si>
    <t>MELO3C004396</t>
  </si>
  <si>
    <t>TPX2 (Targeting protein for Xklp2) family protein</t>
  </si>
  <si>
    <t>MELO3C004402</t>
  </si>
  <si>
    <t>Ankyrin repeat-containing protein, putative</t>
  </si>
  <si>
    <t>MELO3C004403</t>
  </si>
  <si>
    <t>MELO3C004404</t>
  </si>
  <si>
    <t>MELO3C004405</t>
  </si>
  <si>
    <t>Protein of unknown function, DUF593</t>
  </si>
  <si>
    <t>MELO3C004406</t>
  </si>
  <si>
    <t>ATP dependant DNA helicase</t>
  </si>
  <si>
    <t>MELO3C004407</t>
  </si>
  <si>
    <t>GRF1-INTERACTING FACTOR 1 family protein</t>
  </si>
  <si>
    <t>MELO3C004408</t>
  </si>
  <si>
    <t>sigma factor binding protein 1</t>
  </si>
  <si>
    <t>MELO3C004409</t>
  </si>
  <si>
    <t>Sigma factor binding protein 1, putative</t>
  </si>
  <si>
    <t>MELO3C004410</t>
  </si>
  <si>
    <t>Myosin XI, putative</t>
  </si>
  <si>
    <t>IA097</t>
    <phoneticPr fontId="1" type="noConversion"/>
  </si>
  <si>
    <t>MELO3C004438</t>
  </si>
  <si>
    <t>Ubiquitin family protein</t>
  </si>
  <si>
    <t>MELO3C004439</t>
  </si>
  <si>
    <t>Protein phosphatase 2c, putative</t>
  </si>
  <si>
    <t>IA097</t>
  </si>
  <si>
    <t>MELO3C004440</t>
  </si>
  <si>
    <t>Elongation factor EF-Tu-like protein</t>
  </si>
  <si>
    <t>MELO3C004441</t>
  </si>
  <si>
    <t>Putative RING finger protein</t>
  </si>
  <si>
    <t>MELO3C004442</t>
  </si>
  <si>
    <t>NHL repeat-containing protein</t>
  </si>
  <si>
    <t>MELO3C004443</t>
  </si>
  <si>
    <t>Peptidyl-prolyl cis-trans isomerase, putative</t>
  </si>
  <si>
    <t>MELO3C004444</t>
  </si>
  <si>
    <t>transducin family protein / WD-40 repeat family protein</t>
  </si>
  <si>
    <t>IA098</t>
    <phoneticPr fontId="1" type="noConversion"/>
  </si>
  <si>
    <t>MELO3C004466</t>
  </si>
  <si>
    <t>Small nuclear RNA activating complex (SNAPc), subunit SNAP43 protein, putative</t>
  </si>
  <si>
    <t>MELO3C004467</t>
  </si>
  <si>
    <t>IA098</t>
  </si>
  <si>
    <t>MELO3C004468</t>
  </si>
  <si>
    <t>Chloride channel protein</t>
  </si>
  <si>
    <t>MELO3C004469</t>
  </si>
  <si>
    <t>MELO3C004470</t>
  </si>
  <si>
    <t>Calcium lipid binding protein, putative</t>
  </si>
  <si>
    <t>MELO3C004471</t>
  </si>
  <si>
    <t>tRNA modification GTPase MnmE</t>
  </si>
  <si>
    <t>MELO3C004472</t>
  </si>
  <si>
    <t>Ubiquitin carboxyl-terminal hydrolase</t>
  </si>
  <si>
    <t>MELO3C004473</t>
  </si>
  <si>
    <t>Actin-related protein 2/3 complex subunit 3</t>
  </si>
  <si>
    <t>IA099</t>
    <phoneticPr fontId="1" type="noConversion"/>
  </si>
  <si>
    <t>MELO3C004511</t>
  </si>
  <si>
    <t>Core-2/I-branching beta-1,6-N-acetylglucosaminyltransferase family protein</t>
  </si>
  <si>
    <t>MELO3C004512</t>
  </si>
  <si>
    <t>IA099</t>
  </si>
  <si>
    <t>MELO3C004513</t>
  </si>
  <si>
    <t>Nitrate transporter NRT1.4B</t>
  </si>
  <si>
    <t>MELO3C004514</t>
  </si>
  <si>
    <t>Ribosomal protein l7ae</t>
  </si>
  <si>
    <t>MELO3C004515</t>
  </si>
  <si>
    <t>Signal peptidase I</t>
  </si>
  <si>
    <t>MELO3C004516</t>
  </si>
  <si>
    <t>Alba DNA/RNA-binding protein</t>
  </si>
  <si>
    <t>MELO3C004517</t>
  </si>
  <si>
    <t>Sel1 repeat protein</t>
  </si>
  <si>
    <t>MELO3C004518</t>
  </si>
  <si>
    <t>Dynein light chain-like protein</t>
  </si>
  <si>
    <t>MELO3C004519</t>
  </si>
  <si>
    <t>MELO3C004520</t>
  </si>
  <si>
    <t>MELO3C004521</t>
  </si>
  <si>
    <t>L-lactate dehydrogenase B chain</t>
  </si>
  <si>
    <t>MELO3C004522</t>
  </si>
  <si>
    <t>Early nodulin 93 protein</t>
  </si>
  <si>
    <t>MELO3C004523</t>
  </si>
  <si>
    <t>Zinc finger (Ran-binding) family protein</t>
  </si>
  <si>
    <t>MELO3C004524</t>
  </si>
  <si>
    <t>Zinc finger CCCH domain-containing protein 39</t>
  </si>
  <si>
    <t>MELO3C004525</t>
  </si>
  <si>
    <t>Probable NADH pyrophosphatase</t>
  </si>
  <si>
    <t>MELO3C004528</t>
  </si>
  <si>
    <t>SH3 and FCH domain-containing protein DDB_G0271676</t>
  </si>
  <si>
    <t>MELO3C004529</t>
  </si>
  <si>
    <t>3-isopropylmalate dehydratase large subunit</t>
  </si>
  <si>
    <t>MELO3C004530</t>
  </si>
  <si>
    <t>Expansin-related protein 3</t>
  </si>
  <si>
    <t>MELO3C004531</t>
  </si>
  <si>
    <t>26S proteasome ATP-dependent regulatory subunit</t>
  </si>
  <si>
    <t>MELO3C004532</t>
  </si>
  <si>
    <t>Encodes a protein involved in salt tolerance, names SIS (Salt Induced Serine rich).</t>
  </si>
  <si>
    <t>MELO3C004533</t>
  </si>
  <si>
    <t>GDP-mannose transporter, putative</t>
  </si>
  <si>
    <t>MELO3C004534</t>
  </si>
  <si>
    <t>RNA-binding family protein, putative</t>
  </si>
  <si>
    <t>MELO3C004535</t>
  </si>
  <si>
    <t>Two-component response regulator</t>
  </si>
  <si>
    <t>IA100</t>
    <phoneticPr fontId="1" type="noConversion"/>
  </si>
  <si>
    <t>MELO3C004547</t>
  </si>
  <si>
    <t>ADP-ribosylation factor GTPase-activating protein 1</t>
  </si>
  <si>
    <t>MELO3C004548</t>
  </si>
  <si>
    <t>Serine incorporator 3</t>
  </si>
  <si>
    <t>IA100</t>
  </si>
  <si>
    <t>MELO3C004549</t>
  </si>
  <si>
    <t>LisH domain-containing protein ARMC9</t>
  </si>
  <si>
    <t>MELO3C004550</t>
  </si>
  <si>
    <t>MELO3C004551</t>
  </si>
  <si>
    <t>Guanine nucleotide exchange family protein</t>
  </si>
  <si>
    <t>MELO3C004552</t>
  </si>
  <si>
    <t>MELO3C004553</t>
  </si>
  <si>
    <t>Multiprotein-bridging factor 1c</t>
  </si>
  <si>
    <t>MELO3C004554</t>
  </si>
  <si>
    <t>Arabinogalactan peptide 22</t>
  </si>
  <si>
    <t>MELO3C004555</t>
  </si>
  <si>
    <t>serine-rich protein-related</t>
  </si>
  <si>
    <t>MELO3C004556</t>
  </si>
  <si>
    <t>Heat shock transcription factor C1, putative</t>
  </si>
  <si>
    <t>IA101</t>
    <phoneticPr fontId="1" type="noConversion"/>
  </si>
  <si>
    <t>MELO3C005972</t>
  </si>
  <si>
    <t>Ethylene-responsive transcription factor 1</t>
  </si>
  <si>
    <t>MELO3C005973</t>
  </si>
  <si>
    <t>Protein RecA</t>
  </si>
  <si>
    <t>IA101</t>
  </si>
  <si>
    <t>MELO3C005974</t>
  </si>
  <si>
    <t>Phosphoglycerate mutase family protein</t>
  </si>
  <si>
    <t>MELO3C005975</t>
  </si>
  <si>
    <t>MELO3C005976</t>
  </si>
  <si>
    <t>Protein BFR2, putative</t>
  </si>
  <si>
    <t>MELO3C005977</t>
  </si>
  <si>
    <t>StAR-related lipid transfer protein 9, putative</t>
  </si>
  <si>
    <t>MELO3C005978</t>
  </si>
  <si>
    <t>Homeobox associated leucine zipper protein</t>
  </si>
  <si>
    <t>MELO3C005979</t>
  </si>
  <si>
    <t>Peptidyl-prolyl cis-trans isomerase</t>
  </si>
  <si>
    <t>MELO3C005980</t>
  </si>
  <si>
    <t>F-box/LRR-repeat protein 20</t>
  </si>
  <si>
    <t>IA102</t>
    <phoneticPr fontId="1" type="noConversion"/>
  </si>
  <si>
    <t>MELO3C006118</t>
  </si>
  <si>
    <t>Actin depolymerizing factor 8</t>
  </si>
  <si>
    <t>MELO3C006119</t>
  </si>
  <si>
    <t>Remorin, putative</t>
  </si>
  <si>
    <t>IA102</t>
  </si>
  <si>
    <t>MELO3C006120</t>
  </si>
  <si>
    <t>Putative MYB transcription factor</t>
  </si>
  <si>
    <t>MELO3C006121</t>
  </si>
  <si>
    <t>MELO3C006122</t>
  </si>
  <si>
    <t>Sperm motility kinase Z</t>
  </si>
  <si>
    <t>MELO3C006123</t>
  </si>
  <si>
    <t>Acetyl-coenzyme A carboxylase carboxyl transferase subunit alpha</t>
  </si>
  <si>
    <t>MELO3C006124</t>
  </si>
  <si>
    <t>MELO3C006125</t>
  </si>
  <si>
    <t>Cleavage and polyadenylation specificity factor subunit 5</t>
  </si>
  <si>
    <t>MELO3C006126</t>
  </si>
  <si>
    <t>MELO3C006127</t>
  </si>
  <si>
    <t>4-coumarate:CoA ligase</t>
  </si>
  <si>
    <t>IA103</t>
    <phoneticPr fontId="1" type="noConversion"/>
  </si>
  <si>
    <t>MELO3C006572</t>
  </si>
  <si>
    <t>Endo-1,3-1,4-beta-d-glucanase, putative</t>
  </si>
  <si>
    <t>MELO3C006573</t>
  </si>
  <si>
    <t>BTB/POZ and MATH domain-containing protein 2</t>
  </si>
  <si>
    <t>IA103</t>
  </si>
  <si>
    <t>MELO3C006574</t>
  </si>
  <si>
    <t>Guanylate kinase, putative</t>
  </si>
  <si>
    <t>MELO3C006575</t>
  </si>
  <si>
    <t>MELO3C006576</t>
  </si>
  <si>
    <t>MELO3C006577</t>
  </si>
  <si>
    <t>Glutamine synthetase</t>
  </si>
  <si>
    <t>MELO3C006578</t>
  </si>
  <si>
    <t>AWPM-19-like membrane family protein</t>
  </si>
  <si>
    <t>IA104</t>
    <phoneticPr fontId="1" type="noConversion"/>
  </si>
  <si>
    <t>MELO3C006907</t>
  </si>
  <si>
    <t>Ribulose bisphosphate carboxylase large chain</t>
  </si>
  <si>
    <t>MELO3C006908</t>
  </si>
  <si>
    <t>Integrase-type DNA-binding superfamily protein</t>
  </si>
  <si>
    <t>IA104</t>
  </si>
  <si>
    <t>MELO3C006909</t>
  </si>
  <si>
    <t>O-glucosyltransferase rumi like</t>
  </si>
  <si>
    <t>MELO3C006910</t>
  </si>
  <si>
    <t>Actin-depolymerizing factor 7</t>
  </si>
  <si>
    <t>IA105</t>
    <phoneticPr fontId="1" type="noConversion"/>
  </si>
  <si>
    <t>MELO3C006984</t>
  </si>
  <si>
    <t>Trehalose 6-phosphate phosphatase</t>
  </si>
  <si>
    <t>MELO3C006985</t>
  </si>
  <si>
    <t>Membrane-bound lytic murein transglycosylase F</t>
  </si>
  <si>
    <t>IA105</t>
  </si>
  <si>
    <t>MELO3C006986</t>
  </si>
  <si>
    <t>Glycerol-3-phosphate dehydrogenase [NAD(P)+]</t>
  </si>
  <si>
    <t>MELO3C006987</t>
  </si>
  <si>
    <t>Glyceraldehyde-3-phosphate dehydrogenase 3</t>
  </si>
  <si>
    <t>MELO3C006988</t>
  </si>
  <si>
    <t>Nuclear pore complex protein</t>
  </si>
  <si>
    <t>MELO3C006989</t>
  </si>
  <si>
    <t>NAD(P)H-quinone oxidoreductase subunit J, chloroplastic</t>
  </si>
  <si>
    <t>MELO3C006990</t>
  </si>
  <si>
    <t>Serine proteinase inhibitor 1</t>
  </si>
  <si>
    <t>MELO3C006991</t>
  </si>
  <si>
    <t>Probable L-aspartate dehydrogenase</t>
  </si>
  <si>
    <t>MELO3C006992</t>
  </si>
  <si>
    <t>Zinc knuckle family protein</t>
  </si>
  <si>
    <t>MELO3C026928</t>
  </si>
  <si>
    <t>NAD-dependent malic enzyme</t>
  </si>
  <si>
    <t>MELO3C026929</t>
  </si>
  <si>
    <t>3-deoxy-manno-octulosonate cytidylyltransferase</t>
  </si>
  <si>
    <t>IA106</t>
    <phoneticPr fontId="1" type="noConversion"/>
  </si>
  <si>
    <t>MELO3C019505</t>
  </si>
  <si>
    <t>Sulfite reductase</t>
  </si>
  <si>
    <t>IA107</t>
    <phoneticPr fontId="1" type="noConversion"/>
  </si>
  <si>
    <t>MELO3C019514</t>
  </si>
  <si>
    <t>Venom prothrombin activator omicarin-C non-catalytic subunit</t>
  </si>
  <si>
    <t>MELO3C019515</t>
  </si>
  <si>
    <t>phosphotyrosyl phosphatase activator (PTPA) family protein</t>
  </si>
  <si>
    <t>MELO3C019516</t>
  </si>
  <si>
    <t>Glycoprotein 3-alpha-L-fucosyltransferase A</t>
  </si>
  <si>
    <t>IA108</t>
    <phoneticPr fontId="1" type="noConversion"/>
  </si>
  <si>
    <t>MELO3C019542</t>
  </si>
  <si>
    <t>Putative dehydrogenase</t>
  </si>
  <si>
    <t>MELO3C019543</t>
  </si>
  <si>
    <t>Putative gamma-glutamylcyclotransferase At3g02910</t>
  </si>
  <si>
    <t>IA109</t>
    <phoneticPr fontId="1" type="noConversion"/>
  </si>
  <si>
    <t>MELO3C019556</t>
  </si>
  <si>
    <t>DNA polymerase epsilon catalytic subunit A</t>
  </si>
  <si>
    <t>MELO3C019557</t>
  </si>
  <si>
    <t>UDP-glucose 4-epimerase family protein</t>
  </si>
  <si>
    <t>IA109</t>
  </si>
  <si>
    <t>MELO3C019558</t>
  </si>
  <si>
    <t>MELO3C019559</t>
  </si>
  <si>
    <t>Xaa-Pro dipeptidase</t>
  </si>
  <si>
    <t>MELO3C019560</t>
  </si>
  <si>
    <t>Transporter-related family protein</t>
  </si>
  <si>
    <t>MELO3C019561</t>
  </si>
  <si>
    <t>Mitochondrial import inner membrane translocase subunit tim-10 isoform 1</t>
  </si>
  <si>
    <t>MELO3C019562</t>
  </si>
  <si>
    <t>initiator tRNA phosphoribosyl transferase family protein</t>
  </si>
  <si>
    <t>MELO3C019563</t>
  </si>
  <si>
    <t>Protein of unknown function, DUF547</t>
  </si>
  <si>
    <t>IA110</t>
    <phoneticPr fontId="1" type="noConversion"/>
  </si>
  <si>
    <t>MELO3C019577</t>
  </si>
  <si>
    <t>T-box protein 2</t>
  </si>
  <si>
    <t>MELO3C027023</t>
  </si>
  <si>
    <t>CONTAINS InterPro DOMAIN/s: Serine-threonine protein kinase 19 (InterPro:IPR018865)</t>
  </si>
  <si>
    <t>IA111</t>
    <phoneticPr fontId="1" type="noConversion"/>
  </si>
  <si>
    <t>MELO3C027003</t>
  </si>
  <si>
    <t>Methionine--tRNA ligase</t>
  </si>
  <si>
    <t>MELO3C020339</t>
  </si>
  <si>
    <t>Auxin-responsive GH3 family protein</t>
  </si>
  <si>
    <t>MELO3C020338</t>
  </si>
  <si>
    <t>pH-response regulator protein palH/RIM21</t>
  </si>
  <si>
    <t>IA112</t>
    <phoneticPr fontId="1" type="noConversion"/>
  </si>
  <si>
    <t>MELO3C020330</t>
  </si>
  <si>
    <t>Gag-pro-like protein</t>
  </si>
  <si>
    <t>MELO3C020329</t>
  </si>
  <si>
    <t>IA113</t>
    <phoneticPr fontId="1" type="noConversion"/>
  </si>
  <si>
    <t>MELO3C020327</t>
  </si>
  <si>
    <t>4-hydroxybenzoate octaprenyltransferase</t>
  </si>
  <si>
    <t>MELO3C020326</t>
  </si>
  <si>
    <t>D-amino acid dehydrogenase</t>
  </si>
  <si>
    <t>IA113</t>
  </si>
  <si>
    <t>MELO3C020325</t>
  </si>
  <si>
    <t>Pachytene checkpoint protein 2 homolog</t>
  </si>
  <si>
    <t>MELO3C020324</t>
  </si>
  <si>
    <t>Probable DNA repair helicase RAD25 homolog</t>
  </si>
  <si>
    <t>MELO3C020323</t>
  </si>
  <si>
    <t>MELO3C020322</t>
  </si>
  <si>
    <t>Nicastrin</t>
  </si>
  <si>
    <t>IA114</t>
    <phoneticPr fontId="1" type="noConversion"/>
  </si>
  <si>
    <t>MELO3C020295</t>
  </si>
  <si>
    <t>MELO3C020294</t>
  </si>
  <si>
    <t>Coffea canephora DH200=94 genomic scaffold, scaffold_8</t>
  </si>
  <si>
    <t>IA115</t>
    <phoneticPr fontId="1" type="noConversion"/>
  </si>
  <si>
    <t>MELO3C020284</t>
  </si>
  <si>
    <t>Pro-apoptotic serine protease nma111-like protein</t>
  </si>
  <si>
    <t>MELO3C020283</t>
  </si>
  <si>
    <t>UPF0507 protein YML002W</t>
  </si>
  <si>
    <t>MELO3C020282</t>
  </si>
  <si>
    <t>IA116</t>
    <phoneticPr fontId="1" type="noConversion"/>
  </si>
  <si>
    <t>MELO3C020269</t>
  </si>
  <si>
    <t>Type III pantothenate kinase</t>
  </si>
  <si>
    <t>MELO3C020265</t>
  </si>
  <si>
    <t>MELO3C020264</t>
  </si>
  <si>
    <t>Major latex protein</t>
  </si>
  <si>
    <t>IA117</t>
    <phoneticPr fontId="1" type="noConversion"/>
  </si>
  <si>
    <t>MELO3C020257</t>
  </si>
  <si>
    <t>HD-ZIP IV family of homeobox-leucine zipper protein with lipid-binding START domain</t>
  </si>
  <si>
    <t>MELO3C020256</t>
  </si>
  <si>
    <t>5'-AMP-activated protein kinase subunit beta-1</t>
  </si>
  <si>
    <t>IA118</t>
    <phoneticPr fontId="1" type="noConversion"/>
  </si>
  <si>
    <t>MELO3C026941</t>
  </si>
  <si>
    <t>HXXXD-type acyl-transferase family protein, putative</t>
  </si>
  <si>
    <t>MELO3C026942</t>
  </si>
  <si>
    <t>3-ketoacyl-CoA thiolase</t>
  </si>
  <si>
    <t>IA119</t>
    <phoneticPr fontId="1" type="noConversion"/>
  </si>
  <si>
    <t>MELO3C023783</t>
  </si>
  <si>
    <t>MELO3C023782</t>
  </si>
  <si>
    <t>Ubiquitin-protein ligase, putative</t>
  </si>
  <si>
    <t>IA120</t>
    <phoneticPr fontId="1" type="noConversion"/>
  </si>
  <si>
    <t>MELO3C023756</t>
  </si>
  <si>
    <t>MELO3C023755</t>
  </si>
  <si>
    <t>NADH-ubiquinone oxidoreductase chain 1</t>
  </si>
  <si>
    <t>IA121</t>
  </si>
  <si>
    <t>MELO3C014778</t>
  </si>
  <si>
    <t>Ribosomal protein S3</t>
  </si>
  <si>
    <t>MELO3C014779</t>
  </si>
  <si>
    <t>Histone-lysine N-methyltransferase</t>
  </si>
  <si>
    <t>IA122</t>
    <phoneticPr fontId="1" type="noConversion"/>
  </si>
  <si>
    <t>MELO3C014851</t>
  </si>
  <si>
    <t>RNA-binding protein, possibly exosome complex Ribosomal RNA processing protein</t>
  </si>
  <si>
    <t>MELO3C014852</t>
  </si>
  <si>
    <t>Sucrose synthase</t>
  </si>
  <si>
    <t>IA123</t>
    <phoneticPr fontId="1" type="noConversion"/>
  </si>
  <si>
    <t>MELO3C014857</t>
  </si>
  <si>
    <t>Amino acid transporter, putative</t>
  </si>
  <si>
    <t>MELO3C014858</t>
  </si>
  <si>
    <t>TRAM, LAG1 and CLN8 (TLC) lipid-sensing domain containing protein</t>
  </si>
  <si>
    <t>MELO3C014859</t>
  </si>
  <si>
    <t>Calcium-dependent phospholipid-binding Copine family protein</t>
  </si>
  <si>
    <t>IA124</t>
    <phoneticPr fontId="1" type="noConversion"/>
  </si>
  <si>
    <t>MELO3C014935</t>
  </si>
  <si>
    <t>MELO3C014936</t>
  </si>
  <si>
    <t>Endosomal targeting BRO1-like domain-containing protein</t>
  </si>
  <si>
    <t>IA125</t>
    <phoneticPr fontId="1" type="noConversion"/>
  </si>
  <si>
    <t>MELO3C014949</t>
  </si>
  <si>
    <t>50S ribosomal protein L4</t>
  </si>
  <si>
    <t>MELO3C014950</t>
  </si>
  <si>
    <t>receptor kinase 2</t>
  </si>
  <si>
    <t>IA126</t>
    <phoneticPr fontId="1" type="noConversion"/>
  </si>
  <si>
    <t>MELO3C014966</t>
  </si>
  <si>
    <t>1-deoxy-D-xylulose 5-phosphate synthase</t>
  </si>
  <si>
    <t>MELO3C014967</t>
  </si>
  <si>
    <t>Putative 1-deoxy-D-xylulose 5-phosphate synthase</t>
  </si>
  <si>
    <t>MELO3C014968</t>
  </si>
  <si>
    <t>IA128</t>
    <phoneticPr fontId="1" type="noConversion"/>
  </si>
  <si>
    <t>MELO3C016440</t>
  </si>
  <si>
    <t>DEAD box RNA helicase (PRH75)</t>
  </si>
  <si>
    <t>MELO3C016441</t>
  </si>
  <si>
    <t>thymidylate synthase 1</t>
  </si>
  <si>
    <t>IA128</t>
  </si>
  <si>
    <t>MELO3C016442</t>
  </si>
  <si>
    <t>MELO3C016443</t>
  </si>
  <si>
    <t>RNA-binding protein containing a PIN domain</t>
  </si>
  <si>
    <t>IA129</t>
    <phoneticPr fontId="1" type="noConversion"/>
  </si>
  <si>
    <t>MELO3C016487</t>
  </si>
  <si>
    <t>Elongation factor 1-gamma</t>
  </si>
  <si>
    <t>MELO3C016488</t>
  </si>
  <si>
    <t>IA129</t>
  </si>
  <si>
    <t>MELO3C016489</t>
  </si>
  <si>
    <t>Probable phospholipid-transporting ATPase IIB</t>
  </si>
  <si>
    <t>MELO3C016490</t>
  </si>
  <si>
    <t>RNA-binding KH domain-containing protein</t>
  </si>
  <si>
    <t>MELO3C016491</t>
  </si>
  <si>
    <t>Ras-related protein Rab-25</t>
  </si>
  <si>
    <t>MELO3C016492</t>
  </si>
  <si>
    <t>Retrotransposon protein, putative, Ty3-gypsy subclass</t>
  </si>
  <si>
    <t>MELO3C016493</t>
  </si>
  <si>
    <t>IA130</t>
    <phoneticPr fontId="1" type="noConversion"/>
  </si>
  <si>
    <t>MELO3C016514</t>
  </si>
  <si>
    <t>Ring finger protein, putative</t>
  </si>
  <si>
    <t>MELO3C016515</t>
  </si>
  <si>
    <t>IA130</t>
  </si>
  <si>
    <t>MELO3C016516</t>
  </si>
  <si>
    <t>Thioredoxin M4</t>
  </si>
  <si>
    <t>MELO3C016517</t>
  </si>
  <si>
    <t>Expansin</t>
  </si>
  <si>
    <t>IA132</t>
    <phoneticPr fontId="1" type="noConversion"/>
  </si>
  <si>
    <t>MELO3C013940</t>
  </si>
  <si>
    <t>Peroxisomal biogenesis factor, putative</t>
  </si>
  <si>
    <t>MELO3C013939</t>
  </si>
  <si>
    <t>MELO3C013938</t>
  </si>
  <si>
    <t>COPII coat assembly protein SEC16, putative</t>
  </si>
  <si>
    <t>MELO3C013937</t>
  </si>
  <si>
    <t>DUO pollen-like protein, putative</t>
  </si>
  <si>
    <t xml:space="preserve">IA133 </t>
    <phoneticPr fontId="1" type="noConversion"/>
  </si>
  <si>
    <t>MELO3C013841</t>
  </si>
  <si>
    <t>RNA-binding protein 34</t>
  </si>
  <si>
    <t>MELO3C013840</t>
  </si>
  <si>
    <t>Inositol-tetrakisphosphate 1-kinase</t>
  </si>
  <si>
    <t>IA133</t>
  </si>
  <si>
    <t>MELO3C013839</t>
  </si>
  <si>
    <t>UDP-N-acetylglucosamine transferase subunit ALG14</t>
  </si>
  <si>
    <t>MELO3C013838</t>
  </si>
  <si>
    <t>Trehalose-6-phosphate synthase, putative</t>
  </si>
  <si>
    <t>MELO3C013837</t>
  </si>
  <si>
    <t>Putative alpha,alpha-trehalose-phosphate synthase</t>
  </si>
  <si>
    <t>MELO3C013836</t>
  </si>
  <si>
    <t>Bifunctional inhibitor/lipid-transfer protein/seed storage 2S albumin superfamily protein</t>
  </si>
  <si>
    <t>MELO3C013835</t>
  </si>
  <si>
    <t>Heat shock transcription factor family protein</t>
  </si>
  <si>
    <t>MELO3C013834</t>
  </si>
  <si>
    <t>Syntaxin family protein</t>
  </si>
  <si>
    <t>MELO3C013833</t>
  </si>
  <si>
    <t>RNA recognition motif</t>
  </si>
  <si>
    <t>MELO3C013832</t>
  </si>
  <si>
    <t>Homeobox-leucine zipper protein ATHB-16</t>
  </si>
  <si>
    <t>MELO3C013831</t>
  </si>
  <si>
    <t>Ribosomal RNA small subunit methyltransferase A</t>
  </si>
  <si>
    <t xml:space="preserve">IA134 </t>
    <phoneticPr fontId="1" type="noConversion"/>
  </si>
  <si>
    <t>MELO3C013753</t>
  </si>
  <si>
    <t>Vacuolar protein sorting-associated protein 35</t>
  </si>
  <si>
    <t>MELO3C013752</t>
  </si>
  <si>
    <t>IA134</t>
  </si>
  <si>
    <t>Mid1-complementing activity 1-like protein</t>
  </si>
  <si>
    <t>MELO3C013750</t>
  </si>
  <si>
    <t>SKP1-like protein 1A</t>
  </si>
  <si>
    <t>MELO3C013749</t>
  </si>
  <si>
    <t>RING finger protein 44</t>
  </si>
  <si>
    <t>MELO3C013748</t>
  </si>
  <si>
    <t>MELO3C013747</t>
  </si>
  <si>
    <t>COS26 protein</t>
  </si>
  <si>
    <t>MELO3C013746</t>
  </si>
  <si>
    <t>Aspartyl protease family protein</t>
  </si>
  <si>
    <t xml:space="preserve">IA136 </t>
    <phoneticPr fontId="1" type="noConversion"/>
  </si>
  <si>
    <t>MELO3C026405</t>
  </si>
  <si>
    <t>MELO3C026406</t>
  </si>
  <si>
    <t>Putative movement protein</t>
  </si>
  <si>
    <t>IA136</t>
  </si>
  <si>
    <t>MELO3C026407</t>
  </si>
  <si>
    <t>calcium-dependent protein kinase 16</t>
  </si>
  <si>
    <t>MELO3C026408</t>
  </si>
  <si>
    <t>Coiled-coil domain-containing protein 88B</t>
  </si>
  <si>
    <t>IA137</t>
    <phoneticPr fontId="1" type="noConversion"/>
  </si>
  <si>
    <t>MELO3C010384</t>
  </si>
  <si>
    <t>Glutamate 5-kinase</t>
  </si>
  <si>
    <t>IA138</t>
    <phoneticPr fontId="1" type="noConversion"/>
  </si>
  <si>
    <t>MELO3C010374</t>
  </si>
  <si>
    <t>MELO3C010373</t>
  </si>
  <si>
    <t>Dolichyl-diphosphooligosaccharide--protein glycosyltransferase subunit STT3A</t>
  </si>
  <si>
    <t>IA139</t>
    <phoneticPr fontId="1" type="noConversion"/>
  </si>
  <si>
    <t>MELO3C010368</t>
  </si>
  <si>
    <t>NLI interacting factor-like phosphatase</t>
  </si>
  <si>
    <t>IA140</t>
    <phoneticPr fontId="1" type="noConversion"/>
  </si>
  <si>
    <t>MELO3C018967</t>
  </si>
  <si>
    <t>MELO3C018968</t>
  </si>
  <si>
    <t>IA140</t>
  </si>
  <si>
    <t>MELO3C018969</t>
  </si>
  <si>
    <t>Galactokinase, putative</t>
  </si>
  <si>
    <t>MELO3C018970</t>
  </si>
  <si>
    <t>TBC1 domain family member 14</t>
  </si>
  <si>
    <t>MELO3C018971</t>
  </si>
  <si>
    <t>MELO3C018972</t>
  </si>
  <si>
    <t>Early nodulin-12B</t>
  </si>
  <si>
    <t>MELO3C018973</t>
  </si>
  <si>
    <t>RAB6A-GEF complex partner protein 2</t>
  </si>
  <si>
    <t>MELO3C018975</t>
  </si>
  <si>
    <t>PAB-dependent poly(A)-specific ribonuclease subunit PAN2</t>
  </si>
  <si>
    <t>MELO3C018976</t>
  </si>
  <si>
    <t>NADH-quinone oxidoreductase subunit A 2</t>
  </si>
  <si>
    <t>IA141</t>
    <phoneticPr fontId="1" type="noConversion"/>
  </si>
  <si>
    <t>MELO3C018982</t>
  </si>
  <si>
    <t>Imidazole glycerol phosphate synthase subunit HisF</t>
  </si>
  <si>
    <t>MELO3C018983</t>
  </si>
  <si>
    <t>DNA topoisomerase 2-beta</t>
  </si>
  <si>
    <t>IA141</t>
  </si>
  <si>
    <t>MELO3C018984</t>
  </si>
  <si>
    <t>Transducin/WD40 repeat-like superfamily protein</t>
  </si>
  <si>
    <t>MELO3C018985</t>
  </si>
  <si>
    <t>60S acidic ribosomal family protein</t>
  </si>
  <si>
    <t>MELO3C018986</t>
  </si>
  <si>
    <t>alpha/beta-Hydrolases superfamily protein</t>
  </si>
  <si>
    <t>MELO3C018987</t>
  </si>
  <si>
    <t>ATP-dependent DNA helicase II subunit 1</t>
  </si>
  <si>
    <t>MELO3C018988</t>
  </si>
  <si>
    <t>WD40 repeat protein</t>
  </si>
  <si>
    <t>IA142</t>
    <phoneticPr fontId="1" type="noConversion"/>
  </si>
  <si>
    <t>MELO3C018990</t>
  </si>
  <si>
    <t>ABC transporter, ATP binding protein</t>
  </si>
  <si>
    <t>MELO3C018991</t>
  </si>
  <si>
    <t>IA142</t>
  </si>
  <si>
    <t>MELO3C018992</t>
  </si>
  <si>
    <t>Major facilitator superfamily protein</t>
  </si>
  <si>
    <t>MELO3C018993</t>
  </si>
  <si>
    <t>dCTP pyrophosphatase 1</t>
  </si>
  <si>
    <t>IA143</t>
    <phoneticPr fontId="1" type="noConversion"/>
  </si>
  <si>
    <t>MELO3C019000</t>
  </si>
  <si>
    <t>Retrotransposon-like gene</t>
  </si>
  <si>
    <t>IA145</t>
    <phoneticPr fontId="1" type="noConversion"/>
  </si>
  <si>
    <t>MELO3C019008</t>
  </si>
  <si>
    <t>1-aminocyclopropane 1-carboxylate synthase 1</t>
  </si>
  <si>
    <t>IA146</t>
    <phoneticPr fontId="1" type="noConversion"/>
  </si>
  <si>
    <t>MELO3C019018</t>
  </si>
  <si>
    <t>Invertase/pectin methylesterase inhibitor family protein</t>
  </si>
  <si>
    <t>IA147</t>
    <phoneticPr fontId="1" type="noConversion"/>
  </si>
  <si>
    <t>MELO3C019021</t>
  </si>
  <si>
    <t>Endoplasmic reticulum-Golgi intermediate compartment protein, putative</t>
  </si>
  <si>
    <t>MELO3C019022</t>
  </si>
  <si>
    <t>T-cell surface glycoprotein CD3 epsilon chain</t>
  </si>
  <si>
    <t>IA147</t>
  </si>
  <si>
    <t>MELO3C019023</t>
  </si>
  <si>
    <t>MELO3C019024</t>
  </si>
  <si>
    <t>Hyccin protein</t>
  </si>
  <si>
    <t>MELO3C019025</t>
  </si>
  <si>
    <t>Guanine nucleotide-exchange, putative</t>
  </si>
  <si>
    <t>MELO3C019026</t>
  </si>
  <si>
    <t>Na+/Pi transporter</t>
  </si>
  <si>
    <t>IA148</t>
    <phoneticPr fontId="1" type="noConversion"/>
  </si>
  <si>
    <t>MELO3C019037</t>
  </si>
  <si>
    <t>Lipoprotein-releasing system transmembrane protein LolC</t>
  </si>
  <si>
    <t>MELO3C019038</t>
  </si>
  <si>
    <t>Protein SCAI</t>
  </si>
  <si>
    <t>IA149</t>
    <phoneticPr fontId="1" type="noConversion"/>
  </si>
  <si>
    <t>MELO3C024826</t>
  </si>
  <si>
    <t>GTP cyclohydrolase II/3,4-dihydroxy-2-butanone 4-phosphate synthase</t>
  </si>
  <si>
    <t>MELO3C024825</t>
  </si>
  <si>
    <t>U3 small nucleolar RNA-associated protein 10</t>
  </si>
  <si>
    <t>IA150</t>
    <phoneticPr fontId="1" type="noConversion"/>
  </si>
  <si>
    <t>MELO3C016071</t>
  </si>
  <si>
    <t>Succinyl-CoA ligase [ADP-forming] subunit beta</t>
  </si>
  <si>
    <t>MELO3C016072</t>
  </si>
  <si>
    <t>IA150</t>
  </si>
  <si>
    <t>MELO3C016073</t>
  </si>
  <si>
    <t>Tudor/PWWP/MBT superfamily protein</t>
  </si>
  <si>
    <t>MELO3C016074</t>
  </si>
  <si>
    <t>IA151</t>
    <phoneticPr fontId="1" type="noConversion"/>
  </si>
  <si>
    <t>MELO3C016102</t>
  </si>
  <si>
    <t>Cobyric acid synthase</t>
  </si>
  <si>
    <t>MELO3C016103</t>
  </si>
  <si>
    <t>IA151</t>
  </si>
  <si>
    <t>MELO3C016104</t>
  </si>
  <si>
    <t>Serine/threonine-protein phosphatase 4 regulatory subunit 2-A, putative</t>
  </si>
  <si>
    <t>MELO3C016105</t>
  </si>
  <si>
    <t>Peptidyl-tRNA hydrolase</t>
  </si>
  <si>
    <t>MELO3C016106</t>
  </si>
  <si>
    <t>Plastid developmental protein DAG</t>
  </si>
  <si>
    <t>IA152</t>
    <phoneticPr fontId="1" type="noConversion"/>
  </si>
  <si>
    <t>MELO3C016123</t>
  </si>
  <si>
    <t>NHL repeat-containing family protein</t>
  </si>
  <si>
    <t>IA153</t>
    <phoneticPr fontId="1" type="noConversion"/>
  </si>
  <si>
    <t>MELO3C016161</t>
  </si>
  <si>
    <t>sterol 4-alpha methyl oxidase 1-3</t>
  </si>
  <si>
    <t>IA154</t>
    <phoneticPr fontId="1" type="noConversion"/>
  </si>
  <si>
    <t>MELO3C017839</t>
  </si>
  <si>
    <t>MELO3C017840</t>
  </si>
  <si>
    <t>Sensory neuron membrane protein 1</t>
  </si>
  <si>
    <t>IA154</t>
  </si>
  <si>
    <t>MELO3C017841</t>
  </si>
  <si>
    <t>Signal recognition particle 54 kDa protein 2</t>
  </si>
  <si>
    <t>MELO3C017842</t>
  </si>
  <si>
    <t>Formamidopyrimidine-DNA glycosylase, putative</t>
  </si>
  <si>
    <t>MELO3C017843</t>
  </si>
  <si>
    <t>NADH-ubiquinone oxidoreductase 24 kD subunit, putative</t>
  </si>
  <si>
    <t>MELO3C017844</t>
  </si>
  <si>
    <t>Calmodulin family protein</t>
  </si>
  <si>
    <t>MELO3C017845</t>
  </si>
  <si>
    <t>Coffea canephora DH200=94 genomic scaffold, scaffold_2</t>
  </si>
  <si>
    <t>MELO3C017846</t>
  </si>
  <si>
    <t>Adenylate cyclase</t>
  </si>
  <si>
    <t>MELO3C017847</t>
  </si>
  <si>
    <t>COBW domain-containing protein 1</t>
  </si>
  <si>
    <t>IA155</t>
    <phoneticPr fontId="1" type="noConversion"/>
  </si>
  <si>
    <t>MELO3C007960</t>
  </si>
  <si>
    <t>Pentatricopeptide repeat-containing family protein</t>
  </si>
  <si>
    <t>MELO3C007961</t>
  </si>
  <si>
    <t>Chitinase</t>
  </si>
  <si>
    <t>IA155</t>
  </si>
  <si>
    <t>MELO3C007962</t>
  </si>
  <si>
    <t>MELO3C007963</t>
  </si>
  <si>
    <t>Endochitinase (Chitinase)</t>
  </si>
  <si>
    <t>MELO3C007964</t>
  </si>
  <si>
    <t>MELO3C007965</t>
  </si>
  <si>
    <t>MELO3C007966</t>
  </si>
  <si>
    <t>MELO3C007967</t>
  </si>
  <si>
    <t>acetyl-CoA synthetase</t>
  </si>
  <si>
    <t>MELO3C007968</t>
  </si>
  <si>
    <t>Isopropylmalate dehydrogenase</t>
  </si>
  <si>
    <t>MELO3C007969</t>
  </si>
  <si>
    <t>SERINE ACETYLTRANSFERASE-106 family protein</t>
  </si>
  <si>
    <t>MELO3C007970</t>
  </si>
  <si>
    <t>Cyclin B, putative</t>
  </si>
  <si>
    <t>IA157</t>
    <phoneticPr fontId="1" type="noConversion"/>
  </si>
  <si>
    <t>MELO3C019114</t>
  </si>
  <si>
    <t>RNA polymerase sigma-54 factor</t>
  </si>
  <si>
    <t>MELO3C019115</t>
  </si>
  <si>
    <t>Cyclin</t>
  </si>
  <si>
    <t>IA157</t>
  </si>
  <si>
    <t>MELO3C019116</t>
  </si>
  <si>
    <t>Cyclin B1-2</t>
  </si>
  <si>
    <t>MELO3C019117</t>
  </si>
  <si>
    <t>IA158</t>
    <phoneticPr fontId="1" type="noConversion"/>
  </si>
  <si>
    <t>MELO3C019129</t>
  </si>
  <si>
    <t>Double-stranded RNA-specific editase B2</t>
  </si>
  <si>
    <t>IA159</t>
    <phoneticPr fontId="1" type="noConversion"/>
  </si>
  <si>
    <t>MELO3C019138</t>
  </si>
  <si>
    <t>MELO3C019139</t>
  </si>
  <si>
    <t>Nascent polypeptide-associated complex subunit alpha-like protein</t>
  </si>
  <si>
    <t>IA159</t>
  </si>
  <si>
    <t>MELO3C019140</t>
  </si>
  <si>
    <t>MELO3C019141</t>
  </si>
  <si>
    <t>BEST Arabidopsis thaliana protein match is: Cysteine proteinases superfamily protein .</t>
  </si>
  <si>
    <t>MELO3C019142</t>
  </si>
  <si>
    <t>IA160</t>
    <phoneticPr fontId="1" type="noConversion"/>
  </si>
  <si>
    <t>MELO3C019163</t>
  </si>
  <si>
    <t>ABC transporter, ATP-binding protein</t>
  </si>
  <si>
    <t>MELO3C019164</t>
  </si>
  <si>
    <t>ABC transporter F family member 4</t>
  </si>
  <si>
    <t>IA160</t>
  </si>
  <si>
    <t>MELO3C019165</t>
  </si>
  <si>
    <t>MELO3C019166</t>
  </si>
  <si>
    <t>Dehydrogenase-like protein</t>
  </si>
  <si>
    <t>MELO3C019167</t>
  </si>
  <si>
    <t>Coffea canephora DH200=94 genomic scaffold, scaffold_58</t>
  </si>
  <si>
    <t>MELO3C019168</t>
  </si>
  <si>
    <t>Metacaspase 9</t>
  </si>
  <si>
    <t>MELO3C019169</t>
  </si>
  <si>
    <t>IND1(iron-sulfur protein required for NADH dehydrogenase)-like</t>
  </si>
  <si>
    <t>IA161</t>
    <phoneticPr fontId="1" type="noConversion"/>
  </si>
  <si>
    <t>MELO3C019173</t>
  </si>
  <si>
    <t>50S ribosomal protein L29</t>
  </si>
  <si>
    <t>MELO3C019174</t>
  </si>
  <si>
    <t>Non-structural polyprotein 1A</t>
  </si>
  <si>
    <t>IA162</t>
    <phoneticPr fontId="1" type="noConversion"/>
  </si>
  <si>
    <t>MELO3C019190</t>
  </si>
  <si>
    <t>IA164</t>
    <phoneticPr fontId="1" type="noConversion"/>
  </si>
  <si>
    <t>MELO3C026863</t>
  </si>
  <si>
    <t>Probable transcriptional regulatory protein XCV3282</t>
  </si>
  <si>
    <t>MELO3C026864</t>
  </si>
  <si>
    <t>glycine-rich protein</t>
  </si>
  <si>
    <t>IA164</t>
  </si>
  <si>
    <t>MELO3C026865</t>
  </si>
  <si>
    <t>MELO3C026866</t>
  </si>
  <si>
    <t>UvrABC system protein B</t>
  </si>
  <si>
    <t>MELO3C026867</t>
  </si>
  <si>
    <t>Ribosomal RNA small subunit methyltransferase F</t>
  </si>
  <si>
    <t>MELO3C026868</t>
  </si>
  <si>
    <t>Cysteine proteinase inhibitor</t>
  </si>
  <si>
    <t>IA165</t>
    <phoneticPr fontId="1" type="noConversion"/>
  </si>
  <si>
    <t>MELO3C023160</t>
  </si>
  <si>
    <t>Fructose-1,6-bisphosphatase class 1</t>
  </si>
  <si>
    <t>IA166</t>
    <phoneticPr fontId="1" type="noConversion"/>
  </si>
  <si>
    <t>MELO3C023168</t>
  </si>
  <si>
    <t>60S ribosomal L6-like protein</t>
  </si>
  <si>
    <t>IA166</t>
  </si>
  <si>
    <t>MELO3C023169</t>
  </si>
  <si>
    <t>general regulatory factor 3</t>
  </si>
  <si>
    <t>MELO3C023170</t>
  </si>
  <si>
    <t>MELO3C023171</t>
  </si>
  <si>
    <t>flavonol synthase 5</t>
  </si>
  <si>
    <t>MELO3C023172</t>
  </si>
  <si>
    <t>Sister chromatid cohesion 1 protein 3</t>
  </si>
  <si>
    <t>MELO3C023173</t>
  </si>
  <si>
    <t>IA168</t>
    <phoneticPr fontId="1" type="noConversion"/>
  </si>
  <si>
    <t>MELO3C009062</t>
  </si>
  <si>
    <t>Pup--protein ligase</t>
  </si>
  <si>
    <t>MELO3C009061</t>
  </si>
  <si>
    <t>SET-domain containing protein lysine methyltransferase family protein</t>
  </si>
  <si>
    <t>IA169</t>
    <phoneticPr fontId="1" type="noConversion"/>
  </si>
  <si>
    <t>MELO3C008974</t>
  </si>
  <si>
    <t>60S ribosomal L35a-1-like protein</t>
  </si>
  <si>
    <t>IA169</t>
  </si>
  <si>
    <t>MELO3C008973</t>
  </si>
  <si>
    <t>Septation ring formation regulator EzrA</t>
  </si>
  <si>
    <t>MELO3C008972</t>
  </si>
  <si>
    <t>MELO3C008971</t>
  </si>
  <si>
    <t>MELO3C008970</t>
  </si>
  <si>
    <t>Charged multivesicular body protein 6</t>
  </si>
  <si>
    <t>MELO3C008969</t>
  </si>
  <si>
    <t>3-isopropylmalate dehydrogenase</t>
  </si>
  <si>
    <t>MELO3C008968</t>
  </si>
  <si>
    <t>Transcription factor-related, putative</t>
  </si>
  <si>
    <t>IA170</t>
    <phoneticPr fontId="1" type="noConversion"/>
  </si>
  <si>
    <t>MELO3C008963</t>
  </si>
  <si>
    <t>MELO3C008962</t>
  </si>
  <si>
    <t>IA170</t>
  </si>
  <si>
    <t>MELO3C008961</t>
  </si>
  <si>
    <t>Vacuolar membrane-associated protein iml1</t>
  </si>
  <si>
    <t>MELO3C008959</t>
  </si>
  <si>
    <t>1-acyl-sn-glycerol-3-phosphate acyltransferase</t>
  </si>
  <si>
    <t>MELO3C008960</t>
  </si>
  <si>
    <t>Elongation factor G</t>
  </si>
  <si>
    <t>MELO3C008958</t>
  </si>
  <si>
    <t>Protein king tubby</t>
  </si>
  <si>
    <t>IA172</t>
    <phoneticPr fontId="1" type="noConversion"/>
  </si>
  <si>
    <t>MELO3C008949</t>
  </si>
  <si>
    <t>MELO3C008947</t>
  </si>
  <si>
    <t>CBS domain-containing protein</t>
  </si>
  <si>
    <t>IA172</t>
  </si>
  <si>
    <t>MELO3C008948</t>
  </si>
  <si>
    <t>ATPase E1-E2 type family protein / haloacid dehalogenase-like hydrolase family protein</t>
  </si>
  <si>
    <t>MELO3C008946</t>
  </si>
  <si>
    <t>NADH dehydrogenase, putative</t>
  </si>
  <si>
    <t>IA173</t>
    <phoneticPr fontId="1" type="noConversion"/>
  </si>
  <si>
    <t>MELO3C008942</t>
  </si>
  <si>
    <t>AGAMOUS-like MADS-box transcription factor</t>
  </si>
  <si>
    <t>IA174</t>
    <phoneticPr fontId="1" type="noConversion"/>
  </si>
  <si>
    <t>MELO3C008936</t>
  </si>
  <si>
    <t>Mannose-binding lectin superfamily protein</t>
  </si>
  <si>
    <t>MELO3C008935</t>
  </si>
  <si>
    <t>Protein phosphatase 2C family protein</t>
  </si>
  <si>
    <t>IA175</t>
    <phoneticPr fontId="1" type="noConversion"/>
  </si>
  <si>
    <t>MELO3C008890</t>
  </si>
  <si>
    <t>Patellin-3</t>
  </si>
  <si>
    <t>MELO3C008889</t>
  </si>
  <si>
    <t>IA176</t>
    <phoneticPr fontId="1" type="noConversion"/>
  </si>
  <si>
    <t>MELO3C008873</t>
  </si>
  <si>
    <t>Cleavage stimulation factor subunit 3</t>
  </si>
  <si>
    <t>IA177</t>
    <phoneticPr fontId="1" type="noConversion"/>
  </si>
  <si>
    <t>MELO3C008857</t>
  </si>
  <si>
    <t>Ribosome biogenesis protein WDR12 homolog</t>
  </si>
  <si>
    <t>MELO3C008856</t>
  </si>
  <si>
    <t>ATP binding;GTP binding;nucleotide binding;nucleoside-triphosphatases</t>
  </si>
  <si>
    <t>IA177</t>
  </si>
  <si>
    <t>MELO3C008855</t>
  </si>
  <si>
    <t>transcription factor IIIA</t>
  </si>
  <si>
    <t>MELO3C008854</t>
  </si>
  <si>
    <t>Cationic amino acid transporter</t>
  </si>
  <si>
    <t>MELO3C008853</t>
  </si>
  <si>
    <t>Proline--tRNA ligase</t>
  </si>
  <si>
    <t>MELO3C008852</t>
  </si>
  <si>
    <t>Histidine ammonia-lyase</t>
  </si>
  <si>
    <t>MELO3C008851</t>
  </si>
  <si>
    <t>Cationic amino acid transporter 4</t>
  </si>
  <si>
    <t>IA178</t>
    <phoneticPr fontId="1" type="noConversion"/>
  </si>
  <si>
    <t>MELO3C008805</t>
  </si>
  <si>
    <t>Pyridoxamine 5-phosphate oxidase-related fmn-binding protein</t>
  </si>
  <si>
    <t>MELO3C008804</t>
  </si>
  <si>
    <t>Methyltransferase-like protein</t>
  </si>
  <si>
    <t>MELO3C008803</t>
  </si>
  <si>
    <t>Calcium-dependent lipid-binding family protein isoform 4</t>
  </si>
  <si>
    <t>IA179</t>
    <phoneticPr fontId="1" type="noConversion"/>
  </si>
  <si>
    <t>MELO3C025285</t>
  </si>
  <si>
    <t>Acyl-[acyl-carrier-protein]--UDP-N-acetylglucosamine O-acyltransferase</t>
  </si>
  <si>
    <t>MELO3C025284</t>
  </si>
  <si>
    <t>Basic-leucine zipper (bZIP) transcription factor family protein</t>
  </si>
  <si>
    <t>IA179</t>
  </si>
  <si>
    <t>MELO3C025283</t>
  </si>
  <si>
    <t>Putative galacturonosyltransferase 7</t>
  </si>
  <si>
    <t>MELO3C025282</t>
  </si>
  <si>
    <t>Scarecrow transcription factor family protein</t>
  </si>
  <si>
    <t>MELO3C025281</t>
  </si>
  <si>
    <t>Vps51/Vps67 family (Components of vesicular transport) protein</t>
  </si>
  <si>
    <t>MELO3C025280</t>
  </si>
  <si>
    <t>Retrotransposon protein</t>
  </si>
  <si>
    <t>MELO3C025279</t>
  </si>
  <si>
    <t>Bifunctional protein FolD</t>
  </si>
  <si>
    <t>MELO3C025278</t>
  </si>
  <si>
    <t>Transmembrane emp24 domain-containing protein 1</t>
  </si>
  <si>
    <t>MELO3C025277</t>
  </si>
  <si>
    <t>MELO3C025276</t>
  </si>
  <si>
    <t>50S ribosomal protein L18</t>
  </si>
  <si>
    <t>MELO3C025275</t>
  </si>
  <si>
    <t>Putative 2,3-bisphosphoglycerate-independent phosphoglycerate mutase</t>
  </si>
  <si>
    <t>MELO3C025274</t>
  </si>
  <si>
    <t>MELO3C025273</t>
  </si>
  <si>
    <t>basic helix-loop-helix (bHLH) DNA-binding superfamily protein</t>
  </si>
  <si>
    <t>MELO3C025272</t>
  </si>
  <si>
    <t>IA180</t>
    <phoneticPr fontId="1" type="noConversion"/>
  </si>
  <si>
    <t>MELO3C025246</t>
  </si>
  <si>
    <t>cyclic nucleotide-gated channel 18</t>
  </si>
  <si>
    <t>MELO3C025245</t>
  </si>
  <si>
    <t>Farnesyl pyrophosphate synthase</t>
  </si>
  <si>
    <t>MELO3C025244</t>
  </si>
  <si>
    <t>Preprotein translocase subunit SecG</t>
  </si>
  <si>
    <t>IA181</t>
    <phoneticPr fontId="1" type="noConversion"/>
  </si>
  <si>
    <t>MELO3C025236</t>
  </si>
  <si>
    <t>Albugo candida WGS project CAIX00000000 data, strain Ac Nc2, contig AcNc2_CONTIG_5_length_245754</t>
  </si>
  <si>
    <t>MELO3C025235</t>
  </si>
  <si>
    <t>TKL protein kinase</t>
  </si>
  <si>
    <t>IA181</t>
  </si>
  <si>
    <t>MELO3C025234</t>
  </si>
  <si>
    <t>DNA ligase</t>
  </si>
  <si>
    <t>MELO3C025233</t>
  </si>
  <si>
    <t>MELO3C025232</t>
  </si>
  <si>
    <t>Ubiquitin-conjugating enzyme E2</t>
  </si>
  <si>
    <t>MELO3C025231</t>
  </si>
  <si>
    <t>tRNA-splicing endonuclease subunit Sen54</t>
  </si>
  <si>
    <t>MELO3C025230</t>
  </si>
  <si>
    <t>MELO3C025229</t>
  </si>
  <si>
    <t>IA182</t>
    <phoneticPr fontId="1" type="noConversion"/>
  </si>
  <si>
    <t>MELO3C025219</t>
  </si>
  <si>
    <t>Non-specific lipid-transfer protein</t>
  </si>
  <si>
    <t>MELO3C025218</t>
  </si>
  <si>
    <t>Serine/threonine-protein kinase WNK2</t>
  </si>
  <si>
    <t>MELO3C025217</t>
  </si>
  <si>
    <t>MACPF domain protein</t>
  </si>
  <si>
    <t>IA183</t>
    <phoneticPr fontId="1" type="noConversion"/>
  </si>
  <si>
    <t>MELO3C026045</t>
  </si>
  <si>
    <t>Aminotransferase like protein</t>
  </si>
  <si>
    <t>MELO3C026044</t>
  </si>
  <si>
    <t>40S ribosomal protein S10, mitochondrial</t>
  </si>
  <si>
    <t>IA184</t>
    <phoneticPr fontId="1" type="noConversion"/>
  </si>
  <si>
    <t>MELO3C026036</t>
  </si>
  <si>
    <t>SCAR homolog 2</t>
  </si>
  <si>
    <t>MELO3C026035</t>
  </si>
  <si>
    <t>Cap-specific mRNA (nucleoside-2'-O-)-methyltransferase 1</t>
  </si>
  <si>
    <t>IA184</t>
  </si>
  <si>
    <t>MELO3C026034</t>
  </si>
  <si>
    <t>Solute carrier family 40 member 2</t>
  </si>
  <si>
    <t>MELO3C026033</t>
  </si>
  <si>
    <t>Seed maturation protein PM41</t>
  </si>
  <si>
    <t>IA185</t>
    <phoneticPr fontId="1" type="noConversion"/>
  </si>
  <si>
    <t>MELO3C026800</t>
  </si>
  <si>
    <t>Proteasome subunit alpha type</t>
  </si>
  <si>
    <t>MELO3C026801</t>
  </si>
  <si>
    <t>Histone H2A</t>
  </si>
  <si>
    <t>IA186</t>
    <phoneticPr fontId="1" type="noConversion"/>
  </si>
  <si>
    <t>MELO3C026313</t>
  </si>
  <si>
    <t>Phosphatidate phosphatase PAH2</t>
  </si>
  <si>
    <t>MELO3C026314</t>
  </si>
  <si>
    <t>Transmembrane protein 14C</t>
  </si>
  <si>
    <t>MELO3C026315</t>
  </si>
  <si>
    <t>CONTAINS InterPro DOMAIN/s: LisH dimerisation motif (InterPro:IPR006594), SRP40, C-terminal (InterPro:IPR007718)</t>
  </si>
  <si>
    <t>MELO3C026316</t>
  </si>
  <si>
    <t>Holliday junction ATP-dependent DNA helicase RuvB</t>
  </si>
  <si>
    <t>IA187</t>
    <phoneticPr fontId="1" type="noConversion"/>
  </si>
  <si>
    <t>MELO3C003267</t>
  </si>
  <si>
    <t>MELO3C003268</t>
  </si>
  <si>
    <t>MELO3C003269</t>
  </si>
  <si>
    <t>Putative methionine--tRNA ligase</t>
  </si>
  <si>
    <t>IA188</t>
    <phoneticPr fontId="1" type="noConversion"/>
  </si>
  <si>
    <t>MELO3C003291</t>
  </si>
  <si>
    <t>Probable lysosomal cobalamin transporter</t>
  </si>
  <si>
    <t>IA189</t>
    <phoneticPr fontId="1" type="noConversion"/>
  </si>
  <si>
    <t>MELO3C021521</t>
  </si>
  <si>
    <t>Nodulin MtN21 /EamA transporter family protein</t>
  </si>
  <si>
    <t>MELO3C021522</t>
  </si>
  <si>
    <t>IA191</t>
    <phoneticPr fontId="1" type="noConversion"/>
  </si>
  <si>
    <t>MELO3C021571</t>
  </si>
  <si>
    <t>MELO3C021572</t>
  </si>
  <si>
    <t>DUF21 domain-containing protein At1g55930, chloroplastic</t>
  </si>
  <si>
    <t>IA191</t>
  </si>
  <si>
    <t>MELO3C021573</t>
  </si>
  <si>
    <t>Translation initiation factor IF-2</t>
  </si>
  <si>
    <t>MELO3C021574</t>
  </si>
  <si>
    <t>Cytochrome c oxidase subunit 1</t>
  </si>
  <si>
    <t>MELO3C021575</t>
  </si>
  <si>
    <t>DNA-directed RNA polymerase subunit alpha</t>
  </si>
  <si>
    <t>IA192</t>
    <phoneticPr fontId="1" type="noConversion"/>
  </si>
  <si>
    <t>MELO3C025476</t>
  </si>
  <si>
    <t>Porphobilinogen deaminase</t>
  </si>
  <si>
    <t>IA193</t>
    <phoneticPr fontId="1" type="noConversion"/>
  </si>
  <si>
    <t>MELO3C002912</t>
  </si>
  <si>
    <t>RNA-binding family protein, putative isoform 1</t>
  </si>
  <si>
    <t>IA194</t>
    <phoneticPr fontId="1" type="noConversion"/>
  </si>
  <si>
    <t>MELO3C002937</t>
  </si>
  <si>
    <t>Cytosolic purine 5'-nucleotidase</t>
  </si>
  <si>
    <t>MELO3C002938</t>
  </si>
  <si>
    <t>Plant self-incompatibility protein S1 family</t>
  </si>
  <si>
    <t>IA196</t>
    <phoneticPr fontId="1" type="noConversion"/>
  </si>
  <si>
    <t>MELO3C003031</t>
  </si>
  <si>
    <t>dTDP-glucose 4,6-dehydratase</t>
  </si>
  <si>
    <t>MELO3C003032</t>
  </si>
  <si>
    <t>Cold shock protein, putative</t>
  </si>
  <si>
    <t>MELO3C003033</t>
  </si>
  <si>
    <t>IA197</t>
    <phoneticPr fontId="1" type="noConversion"/>
  </si>
  <si>
    <t>MELO3C003048</t>
  </si>
  <si>
    <t>MELO3C003049</t>
  </si>
  <si>
    <t>MELO3C003050</t>
  </si>
  <si>
    <t>Retrotransposon gag protein, putative</t>
  </si>
  <si>
    <t>IA198</t>
    <phoneticPr fontId="1" type="noConversion"/>
  </si>
  <si>
    <t>MELO3C022823</t>
  </si>
  <si>
    <t>MELO3C022824</t>
  </si>
  <si>
    <t>Gag-pro</t>
  </si>
  <si>
    <t>MELO3C022825</t>
  </si>
  <si>
    <t>Signal recognition particle 54 kDa protein 1</t>
  </si>
  <si>
    <t>IA199</t>
    <phoneticPr fontId="1" type="noConversion"/>
  </si>
  <si>
    <t>MELO3C022872</t>
  </si>
  <si>
    <t>Hypoxia-inducible factor 1-alpha</t>
  </si>
  <si>
    <t>MELO3C025128</t>
  </si>
  <si>
    <t>Putative reverse transcriptase</t>
  </si>
  <si>
    <t>MELO3C025127</t>
  </si>
  <si>
    <t>Glycine dehydrogenase (decarboxylating)</t>
  </si>
  <si>
    <t>IA200</t>
    <phoneticPr fontId="1" type="noConversion"/>
  </si>
  <si>
    <t>MELO3C005250</t>
  </si>
  <si>
    <t>Putative histidine kinase</t>
  </si>
  <si>
    <t>IA200</t>
  </si>
  <si>
    <t>MELO3C005251</t>
  </si>
  <si>
    <t>MELO3C005252</t>
  </si>
  <si>
    <t>MELO3C005253</t>
  </si>
  <si>
    <t>MELO3C005254</t>
  </si>
  <si>
    <t>Glucan endo-13-beta-glucosidase</t>
  </si>
  <si>
    <t>MELO3C005255</t>
  </si>
  <si>
    <t>Dynamin</t>
  </si>
  <si>
    <t>MELO3C005261</t>
  </si>
  <si>
    <t>MELO3C005262</t>
  </si>
  <si>
    <t>PLATZ transcription factor family protein, putative</t>
  </si>
  <si>
    <t>MELO3C005263</t>
  </si>
  <si>
    <t>MELO3C005264</t>
  </si>
  <si>
    <t>Putative clathrin assembly protein</t>
  </si>
  <si>
    <t>MELO3C005265</t>
  </si>
  <si>
    <t>THO complex subunit 2</t>
  </si>
  <si>
    <t>MELO3C005266</t>
  </si>
  <si>
    <t>MELO3C005267</t>
  </si>
  <si>
    <t>Receptor protein kinase, putative</t>
  </si>
  <si>
    <t>IA202</t>
    <phoneticPr fontId="1" type="noConversion"/>
  </si>
  <si>
    <t>MELO3C005273</t>
  </si>
  <si>
    <t>Histone-lysine N-methyltransferase setd3</t>
  </si>
  <si>
    <t>MELO3C005274</t>
  </si>
  <si>
    <t>D-ribose pyranase</t>
  </si>
  <si>
    <t>IA202</t>
  </si>
  <si>
    <t>MELO3C005275</t>
  </si>
  <si>
    <t>Nudix hydrolase 17</t>
  </si>
  <si>
    <t>MELO3C005276</t>
  </si>
  <si>
    <t>MELO3C005277</t>
  </si>
  <si>
    <t>Ubiquitin-conjugating enzyme 2</t>
  </si>
  <si>
    <t>IA203</t>
    <phoneticPr fontId="1" type="noConversion"/>
  </si>
  <si>
    <t>MELO3C023815</t>
  </si>
  <si>
    <t>UPF0769 protein C21orf59 homolog</t>
  </si>
  <si>
    <t>MELO3C023816</t>
  </si>
  <si>
    <t>IA203</t>
  </si>
  <si>
    <t>MELO3C023817</t>
  </si>
  <si>
    <t>Alpha-pyrone synthesis polyketide synthase-like Pks18</t>
  </si>
  <si>
    <t>MELO3C023818</t>
  </si>
  <si>
    <t>Exocyst subunit exo70 family protein H2</t>
  </si>
  <si>
    <t>IA204</t>
    <phoneticPr fontId="1" type="noConversion"/>
  </si>
  <si>
    <t>MELO3C023870</t>
  </si>
  <si>
    <t>Actin-related protein 5</t>
  </si>
  <si>
    <t>MELO3C023871</t>
  </si>
  <si>
    <t>Coffea canephora DH200=94 genomic scaffold, scaffold_36</t>
  </si>
  <si>
    <t>IA204</t>
  </si>
  <si>
    <t>MELO3C023872</t>
  </si>
  <si>
    <t>MELO3C023873</t>
  </si>
  <si>
    <t>CONTAINS InterPro DOMAIN/s: P60-like (InterPro:IPR011687), Tumour suppressor protein Gltscr2 (InterPro:IPR011211)</t>
  </si>
  <si>
    <t>MELO3C023874</t>
  </si>
  <si>
    <t>Rotundifolia-like protein</t>
  </si>
  <si>
    <t>IA205</t>
    <phoneticPr fontId="1" type="noConversion"/>
  </si>
  <si>
    <t>MELO3C023918</t>
  </si>
  <si>
    <t>Subtilisin-like serine protease</t>
  </si>
  <si>
    <t>MELO3C023919</t>
  </si>
  <si>
    <t>IA205</t>
  </si>
  <si>
    <t>MELO3C023920</t>
  </si>
  <si>
    <t>Subtilisin-like serine endopeptidase family protein</t>
  </si>
  <si>
    <t>IA206</t>
    <phoneticPr fontId="1" type="noConversion"/>
  </si>
  <si>
    <t>MELO3C026573</t>
  </si>
  <si>
    <t>Proline transporter 2 family protein</t>
  </si>
  <si>
    <t>MELO3C026574</t>
  </si>
  <si>
    <t>60 kDa chaperonin 1</t>
  </si>
  <si>
    <t>MELO3C026575</t>
  </si>
  <si>
    <t>IA207</t>
    <phoneticPr fontId="1" type="noConversion"/>
  </si>
  <si>
    <t>MELO3C020187</t>
  </si>
  <si>
    <t>glucan synthase-like 11</t>
  </si>
  <si>
    <t>MELO3C020186</t>
  </si>
  <si>
    <t>IA207</t>
  </si>
  <si>
    <t>MELO3C020185</t>
  </si>
  <si>
    <t>Molybdopterin synthase catalytic subunit</t>
  </si>
  <si>
    <t>MELO3C020184</t>
  </si>
  <si>
    <t>MELO3C020183</t>
  </si>
  <si>
    <t>MELO3C020182</t>
  </si>
  <si>
    <t>Zinc finger protein 423</t>
  </si>
  <si>
    <t>IA208</t>
    <phoneticPr fontId="1" type="noConversion"/>
  </si>
  <si>
    <t>MELO3C020147</t>
  </si>
  <si>
    <t>MELO3C020146</t>
  </si>
  <si>
    <t>Chalcone-flavonone isomerase family protein</t>
  </si>
  <si>
    <t>IA209</t>
    <phoneticPr fontId="1" type="noConversion"/>
  </si>
  <si>
    <t>MELO3C020135</t>
  </si>
  <si>
    <t>Cadherin-6</t>
  </si>
  <si>
    <t>MELO3C020134</t>
  </si>
  <si>
    <t>Probable endonuclease LCL3</t>
  </si>
  <si>
    <t>IA209</t>
  </si>
  <si>
    <t>MELO3C020130</t>
  </si>
  <si>
    <t>GC-rich sequence DNA-binding factor-like protein with Tuftelin interacting domain</t>
  </si>
  <si>
    <t>MELO3C020129</t>
  </si>
  <si>
    <t>Transcriptional coactivator HFI1/ADA1</t>
  </si>
  <si>
    <t>MELO3C020128</t>
  </si>
  <si>
    <t>Putative WRKY transcription factor 33</t>
  </si>
  <si>
    <t>MELO3C020127</t>
  </si>
  <si>
    <t>D-arabinono-1,4-lactone oxidase family protein</t>
  </si>
  <si>
    <t>IA210</t>
    <phoneticPr fontId="1" type="noConversion"/>
  </si>
  <si>
    <t>MELO3C020105</t>
  </si>
  <si>
    <t>Amino acid transporter</t>
  </si>
  <si>
    <t>IA211</t>
    <phoneticPr fontId="1" type="noConversion"/>
  </si>
  <si>
    <t>MELO3C020062</t>
  </si>
  <si>
    <t>Mediator of RNA polymerase II transcription subunit 13</t>
  </si>
  <si>
    <t>IA212</t>
    <phoneticPr fontId="1" type="noConversion"/>
  </si>
  <si>
    <t>MELO3C020054</t>
  </si>
  <si>
    <t>Zinc finger protein 4</t>
  </si>
  <si>
    <t>MELO3C020053</t>
  </si>
  <si>
    <t>Plant regulator RWP-RK family protein</t>
  </si>
  <si>
    <t>IA212</t>
  </si>
  <si>
    <t>MELO3C020052</t>
  </si>
  <si>
    <t>P-loop containing nucleoside triphosphate hydrolases superfamily protein, putative</t>
  </si>
  <si>
    <t>MELO3C020051</t>
  </si>
  <si>
    <t>Eukaryotic translation initiation factor 5A</t>
  </si>
  <si>
    <t>MELO3C020050</t>
  </si>
  <si>
    <t>MELO3C020049</t>
  </si>
  <si>
    <t>30S ribosomal protein S7</t>
  </si>
  <si>
    <t>MELO3C020048</t>
  </si>
  <si>
    <t>Pleiotropic drug resistance ABC transporter</t>
  </si>
  <si>
    <t>IA213</t>
    <phoneticPr fontId="1" type="noConversion"/>
  </si>
  <si>
    <t>MELO3C020042</t>
  </si>
  <si>
    <t>Dynein light chain type 1 family protein</t>
  </si>
  <si>
    <t>MELO3C020041</t>
  </si>
  <si>
    <t>C2H2 and C2HC zinc fingers superfamily protein</t>
  </si>
  <si>
    <t>MELO3C020040</t>
  </si>
  <si>
    <t>Phosphoribosylformylglycinamidine synthase subunit PurL</t>
  </si>
  <si>
    <t>IA214</t>
    <phoneticPr fontId="1" type="noConversion"/>
  </si>
  <si>
    <t>MELO3C026788</t>
  </si>
  <si>
    <t>Zinc finger CCCH domain-containing protein 29-like protein</t>
  </si>
  <si>
    <t>MELO3C026789</t>
  </si>
  <si>
    <t>N-(5-phosphoribosyl)anthranilate isomerase</t>
  </si>
  <si>
    <t>IA215</t>
    <phoneticPr fontId="1" type="noConversion"/>
  </si>
  <si>
    <t>MELO3C026795</t>
  </si>
  <si>
    <t>Phytanoyl-CoA dioxygenase domain-containing 1</t>
  </si>
  <si>
    <t>IA216</t>
    <phoneticPr fontId="1" type="noConversion"/>
  </si>
  <si>
    <t>MELO3C026818</t>
  </si>
  <si>
    <t>Acyl-coenzyme A oxidase 2</t>
  </si>
  <si>
    <t>MELO3C026817</t>
  </si>
  <si>
    <t>Protein kinase C epsilon type</t>
  </si>
  <si>
    <t>IA217</t>
    <phoneticPr fontId="1" type="noConversion"/>
  </si>
  <si>
    <t>MELO3C022621</t>
  </si>
  <si>
    <t>MELO3C022622</t>
  </si>
  <si>
    <t>Mediator of RNA polymerase II transcription subunit 17</t>
  </si>
  <si>
    <t>MELO3C022623</t>
  </si>
  <si>
    <t>Glycosyl hydrolase family protein</t>
  </si>
  <si>
    <t>IA219</t>
    <phoneticPr fontId="1" type="noConversion"/>
  </si>
  <si>
    <t>MELO3C018311</t>
  </si>
  <si>
    <t>MELO3C018310</t>
  </si>
  <si>
    <t>Defective in cullin neddylation protein 1</t>
  </si>
  <si>
    <t>IA219</t>
  </si>
  <si>
    <t>MELO3C018309</t>
  </si>
  <si>
    <t>MELO3C018308</t>
  </si>
  <si>
    <t>MELO3C018307</t>
  </si>
  <si>
    <t>Probable mannan endo-1,4-beta-mannosidase F</t>
  </si>
  <si>
    <t>MELO3C018306</t>
  </si>
  <si>
    <t>IA220</t>
    <phoneticPr fontId="1" type="noConversion"/>
  </si>
  <si>
    <t>MELO3C018289</t>
  </si>
  <si>
    <t>Glyceraldehyde-3-phosphate dehydrogenase</t>
  </si>
  <si>
    <t>MELO3C018288</t>
  </si>
  <si>
    <t>3-oxoacyl-[acyl-carrier-protein] reductase 1</t>
  </si>
  <si>
    <t>IA222</t>
    <phoneticPr fontId="1" type="noConversion"/>
  </si>
  <si>
    <t>MELO3C026425</t>
  </si>
  <si>
    <t>Clathrin assembly family protein</t>
  </si>
  <si>
    <t>IA223</t>
    <phoneticPr fontId="1" type="noConversion"/>
  </si>
  <si>
    <t>MELO3C026676</t>
  </si>
  <si>
    <t>Outer membrane protein F</t>
  </si>
  <si>
    <t>MELO3C026677</t>
  </si>
  <si>
    <t>Putative receptor protein kinase</t>
  </si>
  <si>
    <t>IA224</t>
    <phoneticPr fontId="1" type="noConversion"/>
  </si>
  <si>
    <t>MELO3C020873</t>
  </si>
  <si>
    <t>MELO3C020872</t>
  </si>
  <si>
    <t>IA224</t>
  </si>
  <si>
    <t>MELO3C020871</t>
  </si>
  <si>
    <t>MADS-box transcription factor family protein</t>
  </si>
  <si>
    <t>MELO3C020870</t>
  </si>
  <si>
    <t>MELO3C020869</t>
  </si>
  <si>
    <t>U-box domain-containing protein 4</t>
  </si>
  <si>
    <t>MELO3C020868</t>
  </si>
  <si>
    <t>Protein FRIGIDA-like protein</t>
  </si>
  <si>
    <t>MELO3C020867</t>
  </si>
  <si>
    <t>IA225</t>
    <phoneticPr fontId="1" type="noConversion"/>
  </si>
  <si>
    <t>MELO3C021929</t>
  </si>
  <si>
    <t>B3 domain-containing protein</t>
  </si>
  <si>
    <t>MELO3C021928</t>
  </si>
  <si>
    <t>Albugo candida WGS project CAIX00000000 data, strain Ac Nc2, contig AcNc2_CONTIG_577_length_13368</t>
  </si>
  <si>
    <t>IA225</t>
  </si>
  <si>
    <t>MELO3C021927</t>
  </si>
  <si>
    <t>CSL zinc finger domain-containing protein</t>
  </si>
  <si>
    <t>MELO3C021926</t>
  </si>
  <si>
    <t>Zinc-finger domain of monoamine-oxidase A repressor R1, putative</t>
  </si>
  <si>
    <t>MELO3C021925</t>
  </si>
  <si>
    <t>GDP-mannose transporter 1</t>
  </si>
  <si>
    <t>IA227</t>
    <phoneticPr fontId="1" type="noConversion"/>
  </si>
  <si>
    <t>MELO3C024722</t>
  </si>
  <si>
    <t>Putative cadmium-transporting ATPase</t>
  </si>
  <si>
    <t>MELO3C024723</t>
  </si>
  <si>
    <t>exocyst complex component sec15A</t>
  </si>
  <si>
    <t>IA227</t>
  </si>
  <si>
    <t>MELO3C024724</t>
  </si>
  <si>
    <t>4-coumarate: CoA ligase</t>
  </si>
  <si>
    <t>MELO3C024725</t>
  </si>
  <si>
    <t>Disease resistance protein</t>
  </si>
  <si>
    <t>MELO3C024726</t>
  </si>
  <si>
    <t>F-box and associated interaction domains-containing protein</t>
  </si>
  <si>
    <t>MELO3C024727</t>
  </si>
  <si>
    <t>ATPase family AAA domain-containing protein 1-A</t>
  </si>
  <si>
    <t>IA228</t>
    <phoneticPr fontId="1" type="noConversion"/>
  </si>
  <si>
    <t>MELO3C024742</t>
  </si>
  <si>
    <t>MELO3C024743</t>
  </si>
  <si>
    <t>Putative disease resistance protein</t>
  </si>
  <si>
    <t>IA228</t>
  </si>
  <si>
    <t>MELO3C024744</t>
  </si>
  <si>
    <t>Alpha-(1-&gt;3)-arabinofuranosyltransferase</t>
  </si>
  <si>
    <t>MELO3C024745</t>
  </si>
  <si>
    <t>Cytochrome P450, putative</t>
  </si>
  <si>
    <t>IA229</t>
    <phoneticPr fontId="1" type="noConversion"/>
  </si>
  <si>
    <t>MELO3C024751</t>
  </si>
  <si>
    <t>ankyrin repeat family protein / regulator of chromosome condensation (RCC1) family protein</t>
  </si>
  <si>
    <t>MELO3C024752</t>
  </si>
  <si>
    <t>Transposon Ty1-PL Gag-Pol polyprotein</t>
  </si>
  <si>
    <t>IA230</t>
    <phoneticPr fontId="1" type="noConversion"/>
  </si>
  <si>
    <t>Alcohol acyl transferase</t>
  </si>
  <si>
    <t>IA230</t>
  </si>
  <si>
    <t>MELO3C024767</t>
  </si>
  <si>
    <t>Globin CTT-VIIB-7</t>
  </si>
  <si>
    <t>MELO3C024768</t>
  </si>
  <si>
    <t>Collagen alpha-1(XXVII) chain A</t>
  </si>
  <si>
    <t>IA231</t>
    <phoneticPr fontId="1" type="noConversion"/>
  </si>
  <si>
    <t>MELO3C019225</t>
  </si>
  <si>
    <t>Formin-like protein</t>
  </si>
  <si>
    <t>MELO3C019226</t>
  </si>
  <si>
    <t>IA231</t>
  </si>
  <si>
    <t>MELO3C019227</t>
  </si>
  <si>
    <t>Blue copper protein</t>
  </si>
  <si>
    <t>MELO3C019228</t>
  </si>
  <si>
    <t>TBC1 domain family member 15</t>
  </si>
  <si>
    <t>IA232</t>
    <phoneticPr fontId="1" type="noConversion"/>
  </si>
  <si>
    <t>MELO3C019243</t>
  </si>
  <si>
    <t>Isocitrate lyase</t>
  </si>
  <si>
    <t>MELO3C019244</t>
  </si>
  <si>
    <t>Syntaxin-131 protein</t>
  </si>
  <si>
    <t>IA233</t>
    <phoneticPr fontId="1" type="noConversion"/>
  </si>
  <si>
    <t>MELO3C019273</t>
  </si>
  <si>
    <t>Putative zinc metalloprotease</t>
  </si>
  <si>
    <t>MELO3C019274</t>
  </si>
  <si>
    <t>HTH-type transcriptional regulator NorG</t>
  </si>
  <si>
    <t>IA233</t>
  </si>
  <si>
    <t>MELO3C019275</t>
  </si>
  <si>
    <t>MELO3C019276</t>
  </si>
  <si>
    <t>Protein with domains of unknown function (DUF26 and DUF1204)</t>
  </si>
  <si>
    <t>IA234</t>
    <phoneticPr fontId="1" type="noConversion"/>
  </si>
  <si>
    <t>MELO3C025986</t>
  </si>
  <si>
    <t>Photosystem I assembly protein Ycf4</t>
  </si>
  <si>
    <t>MELO3C025985</t>
  </si>
  <si>
    <t>Tropinone reductase-like protein</t>
  </si>
  <si>
    <t>IA235</t>
    <phoneticPr fontId="1" type="noConversion"/>
  </si>
  <si>
    <t>MELO3C025975</t>
  </si>
  <si>
    <t>Sterile alpha motif domain-containing protein 11</t>
  </si>
  <si>
    <t>IA235</t>
  </si>
  <si>
    <t>MELO3C025974</t>
  </si>
  <si>
    <t>MELO3C025973</t>
  </si>
  <si>
    <t>S-adenosyl-L-methionine-dependent methyltransferases superfamily protein</t>
  </si>
  <si>
    <t>IA236</t>
    <phoneticPr fontId="1" type="noConversion"/>
  </si>
  <si>
    <t>MELO3C025957</t>
  </si>
  <si>
    <t>MELO3C025956</t>
  </si>
  <si>
    <t>Probable cytochrome b-c1 complex subunit 6</t>
  </si>
  <si>
    <t>MELO3C025955</t>
  </si>
  <si>
    <t>MELO3C025954</t>
  </si>
  <si>
    <t>Cortactin-binding protein 2</t>
  </si>
  <si>
    <t>IA237</t>
    <phoneticPr fontId="1" type="noConversion"/>
  </si>
  <si>
    <t>MELO3C013469</t>
  </si>
  <si>
    <t>cysteine-rich RLK (RECEPTOR-like protein kinase) 40</t>
  </si>
  <si>
    <t>IA237</t>
  </si>
  <si>
    <t>MELO3C013470</t>
  </si>
  <si>
    <t>Ankyrin repeat domain-containing protein 2</t>
  </si>
  <si>
    <t>MELO3C013473</t>
  </si>
  <si>
    <t>Dihydroflavonol 4-reductase family</t>
  </si>
  <si>
    <t>MELO3C013474</t>
  </si>
  <si>
    <t>MELO3C013475</t>
  </si>
  <si>
    <t>cysteine-rich RLK (RECEPTOR-like protein kinase) 23</t>
  </si>
  <si>
    <t>IA238</t>
    <phoneticPr fontId="1" type="noConversion"/>
  </si>
  <si>
    <t>MELO3C013518</t>
  </si>
  <si>
    <t>Hemoglobin and hemoglobin-haptoglobin-binding protein A</t>
  </si>
  <si>
    <t>MELO3C013519</t>
  </si>
  <si>
    <t>O-fucosyltransferase family protein</t>
  </si>
  <si>
    <t>MELO3C013520</t>
  </si>
  <si>
    <t>ethylene response sensor 2</t>
  </si>
  <si>
    <t>MELO3C013521</t>
  </si>
  <si>
    <t>Indolepyruvate oxidoreductase subunit IorA</t>
  </si>
  <si>
    <t>IA239</t>
    <phoneticPr fontId="1" type="noConversion"/>
  </si>
  <si>
    <t>MELO3C013536</t>
  </si>
  <si>
    <t>basic helix-loop-helix (bHLH) DNA-binding family protein</t>
  </si>
  <si>
    <t>IA240</t>
    <phoneticPr fontId="1" type="noConversion"/>
  </si>
  <si>
    <t>MELO3C013567</t>
  </si>
  <si>
    <t>ATP synthase protein I-related</t>
  </si>
  <si>
    <t>MELO3C013568</t>
  </si>
  <si>
    <t>Teichoic acids export ATP-binding protein TagH</t>
  </si>
  <si>
    <t>MELO3C013569</t>
  </si>
  <si>
    <t>Dynamin-related 1C-like protein</t>
  </si>
  <si>
    <t>IA241</t>
    <phoneticPr fontId="1" type="noConversion"/>
  </si>
  <si>
    <t>MELO3C013571</t>
  </si>
  <si>
    <t>Protein kinase, putative</t>
  </si>
  <si>
    <t>MELO3C013572</t>
  </si>
  <si>
    <t>low-molecular-weight cysteine-rich 50</t>
  </si>
  <si>
    <t>IA241</t>
  </si>
  <si>
    <t>MELO3C013573</t>
  </si>
  <si>
    <t>NAD-dependent dihydropyrimidine dehydrogenase subunit PreT homolog</t>
  </si>
  <si>
    <t>MELO3C013574</t>
  </si>
  <si>
    <t>Cadherin-2</t>
  </si>
  <si>
    <t>MELO3C013575</t>
  </si>
  <si>
    <t>Leukocyte immunoglobulin-like receptor subfamily B member 4</t>
  </si>
  <si>
    <t>MELO3C013576</t>
  </si>
  <si>
    <t>Stress response protein nst1</t>
  </si>
  <si>
    <t>MELO3C013577</t>
  </si>
  <si>
    <t>Protein of unknown function (DUF688)</t>
  </si>
  <si>
    <t>IA242</t>
    <phoneticPr fontId="1" type="noConversion"/>
  </si>
  <si>
    <t>MELO3C013627</t>
  </si>
  <si>
    <t>MELO3C013628</t>
  </si>
  <si>
    <t>Glycine--tRNA ligase alpha subunit</t>
  </si>
  <si>
    <t>MELO3C013629</t>
  </si>
  <si>
    <t>Early nodulin-like protein 1</t>
  </si>
  <si>
    <t>IA243</t>
    <phoneticPr fontId="1" type="noConversion"/>
  </si>
  <si>
    <t>MELO3C025910</t>
  </si>
  <si>
    <t>vacuolar sorting receptor 4</t>
  </si>
  <si>
    <t>MELO3C025909</t>
  </si>
  <si>
    <t>MELO3C025908</t>
  </si>
  <si>
    <t>Flowering-promoting factor-like protein</t>
  </si>
  <si>
    <t>MELO3C025907</t>
  </si>
  <si>
    <t>Expansin-A4-like protein</t>
  </si>
  <si>
    <t>IA244</t>
    <phoneticPr fontId="1" type="noConversion"/>
  </si>
  <si>
    <t>MELO3C025851</t>
  </si>
  <si>
    <t>Putative ABC transporter ATP-binding protein BCE_2668</t>
  </si>
  <si>
    <t>MELO3C025850</t>
  </si>
  <si>
    <t>Smr (Small MutS Related) domain-containing protein</t>
  </si>
  <si>
    <t>MELO3C025849</t>
  </si>
  <si>
    <t>Smr domain-containing protein, putative</t>
  </si>
  <si>
    <t>IA245</t>
    <phoneticPr fontId="1" type="noConversion"/>
  </si>
  <si>
    <t>MELO3C026874</t>
  </si>
  <si>
    <t>Ovate family protein 17, putative</t>
  </si>
  <si>
    <t>MELO3C026875</t>
  </si>
  <si>
    <t>Kinase, putative</t>
  </si>
  <si>
    <t>IA246</t>
    <phoneticPr fontId="1" type="noConversion"/>
  </si>
  <si>
    <t>MELO3C019715</t>
  </si>
  <si>
    <t>IA247</t>
    <phoneticPr fontId="1" type="noConversion"/>
  </si>
  <si>
    <t>MELO3C019757</t>
  </si>
  <si>
    <t>Autophagy-related protein</t>
  </si>
  <si>
    <t>MELO3C019758</t>
  </si>
  <si>
    <t>IA248</t>
    <phoneticPr fontId="1" type="noConversion"/>
  </si>
  <si>
    <t>MELO3C025701</t>
  </si>
  <si>
    <t>LOB domain protein 12</t>
  </si>
  <si>
    <t>MELO3C025702</t>
  </si>
  <si>
    <t>MELO3C025703</t>
  </si>
  <si>
    <t>Calmodulin-binding transcription activator 3</t>
  </si>
  <si>
    <t>IA249</t>
    <phoneticPr fontId="1" type="noConversion"/>
  </si>
  <si>
    <t>MELO3C025734</t>
  </si>
  <si>
    <t>Transcription factor RFX3</t>
  </si>
  <si>
    <t>MELO3C025735</t>
  </si>
  <si>
    <t>Proteasome subunit alpha type-5</t>
  </si>
  <si>
    <t>MELO3C025736</t>
  </si>
  <si>
    <t>Arogenate/prephenate dehydratase</t>
  </si>
  <si>
    <t>IA250</t>
    <phoneticPr fontId="1" type="noConversion"/>
  </si>
  <si>
    <t>MELO3C020601</t>
  </si>
  <si>
    <t>Protein phosphatase 2C 37-like protein</t>
  </si>
  <si>
    <t>MELO3C020602</t>
  </si>
  <si>
    <t>C-4 methyl sterol oxidase, putative</t>
  </si>
  <si>
    <t>MELO3C020603</t>
  </si>
  <si>
    <t>UPF0284 protein YG5714_0030</t>
  </si>
  <si>
    <t>IA251</t>
    <phoneticPr fontId="1" type="noConversion"/>
  </si>
  <si>
    <t>MELO3C004964</t>
  </si>
  <si>
    <t>E3 ubiquitin ligase-like protein</t>
  </si>
  <si>
    <t>MELO3C004963</t>
  </si>
  <si>
    <t>RELT-like protein 1</t>
  </si>
  <si>
    <t>IA251</t>
  </si>
  <si>
    <t>MELO3C004962</t>
  </si>
  <si>
    <t>MELO3C004961</t>
  </si>
  <si>
    <t>Inner capsid protein VP2</t>
  </si>
  <si>
    <t>IA252</t>
    <phoneticPr fontId="1" type="noConversion"/>
  </si>
  <si>
    <t>MELO3C004865</t>
  </si>
  <si>
    <t>Histone H2B</t>
  </si>
  <si>
    <t>MELO3C004864</t>
  </si>
  <si>
    <t>Cyclin-dependent kinases regulatory subunit</t>
  </si>
  <si>
    <t>MELO3C004863</t>
  </si>
  <si>
    <t>IA253</t>
    <phoneticPr fontId="1" type="noConversion"/>
  </si>
  <si>
    <t>MELO3C004826</t>
  </si>
  <si>
    <t>MELO3C004825</t>
  </si>
  <si>
    <t>Ser/Thr-rich protein T10 in DGCR region</t>
  </si>
  <si>
    <t>IA253</t>
  </si>
  <si>
    <t>MELO3C004824</t>
  </si>
  <si>
    <t>Uroporphyrinogen decarboxylase</t>
  </si>
  <si>
    <t>MELO3C004823</t>
  </si>
  <si>
    <t>IA254</t>
    <phoneticPr fontId="1" type="noConversion"/>
  </si>
  <si>
    <t>MELO3C004759</t>
  </si>
  <si>
    <t>Protein BUD31 like 2</t>
  </si>
  <si>
    <t>MELO3C004758</t>
  </si>
  <si>
    <t>IA254</t>
  </si>
  <si>
    <t>MELO3C004757</t>
  </si>
  <si>
    <t>MELO3C004756</t>
  </si>
  <si>
    <t>Family of Uncharacterized protein function (DUF662)</t>
  </si>
  <si>
    <t>IA255</t>
    <phoneticPr fontId="1" type="noConversion"/>
  </si>
  <si>
    <t>MELO3C004710</t>
  </si>
  <si>
    <t>55 kDa immediate-early protein 1</t>
  </si>
  <si>
    <t>MELO3C004709</t>
  </si>
  <si>
    <t>ATP-dependent protease ATPase subunit HslU</t>
  </si>
  <si>
    <t>IA255</t>
  </si>
  <si>
    <t>MELO3C004708</t>
  </si>
  <si>
    <t>Methionyl-tRNA formyltransferase</t>
  </si>
  <si>
    <t>MELO3C004707</t>
  </si>
  <si>
    <t>Ribosomal RNA large subunit methyltransferase H</t>
  </si>
  <si>
    <t>MELO3C004706</t>
  </si>
  <si>
    <t>Carbonic anhydrase</t>
  </si>
  <si>
    <t>IA256</t>
    <phoneticPr fontId="1" type="noConversion"/>
  </si>
  <si>
    <t>MELO3C021679</t>
  </si>
  <si>
    <t>Glucose-6-phosphate isomerase, cytosolic 1</t>
  </si>
  <si>
    <t>MELO3C021680</t>
  </si>
  <si>
    <t>BAG family molecular chaperone regulator 5</t>
  </si>
  <si>
    <t>IA256</t>
  </si>
  <si>
    <t>MELO3C021681</t>
  </si>
  <si>
    <t>MELO3C021682</t>
  </si>
  <si>
    <t>TNFR/CD27/30/40/95 cysteine-rich region</t>
  </si>
  <si>
    <t>IA257</t>
    <phoneticPr fontId="1" type="noConversion"/>
  </si>
  <si>
    <t>MELO3C002133</t>
  </si>
  <si>
    <t>GTPase activating family protein</t>
  </si>
  <si>
    <t>MELO3C002132</t>
  </si>
  <si>
    <t>Auxin efflux carrier</t>
  </si>
  <si>
    <t>IA257</t>
  </si>
  <si>
    <t>MELO3C002131</t>
  </si>
  <si>
    <t>N-methyltransferase 1</t>
  </si>
  <si>
    <t>MELO3C002130</t>
  </si>
  <si>
    <t>Tubulin beta chain, putative</t>
  </si>
  <si>
    <t>MELO3C002129</t>
  </si>
  <si>
    <t>WUSCHEL-related homeobox 1</t>
  </si>
  <si>
    <t>MELO3C002128</t>
  </si>
  <si>
    <t>Pathogenesis-related thaumatin superfamily protein</t>
  </si>
  <si>
    <t>IA258</t>
    <phoneticPr fontId="1" type="noConversion"/>
  </si>
  <si>
    <t>MELO3C002089</t>
  </si>
  <si>
    <t>MELO3C002088</t>
  </si>
  <si>
    <t>Plant synaptotagmin</t>
  </si>
  <si>
    <t>IA258</t>
  </si>
  <si>
    <t>MELO3C002087</t>
  </si>
  <si>
    <t>Cleavage stimulation factor subunit 2</t>
  </si>
  <si>
    <t>MELO3C002086</t>
  </si>
  <si>
    <t>NADH dehydrogenase [ubiquinone] 1 beta subcomplex subunit 10-B</t>
  </si>
  <si>
    <t>MELO3C002085</t>
  </si>
  <si>
    <t>IM001</t>
    <phoneticPr fontId="1" type="noConversion"/>
  </si>
  <si>
    <t>MELO3C024190</t>
  </si>
  <si>
    <t>3-ketoacyl-CoA thiolase A</t>
  </si>
  <si>
    <t>IM001</t>
    <phoneticPr fontId="1" type="noConversion"/>
  </si>
  <si>
    <t>MELO3C024189</t>
  </si>
  <si>
    <t>Indole-3-glycerol phosphate synthase</t>
  </si>
  <si>
    <t>IM001</t>
  </si>
  <si>
    <t>MELO3C024188</t>
  </si>
  <si>
    <t>Putative methyltransferase</t>
  </si>
  <si>
    <t>MELO3C024187</t>
  </si>
  <si>
    <t>Long-chain acyl-CoA synthetase 2</t>
  </si>
  <si>
    <t>MELO3C024186</t>
  </si>
  <si>
    <t>Putative DUF1296 domain containing family protein</t>
  </si>
  <si>
    <t>MELO3C024185</t>
  </si>
  <si>
    <t>Ribonuclease E</t>
  </si>
  <si>
    <t>MELO3C024184</t>
  </si>
  <si>
    <t>Tenascin</t>
  </si>
  <si>
    <t>MELO3C024183</t>
  </si>
  <si>
    <t>RING-H2 finger protein</t>
  </si>
  <si>
    <t>MELO3C024182</t>
  </si>
  <si>
    <t>IM002</t>
    <phoneticPr fontId="1" type="noConversion"/>
  </si>
  <si>
    <t>MELO3C023726</t>
  </si>
  <si>
    <t>calcium-dependent protein kinase 2</t>
  </si>
  <si>
    <t>IM002</t>
    <phoneticPr fontId="1" type="noConversion"/>
  </si>
  <si>
    <t>MELO3C023725</t>
  </si>
  <si>
    <t>Ubiquitin carboxyl-terminal hydrolase family protein</t>
  </si>
  <si>
    <t>IM003</t>
    <phoneticPr fontId="1" type="noConversion"/>
  </si>
  <si>
    <t>MELO3C023721</t>
  </si>
  <si>
    <t>p300/CBP acetyltransferase-related protein-related</t>
  </si>
  <si>
    <t>MELO3C023720</t>
  </si>
  <si>
    <t>IM003</t>
  </si>
  <si>
    <t>MELO3C023719</t>
  </si>
  <si>
    <t>Trichome birefringence-like 23</t>
  </si>
  <si>
    <t>MELO3C023718</t>
  </si>
  <si>
    <t>Ubiquitin interaction motif-containing family protein</t>
  </si>
  <si>
    <t>MELO3C023717</t>
  </si>
  <si>
    <t>MELO3C023716</t>
  </si>
  <si>
    <t>Translation initiation factor family protein</t>
  </si>
  <si>
    <t>MELO3C023715</t>
  </si>
  <si>
    <t>Eukaryotic translation initiation factor 2 subunit 2</t>
  </si>
  <si>
    <t>MELO3C023714</t>
  </si>
  <si>
    <t>Vacuolar iron transporter-like protein</t>
  </si>
  <si>
    <t>MELO3C023713</t>
  </si>
  <si>
    <t>nudix hydrolase homolog 22</t>
  </si>
  <si>
    <t>MELO3C023712</t>
  </si>
  <si>
    <t>Acyl-CoA N-acyltransferase with RING/FYVE/PHD-type zinc finger protein</t>
  </si>
  <si>
    <t>MELO3C023711</t>
  </si>
  <si>
    <t>MELO3C023710</t>
  </si>
  <si>
    <t>MELO3C023709</t>
  </si>
  <si>
    <t>MELO3C023708</t>
  </si>
  <si>
    <t>Calcium motive p-type atpase</t>
  </si>
  <si>
    <t>IM004</t>
    <phoneticPr fontId="1" type="noConversion"/>
  </si>
  <si>
    <t>MELO3C023669</t>
  </si>
  <si>
    <t>Nuclear inhibitor of protein phosphatase 1</t>
  </si>
  <si>
    <t>MELO3C023668</t>
  </si>
  <si>
    <t>IM005</t>
    <phoneticPr fontId="1" type="noConversion"/>
  </si>
  <si>
    <t>MELO3C024124</t>
  </si>
  <si>
    <t>Subtilisin-like protease</t>
  </si>
  <si>
    <t>MELO3C024125</t>
  </si>
  <si>
    <t>Helicase/SANT-associated, DNA binding protein</t>
  </si>
  <si>
    <t>IM006</t>
    <phoneticPr fontId="1" type="noConversion"/>
  </si>
  <si>
    <t>MELO3C024885</t>
  </si>
  <si>
    <t>GMP synthase [glutamine-hydrolyzing]</t>
  </si>
  <si>
    <t>IM006</t>
  </si>
  <si>
    <t>MELO3C024886</t>
  </si>
  <si>
    <t>MELO3C024887</t>
  </si>
  <si>
    <t>Bifunctional uridylyltransferase/uridylyl-removing enzyme</t>
  </si>
  <si>
    <t>MELO3C024888</t>
  </si>
  <si>
    <t>Nucleoid-associated protein PP_4268</t>
  </si>
  <si>
    <t>MELO3C024889</t>
  </si>
  <si>
    <t>Disease resistance protein (NBS-LRR class) family</t>
  </si>
  <si>
    <t>IM007</t>
    <phoneticPr fontId="1" type="noConversion"/>
  </si>
  <si>
    <t>MELO3C013119</t>
  </si>
  <si>
    <t>Glutamate-1-semialdehyde 2,1-aminomutase 2</t>
  </si>
  <si>
    <t>MELO3C013120</t>
  </si>
  <si>
    <t>Acyltransferase, putative</t>
  </si>
  <si>
    <t>IM008</t>
    <phoneticPr fontId="1" type="noConversion"/>
  </si>
  <si>
    <t>MELO3C013130</t>
  </si>
  <si>
    <t>MELO3C013131</t>
  </si>
  <si>
    <t>Ubiquinone/menaquinone biosynthesis C-methyltransferase UbiE</t>
  </si>
  <si>
    <t>IM008</t>
    <phoneticPr fontId="1" type="noConversion"/>
  </si>
  <si>
    <t>MELO3C013132</t>
  </si>
  <si>
    <t>Extracellular ligand-gated ion channel</t>
  </si>
  <si>
    <t>IM009</t>
    <phoneticPr fontId="1" type="noConversion"/>
  </si>
  <si>
    <t>MELO3C013395</t>
  </si>
  <si>
    <t>Nucleotide-diphospho-sugar transferase family protein</t>
  </si>
  <si>
    <t>MELO3C013396</t>
  </si>
  <si>
    <t>SAUR-like auxin-responsive protein family</t>
  </si>
  <si>
    <t>IM009</t>
  </si>
  <si>
    <t>MELO3C013397</t>
  </si>
  <si>
    <t>SAUR-like auxin-responsive family protein</t>
  </si>
  <si>
    <t>MELO3C013398</t>
  </si>
  <si>
    <t>MELO3C013399</t>
  </si>
  <si>
    <t>MELO3C013400</t>
  </si>
  <si>
    <t>MELO3C013401</t>
  </si>
  <si>
    <t>IM010</t>
    <phoneticPr fontId="1" type="noConversion"/>
  </si>
  <si>
    <t>MELO3C015649</t>
  </si>
  <si>
    <t>Cytosine-specific methyltransferase</t>
  </si>
  <si>
    <t>MELO3C015650</t>
  </si>
  <si>
    <t>AP2/B3 transcription factor family protein</t>
  </si>
  <si>
    <t>IM011</t>
    <phoneticPr fontId="1" type="noConversion"/>
  </si>
  <si>
    <t>MELO3C015666</t>
  </si>
  <si>
    <t>Peptide transporter, putative</t>
  </si>
  <si>
    <t>MELO3C015667</t>
  </si>
  <si>
    <t>IM011</t>
  </si>
  <si>
    <t>MELO3C015668</t>
  </si>
  <si>
    <t>MELO3C015669</t>
  </si>
  <si>
    <t>Non-structural maintenance of chromosome element 4</t>
  </si>
  <si>
    <t>MELO3C015670</t>
  </si>
  <si>
    <t>Glycogen synthase</t>
  </si>
  <si>
    <t>MELO3C015671</t>
  </si>
  <si>
    <t>MELO3C015672</t>
  </si>
  <si>
    <t>MELO3C015673</t>
  </si>
  <si>
    <t>Alpha/beta hydrolase family protein</t>
  </si>
  <si>
    <t>MELO3C015674</t>
  </si>
  <si>
    <t>Emsy N Terminus (ENT)/ plant Tudor-like domains-containing protein</t>
  </si>
  <si>
    <t>MELO3C015675</t>
  </si>
  <si>
    <t>UPF0061 protein</t>
  </si>
  <si>
    <t>MELO3C015676</t>
  </si>
  <si>
    <t>Receptor protein kinase 1</t>
  </si>
  <si>
    <t>MELO3C015677</t>
  </si>
  <si>
    <t>MELO3C015678</t>
  </si>
  <si>
    <t>IM012</t>
    <phoneticPr fontId="1" type="noConversion"/>
  </si>
  <si>
    <t>MELO3C015160</t>
  </si>
  <si>
    <t>MELO3C015159</t>
  </si>
  <si>
    <t>Nuclear cap-binding protein subunit 1</t>
  </si>
  <si>
    <t>MELO3C015158</t>
  </si>
  <si>
    <t>Nuclear cap-binding subunit 1-like protein</t>
  </si>
  <si>
    <t>MELO3C015157</t>
  </si>
  <si>
    <t>DNA-binding and zinc-finger protein</t>
  </si>
  <si>
    <t>IM013</t>
    <phoneticPr fontId="1" type="noConversion"/>
  </si>
  <si>
    <t>MELO3C015122</t>
  </si>
  <si>
    <t>Coenzyme PQQ synthesis protein B</t>
  </si>
  <si>
    <t>MELO3C015121</t>
  </si>
  <si>
    <t>Calcium-dependent lipid-binding domain-containing protein</t>
  </si>
  <si>
    <t>IM014</t>
    <phoneticPr fontId="1" type="noConversion"/>
  </si>
  <si>
    <t>MELO3C015114</t>
  </si>
  <si>
    <t>MELO3C015113</t>
  </si>
  <si>
    <t>Telomerase-binding protein EST1A</t>
  </si>
  <si>
    <t>MELO3C015112</t>
  </si>
  <si>
    <t>Methyltransferase-like protein 6</t>
  </si>
  <si>
    <t>MELO3C015111</t>
  </si>
  <si>
    <t>Rho GTPase-activating 35</t>
  </si>
  <si>
    <t>IM015</t>
    <phoneticPr fontId="1" type="noConversion"/>
  </si>
  <si>
    <t>IM016</t>
    <phoneticPr fontId="1" type="noConversion"/>
  </si>
  <si>
    <t>MELO3C015041</t>
  </si>
  <si>
    <t>Serine/threonine-protein phosphatase</t>
  </si>
  <si>
    <t>MELO3C015040</t>
  </si>
  <si>
    <t>MELO3C015039</t>
  </si>
  <si>
    <t>IM017</t>
    <phoneticPr fontId="1" type="noConversion"/>
  </si>
  <si>
    <t>MELO3C015029</t>
  </si>
  <si>
    <t>Myb transcription factor</t>
  </si>
  <si>
    <t>IM018</t>
    <phoneticPr fontId="1" type="noConversion"/>
  </si>
  <si>
    <t>MELO3C015019</t>
  </si>
  <si>
    <t>CONTAINS InterPro DOMAIN/s: FBD (InterPro:IPR013596), FBD-like (InterPro:IPR006566);BEST Arabidopsis thaliana protein match is: F-box family protein .</t>
  </si>
  <si>
    <t>IM018</t>
  </si>
  <si>
    <t>MELO3C015018</t>
  </si>
  <si>
    <t>Zinc metalloprotease ZmpB</t>
  </si>
  <si>
    <t>MELO3C015017</t>
  </si>
  <si>
    <t>MELO3C015016</t>
  </si>
  <si>
    <t>Polyketide cyclase/dehydrase and lipid transport superfamily protein</t>
  </si>
  <si>
    <t>IM019</t>
    <phoneticPr fontId="1" type="noConversion"/>
  </si>
  <si>
    <t>MELO3C015001</t>
  </si>
  <si>
    <t>WIP domain protein 4</t>
  </si>
  <si>
    <t>MELO3C015000</t>
  </si>
  <si>
    <t>APO protein 3</t>
  </si>
  <si>
    <t>IM020</t>
    <phoneticPr fontId="1" type="noConversion"/>
  </si>
  <si>
    <t>MELO3C014985</t>
  </si>
  <si>
    <t>Aquaporin protein 25</t>
  </si>
  <si>
    <t>IM020</t>
  </si>
  <si>
    <t>MELO3C014984</t>
  </si>
  <si>
    <t>Receptor-kinase, putative</t>
  </si>
  <si>
    <t>MELO3C014983</t>
  </si>
  <si>
    <t>MELO3C014982</t>
  </si>
  <si>
    <t>BEST Arabidopsis thaliana protein match is: tapetum determinant 1 .</t>
  </si>
  <si>
    <t>MELO3C014977</t>
  </si>
  <si>
    <t>Reverse transcriptase</t>
  </si>
  <si>
    <t>MELO3C014976</t>
  </si>
  <si>
    <t>Serine/threonine protein kinase</t>
  </si>
  <si>
    <t>MELO3C014975</t>
  </si>
  <si>
    <t>Pterin-4-alpha-carbinolamine dehydratase</t>
  </si>
  <si>
    <t>IM021</t>
    <phoneticPr fontId="1" type="noConversion"/>
  </si>
  <si>
    <t>MELO3C009996</t>
  </si>
  <si>
    <t>Chaperone protein dnaJ, putative</t>
  </si>
  <si>
    <t>MELO3C009997</t>
  </si>
  <si>
    <t>IM021</t>
  </si>
  <si>
    <t>MELO3C009998</t>
  </si>
  <si>
    <t>IM023</t>
    <phoneticPr fontId="1" type="noConversion"/>
  </si>
  <si>
    <t>MELO3C017235</t>
  </si>
  <si>
    <t>Zinc finger CCCH domain-containing protein 55</t>
  </si>
  <si>
    <t>MELO3C017234</t>
  </si>
  <si>
    <t>IM023</t>
  </si>
  <si>
    <t>MELO3C017233</t>
  </si>
  <si>
    <t>MELO3C017232</t>
  </si>
  <si>
    <t>Methylmalonate semialdehyde dehydrogenase [acylating]</t>
  </si>
  <si>
    <t>MELO3C017231</t>
  </si>
  <si>
    <t>Coffea canephora DH200=94 genomic scaffold, scaffold_202</t>
  </si>
  <si>
    <t>MELO3C017230</t>
  </si>
  <si>
    <t>TCP family transcription factor</t>
  </si>
  <si>
    <t>IM024</t>
    <phoneticPr fontId="1" type="noConversion"/>
  </si>
  <si>
    <t>MELO3C017217</t>
  </si>
  <si>
    <t>Protein Asterix</t>
  </si>
  <si>
    <t>MELO3C017216</t>
  </si>
  <si>
    <t>Pre-mRNA-splicing factor ATP-dependent RNA helicase</t>
  </si>
  <si>
    <t>IM024</t>
  </si>
  <si>
    <t>MELO3C017215</t>
  </si>
  <si>
    <t>ATP-dependent RNA helicase, putative</t>
  </si>
  <si>
    <t>MELO3C017214</t>
  </si>
  <si>
    <t>1D-myo-inositol 2-acetamido-2-deoxy-alpha-D-glucopyranoside deacetylase</t>
  </si>
  <si>
    <t>MELO3C017213</t>
  </si>
  <si>
    <t>UDP-glucose 6-dehydrogenase</t>
  </si>
  <si>
    <t>MELO3C017212</t>
  </si>
  <si>
    <t>Leucine-rich repeat containing protein, putative</t>
  </si>
  <si>
    <t>MELO3C017211</t>
  </si>
  <si>
    <t>AT-rich interactive domain-containing 2-like protein</t>
  </si>
  <si>
    <t>MELO3C017202</t>
  </si>
  <si>
    <t>MELO3C017201</t>
  </si>
  <si>
    <t>MELO3C017200</t>
  </si>
  <si>
    <t>MELO3C017199</t>
  </si>
  <si>
    <t>WEAK movement UNDER BLUE LIGHT-like protein</t>
  </si>
  <si>
    <t>MELO3C017198</t>
  </si>
  <si>
    <t>Mitochondrial import inner membrane translocase subunit tim16</t>
  </si>
  <si>
    <t>MELO3C017197</t>
  </si>
  <si>
    <t>HNH endonuclease domain-containing family protein</t>
  </si>
  <si>
    <t>MELO3C017195</t>
  </si>
  <si>
    <t>MELO3C017196</t>
  </si>
  <si>
    <t>Probable transcriptional regulatory protein CLJ_B3338</t>
  </si>
  <si>
    <t>MELO3C017194</t>
  </si>
  <si>
    <t>Coffea canephora DH200=94 genomic scaffold, scaffold_223</t>
  </si>
  <si>
    <t>MELO3C017185</t>
  </si>
  <si>
    <t>NAC domain-containing protein 21/22, putative</t>
  </si>
  <si>
    <t>MELO3C017184</t>
  </si>
  <si>
    <t>60S ribosomal protein L34, putative</t>
  </si>
  <si>
    <t>MELO3C017183</t>
  </si>
  <si>
    <t>Putative endoplasmic reticulum membrane C16E8.02</t>
  </si>
  <si>
    <t>MELO3C017182</t>
  </si>
  <si>
    <t>NDH-dependent flow 6 protein</t>
  </si>
  <si>
    <t>MELO3C017181</t>
  </si>
  <si>
    <t>MELO3C017180</t>
  </si>
  <si>
    <t>Chlorophyll a-b binding protein 4</t>
  </si>
  <si>
    <t>MELO3C017179</t>
  </si>
  <si>
    <t>HNH endonuclease</t>
  </si>
  <si>
    <t>MELO3C017178</t>
  </si>
  <si>
    <t>Dof zinc finger protein</t>
  </si>
  <si>
    <t>MELO3C017170</t>
  </si>
  <si>
    <t>MYB-related transcription factor</t>
  </si>
  <si>
    <t>MELO3C017169</t>
  </si>
  <si>
    <t>MELO3C017168</t>
  </si>
  <si>
    <t>MELO3C017167</t>
  </si>
  <si>
    <t>Coffea canephora DH200=94 genomic scaffold, scaffold_63</t>
  </si>
  <si>
    <t>MELO3C017166</t>
  </si>
  <si>
    <t>MELO3C017165</t>
  </si>
  <si>
    <t>HVA22-like protein</t>
  </si>
  <si>
    <t>MELO3C017164</t>
  </si>
  <si>
    <t>MELO3C017156</t>
  </si>
  <si>
    <t>Isochorismate synthase</t>
  </si>
  <si>
    <t>MELO3C017155</t>
  </si>
  <si>
    <t>Hypersensitive-induced response protein</t>
  </si>
  <si>
    <t>MELO3C017154</t>
  </si>
  <si>
    <t>MELO3C017153</t>
  </si>
  <si>
    <t>MELO3C017152</t>
  </si>
  <si>
    <t>Nitrate transporter NRT1-5</t>
  </si>
  <si>
    <t>MELO3C017151</t>
  </si>
  <si>
    <t>MELO3C017150</t>
  </si>
  <si>
    <t>PM H+-ATPase L</t>
  </si>
  <si>
    <t>MELO3C017145</t>
  </si>
  <si>
    <t>Nodulin / Major Facilitator Superfamily protein</t>
  </si>
  <si>
    <t>MELO3C017144</t>
  </si>
  <si>
    <t>Aminoacyl-tRNA synthetase</t>
  </si>
  <si>
    <t>MELO3C017143</t>
  </si>
  <si>
    <t>Putative MYB transcription factor family protein</t>
  </si>
  <si>
    <t>MELO3C017142</t>
  </si>
  <si>
    <t>Potassium-transporting ATPase C chain</t>
  </si>
  <si>
    <t>MELO3C017141</t>
  </si>
  <si>
    <t>Dynein light chain</t>
  </si>
  <si>
    <t>MELO3C017140</t>
  </si>
  <si>
    <t>MELO3C017139</t>
  </si>
  <si>
    <t>Germin-like protein subfamily T member 2</t>
  </si>
  <si>
    <t>MELO3C017138</t>
  </si>
  <si>
    <t>MELO3C017137</t>
  </si>
  <si>
    <t>5-formyltetrahydrofolate cyclo-ligase</t>
  </si>
  <si>
    <t>MELO3C017136</t>
  </si>
  <si>
    <t>Transportin-3</t>
  </si>
  <si>
    <t>IM026</t>
    <phoneticPr fontId="1" type="noConversion"/>
  </si>
  <si>
    <t>MELO3C008135</t>
  </si>
  <si>
    <t>Methyltransferase-like</t>
  </si>
  <si>
    <t>MELO3C008136</t>
  </si>
  <si>
    <t>Aminotransferase</t>
  </si>
  <si>
    <t>IM026</t>
  </si>
  <si>
    <t>MELO3C008139</t>
  </si>
  <si>
    <t>MELO3C008140</t>
  </si>
  <si>
    <t>Coffea canephora DH200=94 genomic scaffold, scaffold_4654</t>
  </si>
  <si>
    <t>IM027</t>
    <phoneticPr fontId="1" type="noConversion"/>
  </si>
  <si>
    <t>MELO3C008155</t>
  </si>
  <si>
    <t>L-Ala-D/L-Glu epimerase</t>
  </si>
  <si>
    <t>MELO3C008156</t>
  </si>
  <si>
    <t>LisH domain and HEAT repeat KIAA1468-like protein</t>
  </si>
  <si>
    <t>IM027</t>
  </si>
  <si>
    <t>MELO3C008157</t>
  </si>
  <si>
    <t>DNA-directed RNA polymerases II, IV and V subunit 12</t>
  </si>
  <si>
    <t>MELO3C008158</t>
  </si>
  <si>
    <t>Protein PLASTID MOVEMENT IMPAIRED 2</t>
  </si>
  <si>
    <t>MELO3C008159</t>
  </si>
  <si>
    <t>MELO3C008160</t>
  </si>
  <si>
    <t>Lactoylglutathione lyase / glyoxalase I family protein</t>
  </si>
  <si>
    <t>IM028</t>
    <phoneticPr fontId="1" type="noConversion"/>
  </si>
  <si>
    <t>MELO3C008208</t>
  </si>
  <si>
    <t>Protoporphyrinogen IX oxidase</t>
  </si>
  <si>
    <t>MELO3C008209</t>
  </si>
  <si>
    <t>Ankyrin repeat</t>
  </si>
  <si>
    <t>IM028</t>
  </si>
  <si>
    <t>MELO3C008210</t>
  </si>
  <si>
    <t>Ribosome-recycling factor</t>
  </si>
  <si>
    <t>MELO3C008211</t>
  </si>
  <si>
    <t>Sister chromatid cohesion 1 protein, putative</t>
  </si>
  <si>
    <t>MELO3C008212</t>
  </si>
  <si>
    <t>Actin-related protein 2/3 complex subunit 5</t>
  </si>
  <si>
    <t>MELO3C008213</t>
  </si>
  <si>
    <t>COP9 signalosome complex subunit 3</t>
  </si>
  <si>
    <t>MELO3C008214</t>
  </si>
  <si>
    <t>Coffea canephora DH200=94 genomic scaffold, scaffold_135</t>
  </si>
  <si>
    <t>IM029</t>
    <phoneticPr fontId="1" type="noConversion"/>
  </si>
  <si>
    <t>IM029</t>
  </si>
  <si>
    <t>MELO3C008264</t>
  </si>
  <si>
    <t>Protein of unknown function (DUF620)</t>
  </si>
  <si>
    <t>MELO3C008265</t>
  </si>
  <si>
    <t>RING/FYVE/PHD zinc finger protein</t>
  </si>
  <si>
    <t>MELO3C008266</t>
  </si>
  <si>
    <t>p-hydroxybenzoic acid efflux pump subunit AaeB</t>
  </si>
  <si>
    <t>MELO3C008267</t>
  </si>
  <si>
    <t>Membrane protein ycf1</t>
  </si>
  <si>
    <t>MELO3C008268</t>
  </si>
  <si>
    <t>Cysteine/Histidine-rich C1 domain family protein, putative</t>
  </si>
  <si>
    <t>MELO3C008269</t>
  </si>
  <si>
    <t>Lectin kinase</t>
  </si>
  <si>
    <t>MELO3C008270</t>
  </si>
  <si>
    <t>Syntaxin-81-like protein</t>
  </si>
  <si>
    <t>MELO3C008271</t>
  </si>
  <si>
    <t>IM030</t>
    <phoneticPr fontId="1" type="noConversion"/>
  </si>
  <si>
    <t>MELO3C008335</t>
  </si>
  <si>
    <t>Plant/F1M20-13 protein</t>
  </si>
  <si>
    <t>MELO3C008336</t>
  </si>
  <si>
    <t>Early nodulin-like protein 3</t>
  </si>
  <si>
    <t>IM030</t>
  </si>
  <si>
    <t>MELO3C008337</t>
  </si>
  <si>
    <t>G-box-binding factor 4-like protein</t>
  </si>
  <si>
    <t>MELO3C008338</t>
  </si>
  <si>
    <t>UPF0496 protein</t>
  </si>
  <si>
    <t>IM032</t>
    <phoneticPr fontId="1" type="noConversion"/>
  </si>
  <si>
    <t>MELO3C011706</t>
  </si>
  <si>
    <t>IM033</t>
    <phoneticPr fontId="1" type="noConversion"/>
  </si>
  <si>
    <t>MELO3C011680</t>
  </si>
  <si>
    <t>DNA binding with one finger 4.7</t>
  </si>
  <si>
    <t>IM034</t>
    <phoneticPr fontId="1" type="noConversion"/>
  </si>
  <si>
    <t>MELO3C024980</t>
  </si>
  <si>
    <t>IM034</t>
  </si>
  <si>
    <t>MELO3C024979</t>
  </si>
  <si>
    <t>MELO3C024978</t>
  </si>
  <si>
    <t>RNA-directed DNA methylation 4, putative isoform 2</t>
  </si>
  <si>
    <t>MELO3C024977</t>
  </si>
  <si>
    <t>Protein LURP-one-related 7</t>
  </si>
  <si>
    <t>MELO3C024976</t>
  </si>
  <si>
    <t>IM035</t>
    <phoneticPr fontId="1" type="noConversion"/>
  </si>
  <si>
    <t>MELO3C026137</t>
  </si>
  <si>
    <t>Coffea canephora DH200=94 genomic scaffold, scaffold_49</t>
  </si>
  <si>
    <t>IM035</t>
  </si>
  <si>
    <t>IM036</t>
    <phoneticPr fontId="1" type="noConversion"/>
  </si>
  <si>
    <t>MELO3C019976</t>
  </si>
  <si>
    <t>50S ribosomal protein L30</t>
  </si>
  <si>
    <t>MELO3C019975</t>
  </si>
  <si>
    <t>galactinol synthase 7</t>
  </si>
  <si>
    <t>IM037</t>
    <phoneticPr fontId="1" type="noConversion"/>
  </si>
  <si>
    <t>MELO3C019870</t>
  </si>
  <si>
    <t>Endoribonuclease YbeY</t>
  </si>
  <si>
    <t>MELO3C019869</t>
  </si>
  <si>
    <t>Cellulose synthase 4</t>
  </si>
  <si>
    <t>IM037</t>
  </si>
  <si>
    <t>MELO3C019868</t>
  </si>
  <si>
    <t>SWI-SNF-related chromatin binding protein</t>
  </si>
  <si>
    <t>MELO3C019867</t>
  </si>
  <si>
    <t>MELO3C019866</t>
  </si>
  <si>
    <t>MELO3C019865</t>
  </si>
  <si>
    <t>MELO3C019864</t>
  </si>
  <si>
    <t>IM038</t>
    <phoneticPr fontId="1" type="noConversion"/>
  </si>
  <si>
    <t>MELO3C019860</t>
  </si>
  <si>
    <t>MELO3C019859</t>
  </si>
  <si>
    <t>IM038</t>
  </si>
  <si>
    <t>MELO3C019858</t>
  </si>
  <si>
    <t>MELO3C019857</t>
  </si>
  <si>
    <t>60S ribosomal protein L24</t>
  </si>
  <si>
    <t>IM039</t>
    <phoneticPr fontId="1" type="noConversion"/>
  </si>
  <si>
    <t>MELO3C010941</t>
  </si>
  <si>
    <t>MELO3C010940</t>
  </si>
  <si>
    <t>NADPH--cytochrome P450 reductase</t>
  </si>
  <si>
    <t>IM039</t>
  </si>
  <si>
    <t>MELO3C010939</t>
  </si>
  <si>
    <t>Aspartyl/glutamyl-tRNA(Asn/Gln) amidotransferase subunit B</t>
  </si>
  <si>
    <t>MELO3C010938</t>
  </si>
  <si>
    <t>Erythronate-4-phosphate dehydrogenase family protein</t>
  </si>
  <si>
    <t>MELO3C010937</t>
  </si>
  <si>
    <t>Cell surface antigen I/II</t>
  </si>
  <si>
    <t>MELO3C010936</t>
  </si>
  <si>
    <t>MELO3C010935</t>
  </si>
  <si>
    <t>Deoxyuridine 5'-triphosphate nucleotidohydrolase-like protein</t>
  </si>
  <si>
    <t>MELO3C010934</t>
  </si>
  <si>
    <t>GYF domain-containing protein</t>
  </si>
  <si>
    <t>MELO3C010933</t>
  </si>
  <si>
    <t>Sugar transporter, putative</t>
  </si>
  <si>
    <t>IM040</t>
    <phoneticPr fontId="1" type="noConversion"/>
  </si>
  <si>
    <t>MELO3C003857</t>
  </si>
  <si>
    <t>ATP synthase delta chain, chloroplastic</t>
  </si>
  <si>
    <t>MELO3C003858</t>
  </si>
  <si>
    <t>UDP-N-acetylglucosamine--N-acetylmuramyl-(pentapeptide) pyrophosphoryl-undecaprenol N-acetylglucosamine transferase</t>
  </si>
  <si>
    <t>IM040</t>
  </si>
  <si>
    <t>MELO3C003859</t>
  </si>
  <si>
    <t>Major allergen Bet v 1</t>
  </si>
  <si>
    <t>MELO3C003860</t>
  </si>
  <si>
    <t>S-norcoclaurine synthase</t>
  </si>
  <si>
    <t>IM041</t>
    <phoneticPr fontId="1" type="noConversion"/>
  </si>
  <si>
    <t>MELO3C003863</t>
  </si>
  <si>
    <t>CTP synthase</t>
  </si>
  <si>
    <t>MELO3C003864</t>
  </si>
  <si>
    <t>Transcriptional repressor NrdR</t>
  </si>
  <si>
    <t>IM041</t>
  </si>
  <si>
    <t>MELO3C003865</t>
  </si>
  <si>
    <t>Coffea canephora DH200=94 genomic scaffold, scaffold_92</t>
  </si>
  <si>
    <t>MELO3C003866</t>
  </si>
  <si>
    <t>Gag-pol polyprotein</t>
  </si>
  <si>
    <t>IM042</t>
    <phoneticPr fontId="1" type="noConversion"/>
  </si>
  <si>
    <t>MELO3C018163</t>
  </si>
  <si>
    <t>DAG protein, putative</t>
  </si>
  <si>
    <t>MELO3C018162</t>
  </si>
  <si>
    <t>Gag-Pol polyprotein</t>
  </si>
  <si>
    <t>IM042</t>
  </si>
  <si>
    <t>MELO3C018161</t>
  </si>
  <si>
    <t>MELO3C018160</t>
  </si>
  <si>
    <t>XH/XS domain-containing protein</t>
  </si>
  <si>
    <t>MELO3C018159</t>
  </si>
  <si>
    <t>Protein-tyrosine-phosphatase</t>
  </si>
  <si>
    <t>MELO3C018158</t>
  </si>
  <si>
    <t>1-acyl-sn-glycerol-3-phosphate acyltransferase 1, chloroplastic</t>
  </si>
  <si>
    <t>MELO3C018157</t>
  </si>
  <si>
    <t>Cytochrome c oxidase subunit 3</t>
  </si>
  <si>
    <t>MELO3C018156</t>
  </si>
  <si>
    <t>Uncharacterised conserved protein (UCP012943)</t>
  </si>
  <si>
    <t>MELO3C018155</t>
  </si>
  <si>
    <t>mRNA cap guanine-N7 methyltransferase</t>
  </si>
  <si>
    <t>MELO3C018154</t>
  </si>
  <si>
    <t>Spike glycoprotein</t>
  </si>
  <si>
    <t>MELO3C018153</t>
  </si>
  <si>
    <t>Cytochrome P450 2C5</t>
  </si>
  <si>
    <t>MELO3C018152</t>
  </si>
  <si>
    <t>Replicase polyprotein 1a</t>
  </si>
  <si>
    <t>MELO3C018151</t>
  </si>
  <si>
    <t>Probable potassium transport system protein kup 2</t>
  </si>
  <si>
    <t>MELO3C018150</t>
  </si>
  <si>
    <t>Photosystem II CP43 reaction center protein</t>
  </si>
  <si>
    <t>MELO3C018149</t>
  </si>
  <si>
    <t>Putative beta-glucosidase 41</t>
  </si>
  <si>
    <t>MELO3C018148</t>
  </si>
  <si>
    <t>50S ribosomal protein L2</t>
  </si>
  <si>
    <t>MELO3C018147</t>
  </si>
  <si>
    <t>MELO3C018146</t>
  </si>
  <si>
    <t>Solute carrier family 22 member 15-like</t>
  </si>
  <si>
    <t>MELO3C018145</t>
  </si>
  <si>
    <t>MELO3C018144</t>
  </si>
  <si>
    <t>Scarecrow-like 1 transcription factor</t>
  </si>
  <si>
    <t>MELO3C018143</t>
  </si>
  <si>
    <t>tetratricopeptide repeat (TPR)-containing protein</t>
  </si>
  <si>
    <t>IM043</t>
    <phoneticPr fontId="1" type="noConversion"/>
  </si>
  <si>
    <t>MELO3C018132</t>
  </si>
  <si>
    <t>Kinesin-3</t>
  </si>
  <si>
    <t>MELO3C018131</t>
  </si>
  <si>
    <t>Oxygen-evolving enhancer protein 3-1</t>
  </si>
  <si>
    <t>IM043</t>
  </si>
  <si>
    <t>MELO3C018130</t>
  </si>
  <si>
    <t>Ribosomal RNA large subunit methyltransferase K/L</t>
  </si>
  <si>
    <t>MELO3C018129</t>
  </si>
  <si>
    <t>MELO3C018128</t>
  </si>
  <si>
    <t>MELO3C018127</t>
  </si>
  <si>
    <t>Breast carcinoma-amplified sequence 3 like</t>
  </si>
  <si>
    <t>MELO3C018126</t>
  </si>
  <si>
    <t>Breast carcinoma amplified sequence, putative</t>
  </si>
  <si>
    <t>MELO3C018125</t>
  </si>
  <si>
    <t>MELO3C018124</t>
  </si>
  <si>
    <t>Fertilization-independent endosperm protein</t>
  </si>
  <si>
    <t>MELO3C018123</t>
  </si>
  <si>
    <t>MELO3C018122</t>
  </si>
  <si>
    <t>MELO3C018121</t>
  </si>
  <si>
    <t>IM044</t>
    <phoneticPr fontId="1" type="noConversion"/>
  </si>
  <si>
    <t>MELO3C022743</t>
  </si>
  <si>
    <t>ATP-dependent DNA helicase Q-like 2</t>
  </si>
  <si>
    <t>MELO3C022744</t>
  </si>
  <si>
    <t>NADH-quinone oxidoreductase subunit F</t>
  </si>
  <si>
    <t>IM044</t>
  </si>
  <si>
    <t>MELO3C022745</t>
  </si>
  <si>
    <t>Histone chaperone ASF1</t>
  </si>
  <si>
    <t>MELO3C022746</t>
  </si>
  <si>
    <t>MAP kinase 20</t>
  </si>
  <si>
    <t>MELO3C022747</t>
  </si>
  <si>
    <t>MELO3C022748</t>
  </si>
  <si>
    <t>MELO3C022749</t>
  </si>
  <si>
    <t>IM045</t>
    <phoneticPr fontId="1" type="noConversion"/>
  </si>
  <si>
    <t>MELO3C022770</t>
  </si>
  <si>
    <t>4-coumarate--CoA ligase-like 6</t>
  </si>
  <si>
    <t>MELO3C023921</t>
  </si>
  <si>
    <t>IM045</t>
  </si>
  <si>
    <t>MELO3C023922</t>
  </si>
  <si>
    <t>Replication factor C small subunit</t>
  </si>
  <si>
    <t>MELO3C026723</t>
  </si>
  <si>
    <t>Antiholin-like protein LrgB</t>
  </si>
  <si>
    <t>MELO3C026722</t>
  </si>
  <si>
    <t>Phosphoribulokinase family protein</t>
  </si>
  <si>
    <t>MELO3C026721</t>
  </si>
  <si>
    <t>Riboflavin synthase, alpha subunit</t>
  </si>
  <si>
    <t>MELO3C026720</t>
  </si>
  <si>
    <t>Ubiquitin-conjugating enzyme E2 13 family protein</t>
  </si>
  <si>
    <t>IM046</t>
    <phoneticPr fontId="1" type="noConversion"/>
  </si>
  <si>
    <t>MELO3C026666</t>
  </si>
  <si>
    <t>Cytochrome b5</t>
  </si>
  <si>
    <t>IM048</t>
    <phoneticPr fontId="1" type="noConversion"/>
  </si>
  <si>
    <t>MELO3C024046</t>
  </si>
  <si>
    <t>Protein XRI1-like protein</t>
  </si>
  <si>
    <t>IM048</t>
  </si>
  <si>
    <t>MELO3C024044</t>
  </si>
  <si>
    <t>MELO3C024043</t>
  </si>
  <si>
    <t>IM049</t>
    <phoneticPr fontId="1" type="noConversion"/>
  </si>
  <si>
    <t>MELO3C023975</t>
  </si>
  <si>
    <t>Late embryogenesis abundant protein, group 2</t>
  </si>
  <si>
    <t>MELO3C023974</t>
  </si>
  <si>
    <t>IM049</t>
  </si>
  <si>
    <t>MELO3C023973</t>
  </si>
  <si>
    <t>Telomerase reverse transcriptase</t>
  </si>
  <si>
    <t>MELO3C023972</t>
  </si>
  <si>
    <t>MELO3C023971</t>
  </si>
  <si>
    <t>Low-density lipoprotein receptor-related protein 12</t>
  </si>
  <si>
    <t>MELO3C023970</t>
  </si>
  <si>
    <t>MELO3C023969</t>
  </si>
  <si>
    <t>Metabotropic glutamate receptor 3</t>
  </si>
  <si>
    <t>IM050</t>
    <phoneticPr fontId="1" type="noConversion"/>
  </si>
  <si>
    <t>MELO3C023940</t>
  </si>
  <si>
    <t>Cinnamoyl-CoA reductase 4</t>
  </si>
  <si>
    <t>MELO3C023939</t>
  </si>
  <si>
    <t>Metal transporter, putative</t>
  </si>
  <si>
    <t>IM050</t>
  </si>
  <si>
    <t>MELO3C023938</t>
  </si>
  <si>
    <t>Divalent metal cation transporter MntH</t>
  </si>
  <si>
    <t>MELO3C023937</t>
  </si>
  <si>
    <t>Homeobox protein, putative</t>
  </si>
  <si>
    <t>MELO3C023932</t>
  </si>
  <si>
    <t>MELO3C023931</t>
  </si>
  <si>
    <t>MELO3C023930</t>
  </si>
  <si>
    <t>MELO3C023929</t>
  </si>
  <si>
    <t>Putative calcium-binding protein</t>
  </si>
  <si>
    <t>MELO3C023928</t>
  </si>
  <si>
    <t>Coffea canephora DH200=94 genomic scaffold, scaffold_27</t>
  </si>
  <si>
    <t>IM051</t>
    <phoneticPr fontId="1" type="noConversion"/>
  </si>
  <si>
    <t>MELO3C023924</t>
  </si>
  <si>
    <t>MELO3C023923</t>
  </si>
  <si>
    <t>RNA-directed DNA polymerase (reverse transcriptase)-related family protein</t>
  </si>
  <si>
    <t>IM051</t>
  </si>
  <si>
    <t>MELO3C024882</t>
  </si>
  <si>
    <t>Kinase</t>
  </si>
  <si>
    <t>MELO3C024883</t>
  </si>
  <si>
    <t>Putative DNA repair RAD23-1-like protein</t>
  </si>
  <si>
    <t>MELO3C024884</t>
  </si>
  <si>
    <t>Somatostatin receptor type 2</t>
  </si>
  <si>
    <t>MELO3C026730</t>
  </si>
  <si>
    <t>MELO3C026731</t>
  </si>
  <si>
    <t>Albugo candida WGS project CAIX00000000 data, strain Ac Nc2, contig AcNc2_CONTIG_52_length_109506</t>
  </si>
  <si>
    <t>MELO3C026732</t>
  </si>
  <si>
    <t>Chaperone protein dnaJ 8</t>
  </si>
  <si>
    <t>MELO3C026733</t>
  </si>
  <si>
    <t>Magnesium transporter MRS2-1</t>
  </si>
  <si>
    <t>MELO3C026734</t>
  </si>
  <si>
    <t>Blue copper-like protein</t>
  </si>
  <si>
    <t>MELO3C026735</t>
  </si>
  <si>
    <t>ABC transporter ATP-binding protein/permease VMR1</t>
  </si>
  <si>
    <t>MELO3C026736</t>
  </si>
  <si>
    <t>50S ribosomal protein L24P</t>
  </si>
  <si>
    <t>MELO3C026737</t>
  </si>
  <si>
    <t>MELO3C026738</t>
  </si>
  <si>
    <t>MELO3C026741</t>
  </si>
  <si>
    <t>MELO3C026742</t>
  </si>
  <si>
    <t>MELO3C026743</t>
  </si>
  <si>
    <t>MELO3C026744</t>
  </si>
  <si>
    <t>IM052</t>
    <phoneticPr fontId="1" type="noConversion"/>
  </si>
  <si>
    <t>MELO3C026976</t>
  </si>
  <si>
    <t>Germin-like protein subfamily 3 member 4</t>
  </si>
  <si>
    <t>MELO3C026977</t>
  </si>
  <si>
    <t>Beta-hexosaminidase</t>
  </si>
  <si>
    <t>IM052</t>
  </si>
  <si>
    <t>MELO3C026980</t>
  </si>
  <si>
    <t>40S ribosomal protein S8</t>
  </si>
  <si>
    <t>MELO3C026981</t>
  </si>
  <si>
    <t>Collectin-12</t>
  </si>
  <si>
    <t>MELO3C026903</t>
  </si>
  <si>
    <t>IM053</t>
    <phoneticPr fontId="1" type="noConversion"/>
  </si>
  <si>
    <t>MELO3C009979</t>
  </si>
  <si>
    <t>Galactinol-raffinose galactosyltransferase</t>
  </si>
  <si>
    <t>MELO3C009978</t>
  </si>
  <si>
    <t>CCCH-type zinc finger protein with ARM repeat domain</t>
  </si>
  <si>
    <t>IM053</t>
  </si>
  <si>
    <t>MELO3C009977</t>
  </si>
  <si>
    <t>Coffea canephora DH200=94 genomic scaffold, scaffold_2787</t>
  </si>
  <si>
    <t>MELO3C009976</t>
  </si>
  <si>
    <t>MELO3C009975</t>
  </si>
  <si>
    <t>IM054</t>
    <phoneticPr fontId="1" type="noConversion"/>
  </si>
  <si>
    <t>MELO3C009924</t>
  </si>
  <si>
    <t>MELO3C009923</t>
  </si>
  <si>
    <t>zinc finger (AN1-like) family protein</t>
  </si>
  <si>
    <t>IM054</t>
  </si>
  <si>
    <t>MELO3C009922</t>
  </si>
  <si>
    <t>Chloroplastic group IIA intron splicing facilitator CRS1</t>
  </si>
  <si>
    <t>MELO3C009921</t>
  </si>
  <si>
    <t>Transmembrane protein 45B-like protein</t>
  </si>
  <si>
    <t>MELO3C009920</t>
  </si>
  <si>
    <t>Peptide transporter</t>
  </si>
  <si>
    <t>MELO3C009919</t>
  </si>
  <si>
    <t>DEA(D/H)-box RNA helicase family protein</t>
  </si>
  <si>
    <t>IM055</t>
    <phoneticPr fontId="1" type="noConversion"/>
  </si>
  <si>
    <t>MELO3C009730</t>
  </si>
  <si>
    <t>MELO3C009729</t>
  </si>
  <si>
    <t>Transcription elongation factor-related family protein</t>
  </si>
  <si>
    <t>IM055</t>
  </si>
  <si>
    <t>MELO3C009728</t>
  </si>
  <si>
    <t>VQ motif-containing family protein</t>
  </si>
  <si>
    <t>MELO3C009727</t>
  </si>
  <si>
    <t>Peroxisomal membrane MPV17/PMP22-like protein</t>
  </si>
  <si>
    <t>IM056</t>
    <phoneticPr fontId="1" type="noConversion"/>
  </si>
  <si>
    <t>MELO3C009704</t>
  </si>
  <si>
    <t>Regulation of nuclear pre-mRNA domain-containing protein 1B</t>
  </si>
  <si>
    <t>MELO3C009705</t>
  </si>
  <si>
    <t>wall associated kinase-like 1</t>
  </si>
  <si>
    <t>IM056</t>
  </si>
  <si>
    <t>MELO3C009703</t>
  </si>
  <si>
    <t>Membrane steroid-binding protein 2</t>
  </si>
  <si>
    <t>MELO3C009702</t>
  </si>
  <si>
    <t>NADH:ubiquinone oxidoreductase 51 kD subunit</t>
  </si>
  <si>
    <t>MELO3C009701</t>
  </si>
  <si>
    <t>Protein PLANT CADMIUM RESISTANCE 10</t>
  </si>
  <si>
    <t>MELO3C009700</t>
  </si>
  <si>
    <t>MELO3C009699</t>
  </si>
  <si>
    <t>serine carboxypeptidase-like 43</t>
  </si>
  <si>
    <t>MELO3C009698</t>
  </si>
  <si>
    <t>PQ-loop repeat family protein / transmembrane family protein</t>
  </si>
  <si>
    <t>MELO3C009697</t>
  </si>
  <si>
    <t>MELO3C009696</t>
  </si>
  <si>
    <t>MELO3C009695</t>
  </si>
  <si>
    <t>Leucine-rich repeat (LRR) family protein</t>
  </si>
  <si>
    <t>MELO3C009694</t>
  </si>
  <si>
    <t>disease resistance family protein / LRR family protein</t>
  </si>
  <si>
    <t>MELO3C009693</t>
  </si>
  <si>
    <t>MELO3C009692</t>
  </si>
  <si>
    <t>Phytochrome kinase substrate-related family protein</t>
  </si>
  <si>
    <t>MELO3C009691</t>
  </si>
  <si>
    <t>Histidine triad nucleotide binding protein</t>
  </si>
  <si>
    <t>MELO3C009687</t>
  </si>
  <si>
    <t>Pleiotropic drug resistance transporter 3</t>
  </si>
  <si>
    <t>MELO3C009686</t>
  </si>
  <si>
    <t>MELO3C009685</t>
  </si>
  <si>
    <t>Insulin-degrading enzyme, putative</t>
  </si>
  <si>
    <t>MELO3C009684</t>
  </si>
  <si>
    <t>Mitochondrial processing peptidase</t>
  </si>
  <si>
    <t>MELO3C009683</t>
  </si>
  <si>
    <t>Serine hydrolase</t>
  </si>
  <si>
    <t>MELO3C009682</t>
  </si>
  <si>
    <t>DNA topoisomerase</t>
  </si>
  <si>
    <t>MELO3C009681</t>
  </si>
  <si>
    <t>MELO3C009680</t>
  </si>
  <si>
    <t>MELO3C009679</t>
  </si>
  <si>
    <t>Pimeloyl-[acyl-carrier protein] methyl ester esterase</t>
  </si>
  <si>
    <t>IM057</t>
    <phoneticPr fontId="1" type="noConversion"/>
  </si>
  <si>
    <t>MELO3C009632</t>
  </si>
  <si>
    <t>Zinc finger CCCH domain-containing protein 14</t>
  </si>
  <si>
    <t>MELO3C009631</t>
  </si>
  <si>
    <t>Seed maturation protein LEA 4</t>
  </si>
  <si>
    <t>IM057</t>
  </si>
  <si>
    <t>MELO3C009630</t>
  </si>
  <si>
    <t>MELO3C009629</t>
  </si>
  <si>
    <t>VQ motif-containing protein, putative</t>
  </si>
  <si>
    <t>MELO3C009628</t>
  </si>
  <si>
    <t>Putative plastid-lipid-associated protein 13, chloroplastic</t>
  </si>
  <si>
    <t>MELO3C009627</t>
  </si>
  <si>
    <t>Flowering locus T</t>
  </si>
  <si>
    <t>MELO3C009626</t>
  </si>
  <si>
    <t>Coffea canephora DH200=94 genomic scaffold, scaffold_43</t>
  </si>
  <si>
    <t>MELO3C009625</t>
  </si>
  <si>
    <t>Phosphatase 2C family protein</t>
  </si>
  <si>
    <t>IM058</t>
    <phoneticPr fontId="1" type="noConversion"/>
  </si>
  <si>
    <t>MELO3C009521</t>
  </si>
  <si>
    <t>Cytokinin riboside 5'-monophosphate phosphoribohydrolase-like</t>
  </si>
  <si>
    <t>MELO3C009520</t>
  </si>
  <si>
    <t>NifU like protein</t>
  </si>
  <si>
    <t>IM058</t>
  </si>
  <si>
    <t>MELO3C009519</t>
  </si>
  <si>
    <t>Peroxiredoxin family protein</t>
  </si>
  <si>
    <t>MELO3C009517</t>
  </si>
  <si>
    <t>HVA22-like protein j</t>
  </si>
  <si>
    <t>MELO3C009518</t>
  </si>
  <si>
    <t>Uv excision repair protein rad23, putative</t>
  </si>
  <si>
    <t>MELO3C009516</t>
  </si>
  <si>
    <t>MELO3C009515</t>
  </si>
  <si>
    <t>Ovate transcriptional repressor</t>
  </si>
  <si>
    <t>MELO3C009514</t>
  </si>
  <si>
    <t>MELO3C009513</t>
  </si>
  <si>
    <t>Ubiquitin-conjugating enzyme</t>
  </si>
  <si>
    <t>IM059</t>
    <phoneticPr fontId="1" type="noConversion"/>
  </si>
  <si>
    <t>MELO3C009434</t>
  </si>
  <si>
    <t>Pre-mRNA cleavage complex 2 protein Pcf11</t>
  </si>
  <si>
    <t>IM059</t>
  </si>
  <si>
    <t>MELO3C009433</t>
  </si>
  <si>
    <t>MELO3C009432</t>
  </si>
  <si>
    <t>DNA glycosylase</t>
  </si>
  <si>
    <t>MELO3C009431</t>
  </si>
  <si>
    <t>Putative sterol C-14 reductase</t>
  </si>
  <si>
    <t>MELO3C009430</t>
  </si>
  <si>
    <t>Histone deacetylase 2a, putative</t>
  </si>
  <si>
    <t>MELO3C009429</t>
  </si>
  <si>
    <t>Peroxiredoxin, putative</t>
  </si>
  <si>
    <t>MELO3C009428</t>
  </si>
  <si>
    <t>Cellulose synthase-like protein A1</t>
  </si>
  <si>
    <t>MELO3C009427</t>
  </si>
  <si>
    <t>Octanoyltransferase</t>
  </si>
  <si>
    <t>MELO3C009426</t>
  </si>
  <si>
    <t>Coffea canephora DH200=94 genomic scaffold, scaffold_98</t>
  </si>
  <si>
    <t>MELO3C009425</t>
  </si>
  <si>
    <t>IM060</t>
    <phoneticPr fontId="1" type="noConversion"/>
  </si>
  <si>
    <t>MELO3C009325</t>
  </si>
  <si>
    <t>Coffea canephora DH200=94 genomic scaffold, scaffold_22</t>
  </si>
  <si>
    <t>MELO3C009324</t>
  </si>
  <si>
    <t>IM060</t>
  </si>
  <si>
    <t>MELO3C009323</t>
  </si>
  <si>
    <t>MELO3C009322</t>
  </si>
  <si>
    <t>Beta-1,3-glucuronosyltransferase</t>
  </si>
  <si>
    <t>MELO3C009321</t>
  </si>
  <si>
    <t>MELO3C009320</t>
  </si>
  <si>
    <t>IQ-domain 1</t>
  </si>
  <si>
    <t>MELO3C009319</t>
  </si>
  <si>
    <t>MELO3C009318</t>
  </si>
  <si>
    <t>Ribonuclease P family protein</t>
  </si>
  <si>
    <t>MELO3C009317</t>
  </si>
  <si>
    <t>Interactor of constitutive active ROPs 2, chloroplastic-like protein</t>
  </si>
  <si>
    <t>MELO3C009316</t>
  </si>
  <si>
    <t>Interactor of constitutive active ROPs 3</t>
  </si>
  <si>
    <t>MELO3C009315</t>
  </si>
  <si>
    <t>30S ribosomal protein S12</t>
  </si>
  <si>
    <t>MELO3C009314</t>
  </si>
  <si>
    <t>Breast cancer type 1 susceptibility protein</t>
  </si>
  <si>
    <t>MELO3C009313</t>
  </si>
  <si>
    <t>DNA helicase</t>
  </si>
  <si>
    <t>MELO3C009312</t>
  </si>
  <si>
    <t>MELO3C009311</t>
  </si>
  <si>
    <t>DNA polymerase III subunit beta</t>
  </si>
  <si>
    <t>MELO3C009310</t>
  </si>
  <si>
    <t>MELO3C009309</t>
  </si>
  <si>
    <t>Nuclear transcription factor Y subunit B-8-like</t>
  </si>
  <si>
    <t>MELO3C009308</t>
  </si>
  <si>
    <t>IM061</t>
    <phoneticPr fontId="1" type="noConversion"/>
  </si>
  <si>
    <t>MELO3C014532</t>
  </si>
  <si>
    <t>Nuclear pore complex Nup98-Nup96</t>
  </si>
  <si>
    <t>MELO3C014531</t>
  </si>
  <si>
    <t>Nuclear control of ATPase 2</t>
  </si>
  <si>
    <t>IM061</t>
  </si>
  <si>
    <t>MELO3C014530</t>
  </si>
  <si>
    <t>Nuclear transcription factor Y subunit C8</t>
  </si>
  <si>
    <t>MELO3C014529</t>
  </si>
  <si>
    <t>Replication factor C subunit 1</t>
  </si>
  <si>
    <t>MELO3C014528</t>
  </si>
  <si>
    <t>IM062</t>
    <phoneticPr fontId="1" type="noConversion"/>
  </si>
  <si>
    <t>MELO3C023017</t>
  </si>
  <si>
    <t>RNA-binding (RRM/RBD/RNP motifs) family protein with retrovirus zinc finger-like domain</t>
  </si>
  <si>
    <t>MELO3C023018</t>
  </si>
  <si>
    <t>Splicing factor u2af large subunit, putative</t>
  </si>
  <si>
    <t>IM062</t>
  </si>
  <si>
    <t>MELO3C023019</t>
  </si>
  <si>
    <t>IM063</t>
    <phoneticPr fontId="1" type="noConversion"/>
  </si>
  <si>
    <t>MELO3C023059</t>
  </si>
  <si>
    <t>Solute carrier organic anion transporter family member 1A3</t>
  </si>
  <si>
    <t>MELO3C023060</t>
  </si>
  <si>
    <t>Complex I assembly factor TIMMDC1, mitochondrial</t>
  </si>
  <si>
    <t>IM063</t>
  </si>
  <si>
    <t>MELO3C023061</t>
  </si>
  <si>
    <t>MELO3C023062</t>
  </si>
  <si>
    <t>MELO3C023063</t>
  </si>
  <si>
    <t>NADH dehydrogenase [ubiquinone] 1 alpha subcomplex subunit 13-B</t>
  </si>
  <si>
    <t>IM064</t>
    <phoneticPr fontId="1" type="noConversion"/>
  </si>
  <si>
    <t>MELO3C023085</t>
  </si>
  <si>
    <t>MELO3C023086</t>
  </si>
  <si>
    <t>9-cis epoxycarotenoid dioxygenase</t>
  </si>
  <si>
    <t>IM065</t>
    <phoneticPr fontId="1" type="noConversion"/>
  </si>
  <si>
    <t>MELO3C023089</t>
  </si>
  <si>
    <t>MELO3C023090</t>
  </si>
  <si>
    <t>Ribosomal RNA small subunit methyltransferase G</t>
  </si>
  <si>
    <t>IM065</t>
  </si>
  <si>
    <t>MELO3C023091</t>
  </si>
  <si>
    <t>MELO3C023092</t>
  </si>
  <si>
    <t>Nudix protein NDX1</t>
  </si>
  <si>
    <t>MELO3C020473</t>
  </si>
  <si>
    <t>TATA-binding related factor (TRF) of subunit 20 of Mediator complex</t>
  </si>
  <si>
    <t>MELO3C020472</t>
  </si>
  <si>
    <t>Reverse transcriptase, putative</t>
  </si>
  <si>
    <t>MELO3C020471</t>
  </si>
  <si>
    <t>Radixin</t>
  </si>
  <si>
    <t>MELO3C020470</t>
  </si>
  <si>
    <t>MELO3C020469</t>
  </si>
  <si>
    <t>Putative transcription factor Ovo-like 1</t>
  </si>
  <si>
    <t>MELO3C020468</t>
  </si>
  <si>
    <t>Pyrimidine-specific ribonucleoside hydrolase</t>
  </si>
  <si>
    <t>MELO3C020467</t>
  </si>
  <si>
    <t>Ribose-5-phosphate isomerase A</t>
  </si>
  <si>
    <t>IM066</t>
    <phoneticPr fontId="1" type="noConversion"/>
  </si>
  <si>
    <t>MELO3C008553</t>
  </si>
  <si>
    <t>MELO3C008554</t>
  </si>
  <si>
    <t>Reductase 2</t>
  </si>
  <si>
    <t>IM066</t>
  </si>
  <si>
    <t>MELO3C008555</t>
  </si>
  <si>
    <t>MELO3C008556</t>
  </si>
  <si>
    <t>Plant invertase/pectin methylesterase inhibitor superfamily</t>
  </si>
  <si>
    <t>MELO3C008557</t>
  </si>
  <si>
    <t>Glutamine-fructose-6-phosphate aminotransferase [isomerizing] 2</t>
  </si>
  <si>
    <t>MELO3C008558</t>
  </si>
  <si>
    <t>Calcium-binding EF-hand family protein</t>
  </si>
  <si>
    <t>MELO3C008559</t>
  </si>
  <si>
    <t>MELO3C008561</t>
  </si>
  <si>
    <t>NHL domain-containing protein</t>
  </si>
  <si>
    <t>MELO3C008562</t>
  </si>
  <si>
    <t>MELO3C008563</t>
  </si>
  <si>
    <t>Putative RNA-binding protein Luc7-like 1</t>
  </si>
  <si>
    <t>IM067</t>
    <phoneticPr fontId="1" type="noConversion"/>
  </si>
  <si>
    <t>MELO3C008666</t>
  </si>
  <si>
    <t>MELO3C008667</t>
  </si>
  <si>
    <t>beta glucosidase 4</t>
  </si>
  <si>
    <t>IM068</t>
    <phoneticPr fontId="1" type="noConversion"/>
  </si>
  <si>
    <t>MELO3C008768</t>
  </si>
  <si>
    <t>MELO3C008769</t>
  </si>
  <si>
    <t>Endoglucanase</t>
  </si>
  <si>
    <t>IM068</t>
  </si>
  <si>
    <t>MELO3C008770</t>
  </si>
  <si>
    <t>MELO3C008771</t>
  </si>
  <si>
    <t>Insulinase (Peptidase family M16)</t>
  </si>
  <si>
    <t>MELO3C008772</t>
  </si>
  <si>
    <t>Serine protease</t>
  </si>
  <si>
    <t>IM069</t>
    <phoneticPr fontId="1" type="noConversion"/>
  </si>
  <si>
    <t>MELO3C008774</t>
  </si>
  <si>
    <t>General transcription factor IIH subunit, putative</t>
  </si>
  <si>
    <t>MELO3C008775</t>
  </si>
  <si>
    <t>IM070</t>
    <phoneticPr fontId="1" type="noConversion"/>
  </si>
  <si>
    <t>MELO3C008779</t>
  </si>
  <si>
    <t>LOB domain protein 6</t>
  </si>
  <si>
    <t>MELO3C008780</t>
  </si>
  <si>
    <t>Chromosomal replication initiator protein DnaA</t>
  </si>
  <si>
    <t>IM070</t>
  </si>
  <si>
    <t>MELO3C008781</t>
  </si>
  <si>
    <t>4-coumarate:CoA ligase 3</t>
  </si>
  <si>
    <t>IM071</t>
    <phoneticPr fontId="1" type="noConversion"/>
  </si>
  <si>
    <t>IM071</t>
  </si>
  <si>
    <t>MELO3C003930</t>
  </si>
  <si>
    <t>Protein of unknown function (DUF1685)</t>
  </si>
  <si>
    <t>MELO3C003931</t>
  </si>
  <si>
    <t>MELO3C003932</t>
  </si>
  <si>
    <t>Cytochrome P450 family cinnamate 4-hydroxylase</t>
  </si>
  <si>
    <t>MELO3C003933</t>
  </si>
  <si>
    <t>MELO3C003934</t>
  </si>
  <si>
    <t>MELO3C003935</t>
  </si>
  <si>
    <t>Helicase, putative</t>
  </si>
  <si>
    <t>MELO3C003936</t>
  </si>
  <si>
    <t>IM072</t>
    <phoneticPr fontId="1" type="noConversion"/>
  </si>
  <si>
    <t>MELO3C005993</t>
  </si>
  <si>
    <t>Ubiquitin-specific protease family C19 protein</t>
  </si>
  <si>
    <t>MELO3C005994</t>
  </si>
  <si>
    <t>IM072</t>
  </si>
  <si>
    <t>MELO3C005995</t>
  </si>
  <si>
    <t>N-(5'-phosphoribosyl)anthranilate isomerase</t>
  </si>
  <si>
    <t>MELO3C005996</t>
  </si>
  <si>
    <t>Methyl-CpG-binding domain protein 5</t>
  </si>
  <si>
    <t>MELO3C005997</t>
  </si>
  <si>
    <t>Outer membrane protein IcsA autotransporter</t>
  </si>
  <si>
    <t>MELO3C005998</t>
  </si>
  <si>
    <t>oxidoreductases, acting on NADH or NADPH</t>
  </si>
  <si>
    <t>MELO3C005999</t>
  </si>
  <si>
    <t>Acetyl-coenzyme A synthetase 2</t>
  </si>
  <si>
    <t>MELO3C006000</t>
  </si>
  <si>
    <t>ATP-dependent zinc metalloprotease FtsH</t>
  </si>
  <si>
    <t>MELO3C006001</t>
  </si>
  <si>
    <t>ATP synthase subunit delta</t>
  </si>
  <si>
    <t>IM073</t>
    <phoneticPr fontId="1" type="noConversion"/>
  </si>
  <si>
    <t>MELO3C006109</t>
  </si>
  <si>
    <t>Phosphatidylinositol N-acetyglucosaminlytransferase subunit P-like protein</t>
  </si>
  <si>
    <t>MELO3C006110</t>
  </si>
  <si>
    <t>BTB and TAZ domain protein 3</t>
  </si>
  <si>
    <t>IM073</t>
  </si>
  <si>
    <t>MELO3C006111</t>
  </si>
  <si>
    <t>Putative mediator of RNA polymerase II transcription subunit 12</t>
  </si>
  <si>
    <t>MELO3C006112</t>
  </si>
  <si>
    <t>Elicitor-responsive-like protein</t>
  </si>
  <si>
    <t>MELO3C006113</t>
  </si>
  <si>
    <t>Acyl-CoA thioesterase, putative</t>
  </si>
  <si>
    <t>MELO3C006114</t>
  </si>
  <si>
    <t>F-box/kelch-repeat protein</t>
  </si>
  <si>
    <t>MELO3C006115</t>
  </si>
  <si>
    <t>V-type proton ATPase subunit a</t>
  </si>
  <si>
    <t>MELO3C006116</t>
  </si>
  <si>
    <t>Pyridoxine/pyridoxamine 5'-phosphate oxidase</t>
  </si>
  <si>
    <t>MELO3C006117</t>
  </si>
  <si>
    <t>Coffea canephora DH200=94 genomic scaffold, scaffold_35</t>
  </si>
  <si>
    <t>IM074</t>
    <phoneticPr fontId="1" type="noConversion"/>
  </si>
  <si>
    <t>MELO3C006407</t>
  </si>
  <si>
    <t>Putative plastid-lipid-associated protein 6, chloroplastic</t>
  </si>
  <si>
    <t>MELO3C006408</t>
  </si>
  <si>
    <t>ROP-INTERACTIVE CRIB MOTIF-CONTAINING protein 5</t>
  </si>
  <si>
    <t>IM074</t>
  </si>
  <si>
    <t>MELO3C006409</t>
  </si>
  <si>
    <t>Glycolipid transfer protein domain</t>
  </si>
  <si>
    <t>MELO3C006410</t>
  </si>
  <si>
    <t>DCTP pyrophosphatase 1</t>
  </si>
  <si>
    <t>MELO3C006411</t>
  </si>
  <si>
    <t>60S ribosomal protein L14, putative</t>
  </si>
  <si>
    <t>MELO3C006412</t>
  </si>
  <si>
    <t>MELO3C006413</t>
  </si>
  <si>
    <t>Epsin-2</t>
  </si>
  <si>
    <t>MELO3C006414</t>
  </si>
  <si>
    <t>SprT-like domain-containing protein Spartan</t>
  </si>
  <si>
    <t>MELO3C006415</t>
  </si>
  <si>
    <t>MELO3C006416</t>
  </si>
  <si>
    <t>Splicing factor 3b subunit</t>
  </si>
  <si>
    <t>MELO3C006417</t>
  </si>
  <si>
    <t>Light-dependent short hypocotyls 1</t>
  </si>
  <si>
    <t>MELO3C006418</t>
  </si>
  <si>
    <t>Ankyrin repeat domain protein, putative</t>
  </si>
  <si>
    <t>IM075</t>
    <phoneticPr fontId="1" type="noConversion"/>
  </si>
  <si>
    <t>MELO3C006476</t>
  </si>
  <si>
    <t>Auxin-responsive protein</t>
  </si>
  <si>
    <t>MELO3C006477</t>
  </si>
  <si>
    <t>IM075</t>
  </si>
  <si>
    <t>MELO3C006478</t>
  </si>
  <si>
    <t>alpha-1,2-Mannosidase</t>
  </si>
  <si>
    <t>MELO3C006479</t>
  </si>
  <si>
    <t>rRNA-processing EFG1</t>
  </si>
  <si>
    <t>MELO3C006480</t>
  </si>
  <si>
    <t>Ion channel</t>
  </si>
  <si>
    <t>MELO3C006485</t>
  </si>
  <si>
    <t>AT-rich interactive domain-containing 2</t>
  </si>
  <si>
    <t>MELO3C006486</t>
  </si>
  <si>
    <t>MELO3C006487</t>
  </si>
  <si>
    <t>Concanavalin A-like lectin protein kinase family protein</t>
  </si>
  <si>
    <t>MELO3C006488</t>
  </si>
  <si>
    <t>ADP-ribosylation factor, putative</t>
  </si>
  <si>
    <t>MELO3C006489</t>
  </si>
  <si>
    <t>G-protein gamma subunit 2</t>
  </si>
  <si>
    <t>MELO3C006490</t>
  </si>
  <si>
    <t>PLC-like phosphodiesterase family protein</t>
  </si>
  <si>
    <t>MELO3C006491</t>
  </si>
  <si>
    <t>Calmodulin, putative</t>
  </si>
  <si>
    <t>MELO3C006492</t>
  </si>
  <si>
    <t>arginine-tRNA protein transferase 2</t>
  </si>
  <si>
    <t>MELO3C006493</t>
  </si>
  <si>
    <t>ATP sulfurylase (Sulfate adenylyltransferase)</t>
  </si>
  <si>
    <t>IM076</t>
    <phoneticPr fontId="1" type="noConversion"/>
  </si>
  <si>
    <t>MELO3C006579</t>
  </si>
  <si>
    <t>BSD domain-containing family protein</t>
  </si>
  <si>
    <t>IM076</t>
  </si>
  <si>
    <t>MELO3C006580</t>
  </si>
  <si>
    <t>S-adenosylmethionine decarboxylase proenzyme</t>
  </si>
  <si>
    <t>MELO3C006581</t>
  </si>
  <si>
    <t>MELO3C006582</t>
  </si>
  <si>
    <t>SAC3/GANP/Nin1/mts3/eIF-3 p25 family protein</t>
  </si>
  <si>
    <t>MELO3C006583</t>
  </si>
  <si>
    <t>Peptide methionine sulfoxide reductase msrB</t>
  </si>
  <si>
    <t>MELO3C006584</t>
  </si>
  <si>
    <t>E3 ubiquitin-protein ligase protein</t>
  </si>
  <si>
    <t>IM077</t>
    <phoneticPr fontId="1" type="noConversion"/>
  </si>
  <si>
    <t>MELO3C006664</t>
  </si>
  <si>
    <t>Xyloglucan alpha-1,6-xylosyltransferase</t>
  </si>
  <si>
    <t>MELO3C006665</t>
  </si>
  <si>
    <t>Isoleucine--tRNA ligase</t>
  </si>
  <si>
    <t>IM077</t>
  </si>
  <si>
    <t>MELO3C006666</t>
  </si>
  <si>
    <t>MELO3C006667</t>
  </si>
  <si>
    <t>MELO3C006668</t>
  </si>
  <si>
    <t>BTB/POZ domain protein</t>
  </si>
  <si>
    <t>MELO3C006669</t>
  </si>
  <si>
    <t>Universal stress protein A-like protein</t>
  </si>
  <si>
    <t>MELO3C006670</t>
  </si>
  <si>
    <t>Translationally-controlled tumor protein homolog</t>
  </si>
  <si>
    <t>MELO3C006671</t>
  </si>
  <si>
    <t>MELO3C006672</t>
  </si>
  <si>
    <t>IM078</t>
    <phoneticPr fontId="1" type="noConversion"/>
  </si>
  <si>
    <t>MELO3C006809</t>
  </si>
  <si>
    <t>Cell number regulator 6</t>
  </si>
  <si>
    <t>MELO3C006810</t>
  </si>
  <si>
    <t>Peroxisomal membrane protein 11-4</t>
  </si>
  <si>
    <t>IM078</t>
  </si>
  <si>
    <t>MELO3C006811</t>
  </si>
  <si>
    <t>Embryo yellow protein</t>
  </si>
  <si>
    <t>MELO3C006812</t>
  </si>
  <si>
    <t>MELO3C006813</t>
  </si>
  <si>
    <t>Laccase/Diphenol oxidase family protein</t>
  </si>
  <si>
    <t>IM079</t>
    <phoneticPr fontId="1" type="noConversion"/>
  </si>
  <si>
    <t>IM079</t>
  </si>
  <si>
    <t>IM080</t>
    <phoneticPr fontId="1" type="noConversion"/>
  </si>
  <si>
    <t>MELO3C006977</t>
  </si>
  <si>
    <t>Cation/H(+) antiporter 4</t>
  </si>
  <si>
    <t>MELO3C006978</t>
  </si>
  <si>
    <t>Cation/H(+) antiporter 3</t>
  </si>
  <si>
    <t>IM081</t>
    <phoneticPr fontId="1" type="noConversion"/>
  </si>
  <si>
    <t>IM082</t>
    <phoneticPr fontId="1" type="noConversion"/>
  </si>
  <si>
    <t>MELO3C026936</t>
  </si>
  <si>
    <t>MELO3C026937</t>
  </si>
  <si>
    <t>IM082</t>
  </si>
  <si>
    <t>MELO3C026938</t>
  </si>
  <si>
    <t>Albugo candida WGS project CAIX00000000 data, strain Ac Nc2, contig AcNc2_CONTIG_1_length_398508</t>
  </si>
  <si>
    <t>MELO3C026939</t>
  </si>
  <si>
    <t>E3 ubiquitin-protein ligase SHPRH</t>
  </si>
  <si>
    <t>MELO3C026940</t>
  </si>
  <si>
    <t>Nucleotide-diphospho-sugar transferases superfamily protein</t>
  </si>
  <si>
    <t>IM084</t>
    <phoneticPr fontId="1" type="noConversion"/>
  </si>
  <si>
    <t>MELO3C019410</t>
  </si>
  <si>
    <t>MELO3C019411</t>
  </si>
  <si>
    <t>IM085</t>
    <phoneticPr fontId="1" type="noConversion"/>
  </si>
  <si>
    <t>MELO3C019527</t>
  </si>
  <si>
    <t>Inosine-5'-monophosphate dehydrogenase</t>
  </si>
  <si>
    <t>MELO3C019528</t>
  </si>
  <si>
    <t>IM085</t>
  </si>
  <si>
    <t>MELO3C019529</t>
  </si>
  <si>
    <t>MELO3C019530</t>
  </si>
  <si>
    <t>UDP-3-O-acylglucosamine N-acyltransferase</t>
  </si>
  <si>
    <t>MELO3C019531</t>
  </si>
  <si>
    <t>Phosphate acyltransferase</t>
  </si>
  <si>
    <t>MELO3C019532</t>
  </si>
  <si>
    <t>MELO3C019533</t>
  </si>
  <si>
    <t>Actin-related protein 2/3 complex subunit 4</t>
  </si>
  <si>
    <t>IM086</t>
    <phoneticPr fontId="1" type="noConversion"/>
  </si>
  <si>
    <t>IM087</t>
    <phoneticPr fontId="1" type="noConversion"/>
  </si>
  <si>
    <t>MELO3C023796</t>
  </si>
  <si>
    <t>MELO3C023795</t>
  </si>
  <si>
    <t>IM087</t>
  </si>
  <si>
    <t>MELO3C023794</t>
  </si>
  <si>
    <t>Putative dolichyl pyrophosphate Man9GlcNAc2 alpha-1,3-glucosyltransferase</t>
  </si>
  <si>
    <t>MELO3C023793</t>
  </si>
  <si>
    <t>Ty3/Gypsy polyprotein/retrotransposon, putative</t>
  </si>
  <si>
    <t>MELO3C023792</t>
  </si>
  <si>
    <t>myb domain protein 56</t>
  </si>
  <si>
    <t>MELO3C023791</t>
  </si>
  <si>
    <t>MYBR domain class transcription factor</t>
  </si>
  <si>
    <t>MELO3C023790</t>
  </si>
  <si>
    <t>MELO3C023789</t>
  </si>
  <si>
    <t>MELO3C023788</t>
  </si>
  <si>
    <t>30S ribosomal protein 3</t>
  </si>
  <si>
    <t>IM088</t>
    <phoneticPr fontId="1" type="noConversion"/>
  </si>
  <si>
    <t>MELO3C014796</t>
  </si>
  <si>
    <t>Translocon-associated protein subunit beta</t>
  </si>
  <si>
    <t>MELO3C014797</t>
  </si>
  <si>
    <t>Putative Holliday junction resolvase</t>
  </si>
  <si>
    <t>IM088</t>
  </si>
  <si>
    <t>MELO3C014798</t>
  </si>
  <si>
    <t>ATP-dependent Clp protease ATP-binding subunit clpA-like CD4A, chloroplastic</t>
  </si>
  <si>
    <t>MELO3C014799</t>
  </si>
  <si>
    <t>Auxin F-box protein 1</t>
  </si>
  <si>
    <t>IM089</t>
    <phoneticPr fontId="1" type="noConversion"/>
  </si>
  <si>
    <t>IM089</t>
  </si>
  <si>
    <t>MELO3C014853</t>
  </si>
  <si>
    <t>Putative purine permease 9</t>
  </si>
  <si>
    <t>MELO3C014854</t>
  </si>
  <si>
    <t>HAUS augmin-like complex subunit 6</t>
  </si>
  <si>
    <t>MELO3C014855</t>
  </si>
  <si>
    <t>IM090</t>
    <phoneticPr fontId="1" type="noConversion"/>
  </si>
  <si>
    <t>MELO3C014860</t>
  </si>
  <si>
    <t>Bromodomain-containing factor 1</t>
  </si>
  <si>
    <t>MELO3C014861</t>
  </si>
  <si>
    <t>IM090</t>
  </si>
  <si>
    <t>MELO3C014862</t>
  </si>
  <si>
    <t>MELO3C014863</t>
  </si>
  <si>
    <t>UPF0266 membrane protein YobD</t>
  </si>
  <si>
    <t>IM091</t>
    <phoneticPr fontId="1" type="noConversion"/>
  </si>
  <si>
    <t>MELO3C014872</t>
  </si>
  <si>
    <t>Lipase</t>
  </si>
  <si>
    <t>MELO3C014873</t>
  </si>
  <si>
    <t>GTP-binding protein SAR1a</t>
  </si>
  <si>
    <t>IM091</t>
  </si>
  <si>
    <t>MELO3C014874</t>
  </si>
  <si>
    <t>23S rRNA (uracil(747)-C(5))-methyltransferase</t>
  </si>
  <si>
    <t>MELO3C014875</t>
  </si>
  <si>
    <t>30S ribosomal protein S21</t>
  </si>
  <si>
    <t>MELO3C014876</t>
  </si>
  <si>
    <t>Kelch repeat-containing protein</t>
  </si>
  <si>
    <t>IM092</t>
    <phoneticPr fontId="1" type="noConversion"/>
  </si>
  <si>
    <t>MELO3C016521</t>
  </si>
  <si>
    <t>HrpN-interacting protein from Malus</t>
  </si>
  <si>
    <t>MELO3C016522</t>
  </si>
  <si>
    <t>Polyadenylate-binding protein, cytoplasmic and nuclear</t>
  </si>
  <si>
    <t>IM092</t>
  </si>
  <si>
    <t>MELO3C016523</t>
  </si>
  <si>
    <t>Leucine-rich repeat family protein</t>
  </si>
  <si>
    <t>MELO3C016524</t>
  </si>
  <si>
    <t>Ran-binding protein 9</t>
  </si>
  <si>
    <t>MELO3C016525</t>
  </si>
  <si>
    <t>Fiber protein Fb34</t>
  </si>
  <si>
    <t>IM093</t>
    <phoneticPr fontId="1" type="noConversion"/>
  </si>
  <si>
    <t>MELO3C016531</t>
  </si>
  <si>
    <t>Protein cbbX homolog, chloroplastic</t>
  </si>
  <si>
    <t>MELO3C016532</t>
  </si>
  <si>
    <t>IM093</t>
  </si>
  <si>
    <t>MELO3C016533</t>
  </si>
  <si>
    <t>MELO3C016534</t>
  </si>
  <si>
    <t>MELO3C016535</t>
  </si>
  <si>
    <t>ATP-dependent Clp protease proteolytic subunit</t>
  </si>
  <si>
    <t>MELO3C016536</t>
  </si>
  <si>
    <t>NAC domain-containing 72-like protein</t>
  </si>
  <si>
    <t>IM094</t>
    <phoneticPr fontId="1" type="noConversion"/>
  </si>
  <si>
    <t>MELO3C016549</t>
  </si>
  <si>
    <t>UDP-N-acetylmuramate--L-alanine ligase</t>
  </si>
  <si>
    <t>MELO3C016550</t>
  </si>
  <si>
    <t>Enolase</t>
  </si>
  <si>
    <t>IM094</t>
  </si>
  <si>
    <t>MELO3C016551</t>
  </si>
  <si>
    <t>Monodehydroascorbate reductase family protein</t>
  </si>
  <si>
    <t>MELO3C016552</t>
  </si>
  <si>
    <t>Protein of unknown function (DUF761)</t>
  </si>
  <si>
    <t>MELO3C016553</t>
  </si>
  <si>
    <t>Thiol:disulfide interchange protein dsbD, putative</t>
  </si>
  <si>
    <t>MELO3C016554</t>
  </si>
  <si>
    <t>Leucine-rich repeat receptor-like tyrosine-protein kinase At2g41820</t>
  </si>
  <si>
    <t>IM095</t>
    <phoneticPr fontId="1" type="noConversion"/>
  </si>
  <si>
    <t>MELO3C016582</t>
  </si>
  <si>
    <t>E3 ubiquitin-protein ligase RNF135</t>
  </si>
  <si>
    <t>IM096</t>
    <phoneticPr fontId="1" type="noConversion"/>
  </si>
  <si>
    <t>MELO3C016615</t>
  </si>
  <si>
    <t>AP complex subunit beta</t>
  </si>
  <si>
    <t>IM097</t>
    <phoneticPr fontId="1" type="noConversion"/>
  </si>
  <si>
    <t>MELO3C016618</t>
  </si>
  <si>
    <t>Macrophage-expressed gene 1 protein</t>
  </si>
  <si>
    <t>MELO3C016619</t>
  </si>
  <si>
    <t>Transcription factor bHLH123</t>
  </si>
  <si>
    <t>IM097</t>
  </si>
  <si>
    <t>MELO3C016620</t>
  </si>
  <si>
    <t>DDB1- and CUL4-associated factor homolog 1</t>
  </si>
  <si>
    <t>MELO3C016621</t>
  </si>
  <si>
    <t>Histone-lysine N-methyltransferase SETD2</t>
  </si>
  <si>
    <t>MELO3C016622</t>
  </si>
  <si>
    <t>MELO3C016623</t>
  </si>
  <si>
    <t>NAD(P)H dehydrogenase (Quinone)</t>
  </si>
  <si>
    <t>MELO3C016624</t>
  </si>
  <si>
    <t>IM099</t>
    <phoneticPr fontId="1" type="noConversion"/>
  </si>
  <si>
    <t>MELO3C014027</t>
  </si>
  <si>
    <t>MELO3C014026</t>
  </si>
  <si>
    <t>Bis(5'-adenosyl)-triphosphatase</t>
  </si>
  <si>
    <t>IM099</t>
  </si>
  <si>
    <t>MELO3C014025</t>
  </si>
  <si>
    <t>Atp-dependent rna helicase</t>
  </si>
  <si>
    <t>MELO3C014024</t>
  </si>
  <si>
    <t>Acetyl CoA carboxylase</t>
  </si>
  <si>
    <t>MELO3C014023</t>
  </si>
  <si>
    <t>V-type ATP synthase alpha chain</t>
  </si>
  <si>
    <t>MELO3C014022</t>
  </si>
  <si>
    <t>MELO3C014020</t>
  </si>
  <si>
    <t>Dna replication factor c subunit</t>
  </si>
  <si>
    <t>MELO3C014021</t>
  </si>
  <si>
    <t>IM100</t>
    <phoneticPr fontId="1" type="noConversion"/>
  </si>
  <si>
    <t>MELO3C014009</t>
  </si>
  <si>
    <t>PGR5-like protein 1A, chloroplastic</t>
  </si>
  <si>
    <t>MELO3C014008</t>
  </si>
  <si>
    <t>Adenosine monophosphate-protein transferase and cysteine protease ibpA</t>
  </si>
  <si>
    <t>IM100</t>
  </si>
  <si>
    <t>MELO3C014007</t>
  </si>
  <si>
    <t>MELO3C014006</t>
  </si>
  <si>
    <t>Coffea canephora DH200=94 genomic scaffold, scaffold_3</t>
  </si>
  <si>
    <t>MELO3C014005</t>
  </si>
  <si>
    <t>MELO3C014004</t>
  </si>
  <si>
    <t>S-type anion channel</t>
  </si>
  <si>
    <t>MELO3C014003</t>
  </si>
  <si>
    <t>Cell cycle regulated microtubule associated protein</t>
  </si>
  <si>
    <t>IM101</t>
    <phoneticPr fontId="1" type="noConversion"/>
  </si>
  <si>
    <t>MELO3C013981</t>
  </si>
  <si>
    <t>40S ribosomal protein S13</t>
  </si>
  <si>
    <t>MELO3C013980</t>
  </si>
  <si>
    <t>IM101</t>
  </si>
  <si>
    <t>MELO3C013979</t>
  </si>
  <si>
    <t>UDP-D-glucuronate 4-epimerase 3</t>
  </si>
  <si>
    <t>MELO3C013978</t>
  </si>
  <si>
    <t>Transposase</t>
  </si>
  <si>
    <t>MELO3C013977</t>
  </si>
  <si>
    <t>MICOS complex subunit Mic25</t>
  </si>
  <si>
    <t>MELO3C013976</t>
  </si>
  <si>
    <t>Lipid transfer protein</t>
  </si>
  <si>
    <t>MELO3C013975</t>
  </si>
  <si>
    <t>Plant invertase/pectin methylesterase inhibitor superfamily protein, putative</t>
  </si>
  <si>
    <t>MELO3C013974</t>
  </si>
  <si>
    <t>Tetratricopeptide repeat</t>
  </si>
  <si>
    <t>MELO3C013973</t>
  </si>
  <si>
    <t>Phytoene synthase</t>
  </si>
  <si>
    <t>IM102</t>
    <phoneticPr fontId="1" type="noConversion"/>
  </si>
  <si>
    <t>MELO3C013965</t>
  </si>
  <si>
    <t>Flavin-containing monooxygenase</t>
  </si>
  <si>
    <t>MELO3C013964</t>
  </si>
  <si>
    <t>IM102</t>
  </si>
  <si>
    <t>MELO3C013963</t>
  </si>
  <si>
    <t>Protein of unknown function (duplicated DUF1399)</t>
  </si>
  <si>
    <t>MELO3C013962</t>
  </si>
  <si>
    <t>Adenine phosphoribosyltransferase-like protein</t>
  </si>
  <si>
    <t>IM103</t>
    <phoneticPr fontId="1" type="noConversion"/>
  </si>
  <si>
    <t>MELO3C013878</t>
  </si>
  <si>
    <t>MELO3C013877</t>
  </si>
  <si>
    <t>Haloacid dehalogenase-like hydrolase family protein</t>
  </si>
  <si>
    <t>IM103</t>
  </si>
  <si>
    <t>MELO3C013876</t>
  </si>
  <si>
    <t>Vacuolar protein sorting 55</t>
  </si>
  <si>
    <t>MELO3C013875</t>
  </si>
  <si>
    <t>Methyltransferase</t>
  </si>
  <si>
    <t>MELO3C013874</t>
  </si>
  <si>
    <t>Two-component response regulator-like protein</t>
  </si>
  <si>
    <t>MELO3C013873</t>
  </si>
  <si>
    <t>Putative phenylalanine--tRNA ligase alpha subunit</t>
  </si>
  <si>
    <t>MELO3C013872</t>
  </si>
  <si>
    <t>Type I inositol-1,4,5-trisphosphate 5-phosphatase 2</t>
  </si>
  <si>
    <t>MELO3C013871</t>
  </si>
  <si>
    <t>Ribose-phosphate pyrophosphokinase 1</t>
  </si>
  <si>
    <t>MELO3C013870</t>
  </si>
  <si>
    <t>Coffea canephora DH200=94 genomic scaffold, scaffold_72</t>
  </si>
  <si>
    <t>MELO3C013869</t>
  </si>
  <si>
    <t>IM104</t>
    <phoneticPr fontId="1" type="noConversion"/>
  </si>
  <si>
    <t>MELO3C016780</t>
  </si>
  <si>
    <t>Ethylene-responsive transcription factor 2</t>
  </si>
  <si>
    <t>MELO3C016779</t>
  </si>
  <si>
    <t>C2H2-like zinc finger protein</t>
  </si>
  <si>
    <t>MELO3C016778</t>
  </si>
  <si>
    <t>SPla/RYanodine receptor (SPRY) domain protein</t>
  </si>
  <si>
    <t>MELO3C016777</t>
  </si>
  <si>
    <t>MELO3C016776</t>
  </si>
  <si>
    <t>Galactose-6-phosphate isomerase subunit LacA 1</t>
  </si>
  <si>
    <t>MELO3C016775</t>
  </si>
  <si>
    <t>MELO3C016774</t>
  </si>
  <si>
    <t>Putative WRKY transcription factor 7</t>
  </si>
  <si>
    <t>IM105</t>
    <phoneticPr fontId="1" type="noConversion"/>
  </si>
  <si>
    <t>MELO3C016673</t>
  </si>
  <si>
    <t>MELO3C016672</t>
  </si>
  <si>
    <t>MELO3C016671</t>
  </si>
  <si>
    <t>Tryptophan--tRNA ligase</t>
  </si>
  <si>
    <t>MELO3C016669</t>
  </si>
  <si>
    <t>MELO3C016668</t>
  </si>
  <si>
    <t>MELO3C016667</t>
  </si>
  <si>
    <t>Sec14p-like phosphatidylinositol transfer family protein</t>
  </si>
  <si>
    <t>MELO3C016666</t>
  </si>
  <si>
    <t>Phosphatidylinositol transfer protein</t>
  </si>
  <si>
    <t>MELO3C016665</t>
  </si>
  <si>
    <t>MELO3C016664</t>
  </si>
  <si>
    <t>MELO3C016663</t>
  </si>
  <si>
    <t>IM106</t>
    <phoneticPr fontId="1" type="noConversion"/>
  </si>
  <si>
    <t>MELO3C025663</t>
  </si>
  <si>
    <t>Putative receptor-like protein kinase 2</t>
  </si>
  <si>
    <t>MELO3C025662</t>
  </si>
  <si>
    <t>MELO3C025661</t>
  </si>
  <si>
    <t>MELO3C025660</t>
  </si>
  <si>
    <t>cGMP-specific 3',5'-cyclic phosphodiesterase</t>
  </si>
  <si>
    <t>MELO3C025659</t>
  </si>
  <si>
    <t>IM107</t>
    <phoneticPr fontId="1" type="noConversion"/>
  </si>
  <si>
    <t>MELO3C025609</t>
  </si>
  <si>
    <t>30S ribosomal protein S20, putative</t>
  </si>
  <si>
    <t>MELO3C025608</t>
  </si>
  <si>
    <t>Ethylene-responsive transcription factor 6</t>
  </si>
  <si>
    <t>MELO3C025607</t>
  </si>
  <si>
    <t>Protein yippee-like</t>
  </si>
  <si>
    <t>MELO3C025606</t>
  </si>
  <si>
    <t>Ferredoxin--NADP reductase</t>
  </si>
  <si>
    <t>MELO3C025605</t>
  </si>
  <si>
    <t>MELO3C025604</t>
  </si>
  <si>
    <t>Macrolide export ATP-binding/permease protein MacB 2</t>
  </si>
  <si>
    <t>MELO3C025601</t>
  </si>
  <si>
    <t>Serine/Threonine-kinase WNK (WNK)-like protein</t>
  </si>
  <si>
    <t>MELO3C025600</t>
  </si>
  <si>
    <t>Coffea canephora DH200=94 genomic scaffold, scaffold_19</t>
  </si>
  <si>
    <t>MELO3C025599</t>
  </si>
  <si>
    <t>Putative raffinose synthase or seed imbibition protein</t>
  </si>
  <si>
    <t>MELO3C025598</t>
  </si>
  <si>
    <t>MELO3C025597</t>
  </si>
  <si>
    <t>Squamosa promoter-binding protein</t>
  </si>
  <si>
    <t>IM108</t>
    <phoneticPr fontId="1" type="noConversion"/>
  </si>
  <si>
    <t>MELO3C010550</t>
  </si>
  <si>
    <t>Zinc finger protein 417</t>
  </si>
  <si>
    <t>MELO3C010548</t>
  </si>
  <si>
    <t>MELO3C010549</t>
  </si>
  <si>
    <t>FMN-dependent NADH-azoreductase 2</t>
  </si>
  <si>
    <t>MELO3C010547</t>
  </si>
  <si>
    <t>MELO3C010546</t>
  </si>
  <si>
    <t>MELO3C010545</t>
  </si>
  <si>
    <t>MELO3C010544</t>
  </si>
  <si>
    <t>Putrescine-binding periplasmic protein</t>
  </si>
  <si>
    <t>MELO3C010543</t>
  </si>
  <si>
    <t>SH3 domain-containing protein 1</t>
  </si>
  <si>
    <t>MELO3C010542</t>
  </si>
  <si>
    <t>Succinate-semialdehyde dehydrogenase [NADP(+)]</t>
  </si>
  <si>
    <t>MELO3C010541</t>
  </si>
  <si>
    <t>MELO3C010540</t>
  </si>
  <si>
    <t>Small G protein signaling modulator 2</t>
  </si>
  <si>
    <t>MELO3C010539</t>
  </si>
  <si>
    <t>Glucose-repressible alcohol dehydrogenase transcriptional effector</t>
  </si>
  <si>
    <t>MELO3C010538</t>
  </si>
  <si>
    <t>Alpha-ketoglutarate-dependent dioxygenase AlkB-like</t>
  </si>
  <si>
    <t>MELO3C010537</t>
  </si>
  <si>
    <t>Rop guanine nucleotide exchange factor 1</t>
  </si>
  <si>
    <t>MELO3C010532</t>
  </si>
  <si>
    <t>Uncharacterised protein family (UPF0114)</t>
  </si>
  <si>
    <t>MELO3C010531</t>
  </si>
  <si>
    <t>MELO3C010530</t>
  </si>
  <si>
    <t>Regulator of telomere elongation helicase 1 homolog</t>
  </si>
  <si>
    <t>MELO3C010529</t>
  </si>
  <si>
    <t>Adenine phosphoribosyltransferase</t>
  </si>
  <si>
    <t>MELO3C010528</t>
  </si>
  <si>
    <t>Long-chain-alcohol oxidase</t>
  </si>
  <si>
    <t>IM110</t>
    <phoneticPr fontId="1" type="noConversion"/>
  </si>
  <si>
    <t>MELO3C010462</t>
  </si>
  <si>
    <t>Phosphatidylinositol-4-phosphate 5-kinase family protein</t>
  </si>
  <si>
    <t>MELO3C010461</t>
  </si>
  <si>
    <t>Putative aminotransferase</t>
  </si>
  <si>
    <t>MELO3C010460</t>
  </si>
  <si>
    <t>ATP-dependent RNA helicase dbp5</t>
  </si>
  <si>
    <t>MELO3C010459</t>
  </si>
  <si>
    <t>Coffea canephora DH200=94 genomic scaffold, scaffold_110</t>
  </si>
  <si>
    <t>MELO3C010458</t>
  </si>
  <si>
    <t>MELO3C010457</t>
  </si>
  <si>
    <t>O-fucosyltransferase-like protein</t>
  </si>
  <si>
    <t>MELO3C010456</t>
  </si>
  <si>
    <t>Phosphatidylinositol-4-phosphate 5-kinase 1</t>
  </si>
  <si>
    <t>IM111</t>
    <phoneticPr fontId="1" type="noConversion"/>
  </si>
  <si>
    <t>MELO3C018898</t>
  </si>
  <si>
    <t>MELO3C018899</t>
  </si>
  <si>
    <t>DNA repair protein RadA homolog</t>
  </si>
  <si>
    <t>MELO3C018900</t>
  </si>
  <si>
    <t>Neuronal acetylcholine receptor subunit alpha-3</t>
  </si>
  <si>
    <t>MELO3C018901</t>
  </si>
  <si>
    <t>MELO3C018902</t>
  </si>
  <si>
    <t>IM112</t>
    <phoneticPr fontId="1" type="noConversion"/>
  </si>
  <si>
    <t>MELO3C018906</t>
  </si>
  <si>
    <t>SMAD/FHA domain-containing protein</t>
  </si>
  <si>
    <t>MELO3C018907</t>
  </si>
  <si>
    <t>Kanadaptin</t>
  </si>
  <si>
    <t>MELO3C018908</t>
  </si>
  <si>
    <t>MELO3C018909</t>
  </si>
  <si>
    <t>Mitochondrial import inner membrane translocase subunit Tim21</t>
  </si>
  <si>
    <t>MELO3C018910</t>
  </si>
  <si>
    <t>Biogenesis of lysosome-related organelles complex 1 subunit 2</t>
  </si>
  <si>
    <t>MELO3C018911</t>
  </si>
  <si>
    <t>Adenylyl-sulfate kinase</t>
  </si>
  <si>
    <t>MELO3C018912</t>
  </si>
  <si>
    <t>WPP domain-interacting tail-anchored 1-like protein</t>
  </si>
  <si>
    <t>MELO3C018913</t>
  </si>
  <si>
    <t>Dof zinc finger protein DOF5.4</t>
  </si>
  <si>
    <t>MELO3C018914</t>
  </si>
  <si>
    <t>Oxidoreductase NAD-binding domain-containing protein 1</t>
  </si>
  <si>
    <t>MELO3C018915</t>
  </si>
  <si>
    <t>Basic 7S globulin 2</t>
  </si>
  <si>
    <t>MELO3C018916</t>
  </si>
  <si>
    <t>BZIP transcription factor</t>
  </si>
  <si>
    <t>MELO3C018917</t>
  </si>
  <si>
    <t>ESX-1 secretion system protein EccCa1</t>
  </si>
  <si>
    <t>MELO3C018918</t>
  </si>
  <si>
    <t>Transposable element protein, putative</t>
  </si>
  <si>
    <t>MELO3C018919</t>
  </si>
  <si>
    <t>Putative galacturonosyltransferase 9</t>
  </si>
  <si>
    <t>MELO3C018920</t>
  </si>
  <si>
    <t>Response regulator protein GraR</t>
  </si>
  <si>
    <t>MELO3C018921</t>
  </si>
  <si>
    <t>Glutamine dumper 2, putative</t>
  </si>
  <si>
    <t>IM113</t>
    <phoneticPr fontId="1" type="noConversion"/>
  </si>
  <si>
    <t>MELO3C018938</t>
  </si>
  <si>
    <t>RNA polymerase I-associated factor PAF67</t>
  </si>
  <si>
    <t>MELO3C018939</t>
  </si>
  <si>
    <t>Chromosome initiation inhibitor</t>
  </si>
  <si>
    <t>MELO3C018940</t>
  </si>
  <si>
    <t>salt tolerance zinc finger</t>
  </si>
  <si>
    <t>MELO3C018941</t>
  </si>
  <si>
    <t>Zinc-finger domain of monoamine-oxidase A repressor R1 protein</t>
  </si>
  <si>
    <t>MELO3C018942</t>
  </si>
  <si>
    <t>Zinc-finger domain of monoamine-oxidase A repressor R1 protein, putative isoform 2</t>
  </si>
  <si>
    <t>MELO3C018943</t>
  </si>
  <si>
    <t>MELO3C018944</t>
  </si>
  <si>
    <t>heat shock protein 21</t>
  </si>
  <si>
    <t>MELO3C018946</t>
  </si>
  <si>
    <t>Zinc finger protein, putative</t>
  </si>
  <si>
    <t>MELO3C018947</t>
  </si>
  <si>
    <t>nucleobase-ascorbate transporter 8</t>
  </si>
  <si>
    <t>MELO3C018948</t>
  </si>
  <si>
    <t>Alpha-1,4 glucan phosphorylase</t>
  </si>
  <si>
    <t>MELO3C018949</t>
  </si>
  <si>
    <t>regulatory particle non-ATPase 13</t>
  </si>
  <si>
    <t>MELO3C018950</t>
  </si>
  <si>
    <t>Chaperone protein DNAj, putative</t>
  </si>
  <si>
    <t>MELO3C018951</t>
  </si>
  <si>
    <t>50S ribosomal protein L23</t>
  </si>
  <si>
    <t>IM114</t>
    <phoneticPr fontId="1" type="noConversion"/>
  </si>
  <si>
    <t>MELO3C019001</t>
  </si>
  <si>
    <t>Chloride channel protein CLC-b</t>
  </si>
  <si>
    <t>MELO3C019002</t>
  </si>
  <si>
    <t>IM115</t>
    <phoneticPr fontId="1" type="noConversion"/>
  </si>
  <si>
    <t>MELO3C019004</t>
  </si>
  <si>
    <t>MELO3C019005</t>
  </si>
  <si>
    <t>MELO3C019006</t>
  </si>
  <si>
    <t>nodulin MtN21 /EamA-like transporter family protein</t>
  </si>
  <si>
    <t>MELO3C019007</t>
  </si>
  <si>
    <t>MELO3C019009</t>
  </si>
  <si>
    <t>MELO3C019010</t>
  </si>
  <si>
    <t>Copper-transporting P-type ATPase</t>
  </si>
  <si>
    <t>MELO3C019011</t>
  </si>
  <si>
    <t>Putative copper-transporting ATPase 3 family protein</t>
  </si>
  <si>
    <t>MELO3C019012</t>
  </si>
  <si>
    <t>Atpase p</t>
  </si>
  <si>
    <t>MELO3C019013</t>
  </si>
  <si>
    <t>Glucose-1-phosphate adenylyltransferase</t>
  </si>
  <si>
    <t>MELO3C019014</t>
  </si>
  <si>
    <t>MELO3C019015</t>
  </si>
  <si>
    <t>IM116</t>
    <phoneticPr fontId="1" type="noConversion"/>
  </si>
  <si>
    <t>MELO3C007018</t>
  </si>
  <si>
    <t>Chromodomain-helicase-DNA-binding protein 5</t>
  </si>
  <si>
    <t>MELO3C007019</t>
  </si>
  <si>
    <t>ATP-dependent Clp protease ATP-binding subunit ClpL</t>
  </si>
  <si>
    <t>IM116</t>
  </si>
  <si>
    <t>MELO3C007020</t>
  </si>
  <si>
    <t>Urease accessory protein ured</t>
  </si>
  <si>
    <t>MELO3C007021</t>
  </si>
  <si>
    <t>DNA-directed RNA polymerase III subunit RPC1</t>
  </si>
  <si>
    <t>MELO3C007022</t>
  </si>
  <si>
    <t>Putative UDP-N-acetylglucosamine pyrophosphorylase</t>
  </si>
  <si>
    <t>MELO3C007023</t>
  </si>
  <si>
    <t>PLATZ transcription factor family protein</t>
  </si>
  <si>
    <t>MELO3C007024</t>
  </si>
  <si>
    <t>Phenylalanine-tRNA ligase, alpha subunit</t>
  </si>
  <si>
    <t>MELO3C007025</t>
  </si>
  <si>
    <t>MELO3C007026</t>
  </si>
  <si>
    <t>MELO3C007027</t>
  </si>
  <si>
    <t>Putative copper-transporting ATPase 3</t>
  </si>
  <si>
    <t>MELO3C007028</t>
  </si>
  <si>
    <t>VQ motif protein</t>
  </si>
  <si>
    <t>MELO3C007029</t>
  </si>
  <si>
    <t>RNA binding protein, putative</t>
  </si>
  <si>
    <t>MELO3C007030</t>
  </si>
  <si>
    <t>MELO3C007031</t>
  </si>
  <si>
    <t>Polygalacturonase QRT3</t>
  </si>
  <si>
    <t>IM117</t>
    <phoneticPr fontId="1" type="noConversion"/>
  </si>
  <si>
    <t>MELO3C007239</t>
  </si>
  <si>
    <t>MELO3C007240</t>
  </si>
  <si>
    <t>IM117</t>
  </si>
  <si>
    <t>MELO3C007241</t>
  </si>
  <si>
    <t>Ethylene-responsive transcription factor, putative</t>
  </si>
  <si>
    <t>MELO3C007242</t>
  </si>
  <si>
    <t>MELO3C007243</t>
  </si>
  <si>
    <t>Ras-like GTP-binding protein RHO</t>
  </si>
  <si>
    <t>MELO3C007244</t>
  </si>
  <si>
    <t>WUSCHEL-related homeobox 9</t>
  </si>
  <si>
    <t>MELO3C007245</t>
  </si>
  <si>
    <t>Putative uncharacterized protein At1g28540</t>
  </si>
  <si>
    <t>MELO3C007246</t>
  </si>
  <si>
    <t>28 kDa heat-and acid-stable phosphoprotein, putative</t>
  </si>
  <si>
    <t>MELO3C007247</t>
  </si>
  <si>
    <t>Elongation factor P-like protein, putative isoform 2</t>
  </si>
  <si>
    <t>MELO3C007248</t>
  </si>
  <si>
    <t>Vascular plant one zinc finger transcription factor protein</t>
  </si>
  <si>
    <t>MELO3C007249</t>
  </si>
  <si>
    <t>HMG (high mobility group) box protein with ARID/BRIGHT DNA-binding domain</t>
  </si>
  <si>
    <t>IM118</t>
    <phoneticPr fontId="1" type="noConversion"/>
  </si>
  <si>
    <t>MELO3C007429</t>
  </si>
  <si>
    <t>Acyl-protein thioesterase 1</t>
  </si>
  <si>
    <t>MELO3C007430</t>
  </si>
  <si>
    <t>IM118</t>
  </si>
  <si>
    <t>MELO3C007431</t>
  </si>
  <si>
    <t>Alkaline ceramidase 3</t>
  </si>
  <si>
    <t>MELO3C007432</t>
  </si>
  <si>
    <t>Phosphatidate cytidylyltransferase</t>
  </si>
  <si>
    <t>MELO3C007433</t>
  </si>
  <si>
    <t>Fumarylacetoacetase</t>
  </si>
  <si>
    <t>MELO3C007434</t>
  </si>
  <si>
    <t>Rho GDP-dissociation inhibitor 1</t>
  </si>
  <si>
    <t>MELO3C007435</t>
  </si>
  <si>
    <t>nucleic acid binding;methyltransferases</t>
  </si>
  <si>
    <t>MELO3C007436</t>
  </si>
  <si>
    <t>Transcription initiation factor TFIID subunit 4</t>
  </si>
  <si>
    <t>MELO3C007437</t>
  </si>
  <si>
    <t>NADH-quinone oxidoreductase subunit H</t>
  </si>
  <si>
    <t>MELO3C007438</t>
  </si>
  <si>
    <t>MELO3C007439</t>
  </si>
  <si>
    <t>ubiquitin protein ligase 5</t>
  </si>
  <si>
    <t>MELO3C007440</t>
  </si>
  <si>
    <t>Inositol-1-monophosphatase family protein</t>
  </si>
  <si>
    <t>IM119</t>
    <phoneticPr fontId="1" type="noConversion"/>
  </si>
  <si>
    <t>MELO3C007594</t>
  </si>
  <si>
    <t>MELO3C007595</t>
  </si>
  <si>
    <t>Zinc finger protein 7, putative</t>
  </si>
  <si>
    <t>IM119</t>
  </si>
  <si>
    <t>MELO3C007596</t>
  </si>
  <si>
    <t>Indole-3-acetic acid-amido synthetase GH3.3, putative</t>
  </si>
  <si>
    <t>MELO3C007597</t>
  </si>
  <si>
    <t>MELO3C007598</t>
  </si>
  <si>
    <t>U-box domain-containing 4-like protein</t>
  </si>
  <si>
    <t>MELO3C007599</t>
  </si>
  <si>
    <t>MELO3C007600</t>
  </si>
  <si>
    <t>Gibberellin-regulated family protein, putative</t>
  </si>
  <si>
    <t>MELO3C007601</t>
  </si>
  <si>
    <t>Arabinogalactan protein</t>
  </si>
  <si>
    <t>MELO3C007602</t>
  </si>
  <si>
    <t>Tetratricopeptide repeat protein 1</t>
  </si>
  <si>
    <t>MELO3C007603</t>
  </si>
  <si>
    <t>Tetratricopeptide repeat protein 13</t>
  </si>
  <si>
    <t>MELO3C007604</t>
  </si>
  <si>
    <t>MELO3C007605</t>
  </si>
  <si>
    <t>MELO3C007606</t>
  </si>
  <si>
    <t>Coffea canephora DH200=94 genomic scaffold, scaffold_524</t>
  </si>
  <si>
    <t>IM120</t>
    <phoneticPr fontId="1" type="noConversion"/>
  </si>
  <si>
    <t>MELO3C007623</t>
  </si>
  <si>
    <t>MELO3C007624</t>
  </si>
  <si>
    <t>IM120</t>
  </si>
  <si>
    <t>MELO3C007625</t>
  </si>
  <si>
    <t>BTB/POZ domain-containing protein</t>
  </si>
  <si>
    <t>MELO3C007626</t>
  </si>
  <si>
    <t>MELO3C007627</t>
  </si>
  <si>
    <t>BTB/POZ and TAZ domain protein</t>
  </si>
  <si>
    <t>IM121</t>
    <phoneticPr fontId="1" type="noConversion"/>
  </si>
  <si>
    <t>MELO3C007701</t>
  </si>
  <si>
    <t>Rhamnogalacturonate lyase</t>
  </si>
  <si>
    <t>MELO3C007702</t>
  </si>
  <si>
    <t>Alcohol dehydrogenase, putative</t>
  </si>
  <si>
    <t>IM121</t>
  </si>
  <si>
    <t>MELO3C007703</t>
  </si>
  <si>
    <t>Elongator complex 4</t>
  </si>
  <si>
    <t>MELO3C007704</t>
  </si>
  <si>
    <t>MELO3C007705</t>
  </si>
  <si>
    <t>MELO3C007706</t>
  </si>
  <si>
    <t>MELO3C007707</t>
  </si>
  <si>
    <t>IM122</t>
    <phoneticPr fontId="1" type="noConversion"/>
  </si>
  <si>
    <t>MELO3C007801</t>
  </si>
  <si>
    <t>Probable protein kinase UbiB</t>
  </si>
  <si>
    <t>MELO3C007802</t>
  </si>
  <si>
    <t>CPR5, putative</t>
  </si>
  <si>
    <t>IM122</t>
  </si>
  <si>
    <t>MELO3C007803</t>
  </si>
  <si>
    <t>MELO3C007804</t>
  </si>
  <si>
    <t>BRASSINAZOLE-RESISTANT 1 protein, putative</t>
  </si>
  <si>
    <t>MELO3C007805</t>
  </si>
  <si>
    <t>MELO3C007806</t>
  </si>
  <si>
    <t>Putative glycerophosphoryl diester phosphodiesterase 3</t>
  </si>
  <si>
    <t>MELO3C007807</t>
  </si>
  <si>
    <t>Xaa-pro aminopeptidase, putative</t>
  </si>
  <si>
    <t>IM123</t>
    <phoneticPr fontId="1" type="noConversion"/>
  </si>
  <si>
    <t>MELO3C008058</t>
  </si>
  <si>
    <t>MELO3C008059</t>
  </si>
  <si>
    <t>NAD(P)H-quinone oxidoreductase subunit O</t>
  </si>
  <si>
    <t>IM123</t>
  </si>
  <si>
    <t>MELO3C008060</t>
  </si>
  <si>
    <t>Photosystem I reaction center subunit N</t>
  </si>
  <si>
    <t>MELO3C008061</t>
  </si>
  <si>
    <t>MELO3C008062</t>
  </si>
  <si>
    <t>Inositol monophosphatase family protein</t>
  </si>
  <si>
    <t>MELO3C008063</t>
  </si>
  <si>
    <t>Pyruvate dehydrogenase E1 component subunit alpha</t>
  </si>
  <si>
    <t>MELO3C008064</t>
  </si>
  <si>
    <t>Histone deacetylase, putative</t>
  </si>
  <si>
    <t>MELO3C008065</t>
  </si>
  <si>
    <t>Cysteine proteinase inhibitor (Cystatin)</t>
  </si>
  <si>
    <t>IM125</t>
    <phoneticPr fontId="1" type="noConversion"/>
  </si>
  <si>
    <t>MELO3C019112</t>
  </si>
  <si>
    <t>10 kDa chaperonin family protein</t>
  </si>
  <si>
    <t>IM126</t>
    <phoneticPr fontId="1" type="noConversion"/>
  </si>
  <si>
    <t>MELO3C023129</t>
  </si>
  <si>
    <t>ETS translocation variant 1</t>
  </si>
  <si>
    <t>IM127</t>
    <phoneticPr fontId="1" type="noConversion"/>
  </si>
  <si>
    <t>MELO3C008967</t>
  </si>
  <si>
    <t>Protein pecanex</t>
  </si>
  <si>
    <t>MELO3C008966</t>
  </si>
  <si>
    <t>Arabidopsis protein of unknown function (DUF241)</t>
  </si>
  <si>
    <t>IM127</t>
  </si>
  <si>
    <t>MELO3C008965</t>
  </si>
  <si>
    <t>SH2 domain-containing protein 4A</t>
  </si>
  <si>
    <t>MELO3C008964</t>
  </si>
  <si>
    <t>K-box region and MADS-box transcription factor family protein</t>
  </si>
  <si>
    <t>IM128</t>
    <phoneticPr fontId="1" type="noConversion"/>
  </si>
  <si>
    <t>MELO3C008941</t>
  </si>
  <si>
    <t>DnaJ domain protein</t>
  </si>
  <si>
    <t>IM129</t>
    <phoneticPr fontId="1" type="noConversion"/>
  </si>
  <si>
    <t>MELO3C008884</t>
  </si>
  <si>
    <t>Protein kinase 3</t>
  </si>
  <si>
    <t>MELO3C008883</t>
  </si>
  <si>
    <t>Copia-like retroelement pol polyprotein</t>
  </si>
  <si>
    <t>IM129</t>
  </si>
  <si>
    <t>MELO3C008882</t>
  </si>
  <si>
    <t>MELO3C008881</t>
  </si>
  <si>
    <t>disease resistance protein (TIR-NBS-LRR class) family</t>
  </si>
  <si>
    <t>MELO3C008880</t>
  </si>
  <si>
    <t>Exosome complex component RRP4</t>
  </si>
  <si>
    <t>MELO3C008879</t>
  </si>
  <si>
    <t>Triosephosphate isomerase</t>
  </si>
  <si>
    <t>MELO3C008876</t>
  </si>
  <si>
    <t>Mediator of RNA polymerase II transcription subunit 11</t>
  </si>
  <si>
    <t>MELO3C008875</t>
  </si>
  <si>
    <t>Transmembrane protein, putative</t>
  </si>
  <si>
    <t>MELO3C008874</t>
  </si>
  <si>
    <t>IM130</t>
    <phoneticPr fontId="1" type="noConversion"/>
  </si>
  <si>
    <t>MELO3C025271</t>
  </si>
  <si>
    <t>Aminotransferase-like, plant mobile domain family protein</t>
  </si>
  <si>
    <t>IM130</t>
  </si>
  <si>
    <t>MELO3C025270</t>
  </si>
  <si>
    <t>MELO3C025269</t>
  </si>
  <si>
    <t>LOB domain-containing protein 24</t>
  </si>
  <si>
    <t>IM131</t>
    <phoneticPr fontId="1" type="noConversion"/>
  </si>
  <si>
    <t>IM132</t>
    <phoneticPr fontId="1" type="noConversion"/>
  </si>
  <si>
    <t>MELO3C026043</t>
  </si>
  <si>
    <t>Ribosomal RNA large subunit methyltransferase E</t>
  </si>
  <si>
    <t>IM133</t>
    <phoneticPr fontId="1" type="noConversion"/>
  </si>
  <si>
    <t>MELO3C003002</t>
  </si>
  <si>
    <t>MELO3C003003</t>
  </si>
  <si>
    <t>Molybdenum cofactor guanylyltransferase</t>
  </si>
  <si>
    <t>IM133</t>
  </si>
  <si>
    <t>MELO3C003004</t>
  </si>
  <si>
    <t>MELO3C003005</t>
  </si>
  <si>
    <t>MELO3C003006</t>
  </si>
  <si>
    <t>MELO3C003007</t>
  </si>
  <si>
    <t>MELO3C003008</t>
  </si>
  <si>
    <t>Kelch repeat and BTB domain-containing protein 1</t>
  </si>
  <si>
    <t>IM134</t>
    <phoneticPr fontId="1" type="noConversion"/>
  </si>
  <si>
    <t>MELO3C022778</t>
  </si>
  <si>
    <t>Melanocyte-stimulating hormone receptor</t>
  </si>
  <si>
    <t>IM135</t>
    <phoneticPr fontId="1" type="noConversion"/>
  </si>
  <si>
    <t>MELO3C022843</t>
  </si>
  <si>
    <t>Aminoacylase-1</t>
  </si>
  <si>
    <t>MELO3C022846</t>
  </si>
  <si>
    <t>IM135</t>
  </si>
  <si>
    <t>MELO3C022847</t>
  </si>
  <si>
    <t>MELO3C022848</t>
  </si>
  <si>
    <t>Reverse transcriptase-like protein</t>
  </si>
  <si>
    <t>MELO3C022849</t>
  </si>
  <si>
    <t>CAP (Cysteine-rich secretory proteins, Antigen 5, and Pathogenesis-related 1 protein) superfamily protein</t>
  </si>
  <si>
    <t>MELO3C022850</t>
  </si>
  <si>
    <t>p-hydroxybenzoic acid efflux pump subunit AaeA</t>
  </si>
  <si>
    <t>MELO3C022851</t>
  </si>
  <si>
    <t>IM136</t>
    <phoneticPr fontId="1" type="noConversion"/>
  </si>
  <si>
    <t>MELO3C025108</t>
  </si>
  <si>
    <t>Putative transporter</t>
  </si>
  <si>
    <t>MELO3C025107</t>
  </si>
  <si>
    <t>CONTAINS InterPro DOMAIN/s: C2 calcium-dependent membrane targeting (InterPro:IPR000008);BEST Arabidopsis thaliana protein match is: unknown protein .</t>
  </si>
  <si>
    <t>MELO3C025106</t>
  </si>
  <si>
    <t>Beta-catenin-like protein</t>
  </si>
  <si>
    <t>IM137</t>
    <phoneticPr fontId="1" type="noConversion"/>
  </si>
  <si>
    <t>MELO3C025098</t>
  </si>
  <si>
    <t>Lipoyl synthase</t>
  </si>
  <si>
    <t>MELO3C025097</t>
  </si>
  <si>
    <t>Glutathione s-transferase, putative</t>
  </si>
  <si>
    <t>IM137</t>
  </si>
  <si>
    <t>MELO3C025096</t>
  </si>
  <si>
    <t>WW domain-containing protein</t>
  </si>
  <si>
    <t>MELO3C025095</t>
  </si>
  <si>
    <t>Expansin A1</t>
  </si>
  <si>
    <t>MELO3C025094</t>
  </si>
  <si>
    <t>MELO3C025093</t>
  </si>
  <si>
    <t>Toll-Interleukin-Resistance (TIR) domain family protein</t>
  </si>
  <si>
    <t>MELO3C025092</t>
  </si>
  <si>
    <t>E3 ubiquitin-protein ligase HECTD1</t>
  </si>
  <si>
    <t>MELO3C025091</t>
  </si>
  <si>
    <t>At5g37260-like protein</t>
  </si>
  <si>
    <t>MELO3C025090</t>
  </si>
  <si>
    <t>Phosphocarrier protein HPr</t>
  </si>
  <si>
    <t>MELO3C025089</t>
  </si>
  <si>
    <t>MELO3C025088</t>
  </si>
  <si>
    <t>MELO3C025087</t>
  </si>
  <si>
    <t>MELO3C025086</t>
  </si>
  <si>
    <t>Exocyst subunit exo70 family protein C2, putative</t>
  </si>
  <si>
    <t>MELO3C025085</t>
  </si>
  <si>
    <t>18.2 kDa class I heat shock protein</t>
  </si>
  <si>
    <t>IM138</t>
    <phoneticPr fontId="1" type="noConversion"/>
  </si>
  <si>
    <t>MELO3C005098</t>
  </si>
  <si>
    <t>Glutamyl-tRNA reductase 1</t>
  </si>
  <si>
    <t>MELO3C005099</t>
  </si>
  <si>
    <t>Receptor-like protein kinase 2</t>
  </si>
  <si>
    <t>IM138</t>
  </si>
  <si>
    <t>MELO3C005100</t>
  </si>
  <si>
    <t>Nuclear factor kappa-B-binding protein, putative</t>
  </si>
  <si>
    <t>MELO3C005101</t>
  </si>
  <si>
    <t>Cofactor assembly of complex protein C, putative</t>
  </si>
  <si>
    <t>MELO3C005102</t>
  </si>
  <si>
    <t>Cytochrome b-c1 complex subunit Rieske, mitochondrial</t>
  </si>
  <si>
    <t>MELO3C005103</t>
  </si>
  <si>
    <t>MELO3C005104</t>
  </si>
  <si>
    <t>NADH-quinone oxidoreductase subunit I</t>
  </si>
  <si>
    <t>MELO3C005105</t>
  </si>
  <si>
    <t>Maternal effect embryo arrest 22, putative</t>
  </si>
  <si>
    <t>MELO3C005106</t>
  </si>
  <si>
    <t>Liprin-alpha-3</t>
  </si>
  <si>
    <t>MELO3C005107</t>
  </si>
  <si>
    <t>MELO3C005108</t>
  </si>
  <si>
    <t>exocyst complex component sec3A</t>
  </si>
  <si>
    <t>IM139</t>
    <phoneticPr fontId="1" type="noConversion"/>
  </si>
  <si>
    <t>IM140</t>
    <phoneticPr fontId="1" type="noConversion"/>
  </si>
  <si>
    <t>MELO3C005439</t>
  </si>
  <si>
    <t>Nitric oxide synthase 1-like protein</t>
  </si>
  <si>
    <t>MELO3C005440</t>
  </si>
  <si>
    <t>Nitric oxide synthase 1</t>
  </si>
  <si>
    <t>IM140</t>
  </si>
  <si>
    <t>MELO3C005441</t>
  </si>
  <si>
    <t>Aquaporin protein 12</t>
  </si>
  <si>
    <t>MELO3C005442</t>
  </si>
  <si>
    <t>Seed specific protein Bn15D1B</t>
  </si>
  <si>
    <t>MELO3C005443</t>
  </si>
  <si>
    <t>3-dehydroquinate synthase</t>
  </si>
  <si>
    <t>MELO3C005444</t>
  </si>
  <si>
    <t>Glutamate dehydrogenase</t>
  </si>
  <si>
    <t>MELO3C005451</t>
  </si>
  <si>
    <t>MELO3C005452</t>
  </si>
  <si>
    <t>MELO3C005453</t>
  </si>
  <si>
    <t>Leucine-rich repeat receptor-like protein kinase</t>
  </si>
  <si>
    <t>MELO3C005454</t>
  </si>
  <si>
    <t>U6 snRNA phosphodiesterase</t>
  </si>
  <si>
    <t>MELO3C005455</t>
  </si>
  <si>
    <t>Origin recognition complex subunit, putative</t>
  </si>
  <si>
    <t>MELO3C005456</t>
  </si>
  <si>
    <t>MELO3C005457</t>
  </si>
  <si>
    <t>IM141</t>
    <phoneticPr fontId="1" type="noConversion"/>
  </si>
  <si>
    <t>MELO3C005488</t>
  </si>
  <si>
    <t>Ceramide kinase-related family protein</t>
  </si>
  <si>
    <t>MELO3C005489</t>
  </si>
  <si>
    <t>IM141</t>
  </si>
  <si>
    <t>MELO3C005490</t>
  </si>
  <si>
    <t>MELO3C005491</t>
  </si>
  <si>
    <t>Neuronal-specific septin-3</t>
  </si>
  <si>
    <t>MELO3C005492</t>
  </si>
  <si>
    <t>MELO3C005493</t>
  </si>
  <si>
    <t>Acid phosphatase 1, putative</t>
  </si>
  <si>
    <t>MELO3C005494</t>
  </si>
  <si>
    <t>Outer capsid protein VP4</t>
  </si>
  <si>
    <t>MELO3C005495</t>
  </si>
  <si>
    <t>F-box family protein, putative</t>
  </si>
  <si>
    <t>MELO3C005496</t>
  </si>
  <si>
    <t>Putative DNA polymerase</t>
  </si>
  <si>
    <t>MELO3C005497</t>
  </si>
  <si>
    <t>DNA repair protein REV1</t>
  </si>
  <si>
    <t>IM142</t>
    <phoneticPr fontId="1" type="noConversion"/>
  </si>
  <si>
    <t>MELO3C005534</t>
  </si>
  <si>
    <t>Arginine N-methyltransferase family protein</t>
  </si>
  <si>
    <t>MELO3C005535</t>
  </si>
  <si>
    <t>histidine triad nucleotide-binding 4</t>
  </si>
  <si>
    <t>IM142</t>
  </si>
  <si>
    <t>MELO3C005536</t>
  </si>
  <si>
    <t>Vesicle-associated protein 1-2</t>
  </si>
  <si>
    <t>MELO3C005537</t>
  </si>
  <si>
    <t>Leukocyte receptor cluster member 1</t>
  </si>
  <si>
    <t>MELO3C005538</t>
  </si>
  <si>
    <t>MELO3C005539</t>
  </si>
  <si>
    <t>L-lactate dehydrogenase</t>
  </si>
  <si>
    <t>IM143</t>
    <phoneticPr fontId="1" type="noConversion"/>
  </si>
  <si>
    <t>MELO3C005905</t>
  </si>
  <si>
    <t>UDP-N-acetylmuramoylalanine--D-glutamate ligase</t>
  </si>
  <si>
    <t>MELO3C005906</t>
  </si>
  <si>
    <t>Glucan endo-1,3-beta-glucosidase</t>
  </si>
  <si>
    <t>IM143</t>
  </si>
  <si>
    <t>MELO3C005907</t>
  </si>
  <si>
    <t>MELO3C005908</t>
  </si>
  <si>
    <t>GTPase-activating protein</t>
  </si>
  <si>
    <t>MELO3C005909</t>
  </si>
  <si>
    <t>Glucosamine-6-phosphate deaminase</t>
  </si>
  <si>
    <t>MELO3C005910</t>
  </si>
  <si>
    <t>MELO3C005911</t>
  </si>
  <si>
    <t>Aldo-keto reductase</t>
  </si>
  <si>
    <t>MELO3C005912</t>
  </si>
  <si>
    <t>Ubiquitin, putative</t>
  </si>
  <si>
    <t>MELO3C005913</t>
  </si>
  <si>
    <t>MELO3C005914</t>
  </si>
  <si>
    <t>MELO3C005915</t>
  </si>
  <si>
    <t>Mitochondrial import inner membrane translocase subunit Tim17-like protein</t>
  </si>
  <si>
    <t>MELO3C005916</t>
  </si>
  <si>
    <t>Response to low sulfur protein, putative</t>
  </si>
  <si>
    <t>MELO3C005917</t>
  </si>
  <si>
    <t>Protease m50 membrane-bound transcription factor site 2 protease, putative</t>
  </si>
  <si>
    <t>MELO3C005918</t>
  </si>
  <si>
    <t>Nuclear protein localization, putative</t>
  </si>
  <si>
    <t>MELO3C005919</t>
  </si>
  <si>
    <t>Coffea canephora DH200=94 genomic scaffold, scaffold_15</t>
  </si>
  <si>
    <t>MELO3C005920</t>
  </si>
  <si>
    <t>MELO3C005921</t>
  </si>
  <si>
    <t>response regulator 12</t>
  </si>
  <si>
    <t>MELO3C005922</t>
  </si>
  <si>
    <t>MELO3C005923</t>
  </si>
  <si>
    <t>Heat shock protein 21</t>
  </si>
  <si>
    <t>MELO3C005924</t>
  </si>
  <si>
    <t>Coffea canephora DH200=94 genomic scaffold, scaffold_62</t>
  </si>
  <si>
    <t>MELO3C005925</t>
  </si>
  <si>
    <t>IM144</t>
    <phoneticPr fontId="1" type="noConversion"/>
  </si>
  <si>
    <t>MELO3C012398</t>
  </si>
  <si>
    <t>Nodulin-like / Major Facilitator Superfamily protein</t>
  </si>
  <si>
    <t>MELO3C012397</t>
  </si>
  <si>
    <t>IM144</t>
  </si>
  <si>
    <t>MELO3C012396</t>
  </si>
  <si>
    <t>MELO3C012395</t>
  </si>
  <si>
    <t>MELO3C012394</t>
  </si>
  <si>
    <t>Pectate lyase</t>
  </si>
  <si>
    <t>MELO3C012393</t>
  </si>
  <si>
    <t>Putative zinc finger family protein</t>
  </si>
  <si>
    <t>MELO3C012392</t>
  </si>
  <si>
    <t>IM145</t>
    <phoneticPr fontId="1" type="noConversion"/>
  </si>
  <si>
    <t>MELO3C023832</t>
  </si>
  <si>
    <t>WRKY transcription factor 30</t>
  </si>
  <si>
    <t>IM146</t>
    <phoneticPr fontId="1" type="noConversion"/>
  </si>
  <si>
    <t>IM146</t>
  </si>
  <si>
    <t>MELO3C020126</t>
  </si>
  <si>
    <t>HEAT repeat ;WD domain, G-beta repeat protein protein</t>
  </si>
  <si>
    <t>MELO3C020125</t>
  </si>
  <si>
    <t>Chaperone protein ClpB 2</t>
  </si>
  <si>
    <t>MELO3C020124</t>
  </si>
  <si>
    <t>Unconventional prefoldin RPB5 interactor</t>
  </si>
  <si>
    <t>MELO3C020122</t>
  </si>
  <si>
    <t>Putative pentatricopeptide repeat-containing protein</t>
  </si>
  <si>
    <t>MELO3C020121</t>
  </si>
  <si>
    <t>LOB domain-containing protein 15</t>
  </si>
  <si>
    <t>MELO3C020120</t>
  </si>
  <si>
    <t>Phloem protein</t>
  </si>
  <si>
    <t>MELO3C020119</t>
  </si>
  <si>
    <t>Anaerobic magnesium-protoporphyrin IX monomethyl ester [oxidative] cyclase</t>
  </si>
  <si>
    <t>MELO3C020118</t>
  </si>
  <si>
    <t>Haloacid dehalogenase-like hydrolase</t>
  </si>
  <si>
    <t>MELO3C020117</t>
  </si>
  <si>
    <t>MELO3C020116</t>
  </si>
  <si>
    <t>Mitochondrial ribosomal protein L37</t>
  </si>
  <si>
    <t>MELO3C020115</t>
  </si>
  <si>
    <t>MELO3C020114</t>
  </si>
  <si>
    <t>Dual specificity protein phosphatase, putative</t>
  </si>
  <si>
    <t>MELO3C020113</t>
  </si>
  <si>
    <t>TLC ATP/ADP transporter</t>
  </si>
  <si>
    <t>MELO3C020112</t>
  </si>
  <si>
    <t>Nestin</t>
  </si>
  <si>
    <t>MELO3C020111</t>
  </si>
  <si>
    <t>MELO3C020110</t>
  </si>
  <si>
    <t>Translation initiation factor 1A</t>
  </si>
  <si>
    <t>MELO3C020109</t>
  </si>
  <si>
    <t>Putative gltscr2-domain family protein</t>
  </si>
  <si>
    <t>MELO3C020107</t>
  </si>
  <si>
    <t>U-box domain containing protein</t>
  </si>
  <si>
    <t>MELO3C020108</t>
  </si>
  <si>
    <t>Anaerobic nitric oxide reductase transcription regulator NorR</t>
  </si>
  <si>
    <t>IM147</t>
    <phoneticPr fontId="1" type="noConversion"/>
  </si>
  <si>
    <t>MELO3C020079</t>
  </si>
  <si>
    <t>MELO3C020078</t>
  </si>
  <si>
    <t>IM147</t>
  </si>
  <si>
    <t>MELO3C020077</t>
  </si>
  <si>
    <t>Dihydropteroate synthase, putative</t>
  </si>
  <si>
    <t>MELO3C020076</t>
  </si>
  <si>
    <t>IM148</t>
    <phoneticPr fontId="1" type="noConversion"/>
  </si>
  <si>
    <t>MELO3C020059</t>
  </si>
  <si>
    <t>Zinc transporter</t>
  </si>
  <si>
    <t>MELO3C020060</t>
  </si>
  <si>
    <t>IM148</t>
  </si>
  <si>
    <t>MELO3C020058</t>
  </si>
  <si>
    <t>Non-neuronal cytoplasmic intermediate filament protein</t>
  </si>
  <si>
    <t>MELO3C020057</t>
  </si>
  <si>
    <t>MELO3C020056</t>
  </si>
  <si>
    <t>Propionyl-CoA carboxylase beta chain, mitochondrial</t>
  </si>
  <si>
    <t>IM149</t>
    <phoneticPr fontId="1" type="noConversion"/>
  </si>
  <si>
    <t>MELO3C022566</t>
  </si>
  <si>
    <t>Dihydropyridine-sensitive L-type skeletal muscle calcium channel subunit alpha-1</t>
  </si>
  <si>
    <t>MELO3C022567</t>
  </si>
  <si>
    <t>IM150</t>
    <phoneticPr fontId="1" type="noConversion"/>
  </si>
  <si>
    <t>MELO3C022578</t>
  </si>
  <si>
    <t>APOBEC1 complementation factor</t>
  </si>
  <si>
    <t>IM150</t>
  </si>
  <si>
    <t>MELO3C022579</t>
  </si>
  <si>
    <t>Urease subunit alpha</t>
  </si>
  <si>
    <t>MELO3C022580</t>
  </si>
  <si>
    <t>IM151</t>
    <phoneticPr fontId="1" type="noConversion"/>
  </si>
  <si>
    <t>MELO3C022584</t>
  </si>
  <si>
    <t>Coiled-coil domain-containing protein 132</t>
  </si>
  <si>
    <t>MELO3C022585</t>
  </si>
  <si>
    <t>Glucose-1-phosphate thymidylyltransferase</t>
  </si>
  <si>
    <t>IM151</t>
  </si>
  <si>
    <t>MELO3C022586</t>
  </si>
  <si>
    <t>Small nuclear ribonucleoprotein f, putative</t>
  </si>
  <si>
    <t>MELO3C022587</t>
  </si>
  <si>
    <t>C2 calcium/lipid-binding plant phosphoribosyltransferase family protein</t>
  </si>
  <si>
    <t>MELO3C022588</t>
  </si>
  <si>
    <t>Elongation factor Tu</t>
  </si>
  <si>
    <t>MELO3C022589</t>
  </si>
  <si>
    <t>MELO3C022590</t>
  </si>
  <si>
    <t>ATP-dependent helicase/nuclease subunit A</t>
  </si>
  <si>
    <t>MELO3C022591</t>
  </si>
  <si>
    <t>MELO3C022592</t>
  </si>
  <si>
    <t>SEC1-family transport family protein</t>
  </si>
  <si>
    <t>MELO3C022593</t>
  </si>
  <si>
    <t>Zinc finger CCCH domain-containing protein 17</t>
  </si>
  <si>
    <t>MELO3C022594</t>
  </si>
  <si>
    <t>CRS1 / YhbY domain-containing protein</t>
  </si>
  <si>
    <t>MELO3C022595</t>
  </si>
  <si>
    <t>Lycopene beta/epsilon cyclase protein</t>
  </si>
  <si>
    <t>MELO3C022596</t>
  </si>
  <si>
    <t>Remorin family protein</t>
  </si>
  <si>
    <t>MELO3C022597</t>
  </si>
  <si>
    <t>Gag protease polyprotein</t>
  </si>
  <si>
    <t>MELO3C022598</t>
  </si>
  <si>
    <t>Tobamovirus multiplication 1 homolog</t>
  </si>
  <si>
    <t>MELO3C022599</t>
  </si>
  <si>
    <t>MELO3C022600</t>
  </si>
  <si>
    <t>Xylose import ATP-binding protein XylG</t>
  </si>
  <si>
    <t>MELO3C022601</t>
  </si>
  <si>
    <t>MELO3C022602</t>
  </si>
  <si>
    <t>Receptor kinase</t>
  </si>
  <si>
    <t>IM152</t>
    <phoneticPr fontId="1" type="noConversion"/>
  </si>
  <si>
    <t>MELO3C018394</t>
  </si>
  <si>
    <t>Abscisic acid receptor</t>
  </si>
  <si>
    <t>MELO3C018393</t>
  </si>
  <si>
    <t>IM152</t>
  </si>
  <si>
    <t>MELO3C018392</t>
  </si>
  <si>
    <t>Structural maintenance of chromosomes protein 4</t>
  </si>
  <si>
    <t>MELO3C018391</t>
  </si>
  <si>
    <t>UPF0592 membrane protein C7D4.03c</t>
  </si>
  <si>
    <t>MELO3C018390</t>
  </si>
  <si>
    <t>Trichome birefringence-like protein</t>
  </si>
  <si>
    <t>MELO3C018388</t>
  </si>
  <si>
    <t>MELO3C018387</t>
  </si>
  <si>
    <t>MELO3C018386</t>
  </si>
  <si>
    <t>Cytosolic endo-beta-N-acetylglucosaminidase</t>
  </si>
  <si>
    <t>MELO3C018385</t>
  </si>
  <si>
    <t>IM154</t>
    <phoneticPr fontId="1" type="noConversion"/>
  </si>
  <si>
    <t>MELO3C016629</t>
  </si>
  <si>
    <t>Cleavage and polyadenylation specificity factor subunit 2</t>
  </si>
  <si>
    <t>IM154</t>
  </si>
  <si>
    <t>MELO3C016630</t>
  </si>
  <si>
    <t>Cytochrome c</t>
  </si>
  <si>
    <t>MELO3C026413</t>
  </si>
  <si>
    <t>Heat shock transcription factor A8, putative</t>
  </si>
  <si>
    <t>MELO3C026414</t>
  </si>
  <si>
    <t>Vacuolar iron transporter 1-like protein</t>
  </si>
  <si>
    <t>IM155</t>
    <phoneticPr fontId="1" type="noConversion"/>
  </si>
  <si>
    <t>IM155</t>
  </si>
  <si>
    <t>MELO3C026426</t>
  </si>
  <si>
    <t>Glutamyl-tRNA(Gln) amidotransferase subunit B, mitochondrial</t>
  </si>
  <si>
    <t>MELO3C026427</t>
  </si>
  <si>
    <t>Integral to membrane, endoplasmic reticulum</t>
  </si>
  <si>
    <t>MELO3C026428</t>
  </si>
  <si>
    <t>MELO3C026429</t>
  </si>
  <si>
    <t>Albugo candida WGS project CAIX00000000 data, strain Ac Nc2, contig AcNc2_CONTIG_31_length_132045</t>
  </si>
  <si>
    <t>MELO3C026430</t>
  </si>
  <si>
    <t>Coffea canephora DH200=94 genomic scaffold, scaffold_12</t>
  </si>
  <si>
    <t>MELO3C026431</t>
  </si>
  <si>
    <t>Cysteine-rich repeat secretory 12-like protein</t>
  </si>
  <si>
    <t>MELO3C026432</t>
  </si>
  <si>
    <t>Calcium binding family protein</t>
  </si>
  <si>
    <t>IM156</t>
    <phoneticPr fontId="1" type="noConversion"/>
  </si>
  <si>
    <t>MELO3C026462</t>
  </si>
  <si>
    <t>Calcium-binding protein 5</t>
  </si>
  <si>
    <t>MELO3C026463</t>
  </si>
  <si>
    <t>BTB-POZ and MATH domain 6</t>
  </si>
  <si>
    <t>IM156</t>
  </si>
  <si>
    <t>MELO3C026464</t>
  </si>
  <si>
    <t>methylenetetrahydrofolate reductase 1</t>
  </si>
  <si>
    <t>MELO3C026465</t>
  </si>
  <si>
    <t>IM157</t>
    <phoneticPr fontId="1" type="noConversion"/>
  </si>
  <si>
    <t>MELO3C026685</t>
  </si>
  <si>
    <t>Coffea canephora DH200=94 genomic scaffold, scaffold_1</t>
  </si>
  <si>
    <t>MELO3C026686</t>
  </si>
  <si>
    <t>U2 small nuclear ribonucleoprotein a</t>
  </si>
  <si>
    <t>MELO3C026687</t>
  </si>
  <si>
    <t>Ribonucleoside-diphosphate reductase subunit beta</t>
  </si>
  <si>
    <t>IM158</t>
    <phoneticPr fontId="1" type="noConversion"/>
  </si>
  <si>
    <t>MELO3C023272</t>
  </si>
  <si>
    <t>MELO3C023273</t>
  </si>
  <si>
    <t>Endonuclease or glycosyl hydrolase</t>
  </si>
  <si>
    <t>IM158</t>
  </si>
  <si>
    <t>MELO3C023274</t>
  </si>
  <si>
    <t>KxDL motif-containing protein 1</t>
  </si>
  <si>
    <t>MELO3C023275</t>
  </si>
  <si>
    <t>Terpene synthase</t>
  </si>
  <si>
    <t>MELO3C023276</t>
  </si>
  <si>
    <t>MELO3C023277</t>
  </si>
  <si>
    <t>MELO3C023278</t>
  </si>
  <si>
    <t>IM159</t>
    <phoneticPr fontId="1" type="noConversion"/>
  </si>
  <si>
    <t>MELO3C023288</t>
  </si>
  <si>
    <t>MELO3C023289</t>
  </si>
  <si>
    <t>IM159</t>
  </si>
  <si>
    <t>MELO3C023290</t>
  </si>
  <si>
    <t>Receptor protein kinase-like protein</t>
  </si>
  <si>
    <t>MELO3C023291</t>
  </si>
  <si>
    <t>RNA-binding protein</t>
  </si>
  <si>
    <t>MELO3C023292</t>
  </si>
  <si>
    <t>Myb family transcription factor family protein</t>
  </si>
  <si>
    <t>MELO3C023293</t>
  </si>
  <si>
    <t>MELO3C023294</t>
  </si>
  <si>
    <t>MELO3C023295</t>
  </si>
  <si>
    <t>Alpha/beta-hydrolase superfamily protein</t>
  </si>
  <si>
    <t>MELO3C023296</t>
  </si>
  <si>
    <t>ATP-dependent zinc metalloprotease FTSH protein</t>
  </si>
  <si>
    <t>MELO3C023297</t>
  </si>
  <si>
    <t>MELO3C023298</t>
  </si>
  <si>
    <t>Transcriptional regulator MraZ</t>
  </si>
  <si>
    <t>MELO3C023299</t>
  </si>
  <si>
    <t>MELO3C023300</t>
  </si>
  <si>
    <t>Adenine nucleotide alpha hydrolases-like superfamily protein</t>
  </si>
  <si>
    <t>MELO3C023301</t>
  </si>
  <si>
    <t>Glutamine--tRNA ligase</t>
  </si>
  <si>
    <t>MELO3C023305</t>
  </si>
  <si>
    <t>Isoflavone reductase related protein</t>
  </si>
  <si>
    <t>MELO3C023306</t>
  </si>
  <si>
    <t>Ribosomal RNA large subunit methyltransferase J</t>
  </si>
  <si>
    <t>MELO3C023307</t>
  </si>
  <si>
    <t>Rer1 family protein</t>
  </si>
  <si>
    <t>MELO3C023308</t>
  </si>
  <si>
    <t>F-box protein</t>
  </si>
  <si>
    <t>MELO3C023309</t>
  </si>
  <si>
    <t>SNF1-related kinase regulatory subunit gamma 1</t>
  </si>
  <si>
    <t>MELO3C023310</t>
  </si>
  <si>
    <t>MELO3C023312</t>
  </si>
  <si>
    <t>MELO3C023313</t>
  </si>
  <si>
    <t>MELO3C023314</t>
  </si>
  <si>
    <t>MELO3C023315</t>
  </si>
  <si>
    <t>Diaminopimelate decarboxylase family protein</t>
  </si>
  <si>
    <t>MELO3C023316</t>
  </si>
  <si>
    <t>MELO3C023317</t>
  </si>
  <si>
    <t>MELO3C023318</t>
  </si>
  <si>
    <t>BZIP transcription factor family protein</t>
  </si>
  <si>
    <t>MELO3C023319</t>
  </si>
  <si>
    <t>IM160</t>
    <phoneticPr fontId="1" type="noConversion"/>
  </si>
  <si>
    <t>MELO3C023349</t>
  </si>
  <si>
    <t>Beta-D-glucosidase</t>
  </si>
  <si>
    <t>MELO3C023350</t>
  </si>
  <si>
    <t>GATA transcription factor 5-like protein</t>
  </si>
  <si>
    <t>IM160</t>
  </si>
  <si>
    <t>MELO3C023351</t>
  </si>
  <si>
    <t>Altered inheritance of mitochondria 23, mitochondrial</t>
  </si>
  <si>
    <t>MELO3C023352</t>
  </si>
  <si>
    <t>MELO3C023353</t>
  </si>
  <si>
    <t>MELO3C023354</t>
  </si>
  <si>
    <t>Fructose-bisphosphate aldolase</t>
  </si>
  <si>
    <t>MELO3C023355</t>
  </si>
  <si>
    <t>MELO3C023356</t>
  </si>
  <si>
    <t>Putative cytochrome p450</t>
  </si>
  <si>
    <t>MELO3C023357</t>
  </si>
  <si>
    <t>NADH dehydrogenase [ubiquinone] 1 beta subcomplex subunit 9</t>
  </si>
  <si>
    <t>MELO3C023358</t>
  </si>
  <si>
    <t>Ubiquitin fusion degradation 1 protein</t>
  </si>
  <si>
    <t>MELO3C023359</t>
  </si>
  <si>
    <t>Arginine decarboxylase</t>
  </si>
  <si>
    <t>IM161</t>
    <phoneticPr fontId="1" type="noConversion"/>
  </si>
  <si>
    <t>MELO3C020966</t>
  </si>
  <si>
    <t>Mitochondrial carrier protein, putative</t>
  </si>
  <si>
    <t>MELO3C020965</t>
  </si>
  <si>
    <t>Violaxanthin de-epoxidase-related</t>
  </si>
  <si>
    <t>IM161</t>
  </si>
  <si>
    <t>MELO3C020964</t>
  </si>
  <si>
    <t>Ras-related protein Rab-7A</t>
  </si>
  <si>
    <t>MELO3C020963</t>
  </si>
  <si>
    <t>Putative WRKY transcription factor 51</t>
  </si>
  <si>
    <t>MELO3C020962</t>
  </si>
  <si>
    <t>RAB, member of RAS oncogene family-like 3</t>
  </si>
  <si>
    <t>MELO3C020961</t>
  </si>
  <si>
    <t>MELO3C020960</t>
  </si>
  <si>
    <t>RPM1-interacting protein 4 (RIN4) family protein</t>
  </si>
  <si>
    <t>MELO3C020959</t>
  </si>
  <si>
    <t>GTPase obg</t>
  </si>
  <si>
    <t>IM162</t>
    <phoneticPr fontId="1" type="noConversion"/>
  </si>
  <si>
    <t>MELO3C020922</t>
  </si>
  <si>
    <t>MELO3C020921</t>
  </si>
  <si>
    <t>IM162</t>
  </si>
  <si>
    <t>MELO3C020920</t>
  </si>
  <si>
    <t>WD40-repeat containing protein</t>
  </si>
  <si>
    <t>MELO3C020919</t>
  </si>
  <si>
    <t>MELO3C020918</t>
  </si>
  <si>
    <t>L-threonine dehydratase biosynthetic IlvA</t>
  </si>
  <si>
    <t>MELO3C020917</t>
  </si>
  <si>
    <t>Synechocystis YCF37</t>
  </si>
  <si>
    <t>MELO3C020916</t>
  </si>
  <si>
    <t>Tetratricopeptide repeat (TPR)-like superfamily protein</t>
  </si>
  <si>
    <t>MELO3C020915</t>
  </si>
  <si>
    <t>Hsp90 co-chaperone Cdc37-like 1</t>
  </si>
  <si>
    <t>MELO3C020914</t>
  </si>
  <si>
    <t>IM163</t>
    <phoneticPr fontId="1" type="noConversion"/>
  </si>
  <si>
    <t>MELO3C020803</t>
  </si>
  <si>
    <t>Thaumatin</t>
  </si>
  <si>
    <t>MELO3C020802</t>
  </si>
  <si>
    <t>IM163</t>
  </si>
  <si>
    <t>MELO3C020801</t>
  </si>
  <si>
    <t>Auxin transporter-like protein 5</t>
  </si>
  <si>
    <t>MELO3C020800</t>
  </si>
  <si>
    <t>Armadillo repeat only 1</t>
  </si>
  <si>
    <t>MELO3C020799</t>
  </si>
  <si>
    <t>Chaperone protein dnaj 11</t>
  </si>
  <si>
    <t>IM164</t>
    <phoneticPr fontId="1" type="noConversion"/>
  </si>
  <si>
    <t>MELO3C021963</t>
  </si>
  <si>
    <t>IM165</t>
    <phoneticPr fontId="1" type="noConversion"/>
  </si>
  <si>
    <t>MELO3C019259</t>
  </si>
  <si>
    <t>Acidic phospholipase A2 1</t>
  </si>
  <si>
    <t>IM166</t>
    <phoneticPr fontId="1" type="noConversion"/>
  </si>
  <si>
    <t>MELO3C019263</t>
  </si>
  <si>
    <t>1,4-alpha-glucan-branching enzyme</t>
  </si>
  <si>
    <t>MELO3C019264</t>
  </si>
  <si>
    <t>Eukaryotic elongation factor 2 kinase</t>
  </si>
  <si>
    <t>IM166</t>
  </si>
  <si>
    <t>MELO3C019265</t>
  </si>
  <si>
    <t>High mobility group B protein 1</t>
  </si>
  <si>
    <t>MELO3C019266</t>
  </si>
  <si>
    <t>DUF4228 domain protein</t>
  </si>
  <si>
    <t>MELO3C019269</t>
  </si>
  <si>
    <t>NEDD8-activating enzyme E1 regulatory subunit, putative</t>
  </si>
  <si>
    <t>IM167</t>
    <phoneticPr fontId="1" type="noConversion"/>
  </si>
  <si>
    <t>MELO3C025991</t>
  </si>
  <si>
    <t>MELO3C025990</t>
  </si>
  <si>
    <t>Thymidine kinase</t>
  </si>
  <si>
    <t>IM167</t>
  </si>
  <si>
    <t>MELO3C025989</t>
  </si>
  <si>
    <t>MELO3C025988</t>
  </si>
  <si>
    <t>tRNA pseudouridine synthase A</t>
  </si>
  <si>
    <t>IM169</t>
    <phoneticPr fontId="1" type="noConversion"/>
  </si>
  <si>
    <t>IM169</t>
  </si>
  <si>
    <t>IM170</t>
    <phoneticPr fontId="1" type="noConversion"/>
  </si>
  <si>
    <t>MELO3C019634</t>
  </si>
  <si>
    <t>MELO3C019635</t>
  </si>
  <si>
    <t>IM170</t>
  </si>
  <si>
    <t>MELO3C019636</t>
  </si>
  <si>
    <t>MELO3C019637</t>
  </si>
  <si>
    <t>IM171</t>
    <phoneticPr fontId="1" type="noConversion"/>
  </si>
  <si>
    <t>MELO3C021406</t>
  </si>
  <si>
    <t>Eukaryotic aspartyl protease family protein, putative</t>
  </si>
  <si>
    <t>MELO3C021405</t>
  </si>
  <si>
    <t>IM171</t>
  </si>
  <si>
    <t>MELO3C021404</t>
  </si>
  <si>
    <t>MELO3C021403</t>
  </si>
  <si>
    <t>TVP38/TMEM64 family membrane protein</t>
  </si>
  <si>
    <t>MELO3C021402</t>
  </si>
  <si>
    <t>IM172</t>
    <phoneticPr fontId="1" type="noConversion"/>
  </si>
  <si>
    <t>MELO3C021401</t>
  </si>
  <si>
    <t>tRNA dimethylallyltransferase</t>
  </si>
  <si>
    <t>MELO3C021400</t>
  </si>
  <si>
    <t>DUF21 domain-containing-like protein</t>
  </si>
  <si>
    <t>IM172</t>
  </si>
  <si>
    <t>MELO3C021399</t>
  </si>
  <si>
    <t>DUF21 domain-containing protein</t>
  </si>
  <si>
    <t>MELO3C021398</t>
  </si>
  <si>
    <t>Putative serine incorporator</t>
  </si>
  <si>
    <t>MELO3C021397</t>
  </si>
  <si>
    <t>Ribosomal protein L34e superfamily protein</t>
  </si>
  <si>
    <t>MELO3C021396</t>
  </si>
  <si>
    <t>Mediator of RNA polymerase II transcription subunit 33A</t>
  </si>
  <si>
    <t>MELO3C021395</t>
  </si>
  <si>
    <t>MELO3C021394</t>
  </si>
  <si>
    <t>MELO3C021393</t>
  </si>
  <si>
    <t>BTB/POZ and M2 domain-containing protein</t>
  </si>
  <si>
    <t>MELO3C021392</t>
  </si>
  <si>
    <t>Alpha/beta-Hydrolases superfamily protein</t>
  </si>
  <si>
    <t>MELO3C021391</t>
  </si>
  <si>
    <t>Energy-coupling factor transporter transmembrane protein EcfT</t>
  </si>
  <si>
    <t>MELO3C021390</t>
  </si>
  <si>
    <t>Bax inhibitor-1 family protein</t>
  </si>
  <si>
    <t>MELO3C021389</t>
  </si>
  <si>
    <t>Similar to calcium-binding protein MO25</t>
  </si>
  <si>
    <t>MELO3C021274</t>
  </si>
  <si>
    <t>Mitochondrial import inner membrane translocase subunit TIM22</t>
  </si>
  <si>
    <t>MELO3C021273</t>
  </si>
  <si>
    <t>Seed maturation protein PM36</t>
  </si>
  <si>
    <t>MELO3C021272</t>
  </si>
  <si>
    <t>Aldehyde dehydrogenase, putative</t>
  </si>
  <si>
    <t>MELO3C021271</t>
  </si>
  <si>
    <t>MELO3C021270</t>
  </si>
  <si>
    <t>MELO3C021269</t>
  </si>
  <si>
    <t>MELO3C021268</t>
  </si>
  <si>
    <t>Probable ATP-citrate synthase subunit 1</t>
  </si>
  <si>
    <t>MELO3C021267</t>
  </si>
  <si>
    <t>MELO3C021266</t>
  </si>
  <si>
    <t>Huntingtin-interacting K-like protein</t>
  </si>
  <si>
    <t>MELO3C021265</t>
  </si>
  <si>
    <t>Fatty acid oxidation complex subunit alpha</t>
  </si>
  <si>
    <t>MELO3C021264</t>
  </si>
  <si>
    <t>Ubiquitin-conjugating enzyme 23, putative</t>
  </si>
  <si>
    <t>MELO3C021263</t>
  </si>
  <si>
    <t>MELO3C021262</t>
  </si>
  <si>
    <t>Rho GTPase activating protein with PAK-box/P21-Rho-binding domain</t>
  </si>
  <si>
    <t>MELO3C021261</t>
  </si>
  <si>
    <t>SPla/RYanodine receptor (SPRY) domain-containing protein</t>
  </si>
  <si>
    <t>IM173</t>
    <phoneticPr fontId="1" type="noConversion"/>
  </si>
  <si>
    <t>MELO3C020474</t>
  </si>
  <si>
    <t>Transcription factor-related family protein</t>
  </si>
  <si>
    <t>MELO3C020475</t>
  </si>
  <si>
    <t>Mediator of RNA polymerase II transcription subunit 15</t>
  </si>
  <si>
    <t>IM173</t>
  </si>
  <si>
    <t>MELO3C020476</t>
  </si>
  <si>
    <t>Gag-pol polyprotein-like protein</t>
  </si>
  <si>
    <t>MELO3C020477</t>
  </si>
  <si>
    <t>MELO3C020478</t>
  </si>
  <si>
    <t>Receptor protein kinase-like</t>
  </si>
  <si>
    <t>MELO3C020479</t>
  </si>
  <si>
    <t>LRR receptor-like kinase</t>
  </si>
  <si>
    <t>MELO3C020480</t>
  </si>
  <si>
    <t>RNA-directed DNA polymerase (Reverse transcriptase)</t>
  </si>
  <si>
    <t>MELO3C020481</t>
  </si>
  <si>
    <t>MELO3C020482</t>
  </si>
  <si>
    <t>Kinase interacting (KIP1-like) family protein</t>
  </si>
  <si>
    <t>MELO3C020483</t>
  </si>
  <si>
    <t>MELO3C020484</t>
  </si>
  <si>
    <t>B3 domain transcription factor</t>
  </si>
  <si>
    <t>MELO3C020485</t>
  </si>
  <si>
    <t>Extra-large guanine nucleotide binding family protein</t>
  </si>
  <si>
    <t>MELO3C020486</t>
  </si>
  <si>
    <t>MELO3C020487</t>
  </si>
  <si>
    <t>Superoxide dismutase [Mn]</t>
  </si>
  <si>
    <t>MELO3C020488</t>
  </si>
  <si>
    <t>Cation/H(+) antiporter 14</t>
  </si>
  <si>
    <t>MELO3C020489</t>
  </si>
  <si>
    <t>MELO3C020490</t>
  </si>
  <si>
    <t>U2 small nuclear ribonucleoprotein B</t>
  </si>
  <si>
    <t>MELO3C020491</t>
  </si>
  <si>
    <t>RNA polymerase II transcription mediators</t>
  </si>
  <si>
    <t>MELO3C020492</t>
  </si>
  <si>
    <t>Wound-induced protein 1-like protein</t>
  </si>
  <si>
    <t>MELO3C020493</t>
  </si>
  <si>
    <t>Mitochondrial 28S ribosomal protein S29-related</t>
  </si>
  <si>
    <t>MELO3C020494</t>
  </si>
  <si>
    <t>RING finger protein 160</t>
  </si>
  <si>
    <t>MELO3C020495</t>
  </si>
  <si>
    <t>E3 ubiquitin-protein ligase listerin-like protein</t>
  </si>
  <si>
    <t>MELO3C020496</t>
  </si>
  <si>
    <t>MELO3C020497</t>
  </si>
  <si>
    <t>Putative tRNA pseudouridine synthase</t>
  </si>
  <si>
    <t>MELO3C020498</t>
  </si>
  <si>
    <t>MELO3C020499</t>
  </si>
  <si>
    <t>tRNA pseudouridine synthase</t>
  </si>
  <si>
    <t>MELO3C020500</t>
  </si>
  <si>
    <t>Chloroplast inner envelope family protein</t>
  </si>
  <si>
    <t>MELO3C020501</t>
  </si>
  <si>
    <t>MELO3C020502</t>
  </si>
  <si>
    <t>tRNA-2-methylthio-N(6)-dimethylallyladenosine synthase</t>
  </si>
  <si>
    <t>MELO3C020503</t>
  </si>
  <si>
    <t>Structure-specific endonuclease subunit SLX1 homolog</t>
  </si>
  <si>
    <t>IM174</t>
    <phoneticPr fontId="1" type="noConversion"/>
  </si>
  <si>
    <t>MELO3C020540</t>
  </si>
  <si>
    <t>RNA 3'-terminal phosphate cyclase</t>
  </si>
  <si>
    <t>MELO3C020541</t>
  </si>
  <si>
    <t>Omega-3 fatty acid desaturase</t>
  </si>
  <si>
    <t>IM175</t>
    <phoneticPr fontId="1" type="noConversion"/>
  </si>
  <si>
    <t>MELO3C020560</t>
  </si>
  <si>
    <t>MELO3C020561</t>
  </si>
  <si>
    <t>IM175</t>
  </si>
  <si>
    <t>MELO3C020562</t>
  </si>
  <si>
    <t>Phosphomethylpyrimidine synthase</t>
  </si>
  <si>
    <t>MELO3C020563</t>
  </si>
  <si>
    <t>ATP-dependent zinc metalloprotease FTSH 9</t>
  </si>
  <si>
    <t>MELO3C020564</t>
  </si>
  <si>
    <t>MELO3C020565</t>
  </si>
  <si>
    <t>BEST Arabidopsis thaliana protein match is: RING/FYVE/PHD zinc finger superfamily protein .</t>
  </si>
  <si>
    <t>MELO3C020566</t>
  </si>
  <si>
    <t>DnaJ domain containing protein, expressed</t>
  </si>
  <si>
    <t>MELO3C020567</t>
  </si>
  <si>
    <t>MELO3C020568</t>
  </si>
  <si>
    <t>MELO3C020569</t>
  </si>
  <si>
    <t>Laccase</t>
  </si>
  <si>
    <t>MELO3C020570</t>
  </si>
  <si>
    <t>Maternal effect embryo arrest 59</t>
  </si>
  <si>
    <t>MELO3C020571</t>
  </si>
  <si>
    <t>MELO3C020572</t>
  </si>
  <si>
    <t>MELO3C020573</t>
  </si>
  <si>
    <t>MELO3C020574</t>
  </si>
  <si>
    <t>Similar to ATP-dependent helicase</t>
  </si>
  <si>
    <t>IM176</t>
    <phoneticPr fontId="1" type="noConversion"/>
  </si>
  <si>
    <t>MELO3C020630</t>
  </si>
  <si>
    <t>MELO3C020631</t>
  </si>
  <si>
    <t>Universal stress protein Mb2028c</t>
  </si>
  <si>
    <t>IM176</t>
  </si>
  <si>
    <t>MELO3C020632</t>
  </si>
  <si>
    <t>MELO3C020633</t>
  </si>
  <si>
    <t>MELO3C020634</t>
  </si>
  <si>
    <t>RING-finger protein-like</t>
  </si>
  <si>
    <t>MELO3C020635</t>
  </si>
  <si>
    <t>MELO3C020636</t>
  </si>
  <si>
    <t>Galactose oxidase/kelch repeat superfamily protein</t>
  </si>
  <si>
    <t>IM177</t>
    <phoneticPr fontId="1" type="noConversion"/>
  </si>
  <si>
    <t>MELO3C020648</t>
  </si>
  <si>
    <t>MELO3C020649</t>
  </si>
  <si>
    <t>IM177</t>
  </si>
  <si>
    <t>MELO3C020650</t>
  </si>
  <si>
    <t>Aminoglycoside N(6')-acetyltransferase type 1</t>
  </si>
  <si>
    <t>MELO3C020651</t>
  </si>
  <si>
    <t>2-dehydro-3-deoxyphosphooctonate aldolase</t>
  </si>
  <si>
    <t>MELO3C020652</t>
  </si>
  <si>
    <t>Membrane protein insertase YidC</t>
  </si>
  <si>
    <t>MELO3C020653</t>
  </si>
  <si>
    <t>Thaumatin-like protein</t>
  </si>
  <si>
    <t>IM178</t>
    <phoneticPr fontId="1" type="noConversion"/>
  </si>
  <si>
    <t>MELO3C020699</t>
  </si>
  <si>
    <t>MELO3C020700</t>
  </si>
  <si>
    <t>Origin recognition complex subunit 6</t>
  </si>
  <si>
    <t>IM179</t>
    <phoneticPr fontId="1" type="noConversion"/>
  </si>
  <si>
    <t>MELO3C004923</t>
  </si>
  <si>
    <t>Serine/threonine-protein kinase AFC3</t>
  </si>
  <si>
    <t>MELO3C004922</t>
  </si>
  <si>
    <t>Carbonic anhydrase, putative</t>
  </si>
  <si>
    <t>MELO3C004921</t>
  </si>
  <si>
    <t>Rho GTPase activation protein (RhoGAP) with PH domain</t>
  </si>
  <si>
    <t>IM180</t>
    <phoneticPr fontId="1" type="noConversion"/>
  </si>
  <si>
    <t>MELO3C004914</t>
  </si>
  <si>
    <t>MELO3C004913</t>
  </si>
  <si>
    <t>photosystem I subunit H-1</t>
  </si>
  <si>
    <t>IM181</t>
    <phoneticPr fontId="1" type="noConversion"/>
  </si>
  <si>
    <t>MELO3C004720</t>
  </si>
  <si>
    <t>Putative serine/threonine-protein kinase</t>
  </si>
  <si>
    <t>MELO3C004719</t>
  </si>
  <si>
    <t>Ubiquitin ligase protein cop1</t>
  </si>
  <si>
    <t>IM181</t>
  </si>
  <si>
    <t>MELO3C004718</t>
  </si>
  <si>
    <t>Guanine-nucleotide exchange factor YEL1</t>
  </si>
  <si>
    <t>MELO3C004715</t>
  </si>
  <si>
    <t>S1/P1 nuclease family protein</t>
  </si>
  <si>
    <t>MELO3C004714</t>
  </si>
  <si>
    <t>Putative alcohol dehydrogenase superfamily protein</t>
  </si>
  <si>
    <t>MELO3C004713</t>
  </si>
  <si>
    <t>Ribosomal protein</t>
  </si>
  <si>
    <t>MELO3C004712</t>
  </si>
  <si>
    <t>Ferredoxin</t>
  </si>
  <si>
    <t>IM183</t>
    <phoneticPr fontId="1" type="noConversion"/>
  </si>
  <si>
    <t>MELO3C025547</t>
  </si>
  <si>
    <t>MELO3C025548</t>
  </si>
  <si>
    <t>Vesicle-fusing ATPase family protein</t>
  </si>
  <si>
    <t>IM183</t>
  </si>
  <si>
    <t>MELO3C025549</t>
  </si>
  <si>
    <t>MELO3C025550</t>
  </si>
  <si>
    <t>MELO3C025551</t>
  </si>
  <si>
    <t>Ribonuclease 3</t>
  </si>
  <si>
    <t>IM184</t>
    <phoneticPr fontId="1" type="noConversion"/>
  </si>
  <si>
    <t>MELO3C002424</t>
  </si>
  <si>
    <t>Ankyrin repeat family protein, putative</t>
  </si>
  <si>
    <t>MELO3C002423</t>
  </si>
  <si>
    <t>Stigma-specific Stig1 family protein, putative</t>
  </si>
  <si>
    <t>IM184</t>
  </si>
  <si>
    <t>MELO3C002422</t>
  </si>
  <si>
    <t>MELO3C002421</t>
  </si>
  <si>
    <t>MELO3C002420</t>
  </si>
  <si>
    <t>MELO3C002419</t>
  </si>
  <si>
    <t>Disease resistance-responsive (dirigent-like protein) family protein</t>
  </si>
  <si>
    <t>MELO3C002418</t>
  </si>
  <si>
    <t>MELO3C002417</t>
  </si>
  <si>
    <t>MELO3C002416</t>
  </si>
  <si>
    <t>IM185</t>
    <phoneticPr fontId="1" type="noConversion"/>
  </si>
  <si>
    <t>MELO3C002215</t>
  </si>
  <si>
    <t>Protein kinase-like protein</t>
  </si>
  <si>
    <t>MELO3C002214</t>
  </si>
  <si>
    <t>IM185</t>
  </si>
  <si>
    <t>MELO3C002213</t>
  </si>
  <si>
    <t>MELO3C002212</t>
  </si>
  <si>
    <t>MELO3C002211</t>
  </si>
  <si>
    <t>MELO3C002210</t>
  </si>
  <si>
    <t>Integral membrane HPP family protein</t>
  </si>
  <si>
    <t>MELO3C002209</t>
  </si>
  <si>
    <t>MELO3C002202</t>
  </si>
  <si>
    <t>WRKY transcription factor 68</t>
  </si>
  <si>
    <t>Protein IQ-DOMAIN 31</t>
  </si>
  <si>
    <t>MELO3C002200</t>
  </si>
  <si>
    <t>ATP-binding cassette transporter subfamily A member</t>
  </si>
  <si>
    <t>MELO3C002199</t>
  </si>
  <si>
    <t>MELO3C002198</t>
  </si>
  <si>
    <t>MELO3C002197</t>
  </si>
  <si>
    <t>MELO3C002196</t>
  </si>
  <si>
    <t>Protein of unknown function (DUF579)</t>
  </si>
  <si>
    <t>MELO3C002195</t>
  </si>
  <si>
    <t>Protein of unknown function, DUF599</t>
  </si>
  <si>
    <t>MELO3C002194</t>
  </si>
  <si>
    <t>RPA-interacting B</t>
  </si>
  <si>
    <t>IM186</t>
    <phoneticPr fontId="1" type="noConversion"/>
  </si>
  <si>
    <t>MELO3C002167</t>
  </si>
  <si>
    <t>Succinyl-CoA ligase [ADP-forming] subunit alpha-2</t>
  </si>
  <si>
    <t>MELO3C002166</t>
  </si>
  <si>
    <t>Dolichyl-diphosphooligosaccharide--protein glycosyltransferase subunit STT3</t>
  </si>
  <si>
    <t>IM186</t>
  </si>
  <si>
    <t>MELO3C002165</t>
  </si>
  <si>
    <t>MELO3C002164</t>
  </si>
  <si>
    <t>LysM and peptidoglycan-binding domain-containing 4</t>
  </si>
  <si>
    <t>MELO3C002163</t>
  </si>
  <si>
    <t>MELO3C002162</t>
  </si>
  <si>
    <t>MELO3C002161</t>
  </si>
  <si>
    <t>BolA-like protein, expressed</t>
  </si>
  <si>
    <t>MELO3C002160</t>
  </si>
  <si>
    <t>ADP-ribosylation factor GTPase-activating protein, putative</t>
  </si>
  <si>
    <t>MELO3C002159</t>
  </si>
  <si>
    <t>Nascent polypeptide-associated complex subunit beta</t>
  </si>
  <si>
    <t>MELO3C002158</t>
  </si>
  <si>
    <t>UPF0614 protein C14orf102, putative isoform 1</t>
  </si>
  <si>
    <t>Gene ID</t>
    <phoneticPr fontId="1" type="noConversion"/>
  </si>
  <si>
    <t>Gene function annotation</t>
    <phoneticPr fontId="1" type="noConversion"/>
  </si>
  <si>
    <t>Sweep name</t>
    <phoneticPr fontId="1" type="noConversion"/>
  </si>
  <si>
    <t>DA001</t>
    <phoneticPr fontId="1" type="noConversion"/>
  </si>
  <si>
    <t>DA002</t>
  </si>
  <si>
    <t>DA003</t>
  </si>
  <si>
    <t>DA004</t>
  </si>
  <si>
    <t>DA005</t>
  </si>
  <si>
    <t>DA006</t>
  </si>
  <si>
    <t>DA007</t>
  </si>
  <si>
    <t>DA008</t>
  </si>
  <si>
    <t>DA009</t>
  </si>
  <si>
    <t>DA010</t>
  </si>
  <si>
    <t>DA011</t>
  </si>
  <si>
    <t>DA012</t>
  </si>
  <si>
    <t>DA013</t>
  </si>
  <si>
    <t>DA014</t>
  </si>
  <si>
    <t>DA015</t>
  </si>
  <si>
    <t>DA016</t>
  </si>
  <si>
    <t>DA017</t>
  </si>
  <si>
    <t>DA018</t>
  </si>
  <si>
    <t>DA019</t>
  </si>
  <si>
    <t>DA020</t>
  </si>
  <si>
    <t>DA021</t>
  </si>
  <si>
    <t>DA022</t>
  </si>
  <si>
    <t>DA023</t>
  </si>
  <si>
    <t>DA024</t>
  </si>
  <si>
    <t>DA025</t>
  </si>
  <si>
    <t>DA026</t>
  </si>
  <si>
    <t>DA027</t>
  </si>
  <si>
    <t>DA028</t>
  </si>
  <si>
    <t>DA029</t>
  </si>
  <si>
    <t>DA030</t>
  </si>
  <si>
    <t>DA031</t>
  </si>
  <si>
    <t>DA032</t>
  </si>
  <si>
    <t>DA033</t>
  </si>
  <si>
    <t>DA034</t>
  </si>
  <si>
    <t>DA035</t>
  </si>
  <si>
    <t>DA036</t>
  </si>
  <si>
    <t>DA037</t>
  </si>
  <si>
    <t>DA038</t>
  </si>
  <si>
    <t>DA039</t>
  </si>
  <si>
    <t>DA040</t>
  </si>
  <si>
    <t>DA041</t>
  </si>
  <si>
    <t>DA042</t>
  </si>
  <si>
    <t>DA043</t>
  </si>
  <si>
    <t>DA044</t>
  </si>
  <si>
    <t>DA045</t>
  </si>
  <si>
    <t>DA046</t>
  </si>
  <si>
    <t>DA047</t>
  </si>
  <si>
    <t>DA048</t>
  </si>
  <si>
    <t>DA049</t>
  </si>
  <si>
    <t>DA050</t>
  </si>
  <si>
    <t>DA051</t>
  </si>
  <si>
    <t>DA052</t>
  </si>
  <si>
    <t>DA053</t>
  </si>
  <si>
    <t>DA054</t>
  </si>
  <si>
    <t>DA055</t>
  </si>
  <si>
    <t>DA056</t>
  </si>
  <si>
    <t>DA057</t>
  </si>
  <si>
    <t>DA058</t>
  </si>
  <si>
    <t>DA059</t>
  </si>
  <si>
    <t>DA060</t>
  </si>
  <si>
    <t>DA061</t>
  </si>
  <si>
    <t>DA062</t>
  </si>
  <si>
    <t>DA063</t>
  </si>
  <si>
    <t>DA064</t>
  </si>
  <si>
    <t>DA065</t>
  </si>
  <si>
    <t>DA066</t>
  </si>
  <si>
    <t>DA067</t>
  </si>
  <si>
    <t>DA068</t>
  </si>
  <si>
    <t>DA069</t>
  </si>
  <si>
    <t>DA070</t>
  </si>
  <si>
    <t>DA071</t>
  </si>
  <si>
    <t>DA072</t>
  </si>
  <si>
    <t>DA073</t>
  </si>
  <si>
    <t>DA074</t>
  </si>
  <si>
    <t>DA075</t>
  </si>
  <si>
    <t>DA076</t>
  </si>
  <si>
    <t>DA077</t>
  </si>
  <si>
    <t>DA078</t>
  </si>
  <si>
    <t>DA079</t>
  </si>
  <si>
    <t>DA080</t>
  </si>
  <si>
    <t>DA081</t>
  </si>
  <si>
    <t>DA082</t>
  </si>
  <si>
    <t>DA083</t>
  </si>
  <si>
    <t>DA084</t>
  </si>
  <si>
    <t>DA085</t>
  </si>
  <si>
    <t>DA086</t>
  </si>
  <si>
    <t>DA087</t>
  </si>
  <si>
    <t>DA088</t>
  </si>
  <si>
    <t>DA089</t>
  </si>
  <si>
    <t>DA090</t>
  </si>
  <si>
    <t>DA091</t>
  </si>
  <si>
    <t>DA092</t>
  </si>
  <si>
    <t>DA093</t>
  </si>
  <si>
    <t>DA094</t>
  </si>
  <si>
    <t>DA095</t>
  </si>
  <si>
    <t>DA096</t>
  </si>
  <si>
    <t>DA097</t>
  </si>
  <si>
    <t>DA098</t>
  </si>
  <si>
    <t>DA099</t>
  </si>
  <si>
    <t>DA100</t>
  </si>
  <si>
    <t>DA101</t>
  </si>
  <si>
    <t>DA102</t>
  </si>
  <si>
    <t>DA103</t>
  </si>
  <si>
    <t>DA104</t>
  </si>
  <si>
    <t>DA105</t>
  </si>
  <si>
    <t>DA106</t>
  </si>
  <si>
    <t>DA107</t>
  </si>
  <si>
    <t>DA108</t>
  </si>
  <si>
    <t>DA109</t>
  </si>
  <si>
    <t>DA110</t>
  </si>
  <si>
    <t>DA111</t>
  </si>
  <si>
    <t>DA112</t>
  </si>
  <si>
    <t>DA113</t>
  </si>
  <si>
    <t>DA114</t>
  </si>
  <si>
    <t>DA115</t>
  </si>
  <si>
    <t>DA116</t>
  </si>
  <si>
    <t>DA117</t>
  </si>
  <si>
    <t>DA118</t>
  </si>
  <si>
    <t>DA119</t>
  </si>
  <si>
    <t>DA120</t>
  </si>
  <si>
    <t>DA121</t>
  </si>
  <si>
    <t>DA122</t>
  </si>
  <si>
    <t>DA123</t>
  </si>
  <si>
    <t>DA124</t>
  </si>
  <si>
    <t>DA125</t>
  </si>
  <si>
    <t>DA126</t>
  </si>
  <si>
    <t>DA127</t>
  </si>
  <si>
    <t>DA128</t>
  </si>
  <si>
    <t>DA129</t>
  </si>
  <si>
    <t>DA130</t>
  </si>
  <si>
    <t>DA131</t>
  </si>
  <si>
    <t>DA132</t>
  </si>
  <si>
    <t>DA133</t>
  </si>
  <si>
    <t>DA134</t>
  </si>
  <si>
    <t>DA135</t>
  </si>
  <si>
    <t>DA136</t>
  </si>
  <si>
    <t>DA137</t>
  </si>
  <si>
    <t>DA138</t>
  </si>
  <si>
    <t>DA139</t>
  </si>
  <si>
    <t>DA140</t>
  </si>
  <si>
    <t>DA141</t>
  </si>
  <si>
    <t>DA142</t>
  </si>
  <si>
    <t>DA143</t>
  </si>
  <si>
    <t>DA144</t>
  </si>
  <si>
    <t>DA145</t>
  </si>
  <si>
    <t>DA146</t>
  </si>
  <si>
    <t>DA147</t>
  </si>
  <si>
    <t>DA148</t>
  </si>
  <si>
    <t>DA149</t>
  </si>
  <si>
    <t>DA150</t>
  </si>
  <si>
    <t>DA151</t>
  </si>
  <si>
    <t>DA152</t>
  </si>
  <si>
    <t>DA153</t>
  </si>
  <si>
    <t>DA154</t>
  </si>
  <si>
    <t>DA155</t>
  </si>
  <si>
    <t>DA156</t>
  </si>
  <si>
    <t>DA157</t>
  </si>
  <si>
    <t>DA158</t>
  </si>
  <si>
    <t>DA159</t>
  </si>
  <si>
    <t>DA160</t>
  </si>
  <si>
    <t>DA161</t>
  </si>
  <si>
    <t>DA162</t>
  </si>
  <si>
    <t>DA163</t>
  </si>
  <si>
    <t>DA164</t>
  </si>
  <si>
    <t>DA165</t>
  </si>
  <si>
    <t>DA166</t>
  </si>
  <si>
    <t>DA167</t>
  </si>
  <si>
    <t>DA168</t>
  </si>
  <si>
    <t>DA169</t>
  </si>
  <si>
    <t>DA170</t>
  </si>
  <si>
    <t>DA171</t>
  </si>
  <si>
    <t>DA172</t>
  </si>
  <si>
    <t>DA173</t>
  </si>
  <si>
    <t>DA174</t>
  </si>
  <si>
    <t>DA175</t>
  </si>
  <si>
    <t>DA176</t>
  </si>
  <si>
    <t>DA177</t>
  </si>
  <si>
    <t>DA178</t>
  </si>
  <si>
    <t>DA179</t>
  </si>
  <si>
    <t>DA180</t>
  </si>
  <si>
    <t>DA181</t>
  </si>
  <si>
    <t>DA182</t>
  </si>
  <si>
    <t>DA183</t>
  </si>
  <si>
    <t>DA184</t>
  </si>
  <si>
    <t>DA185</t>
  </si>
  <si>
    <t>DA186</t>
  </si>
  <si>
    <t>DA187</t>
  </si>
  <si>
    <t>DA188</t>
  </si>
  <si>
    <t>DA189</t>
  </si>
  <si>
    <t>DA190</t>
  </si>
  <si>
    <t>DA191</t>
  </si>
  <si>
    <t>DA192</t>
  </si>
  <si>
    <t>DA193</t>
  </si>
  <si>
    <t>DA194</t>
  </si>
  <si>
    <t>DA195</t>
  </si>
  <si>
    <t>DA196</t>
  </si>
  <si>
    <t>DA197</t>
  </si>
  <si>
    <t>DA198</t>
  </si>
  <si>
    <t>DA199</t>
  </si>
  <si>
    <t>DA200</t>
  </si>
  <si>
    <t>DA201</t>
  </si>
  <si>
    <t>DA202</t>
  </si>
  <si>
    <t>DA203</t>
  </si>
  <si>
    <t>DA204</t>
  </si>
  <si>
    <t>DA205</t>
  </si>
  <si>
    <t>DA206</t>
  </si>
  <si>
    <t>DA207</t>
  </si>
  <si>
    <t>DM001</t>
    <phoneticPr fontId="1" type="noConversion"/>
  </si>
  <si>
    <t>DM002</t>
  </si>
  <si>
    <t>DM003</t>
  </si>
  <si>
    <t>DM004</t>
  </si>
  <si>
    <t>DM005</t>
  </si>
  <si>
    <t>DM006</t>
  </si>
  <si>
    <t>DM007</t>
  </si>
  <si>
    <t>DM008</t>
  </si>
  <si>
    <t>DM009</t>
  </si>
  <si>
    <t>DM010</t>
  </si>
  <si>
    <t>DM011</t>
  </si>
  <si>
    <t>DM012</t>
  </si>
  <si>
    <t>DM013</t>
  </si>
  <si>
    <t>DM014</t>
  </si>
  <si>
    <t>DM015</t>
  </si>
  <si>
    <t>DM016</t>
  </si>
  <si>
    <t>DM017</t>
  </si>
  <si>
    <t>DM018</t>
  </si>
  <si>
    <t>DM019</t>
  </si>
  <si>
    <t>DM020</t>
  </si>
  <si>
    <t>DM021</t>
  </si>
  <si>
    <t>DM022</t>
  </si>
  <si>
    <t>DM023</t>
  </si>
  <si>
    <t>DM024</t>
  </si>
  <si>
    <t>DM025</t>
  </si>
  <si>
    <t>DM026</t>
  </si>
  <si>
    <t>DM027</t>
  </si>
  <si>
    <t>DM028</t>
  </si>
  <si>
    <t>DM029</t>
  </si>
  <si>
    <t>DM030</t>
  </si>
  <si>
    <t>DM031</t>
  </si>
  <si>
    <t>DM032</t>
  </si>
  <si>
    <t>DM033</t>
  </si>
  <si>
    <t>DM034</t>
  </si>
  <si>
    <t>DM035</t>
  </si>
  <si>
    <t>DM036</t>
  </si>
  <si>
    <t>DM037</t>
  </si>
  <si>
    <t>DM038</t>
  </si>
  <si>
    <t>DM039</t>
  </si>
  <si>
    <t>DM040</t>
  </si>
  <si>
    <t>DM041</t>
  </si>
  <si>
    <t>DM042</t>
  </si>
  <si>
    <t>DM043</t>
  </si>
  <si>
    <t>DM044</t>
  </si>
  <si>
    <t>DM045</t>
  </si>
  <si>
    <t>DM046</t>
  </si>
  <si>
    <t>DM047</t>
  </si>
  <si>
    <t>DM048</t>
  </si>
  <si>
    <t>DM049</t>
  </si>
  <si>
    <t>DM050</t>
  </si>
  <si>
    <t>DM051</t>
  </si>
  <si>
    <t>DM052</t>
  </si>
  <si>
    <t>DM053</t>
  </si>
  <si>
    <t>DM054</t>
  </si>
  <si>
    <t>DM055</t>
  </si>
  <si>
    <t>DM056</t>
  </si>
  <si>
    <t>DM057</t>
  </si>
  <si>
    <t>DM058</t>
  </si>
  <si>
    <t>DM059</t>
  </si>
  <si>
    <t>DM060</t>
  </si>
  <si>
    <t>DM061</t>
  </si>
  <si>
    <t>DM062</t>
  </si>
  <si>
    <t>DM063</t>
  </si>
  <si>
    <t>DM064</t>
  </si>
  <si>
    <t>DM065</t>
  </si>
  <si>
    <t>DM066</t>
  </si>
  <si>
    <t>DM067</t>
  </si>
  <si>
    <t>DM068</t>
  </si>
  <si>
    <t>DM069</t>
  </si>
  <si>
    <t>DM070</t>
  </si>
  <si>
    <t>DM071</t>
  </si>
  <si>
    <t>DM072</t>
  </si>
  <si>
    <t>DM073</t>
  </si>
  <si>
    <t>DM074</t>
  </si>
  <si>
    <t>DM075</t>
  </si>
  <si>
    <t>DM076</t>
  </si>
  <si>
    <t>DM077</t>
  </si>
  <si>
    <t>DM078</t>
  </si>
  <si>
    <t>DM079</t>
  </si>
  <si>
    <t>DM080</t>
  </si>
  <si>
    <t>DM081</t>
  </si>
  <si>
    <t>DM082</t>
  </si>
  <si>
    <t>DM083</t>
  </si>
  <si>
    <t>DM084</t>
  </si>
  <si>
    <t>DM085</t>
  </si>
  <si>
    <t>DM086</t>
  </si>
  <si>
    <t>DM087</t>
  </si>
  <si>
    <t>DM088</t>
  </si>
  <si>
    <t>DM089</t>
  </si>
  <si>
    <t>DM090</t>
  </si>
  <si>
    <t>DM091</t>
  </si>
  <si>
    <t>DM092</t>
  </si>
  <si>
    <t>DM093</t>
  </si>
  <si>
    <t>DM094</t>
  </si>
  <si>
    <t>DM095</t>
  </si>
  <si>
    <t>DM096</t>
  </si>
  <si>
    <t>DM097</t>
  </si>
  <si>
    <t>DM098</t>
  </si>
  <si>
    <t>DM099</t>
  </si>
  <si>
    <t>DM100</t>
  </si>
  <si>
    <t>DM101</t>
  </si>
  <si>
    <t>DM102</t>
  </si>
  <si>
    <t>DM103</t>
  </si>
  <si>
    <t>DM104</t>
  </si>
  <si>
    <t>DM105</t>
  </si>
  <si>
    <t>DM106</t>
  </si>
  <si>
    <t>DM107</t>
  </si>
  <si>
    <t>DM108</t>
  </si>
  <si>
    <t>DM109</t>
  </si>
  <si>
    <t>DM110</t>
  </si>
  <si>
    <t>DM111</t>
  </si>
  <si>
    <t>DM112</t>
  </si>
  <si>
    <t>DM113</t>
  </si>
  <si>
    <t>DM114</t>
  </si>
  <si>
    <t>DM115</t>
  </si>
  <si>
    <t>DM116</t>
  </si>
  <si>
    <t>DM117</t>
  </si>
  <si>
    <t>DM118</t>
  </si>
  <si>
    <t>DM119</t>
  </si>
  <si>
    <t>DM120</t>
  </si>
  <si>
    <t>DM121</t>
  </si>
  <si>
    <t>DM122</t>
  </si>
  <si>
    <t>DM123</t>
  </si>
  <si>
    <t>DM124</t>
  </si>
  <si>
    <t>DM125</t>
  </si>
  <si>
    <t>DM126</t>
  </si>
  <si>
    <t>DM127</t>
  </si>
  <si>
    <t>DM128</t>
  </si>
  <si>
    <t>DM129</t>
  </si>
  <si>
    <t>DM130</t>
  </si>
  <si>
    <t>DM131</t>
  </si>
  <si>
    <t>DM132</t>
  </si>
  <si>
    <t>DM133</t>
  </si>
  <si>
    <t>DM134</t>
  </si>
  <si>
    <t>DM135</t>
  </si>
  <si>
    <t>DM136</t>
  </si>
  <si>
    <t>DM137</t>
  </si>
  <si>
    <t>DM138</t>
  </si>
  <si>
    <t>DM139</t>
  </si>
  <si>
    <t>DM140</t>
  </si>
  <si>
    <t>DM141</t>
  </si>
  <si>
    <t>DM142</t>
  </si>
  <si>
    <t>DM143</t>
  </si>
  <si>
    <t>DM144</t>
  </si>
  <si>
    <t>DM145</t>
  </si>
  <si>
    <t>DM146</t>
  </si>
  <si>
    <t>DM147</t>
  </si>
  <si>
    <t>DM148</t>
  </si>
  <si>
    <t>DM149</t>
  </si>
  <si>
    <t>DM150</t>
  </si>
  <si>
    <t>DM151</t>
  </si>
  <si>
    <t>DM152</t>
  </si>
  <si>
    <t>DM153</t>
  </si>
  <si>
    <t>DM154</t>
  </si>
  <si>
    <t>DM155</t>
  </si>
  <si>
    <t>DM156</t>
  </si>
  <si>
    <t>DM157</t>
  </si>
  <si>
    <t>DM158</t>
  </si>
  <si>
    <t>DM159</t>
  </si>
  <si>
    <t>DM160</t>
  </si>
  <si>
    <t>DM161</t>
  </si>
  <si>
    <t>DM162</t>
  </si>
  <si>
    <t>DM163</t>
  </si>
  <si>
    <t>DM164</t>
  </si>
  <si>
    <t>DM165</t>
  </si>
  <si>
    <t>DM166</t>
  </si>
  <si>
    <t>DM167</t>
  </si>
  <si>
    <t>DM168</t>
  </si>
  <si>
    <t>DM169</t>
  </si>
  <si>
    <t>DM170</t>
  </si>
  <si>
    <t>DM171</t>
  </si>
  <si>
    <t>DM172</t>
  </si>
  <si>
    <t>DM173</t>
  </si>
  <si>
    <t>DM174</t>
  </si>
  <si>
    <t>DM175</t>
  </si>
  <si>
    <t>DM176</t>
  </si>
  <si>
    <t>DM177</t>
  </si>
  <si>
    <t>DM178</t>
  </si>
  <si>
    <t>DM179</t>
  </si>
  <si>
    <t>DM180</t>
  </si>
  <si>
    <t>DM181</t>
  </si>
  <si>
    <t>DM182</t>
  </si>
  <si>
    <t>DM183</t>
  </si>
  <si>
    <t>DM184</t>
  </si>
  <si>
    <t>DM185</t>
  </si>
  <si>
    <t>DM186</t>
  </si>
  <si>
    <t>DM187</t>
  </si>
  <si>
    <t>DM188</t>
  </si>
  <si>
    <t>DM189</t>
  </si>
  <si>
    <t>DM190</t>
  </si>
  <si>
    <t>DM191</t>
  </si>
  <si>
    <t>DM192</t>
  </si>
  <si>
    <t>DM193</t>
  </si>
  <si>
    <t>DM194</t>
  </si>
  <si>
    <t>DM195</t>
  </si>
  <si>
    <t>DM196</t>
  </si>
  <si>
    <t>DM197</t>
  </si>
  <si>
    <t>DM198</t>
  </si>
  <si>
    <t>DM199</t>
  </si>
  <si>
    <t>DM200</t>
  </si>
  <si>
    <t>DM201</t>
  </si>
  <si>
    <t>DM202</t>
  </si>
  <si>
    <t>DM203</t>
  </si>
  <si>
    <t>DM204</t>
  </si>
  <si>
    <t>DM205</t>
  </si>
  <si>
    <t>DM206</t>
  </si>
  <si>
    <t>DM207</t>
  </si>
  <si>
    <t>DM208</t>
  </si>
  <si>
    <t>DM209</t>
  </si>
  <si>
    <t>DM210</t>
  </si>
  <si>
    <t>DM211</t>
  </si>
  <si>
    <t>DM212</t>
  </si>
  <si>
    <t>DM213</t>
  </si>
  <si>
    <t>DM214</t>
  </si>
  <si>
    <t>DM215</t>
  </si>
  <si>
    <t>DM216</t>
  </si>
  <si>
    <t>DM217</t>
    <phoneticPr fontId="1" type="noConversion"/>
  </si>
  <si>
    <t>IA001</t>
    <phoneticPr fontId="1" type="noConversion"/>
  </si>
  <si>
    <t>IA003</t>
  </si>
  <si>
    <t>IA004</t>
  </si>
  <si>
    <t>IA005</t>
  </si>
  <si>
    <t>IA006</t>
  </si>
  <si>
    <t>IA009</t>
  </si>
  <si>
    <t>IA016</t>
  </si>
  <si>
    <t>IA018</t>
  </si>
  <si>
    <t>IA024</t>
  </si>
  <si>
    <t>IA025</t>
  </si>
  <si>
    <t>IA026</t>
  </si>
  <si>
    <t>IA027</t>
  </si>
  <si>
    <t>IA029</t>
  </si>
  <si>
    <t>IA030</t>
  </si>
  <si>
    <t>IA032</t>
  </si>
  <si>
    <t>IA036</t>
  </si>
  <si>
    <t>IA038</t>
  </si>
  <si>
    <t>IA040</t>
  </si>
  <si>
    <t>IA044</t>
  </si>
  <si>
    <t>IA046</t>
  </si>
  <si>
    <t>IA047</t>
  </si>
  <si>
    <t>IA048</t>
  </si>
  <si>
    <t>IA049</t>
  </si>
  <si>
    <t>IA050</t>
  </si>
  <si>
    <t>IA051</t>
  </si>
  <si>
    <t>IA052</t>
  </si>
  <si>
    <t>IA053</t>
  </si>
  <si>
    <t>IA055</t>
  </si>
  <si>
    <t>IA056</t>
  </si>
  <si>
    <t>IA057</t>
  </si>
  <si>
    <t>IA058</t>
  </si>
  <si>
    <t>IA059</t>
  </si>
  <si>
    <t>IA060</t>
  </si>
  <si>
    <t>IA061</t>
  </si>
  <si>
    <t>IA062</t>
  </si>
  <si>
    <t>IA063</t>
  </si>
  <si>
    <t>IA069</t>
  </si>
  <si>
    <t>IA070</t>
  </si>
  <si>
    <t>IA072</t>
  </si>
  <si>
    <t>IA075</t>
  </si>
  <si>
    <t>IA076</t>
  </si>
  <si>
    <t>IA086</t>
  </si>
  <si>
    <t>IA087</t>
  </si>
  <si>
    <t>IA088</t>
  </si>
  <si>
    <t>IA089</t>
  </si>
  <si>
    <t>IA092</t>
  </si>
  <si>
    <t>IA106</t>
  </si>
  <si>
    <t>IA107</t>
  </si>
  <si>
    <t>IA108</t>
  </si>
  <si>
    <t>IA110</t>
  </si>
  <si>
    <t>IA111</t>
  </si>
  <si>
    <t>IA112</t>
  </si>
  <si>
    <t>IA114</t>
  </si>
  <si>
    <t>IA115</t>
  </si>
  <si>
    <t>IA116</t>
  </si>
  <si>
    <t>IA117</t>
  </si>
  <si>
    <t>IA118</t>
  </si>
  <si>
    <t>IA119</t>
  </si>
  <si>
    <t>IA120</t>
  </si>
  <si>
    <t>IA122</t>
  </si>
  <si>
    <t>IA123</t>
  </si>
  <si>
    <t>IA124</t>
  </si>
  <si>
    <t>IA125</t>
  </si>
  <si>
    <t>IA126</t>
  </si>
  <si>
    <t>IA127</t>
  </si>
  <si>
    <t>IA131</t>
  </si>
  <si>
    <t>IA132</t>
  </si>
  <si>
    <t>IA135</t>
  </si>
  <si>
    <t>IA137</t>
  </si>
  <si>
    <t>IA138</t>
  </si>
  <si>
    <t>IA139</t>
  </si>
  <si>
    <t>IA143</t>
  </si>
  <si>
    <t>IA144</t>
  </si>
  <si>
    <t>IA145</t>
  </si>
  <si>
    <t>IA146</t>
  </si>
  <si>
    <t>IA148</t>
  </si>
  <si>
    <t>IA149</t>
  </si>
  <si>
    <t>IA152</t>
  </si>
  <si>
    <t>IA153</t>
  </si>
  <si>
    <t>IA156</t>
  </si>
  <si>
    <t>IA158</t>
  </si>
  <si>
    <t>IA161</t>
  </si>
  <si>
    <t>IA162</t>
  </si>
  <si>
    <t>IA163</t>
  </si>
  <si>
    <t>IA165</t>
  </si>
  <si>
    <t>IA167</t>
  </si>
  <si>
    <t>IA168</t>
  </si>
  <si>
    <t>IA171</t>
  </si>
  <si>
    <t>IA173</t>
  </si>
  <si>
    <t>IA174</t>
  </si>
  <si>
    <t>IA175</t>
  </si>
  <si>
    <t>IA176</t>
  </si>
  <si>
    <t>IA178</t>
  </si>
  <si>
    <t>IA180</t>
  </si>
  <si>
    <t>IA182</t>
  </si>
  <si>
    <t>IA183</t>
  </si>
  <si>
    <t>IA185</t>
  </si>
  <si>
    <t>IA186</t>
  </si>
  <si>
    <t>IA187</t>
  </si>
  <si>
    <t>IA188</t>
  </si>
  <si>
    <t>IA189</t>
  </si>
  <si>
    <t>IA190</t>
  </si>
  <si>
    <t>IA192</t>
  </si>
  <si>
    <t>IA193</t>
  </si>
  <si>
    <t>IA194</t>
  </si>
  <si>
    <t>IA195</t>
  </si>
  <si>
    <t>IA196</t>
  </si>
  <si>
    <t>IA197</t>
  </si>
  <si>
    <t>IA198</t>
  </si>
  <si>
    <t>IA199</t>
  </si>
  <si>
    <t>IA201</t>
  </si>
  <si>
    <t>IA206</t>
  </si>
  <si>
    <t>IA208</t>
  </si>
  <si>
    <t>IA210</t>
  </si>
  <si>
    <t>IA211</t>
  </si>
  <si>
    <t>IA213</t>
  </si>
  <si>
    <t>IA214</t>
  </si>
  <si>
    <t>IA215</t>
  </si>
  <si>
    <t>IA216</t>
  </si>
  <si>
    <t>IA217</t>
  </si>
  <si>
    <t>IA218</t>
  </si>
  <si>
    <t>IA220</t>
  </si>
  <si>
    <t>IA221</t>
  </si>
  <si>
    <t>IA222</t>
  </si>
  <si>
    <t>IA223</t>
  </si>
  <si>
    <t>IA226</t>
  </si>
  <si>
    <t>IA229</t>
  </si>
  <si>
    <t>IA232</t>
  </si>
  <si>
    <t>IA234</t>
  </si>
  <si>
    <t>IA236</t>
  </si>
  <si>
    <t>IA238</t>
  </si>
  <si>
    <t>IA239</t>
  </si>
  <si>
    <t>IA240</t>
  </si>
  <si>
    <t>IA242</t>
  </si>
  <si>
    <t>IA243</t>
  </si>
  <si>
    <t>IA244</t>
  </si>
  <si>
    <t>IA245</t>
  </si>
  <si>
    <t>IA246</t>
  </si>
  <si>
    <t>IA247</t>
  </si>
  <si>
    <t>IA248</t>
  </si>
  <si>
    <t>IA249</t>
  </si>
  <si>
    <t>IA250</t>
  </si>
  <si>
    <t>IA252</t>
  </si>
  <si>
    <t>IM001</t>
    <phoneticPr fontId="1" type="noConversion"/>
  </si>
  <si>
    <t>IM002</t>
  </si>
  <si>
    <t>IM004</t>
  </si>
  <si>
    <t>IM005</t>
  </si>
  <si>
    <t>IM007</t>
  </si>
  <si>
    <t>IM008</t>
  </si>
  <si>
    <t>IM010</t>
  </si>
  <si>
    <t>IM012</t>
  </si>
  <si>
    <t>IM013</t>
  </si>
  <si>
    <t>IM014</t>
  </si>
  <si>
    <t>IM015</t>
  </si>
  <si>
    <t>IM016</t>
  </si>
  <si>
    <t>IM017</t>
  </si>
  <si>
    <t>IM019</t>
  </si>
  <si>
    <t>IM022</t>
  </si>
  <si>
    <t>IM025</t>
  </si>
  <si>
    <t>IM031</t>
  </si>
  <si>
    <t>IM032</t>
  </si>
  <si>
    <t>IM033</t>
  </si>
  <si>
    <t>IM036</t>
  </si>
  <si>
    <t>IM046</t>
  </si>
  <si>
    <t>IM047</t>
  </si>
  <si>
    <t>IM064</t>
  </si>
  <si>
    <t>IM067</t>
  </si>
  <si>
    <t>IM069</t>
  </si>
  <si>
    <t>IM080</t>
  </si>
  <si>
    <t>IM081</t>
  </si>
  <si>
    <t>IM083</t>
  </si>
  <si>
    <t>IM084</t>
  </si>
  <si>
    <t>IM086</t>
  </si>
  <si>
    <t>IM095</t>
  </si>
  <si>
    <t>IM096</t>
  </si>
  <si>
    <t>IM098</t>
  </si>
  <si>
    <t>IM104</t>
  </si>
  <si>
    <t>IM105</t>
  </si>
  <si>
    <t>IM106</t>
  </si>
  <si>
    <t>IM107</t>
  </si>
  <si>
    <t>IM108</t>
  </si>
  <si>
    <t>IM109</t>
  </si>
  <si>
    <t>IM110</t>
  </si>
  <si>
    <t>IM111</t>
  </si>
  <si>
    <t>IM112</t>
  </si>
  <si>
    <t>IM113</t>
  </si>
  <si>
    <t>IM114</t>
  </si>
  <si>
    <t>IM115</t>
  </si>
  <si>
    <t>IM124</t>
  </si>
  <si>
    <t>IM125</t>
  </si>
  <si>
    <t>IM126</t>
  </si>
  <si>
    <t>IM128</t>
  </si>
  <si>
    <t>IM131</t>
  </si>
  <si>
    <t>IM132</t>
  </si>
  <si>
    <t>IM134</t>
  </si>
  <si>
    <t>IM136</t>
  </si>
  <si>
    <t>IM139</t>
  </si>
  <si>
    <t>IM145</t>
  </si>
  <si>
    <t>IM149</t>
  </si>
  <si>
    <t>IM153</t>
  </si>
  <si>
    <t>IM157</t>
  </si>
  <si>
    <t>IM164</t>
  </si>
  <si>
    <t>IM165</t>
  </si>
  <si>
    <t>IM168</t>
  </si>
  <si>
    <t>IM174</t>
  </si>
  <si>
    <t>IM178</t>
  </si>
  <si>
    <t>IM179</t>
  </si>
  <si>
    <t>IM180</t>
  </si>
  <si>
    <t>IM182</t>
  </si>
  <si>
    <t>IM186</t>
    <phoneticPr fontId="1" type="noConversion"/>
  </si>
  <si>
    <t>WT</t>
    <phoneticPr fontId="1" type="noConversion"/>
  </si>
  <si>
    <t>India, Gujarat</t>
    <phoneticPr fontId="1" type="noConversion"/>
  </si>
  <si>
    <t>India, Rajasthan</t>
    <phoneticPr fontId="1" type="noConversion"/>
  </si>
  <si>
    <t>India, Madhya Pradesh</t>
    <phoneticPr fontId="1" type="noConversion"/>
  </si>
  <si>
    <t>Maldives</t>
    <phoneticPr fontId="1" type="noConversion"/>
  </si>
  <si>
    <t>Costa Rica, Puntarenas</t>
    <phoneticPr fontId="1" type="noConversion"/>
  </si>
  <si>
    <t>LDR_M</t>
    <phoneticPr fontId="1" type="noConversion"/>
  </si>
  <si>
    <t>South Africa, Transvaal</t>
    <phoneticPr fontId="1" type="noConversion"/>
  </si>
  <si>
    <t>PI 313970</t>
    <phoneticPr fontId="1" type="noConversion"/>
  </si>
  <si>
    <t>LDR_M</t>
    <phoneticPr fontId="1" type="noConversion"/>
  </si>
  <si>
    <t>China, Xinjiang Province</t>
    <phoneticPr fontId="1" type="noConversion"/>
  </si>
  <si>
    <t>PI 426629</t>
    <phoneticPr fontId="1" type="noConversion"/>
  </si>
  <si>
    <t>IMP_M</t>
    <phoneticPr fontId="1" type="noConversion"/>
  </si>
  <si>
    <t>20KH.111</t>
    <phoneticPr fontId="1" type="noConversion"/>
  </si>
  <si>
    <t>IMP_A</t>
    <phoneticPr fontId="1" type="noConversion"/>
  </si>
  <si>
    <t>LDR_A</t>
    <phoneticPr fontId="1" type="noConversion"/>
  </si>
  <si>
    <t>Super Sweet 8 kilometer melon</t>
    <phoneticPr fontId="1" type="noConversion"/>
  </si>
  <si>
    <t>White Seed Waternut Crisp melon</t>
    <phoneticPr fontId="1" type="noConversion"/>
  </si>
  <si>
    <t>Tian Cai melon</t>
    <phoneticPr fontId="1" type="noConversion"/>
  </si>
  <si>
    <t>ND</t>
    <phoneticPr fontId="1" type="noConversion"/>
  </si>
  <si>
    <t>S11_7919169</t>
    <phoneticPr fontId="1" type="noConversion"/>
  </si>
  <si>
    <r>
      <t xml:space="preserve">T (Ile)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Times New Roman"/>
        <family val="1"/>
      </rPr>
      <t xml:space="preserve"> G (Asp)</t>
    </r>
    <phoneticPr fontId="1" type="noConversion"/>
  </si>
  <si>
    <r>
      <t xml:space="preserve">T (Met) </t>
    </r>
    <r>
      <rPr>
        <sz val="11"/>
        <rFont val="等线"/>
        <family val="3"/>
        <charset val="134"/>
      </rPr>
      <t>→</t>
    </r>
    <r>
      <rPr>
        <sz val="11"/>
        <rFont val="Times New Roman"/>
        <family val="1"/>
      </rPr>
      <t xml:space="preserve"> C (Thr)</t>
    </r>
    <phoneticPr fontId="1" type="noConversion"/>
  </si>
  <si>
    <t>Haplotype variation in WT</t>
    <phoneticPr fontId="1" type="noConversion"/>
  </si>
  <si>
    <t>Haplotype variation in LDR_A</t>
    <phoneticPr fontId="1" type="noConversion"/>
  </si>
  <si>
    <t>Haplotype variation in IMP_A</t>
    <phoneticPr fontId="1" type="noConversion"/>
  </si>
  <si>
    <t>Haplotype variation in LDR_M</t>
    <phoneticPr fontId="1" type="noConversion"/>
  </si>
  <si>
    <t>Haplotype variation in IMP_M</t>
    <phoneticPr fontId="1" type="noConversion"/>
  </si>
  <si>
    <r>
      <t xml:space="preserve">T (His)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Times New Roman"/>
        <family val="1"/>
      </rPr>
      <t xml:space="preserve"> C (Arg)</t>
    </r>
    <phoneticPr fontId="1" type="noConversion"/>
  </si>
  <si>
    <t>Genotype</t>
    <phoneticPr fontId="1" type="noConversion"/>
  </si>
  <si>
    <t>Accession number</t>
    <phoneticPr fontId="1" type="noConversion"/>
  </si>
  <si>
    <t>SNP name</t>
    <phoneticPr fontId="1" type="noConversion"/>
  </si>
  <si>
    <r>
      <t xml:space="preserve">Mean </t>
    </r>
    <r>
      <rPr>
        <b/>
        <i/>
        <sz val="11"/>
        <rFont val="Times New Roman"/>
        <family val="1"/>
      </rPr>
      <t>F</t>
    </r>
    <r>
      <rPr>
        <b/>
        <i/>
        <vertAlign val="subscript"/>
        <sz val="11"/>
        <rFont val="Times New Roman"/>
        <family val="1"/>
      </rPr>
      <t>ST</t>
    </r>
    <phoneticPr fontId="1" type="noConversion"/>
  </si>
  <si>
    <t>Chromosoome</t>
    <phoneticPr fontId="1" type="noConversion"/>
  </si>
  <si>
    <r>
      <t>Mean F</t>
    </r>
    <r>
      <rPr>
        <b/>
        <vertAlign val="subscript"/>
        <sz val="11"/>
        <color theme="1"/>
        <rFont val="Times New Roman"/>
        <family val="1"/>
      </rPr>
      <t>ST</t>
    </r>
    <phoneticPr fontId="1" type="noConversion"/>
  </si>
  <si>
    <t>Trait name</t>
    <phoneticPr fontId="1" type="noConversion"/>
  </si>
  <si>
    <t>-log10(p)</t>
    <phoneticPr fontId="1" type="noConversion"/>
  </si>
  <si>
    <t>Tab. S3 Putative regions of improvement sweeps (top 5%)</t>
    <phoneticPr fontId="1" type="noConversion"/>
  </si>
  <si>
    <t>Tab. S2 Putative regions of domestication sweeps (top 5%)</t>
    <phoneticPr fontId="1" type="noConversion"/>
  </si>
  <si>
    <r>
      <t xml:space="preserve">Tab. S1 </t>
    </r>
    <r>
      <rPr>
        <sz val="12"/>
        <rFont val="Times New Roman"/>
        <family val="1"/>
      </rPr>
      <t>Information of 297 melon accessions used in this study</t>
    </r>
    <phoneticPr fontId="1" type="noConversion"/>
  </si>
  <si>
    <r>
      <t xml:space="preserve">Tab. S4 Genes within the putative improvement sweeps in ssp. </t>
    </r>
    <r>
      <rPr>
        <b/>
        <i/>
        <sz val="12"/>
        <color theme="1"/>
        <rFont val="Times New Roman"/>
        <family val="1"/>
      </rPr>
      <t>agrestis</t>
    </r>
    <r>
      <rPr>
        <b/>
        <sz val="12"/>
        <color theme="1"/>
        <rFont val="Times New Roman"/>
        <family val="1"/>
      </rPr>
      <t xml:space="preserve"> (top 5%)</t>
    </r>
    <phoneticPr fontId="1" type="noConversion"/>
  </si>
  <si>
    <r>
      <t xml:space="preserve">Tab. S5 Genes within the putative improvement sweeps in ssp. </t>
    </r>
    <r>
      <rPr>
        <b/>
        <i/>
        <sz val="12"/>
        <color theme="1"/>
        <rFont val="Times New Roman"/>
        <family val="1"/>
      </rPr>
      <t>melo</t>
    </r>
    <r>
      <rPr>
        <b/>
        <sz val="12"/>
        <color theme="1"/>
        <rFont val="Times New Roman"/>
        <family val="1"/>
      </rPr>
      <t xml:space="preserve"> (top 5%)</t>
    </r>
    <phoneticPr fontId="1" type="noConversion"/>
  </si>
  <si>
    <r>
      <t xml:space="preserve">Tab. S6 Genes within the putative improvement sweeps both in ssp. </t>
    </r>
    <r>
      <rPr>
        <b/>
        <i/>
        <sz val="12"/>
        <color theme="1"/>
        <rFont val="Times New Roman"/>
        <family val="1"/>
      </rPr>
      <t>agrestis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melo</t>
    </r>
    <r>
      <rPr>
        <b/>
        <sz val="12"/>
        <color theme="1"/>
        <rFont val="Times New Roman"/>
        <family val="1"/>
      </rPr>
      <t xml:space="preserve"> (top 5%)</t>
    </r>
    <phoneticPr fontId="15" type="noConversion"/>
  </si>
  <si>
    <r>
      <t xml:space="preserve">Tab. S7 Putative regions of domestication with </t>
    </r>
    <r>
      <rPr>
        <b/>
        <i/>
        <sz val="12"/>
        <rFont val="Times New Roman"/>
        <family val="1"/>
      </rPr>
      <t>F</t>
    </r>
    <r>
      <rPr>
        <b/>
        <i/>
        <vertAlign val="subscript"/>
        <sz val="12"/>
        <rFont val="Times New Roman"/>
        <family val="1"/>
      </rPr>
      <t>ST</t>
    </r>
    <r>
      <rPr>
        <b/>
        <sz val="12"/>
        <rFont val="Times New Roman"/>
        <family val="1"/>
      </rPr>
      <t xml:space="preserve"> values (top 5%)</t>
    </r>
    <phoneticPr fontId="1" type="noConversion"/>
  </si>
  <si>
    <r>
      <t xml:space="preserve">Tab. S8 Putative regions of improvement with </t>
    </r>
    <r>
      <rPr>
        <b/>
        <i/>
        <sz val="11"/>
        <rFont val="Times New Roman"/>
        <family val="1"/>
      </rPr>
      <t>F</t>
    </r>
    <r>
      <rPr>
        <b/>
        <i/>
        <vertAlign val="subscript"/>
        <sz val="11"/>
        <rFont val="Times New Roman"/>
        <family val="1"/>
      </rPr>
      <t>ST</t>
    </r>
    <r>
      <rPr>
        <b/>
        <sz val="11"/>
        <rFont val="Times New Roman"/>
        <family val="1"/>
      </rPr>
      <t xml:space="preserve"> values (top 5%)</t>
    </r>
    <phoneticPr fontId="1" type="noConversion"/>
  </si>
  <si>
    <r>
      <t xml:space="preserve">Tab. S9 Overlapping regions between XP-CLR and </t>
    </r>
    <r>
      <rPr>
        <b/>
        <i/>
        <sz val="12"/>
        <rFont val="Times New Roman"/>
        <family val="1"/>
      </rPr>
      <t>F</t>
    </r>
    <r>
      <rPr>
        <b/>
        <i/>
        <vertAlign val="subscript"/>
        <sz val="12"/>
        <rFont val="Times New Roman"/>
        <family val="1"/>
      </rPr>
      <t>ST</t>
    </r>
    <r>
      <rPr>
        <b/>
        <sz val="12"/>
        <rFont val="Times New Roman"/>
        <family val="1"/>
      </rPr>
      <t xml:space="preserve"> values</t>
    </r>
    <phoneticPr fontId="1" type="noConversion"/>
  </si>
  <si>
    <t>Tab. S10 Novel GWAS signals for fruit size and flesh thickness detected in this study</t>
    <phoneticPr fontId="1" type="noConversion"/>
  </si>
  <si>
    <t>Tab. S11 Fruit size GWAS signals overlapped with the reported QTLs</t>
    <phoneticPr fontId="1" type="noConversion"/>
  </si>
  <si>
    <t>Tab. S12 Fruit size sweeps overlapped with the reported QTL and consensus QTL</t>
    <phoneticPr fontId="1" type="noConversion"/>
  </si>
  <si>
    <t>Tab. S13 Overlapping regions between newly detected fruit length and flesh thickness GWAS signals and putative selection sweeps</t>
    <phoneticPr fontId="1" type="noConversion"/>
  </si>
  <si>
    <t>Tab. S14 Fruit size homologous genes located in the GWAS signal region overlapped with the reported QTLs</t>
    <phoneticPr fontId="1" type="noConversion"/>
  </si>
  <si>
    <t>Tab. S15 Fruit size homologous genes located in the GWAS signal region (new detected)</t>
    <phoneticPr fontId="1" type="noConversion"/>
  </si>
  <si>
    <t>Tab. S16 Carpel number, fruit shape and haplotype of the 149 melon accessions</t>
    <phoneticPr fontId="1" type="noConversion"/>
  </si>
  <si>
    <r>
      <t xml:space="preserve">Tab. S17 Haplotype analysis of </t>
    </r>
    <r>
      <rPr>
        <b/>
        <i/>
        <sz val="12"/>
        <color theme="1"/>
        <rFont val="Times New Roman"/>
        <family val="1"/>
      </rPr>
      <t>CmAAT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mAAT2</t>
    </r>
    <phoneticPr fontId="1" type="noConversion"/>
  </si>
  <si>
    <t>CmOFP8b</t>
    <phoneticPr fontId="1" type="noConversion"/>
  </si>
  <si>
    <t>CmTRM3-4a</t>
    <phoneticPr fontId="1" type="noConversion"/>
  </si>
  <si>
    <t>CmOVATE</t>
    <phoneticPr fontId="1" type="noConversion"/>
  </si>
  <si>
    <t>MELO3C024574</t>
    <phoneticPr fontId="1" type="noConversion"/>
  </si>
  <si>
    <t>CmOFP6-19a</t>
    <phoneticPr fontId="1" type="noConversion"/>
  </si>
  <si>
    <t>CmOFP13d</t>
    <phoneticPr fontId="1" type="noConversion"/>
  </si>
  <si>
    <t>CmOFP1a</t>
    <phoneticPr fontId="1" type="noConversion"/>
  </si>
  <si>
    <t>MELO3C002201</t>
    <phoneticPr fontId="1" type="noConversion"/>
  </si>
  <si>
    <t>CmSUN30-31</t>
    <phoneticPr fontId="1" type="noConversion"/>
  </si>
  <si>
    <t>CmCYP78A10a</t>
    <phoneticPr fontId="1" type="noConversion"/>
  </si>
  <si>
    <t>CmTRM3-4b</t>
    <phoneticPr fontId="1" type="noConversion"/>
  </si>
  <si>
    <t>CmSUN25-26-27c</t>
    <phoneticPr fontId="1" type="noConversion"/>
  </si>
  <si>
    <t>CmSUN21a</t>
    <phoneticPr fontId="1" type="noConversion"/>
  </si>
  <si>
    <t>CmOFP6-19c</t>
    <phoneticPr fontId="1" type="noConversion"/>
  </si>
  <si>
    <t xml:space="preserve">CmSUN3
</t>
    <phoneticPr fontId="1" type="noConversion"/>
  </si>
  <si>
    <t>CmSUN23-24</t>
    <phoneticPr fontId="1" type="noConversion"/>
  </si>
  <si>
    <r>
      <t xml:space="preserve">DM, Putative regions of domestication for ssp. </t>
    </r>
    <r>
      <rPr>
        <i/>
        <sz val="11"/>
        <color theme="1"/>
        <rFont val="Times New Roman"/>
        <family val="1"/>
      </rPr>
      <t>melo</t>
    </r>
    <phoneticPr fontId="1" type="noConversion"/>
  </si>
  <si>
    <r>
      <t xml:space="preserve">DA, Putative regions of domestication for ssp. </t>
    </r>
    <r>
      <rPr>
        <i/>
        <sz val="11"/>
        <color theme="1"/>
        <rFont val="Times New Roman"/>
        <family val="1"/>
      </rPr>
      <t>agrestis</t>
    </r>
    <phoneticPr fontId="1" type="noConversion"/>
  </si>
  <si>
    <r>
      <t xml:space="preserve">IA, Putative regions of improvement for ssp. </t>
    </r>
    <r>
      <rPr>
        <i/>
        <sz val="11"/>
        <color theme="1"/>
        <rFont val="Times New Roman"/>
        <family val="1"/>
      </rPr>
      <t>agrestis</t>
    </r>
    <phoneticPr fontId="1" type="noConversion"/>
  </si>
  <si>
    <r>
      <t xml:space="preserve">IM, Putative regions of improvement for ssp. </t>
    </r>
    <r>
      <rPr>
        <i/>
        <sz val="11"/>
        <color theme="1"/>
        <rFont val="Times New Roman"/>
        <family val="1"/>
      </rPr>
      <t>melo</t>
    </r>
    <phoneticPr fontId="1" type="noConversion"/>
  </si>
  <si>
    <r>
      <t xml:space="preserve">IA, Putative regions of improvement for ssp. </t>
    </r>
    <r>
      <rPr>
        <i/>
        <sz val="10"/>
        <color theme="1"/>
        <rFont val="Times New Roman"/>
        <family val="1"/>
      </rPr>
      <t>agrestis</t>
    </r>
    <phoneticPr fontId="1" type="noConversion"/>
  </si>
  <si>
    <r>
      <t>IM, Putative regions of improvement for ssp.</t>
    </r>
    <r>
      <rPr>
        <i/>
        <sz val="10"/>
        <color theme="1"/>
        <rFont val="Times New Roman"/>
        <family val="1"/>
      </rPr>
      <t xml:space="preserve"> melo</t>
    </r>
    <phoneticPr fontId="1" type="noConversion"/>
  </si>
  <si>
    <t>Putative Fer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_);[Red]\(0.000\)"/>
    <numFmt numFmtId="177" formatCode="#,##0_ "/>
    <numFmt numFmtId="178" formatCode="0.000_ "/>
    <numFmt numFmtId="179" formatCode="0.0000_ "/>
    <numFmt numFmtId="180" formatCode="0.0000_);[Red]\(0.0000\)"/>
    <numFmt numFmtId="181" formatCode="0_ "/>
  </numFmts>
  <fonts count="3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3"/>
      <charset val="134"/>
    </font>
    <font>
      <sz val="11"/>
      <name val="等线"/>
      <family val="3"/>
      <charset val="134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1"/>
      <name val="Times New Roman"/>
      <family val="1"/>
    </font>
    <font>
      <b/>
      <i/>
      <vertAlign val="subscript"/>
      <sz val="11"/>
      <name val="Times New Roman"/>
      <family val="1"/>
    </font>
    <font>
      <b/>
      <i/>
      <sz val="12"/>
      <name val="Times New Roman"/>
      <family val="1"/>
    </font>
    <font>
      <b/>
      <i/>
      <vertAlign val="subscript"/>
      <sz val="12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FF000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10" fillId="0" borderId="0"/>
  </cellStyleXfs>
  <cellXfs count="335">
    <xf numFmtId="0" fontId="0" fillId="0" borderId="0" xfId="0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 applyFill="1" applyBorder="1" applyAlignment="1">
      <alignment horizontal="left"/>
    </xf>
    <xf numFmtId="176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4" fillId="0" borderId="0" xfId="0" applyNumberFormat="1" applyFont="1">
      <alignment vertical="center"/>
    </xf>
    <xf numFmtId="177" fontId="4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7" fontId="4" fillId="0" borderId="0" xfId="0" applyNumberFormat="1" applyFont="1">
      <alignment vertical="center"/>
    </xf>
    <xf numFmtId="177" fontId="4" fillId="0" borderId="0" xfId="0" applyNumberFormat="1" applyFont="1" applyFill="1">
      <alignment vertical="center"/>
    </xf>
    <xf numFmtId="0" fontId="5" fillId="0" borderId="1" xfId="0" applyFont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80" fontId="4" fillId="0" borderId="0" xfId="0" applyNumberFormat="1" applyFont="1" applyBorder="1" applyAlignment="1">
      <alignment horizontal="center" vertical="center"/>
    </xf>
    <xf numFmtId="179" fontId="4" fillId="0" borderId="0" xfId="0" applyNumberFormat="1" applyFont="1" applyFill="1" applyAlignment="1">
      <alignment horizontal="center" vertical="center"/>
    </xf>
    <xf numFmtId="179" fontId="5" fillId="0" borderId="0" xfId="0" applyNumberFormat="1" applyFont="1" applyFill="1" applyAlignment="1">
      <alignment horizontal="center" vertical="center"/>
    </xf>
    <xf numFmtId="0" fontId="6" fillId="0" borderId="0" xfId="1" applyNumberFormat="1" applyFont="1" applyFill="1" applyBorder="1" applyAlignment="1">
      <alignment horizontal="center" vertical="center"/>
    </xf>
    <xf numFmtId="3" fontId="6" fillId="0" borderId="0" xfId="1" applyNumberFormat="1" applyFont="1" applyFill="1" applyBorder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3" fontId="6" fillId="0" borderId="1" xfId="1" applyNumberFormat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11" fillId="0" borderId="0" xfId="1" applyNumberFormat="1" applyFont="1" applyFill="1" applyBorder="1" applyAlignment="1">
      <alignment horizontal="center" vertical="center"/>
    </xf>
    <xf numFmtId="3" fontId="11" fillId="0" borderId="0" xfId="1" applyNumberFormat="1" applyFont="1" applyFill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7" fontId="6" fillId="0" borderId="0" xfId="1" applyNumberFormat="1" applyFont="1" applyFill="1" applyBorder="1" applyAlignment="1">
      <alignment horizontal="center" vertical="center"/>
    </xf>
    <xf numFmtId="177" fontId="6" fillId="0" borderId="1" xfId="1" applyNumberFormat="1" applyFont="1" applyFill="1" applyBorder="1" applyAlignment="1">
      <alignment horizontal="center" vertical="center"/>
    </xf>
    <xf numFmtId="3" fontId="4" fillId="0" borderId="0" xfId="1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3" fontId="5" fillId="0" borderId="0" xfId="1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4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3" fontId="4" fillId="0" borderId="1" xfId="1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3" fontId="5" fillId="0" borderId="2" xfId="1" applyNumberFormat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178" fontId="4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77" fontId="5" fillId="0" borderId="4" xfId="0" applyNumberFormat="1" applyFont="1" applyFill="1" applyBorder="1" applyAlignment="1">
      <alignment horizontal="center" vertical="center"/>
    </xf>
    <xf numFmtId="178" fontId="5" fillId="0" borderId="4" xfId="0" applyNumberFormat="1" applyFont="1" applyFill="1" applyBorder="1" applyAlignment="1">
      <alignment horizontal="center" vertical="center"/>
    </xf>
    <xf numFmtId="0" fontId="8" fillId="0" borderId="4" xfId="1" applyFont="1" applyFill="1" applyBorder="1" applyAlignment="1">
      <alignment horizontal="center" vertical="center"/>
    </xf>
    <xf numFmtId="3" fontId="5" fillId="0" borderId="4" xfId="1" applyNumberFormat="1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177" fontId="5" fillId="0" borderId="3" xfId="0" applyNumberFormat="1" applyFont="1" applyFill="1" applyBorder="1" applyAlignment="1">
      <alignment horizontal="center" vertical="center"/>
    </xf>
    <xf numFmtId="178" fontId="5" fillId="0" borderId="3" xfId="0" applyNumberFormat="1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8" fillId="0" borderId="4" xfId="1" applyNumberFormat="1" applyFont="1" applyFill="1" applyBorder="1" applyAlignment="1">
      <alignment horizontal="center" vertical="center"/>
    </xf>
    <xf numFmtId="0" fontId="8" fillId="0" borderId="0" xfId="1" applyNumberFormat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/>
    </xf>
    <xf numFmtId="3" fontId="5" fillId="0" borderId="3" xfId="1" applyNumberFormat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8" fillId="0" borderId="3" xfId="1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177" fontId="5" fillId="0" borderId="5" xfId="0" applyNumberFormat="1" applyFont="1" applyFill="1" applyBorder="1" applyAlignment="1">
      <alignment horizontal="center" vertical="center"/>
    </xf>
    <xf numFmtId="178" fontId="5" fillId="0" borderId="5" xfId="0" applyNumberFormat="1" applyFont="1" applyFill="1" applyBorder="1" applyAlignment="1">
      <alignment horizontal="center" vertical="center"/>
    </xf>
    <xf numFmtId="0" fontId="6" fillId="0" borderId="5" xfId="1" applyFont="1" applyFill="1" applyBorder="1" applyAlignment="1">
      <alignment horizontal="center" vertical="center"/>
    </xf>
    <xf numFmtId="0" fontId="8" fillId="0" borderId="5" xfId="1" applyFont="1" applyFill="1" applyBorder="1" applyAlignment="1">
      <alignment horizontal="center" vertical="center"/>
    </xf>
    <xf numFmtId="3" fontId="5" fillId="0" borderId="5" xfId="1" applyNumberFormat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3" fontId="8" fillId="0" borderId="1" xfId="1" applyNumberFormat="1" applyFont="1" applyFill="1" applyBorder="1" applyAlignment="1">
      <alignment horizontal="center" vertical="center"/>
    </xf>
    <xf numFmtId="3" fontId="5" fillId="0" borderId="1" xfId="1" applyNumberFormat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8" fillId="0" borderId="7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 vertical="center"/>
    </xf>
    <xf numFmtId="177" fontId="4" fillId="0" borderId="7" xfId="0" applyNumberFormat="1" applyFont="1" applyFill="1" applyBorder="1" applyAlignment="1">
      <alignment horizontal="center" vertical="center"/>
    </xf>
    <xf numFmtId="179" fontId="4" fillId="0" borderId="7" xfId="0" applyNumberFormat="1" applyFont="1" applyFill="1" applyBorder="1" applyAlignment="1">
      <alignment horizontal="center" vertical="center"/>
    </xf>
    <xf numFmtId="0" fontId="5" fillId="0" borderId="7" xfId="1" applyFont="1" applyFill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center" vertical="center"/>
    </xf>
    <xf numFmtId="179" fontId="4" fillId="0" borderId="4" xfId="0" applyNumberFormat="1" applyFont="1" applyFill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/>
    <xf numFmtId="181" fontId="5" fillId="0" borderId="1" xfId="0" applyNumberFormat="1" applyFont="1" applyFill="1" applyBorder="1" applyAlignment="1">
      <alignment horizontal="center" vertical="center"/>
    </xf>
    <xf numFmtId="181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3" fontId="8" fillId="0" borderId="0" xfId="1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11" fillId="0" borderId="0" xfId="0" applyFont="1" applyAlignment="1"/>
    <xf numFmtId="0" fontId="17" fillId="0" borderId="0" xfId="0" applyFont="1" applyAlignment="1"/>
    <xf numFmtId="0" fontId="11" fillId="0" borderId="0" xfId="0" applyFont="1" applyFill="1" applyAlignment="1"/>
    <xf numFmtId="38" fontId="20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11" fillId="0" borderId="0" xfId="0" applyFont="1" applyBorder="1" applyAlignment="1"/>
    <xf numFmtId="0" fontId="11" fillId="0" borderId="1" xfId="0" applyFont="1" applyBorder="1" applyAlignment="1"/>
    <xf numFmtId="0" fontId="16" fillId="0" borderId="8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3" fontId="11" fillId="0" borderId="0" xfId="0" applyNumberFormat="1" applyFont="1" applyFill="1" applyBorder="1" applyAlignment="1">
      <alignment horizontal="center" vertical="center"/>
    </xf>
    <xf numFmtId="3" fontId="17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3" fontId="11" fillId="0" borderId="0" xfId="0" applyNumberFormat="1" applyFont="1" applyBorder="1" applyAlignment="1">
      <alignment horizontal="center" vertical="center"/>
    </xf>
    <xf numFmtId="0" fontId="11" fillId="0" borderId="0" xfId="0" applyFont="1" applyFill="1" applyAlignment="1">
      <alignment horizontal="center"/>
    </xf>
    <xf numFmtId="3" fontId="11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/>
    <xf numFmtId="181" fontId="7" fillId="0" borderId="1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0" fillId="0" borderId="0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30" fillId="0" borderId="1" xfId="0" applyFont="1" applyBorder="1" applyAlignment="1">
      <alignment horizontal="center"/>
    </xf>
    <xf numFmtId="0" fontId="32" fillId="0" borderId="0" xfId="0" applyFont="1" applyFill="1" applyBorder="1" applyAlignment="1">
      <alignment horizontal="center" vertical="center"/>
    </xf>
    <xf numFmtId="3" fontId="32" fillId="0" borderId="0" xfId="0" applyNumberFormat="1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0" fontId="32" fillId="0" borderId="0" xfId="0" applyFont="1" applyFill="1" applyAlignment="1">
      <alignment horizontal="center"/>
    </xf>
    <xf numFmtId="0" fontId="30" fillId="0" borderId="0" xfId="0" applyFont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0" fontId="32" fillId="0" borderId="0" xfId="0" applyFont="1" applyAlignment="1">
      <alignment horizontal="center"/>
    </xf>
    <xf numFmtId="0" fontId="6" fillId="0" borderId="0" xfId="0" applyFont="1" applyAlignment="1"/>
    <xf numFmtId="0" fontId="21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8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178" fontId="18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3" fontId="9" fillId="0" borderId="0" xfId="1" applyNumberFormat="1" applyFont="1" applyFill="1" applyBorder="1" applyAlignment="1">
      <alignment horizontal="center" vertical="center"/>
    </xf>
    <xf numFmtId="3" fontId="4" fillId="0" borderId="1" xfId="1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28" fillId="0" borderId="8" xfId="0" applyFont="1" applyBorder="1" applyAlignment="1">
      <alignment horizontal="center" vertical="center"/>
    </xf>
    <xf numFmtId="0" fontId="28" fillId="0" borderId="9" xfId="0" applyFont="1" applyBorder="1" applyAlignment="1">
      <alignment horizontal="center" vertical="center"/>
    </xf>
    <xf numFmtId="3" fontId="9" fillId="0" borderId="2" xfId="1" applyNumberFormat="1" applyFont="1" applyFill="1" applyBorder="1" applyAlignment="1">
      <alignment horizontal="center" vertical="center"/>
    </xf>
    <xf numFmtId="3" fontId="8" fillId="0" borderId="0" xfId="1" applyNumberFormat="1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4" fillId="0" borderId="11" xfId="0" applyNumberFormat="1" applyFont="1" applyFill="1" applyBorder="1" applyAlignment="1">
      <alignment horizontal="center" vertical="center"/>
    </xf>
    <xf numFmtId="177" fontId="4" fillId="0" borderId="10" xfId="0" applyNumberFormat="1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177" fontId="5" fillId="0" borderId="3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178" fontId="5" fillId="0" borderId="3" xfId="0" applyNumberFormat="1" applyFont="1" applyFill="1" applyBorder="1" applyAlignment="1">
      <alignment horizontal="center" vertical="center"/>
    </xf>
    <xf numFmtId="0" fontId="6" fillId="0" borderId="4" xfId="1" applyFont="1" applyFill="1" applyBorder="1" applyAlignment="1">
      <alignment horizontal="center" vertical="center"/>
    </xf>
    <xf numFmtId="0" fontId="6" fillId="0" borderId="3" xfId="1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77" fontId="5" fillId="0" borderId="4" xfId="0" applyNumberFormat="1" applyFont="1" applyFill="1" applyBorder="1" applyAlignment="1">
      <alignment horizontal="center" vertical="center"/>
    </xf>
    <xf numFmtId="178" fontId="5" fillId="0" borderId="4" xfId="0" applyNumberFormat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5" fillId="0" borderId="3" xfId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78" fontId="21" fillId="0" borderId="1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9" fillId="0" borderId="2" xfId="0" applyFont="1" applyBorder="1" applyAlignment="1">
      <alignment horizontal="center" vertical="center"/>
    </xf>
    <xf numFmtId="0" fontId="29" fillId="0" borderId="17" xfId="0" applyFont="1" applyBorder="1" applyAlignment="1">
      <alignment horizontal="center" vertical="center"/>
    </xf>
    <xf numFmtId="177" fontId="29" fillId="0" borderId="0" xfId="0" applyNumberFormat="1" applyFont="1" applyBorder="1" applyAlignment="1">
      <alignment horizontal="center" vertical="center"/>
    </xf>
    <xf numFmtId="177" fontId="29" fillId="0" borderId="11" xfId="0" applyNumberFormat="1" applyFont="1" applyBorder="1" applyAlignment="1">
      <alignment horizontal="center" vertical="center"/>
    </xf>
    <xf numFmtId="0" fontId="29" fillId="0" borderId="0" xfId="0" applyFont="1" applyBorder="1" applyAlignment="1">
      <alignment horizontal="center" vertical="center"/>
    </xf>
    <xf numFmtId="0" fontId="29" fillId="0" borderId="0" xfId="0" applyFont="1" applyBorder="1" applyAlignment="1">
      <alignment horizontal="center" vertical="center" wrapText="1"/>
    </xf>
  </cellXfs>
  <cellStyles count="2">
    <cellStyle name="Normal 2" xfId="1"/>
    <cellStyle name="常规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1"/>
  <sheetViews>
    <sheetView tabSelected="1" topLeftCell="A4" workbookViewId="0">
      <selection activeCell="C21" sqref="C21"/>
    </sheetView>
  </sheetViews>
  <sheetFormatPr defaultColWidth="8.88671875" defaultRowHeight="13.8" x14ac:dyDescent="0.25"/>
  <cols>
    <col min="1" max="1" width="8" style="17" bestFit="1" customWidth="1"/>
    <col min="2" max="2" width="12.33203125" style="17" bestFit="1" customWidth="1"/>
    <col min="3" max="3" width="35.21875" style="17" bestFit="1" customWidth="1"/>
    <col min="4" max="4" width="26.77734375" style="17" bestFit="1" customWidth="1"/>
    <col min="5" max="5" width="58.109375" style="17" bestFit="1" customWidth="1"/>
    <col min="6" max="16384" width="8.88671875" style="8"/>
  </cols>
  <sheetData>
    <row r="1" spans="1:6" s="1" customFormat="1" ht="28.2" customHeight="1" thickBot="1" x14ac:dyDescent="0.3">
      <c r="A1" s="245" t="s">
        <v>7127</v>
      </c>
      <c r="B1" s="245"/>
      <c r="C1" s="245"/>
      <c r="D1" s="245"/>
      <c r="E1" s="245"/>
    </row>
    <row r="2" spans="1:6" s="2" customFormat="1" ht="14.4" thickBot="1" x14ac:dyDescent="0.3">
      <c r="A2" s="173" t="s">
        <v>0</v>
      </c>
      <c r="B2" s="173" t="s">
        <v>1</v>
      </c>
      <c r="C2" s="173" t="s">
        <v>2</v>
      </c>
      <c r="D2" s="197" t="s">
        <v>3</v>
      </c>
      <c r="E2" s="197" t="s">
        <v>4</v>
      </c>
    </row>
    <row r="3" spans="1:6" s="5" customFormat="1" x14ac:dyDescent="0.25">
      <c r="A3" s="168" t="s">
        <v>14</v>
      </c>
      <c r="B3" s="168" t="s">
        <v>7088</v>
      </c>
      <c r="C3" s="4" t="s">
        <v>15</v>
      </c>
      <c r="D3" s="4" t="s">
        <v>13</v>
      </c>
      <c r="E3" s="168" t="s">
        <v>8</v>
      </c>
    </row>
    <row r="4" spans="1:6" s="5" customFormat="1" x14ac:dyDescent="0.25">
      <c r="A4" s="168" t="s">
        <v>22</v>
      </c>
      <c r="B4" s="168" t="s">
        <v>7088</v>
      </c>
      <c r="C4" s="4" t="s">
        <v>23</v>
      </c>
      <c r="D4" s="4" t="s">
        <v>13</v>
      </c>
      <c r="E4" s="168" t="s">
        <v>8</v>
      </c>
    </row>
    <row r="5" spans="1:6" s="5" customFormat="1" x14ac:dyDescent="0.25">
      <c r="A5" s="168" t="s">
        <v>9</v>
      </c>
      <c r="B5" s="168" t="s">
        <v>7088</v>
      </c>
      <c r="C5" s="4" t="s">
        <v>10</v>
      </c>
      <c r="D5" s="4" t="s">
        <v>7</v>
      </c>
      <c r="E5" s="168" t="s">
        <v>8</v>
      </c>
    </row>
    <row r="6" spans="1:6" s="5" customFormat="1" x14ac:dyDescent="0.25">
      <c r="A6" s="168" t="s">
        <v>16</v>
      </c>
      <c r="B6" s="168" t="s">
        <v>7088</v>
      </c>
      <c r="C6" s="4" t="s">
        <v>17</v>
      </c>
      <c r="D6" s="4" t="s">
        <v>13</v>
      </c>
      <c r="E6" s="168" t="s">
        <v>8</v>
      </c>
      <c r="F6" s="2"/>
    </row>
    <row r="7" spans="1:6" s="5" customFormat="1" x14ac:dyDescent="0.25">
      <c r="A7" s="168" t="s">
        <v>27</v>
      </c>
      <c r="B7" s="168" t="s">
        <v>7088</v>
      </c>
      <c r="C7" s="4" t="s">
        <v>28</v>
      </c>
      <c r="D7" s="4" t="s">
        <v>26</v>
      </c>
      <c r="E7" s="168" t="s">
        <v>8</v>
      </c>
    </row>
    <row r="8" spans="1:6" s="5" customFormat="1" x14ac:dyDescent="0.25">
      <c r="A8" s="168" t="s">
        <v>18</v>
      </c>
      <c r="B8" s="168" t="s">
        <v>7088</v>
      </c>
      <c r="C8" s="4" t="s">
        <v>19</v>
      </c>
      <c r="D8" s="4" t="s">
        <v>13</v>
      </c>
      <c r="E8" s="168" t="s">
        <v>8</v>
      </c>
    </row>
    <row r="9" spans="1:6" s="5" customFormat="1" x14ac:dyDescent="0.25">
      <c r="A9" s="168" t="s">
        <v>5</v>
      </c>
      <c r="B9" s="168" t="s">
        <v>7088</v>
      </c>
      <c r="C9" s="4" t="s">
        <v>6</v>
      </c>
      <c r="D9" s="4" t="s">
        <v>7089</v>
      </c>
      <c r="E9" s="168" t="s">
        <v>8</v>
      </c>
    </row>
    <row r="10" spans="1:6" s="5" customFormat="1" x14ac:dyDescent="0.25">
      <c r="A10" s="168" t="s">
        <v>11</v>
      </c>
      <c r="B10" s="168" t="s">
        <v>7088</v>
      </c>
      <c r="C10" s="4" t="s">
        <v>12</v>
      </c>
      <c r="D10" s="4" t="s">
        <v>7090</v>
      </c>
      <c r="E10" s="168" t="s">
        <v>8</v>
      </c>
    </row>
    <row r="11" spans="1:6" s="5" customFormat="1" x14ac:dyDescent="0.25">
      <c r="A11" s="168" t="s">
        <v>31</v>
      </c>
      <c r="B11" s="168" t="s">
        <v>7088</v>
      </c>
      <c r="C11" s="4" t="s">
        <v>32</v>
      </c>
      <c r="D11" s="4" t="s">
        <v>26</v>
      </c>
      <c r="E11" s="168" t="s">
        <v>8</v>
      </c>
    </row>
    <row r="12" spans="1:6" s="5" customFormat="1" x14ac:dyDescent="0.25">
      <c r="A12" s="168" t="s">
        <v>20</v>
      </c>
      <c r="B12" s="168" t="s">
        <v>7088</v>
      </c>
      <c r="C12" s="4" t="s">
        <v>21</v>
      </c>
      <c r="D12" s="4" t="s">
        <v>13</v>
      </c>
      <c r="E12" s="168" t="s">
        <v>8</v>
      </c>
    </row>
    <row r="13" spans="1:6" s="5" customFormat="1" x14ac:dyDescent="0.25">
      <c r="A13" s="168" t="s">
        <v>24</v>
      </c>
      <c r="B13" s="168" t="s">
        <v>7088</v>
      </c>
      <c r="C13" s="4" t="s">
        <v>25</v>
      </c>
      <c r="D13" s="4" t="s">
        <v>7091</v>
      </c>
      <c r="E13" s="168" t="s">
        <v>8</v>
      </c>
    </row>
    <row r="14" spans="1:6" s="5" customFormat="1" x14ac:dyDescent="0.25">
      <c r="A14" s="168" t="s">
        <v>29</v>
      </c>
      <c r="B14" s="168" t="s">
        <v>7088</v>
      </c>
      <c r="C14" s="4" t="s">
        <v>30</v>
      </c>
      <c r="D14" s="4" t="s">
        <v>26</v>
      </c>
      <c r="E14" s="168" t="s">
        <v>8</v>
      </c>
    </row>
    <row r="15" spans="1:6" s="5" customFormat="1" x14ac:dyDescent="0.25">
      <c r="A15" s="168" t="s">
        <v>35</v>
      </c>
      <c r="B15" s="168" t="s">
        <v>7088</v>
      </c>
      <c r="C15" s="4" t="s">
        <v>36</v>
      </c>
      <c r="D15" s="4" t="s">
        <v>7092</v>
      </c>
      <c r="E15" s="168" t="s">
        <v>8</v>
      </c>
    </row>
    <row r="16" spans="1:6" s="5" customFormat="1" x14ac:dyDescent="0.25">
      <c r="A16" s="168" t="s">
        <v>33</v>
      </c>
      <c r="B16" s="168" t="s">
        <v>7088</v>
      </c>
      <c r="C16" s="4" t="s">
        <v>34</v>
      </c>
      <c r="D16" s="4" t="s">
        <v>7093</v>
      </c>
      <c r="E16" s="168" t="s">
        <v>8</v>
      </c>
    </row>
    <row r="17" spans="1:6" x14ac:dyDescent="0.25">
      <c r="A17" s="168" t="s">
        <v>40</v>
      </c>
      <c r="B17" s="171" t="s">
        <v>7164</v>
      </c>
      <c r="C17" s="4" t="s">
        <v>41</v>
      </c>
      <c r="D17" s="4" t="s">
        <v>39</v>
      </c>
      <c r="E17" s="168" t="s">
        <v>42</v>
      </c>
    </row>
    <row r="18" spans="1:6" x14ac:dyDescent="0.25">
      <c r="A18" s="168" t="s">
        <v>37</v>
      </c>
      <c r="B18" s="171" t="s">
        <v>7164</v>
      </c>
      <c r="C18" s="4" t="s">
        <v>38</v>
      </c>
      <c r="D18" s="4" t="s">
        <v>39</v>
      </c>
      <c r="E18" s="168" t="s">
        <v>8</v>
      </c>
    </row>
    <row r="19" spans="1:6" s="5" customFormat="1" x14ac:dyDescent="0.25">
      <c r="A19" s="168" t="s">
        <v>43</v>
      </c>
      <c r="B19" s="10" t="s">
        <v>7094</v>
      </c>
      <c r="C19" s="4" t="s">
        <v>44</v>
      </c>
      <c r="D19" s="4" t="s">
        <v>7095</v>
      </c>
      <c r="E19" s="168" t="s">
        <v>8</v>
      </c>
    </row>
    <row r="20" spans="1:6" s="5" customFormat="1" x14ac:dyDescent="0.25">
      <c r="A20" s="170" t="s">
        <v>397</v>
      </c>
      <c r="B20" s="10" t="s">
        <v>7094</v>
      </c>
      <c r="C20" s="4" t="s">
        <v>7096</v>
      </c>
      <c r="D20" s="4" t="s">
        <v>147</v>
      </c>
      <c r="E20" s="168" t="s">
        <v>42</v>
      </c>
    </row>
    <row r="21" spans="1:6" s="5" customFormat="1" x14ac:dyDescent="0.25">
      <c r="A21" s="170" t="s">
        <v>419</v>
      </c>
      <c r="B21" s="10" t="s">
        <v>7097</v>
      </c>
      <c r="C21" s="4" t="s">
        <v>420</v>
      </c>
      <c r="D21" s="4" t="s">
        <v>147</v>
      </c>
      <c r="E21" s="168" t="s">
        <v>42</v>
      </c>
    </row>
    <row r="22" spans="1:6" s="5" customFormat="1" x14ac:dyDescent="0.25">
      <c r="A22" s="170" t="s">
        <v>452</v>
      </c>
      <c r="B22" s="10" t="s">
        <v>7097</v>
      </c>
      <c r="C22" s="4" t="s">
        <v>453</v>
      </c>
      <c r="D22" s="4" t="s">
        <v>147</v>
      </c>
      <c r="E22" s="168" t="s">
        <v>42</v>
      </c>
    </row>
    <row r="23" spans="1:6" s="5" customFormat="1" x14ac:dyDescent="0.25">
      <c r="A23" s="170" t="s">
        <v>395</v>
      </c>
      <c r="B23" s="10" t="s">
        <v>7097</v>
      </c>
      <c r="C23" s="4" t="s">
        <v>396</v>
      </c>
      <c r="D23" s="4" t="s">
        <v>147</v>
      </c>
      <c r="E23" s="168" t="s">
        <v>42</v>
      </c>
    </row>
    <row r="24" spans="1:6" s="2" customFormat="1" x14ac:dyDescent="0.25">
      <c r="A24" s="170" t="s">
        <v>443</v>
      </c>
      <c r="B24" s="10" t="s">
        <v>7097</v>
      </c>
      <c r="C24" s="4" t="s">
        <v>444</v>
      </c>
      <c r="D24" s="4" t="s">
        <v>147</v>
      </c>
      <c r="E24" s="168" t="s">
        <v>42</v>
      </c>
    </row>
    <row r="25" spans="1:6" s="2" customFormat="1" x14ac:dyDescent="0.25">
      <c r="A25" s="170" t="s">
        <v>423</v>
      </c>
      <c r="B25" s="10" t="s">
        <v>7097</v>
      </c>
      <c r="C25" s="4" t="s">
        <v>424</v>
      </c>
      <c r="D25" s="4" t="s">
        <v>7098</v>
      </c>
      <c r="E25" s="168" t="s">
        <v>42</v>
      </c>
    </row>
    <row r="26" spans="1:6" s="2" customFormat="1" x14ac:dyDescent="0.25">
      <c r="A26" s="170" t="s">
        <v>421</v>
      </c>
      <c r="B26" s="10" t="s">
        <v>7097</v>
      </c>
      <c r="C26" s="4" t="s">
        <v>422</v>
      </c>
      <c r="D26" s="4" t="s">
        <v>147</v>
      </c>
      <c r="E26" s="168" t="s">
        <v>8</v>
      </c>
    </row>
    <row r="27" spans="1:6" x14ac:dyDescent="0.25">
      <c r="A27" s="170" t="s">
        <v>441</v>
      </c>
      <c r="B27" s="10" t="s">
        <v>7097</v>
      </c>
      <c r="C27" s="4" t="s">
        <v>442</v>
      </c>
      <c r="D27" s="4" t="s">
        <v>147</v>
      </c>
      <c r="E27" s="168" t="s">
        <v>42</v>
      </c>
    </row>
    <row r="28" spans="1:6" x14ac:dyDescent="0.25">
      <c r="A28" s="170" t="s">
        <v>411</v>
      </c>
      <c r="B28" s="10" t="s">
        <v>7097</v>
      </c>
      <c r="C28" s="4" t="s">
        <v>412</v>
      </c>
      <c r="D28" s="4" t="s">
        <v>147</v>
      </c>
      <c r="E28" s="168" t="s">
        <v>8</v>
      </c>
      <c r="F28" s="9"/>
    </row>
    <row r="29" spans="1:6" x14ac:dyDescent="0.25">
      <c r="A29" s="170" t="s">
        <v>458</v>
      </c>
      <c r="B29" s="10" t="s">
        <v>7097</v>
      </c>
      <c r="C29" s="4" t="s">
        <v>459</v>
      </c>
      <c r="D29" s="4" t="s">
        <v>134</v>
      </c>
      <c r="E29" s="168" t="s">
        <v>42</v>
      </c>
      <c r="F29" s="9"/>
    </row>
    <row r="30" spans="1:6" x14ac:dyDescent="0.25">
      <c r="A30" s="170" t="s">
        <v>450</v>
      </c>
      <c r="B30" s="10" t="s">
        <v>7097</v>
      </c>
      <c r="C30" s="4" t="s">
        <v>451</v>
      </c>
      <c r="D30" s="4" t="s">
        <v>147</v>
      </c>
      <c r="E30" s="168" t="s">
        <v>42</v>
      </c>
    </row>
    <row r="31" spans="1:6" x14ac:dyDescent="0.25">
      <c r="A31" s="170" t="s">
        <v>460</v>
      </c>
      <c r="B31" s="10" t="s">
        <v>7097</v>
      </c>
      <c r="C31" s="4" t="s">
        <v>7099</v>
      </c>
      <c r="D31" s="4" t="s">
        <v>461</v>
      </c>
      <c r="E31" s="168" t="s">
        <v>42</v>
      </c>
    </row>
    <row r="32" spans="1:6" x14ac:dyDescent="0.25">
      <c r="A32" s="170" t="s">
        <v>435</v>
      </c>
      <c r="B32" s="10" t="s">
        <v>7097</v>
      </c>
      <c r="C32" s="4" t="s">
        <v>436</v>
      </c>
      <c r="D32" s="4" t="s">
        <v>147</v>
      </c>
      <c r="E32" s="168" t="s">
        <v>42</v>
      </c>
    </row>
    <row r="33" spans="1:5" x14ac:dyDescent="0.25">
      <c r="A33" s="170" t="s">
        <v>437</v>
      </c>
      <c r="B33" s="10" t="s">
        <v>7097</v>
      </c>
      <c r="C33" s="4" t="s">
        <v>438</v>
      </c>
      <c r="D33" s="4" t="s">
        <v>147</v>
      </c>
      <c r="E33" s="168" t="s">
        <v>8</v>
      </c>
    </row>
    <row r="34" spans="1:5" x14ac:dyDescent="0.25">
      <c r="A34" s="170" t="s">
        <v>429</v>
      </c>
      <c r="B34" s="10" t="s">
        <v>7097</v>
      </c>
      <c r="C34" s="4" t="s">
        <v>430</v>
      </c>
      <c r="D34" s="4" t="s">
        <v>147</v>
      </c>
      <c r="E34" s="168" t="s">
        <v>8</v>
      </c>
    </row>
    <row r="35" spans="1:5" x14ac:dyDescent="0.25">
      <c r="A35" s="170" t="s">
        <v>433</v>
      </c>
      <c r="B35" s="10" t="s">
        <v>7097</v>
      </c>
      <c r="C35" s="4" t="s">
        <v>434</v>
      </c>
      <c r="D35" s="4" t="s">
        <v>147</v>
      </c>
      <c r="E35" s="168" t="s">
        <v>8</v>
      </c>
    </row>
    <row r="36" spans="1:5" x14ac:dyDescent="0.25">
      <c r="A36" s="170" t="s">
        <v>456</v>
      </c>
      <c r="B36" s="10" t="s">
        <v>7097</v>
      </c>
      <c r="C36" s="4" t="s">
        <v>457</v>
      </c>
      <c r="D36" s="4" t="s">
        <v>147</v>
      </c>
      <c r="E36" s="168" t="s">
        <v>42</v>
      </c>
    </row>
    <row r="37" spans="1:5" x14ac:dyDescent="0.25">
      <c r="A37" s="170" t="s">
        <v>431</v>
      </c>
      <c r="B37" s="10" t="s">
        <v>7097</v>
      </c>
      <c r="C37" s="4" t="s">
        <v>432</v>
      </c>
      <c r="D37" s="4" t="s">
        <v>204</v>
      </c>
      <c r="E37" s="168" t="s">
        <v>8</v>
      </c>
    </row>
    <row r="38" spans="1:5" x14ac:dyDescent="0.25">
      <c r="A38" s="170" t="s">
        <v>413</v>
      </c>
      <c r="B38" s="10" t="s">
        <v>7097</v>
      </c>
      <c r="C38" s="4" t="s">
        <v>414</v>
      </c>
      <c r="D38" s="4" t="s">
        <v>147</v>
      </c>
      <c r="E38" s="168" t="s">
        <v>42</v>
      </c>
    </row>
    <row r="39" spans="1:5" x14ac:dyDescent="0.25">
      <c r="A39" s="170" t="s">
        <v>439</v>
      </c>
      <c r="B39" s="10" t="s">
        <v>7097</v>
      </c>
      <c r="C39" s="4" t="s">
        <v>440</v>
      </c>
      <c r="D39" s="4" t="s">
        <v>147</v>
      </c>
      <c r="E39" s="168" t="s">
        <v>8</v>
      </c>
    </row>
    <row r="40" spans="1:5" x14ac:dyDescent="0.25">
      <c r="A40" s="170" t="s">
        <v>427</v>
      </c>
      <c r="B40" s="10" t="s">
        <v>7097</v>
      </c>
      <c r="C40" s="4" t="s">
        <v>428</v>
      </c>
      <c r="D40" s="4" t="s">
        <v>147</v>
      </c>
      <c r="E40" s="168" t="s">
        <v>42</v>
      </c>
    </row>
    <row r="41" spans="1:5" x14ac:dyDescent="0.25">
      <c r="A41" s="170" t="s">
        <v>425</v>
      </c>
      <c r="B41" s="10" t="s">
        <v>7097</v>
      </c>
      <c r="C41" s="4" t="s">
        <v>426</v>
      </c>
      <c r="D41" s="4" t="s">
        <v>147</v>
      </c>
      <c r="E41" s="168" t="s">
        <v>42</v>
      </c>
    </row>
    <row r="42" spans="1:5" x14ac:dyDescent="0.25">
      <c r="A42" s="170" t="s">
        <v>454</v>
      </c>
      <c r="B42" s="10" t="s">
        <v>7097</v>
      </c>
      <c r="C42" s="4" t="s">
        <v>455</v>
      </c>
      <c r="D42" s="4" t="s">
        <v>91</v>
      </c>
      <c r="E42" s="168" t="s">
        <v>8</v>
      </c>
    </row>
    <row r="43" spans="1:5" x14ac:dyDescent="0.25">
      <c r="A43" s="170" t="s">
        <v>448</v>
      </c>
      <c r="B43" s="10" t="s">
        <v>7097</v>
      </c>
      <c r="C43" s="4" t="s">
        <v>449</v>
      </c>
      <c r="D43" s="4" t="s">
        <v>392</v>
      </c>
      <c r="E43" s="168" t="s">
        <v>8</v>
      </c>
    </row>
    <row r="44" spans="1:5" x14ac:dyDescent="0.25">
      <c r="A44" s="170" t="s">
        <v>398</v>
      </c>
      <c r="B44" s="10" t="s">
        <v>7097</v>
      </c>
      <c r="C44" s="4" t="s">
        <v>399</v>
      </c>
      <c r="D44" s="4" t="s">
        <v>204</v>
      </c>
      <c r="E44" s="168" t="s">
        <v>8</v>
      </c>
    </row>
    <row r="45" spans="1:5" x14ac:dyDescent="0.25">
      <c r="A45" s="170" t="s">
        <v>409</v>
      </c>
      <c r="B45" s="10" t="s">
        <v>7097</v>
      </c>
      <c r="C45" s="4" t="s">
        <v>410</v>
      </c>
      <c r="D45" s="4" t="s">
        <v>147</v>
      </c>
      <c r="E45" s="168" t="s">
        <v>8</v>
      </c>
    </row>
    <row r="46" spans="1:5" x14ac:dyDescent="0.25">
      <c r="A46" s="170" t="s">
        <v>415</v>
      </c>
      <c r="B46" s="10" t="s">
        <v>7097</v>
      </c>
      <c r="C46" s="4" t="s">
        <v>416</v>
      </c>
      <c r="D46" s="4" t="s">
        <v>147</v>
      </c>
      <c r="E46" s="168" t="s">
        <v>8</v>
      </c>
    </row>
    <row r="47" spans="1:5" x14ac:dyDescent="0.25">
      <c r="A47" s="170" t="s">
        <v>462</v>
      </c>
      <c r="B47" s="10" t="s">
        <v>7097</v>
      </c>
      <c r="C47" s="4" t="s">
        <v>463</v>
      </c>
      <c r="D47" s="4" t="s">
        <v>464</v>
      </c>
      <c r="E47" s="168" t="s">
        <v>42</v>
      </c>
    </row>
    <row r="48" spans="1:5" x14ac:dyDescent="0.25">
      <c r="A48" s="170" t="s">
        <v>404</v>
      </c>
      <c r="B48" s="10" t="s">
        <v>7097</v>
      </c>
      <c r="C48" s="4" t="s">
        <v>405</v>
      </c>
      <c r="D48" s="4" t="s">
        <v>406</v>
      </c>
      <c r="E48" s="168" t="s">
        <v>8</v>
      </c>
    </row>
    <row r="49" spans="1:5" x14ac:dyDescent="0.25">
      <c r="A49" s="170" t="s">
        <v>402</v>
      </c>
      <c r="B49" s="10" t="s">
        <v>7097</v>
      </c>
      <c r="C49" s="4" t="s">
        <v>403</v>
      </c>
      <c r="D49" s="4" t="s">
        <v>91</v>
      </c>
      <c r="E49" s="168" t="s">
        <v>8</v>
      </c>
    </row>
    <row r="50" spans="1:5" x14ac:dyDescent="0.25">
      <c r="A50" s="170" t="s">
        <v>470</v>
      </c>
      <c r="B50" s="10" t="s">
        <v>7097</v>
      </c>
      <c r="C50" s="4" t="s">
        <v>471</v>
      </c>
      <c r="D50" s="4" t="s">
        <v>39</v>
      </c>
      <c r="E50" s="168" t="s">
        <v>8</v>
      </c>
    </row>
    <row r="51" spans="1:5" x14ac:dyDescent="0.25">
      <c r="A51" s="170" t="s">
        <v>465</v>
      </c>
      <c r="B51" s="10" t="s">
        <v>7097</v>
      </c>
      <c r="C51" s="4" t="s">
        <v>466</v>
      </c>
      <c r="D51" s="10" t="s">
        <v>467</v>
      </c>
      <c r="E51" s="168" t="s">
        <v>8</v>
      </c>
    </row>
    <row r="52" spans="1:5" x14ac:dyDescent="0.25">
      <c r="A52" s="170" t="s">
        <v>400</v>
      </c>
      <c r="B52" s="10" t="s">
        <v>7097</v>
      </c>
      <c r="C52" s="4" t="s">
        <v>401</v>
      </c>
      <c r="D52" s="4" t="s">
        <v>204</v>
      </c>
      <c r="E52" s="168" t="s">
        <v>8</v>
      </c>
    </row>
    <row r="53" spans="1:5" x14ac:dyDescent="0.25">
      <c r="A53" s="170" t="s">
        <v>468</v>
      </c>
      <c r="B53" s="10" t="s">
        <v>7097</v>
      </c>
      <c r="C53" s="4" t="s">
        <v>469</v>
      </c>
      <c r="D53" s="4" t="s">
        <v>464</v>
      </c>
      <c r="E53" s="168" t="s">
        <v>42</v>
      </c>
    </row>
    <row r="54" spans="1:5" x14ac:dyDescent="0.25">
      <c r="A54" s="170" t="s">
        <v>445</v>
      </c>
      <c r="B54" s="10" t="s">
        <v>7097</v>
      </c>
      <c r="C54" s="4" t="s">
        <v>446</v>
      </c>
      <c r="D54" s="4" t="s">
        <v>447</v>
      </c>
      <c r="E54" s="168" t="s">
        <v>8</v>
      </c>
    </row>
    <row r="55" spans="1:5" x14ac:dyDescent="0.25">
      <c r="A55" s="170" t="s">
        <v>417</v>
      </c>
      <c r="B55" s="10" t="s">
        <v>7097</v>
      </c>
      <c r="C55" s="4" t="s">
        <v>418</v>
      </c>
      <c r="D55" s="4" t="s">
        <v>91</v>
      </c>
      <c r="E55" s="168" t="s">
        <v>8</v>
      </c>
    </row>
    <row r="56" spans="1:5" x14ac:dyDescent="0.25">
      <c r="A56" s="170" t="s">
        <v>407</v>
      </c>
      <c r="B56" s="10" t="s">
        <v>7097</v>
      </c>
      <c r="C56" s="4" t="s">
        <v>408</v>
      </c>
      <c r="D56" s="4" t="s">
        <v>147</v>
      </c>
      <c r="E56" s="168" t="s">
        <v>8</v>
      </c>
    </row>
    <row r="57" spans="1:5" x14ac:dyDescent="0.25">
      <c r="A57" s="170" t="s">
        <v>393</v>
      </c>
      <c r="B57" s="10" t="s">
        <v>7097</v>
      </c>
      <c r="C57" s="4" t="s">
        <v>394</v>
      </c>
      <c r="D57" s="4" t="s">
        <v>39</v>
      </c>
      <c r="E57" s="168" t="s">
        <v>8</v>
      </c>
    </row>
    <row r="58" spans="1:5" x14ac:dyDescent="0.25">
      <c r="A58" s="170" t="s">
        <v>390</v>
      </c>
      <c r="B58" s="10" t="s">
        <v>7097</v>
      </c>
      <c r="C58" s="4" t="s">
        <v>391</v>
      </c>
      <c r="D58" s="4" t="s">
        <v>392</v>
      </c>
      <c r="E58" s="168" t="s">
        <v>8</v>
      </c>
    </row>
    <row r="59" spans="1:5" x14ac:dyDescent="0.25">
      <c r="A59" s="170" t="s">
        <v>387</v>
      </c>
      <c r="B59" s="10" t="s">
        <v>7097</v>
      </c>
      <c r="C59" s="4" t="s">
        <v>388</v>
      </c>
      <c r="D59" s="4" t="s">
        <v>389</v>
      </c>
      <c r="E59" s="168" t="s">
        <v>42</v>
      </c>
    </row>
    <row r="60" spans="1:5" x14ac:dyDescent="0.25">
      <c r="A60" s="170" t="s">
        <v>584</v>
      </c>
      <c r="B60" s="168" t="s">
        <v>7100</v>
      </c>
      <c r="C60" s="4" t="s">
        <v>585</v>
      </c>
      <c r="D60" s="4" t="s">
        <v>464</v>
      </c>
      <c r="E60" s="168" t="s">
        <v>42</v>
      </c>
    </row>
    <row r="61" spans="1:5" x14ac:dyDescent="0.25">
      <c r="A61" s="170" t="s">
        <v>476</v>
      </c>
      <c r="B61" s="168" t="s">
        <v>7100</v>
      </c>
      <c r="C61" s="4" t="s">
        <v>477</v>
      </c>
      <c r="D61" s="4" t="s">
        <v>478</v>
      </c>
      <c r="E61" s="168" t="s">
        <v>42</v>
      </c>
    </row>
    <row r="62" spans="1:5" x14ac:dyDescent="0.25">
      <c r="A62" s="170" t="s">
        <v>510</v>
      </c>
      <c r="B62" s="168" t="s">
        <v>7100</v>
      </c>
      <c r="C62" s="4" t="s">
        <v>511</v>
      </c>
      <c r="D62" s="4" t="s">
        <v>229</v>
      </c>
      <c r="E62" s="168" t="s">
        <v>8</v>
      </c>
    </row>
    <row r="63" spans="1:5" x14ac:dyDescent="0.25">
      <c r="A63" s="170" t="s">
        <v>504</v>
      </c>
      <c r="B63" s="168" t="s">
        <v>7100</v>
      </c>
      <c r="C63" s="4" t="s">
        <v>505</v>
      </c>
      <c r="D63" s="4" t="s">
        <v>229</v>
      </c>
      <c r="E63" s="168" t="s">
        <v>8</v>
      </c>
    </row>
    <row r="64" spans="1:5" x14ac:dyDescent="0.25">
      <c r="A64" s="170" t="s">
        <v>549</v>
      </c>
      <c r="B64" s="168" t="s">
        <v>7100</v>
      </c>
      <c r="C64" s="4" t="s">
        <v>7101</v>
      </c>
      <c r="D64" s="4" t="s">
        <v>550</v>
      </c>
      <c r="E64" s="168" t="s">
        <v>8</v>
      </c>
    </row>
    <row r="65" spans="1:5" x14ac:dyDescent="0.25">
      <c r="A65" s="170" t="s">
        <v>481</v>
      </c>
      <c r="B65" s="168" t="s">
        <v>7100</v>
      </c>
      <c r="C65" s="4" t="s">
        <v>482</v>
      </c>
      <c r="D65" s="4" t="s">
        <v>478</v>
      </c>
      <c r="E65" s="168" t="s">
        <v>8</v>
      </c>
    </row>
    <row r="66" spans="1:5" x14ac:dyDescent="0.25">
      <c r="A66" s="170" t="s">
        <v>483</v>
      </c>
      <c r="B66" s="168" t="s">
        <v>7100</v>
      </c>
      <c r="C66" s="4" t="s">
        <v>484</v>
      </c>
      <c r="D66" s="4" t="s">
        <v>485</v>
      </c>
      <c r="E66" s="168" t="s">
        <v>8</v>
      </c>
    </row>
    <row r="67" spans="1:5" x14ac:dyDescent="0.25">
      <c r="A67" s="170" t="s">
        <v>506</v>
      </c>
      <c r="B67" s="168" t="s">
        <v>7100</v>
      </c>
      <c r="C67" s="4" t="s">
        <v>507</v>
      </c>
      <c r="D67" s="4" t="s">
        <v>478</v>
      </c>
      <c r="E67" s="168" t="s">
        <v>8</v>
      </c>
    </row>
    <row r="68" spans="1:5" x14ac:dyDescent="0.25">
      <c r="A68" s="170" t="s">
        <v>502</v>
      </c>
      <c r="B68" s="168" t="s">
        <v>7100</v>
      </c>
      <c r="C68" s="4" t="s">
        <v>503</v>
      </c>
      <c r="D68" s="4" t="s">
        <v>154</v>
      </c>
      <c r="E68" s="168" t="s">
        <v>8</v>
      </c>
    </row>
    <row r="69" spans="1:5" x14ac:dyDescent="0.25">
      <c r="A69" s="170" t="s">
        <v>566</v>
      </c>
      <c r="B69" s="168" t="s">
        <v>7100</v>
      </c>
      <c r="C69" s="4" t="s">
        <v>567</v>
      </c>
      <c r="D69" s="4" t="s">
        <v>91</v>
      </c>
      <c r="E69" s="168" t="s">
        <v>42</v>
      </c>
    </row>
    <row r="70" spans="1:5" x14ac:dyDescent="0.25">
      <c r="A70" s="170" t="s">
        <v>474</v>
      </c>
      <c r="B70" s="168" t="s">
        <v>7100</v>
      </c>
      <c r="C70" s="4" t="s">
        <v>475</v>
      </c>
      <c r="D70" s="4" t="s">
        <v>134</v>
      </c>
      <c r="E70" s="168" t="s">
        <v>42</v>
      </c>
    </row>
    <row r="71" spans="1:5" s="11" customFormat="1" x14ac:dyDescent="0.25">
      <c r="A71" s="170" t="s">
        <v>515</v>
      </c>
      <c r="B71" s="168" t="s">
        <v>7100</v>
      </c>
      <c r="C71" s="4" t="s">
        <v>516</v>
      </c>
      <c r="D71" s="4" t="s">
        <v>39</v>
      </c>
      <c r="E71" s="168" t="s">
        <v>8</v>
      </c>
    </row>
    <row r="72" spans="1:5" s="11" customFormat="1" x14ac:dyDescent="0.25">
      <c r="A72" s="170" t="s">
        <v>531</v>
      </c>
      <c r="B72" s="168" t="s">
        <v>7100</v>
      </c>
      <c r="C72" s="4" t="s">
        <v>532</v>
      </c>
      <c r="D72" s="4" t="s">
        <v>134</v>
      </c>
      <c r="E72" s="168" t="s">
        <v>42</v>
      </c>
    </row>
    <row r="73" spans="1:5" s="11" customFormat="1" x14ac:dyDescent="0.25">
      <c r="A73" s="170" t="s">
        <v>568</v>
      </c>
      <c r="B73" s="168" t="s">
        <v>7100</v>
      </c>
      <c r="C73" s="4" t="s">
        <v>569</v>
      </c>
      <c r="D73" s="4" t="s">
        <v>39</v>
      </c>
      <c r="E73" s="168" t="s">
        <v>8</v>
      </c>
    </row>
    <row r="74" spans="1:5" s="11" customFormat="1" x14ac:dyDescent="0.25">
      <c r="A74" s="170" t="s">
        <v>496</v>
      </c>
      <c r="B74" s="168" t="s">
        <v>7100</v>
      </c>
      <c r="C74" s="4" t="s">
        <v>497</v>
      </c>
      <c r="D74" s="4" t="s">
        <v>498</v>
      </c>
      <c r="E74" s="168" t="s">
        <v>8</v>
      </c>
    </row>
    <row r="75" spans="1:5" s="11" customFormat="1" x14ac:dyDescent="0.25">
      <c r="A75" s="170" t="s">
        <v>512</v>
      </c>
      <c r="B75" s="168" t="s">
        <v>7100</v>
      </c>
      <c r="C75" s="4" t="s">
        <v>513</v>
      </c>
      <c r="D75" s="4" t="s">
        <v>514</v>
      </c>
      <c r="E75" s="168" t="s">
        <v>8</v>
      </c>
    </row>
    <row r="76" spans="1:5" s="11" customFormat="1" x14ac:dyDescent="0.25">
      <c r="A76" s="170" t="s">
        <v>580</v>
      </c>
      <c r="B76" s="168" t="s">
        <v>7100</v>
      </c>
      <c r="C76" s="4" t="s">
        <v>581</v>
      </c>
      <c r="D76" s="4" t="s">
        <v>464</v>
      </c>
      <c r="E76" s="168" t="s">
        <v>42</v>
      </c>
    </row>
    <row r="77" spans="1:5" s="11" customFormat="1" x14ac:dyDescent="0.25">
      <c r="A77" s="170" t="s">
        <v>492</v>
      </c>
      <c r="B77" s="168" t="s">
        <v>7100</v>
      </c>
      <c r="C77" s="4" t="s">
        <v>493</v>
      </c>
      <c r="D77" s="10" t="s">
        <v>467</v>
      </c>
      <c r="E77" s="168" t="s">
        <v>42</v>
      </c>
    </row>
    <row r="78" spans="1:5" s="11" customFormat="1" x14ac:dyDescent="0.25">
      <c r="A78" s="170" t="s">
        <v>539</v>
      </c>
      <c r="B78" s="168" t="s">
        <v>7100</v>
      </c>
      <c r="C78" s="4" t="s">
        <v>540</v>
      </c>
      <c r="D78" s="4" t="s">
        <v>154</v>
      </c>
      <c r="E78" s="168" t="s">
        <v>8</v>
      </c>
    </row>
    <row r="79" spans="1:5" s="11" customFormat="1" x14ac:dyDescent="0.25">
      <c r="A79" s="170" t="s">
        <v>551</v>
      </c>
      <c r="B79" s="168" t="s">
        <v>7100</v>
      </c>
      <c r="C79" s="4" t="s">
        <v>552</v>
      </c>
      <c r="D79" s="4" t="s">
        <v>464</v>
      </c>
      <c r="E79" s="168" t="s">
        <v>42</v>
      </c>
    </row>
    <row r="80" spans="1:5" s="11" customFormat="1" x14ac:dyDescent="0.25">
      <c r="A80" s="170" t="s">
        <v>586</v>
      </c>
      <c r="B80" s="168" t="s">
        <v>7100</v>
      </c>
      <c r="C80" s="4" t="s">
        <v>587</v>
      </c>
      <c r="D80" s="4" t="s">
        <v>464</v>
      </c>
      <c r="E80" s="168" t="s">
        <v>42</v>
      </c>
    </row>
    <row r="81" spans="1:5" s="11" customFormat="1" x14ac:dyDescent="0.25">
      <c r="A81" s="170" t="s">
        <v>572</v>
      </c>
      <c r="B81" s="168" t="s">
        <v>7100</v>
      </c>
      <c r="C81" s="4" t="s">
        <v>573</v>
      </c>
      <c r="D81" s="4" t="s">
        <v>464</v>
      </c>
      <c r="E81" s="168" t="s">
        <v>42</v>
      </c>
    </row>
    <row r="82" spans="1:5" s="11" customFormat="1" x14ac:dyDescent="0.25">
      <c r="A82" s="170" t="s">
        <v>570</v>
      </c>
      <c r="B82" s="168" t="s">
        <v>7100</v>
      </c>
      <c r="C82" s="4" t="s">
        <v>571</v>
      </c>
      <c r="D82" s="13" t="s">
        <v>247</v>
      </c>
      <c r="E82" s="168" t="s">
        <v>8</v>
      </c>
    </row>
    <row r="83" spans="1:5" s="11" customFormat="1" x14ac:dyDescent="0.25">
      <c r="A83" s="170" t="s">
        <v>578</v>
      </c>
      <c r="B83" s="168" t="s">
        <v>7100</v>
      </c>
      <c r="C83" s="4" t="s">
        <v>579</v>
      </c>
      <c r="D83" s="4" t="s">
        <v>134</v>
      </c>
      <c r="E83" s="168" t="s">
        <v>8</v>
      </c>
    </row>
    <row r="84" spans="1:5" s="11" customFormat="1" x14ac:dyDescent="0.25">
      <c r="A84" s="170" t="s">
        <v>574</v>
      </c>
      <c r="B84" s="168" t="s">
        <v>7100</v>
      </c>
      <c r="C84" s="4" t="s">
        <v>575</v>
      </c>
      <c r="D84" s="10" t="s">
        <v>467</v>
      </c>
      <c r="E84" s="168" t="s">
        <v>8</v>
      </c>
    </row>
    <row r="85" spans="1:5" s="11" customFormat="1" x14ac:dyDescent="0.25">
      <c r="A85" s="170" t="s">
        <v>519</v>
      </c>
      <c r="B85" s="168" t="s">
        <v>7100</v>
      </c>
      <c r="C85" s="4" t="s">
        <v>520</v>
      </c>
      <c r="D85" s="4" t="s">
        <v>330</v>
      </c>
      <c r="E85" s="168" t="s">
        <v>8</v>
      </c>
    </row>
    <row r="86" spans="1:5" s="11" customFormat="1" x14ac:dyDescent="0.25">
      <c r="A86" s="170" t="s">
        <v>508</v>
      </c>
      <c r="B86" s="168" t="s">
        <v>7100</v>
      </c>
      <c r="C86" s="4" t="s">
        <v>509</v>
      </c>
      <c r="D86" s="4" t="s">
        <v>39</v>
      </c>
      <c r="E86" s="168" t="s">
        <v>8</v>
      </c>
    </row>
    <row r="87" spans="1:5" s="11" customFormat="1" x14ac:dyDescent="0.25">
      <c r="A87" s="170" t="s">
        <v>547</v>
      </c>
      <c r="B87" s="168" t="s">
        <v>7100</v>
      </c>
      <c r="C87" s="4" t="s">
        <v>548</v>
      </c>
      <c r="D87" s="4" t="s">
        <v>464</v>
      </c>
      <c r="E87" s="168" t="s">
        <v>42</v>
      </c>
    </row>
    <row r="88" spans="1:5" s="11" customFormat="1" x14ac:dyDescent="0.25">
      <c r="A88" s="170" t="s">
        <v>528</v>
      </c>
      <c r="B88" s="168" t="s">
        <v>7100</v>
      </c>
      <c r="C88" s="4" t="s">
        <v>529</v>
      </c>
      <c r="D88" s="4" t="s">
        <v>530</v>
      </c>
      <c r="E88" s="168" t="s">
        <v>42</v>
      </c>
    </row>
    <row r="89" spans="1:5" s="11" customFormat="1" x14ac:dyDescent="0.25">
      <c r="A89" s="170" t="s">
        <v>543</v>
      </c>
      <c r="B89" s="168" t="s">
        <v>7100</v>
      </c>
      <c r="C89" s="4" t="s">
        <v>544</v>
      </c>
      <c r="D89" s="4" t="s">
        <v>464</v>
      </c>
      <c r="E89" s="168" t="s">
        <v>42</v>
      </c>
    </row>
    <row r="90" spans="1:5" s="11" customFormat="1" x14ac:dyDescent="0.25">
      <c r="A90" s="170" t="s">
        <v>555</v>
      </c>
      <c r="B90" s="168" t="s">
        <v>7100</v>
      </c>
      <c r="C90" s="4" t="s">
        <v>556</v>
      </c>
      <c r="D90" s="4" t="s">
        <v>464</v>
      </c>
      <c r="E90" s="168" t="s">
        <v>42</v>
      </c>
    </row>
    <row r="91" spans="1:5" s="11" customFormat="1" x14ac:dyDescent="0.25">
      <c r="A91" s="170" t="s">
        <v>499</v>
      </c>
      <c r="B91" s="168" t="s">
        <v>7100</v>
      </c>
      <c r="C91" s="4" t="s">
        <v>500</v>
      </c>
      <c r="D91" s="4" t="s">
        <v>501</v>
      </c>
      <c r="E91" s="168" t="s">
        <v>8</v>
      </c>
    </row>
    <row r="92" spans="1:5" s="11" customFormat="1" x14ac:dyDescent="0.25">
      <c r="A92" s="170" t="s">
        <v>526</v>
      </c>
      <c r="B92" s="168" t="s">
        <v>7100</v>
      </c>
      <c r="C92" s="4" t="s">
        <v>527</v>
      </c>
      <c r="D92" s="4" t="s">
        <v>330</v>
      </c>
      <c r="E92" s="168" t="s">
        <v>8</v>
      </c>
    </row>
    <row r="93" spans="1:5" s="11" customFormat="1" x14ac:dyDescent="0.25">
      <c r="A93" s="170" t="s">
        <v>523</v>
      </c>
      <c r="B93" s="168" t="s">
        <v>7100</v>
      </c>
      <c r="C93" s="4" t="s">
        <v>524</v>
      </c>
      <c r="D93" s="4" t="s">
        <v>525</v>
      </c>
      <c r="E93" s="168" t="s">
        <v>42</v>
      </c>
    </row>
    <row r="94" spans="1:5" s="11" customFormat="1" x14ac:dyDescent="0.25">
      <c r="A94" s="170" t="s">
        <v>533</v>
      </c>
      <c r="B94" s="168" t="s">
        <v>7100</v>
      </c>
      <c r="C94" s="4" t="s">
        <v>534</v>
      </c>
      <c r="D94" s="4" t="s">
        <v>464</v>
      </c>
      <c r="E94" s="168" t="s">
        <v>8</v>
      </c>
    </row>
    <row r="95" spans="1:5" s="11" customFormat="1" x14ac:dyDescent="0.25">
      <c r="A95" s="170" t="s">
        <v>521</v>
      </c>
      <c r="B95" s="168" t="s">
        <v>7100</v>
      </c>
      <c r="C95" s="4" t="s">
        <v>522</v>
      </c>
      <c r="D95" s="4" t="s">
        <v>464</v>
      </c>
      <c r="E95" s="168" t="s">
        <v>42</v>
      </c>
    </row>
    <row r="96" spans="1:5" s="11" customFormat="1" x14ac:dyDescent="0.25">
      <c r="A96" s="170" t="s">
        <v>488</v>
      </c>
      <c r="B96" s="168" t="s">
        <v>7100</v>
      </c>
      <c r="C96" s="4" t="s">
        <v>489</v>
      </c>
      <c r="D96" s="4" t="s">
        <v>464</v>
      </c>
      <c r="E96" s="168" t="s">
        <v>42</v>
      </c>
    </row>
    <row r="97" spans="1:5" s="11" customFormat="1" x14ac:dyDescent="0.25">
      <c r="A97" s="170" t="s">
        <v>562</v>
      </c>
      <c r="B97" s="168" t="s">
        <v>7100</v>
      </c>
      <c r="C97" s="4" t="s">
        <v>563</v>
      </c>
      <c r="D97" s="4" t="s">
        <v>464</v>
      </c>
      <c r="E97" s="168" t="s">
        <v>42</v>
      </c>
    </row>
    <row r="98" spans="1:5" s="11" customFormat="1" x14ac:dyDescent="0.25">
      <c r="A98" s="170" t="s">
        <v>537</v>
      </c>
      <c r="B98" s="168" t="s">
        <v>7100</v>
      </c>
      <c r="C98" s="4" t="s">
        <v>538</v>
      </c>
      <c r="D98" s="4" t="s">
        <v>464</v>
      </c>
      <c r="E98" s="168" t="s">
        <v>42</v>
      </c>
    </row>
    <row r="99" spans="1:5" s="11" customFormat="1" x14ac:dyDescent="0.25">
      <c r="A99" s="170" t="s">
        <v>582</v>
      </c>
      <c r="B99" s="168" t="s">
        <v>7100</v>
      </c>
      <c r="C99" s="4" t="s">
        <v>583</v>
      </c>
      <c r="D99" s="4" t="s">
        <v>464</v>
      </c>
      <c r="E99" s="168" t="s">
        <v>42</v>
      </c>
    </row>
    <row r="100" spans="1:5" s="11" customFormat="1" x14ac:dyDescent="0.25">
      <c r="A100" s="170" t="s">
        <v>576</v>
      </c>
      <c r="B100" s="168" t="s">
        <v>7100</v>
      </c>
      <c r="C100" s="4" t="s">
        <v>577</v>
      </c>
      <c r="D100" s="4" t="s">
        <v>464</v>
      </c>
      <c r="E100" s="168" t="s">
        <v>42</v>
      </c>
    </row>
    <row r="101" spans="1:5" s="11" customFormat="1" x14ac:dyDescent="0.25">
      <c r="A101" s="170" t="s">
        <v>541</v>
      </c>
      <c r="B101" s="168" t="s">
        <v>7100</v>
      </c>
      <c r="C101" s="4" t="s">
        <v>542</v>
      </c>
      <c r="D101" s="4" t="s">
        <v>406</v>
      </c>
      <c r="E101" s="168" t="s">
        <v>8</v>
      </c>
    </row>
    <row r="102" spans="1:5" s="11" customFormat="1" x14ac:dyDescent="0.25">
      <c r="A102" s="170" t="s">
        <v>557</v>
      </c>
      <c r="B102" s="168" t="s">
        <v>7100</v>
      </c>
      <c r="C102" s="4" t="s">
        <v>558</v>
      </c>
      <c r="D102" s="4" t="s">
        <v>559</v>
      </c>
      <c r="E102" s="168" t="s">
        <v>8</v>
      </c>
    </row>
    <row r="103" spans="1:5" s="11" customFormat="1" x14ac:dyDescent="0.25">
      <c r="A103" s="170" t="s">
        <v>553</v>
      </c>
      <c r="B103" s="168" t="s">
        <v>7100</v>
      </c>
      <c r="C103" s="4" t="s">
        <v>554</v>
      </c>
      <c r="D103" s="4" t="s">
        <v>464</v>
      </c>
      <c r="E103" s="168" t="s">
        <v>8</v>
      </c>
    </row>
    <row r="104" spans="1:5" s="11" customFormat="1" x14ac:dyDescent="0.25">
      <c r="A104" s="170" t="s">
        <v>564</v>
      </c>
      <c r="B104" s="168" t="s">
        <v>7100</v>
      </c>
      <c r="C104" s="4" t="s">
        <v>565</v>
      </c>
      <c r="D104" s="4" t="s">
        <v>464</v>
      </c>
      <c r="E104" s="168" t="s">
        <v>42</v>
      </c>
    </row>
    <row r="105" spans="1:5" s="11" customFormat="1" x14ac:dyDescent="0.25">
      <c r="A105" s="170" t="s">
        <v>560</v>
      </c>
      <c r="B105" s="168" t="s">
        <v>7100</v>
      </c>
      <c r="C105" s="4" t="s">
        <v>561</v>
      </c>
      <c r="D105" s="4" t="s">
        <v>406</v>
      </c>
      <c r="E105" s="168" t="s">
        <v>42</v>
      </c>
    </row>
    <row r="106" spans="1:5" s="11" customFormat="1" x14ac:dyDescent="0.25">
      <c r="A106" s="170" t="s">
        <v>545</v>
      </c>
      <c r="B106" s="168" t="s">
        <v>7100</v>
      </c>
      <c r="C106" s="4" t="s">
        <v>546</v>
      </c>
      <c r="D106" s="4" t="s">
        <v>464</v>
      </c>
      <c r="E106" s="168" t="s">
        <v>42</v>
      </c>
    </row>
    <row r="107" spans="1:5" s="11" customFormat="1" x14ac:dyDescent="0.25">
      <c r="A107" s="170" t="s">
        <v>535</v>
      </c>
      <c r="B107" s="168" t="s">
        <v>7100</v>
      </c>
      <c r="C107" s="4" t="s">
        <v>536</v>
      </c>
      <c r="D107" s="4" t="s">
        <v>392</v>
      </c>
      <c r="E107" s="168" t="s">
        <v>42</v>
      </c>
    </row>
    <row r="108" spans="1:5" s="11" customFormat="1" x14ac:dyDescent="0.25">
      <c r="A108" s="170" t="s">
        <v>517</v>
      </c>
      <c r="B108" s="168" t="s">
        <v>7100</v>
      </c>
      <c r="C108" s="4" t="s">
        <v>518</v>
      </c>
      <c r="D108" s="4" t="s">
        <v>464</v>
      </c>
      <c r="E108" s="168" t="s">
        <v>42</v>
      </c>
    </row>
    <row r="109" spans="1:5" s="11" customFormat="1" x14ac:dyDescent="0.25">
      <c r="A109" s="170" t="s">
        <v>494</v>
      </c>
      <c r="B109" s="168" t="s">
        <v>7100</v>
      </c>
      <c r="C109" s="4" t="s">
        <v>495</v>
      </c>
      <c r="D109" s="4" t="s">
        <v>154</v>
      </c>
      <c r="E109" s="168" t="s">
        <v>8</v>
      </c>
    </row>
    <row r="110" spans="1:5" s="11" customFormat="1" x14ac:dyDescent="0.25">
      <c r="A110" s="170" t="s">
        <v>490</v>
      </c>
      <c r="B110" s="168" t="s">
        <v>7100</v>
      </c>
      <c r="C110" s="4" t="s">
        <v>491</v>
      </c>
      <c r="D110" s="4" t="s">
        <v>464</v>
      </c>
      <c r="E110" s="168" t="s">
        <v>42</v>
      </c>
    </row>
    <row r="111" spans="1:5" s="11" customFormat="1" x14ac:dyDescent="0.25">
      <c r="A111" s="170" t="s">
        <v>486</v>
      </c>
      <c r="B111" s="168" t="s">
        <v>7100</v>
      </c>
      <c r="C111" s="4" t="s">
        <v>487</v>
      </c>
      <c r="D111" s="4" t="s">
        <v>464</v>
      </c>
      <c r="E111" s="168" t="s">
        <v>42</v>
      </c>
    </row>
    <row r="112" spans="1:5" s="11" customFormat="1" x14ac:dyDescent="0.25">
      <c r="A112" s="170" t="s">
        <v>479</v>
      </c>
      <c r="B112" s="168" t="s">
        <v>7100</v>
      </c>
      <c r="C112" s="4" t="s">
        <v>480</v>
      </c>
      <c r="D112" s="4" t="s">
        <v>39</v>
      </c>
      <c r="E112" s="168" t="s">
        <v>8</v>
      </c>
    </row>
    <row r="113" spans="1:5" s="11" customFormat="1" x14ac:dyDescent="0.25">
      <c r="A113" s="170" t="s">
        <v>472</v>
      </c>
      <c r="B113" s="168" t="s">
        <v>7100</v>
      </c>
      <c r="C113" s="4" t="s">
        <v>473</v>
      </c>
      <c r="D113" s="4" t="s">
        <v>464</v>
      </c>
      <c r="E113" s="168" t="s">
        <v>42</v>
      </c>
    </row>
    <row r="114" spans="1:5" s="11" customFormat="1" x14ac:dyDescent="0.25">
      <c r="A114" s="170" t="s">
        <v>89</v>
      </c>
      <c r="B114" s="7" t="s">
        <v>7103</v>
      </c>
      <c r="C114" s="4" t="s">
        <v>90</v>
      </c>
      <c r="D114" s="4" t="s">
        <v>91</v>
      </c>
      <c r="E114" s="168" t="s">
        <v>8</v>
      </c>
    </row>
    <row r="115" spans="1:5" s="11" customFormat="1" x14ac:dyDescent="0.25">
      <c r="A115" s="170" t="s">
        <v>148</v>
      </c>
      <c r="B115" s="7" t="s">
        <v>7103</v>
      </c>
      <c r="C115" s="4" t="s">
        <v>149</v>
      </c>
      <c r="D115" s="4" t="s">
        <v>39</v>
      </c>
      <c r="E115" s="168" t="s">
        <v>8</v>
      </c>
    </row>
    <row r="116" spans="1:5" s="11" customFormat="1" x14ac:dyDescent="0.25">
      <c r="A116" s="170" t="s">
        <v>152</v>
      </c>
      <c r="B116" s="7" t="s">
        <v>7103</v>
      </c>
      <c r="C116" s="4" t="s">
        <v>153</v>
      </c>
      <c r="D116" s="4" t="s">
        <v>154</v>
      </c>
      <c r="E116" s="168" t="s">
        <v>8</v>
      </c>
    </row>
    <row r="117" spans="1:5" s="11" customFormat="1" x14ac:dyDescent="0.25">
      <c r="A117" s="170" t="s">
        <v>66</v>
      </c>
      <c r="B117" s="7" t="s">
        <v>7103</v>
      </c>
      <c r="C117" s="4" t="s">
        <v>67</v>
      </c>
      <c r="D117" s="4" t="s">
        <v>59</v>
      </c>
      <c r="E117" s="168" t="s">
        <v>8</v>
      </c>
    </row>
    <row r="118" spans="1:5" s="11" customFormat="1" x14ac:dyDescent="0.25">
      <c r="A118" s="170" t="s">
        <v>155</v>
      </c>
      <c r="B118" s="7" t="s">
        <v>7103</v>
      </c>
      <c r="C118" s="4" t="s">
        <v>156</v>
      </c>
      <c r="D118" s="4" t="s">
        <v>154</v>
      </c>
      <c r="E118" s="168" t="s">
        <v>8</v>
      </c>
    </row>
    <row r="119" spans="1:5" s="11" customFormat="1" x14ac:dyDescent="0.25">
      <c r="A119" s="170" t="s">
        <v>71</v>
      </c>
      <c r="B119" s="7" t="s">
        <v>7103</v>
      </c>
      <c r="C119" s="4" t="s">
        <v>72</v>
      </c>
      <c r="D119" s="4" t="s">
        <v>39</v>
      </c>
      <c r="E119" s="168" t="s">
        <v>8</v>
      </c>
    </row>
    <row r="120" spans="1:5" s="11" customFormat="1" x14ac:dyDescent="0.25">
      <c r="A120" s="170" t="s">
        <v>150</v>
      </c>
      <c r="B120" s="7" t="s">
        <v>7103</v>
      </c>
      <c r="C120" s="4" t="s">
        <v>151</v>
      </c>
      <c r="D120" s="4" t="s">
        <v>39</v>
      </c>
      <c r="E120" s="168" t="s">
        <v>8</v>
      </c>
    </row>
    <row r="121" spans="1:5" s="11" customFormat="1" x14ac:dyDescent="0.25">
      <c r="A121" s="170" t="s">
        <v>143</v>
      </c>
      <c r="B121" s="7" t="s">
        <v>7103</v>
      </c>
      <c r="C121" s="4" t="s">
        <v>144</v>
      </c>
      <c r="D121" s="4" t="s">
        <v>39</v>
      </c>
      <c r="E121" s="168" t="s">
        <v>8</v>
      </c>
    </row>
    <row r="122" spans="1:5" s="11" customFormat="1" x14ac:dyDescent="0.25">
      <c r="A122" s="170" t="s">
        <v>84</v>
      </c>
      <c r="B122" s="7" t="s">
        <v>7103</v>
      </c>
      <c r="C122" s="4" t="s">
        <v>85</v>
      </c>
      <c r="D122" s="4" t="s">
        <v>39</v>
      </c>
      <c r="E122" s="168" t="s">
        <v>42</v>
      </c>
    </row>
    <row r="123" spans="1:5" s="11" customFormat="1" x14ac:dyDescent="0.25">
      <c r="A123" s="170" t="s">
        <v>86</v>
      </c>
      <c r="B123" s="7" t="s">
        <v>7103</v>
      </c>
      <c r="C123" s="4" t="s">
        <v>87</v>
      </c>
      <c r="D123" s="4" t="s">
        <v>88</v>
      </c>
      <c r="E123" s="168" t="s">
        <v>42</v>
      </c>
    </row>
    <row r="124" spans="1:5" s="11" customFormat="1" x14ac:dyDescent="0.25">
      <c r="A124" s="170" t="s">
        <v>73</v>
      </c>
      <c r="B124" s="7" t="s">
        <v>7103</v>
      </c>
      <c r="C124" s="4" t="s">
        <v>74</v>
      </c>
      <c r="D124" s="4" t="s">
        <v>75</v>
      </c>
      <c r="E124" s="168" t="s">
        <v>8</v>
      </c>
    </row>
    <row r="125" spans="1:5" s="11" customFormat="1" x14ac:dyDescent="0.25">
      <c r="A125" s="170" t="s">
        <v>82</v>
      </c>
      <c r="B125" s="7" t="s">
        <v>7103</v>
      </c>
      <c r="C125" s="4" t="s">
        <v>83</v>
      </c>
      <c r="D125" s="4" t="s">
        <v>59</v>
      </c>
      <c r="E125" s="168" t="s">
        <v>42</v>
      </c>
    </row>
    <row r="126" spans="1:5" s="11" customFormat="1" x14ac:dyDescent="0.25">
      <c r="A126" s="170" t="s">
        <v>80</v>
      </c>
      <c r="B126" s="7" t="s">
        <v>7103</v>
      </c>
      <c r="C126" s="4" t="s">
        <v>81</v>
      </c>
      <c r="D126" s="4" t="s">
        <v>59</v>
      </c>
      <c r="E126" s="168" t="s">
        <v>42</v>
      </c>
    </row>
    <row r="127" spans="1:5" s="11" customFormat="1" x14ac:dyDescent="0.25">
      <c r="A127" s="170" t="s">
        <v>78</v>
      </c>
      <c r="B127" s="7" t="s">
        <v>7103</v>
      </c>
      <c r="C127" s="4" t="s">
        <v>79</v>
      </c>
      <c r="D127" s="4" t="s">
        <v>59</v>
      </c>
      <c r="E127" s="168" t="s">
        <v>42</v>
      </c>
    </row>
    <row r="128" spans="1:5" s="11" customFormat="1" x14ac:dyDescent="0.25">
      <c r="A128" s="170" t="s">
        <v>68</v>
      </c>
      <c r="B128" s="7" t="s">
        <v>7103</v>
      </c>
      <c r="C128" s="4" t="s">
        <v>69</v>
      </c>
      <c r="D128" s="4" t="s">
        <v>70</v>
      </c>
      <c r="E128" s="168" t="s">
        <v>8</v>
      </c>
    </row>
    <row r="129" spans="1:5" s="11" customFormat="1" x14ac:dyDescent="0.25">
      <c r="A129" s="170" t="s">
        <v>116</v>
      </c>
      <c r="B129" s="7" t="s">
        <v>7103</v>
      </c>
      <c r="C129" s="4" t="s">
        <v>117</v>
      </c>
      <c r="D129" s="4" t="s">
        <v>59</v>
      </c>
      <c r="E129" s="168" t="s">
        <v>42</v>
      </c>
    </row>
    <row r="130" spans="1:5" s="11" customFormat="1" x14ac:dyDescent="0.25">
      <c r="A130" s="170" t="s">
        <v>63</v>
      </c>
      <c r="B130" s="7" t="s">
        <v>7103</v>
      </c>
      <c r="C130" s="4" t="s">
        <v>64</v>
      </c>
      <c r="D130" s="4" t="s">
        <v>65</v>
      </c>
      <c r="E130" s="168" t="s">
        <v>8</v>
      </c>
    </row>
    <row r="131" spans="1:5" s="11" customFormat="1" x14ac:dyDescent="0.25">
      <c r="A131" s="170" t="s">
        <v>157</v>
      </c>
      <c r="B131" s="7" t="s">
        <v>7103</v>
      </c>
      <c r="C131" s="4" t="s">
        <v>158</v>
      </c>
      <c r="D131" s="4" t="s">
        <v>102</v>
      </c>
      <c r="E131" s="168" t="s">
        <v>8</v>
      </c>
    </row>
    <row r="132" spans="1:5" s="11" customFormat="1" x14ac:dyDescent="0.25">
      <c r="A132" s="170" t="s">
        <v>76</v>
      </c>
      <c r="B132" s="7" t="s">
        <v>7103</v>
      </c>
      <c r="C132" s="4" t="s">
        <v>77</v>
      </c>
      <c r="D132" s="4" t="s">
        <v>59</v>
      </c>
      <c r="E132" s="168" t="s">
        <v>42</v>
      </c>
    </row>
    <row r="133" spans="1:5" s="11" customFormat="1" x14ac:dyDescent="0.25">
      <c r="A133" s="170" t="s">
        <v>141</v>
      </c>
      <c r="B133" s="7" t="s">
        <v>7103</v>
      </c>
      <c r="C133" s="4" t="s">
        <v>142</v>
      </c>
      <c r="D133" s="4" t="s">
        <v>39</v>
      </c>
      <c r="E133" s="168" t="s">
        <v>8</v>
      </c>
    </row>
    <row r="134" spans="1:5" s="11" customFormat="1" x14ac:dyDescent="0.25">
      <c r="A134" s="170" t="s">
        <v>60</v>
      </c>
      <c r="B134" s="7" t="s">
        <v>7103</v>
      </c>
      <c r="C134" s="4" t="s">
        <v>61</v>
      </c>
      <c r="D134" s="4" t="s">
        <v>62</v>
      </c>
      <c r="E134" s="168" t="s">
        <v>8</v>
      </c>
    </row>
    <row r="135" spans="1:5" s="11" customFormat="1" x14ac:dyDescent="0.25">
      <c r="A135" s="170" t="s">
        <v>145</v>
      </c>
      <c r="B135" s="7" t="s">
        <v>7103</v>
      </c>
      <c r="C135" s="4" t="s">
        <v>146</v>
      </c>
      <c r="D135" s="4" t="s">
        <v>147</v>
      </c>
      <c r="E135" s="168" t="s">
        <v>8</v>
      </c>
    </row>
    <row r="136" spans="1:5" s="11" customFormat="1" x14ac:dyDescent="0.25">
      <c r="A136" s="170" t="s">
        <v>120</v>
      </c>
      <c r="B136" s="7" t="s">
        <v>7103</v>
      </c>
      <c r="C136" s="4" t="s">
        <v>121</v>
      </c>
      <c r="D136" s="4" t="s">
        <v>39</v>
      </c>
      <c r="E136" s="168" t="s">
        <v>8</v>
      </c>
    </row>
    <row r="137" spans="1:5" s="11" customFormat="1" x14ac:dyDescent="0.25">
      <c r="A137" s="170" t="s">
        <v>94</v>
      </c>
      <c r="B137" s="7" t="s">
        <v>7103</v>
      </c>
      <c r="C137" s="4" t="s">
        <v>95</v>
      </c>
      <c r="D137" s="4" t="s">
        <v>39</v>
      </c>
      <c r="E137" s="168" t="s">
        <v>42</v>
      </c>
    </row>
    <row r="138" spans="1:5" s="11" customFormat="1" x14ac:dyDescent="0.25">
      <c r="A138" s="170" t="s">
        <v>92</v>
      </c>
      <c r="B138" s="7" t="s">
        <v>7103</v>
      </c>
      <c r="C138" s="4" t="s">
        <v>93</v>
      </c>
      <c r="D138" s="4" t="s">
        <v>75</v>
      </c>
      <c r="E138" s="168" t="s">
        <v>8</v>
      </c>
    </row>
    <row r="139" spans="1:5" s="11" customFormat="1" x14ac:dyDescent="0.25">
      <c r="A139" s="170" t="s">
        <v>103</v>
      </c>
      <c r="B139" s="7" t="s">
        <v>7103</v>
      </c>
      <c r="C139" s="4" t="s">
        <v>104</v>
      </c>
      <c r="D139" s="4" t="s">
        <v>65</v>
      </c>
      <c r="E139" s="168" t="s">
        <v>8</v>
      </c>
    </row>
    <row r="140" spans="1:5" s="11" customFormat="1" x14ac:dyDescent="0.25">
      <c r="A140" s="170" t="s">
        <v>130</v>
      </c>
      <c r="B140" s="7" t="s">
        <v>7103</v>
      </c>
      <c r="C140" s="4" t="s">
        <v>131</v>
      </c>
      <c r="D140" s="4" t="s">
        <v>59</v>
      </c>
      <c r="E140" s="168" t="s">
        <v>8</v>
      </c>
    </row>
    <row r="141" spans="1:5" s="11" customFormat="1" x14ac:dyDescent="0.25">
      <c r="A141" s="170" t="s">
        <v>132</v>
      </c>
      <c r="B141" s="7" t="s">
        <v>7103</v>
      </c>
      <c r="C141" s="4" t="s">
        <v>133</v>
      </c>
      <c r="D141" s="4" t="s">
        <v>134</v>
      </c>
      <c r="E141" s="168" t="s">
        <v>8</v>
      </c>
    </row>
    <row r="142" spans="1:5" s="11" customFormat="1" x14ac:dyDescent="0.25">
      <c r="A142" s="170" t="s">
        <v>54</v>
      </c>
      <c r="B142" s="7" t="s">
        <v>7103</v>
      </c>
      <c r="C142" s="4" t="s">
        <v>55</v>
      </c>
      <c r="D142" s="4" t="s">
        <v>56</v>
      </c>
      <c r="E142" s="168" t="s">
        <v>8</v>
      </c>
    </row>
    <row r="143" spans="1:5" s="11" customFormat="1" x14ac:dyDescent="0.25">
      <c r="A143" s="170" t="s">
        <v>107</v>
      </c>
      <c r="B143" s="7" t="s">
        <v>7103</v>
      </c>
      <c r="C143" s="4" t="s">
        <v>108</v>
      </c>
      <c r="D143" s="4" t="s">
        <v>109</v>
      </c>
      <c r="E143" s="168" t="s">
        <v>8</v>
      </c>
    </row>
    <row r="144" spans="1:5" s="11" customFormat="1" x14ac:dyDescent="0.25">
      <c r="A144" s="170" t="s">
        <v>139</v>
      </c>
      <c r="B144" s="7" t="s">
        <v>7103</v>
      </c>
      <c r="C144" s="4" t="s">
        <v>140</v>
      </c>
      <c r="D144" s="4" t="s">
        <v>59</v>
      </c>
      <c r="E144" s="168" t="s">
        <v>42</v>
      </c>
    </row>
    <row r="145" spans="1:5" s="11" customFormat="1" x14ac:dyDescent="0.25">
      <c r="A145" s="170" t="s">
        <v>49</v>
      </c>
      <c r="B145" s="7" t="s">
        <v>7103</v>
      </c>
      <c r="C145" s="4" t="s">
        <v>50</v>
      </c>
      <c r="D145" s="4" t="s">
        <v>39</v>
      </c>
      <c r="E145" s="168" t="s">
        <v>8</v>
      </c>
    </row>
    <row r="146" spans="1:5" s="11" customFormat="1" x14ac:dyDescent="0.25">
      <c r="A146" s="170" t="s">
        <v>137</v>
      </c>
      <c r="B146" s="7" t="s">
        <v>7103</v>
      </c>
      <c r="C146" s="4" t="s">
        <v>138</v>
      </c>
      <c r="D146" s="4" t="s">
        <v>62</v>
      </c>
      <c r="E146" s="168" t="s">
        <v>8</v>
      </c>
    </row>
    <row r="147" spans="1:5" s="11" customFormat="1" x14ac:dyDescent="0.25">
      <c r="A147" s="170" t="s">
        <v>47</v>
      </c>
      <c r="B147" s="7" t="s">
        <v>7103</v>
      </c>
      <c r="C147" s="4" t="s">
        <v>48</v>
      </c>
      <c r="D147" s="4" t="s">
        <v>39</v>
      </c>
      <c r="E147" s="168" t="s">
        <v>8</v>
      </c>
    </row>
    <row r="148" spans="1:5" s="11" customFormat="1" x14ac:dyDescent="0.25">
      <c r="A148" s="170" t="s">
        <v>124</v>
      </c>
      <c r="B148" s="7" t="s">
        <v>7103</v>
      </c>
      <c r="C148" s="4" t="s">
        <v>125</v>
      </c>
      <c r="D148" s="4" t="s">
        <v>39</v>
      </c>
      <c r="E148" s="168" t="s">
        <v>42</v>
      </c>
    </row>
    <row r="149" spans="1:5" s="11" customFormat="1" x14ac:dyDescent="0.25">
      <c r="A149" s="170" t="s">
        <v>114</v>
      </c>
      <c r="B149" s="7" t="s">
        <v>7103</v>
      </c>
      <c r="C149" s="4" t="s">
        <v>115</v>
      </c>
      <c r="D149" s="4" t="s">
        <v>109</v>
      </c>
      <c r="E149" s="168" t="s">
        <v>8</v>
      </c>
    </row>
    <row r="150" spans="1:5" s="11" customFormat="1" x14ac:dyDescent="0.25">
      <c r="A150" s="170" t="s">
        <v>126</v>
      </c>
      <c r="B150" s="7" t="s">
        <v>7103</v>
      </c>
      <c r="C150" s="4" t="s">
        <v>127</v>
      </c>
      <c r="D150" s="4" t="s">
        <v>39</v>
      </c>
      <c r="E150" s="168" t="s">
        <v>8</v>
      </c>
    </row>
    <row r="151" spans="1:5" s="11" customFormat="1" x14ac:dyDescent="0.25">
      <c r="A151" s="170" t="s">
        <v>112</v>
      </c>
      <c r="B151" s="7" t="s">
        <v>7103</v>
      </c>
      <c r="C151" s="4" t="s">
        <v>113</v>
      </c>
      <c r="D151" s="4" t="s">
        <v>102</v>
      </c>
      <c r="E151" s="168" t="s">
        <v>8</v>
      </c>
    </row>
    <row r="152" spans="1:5" s="11" customFormat="1" x14ac:dyDescent="0.25">
      <c r="A152" s="170" t="s">
        <v>110</v>
      </c>
      <c r="B152" s="7" t="s">
        <v>7103</v>
      </c>
      <c r="C152" s="4" t="s">
        <v>111</v>
      </c>
      <c r="D152" s="4" t="s">
        <v>39</v>
      </c>
      <c r="E152" s="168" t="s">
        <v>42</v>
      </c>
    </row>
    <row r="153" spans="1:5" s="11" customFormat="1" x14ac:dyDescent="0.25">
      <c r="A153" s="170" t="s">
        <v>105</v>
      </c>
      <c r="B153" s="7" t="s">
        <v>7103</v>
      </c>
      <c r="C153" s="4" t="s">
        <v>106</v>
      </c>
      <c r="D153" s="4" t="s">
        <v>59</v>
      </c>
      <c r="E153" s="168" t="s">
        <v>42</v>
      </c>
    </row>
    <row r="154" spans="1:5" s="11" customFormat="1" x14ac:dyDescent="0.25">
      <c r="A154" s="170" t="s">
        <v>51</v>
      </c>
      <c r="B154" s="7" t="s">
        <v>7103</v>
      </c>
      <c r="C154" s="4" t="s">
        <v>52</v>
      </c>
      <c r="D154" s="4" t="s">
        <v>53</v>
      </c>
      <c r="E154" s="168" t="s">
        <v>8</v>
      </c>
    </row>
    <row r="155" spans="1:5" s="11" customFormat="1" x14ac:dyDescent="0.25">
      <c r="A155" s="170" t="s">
        <v>135</v>
      </c>
      <c r="B155" s="7" t="s">
        <v>7103</v>
      </c>
      <c r="C155" s="4" t="s">
        <v>136</v>
      </c>
      <c r="D155" s="4" t="s">
        <v>70</v>
      </c>
      <c r="E155" s="168" t="s">
        <v>8</v>
      </c>
    </row>
    <row r="156" spans="1:5" s="11" customFormat="1" x14ac:dyDescent="0.25">
      <c r="A156" s="170" t="s">
        <v>118</v>
      </c>
      <c r="B156" s="7" t="s">
        <v>7103</v>
      </c>
      <c r="C156" s="4" t="s">
        <v>119</v>
      </c>
      <c r="D156" s="4" t="s">
        <v>102</v>
      </c>
      <c r="E156" s="168" t="s">
        <v>8</v>
      </c>
    </row>
    <row r="157" spans="1:5" s="11" customFormat="1" x14ac:dyDescent="0.25">
      <c r="A157" s="170" t="s">
        <v>45</v>
      </c>
      <c r="B157" s="7" t="s">
        <v>7103</v>
      </c>
      <c r="C157" s="4" t="s">
        <v>46</v>
      </c>
      <c r="D157" s="168" t="s">
        <v>39</v>
      </c>
      <c r="E157" s="168" t="s">
        <v>8</v>
      </c>
    </row>
    <row r="158" spans="1:5" s="11" customFormat="1" x14ac:dyDescent="0.25">
      <c r="A158" s="170" t="s">
        <v>128</v>
      </c>
      <c r="B158" s="7" t="s">
        <v>7103</v>
      </c>
      <c r="C158" s="4" t="s">
        <v>129</v>
      </c>
      <c r="D158" s="4" t="s">
        <v>59</v>
      </c>
      <c r="E158" s="168" t="s">
        <v>42</v>
      </c>
    </row>
    <row r="159" spans="1:5" s="11" customFormat="1" x14ac:dyDescent="0.25">
      <c r="A159" s="170" t="s">
        <v>122</v>
      </c>
      <c r="B159" s="7" t="s">
        <v>7103</v>
      </c>
      <c r="C159" s="4" t="s">
        <v>123</v>
      </c>
      <c r="D159" s="4" t="s">
        <v>39</v>
      </c>
      <c r="E159" s="168" t="s">
        <v>8</v>
      </c>
    </row>
    <row r="160" spans="1:5" s="11" customFormat="1" x14ac:dyDescent="0.25">
      <c r="A160" s="170" t="s">
        <v>98</v>
      </c>
      <c r="B160" s="7" t="s">
        <v>7103</v>
      </c>
      <c r="C160" s="4" t="s">
        <v>99</v>
      </c>
      <c r="D160" s="4" t="s">
        <v>70</v>
      </c>
      <c r="E160" s="168" t="s">
        <v>8</v>
      </c>
    </row>
    <row r="161" spans="1:5" s="11" customFormat="1" x14ac:dyDescent="0.25">
      <c r="A161" s="170" t="s">
        <v>100</v>
      </c>
      <c r="B161" s="7" t="s">
        <v>7103</v>
      </c>
      <c r="C161" s="4" t="s">
        <v>101</v>
      </c>
      <c r="D161" s="4" t="s">
        <v>102</v>
      </c>
      <c r="E161" s="168" t="s">
        <v>8</v>
      </c>
    </row>
    <row r="162" spans="1:5" s="11" customFormat="1" x14ac:dyDescent="0.25">
      <c r="A162" s="170" t="s">
        <v>57</v>
      </c>
      <c r="B162" s="7" t="s">
        <v>7103</v>
      </c>
      <c r="C162" s="4" t="s">
        <v>58</v>
      </c>
      <c r="D162" s="4" t="s">
        <v>59</v>
      </c>
      <c r="E162" s="168" t="s">
        <v>42</v>
      </c>
    </row>
    <row r="163" spans="1:5" s="11" customFormat="1" x14ac:dyDescent="0.25">
      <c r="A163" s="170" t="s">
        <v>96</v>
      </c>
      <c r="B163" s="7" t="s">
        <v>7103</v>
      </c>
      <c r="C163" s="4" t="s">
        <v>97</v>
      </c>
      <c r="D163" s="4" t="s">
        <v>39</v>
      </c>
      <c r="E163" s="168" t="s">
        <v>8</v>
      </c>
    </row>
    <row r="164" spans="1:5" s="11" customFormat="1" x14ac:dyDescent="0.25">
      <c r="A164" s="10" t="s">
        <v>159</v>
      </c>
      <c r="B164" s="168" t="s">
        <v>7102</v>
      </c>
      <c r="C164" s="4" t="s">
        <v>160</v>
      </c>
      <c r="D164" s="4" t="s">
        <v>39</v>
      </c>
      <c r="E164" s="168" t="s">
        <v>42</v>
      </c>
    </row>
    <row r="165" spans="1:5" s="11" customFormat="1" x14ac:dyDescent="0.25">
      <c r="A165" s="10" t="s">
        <v>161</v>
      </c>
      <c r="B165" s="168" t="s">
        <v>7102</v>
      </c>
      <c r="C165" s="4" t="s">
        <v>162</v>
      </c>
      <c r="D165" s="4" t="s">
        <v>39</v>
      </c>
      <c r="E165" s="168" t="s">
        <v>42</v>
      </c>
    </row>
    <row r="166" spans="1:5" s="11" customFormat="1" x14ac:dyDescent="0.25">
      <c r="A166" s="10" t="s">
        <v>163</v>
      </c>
      <c r="B166" s="168" t="s">
        <v>7102</v>
      </c>
      <c r="C166" s="4" t="s">
        <v>164</v>
      </c>
      <c r="D166" s="4" t="s">
        <v>39</v>
      </c>
      <c r="E166" s="168" t="s">
        <v>42</v>
      </c>
    </row>
    <row r="167" spans="1:5" s="11" customFormat="1" x14ac:dyDescent="0.25">
      <c r="A167" s="10" t="s">
        <v>165</v>
      </c>
      <c r="B167" s="168" t="s">
        <v>7102</v>
      </c>
      <c r="C167" s="4" t="s">
        <v>166</v>
      </c>
      <c r="D167" s="4" t="s">
        <v>39</v>
      </c>
      <c r="E167" s="168" t="s">
        <v>42</v>
      </c>
    </row>
    <row r="168" spans="1:5" s="11" customFormat="1" x14ac:dyDescent="0.25">
      <c r="A168" s="10" t="s">
        <v>167</v>
      </c>
      <c r="B168" s="168" t="s">
        <v>7102</v>
      </c>
      <c r="C168" s="4" t="s">
        <v>168</v>
      </c>
      <c r="D168" s="4" t="s">
        <v>59</v>
      </c>
      <c r="E168" s="168" t="s">
        <v>42</v>
      </c>
    </row>
    <row r="169" spans="1:5" s="11" customFormat="1" x14ac:dyDescent="0.25">
      <c r="A169" s="10" t="s">
        <v>169</v>
      </c>
      <c r="B169" s="168" t="s">
        <v>7102</v>
      </c>
      <c r="C169" s="4" t="s">
        <v>170</v>
      </c>
      <c r="D169" s="4" t="s">
        <v>39</v>
      </c>
      <c r="E169" s="168" t="s">
        <v>42</v>
      </c>
    </row>
    <row r="170" spans="1:5" s="11" customFormat="1" x14ac:dyDescent="0.25">
      <c r="A170" s="10" t="s">
        <v>171</v>
      </c>
      <c r="B170" s="168" t="s">
        <v>7102</v>
      </c>
      <c r="C170" s="4" t="s">
        <v>172</v>
      </c>
      <c r="D170" s="4" t="s">
        <v>173</v>
      </c>
      <c r="E170" s="168" t="s">
        <v>42</v>
      </c>
    </row>
    <row r="171" spans="1:5" s="11" customFormat="1" x14ac:dyDescent="0.25">
      <c r="A171" s="10" t="s">
        <v>174</v>
      </c>
      <c r="B171" s="168" t="s">
        <v>7102</v>
      </c>
      <c r="C171" s="4" t="s">
        <v>175</v>
      </c>
      <c r="D171" s="4" t="s">
        <v>59</v>
      </c>
      <c r="E171" s="168" t="s">
        <v>42</v>
      </c>
    </row>
    <row r="172" spans="1:5" s="11" customFormat="1" x14ac:dyDescent="0.25">
      <c r="A172" s="10" t="s">
        <v>176</v>
      </c>
      <c r="B172" s="168" t="s">
        <v>7102</v>
      </c>
      <c r="C172" s="4" t="s">
        <v>177</v>
      </c>
      <c r="D172" s="4" t="s">
        <v>59</v>
      </c>
      <c r="E172" s="168" t="s">
        <v>42</v>
      </c>
    </row>
    <row r="173" spans="1:5" s="11" customFormat="1" x14ac:dyDescent="0.25">
      <c r="A173" s="10" t="s">
        <v>178</v>
      </c>
      <c r="B173" s="168" t="s">
        <v>7102</v>
      </c>
      <c r="C173" s="12" t="s">
        <v>179</v>
      </c>
      <c r="D173" s="4" t="s">
        <v>59</v>
      </c>
      <c r="E173" s="168" t="s">
        <v>42</v>
      </c>
    </row>
    <row r="174" spans="1:5" s="11" customFormat="1" x14ac:dyDescent="0.25">
      <c r="A174" s="10" t="s">
        <v>180</v>
      </c>
      <c r="B174" s="168" t="s">
        <v>7102</v>
      </c>
      <c r="C174" s="4" t="s">
        <v>181</v>
      </c>
      <c r="D174" s="4" t="s">
        <v>59</v>
      </c>
      <c r="E174" s="168" t="s">
        <v>42</v>
      </c>
    </row>
    <row r="175" spans="1:5" s="11" customFormat="1" x14ac:dyDescent="0.25">
      <c r="A175" s="10" t="s">
        <v>182</v>
      </c>
      <c r="B175" s="168" t="s">
        <v>7102</v>
      </c>
      <c r="C175" s="4" t="s">
        <v>183</v>
      </c>
      <c r="D175" s="4" t="s">
        <v>39</v>
      </c>
      <c r="E175" s="168" t="s">
        <v>42</v>
      </c>
    </row>
    <row r="176" spans="1:5" s="11" customFormat="1" x14ac:dyDescent="0.25">
      <c r="A176" s="10" t="s">
        <v>184</v>
      </c>
      <c r="B176" s="168" t="s">
        <v>7102</v>
      </c>
      <c r="C176" s="4" t="s">
        <v>185</v>
      </c>
      <c r="D176" s="4" t="s">
        <v>39</v>
      </c>
      <c r="E176" s="168" t="s">
        <v>42</v>
      </c>
    </row>
    <row r="177" spans="1:5" s="11" customFormat="1" x14ac:dyDescent="0.25">
      <c r="A177" s="10" t="s">
        <v>186</v>
      </c>
      <c r="B177" s="168" t="s">
        <v>7102</v>
      </c>
      <c r="C177" s="4" t="s">
        <v>187</v>
      </c>
      <c r="D177" s="4" t="s">
        <v>59</v>
      </c>
      <c r="E177" s="168" t="s">
        <v>42</v>
      </c>
    </row>
    <row r="178" spans="1:5" s="11" customFormat="1" x14ac:dyDescent="0.25">
      <c r="A178" s="10" t="s">
        <v>188</v>
      </c>
      <c r="B178" s="168" t="s">
        <v>7102</v>
      </c>
      <c r="C178" s="4" t="s">
        <v>189</v>
      </c>
      <c r="D178" s="4" t="s">
        <v>59</v>
      </c>
      <c r="E178" s="168" t="s">
        <v>42</v>
      </c>
    </row>
    <row r="179" spans="1:5" s="5" customFormat="1" x14ac:dyDescent="0.25">
      <c r="A179" s="10" t="s">
        <v>190</v>
      </c>
      <c r="B179" s="168" t="s">
        <v>7102</v>
      </c>
      <c r="C179" s="4" t="s">
        <v>191</v>
      </c>
      <c r="D179" s="4" t="s">
        <v>59</v>
      </c>
      <c r="E179" s="168" t="s">
        <v>42</v>
      </c>
    </row>
    <row r="180" spans="1:5" x14ac:dyDescent="0.25">
      <c r="A180" s="10" t="s">
        <v>192</v>
      </c>
      <c r="B180" s="168" t="s">
        <v>7102</v>
      </c>
      <c r="C180" s="4" t="s">
        <v>193</v>
      </c>
      <c r="D180" s="4" t="s">
        <v>39</v>
      </c>
      <c r="E180" s="168" t="s">
        <v>42</v>
      </c>
    </row>
    <row r="181" spans="1:5" x14ac:dyDescent="0.25">
      <c r="A181" s="10" t="s">
        <v>194</v>
      </c>
      <c r="B181" s="168" t="s">
        <v>7102</v>
      </c>
      <c r="C181" s="4" t="s">
        <v>195</v>
      </c>
      <c r="D181" s="4" t="s">
        <v>59</v>
      </c>
      <c r="E181" s="168" t="s">
        <v>42</v>
      </c>
    </row>
    <row r="182" spans="1:5" x14ac:dyDescent="0.25">
      <c r="A182" s="10" t="s">
        <v>196</v>
      </c>
      <c r="B182" s="168" t="s">
        <v>7102</v>
      </c>
      <c r="C182" s="4" t="s">
        <v>197</v>
      </c>
      <c r="D182" s="4" t="s">
        <v>59</v>
      </c>
      <c r="E182" s="168" t="s">
        <v>42</v>
      </c>
    </row>
    <row r="183" spans="1:5" x14ac:dyDescent="0.25">
      <c r="A183" s="10" t="s">
        <v>198</v>
      </c>
      <c r="B183" s="168" t="s">
        <v>7102</v>
      </c>
      <c r="C183" s="4" t="s">
        <v>199</v>
      </c>
      <c r="D183" s="4" t="s">
        <v>39</v>
      </c>
      <c r="E183" s="168" t="s">
        <v>42</v>
      </c>
    </row>
    <row r="184" spans="1:5" x14ac:dyDescent="0.25">
      <c r="A184" s="10" t="s">
        <v>200</v>
      </c>
      <c r="B184" s="168" t="s">
        <v>7102</v>
      </c>
      <c r="C184" s="4" t="s">
        <v>201</v>
      </c>
      <c r="D184" s="4" t="s">
        <v>39</v>
      </c>
      <c r="E184" s="168" t="s">
        <v>42</v>
      </c>
    </row>
    <row r="185" spans="1:5" x14ac:dyDescent="0.25">
      <c r="A185" s="10" t="s">
        <v>202</v>
      </c>
      <c r="B185" s="168" t="s">
        <v>7102</v>
      </c>
      <c r="C185" s="4" t="s">
        <v>203</v>
      </c>
      <c r="D185" s="4" t="s">
        <v>204</v>
      </c>
      <c r="E185" s="168" t="s">
        <v>42</v>
      </c>
    </row>
    <row r="186" spans="1:5" x14ac:dyDescent="0.25">
      <c r="A186" s="10" t="s">
        <v>205</v>
      </c>
      <c r="B186" s="168" t="s">
        <v>7102</v>
      </c>
      <c r="C186" s="4" t="s">
        <v>206</v>
      </c>
      <c r="D186" s="4" t="s">
        <v>207</v>
      </c>
      <c r="E186" s="168" t="s">
        <v>8</v>
      </c>
    </row>
    <row r="187" spans="1:5" x14ac:dyDescent="0.25">
      <c r="A187" s="10" t="s">
        <v>208</v>
      </c>
      <c r="B187" s="168" t="s">
        <v>7102</v>
      </c>
      <c r="C187" s="4" t="s">
        <v>209</v>
      </c>
      <c r="D187" s="4" t="s">
        <v>210</v>
      </c>
      <c r="E187" s="168" t="s">
        <v>8</v>
      </c>
    </row>
    <row r="188" spans="1:5" x14ac:dyDescent="0.25">
      <c r="A188" s="10" t="s">
        <v>211</v>
      </c>
      <c r="B188" s="168" t="s">
        <v>7102</v>
      </c>
      <c r="C188" s="4" t="s">
        <v>212</v>
      </c>
      <c r="D188" s="4" t="s">
        <v>62</v>
      </c>
      <c r="E188" s="168" t="s">
        <v>8</v>
      </c>
    </row>
    <row r="189" spans="1:5" x14ac:dyDescent="0.25">
      <c r="A189" s="10" t="s">
        <v>213</v>
      </c>
      <c r="B189" s="168" t="s">
        <v>7102</v>
      </c>
      <c r="C189" s="4" t="s">
        <v>214</v>
      </c>
      <c r="D189" s="4" t="s">
        <v>59</v>
      </c>
      <c r="E189" s="168" t="s">
        <v>8</v>
      </c>
    </row>
    <row r="190" spans="1:5" x14ac:dyDescent="0.25">
      <c r="A190" s="10" t="s">
        <v>215</v>
      </c>
      <c r="B190" s="168" t="s">
        <v>7102</v>
      </c>
      <c r="C190" s="4" t="s">
        <v>216</v>
      </c>
      <c r="D190" s="4" t="s">
        <v>39</v>
      </c>
      <c r="E190" s="168" t="s">
        <v>8</v>
      </c>
    </row>
    <row r="191" spans="1:5" x14ac:dyDescent="0.25">
      <c r="A191" s="10" t="s">
        <v>217</v>
      </c>
      <c r="B191" s="168" t="s">
        <v>7102</v>
      </c>
      <c r="C191" s="4" t="s">
        <v>218</v>
      </c>
      <c r="D191" s="4" t="s">
        <v>39</v>
      </c>
      <c r="E191" s="168" t="s">
        <v>8</v>
      </c>
    </row>
    <row r="192" spans="1:5" x14ac:dyDescent="0.25">
      <c r="A192" s="10" t="s">
        <v>219</v>
      </c>
      <c r="B192" s="168" t="s">
        <v>7102</v>
      </c>
      <c r="C192" s="4" t="s">
        <v>220</v>
      </c>
      <c r="D192" s="4" t="s">
        <v>221</v>
      </c>
      <c r="E192" s="168" t="s">
        <v>8</v>
      </c>
    </row>
    <row r="193" spans="1:5" x14ac:dyDescent="0.25">
      <c r="A193" s="10" t="s">
        <v>222</v>
      </c>
      <c r="B193" s="168" t="s">
        <v>7102</v>
      </c>
      <c r="C193" s="4" t="s">
        <v>223</v>
      </c>
      <c r="D193" s="4" t="s">
        <v>109</v>
      </c>
      <c r="E193" s="168" t="s">
        <v>8</v>
      </c>
    </row>
    <row r="194" spans="1:5" x14ac:dyDescent="0.25">
      <c r="A194" s="10" t="s">
        <v>224</v>
      </c>
      <c r="B194" s="168" t="s">
        <v>7102</v>
      </c>
      <c r="C194" s="4" t="s">
        <v>225</v>
      </c>
      <c r="D194" s="4" t="s">
        <v>226</v>
      </c>
      <c r="E194" s="168" t="s">
        <v>8</v>
      </c>
    </row>
    <row r="195" spans="1:5" x14ac:dyDescent="0.25">
      <c r="A195" s="10" t="s">
        <v>227</v>
      </c>
      <c r="B195" s="168" t="s">
        <v>7102</v>
      </c>
      <c r="C195" s="4" t="s">
        <v>228</v>
      </c>
      <c r="D195" s="4" t="s">
        <v>229</v>
      </c>
      <c r="E195" s="168" t="s">
        <v>8</v>
      </c>
    </row>
    <row r="196" spans="1:5" x14ac:dyDescent="0.25">
      <c r="A196" s="10" t="s">
        <v>230</v>
      </c>
      <c r="B196" s="168" t="s">
        <v>7102</v>
      </c>
      <c r="C196" s="4" t="s">
        <v>231</v>
      </c>
      <c r="D196" s="4" t="s">
        <v>232</v>
      </c>
      <c r="E196" s="168" t="s">
        <v>8</v>
      </c>
    </row>
    <row r="197" spans="1:5" x14ac:dyDescent="0.25">
      <c r="A197" s="10" t="s">
        <v>233</v>
      </c>
      <c r="B197" s="168" t="s">
        <v>7102</v>
      </c>
      <c r="C197" s="4" t="s">
        <v>234</v>
      </c>
      <c r="D197" s="4" t="s">
        <v>173</v>
      </c>
      <c r="E197" s="168" t="s">
        <v>8</v>
      </c>
    </row>
    <row r="198" spans="1:5" x14ac:dyDescent="0.25">
      <c r="A198" s="10" t="s">
        <v>235</v>
      </c>
      <c r="B198" s="168" t="s">
        <v>7102</v>
      </c>
      <c r="C198" s="4" t="s">
        <v>236</v>
      </c>
      <c r="D198" s="4" t="s">
        <v>59</v>
      </c>
      <c r="E198" s="168" t="s">
        <v>8</v>
      </c>
    </row>
    <row r="199" spans="1:5" x14ac:dyDescent="0.25">
      <c r="A199" s="10" t="s">
        <v>237</v>
      </c>
      <c r="B199" s="168" t="s">
        <v>7102</v>
      </c>
      <c r="C199" s="4" t="s">
        <v>238</v>
      </c>
      <c r="D199" s="4" t="s">
        <v>109</v>
      </c>
      <c r="E199" s="168" t="s">
        <v>8</v>
      </c>
    </row>
    <row r="200" spans="1:5" x14ac:dyDescent="0.25">
      <c r="A200" s="10" t="s">
        <v>239</v>
      </c>
      <c r="B200" s="168" t="s">
        <v>7102</v>
      </c>
      <c r="C200" s="4" t="s">
        <v>240</v>
      </c>
      <c r="D200" s="4" t="s">
        <v>59</v>
      </c>
      <c r="E200" s="168" t="s">
        <v>8</v>
      </c>
    </row>
    <row r="201" spans="1:5" x14ac:dyDescent="0.25">
      <c r="A201" s="10" t="s">
        <v>241</v>
      </c>
      <c r="B201" s="168" t="s">
        <v>7102</v>
      </c>
      <c r="C201" s="4" t="s">
        <v>242</v>
      </c>
      <c r="D201" s="4" t="s">
        <v>62</v>
      </c>
      <c r="E201" s="168" t="s">
        <v>8</v>
      </c>
    </row>
    <row r="202" spans="1:5" x14ac:dyDescent="0.25">
      <c r="A202" s="10" t="s">
        <v>243</v>
      </c>
      <c r="B202" s="168" t="s">
        <v>7102</v>
      </c>
      <c r="C202" s="4" t="s">
        <v>244</v>
      </c>
      <c r="D202" s="4" t="s">
        <v>173</v>
      </c>
      <c r="E202" s="168" t="s">
        <v>8</v>
      </c>
    </row>
    <row r="203" spans="1:5" x14ac:dyDescent="0.25">
      <c r="A203" s="10" t="s">
        <v>245</v>
      </c>
      <c r="B203" s="168" t="s">
        <v>7102</v>
      </c>
      <c r="C203" s="4" t="s">
        <v>246</v>
      </c>
      <c r="D203" s="4" t="s">
        <v>247</v>
      </c>
      <c r="E203" s="168" t="s">
        <v>8</v>
      </c>
    </row>
    <row r="204" spans="1:5" x14ac:dyDescent="0.25">
      <c r="A204" s="10" t="s">
        <v>248</v>
      </c>
      <c r="B204" s="168" t="s">
        <v>7102</v>
      </c>
      <c r="C204" s="4" t="s">
        <v>249</v>
      </c>
      <c r="D204" s="4" t="s">
        <v>102</v>
      </c>
      <c r="E204" s="168" t="s">
        <v>8</v>
      </c>
    </row>
    <row r="205" spans="1:5" x14ac:dyDescent="0.25">
      <c r="A205" s="10" t="s">
        <v>250</v>
      </c>
      <c r="B205" s="168" t="s">
        <v>7102</v>
      </c>
      <c r="C205" s="4" t="s">
        <v>251</v>
      </c>
      <c r="D205" s="4" t="s">
        <v>102</v>
      </c>
      <c r="E205" s="168" t="s">
        <v>8</v>
      </c>
    </row>
    <row r="206" spans="1:5" x14ac:dyDescent="0.25">
      <c r="A206" s="10" t="s">
        <v>252</v>
      </c>
      <c r="B206" s="168" t="s">
        <v>7102</v>
      </c>
      <c r="C206" s="4" t="s">
        <v>253</v>
      </c>
      <c r="D206" s="4" t="s">
        <v>254</v>
      </c>
      <c r="E206" s="168" t="s">
        <v>8</v>
      </c>
    </row>
    <row r="207" spans="1:5" ht="15" customHeight="1" x14ac:dyDescent="0.25">
      <c r="A207" s="10" t="s">
        <v>255</v>
      </c>
      <c r="B207" s="168" t="s">
        <v>7102</v>
      </c>
      <c r="C207" s="4" t="s">
        <v>256</v>
      </c>
      <c r="D207" s="4" t="s">
        <v>229</v>
      </c>
      <c r="E207" s="168" t="s">
        <v>8</v>
      </c>
    </row>
    <row r="208" spans="1:5" x14ac:dyDescent="0.25">
      <c r="A208" s="10" t="s">
        <v>257</v>
      </c>
      <c r="B208" s="168" t="s">
        <v>7102</v>
      </c>
      <c r="C208" s="4" t="s">
        <v>258</v>
      </c>
      <c r="D208" s="4" t="s">
        <v>70</v>
      </c>
      <c r="E208" s="168" t="s">
        <v>8</v>
      </c>
    </row>
    <row r="209" spans="1:5" x14ac:dyDescent="0.25">
      <c r="A209" s="10" t="s">
        <v>259</v>
      </c>
      <c r="B209" s="168" t="s">
        <v>7102</v>
      </c>
      <c r="C209" s="4" t="s">
        <v>260</v>
      </c>
      <c r="D209" s="4" t="s">
        <v>254</v>
      </c>
      <c r="E209" s="168" t="s">
        <v>8</v>
      </c>
    </row>
    <row r="210" spans="1:5" x14ac:dyDescent="0.25">
      <c r="A210" s="10" t="s">
        <v>261</v>
      </c>
      <c r="B210" s="168" t="s">
        <v>7102</v>
      </c>
      <c r="C210" s="4" t="s">
        <v>262</v>
      </c>
      <c r="D210" s="4" t="s">
        <v>75</v>
      </c>
      <c r="E210" s="168" t="s">
        <v>8</v>
      </c>
    </row>
    <row r="211" spans="1:5" x14ac:dyDescent="0.25">
      <c r="A211" s="10" t="s">
        <v>263</v>
      </c>
      <c r="B211" s="168" t="s">
        <v>7102</v>
      </c>
      <c r="C211" s="4" t="s">
        <v>264</v>
      </c>
      <c r="D211" s="4" t="s">
        <v>232</v>
      </c>
      <c r="E211" s="168" t="s">
        <v>8</v>
      </c>
    </row>
    <row r="212" spans="1:5" x14ac:dyDescent="0.25">
      <c r="A212" s="10" t="s">
        <v>265</v>
      </c>
      <c r="B212" s="168" t="s">
        <v>7102</v>
      </c>
      <c r="C212" s="4" t="s">
        <v>266</v>
      </c>
      <c r="D212" s="4" t="s">
        <v>173</v>
      </c>
      <c r="E212" s="168" t="s">
        <v>8</v>
      </c>
    </row>
    <row r="213" spans="1:5" x14ac:dyDescent="0.25">
      <c r="A213" s="4" t="s">
        <v>267</v>
      </c>
      <c r="B213" s="168" t="s">
        <v>7102</v>
      </c>
      <c r="C213" s="4" t="s">
        <v>268</v>
      </c>
      <c r="D213" s="4" t="s">
        <v>39</v>
      </c>
      <c r="E213" s="168" t="s">
        <v>8</v>
      </c>
    </row>
    <row r="214" spans="1:5" x14ac:dyDescent="0.25">
      <c r="A214" s="10" t="s">
        <v>269</v>
      </c>
      <c r="B214" s="168" t="s">
        <v>7102</v>
      </c>
      <c r="C214" s="4" t="s">
        <v>270</v>
      </c>
      <c r="D214" s="4" t="s">
        <v>39</v>
      </c>
      <c r="E214" s="168" t="s">
        <v>8</v>
      </c>
    </row>
    <row r="215" spans="1:5" x14ac:dyDescent="0.25">
      <c r="A215" s="10" t="s">
        <v>271</v>
      </c>
      <c r="B215" s="168" t="s">
        <v>7102</v>
      </c>
      <c r="C215" s="4" t="s">
        <v>272</v>
      </c>
      <c r="D215" s="4" t="s">
        <v>39</v>
      </c>
      <c r="E215" s="168" t="s">
        <v>8</v>
      </c>
    </row>
    <row r="216" spans="1:5" x14ac:dyDescent="0.25">
      <c r="A216" s="10" t="s">
        <v>273</v>
      </c>
      <c r="B216" s="168" t="s">
        <v>7102</v>
      </c>
      <c r="C216" s="4" t="s">
        <v>274</v>
      </c>
      <c r="D216" s="4" t="s">
        <v>39</v>
      </c>
      <c r="E216" s="168" t="s">
        <v>8</v>
      </c>
    </row>
    <row r="217" spans="1:5" x14ac:dyDescent="0.25">
      <c r="A217" s="10" t="s">
        <v>275</v>
      </c>
      <c r="B217" s="168" t="s">
        <v>7102</v>
      </c>
      <c r="C217" s="4" t="s">
        <v>276</v>
      </c>
      <c r="D217" s="4" t="s">
        <v>70</v>
      </c>
      <c r="E217" s="168" t="s">
        <v>8</v>
      </c>
    </row>
    <row r="218" spans="1:5" x14ac:dyDescent="0.25">
      <c r="A218" s="10" t="s">
        <v>277</v>
      </c>
      <c r="B218" s="168" t="s">
        <v>7102</v>
      </c>
      <c r="C218" s="4" t="s">
        <v>278</v>
      </c>
      <c r="D218" s="4" t="s">
        <v>39</v>
      </c>
      <c r="E218" s="168" t="s">
        <v>8</v>
      </c>
    </row>
    <row r="219" spans="1:5" x14ac:dyDescent="0.25">
      <c r="A219" s="10" t="s">
        <v>279</v>
      </c>
      <c r="B219" s="168" t="s">
        <v>7102</v>
      </c>
      <c r="C219" s="4" t="s">
        <v>280</v>
      </c>
      <c r="D219" s="4" t="s">
        <v>39</v>
      </c>
      <c r="E219" s="168" t="s">
        <v>8</v>
      </c>
    </row>
    <row r="220" spans="1:5" x14ac:dyDescent="0.25">
      <c r="A220" s="10" t="s">
        <v>281</v>
      </c>
      <c r="B220" s="168" t="s">
        <v>7102</v>
      </c>
      <c r="C220" s="4" t="s">
        <v>282</v>
      </c>
      <c r="D220" s="4" t="s">
        <v>39</v>
      </c>
      <c r="E220" s="168" t="s">
        <v>8</v>
      </c>
    </row>
    <row r="221" spans="1:5" x14ac:dyDescent="0.25">
      <c r="A221" s="10" t="s">
        <v>283</v>
      </c>
      <c r="B221" s="168" t="s">
        <v>7102</v>
      </c>
      <c r="C221" s="4" t="s">
        <v>284</v>
      </c>
      <c r="D221" s="4" t="s">
        <v>39</v>
      </c>
      <c r="E221" s="168" t="s">
        <v>8</v>
      </c>
    </row>
    <row r="222" spans="1:5" x14ac:dyDescent="0.25">
      <c r="A222" s="10" t="s">
        <v>285</v>
      </c>
      <c r="B222" s="168" t="s">
        <v>7102</v>
      </c>
      <c r="C222" s="4" t="s">
        <v>286</v>
      </c>
      <c r="D222" s="4" t="s">
        <v>39</v>
      </c>
      <c r="E222" s="168" t="s">
        <v>8</v>
      </c>
    </row>
    <row r="223" spans="1:5" x14ac:dyDescent="0.25">
      <c r="A223" s="10" t="s">
        <v>287</v>
      </c>
      <c r="B223" s="168" t="s">
        <v>7102</v>
      </c>
      <c r="C223" s="4" t="s">
        <v>288</v>
      </c>
      <c r="D223" s="4" t="s">
        <v>39</v>
      </c>
      <c r="E223" s="168" t="s">
        <v>8</v>
      </c>
    </row>
    <row r="224" spans="1:5" x14ac:dyDescent="0.25">
      <c r="A224" s="10" t="s">
        <v>289</v>
      </c>
      <c r="B224" s="168" t="s">
        <v>7102</v>
      </c>
      <c r="C224" s="4" t="s">
        <v>7104</v>
      </c>
      <c r="D224" s="4" t="s">
        <v>39</v>
      </c>
      <c r="E224" s="168" t="s">
        <v>8</v>
      </c>
    </row>
    <row r="225" spans="1:5" x14ac:dyDescent="0.25">
      <c r="A225" s="10" t="s">
        <v>290</v>
      </c>
      <c r="B225" s="168" t="s">
        <v>7102</v>
      </c>
      <c r="C225" s="4" t="s">
        <v>291</v>
      </c>
      <c r="D225" s="4" t="s">
        <v>109</v>
      </c>
      <c r="E225" s="168" t="s">
        <v>8</v>
      </c>
    </row>
    <row r="226" spans="1:5" x14ac:dyDescent="0.25">
      <c r="A226" s="10" t="s">
        <v>292</v>
      </c>
      <c r="B226" s="168" t="s">
        <v>7102</v>
      </c>
      <c r="C226" s="4" t="s">
        <v>293</v>
      </c>
      <c r="D226" s="4" t="s">
        <v>59</v>
      </c>
      <c r="E226" s="168" t="s">
        <v>42</v>
      </c>
    </row>
    <row r="227" spans="1:5" x14ac:dyDescent="0.25">
      <c r="A227" s="10" t="s">
        <v>294</v>
      </c>
      <c r="B227" s="168" t="s">
        <v>7102</v>
      </c>
      <c r="C227" s="4" t="s">
        <v>295</v>
      </c>
      <c r="D227" s="4" t="s">
        <v>39</v>
      </c>
      <c r="E227" s="168" t="s">
        <v>42</v>
      </c>
    </row>
    <row r="228" spans="1:5" x14ac:dyDescent="0.25">
      <c r="A228" s="10" t="s">
        <v>296</v>
      </c>
      <c r="B228" s="168" t="s">
        <v>7102</v>
      </c>
      <c r="C228" s="4" t="s">
        <v>297</v>
      </c>
      <c r="D228" s="4" t="s">
        <v>59</v>
      </c>
      <c r="E228" s="168" t="s">
        <v>42</v>
      </c>
    </row>
    <row r="229" spans="1:5" x14ac:dyDescent="0.25">
      <c r="A229" s="10" t="s">
        <v>298</v>
      </c>
      <c r="B229" s="168" t="s">
        <v>7102</v>
      </c>
      <c r="C229" s="4" t="s">
        <v>299</v>
      </c>
      <c r="D229" s="4" t="s">
        <v>59</v>
      </c>
      <c r="E229" s="168" t="s">
        <v>42</v>
      </c>
    </row>
    <row r="230" spans="1:5" x14ac:dyDescent="0.25">
      <c r="A230" s="10" t="s">
        <v>300</v>
      </c>
      <c r="B230" s="168" t="s">
        <v>7102</v>
      </c>
      <c r="C230" s="4" t="s">
        <v>301</v>
      </c>
      <c r="D230" s="4" t="s">
        <v>59</v>
      </c>
      <c r="E230" s="168" t="s">
        <v>42</v>
      </c>
    </row>
    <row r="231" spans="1:5" x14ac:dyDescent="0.25">
      <c r="A231" s="10" t="s">
        <v>302</v>
      </c>
      <c r="B231" s="168" t="s">
        <v>7102</v>
      </c>
      <c r="C231" s="4" t="s">
        <v>303</v>
      </c>
      <c r="D231" s="4" t="s">
        <v>59</v>
      </c>
      <c r="E231" s="168" t="s">
        <v>42</v>
      </c>
    </row>
    <row r="232" spans="1:5" x14ac:dyDescent="0.25">
      <c r="A232" s="10" t="s">
        <v>304</v>
      </c>
      <c r="B232" s="168" t="s">
        <v>7102</v>
      </c>
      <c r="C232" s="4" t="s">
        <v>305</v>
      </c>
      <c r="D232" s="4" t="s">
        <v>59</v>
      </c>
      <c r="E232" s="168" t="s">
        <v>42</v>
      </c>
    </row>
    <row r="233" spans="1:5" x14ac:dyDescent="0.25">
      <c r="A233" s="10" t="s">
        <v>306</v>
      </c>
      <c r="B233" s="168" t="s">
        <v>7102</v>
      </c>
      <c r="C233" s="4" t="s">
        <v>307</v>
      </c>
      <c r="D233" s="4" t="s">
        <v>59</v>
      </c>
      <c r="E233" s="168" t="s">
        <v>42</v>
      </c>
    </row>
    <row r="234" spans="1:5" x14ac:dyDescent="0.25">
      <c r="A234" s="10" t="s">
        <v>308</v>
      </c>
      <c r="B234" s="168" t="s">
        <v>7102</v>
      </c>
      <c r="C234" s="4" t="s">
        <v>309</v>
      </c>
      <c r="D234" s="4" t="s">
        <v>62</v>
      </c>
      <c r="E234" s="168" t="s">
        <v>8</v>
      </c>
    </row>
    <row r="235" spans="1:5" x14ac:dyDescent="0.25">
      <c r="A235" s="10" t="s">
        <v>310</v>
      </c>
      <c r="B235" s="168" t="s">
        <v>7102</v>
      </c>
      <c r="C235" s="4" t="s">
        <v>311</v>
      </c>
      <c r="D235" s="4" t="s">
        <v>39</v>
      </c>
      <c r="E235" s="168" t="s">
        <v>8</v>
      </c>
    </row>
    <row r="236" spans="1:5" x14ac:dyDescent="0.25">
      <c r="A236" s="10" t="s">
        <v>312</v>
      </c>
      <c r="B236" s="168" t="s">
        <v>7102</v>
      </c>
      <c r="C236" s="4" t="s">
        <v>313</v>
      </c>
      <c r="D236" s="4" t="s">
        <v>102</v>
      </c>
      <c r="E236" s="168" t="s">
        <v>8</v>
      </c>
    </row>
    <row r="237" spans="1:5" x14ac:dyDescent="0.25">
      <c r="A237" s="10" t="s">
        <v>314</v>
      </c>
      <c r="B237" s="168" t="s">
        <v>7102</v>
      </c>
      <c r="C237" s="4" t="s">
        <v>315</v>
      </c>
      <c r="D237" s="4" t="s">
        <v>70</v>
      </c>
      <c r="E237" s="168" t="s">
        <v>8</v>
      </c>
    </row>
    <row r="238" spans="1:5" x14ac:dyDescent="0.25">
      <c r="A238" s="10" t="s">
        <v>316</v>
      </c>
      <c r="B238" s="168" t="s">
        <v>7102</v>
      </c>
      <c r="C238" s="4" t="s">
        <v>317</v>
      </c>
      <c r="D238" s="4" t="s">
        <v>210</v>
      </c>
      <c r="E238" s="168" t="s">
        <v>8</v>
      </c>
    </row>
    <row r="239" spans="1:5" x14ac:dyDescent="0.25">
      <c r="A239" s="10" t="s">
        <v>318</v>
      </c>
      <c r="B239" s="168" t="s">
        <v>7102</v>
      </c>
      <c r="C239" s="4" t="s">
        <v>319</v>
      </c>
      <c r="D239" s="4" t="s">
        <v>221</v>
      </c>
      <c r="E239" s="168" t="s">
        <v>8</v>
      </c>
    </row>
    <row r="240" spans="1:5" x14ac:dyDescent="0.25">
      <c r="A240" s="10" t="s">
        <v>320</v>
      </c>
      <c r="B240" s="168" t="s">
        <v>7102</v>
      </c>
      <c r="C240" s="4" t="s">
        <v>321</v>
      </c>
      <c r="D240" s="4" t="s">
        <v>39</v>
      </c>
      <c r="E240" s="168" t="s">
        <v>8</v>
      </c>
    </row>
    <row r="241" spans="1:5" x14ac:dyDescent="0.25">
      <c r="A241" s="10" t="s">
        <v>322</v>
      </c>
      <c r="B241" s="168" t="s">
        <v>7102</v>
      </c>
      <c r="C241" s="4" t="s">
        <v>323</v>
      </c>
      <c r="D241" s="4" t="s">
        <v>173</v>
      </c>
      <c r="E241" s="168" t="s">
        <v>8</v>
      </c>
    </row>
    <row r="242" spans="1:5" x14ac:dyDescent="0.25">
      <c r="A242" s="10" t="s">
        <v>324</v>
      </c>
      <c r="B242" s="168" t="s">
        <v>7102</v>
      </c>
      <c r="C242" s="4" t="s">
        <v>325</v>
      </c>
      <c r="D242" s="4" t="s">
        <v>59</v>
      </c>
      <c r="E242" s="168" t="s">
        <v>8</v>
      </c>
    </row>
    <row r="243" spans="1:5" x14ac:dyDescent="0.25">
      <c r="A243" s="10" t="s">
        <v>326</v>
      </c>
      <c r="B243" s="168" t="s">
        <v>7102</v>
      </c>
      <c r="C243" s="4" t="s">
        <v>327</v>
      </c>
      <c r="D243" s="4" t="s">
        <v>59</v>
      </c>
      <c r="E243" s="168" t="s">
        <v>8</v>
      </c>
    </row>
    <row r="244" spans="1:5" x14ac:dyDescent="0.25">
      <c r="A244" s="10" t="s">
        <v>328</v>
      </c>
      <c r="B244" s="168" t="s">
        <v>7102</v>
      </c>
      <c r="C244" s="4" t="s">
        <v>329</v>
      </c>
      <c r="D244" s="4" t="s">
        <v>330</v>
      </c>
      <c r="E244" s="168" t="s">
        <v>8</v>
      </c>
    </row>
    <row r="245" spans="1:5" x14ac:dyDescent="0.25">
      <c r="A245" s="10" t="s">
        <v>331</v>
      </c>
      <c r="B245" s="168" t="s">
        <v>7102</v>
      </c>
      <c r="C245" s="4" t="s">
        <v>332</v>
      </c>
      <c r="D245" s="4" t="s">
        <v>229</v>
      </c>
      <c r="E245" s="168" t="s">
        <v>8</v>
      </c>
    </row>
    <row r="246" spans="1:5" x14ac:dyDescent="0.25">
      <c r="A246" s="10" t="s">
        <v>333</v>
      </c>
      <c r="B246" s="168" t="s">
        <v>7102</v>
      </c>
      <c r="C246" s="4" t="s">
        <v>334</v>
      </c>
      <c r="D246" s="4" t="s">
        <v>229</v>
      </c>
      <c r="E246" s="168" t="s">
        <v>8</v>
      </c>
    </row>
    <row r="247" spans="1:5" x14ac:dyDescent="0.25">
      <c r="A247" s="10" t="s">
        <v>335</v>
      </c>
      <c r="B247" s="168" t="s">
        <v>7102</v>
      </c>
      <c r="C247" s="4" t="s">
        <v>336</v>
      </c>
      <c r="D247" s="4" t="s">
        <v>173</v>
      </c>
      <c r="E247" s="168" t="s">
        <v>8</v>
      </c>
    </row>
    <row r="248" spans="1:5" x14ac:dyDescent="0.25">
      <c r="A248" s="10" t="s">
        <v>337</v>
      </c>
      <c r="B248" s="168" t="s">
        <v>7102</v>
      </c>
      <c r="C248" s="4" t="s">
        <v>338</v>
      </c>
      <c r="D248" s="4" t="s">
        <v>229</v>
      </c>
      <c r="E248" s="168" t="s">
        <v>8</v>
      </c>
    </row>
    <row r="249" spans="1:5" x14ac:dyDescent="0.25">
      <c r="A249" s="10" t="s">
        <v>339</v>
      </c>
      <c r="B249" s="168" t="s">
        <v>7102</v>
      </c>
      <c r="C249" s="4" t="s">
        <v>7105</v>
      </c>
      <c r="D249" s="4" t="s">
        <v>102</v>
      </c>
      <c r="E249" s="168" t="s">
        <v>8</v>
      </c>
    </row>
    <row r="250" spans="1:5" x14ac:dyDescent="0.25">
      <c r="A250" s="10" t="s">
        <v>340</v>
      </c>
      <c r="B250" s="168" t="s">
        <v>7102</v>
      </c>
      <c r="C250" s="4" t="s">
        <v>7106</v>
      </c>
      <c r="D250" s="4" t="s">
        <v>226</v>
      </c>
      <c r="E250" s="168" t="s">
        <v>8</v>
      </c>
    </row>
    <row r="251" spans="1:5" x14ac:dyDescent="0.25">
      <c r="A251" s="10" t="s">
        <v>341</v>
      </c>
      <c r="B251" s="168" t="s">
        <v>7102</v>
      </c>
      <c r="C251" s="4" t="s">
        <v>342</v>
      </c>
      <c r="D251" s="4" t="s">
        <v>343</v>
      </c>
      <c r="E251" s="168" t="s">
        <v>8</v>
      </c>
    </row>
    <row r="252" spans="1:5" x14ac:dyDescent="0.25">
      <c r="A252" s="10" t="s">
        <v>344</v>
      </c>
      <c r="B252" s="168" t="s">
        <v>7102</v>
      </c>
      <c r="C252" s="4" t="s">
        <v>345</v>
      </c>
      <c r="D252" s="4" t="s">
        <v>39</v>
      </c>
      <c r="E252" s="168" t="s">
        <v>8</v>
      </c>
    </row>
    <row r="253" spans="1:5" x14ac:dyDescent="0.25">
      <c r="A253" s="10" t="s">
        <v>346</v>
      </c>
      <c r="B253" s="168" t="s">
        <v>7102</v>
      </c>
      <c r="C253" s="4" t="s">
        <v>347</v>
      </c>
      <c r="D253" s="4" t="s">
        <v>39</v>
      </c>
      <c r="E253" s="168" t="s">
        <v>8</v>
      </c>
    </row>
    <row r="254" spans="1:5" x14ac:dyDescent="0.25">
      <c r="A254" s="10" t="s">
        <v>348</v>
      </c>
      <c r="B254" s="168" t="s">
        <v>7102</v>
      </c>
      <c r="C254" s="4" t="s">
        <v>349</v>
      </c>
      <c r="D254" s="4" t="s">
        <v>39</v>
      </c>
      <c r="E254" s="168" t="s">
        <v>8</v>
      </c>
    </row>
    <row r="255" spans="1:5" x14ac:dyDescent="0.25">
      <c r="A255" s="10" t="s">
        <v>350</v>
      </c>
      <c r="B255" s="168" t="s">
        <v>7102</v>
      </c>
      <c r="C255" s="4" t="s">
        <v>351</v>
      </c>
      <c r="D255" s="4" t="s">
        <v>39</v>
      </c>
      <c r="E255" s="168" t="s">
        <v>8</v>
      </c>
    </row>
    <row r="256" spans="1:5" x14ac:dyDescent="0.25">
      <c r="A256" s="10" t="s">
        <v>352</v>
      </c>
      <c r="B256" s="168" t="s">
        <v>7102</v>
      </c>
      <c r="C256" s="13" t="s">
        <v>353</v>
      </c>
      <c r="D256" s="4" t="s">
        <v>173</v>
      </c>
      <c r="E256" s="168" t="s">
        <v>8</v>
      </c>
    </row>
    <row r="257" spans="1:5" x14ac:dyDescent="0.25">
      <c r="A257" s="10" t="s">
        <v>354</v>
      </c>
      <c r="B257" s="168" t="s">
        <v>7102</v>
      </c>
      <c r="C257" s="4" t="s">
        <v>355</v>
      </c>
      <c r="D257" s="4" t="s">
        <v>39</v>
      </c>
      <c r="E257" s="168" t="s">
        <v>8</v>
      </c>
    </row>
    <row r="258" spans="1:5" x14ac:dyDescent="0.25">
      <c r="A258" s="10" t="s">
        <v>356</v>
      </c>
      <c r="B258" s="168" t="s">
        <v>7102</v>
      </c>
      <c r="C258" s="4" t="s">
        <v>357</v>
      </c>
      <c r="D258" s="4" t="s">
        <v>39</v>
      </c>
      <c r="E258" s="168" t="s">
        <v>8</v>
      </c>
    </row>
    <row r="259" spans="1:5" x14ac:dyDescent="0.25">
      <c r="A259" s="10" t="s">
        <v>358</v>
      </c>
      <c r="B259" s="168" t="s">
        <v>7102</v>
      </c>
      <c r="C259" s="4" t="s">
        <v>359</v>
      </c>
      <c r="D259" s="4" t="s">
        <v>39</v>
      </c>
      <c r="E259" s="168" t="s">
        <v>8</v>
      </c>
    </row>
    <row r="260" spans="1:5" x14ac:dyDescent="0.25">
      <c r="A260" s="10" t="s">
        <v>360</v>
      </c>
      <c r="B260" s="168" t="s">
        <v>7102</v>
      </c>
      <c r="C260" s="4" t="s">
        <v>361</v>
      </c>
      <c r="D260" s="4" t="s">
        <v>39</v>
      </c>
      <c r="E260" s="168" t="s">
        <v>8</v>
      </c>
    </row>
    <row r="261" spans="1:5" x14ac:dyDescent="0.25">
      <c r="A261" s="10" t="s">
        <v>362</v>
      </c>
      <c r="B261" s="168" t="s">
        <v>7102</v>
      </c>
      <c r="C261" s="4" t="s">
        <v>363</v>
      </c>
      <c r="D261" s="4" t="s">
        <v>59</v>
      </c>
      <c r="E261" s="168" t="s">
        <v>8</v>
      </c>
    </row>
    <row r="262" spans="1:5" x14ac:dyDescent="0.25">
      <c r="A262" s="10" t="s">
        <v>364</v>
      </c>
      <c r="B262" s="168" t="s">
        <v>7102</v>
      </c>
      <c r="C262" s="4" t="s">
        <v>365</v>
      </c>
      <c r="D262" s="4" t="s">
        <v>70</v>
      </c>
      <c r="E262" s="168" t="s">
        <v>8</v>
      </c>
    </row>
    <row r="263" spans="1:5" x14ac:dyDescent="0.25">
      <c r="A263" s="10" t="s">
        <v>366</v>
      </c>
      <c r="B263" s="168" t="s">
        <v>7102</v>
      </c>
      <c r="C263" s="4" t="s">
        <v>367</v>
      </c>
      <c r="D263" s="4" t="s">
        <v>39</v>
      </c>
      <c r="E263" s="168" t="s">
        <v>8</v>
      </c>
    </row>
    <row r="264" spans="1:5" x14ac:dyDescent="0.25">
      <c r="A264" s="10" t="s">
        <v>368</v>
      </c>
      <c r="B264" s="168" t="s">
        <v>7102</v>
      </c>
      <c r="C264" s="4" t="s">
        <v>369</v>
      </c>
      <c r="D264" s="4" t="s">
        <v>370</v>
      </c>
      <c r="E264" s="168" t="s">
        <v>8</v>
      </c>
    </row>
    <row r="265" spans="1:5" x14ac:dyDescent="0.25">
      <c r="A265" s="10" t="s">
        <v>371</v>
      </c>
      <c r="B265" s="168" t="s">
        <v>7102</v>
      </c>
      <c r="C265" s="4" t="s">
        <v>372</v>
      </c>
      <c r="D265" s="4" t="s">
        <v>59</v>
      </c>
      <c r="E265" s="168" t="s">
        <v>8</v>
      </c>
    </row>
    <row r="266" spans="1:5" x14ac:dyDescent="0.25">
      <c r="A266" s="10" t="s">
        <v>373</v>
      </c>
      <c r="B266" s="168" t="s">
        <v>7102</v>
      </c>
      <c r="C266" s="4" t="s">
        <v>374</v>
      </c>
      <c r="D266" s="4" t="s">
        <v>102</v>
      </c>
      <c r="E266" s="168" t="s">
        <v>8</v>
      </c>
    </row>
    <row r="267" spans="1:5" x14ac:dyDescent="0.25">
      <c r="A267" s="10" t="s">
        <v>375</v>
      </c>
      <c r="B267" s="168" t="s">
        <v>7102</v>
      </c>
      <c r="C267" s="4" t="s">
        <v>376</v>
      </c>
      <c r="D267" s="4" t="s">
        <v>70</v>
      </c>
      <c r="E267" s="168" t="s">
        <v>8</v>
      </c>
    </row>
    <row r="268" spans="1:5" x14ac:dyDescent="0.25">
      <c r="A268" s="10" t="s">
        <v>377</v>
      </c>
      <c r="B268" s="168" t="s">
        <v>7102</v>
      </c>
      <c r="C268" s="4" t="s">
        <v>378</v>
      </c>
      <c r="D268" s="4" t="s">
        <v>59</v>
      </c>
      <c r="E268" s="168" t="s">
        <v>8</v>
      </c>
    </row>
    <row r="269" spans="1:5" x14ac:dyDescent="0.25">
      <c r="A269" s="10" t="s">
        <v>379</v>
      </c>
      <c r="B269" s="168" t="s">
        <v>7102</v>
      </c>
      <c r="C269" s="4" t="s">
        <v>380</v>
      </c>
      <c r="D269" s="4" t="s">
        <v>59</v>
      </c>
      <c r="E269" s="168" t="s">
        <v>42</v>
      </c>
    </row>
    <row r="270" spans="1:5" x14ac:dyDescent="0.25">
      <c r="A270" s="10" t="s">
        <v>381</v>
      </c>
      <c r="B270" s="168" t="s">
        <v>7102</v>
      </c>
      <c r="C270" s="4" t="s">
        <v>382</v>
      </c>
      <c r="D270" s="4" t="s">
        <v>59</v>
      </c>
      <c r="E270" s="168" t="s">
        <v>42</v>
      </c>
    </row>
    <row r="271" spans="1:5" x14ac:dyDescent="0.25">
      <c r="A271" s="10" t="s">
        <v>383</v>
      </c>
      <c r="B271" s="168" t="s">
        <v>7102</v>
      </c>
      <c r="C271" s="4" t="s">
        <v>384</v>
      </c>
      <c r="D271" s="4" t="s">
        <v>109</v>
      </c>
      <c r="E271" s="168" t="s">
        <v>8</v>
      </c>
    </row>
    <row r="272" spans="1:5" s="11" customFormat="1" x14ac:dyDescent="0.25">
      <c r="A272" s="10" t="s">
        <v>385</v>
      </c>
      <c r="B272" s="168" t="s">
        <v>7102</v>
      </c>
      <c r="C272" s="4" t="s">
        <v>386</v>
      </c>
      <c r="D272" s="4" t="s">
        <v>102</v>
      </c>
      <c r="E272" s="168" t="s">
        <v>8</v>
      </c>
    </row>
    <row r="273" spans="1:5" x14ac:dyDescent="0.25">
      <c r="A273" s="10" t="s">
        <v>588</v>
      </c>
      <c r="B273" s="10" t="s">
        <v>7107</v>
      </c>
      <c r="C273" s="4" t="s">
        <v>589</v>
      </c>
      <c r="D273" s="4" t="s">
        <v>59</v>
      </c>
      <c r="E273" s="168" t="s">
        <v>42</v>
      </c>
    </row>
    <row r="274" spans="1:5" x14ac:dyDescent="0.25">
      <c r="A274" s="10" t="s">
        <v>590</v>
      </c>
      <c r="B274" s="10" t="s">
        <v>7107</v>
      </c>
      <c r="C274" s="4" t="s">
        <v>591</v>
      </c>
      <c r="D274" s="4" t="s">
        <v>39</v>
      </c>
      <c r="E274" s="168" t="s">
        <v>8</v>
      </c>
    </row>
    <row r="275" spans="1:5" x14ac:dyDescent="0.25">
      <c r="A275" s="10" t="s">
        <v>592</v>
      </c>
      <c r="B275" s="10" t="s">
        <v>7107</v>
      </c>
      <c r="C275" s="4" t="s">
        <v>593</v>
      </c>
      <c r="D275" s="4" t="s">
        <v>134</v>
      </c>
      <c r="E275" s="168" t="s">
        <v>8</v>
      </c>
    </row>
    <row r="276" spans="1:5" x14ac:dyDescent="0.25">
      <c r="A276" s="10" t="s">
        <v>594</v>
      </c>
      <c r="B276" s="10" t="s">
        <v>7107</v>
      </c>
      <c r="C276" s="4" t="s">
        <v>595</v>
      </c>
      <c r="D276" s="4" t="s">
        <v>464</v>
      </c>
      <c r="E276" s="168" t="s">
        <v>42</v>
      </c>
    </row>
    <row r="277" spans="1:5" x14ac:dyDescent="0.25">
      <c r="A277" s="10" t="s">
        <v>596</v>
      </c>
      <c r="B277" s="10" t="s">
        <v>7107</v>
      </c>
      <c r="C277" s="4" t="s">
        <v>597</v>
      </c>
      <c r="D277" s="4" t="s">
        <v>204</v>
      </c>
      <c r="E277" s="168" t="s">
        <v>8</v>
      </c>
    </row>
    <row r="278" spans="1:5" x14ac:dyDescent="0.25">
      <c r="A278" s="10" t="s">
        <v>598</v>
      </c>
      <c r="B278" s="10" t="s">
        <v>7107</v>
      </c>
      <c r="C278" s="4" t="s">
        <v>599</v>
      </c>
      <c r="D278" s="4" t="s">
        <v>62</v>
      </c>
      <c r="E278" s="168" t="s">
        <v>8</v>
      </c>
    </row>
    <row r="279" spans="1:5" x14ac:dyDescent="0.25">
      <c r="A279" s="10" t="s">
        <v>600</v>
      </c>
      <c r="B279" s="10" t="s">
        <v>7107</v>
      </c>
      <c r="C279" s="4" t="s">
        <v>601</v>
      </c>
      <c r="D279" s="4" t="s">
        <v>464</v>
      </c>
      <c r="E279" s="168" t="s">
        <v>42</v>
      </c>
    </row>
    <row r="280" spans="1:5" x14ac:dyDescent="0.25">
      <c r="A280" s="10" t="s">
        <v>602</v>
      </c>
      <c r="B280" s="10" t="s">
        <v>7107</v>
      </c>
      <c r="C280" s="4" t="s">
        <v>603</v>
      </c>
      <c r="D280" s="4" t="s">
        <v>39</v>
      </c>
      <c r="E280" s="168" t="s">
        <v>8</v>
      </c>
    </row>
    <row r="281" spans="1:5" x14ac:dyDescent="0.25">
      <c r="A281" s="10" t="s">
        <v>604</v>
      </c>
      <c r="B281" s="10" t="s">
        <v>7107</v>
      </c>
      <c r="C281" s="4" t="s">
        <v>605</v>
      </c>
      <c r="D281" s="4" t="s">
        <v>173</v>
      </c>
      <c r="E281" s="168" t="s">
        <v>8</v>
      </c>
    </row>
    <row r="282" spans="1:5" x14ac:dyDescent="0.25">
      <c r="A282" s="10" t="s">
        <v>606</v>
      </c>
      <c r="B282" s="10" t="s">
        <v>7107</v>
      </c>
      <c r="C282" s="4" t="s">
        <v>607</v>
      </c>
      <c r="D282" s="4" t="s">
        <v>39</v>
      </c>
      <c r="E282" s="168" t="s">
        <v>8</v>
      </c>
    </row>
    <row r="283" spans="1:5" x14ac:dyDescent="0.25">
      <c r="A283" s="10" t="s">
        <v>608</v>
      </c>
      <c r="B283" s="10" t="s">
        <v>7107</v>
      </c>
      <c r="C283" s="4" t="s">
        <v>609</v>
      </c>
      <c r="D283" s="4" t="s">
        <v>39</v>
      </c>
      <c r="E283" s="168" t="s">
        <v>8</v>
      </c>
    </row>
    <row r="284" spans="1:5" x14ac:dyDescent="0.25">
      <c r="A284" s="10" t="s">
        <v>610</v>
      </c>
      <c r="B284" s="10" t="s">
        <v>7107</v>
      </c>
      <c r="C284" s="4" t="s">
        <v>611</v>
      </c>
      <c r="D284" s="4" t="s">
        <v>612</v>
      </c>
      <c r="E284" s="168" t="s">
        <v>8</v>
      </c>
    </row>
    <row r="285" spans="1:5" x14ac:dyDescent="0.25">
      <c r="A285" s="10" t="s">
        <v>613</v>
      </c>
      <c r="B285" s="10" t="s">
        <v>7107</v>
      </c>
      <c r="C285" s="4" t="s">
        <v>614</v>
      </c>
      <c r="D285" s="4" t="s">
        <v>39</v>
      </c>
      <c r="E285" s="168" t="s">
        <v>8</v>
      </c>
    </row>
    <row r="286" spans="1:5" x14ac:dyDescent="0.25">
      <c r="A286" s="10" t="s">
        <v>615</v>
      </c>
      <c r="B286" s="10" t="s">
        <v>7107</v>
      </c>
      <c r="C286" s="4" t="s">
        <v>616</v>
      </c>
      <c r="D286" s="4" t="s">
        <v>134</v>
      </c>
      <c r="E286" s="168" t="s">
        <v>8</v>
      </c>
    </row>
    <row r="287" spans="1:5" x14ac:dyDescent="0.25">
      <c r="A287" s="10" t="s">
        <v>617</v>
      </c>
      <c r="B287" s="10" t="s">
        <v>7107</v>
      </c>
      <c r="C287" s="4" t="s">
        <v>618</v>
      </c>
      <c r="D287" s="4" t="s">
        <v>392</v>
      </c>
      <c r="E287" s="168" t="s">
        <v>8</v>
      </c>
    </row>
    <row r="288" spans="1:5" x14ac:dyDescent="0.25">
      <c r="A288" s="10" t="s">
        <v>619</v>
      </c>
      <c r="B288" s="10" t="s">
        <v>7107</v>
      </c>
      <c r="C288" s="4" t="s">
        <v>620</v>
      </c>
      <c r="D288" s="4" t="s">
        <v>229</v>
      </c>
      <c r="E288" s="168" t="s">
        <v>8</v>
      </c>
    </row>
    <row r="289" spans="1:5" x14ac:dyDescent="0.25">
      <c r="A289" s="10" t="s">
        <v>621</v>
      </c>
      <c r="B289" s="10" t="s">
        <v>7107</v>
      </c>
      <c r="C289" s="4" t="s">
        <v>622</v>
      </c>
      <c r="D289" s="4" t="s">
        <v>147</v>
      </c>
      <c r="E289" s="168" t="s">
        <v>42</v>
      </c>
    </row>
    <row r="290" spans="1:5" x14ac:dyDescent="0.25">
      <c r="A290" s="10" t="s">
        <v>623</v>
      </c>
      <c r="B290" s="10" t="s">
        <v>7107</v>
      </c>
      <c r="C290" s="4" t="s">
        <v>624</v>
      </c>
      <c r="D290" s="10" t="s">
        <v>467</v>
      </c>
      <c r="E290" s="168" t="s">
        <v>8</v>
      </c>
    </row>
    <row r="291" spans="1:5" x14ac:dyDescent="0.25">
      <c r="A291" s="10" t="s">
        <v>625</v>
      </c>
      <c r="B291" s="10" t="s">
        <v>7107</v>
      </c>
      <c r="C291" s="4" t="s">
        <v>626</v>
      </c>
      <c r="D291" s="4" t="s">
        <v>229</v>
      </c>
      <c r="E291" s="168" t="s">
        <v>8</v>
      </c>
    </row>
    <row r="292" spans="1:5" x14ac:dyDescent="0.25">
      <c r="A292" s="10" t="s">
        <v>627</v>
      </c>
      <c r="B292" s="10" t="s">
        <v>7107</v>
      </c>
      <c r="C292" s="4" t="s">
        <v>628</v>
      </c>
      <c r="D292" s="4" t="s">
        <v>59</v>
      </c>
      <c r="E292" s="168" t="s">
        <v>42</v>
      </c>
    </row>
    <row r="293" spans="1:5" x14ac:dyDescent="0.25">
      <c r="A293" s="10" t="s">
        <v>629</v>
      </c>
      <c r="B293" s="10" t="s">
        <v>7107</v>
      </c>
      <c r="C293" s="4" t="s">
        <v>630</v>
      </c>
      <c r="D293" s="4" t="s">
        <v>229</v>
      </c>
      <c r="E293" s="168" t="s">
        <v>8</v>
      </c>
    </row>
    <row r="294" spans="1:5" x14ac:dyDescent="0.25">
      <c r="A294" s="10" t="s">
        <v>631</v>
      </c>
      <c r="B294" s="10" t="s">
        <v>7107</v>
      </c>
      <c r="C294" s="4" t="s">
        <v>632</v>
      </c>
      <c r="D294" s="4" t="s">
        <v>147</v>
      </c>
      <c r="E294" s="168" t="s">
        <v>8</v>
      </c>
    </row>
    <row r="295" spans="1:5" x14ac:dyDescent="0.25">
      <c r="A295" s="10" t="s">
        <v>633</v>
      </c>
      <c r="B295" s="10" t="s">
        <v>7107</v>
      </c>
      <c r="C295" s="4" t="s">
        <v>634</v>
      </c>
      <c r="D295" s="4" t="s">
        <v>39</v>
      </c>
      <c r="E295" s="168" t="s">
        <v>8</v>
      </c>
    </row>
    <row r="296" spans="1:5" x14ac:dyDescent="0.25">
      <c r="A296" s="10" t="s">
        <v>635</v>
      </c>
      <c r="B296" s="10" t="s">
        <v>7107</v>
      </c>
      <c r="C296" s="4" t="s">
        <v>636</v>
      </c>
      <c r="D296" s="4" t="s">
        <v>39</v>
      </c>
      <c r="E296" s="168" t="s">
        <v>8</v>
      </c>
    </row>
    <row r="297" spans="1:5" x14ac:dyDescent="0.25">
      <c r="A297" s="10" t="s">
        <v>637</v>
      </c>
      <c r="B297" s="10" t="s">
        <v>7107</v>
      </c>
      <c r="C297" s="4" t="s">
        <v>638</v>
      </c>
      <c r="D297" s="4" t="s">
        <v>39</v>
      </c>
      <c r="E297" s="168" t="s">
        <v>42</v>
      </c>
    </row>
    <row r="298" spans="1:5" x14ac:dyDescent="0.25">
      <c r="A298" s="10" t="s">
        <v>639</v>
      </c>
      <c r="B298" s="10" t="s">
        <v>7107</v>
      </c>
      <c r="C298" s="4" t="s">
        <v>640</v>
      </c>
      <c r="D298" s="4" t="s">
        <v>154</v>
      </c>
      <c r="E298" s="168" t="s">
        <v>8</v>
      </c>
    </row>
    <row r="299" spans="1:5" ht="14.4" thickBot="1" x14ac:dyDescent="0.3">
      <c r="A299" s="14" t="s">
        <v>641</v>
      </c>
      <c r="B299" s="14" t="s">
        <v>7107</v>
      </c>
      <c r="C299" s="15" t="s">
        <v>642</v>
      </c>
      <c r="D299" s="15" t="s">
        <v>39</v>
      </c>
      <c r="E299" s="169" t="s">
        <v>42</v>
      </c>
    </row>
    <row r="300" spans="1:5" ht="14.4" x14ac:dyDescent="0.25">
      <c r="A300"/>
      <c r="B300"/>
      <c r="C300"/>
      <c r="D300"/>
      <c r="E300"/>
    </row>
    <row r="301" spans="1:5" ht="14.4" x14ac:dyDescent="0.25">
      <c r="A301"/>
      <c r="B301"/>
      <c r="C301"/>
      <c r="D301"/>
      <c r="E301"/>
    </row>
  </sheetData>
  <mergeCells count="1">
    <mergeCell ref="A1:E1"/>
  </mergeCells>
  <phoneticPr fontId="1" type="noConversion"/>
  <conditionalFormatting sqref="A273">
    <cfRule type="duplicateValues" dxfId="54" priority="4"/>
  </conditionalFormatting>
  <conditionalFormatting sqref="A274">
    <cfRule type="duplicateValues" dxfId="53" priority="7"/>
  </conditionalFormatting>
  <conditionalFormatting sqref="A279">
    <cfRule type="duplicateValues" dxfId="52" priority="6"/>
  </conditionalFormatting>
  <conditionalFormatting sqref="A289">
    <cfRule type="duplicateValues" dxfId="51" priority="2"/>
  </conditionalFormatting>
  <conditionalFormatting sqref="A294">
    <cfRule type="duplicateValues" dxfId="50" priority="1"/>
  </conditionalFormatting>
  <conditionalFormatting sqref="A275:A277 A296:A297 A290 A282:A283">
    <cfRule type="duplicateValues" dxfId="49" priority="8"/>
  </conditionalFormatting>
  <conditionalFormatting sqref="A278 A292 A285">
    <cfRule type="duplicateValues" dxfId="48" priority="5"/>
  </conditionalFormatting>
  <conditionalFormatting sqref="A280:A281 A298:A299 A293 A295 A291 A286:A288 A284">
    <cfRule type="duplicateValues" dxfId="47" priority="3"/>
  </conditionalFormatting>
  <pageMargins left="0.75" right="0.75" top="1" bottom="1" header="0.51180555555555596" footer="0.51180555555555596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9"/>
  <sheetViews>
    <sheetView workbookViewId="0">
      <selection activeCell="E609" sqref="E357:E609"/>
    </sheetView>
  </sheetViews>
  <sheetFormatPr defaultRowHeight="14.4" x14ac:dyDescent="0.25"/>
  <cols>
    <col min="1" max="1" width="14.109375" style="19" bestFit="1" customWidth="1"/>
    <col min="2" max="2" width="13.5546875" style="19" bestFit="1" customWidth="1"/>
    <col min="3" max="3" width="17.5546875" style="19" customWidth="1"/>
    <col min="4" max="4" width="9.33203125" style="19" bestFit="1" customWidth="1"/>
    <col min="5" max="5" width="31.77734375" style="183" customWidth="1"/>
  </cols>
  <sheetData>
    <row r="1" spans="1:5" ht="30.6" customHeight="1" thickBot="1" x14ac:dyDescent="0.3">
      <c r="A1" s="250" t="s">
        <v>7134</v>
      </c>
      <c r="B1" s="250"/>
      <c r="C1" s="250"/>
      <c r="D1" s="250"/>
      <c r="E1" s="250"/>
    </row>
    <row r="2" spans="1:5" ht="15" thickBot="1" x14ac:dyDescent="0.3">
      <c r="A2" s="173" t="s">
        <v>667</v>
      </c>
      <c r="B2" s="173" t="s">
        <v>1605</v>
      </c>
      <c r="C2" s="217" t="s">
        <v>668</v>
      </c>
      <c r="D2" s="219" t="s">
        <v>7124</v>
      </c>
      <c r="E2" s="218" t="s">
        <v>7123</v>
      </c>
    </row>
    <row r="3" spans="1:5" x14ac:dyDescent="0.25">
      <c r="A3" s="19" t="s">
        <v>670</v>
      </c>
      <c r="B3" s="19">
        <v>2</v>
      </c>
      <c r="C3" s="20">
        <v>8332766</v>
      </c>
      <c r="D3" s="21">
        <v>5.5160135352806696</v>
      </c>
      <c r="E3" s="183" t="s">
        <v>672</v>
      </c>
    </row>
    <row r="4" spans="1:5" x14ac:dyDescent="0.25">
      <c r="A4" s="19" t="s">
        <v>673</v>
      </c>
      <c r="B4" s="19">
        <v>2</v>
      </c>
      <c r="C4" s="20">
        <v>10914572</v>
      </c>
      <c r="D4" s="21">
        <v>5.06869471857833</v>
      </c>
      <c r="E4" s="183" t="s">
        <v>674</v>
      </c>
    </row>
    <row r="5" spans="1:5" x14ac:dyDescent="0.25">
      <c r="A5" s="177" t="s">
        <v>675</v>
      </c>
      <c r="B5" s="177">
        <v>3</v>
      </c>
      <c r="C5" s="176">
        <v>1890398</v>
      </c>
      <c r="D5" s="28">
        <v>5.1546786659514501</v>
      </c>
      <c r="E5" s="183" t="s">
        <v>676</v>
      </c>
    </row>
    <row r="6" spans="1:5" x14ac:dyDescent="0.25">
      <c r="A6" s="177" t="s">
        <v>677</v>
      </c>
      <c r="B6" s="177">
        <v>3</v>
      </c>
      <c r="C6" s="176">
        <v>2766693</v>
      </c>
      <c r="D6" s="28">
        <v>6.10549563614852</v>
      </c>
      <c r="E6" s="183" t="s">
        <v>672</v>
      </c>
    </row>
    <row r="7" spans="1:5" x14ac:dyDescent="0.25">
      <c r="A7" s="177" t="s">
        <v>678</v>
      </c>
      <c r="B7" s="177">
        <v>3</v>
      </c>
      <c r="C7" s="176">
        <v>3068012</v>
      </c>
      <c r="D7" s="28">
        <v>5.0746105470153804</v>
      </c>
      <c r="E7" s="183" t="s">
        <v>674</v>
      </c>
    </row>
    <row r="8" spans="1:5" x14ac:dyDescent="0.25">
      <c r="A8" s="177" t="s">
        <v>679</v>
      </c>
      <c r="B8" s="177">
        <v>3</v>
      </c>
      <c r="C8" s="176">
        <v>11541380</v>
      </c>
      <c r="D8" s="28">
        <v>5.35017853677543</v>
      </c>
      <c r="E8" s="183" t="s">
        <v>672</v>
      </c>
    </row>
    <row r="9" spans="1:5" x14ac:dyDescent="0.25">
      <c r="A9" s="177" t="s">
        <v>680</v>
      </c>
      <c r="B9" s="177">
        <v>3</v>
      </c>
      <c r="C9" s="176">
        <v>11541409</v>
      </c>
      <c r="D9" s="28">
        <v>5.6468534537860204</v>
      </c>
      <c r="E9" s="183" t="s">
        <v>672</v>
      </c>
    </row>
    <row r="10" spans="1:5" x14ac:dyDescent="0.25">
      <c r="A10" s="177" t="s">
        <v>681</v>
      </c>
      <c r="B10" s="177">
        <v>3</v>
      </c>
      <c r="C10" s="176">
        <v>11541457</v>
      </c>
      <c r="D10" s="28">
        <v>5.4547423786031102</v>
      </c>
      <c r="E10" s="183" t="s">
        <v>672</v>
      </c>
    </row>
    <row r="11" spans="1:5" x14ac:dyDescent="0.25">
      <c r="A11" s="19" t="s">
        <v>682</v>
      </c>
      <c r="B11" s="19">
        <v>3</v>
      </c>
      <c r="C11" s="20">
        <v>16022863</v>
      </c>
      <c r="D11" s="21">
        <v>5.5409846676981704</v>
      </c>
      <c r="E11" s="183" t="s">
        <v>683</v>
      </c>
    </row>
    <row r="12" spans="1:5" x14ac:dyDescent="0.25">
      <c r="A12" s="19" t="s">
        <v>684</v>
      </c>
      <c r="B12" s="19">
        <v>3</v>
      </c>
      <c r="C12" s="20">
        <v>16022883</v>
      </c>
      <c r="D12" s="21">
        <v>5.5186003730801696</v>
      </c>
      <c r="E12" s="183" t="s">
        <v>683</v>
      </c>
    </row>
    <row r="13" spans="1:5" x14ac:dyDescent="0.25">
      <c r="A13" s="183" t="s">
        <v>685</v>
      </c>
      <c r="B13" s="183">
        <v>5</v>
      </c>
      <c r="C13" s="20">
        <v>9887813</v>
      </c>
      <c r="D13" s="47">
        <v>7.7413627172759201</v>
      </c>
      <c r="E13" s="183" t="s">
        <v>683</v>
      </c>
    </row>
    <row r="14" spans="1:5" x14ac:dyDescent="0.25">
      <c r="A14" s="183" t="s">
        <v>686</v>
      </c>
      <c r="B14" s="183">
        <v>5</v>
      </c>
      <c r="C14" s="20">
        <v>9887839</v>
      </c>
      <c r="D14" s="47">
        <v>8.0750594355737295</v>
      </c>
      <c r="E14" s="183" t="s">
        <v>687</v>
      </c>
    </row>
    <row r="15" spans="1:5" x14ac:dyDescent="0.25">
      <c r="A15" s="183" t="s">
        <v>688</v>
      </c>
      <c r="B15" s="183">
        <v>5</v>
      </c>
      <c r="C15" s="20">
        <v>9888034</v>
      </c>
      <c r="D15" s="47">
        <v>6.28632469005285</v>
      </c>
      <c r="E15" s="183" t="s">
        <v>689</v>
      </c>
    </row>
    <row r="16" spans="1:5" x14ac:dyDescent="0.25">
      <c r="A16" s="183" t="s">
        <v>690</v>
      </c>
      <c r="B16" s="183">
        <v>5</v>
      </c>
      <c r="C16" s="20">
        <v>9888283</v>
      </c>
      <c r="D16" s="47">
        <v>5.9040638978192099</v>
      </c>
      <c r="E16" s="183" t="s">
        <v>683</v>
      </c>
    </row>
    <row r="17" spans="1:5" x14ac:dyDescent="0.25">
      <c r="A17" s="183" t="s">
        <v>691</v>
      </c>
      <c r="B17" s="183">
        <v>5</v>
      </c>
      <c r="C17" s="20">
        <v>9888355</v>
      </c>
      <c r="D17" s="47">
        <v>5.5116890576703499</v>
      </c>
      <c r="E17" s="183" t="s">
        <v>692</v>
      </c>
    </row>
    <row r="18" spans="1:5" x14ac:dyDescent="0.25">
      <c r="A18" s="183" t="s">
        <v>693</v>
      </c>
      <c r="B18" s="183">
        <v>5</v>
      </c>
      <c r="C18" s="20">
        <v>9889086</v>
      </c>
      <c r="D18" s="47">
        <v>7.7314922322526503</v>
      </c>
      <c r="E18" s="183" t="s">
        <v>694</v>
      </c>
    </row>
    <row r="19" spans="1:5" x14ac:dyDescent="0.25">
      <c r="A19" s="183" t="s">
        <v>695</v>
      </c>
      <c r="B19" s="183">
        <v>5</v>
      </c>
      <c r="C19" s="20">
        <v>9889401</v>
      </c>
      <c r="D19" s="47">
        <v>6.8492742534138102</v>
      </c>
      <c r="E19" s="183" t="s">
        <v>674</v>
      </c>
    </row>
    <row r="20" spans="1:5" x14ac:dyDescent="0.25">
      <c r="A20" s="183" t="s">
        <v>696</v>
      </c>
      <c r="B20" s="183">
        <v>5</v>
      </c>
      <c r="C20" s="20">
        <v>9889494</v>
      </c>
      <c r="D20" s="47">
        <v>5.9147094217699303</v>
      </c>
      <c r="E20" s="183" t="s">
        <v>683</v>
      </c>
    </row>
    <row r="21" spans="1:5" x14ac:dyDescent="0.25">
      <c r="A21" s="183" t="s">
        <v>697</v>
      </c>
      <c r="B21" s="183">
        <v>5</v>
      </c>
      <c r="C21" s="20">
        <v>9889521</v>
      </c>
      <c r="D21" s="47">
        <v>6.1986854907423501</v>
      </c>
      <c r="E21" s="183" t="s">
        <v>674</v>
      </c>
    </row>
    <row r="22" spans="1:5" x14ac:dyDescent="0.25">
      <c r="A22" s="183" t="s">
        <v>698</v>
      </c>
      <c r="B22" s="183">
        <v>5</v>
      </c>
      <c r="C22" s="20">
        <v>9889720</v>
      </c>
      <c r="D22" s="47">
        <v>5.9386606331629297</v>
      </c>
      <c r="E22" s="183" t="s">
        <v>699</v>
      </c>
    </row>
    <row r="23" spans="1:5" x14ac:dyDescent="0.25">
      <c r="A23" s="183" t="s">
        <v>700</v>
      </c>
      <c r="B23" s="183">
        <v>5</v>
      </c>
      <c r="C23" s="20">
        <v>9889881</v>
      </c>
      <c r="D23" s="47">
        <v>7.0147801681022601</v>
      </c>
      <c r="E23" s="183" t="s">
        <v>699</v>
      </c>
    </row>
    <row r="24" spans="1:5" x14ac:dyDescent="0.25">
      <c r="A24" s="183" t="s">
        <v>701</v>
      </c>
      <c r="B24" s="183">
        <v>5</v>
      </c>
      <c r="C24" s="20">
        <v>9890171</v>
      </c>
      <c r="D24" s="47">
        <v>6.2748236985808603</v>
      </c>
      <c r="E24" s="183" t="s">
        <v>674</v>
      </c>
    </row>
    <row r="25" spans="1:5" x14ac:dyDescent="0.25">
      <c r="A25" s="183" t="s">
        <v>702</v>
      </c>
      <c r="B25" s="183">
        <v>5</v>
      </c>
      <c r="C25" s="20">
        <v>9890336</v>
      </c>
      <c r="D25" s="47">
        <v>6.9880068853407398</v>
      </c>
      <c r="E25" s="183" t="s">
        <v>703</v>
      </c>
    </row>
    <row r="26" spans="1:5" x14ac:dyDescent="0.25">
      <c r="A26" s="183" t="s">
        <v>704</v>
      </c>
      <c r="B26" s="183">
        <v>5</v>
      </c>
      <c r="C26" s="20">
        <v>9891196</v>
      </c>
      <c r="D26" s="47">
        <v>7.1470505877431201</v>
      </c>
      <c r="E26" s="183" t="s">
        <v>674</v>
      </c>
    </row>
    <row r="27" spans="1:5" x14ac:dyDescent="0.25">
      <c r="A27" s="183" t="s">
        <v>705</v>
      </c>
      <c r="B27" s="183">
        <v>5</v>
      </c>
      <c r="C27" s="20">
        <v>9893495</v>
      </c>
      <c r="D27" s="47">
        <v>7.4526191678797602</v>
      </c>
      <c r="E27" s="183" t="s">
        <v>687</v>
      </c>
    </row>
    <row r="28" spans="1:5" x14ac:dyDescent="0.25">
      <c r="A28" s="183" t="s">
        <v>706</v>
      </c>
      <c r="B28" s="183">
        <v>5</v>
      </c>
      <c r="C28" s="20">
        <v>9895400</v>
      </c>
      <c r="D28" s="47">
        <v>6.3410637302808599</v>
      </c>
      <c r="E28" s="183" t="s">
        <v>674</v>
      </c>
    </row>
    <row r="29" spans="1:5" x14ac:dyDescent="0.25">
      <c r="A29" s="183" t="s">
        <v>707</v>
      </c>
      <c r="B29" s="183">
        <v>5</v>
      </c>
      <c r="C29" s="20">
        <v>9895402</v>
      </c>
      <c r="D29" s="47">
        <v>5.5277117296602398</v>
      </c>
      <c r="E29" s="183" t="s">
        <v>703</v>
      </c>
    </row>
    <row r="30" spans="1:5" x14ac:dyDescent="0.25">
      <c r="A30" s="183" t="s">
        <v>708</v>
      </c>
      <c r="B30" s="183">
        <v>5</v>
      </c>
      <c r="C30" s="20">
        <v>9895677</v>
      </c>
      <c r="D30" s="47">
        <v>5.6047260400130199</v>
      </c>
      <c r="E30" s="183" t="s">
        <v>703</v>
      </c>
    </row>
    <row r="31" spans="1:5" x14ac:dyDescent="0.25">
      <c r="A31" s="183" t="s">
        <v>709</v>
      </c>
      <c r="B31" s="183">
        <v>5</v>
      </c>
      <c r="C31" s="20">
        <v>9895779</v>
      </c>
      <c r="D31" s="47">
        <v>7.2019642922347602</v>
      </c>
      <c r="E31" s="183" t="s">
        <v>687</v>
      </c>
    </row>
    <row r="32" spans="1:5" x14ac:dyDescent="0.25">
      <c r="A32" s="183" t="s">
        <v>710</v>
      </c>
      <c r="B32" s="183">
        <v>5</v>
      </c>
      <c r="C32" s="20">
        <v>9897918</v>
      </c>
      <c r="D32" s="47">
        <v>6.95624487303132</v>
      </c>
      <c r="E32" s="183" t="s">
        <v>711</v>
      </c>
    </row>
    <row r="33" spans="1:5" x14ac:dyDescent="0.25">
      <c r="A33" s="183" t="s">
        <v>712</v>
      </c>
      <c r="B33" s="183">
        <v>5</v>
      </c>
      <c r="C33" s="20">
        <v>9898076</v>
      </c>
      <c r="D33" s="47">
        <v>6.24430042132584</v>
      </c>
      <c r="E33" s="183" t="s">
        <v>687</v>
      </c>
    </row>
    <row r="34" spans="1:5" x14ac:dyDescent="0.25">
      <c r="A34" s="183" t="s">
        <v>713</v>
      </c>
      <c r="B34" s="183">
        <v>5</v>
      </c>
      <c r="C34" s="20">
        <v>9898159</v>
      </c>
      <c r="D34" s="47">
        <v>5.78262135206056</v>
      </c>
      <c r="E34" s="183" t="s">
        <v>687</v>
      </c>
    </row>
    <row r="35" spans="1:5" x14ac:dyDescent="0.25">
      <c r="A35" s="183" t="s">
        <v>714</v>
      </c>
      <c r="B35" s="183">
        <v>5</v>
      </c>
      <c r="C35" s="20">
        <v>9898553</v>
      </c>
      <c r="D35" s="47">
        <v>7.4897633947366096</v>
      </c>
      <c r="E35" s="183" t="s">
        <v>687</v>
      </c>
    </row>
    <row r="36" spans="1:5" x14ac:dyDescent="0.25">
      <c r="A36" s="183" t="s">
        <v>715</v>
      </c>
      <c r="B36" s="183">
        <v>5</v>
      </c>
      <c r="C36" s="20">
        <v>9898629</v>
      </c>
      <c r="D36" s="47">
        <v>7.5484438169235704</v>
      </c>
      <c r="E36" s="183" t="s">
        <v>687</v>
      </c>
    </row>
    <row r="37" spans="1:5" x14ac:dyDescent="0.25">
      <c r="A37" s="183" t="s">
        <v>716</v>
      </c>
      <c r="B37" s="183">
        <v>5</v>
      </c>
      <c r="C37" s="20">
        <v>9898714</v>
      </c>
      <c r="D37" s="47">
        <v>6.7848914189469101</v>
      </c>
      <c r="E37" s="183" t="s">
        <v>687</v>
      </c>
    </row>
    <row r="38" spans="1:5" x14ac:dyDescent="0.25">
      <c r="A38" s="183" t="s">
        <v>717</v>
      </c>
      <c r="B38" s="183">
        <v>5</v>
      </c>
      <c r="C38" s="20">
        <v>9898715</v>
      </c>
      <c r="D38" s="47">
        <v>6.8497349130213001</v>
      </c>
      <c r="E38" s="183" t="s">
        <v>687</v>
      </c>
    </row>
    <row r="39" spans="1:5" x14ac:dyDescent="0.25">
      <c r="A39" s="183" t="s">
        <v>718</v>
      </c>
      <c r="B39" s="183">
        <v>5</v>
      </c>
      <c r="C39" s="20">
        <v>9898718</v>
      </c>
      <c r="D39" s="47">
        <v>5.8871604891548897</v>
      </c>
      <c r="E39" s="183" t="s">
        <v>687</v>
      </c>
    </row>
    <row r="40" spans="1:5" x14ac:dyDescent="0.25">
      <c r="A40" s="183" t="s">
        <v>719</v>
      </c>
      <c r="B40" s="183">
        <v>5</v>
      </c>
      <c r="C40" s="20">
        <v>9898799</v>
      </c>
      <c r="D40" s="47">
        <v>11.051210613219199</v>
      </c>
      <c r="E40" s="183" t="s">
        <v>687</v>
      </c>
    </row>
    <row r="41" spans="1:5" x14ac:dyDescent="0.25">
      <c r="A41" s="183" t="s">
        <v>720</v>
      </c>
      <c r="B41" s="183">
        <v>5</v>
      </c>
      <c r="C41" s="20">
        <v>9899015</v>
      </c>
      <c r="D41" s="47">
        <v>9.1646392371085703</v>
      </c>
      <c r="E41" s="183" t="s">
        <v>687</v>
      </c>
    </row>
    <row r="42" spans="1:5" x14ac:dyDescent="0.25">
      <c r="A42" s="183" t="s">
        <v>721</v>
      </c>
      <c r="B42" s="183">
        <v>5</v>
      </c>
      <c r="C42" s="20">
        <v>9899061</v>
      </c>
      <c r="D42" s="47">
        <v>8.0143714710482907</v>
      </c>
      <c r="E42" s="183" t="s">
        <v>687</v>
      </c>
    </row>
    <row r="43" spans="1:5" x14ac:dyDescent="0.25">
      <c r="A43" s="183" t="s">
        <v>722</v>
      </c>
      <c r="B43" s="183">
        <v>5</v>
      </c>
      <c r="C43" s="20">
        <v>9899269</v>
      </c>
      <c r="D43" s="47">
        <v>6.7536737924876302</v>
      </c>
      <c r="E43" s="183" t="s">
        <v>687</v>
      </c>
    </row>
    <row r="44" spans="1:5" x14ac:dyDescent="0.25">
      <c r="A44" s="183" t="s">
        <v>723</v>
      </c>
      <c r="B44" s="183">
        <v>5</v>
      </c>
      <c r="C44" s="20">
        <v>9899402</v>
      </c>
      <c r="D44" s="47">
        <v>6.83389565515838</v>
      </c>
      <c r="E44" s="183" t="s">
        <v>687</v>
      </c>
    </row>
    <row r="45" spans="1:5" x14ac:dyDescent="0.25">
      <c r="A45" s="183" t="s">
        <v>724</v>
      </c>
      <c r="B45" s="183">
        <v>5</v>
      </c>
      <c r="C45" s="20">
        <v>9899428</v>
      </c>
      <c r="D45" s="47">
        <v>7.05780834127067</v>
      </c>
      <c r="E45" s="183" t="s">
        <v>687</v>
      </c>
    </row>
    <row r="46" spans="1:5" x14ac:dyDescent="0.25">
      <c r="A46" s="183" t="s">
        <v>725</v>
      </c>
      <c r="B46" s="183">
        <v>5</v>
      </c>
      <c r="C46" s="20">
        <v>9899494</v>
      </c>
      <c r="D46" s="47">
        <v>7.6190655366693001</v>
      </c>
      <c r="E46" s="183" t="s">
        <v>687</v>
      </c>
    </row>
    <row r="47" spans="1:5" x14ac:dyDescent="0.25">
      <c r="A47" s="183" t="s">
        <v>726</v>
      </c>
      <c r="B47" s="183">
        <v>5</v>
      </c>
      <c r="C47" s="20">
        <v>9900109</v>
      </c>
      <c r="D47" s="47">
        <v>9.1405974821668607</v>
      </c>
      <c r="E47" s="183" t="s">
        <v>687</v>
      </c>
    </row>
    <row r="48" spans="1:5" x14ac:dyDescent="0.25">
      <c r="A48" s="183" t="s">
        <v>727</v>
      </c>
      <c r="B48" s="183">
        <v>5</v>
      </c>
      <c r="C48" s="20">
        <v>9900816</v>
      </c>
      <c r="D48" s="47">
        <v>7.1394463972781299</v>
      </c>
      <c r="E48" s="183" t="s">
        <v>687</v>
      </c>
    </row>
    <row r="49" spans="1:5" x14ac:dyDescent="0.25">
      <c r="A49" s="183" t="s">
        <v>728</v>
      </c>
      <c r="B49" s="183">
        <v>5</v>
      </c>
      <c r="C49" s="20">
        <v>9900907</v>
      </c>
      <c r="D49" s="47">
        <v>5.8287710032749498</v>
      </c>
      <c r="E49" s="183" t="s">
        <v>687</v>
      </c>
    </row>
    <row r="50" spans="1:5" x14ac:dyDescent="0.25">
      <c r="A50" s="183" t="s">
        <v>729</v>
      </c>
      <c r="B50" s="183">
        <v>5</v>
      </c>
      <c r="C50" s="20">
        <v>9901019</v>
      </c>
      <c r="D50" s="47">
        <v>5.7623306161215702</v>
      </c>
      <c r="E50" s="183" t="s">
        <v>687</v>
      </c>
    </row>
    <row r="51" spans="1:5" x14ac:dyDescent="0.25">
      <c r="A51" s="183" t="s">
        <v>730</v>
      </c>
      <c r="B51" s="183">
        <v>5</v>
      </c>
      <c r="C51" s="20">
        <v>9901033</v>
      </c>
      <c r="D51" s="47">
        <v>6.3750684955874197</v>
      </c>
      <c r="E51" s="183" t="s">
        <v>687</v>
      </c>
    </row>
    <row r="52" spans="1:5" x14ac:dyDescent="0.25">
      <c r="A52" s="183" t="s">
        <v>731</v>
      </c>
      <c r="B52" s="183">
        <v>5</v>
      </c>
      <c r="C52" s="20">
        <v>9901581</v>
      </c>
      <c r="D52" s="47">
        <v>6.8423317272612296</v>
      </c>
      <c r="E52" s="183" t="s">
        <v>687</v>
      </c>
    </row>
    <row r="53" spans="1:5" x14ac:dyDescent="0.25">
      <c r="A53" s="183" t="s">
        <v>732</v>
      </c>
      <c r="B53" s="183">
        <v>5</v>
      </c>
      <c r="C53" s="20">
        <v>9909490</v>
      </c>
      <c r="D53" s="47">
        <v>6.6415892137936599</v>
      </c>
      <c r="E53" s="183" t="s">
        <v>687</v>
      </c>
    </row>
    <row r="54" spans="1:5" x14ac:dyDescent="0.25">
      <c r="A54" s="183" t="s">
        <v>733</v>
      </c>
      <c r="B54" s="183">
        <v>5</v>
      </c>
      <c r="C54" s="20">
        <v>9910008</v>
      </c>
      <c r="D54" s="47">
        <v>5.3961846681903198</v>
      </c>
      <c r="E54" s="183" t="s">
        <v>687</v>
      </c>
    </row>
    <row r="55" spans="1:5" x14ac:dyDescent="0.25">
      <c r="A55" s="183" t="s">
        <v>734</v>
      </c>
      <c r="B55" s="183">
        <v>5</v>
      </c>
      <c r="C55" s="20">
        <v>9910192</v>
      </c>
      <c r="D55" s="47">
        <v>6.97526811034475</v>
      </c>
      <c r="E55" s="183" t="s">
        <v>687</v>
      </c>
    </row>
    <row r="56" spans="1:5" x14ac:dyDescent="0.25">
      <c r="A56" s="183" t="s">
        <v>735</v>
      </c>
      <c r="B56" s="183">
        <v>5</v>
      </c>
      <c r="C56" s="20">
        <v>9910311</v>
      </c>
      <c r="D56" s="47">
        <v>6.2347264379757199</v>
      </c>
      <c r="E56" s="183" t="s">
        <v>687</v>
      </c>
    </row>
    <row r="57" spans="1:5" x14ac:dyDescent="0.25">
      <c r="A57" s="183" t="s">
        <v>736</v>
      </c>
      <c r="B57" s="183">
        <v>5</v>
      </c>
      <c r="C57" s="20">
        <v>9910726</v>
      </c>
      <c r="D57" s="47">
        <v>6.96365061196816</v>
      </c>
      <c r="E57" s="183" t="s">
        <v>687</v>
      </c>
    </row>
    <row r="58" spans="1:5" x14ac:dyDescent="0.25">
      <c r="A58" s="183" t="s">
        <v>737</v>
      </c>
      <c r="B58" s="183">
        <v>5</v>
      </c>
      <c r="C58" s="20">
        <v>9910778</v>
      </c>
      <c r="D58" s="47">
        <v>6.9729359378489502</v>
      </c>
      <c r="E58" s="183" t="s">
        <v>687</v>
      </c>
    </row>
    <row r="59" spans="1:5" x14ac:dyDescent="0.25">
      <c r="A59" s="183" t="s">
        <v>738</v>
      </c>
      <c r="B59" s="183">
        <v>5</v>
      </c>
      <c r="C59" s="20">
        <v>9910972</v>
      </c>
      <c r="D59" s="47">
        <v>5.8524782564624003</v>
      </c>
      <c r="E59" s="183" t="s">
        <v>687</v>
      </c>
    </row>
    <row r="60" spans="1:5" x14ac:dyDescent="0.25">
      <c r="A60" s="183" t="s">
        <v>739</v>
      </c>
      <c r="B60" s="183">
        <v>5</v>
      </c>
      <c r="C60" s="20">
        <v>9911126</v>
      </c>
      <c r="D60" s="47">
        <v>6.8887711017658404</v>
      </c>
      <c r="E60" s="183" t="s">
        <v>687</v>
      </c>
    </row>
    <row r="61" spans="1:5" x14ac:dyDescent="0.25">
      <c r="A61" s="183" t="s">
        <v>740</v>
      </c>
      <c r="B61" s="183">
        <v>5</v>
      </c>
      <c r="C61" s="20">
        <v>9911312</v>
      </c>
      <c r="D61" s="47">
        <v>5.4842718282560501</v>
      </c>
      <c r="E61" s="183" t="s">
        <v>687</v>
      </c>
    </row>
    <row r="62" spans="1:5" x14ac:dyDescent="0.25">
      <c r="A62" s="183" t="s">
        <v>741</v>
      </c>
      <c r="B62" s="183">
        <v>5</v>
      </c>
      <c r="C62" s="20">
        <v>9915810</v>
      </c>
      <c r="D62" s="47">
        <v>6.8955128886876</v>
      </c>
      <c r="E62" s="183" t="s">
        <v>687</v>
      </c>
    </row>
    <row r="63" spans="1:5" x14ac:dyDescent="0.25">
      <c r="A63" s="183" t="s">
        <v>742</v>
      </c>
      <c r="B63" s="183">
        <v>5</v>
      </c>
      <c r="C63" s="20">
        <v>9915965</v>
      </c>
      <c r="D63" s="47">
        <v>6.6324018363201702</v>
      </c>
      <c r="E63" s="183" t="s">
        <v>687</v>
      </c>
    </row>
    <row r="64" spans="1:5" x14ac:dyDescent="0.25">
      <c r="A64" s="183" t="s">
        <v>743</v>
      </c>
      <c r="B64" s="183">
        <v>5</v>
      </c>
      <c r="C64" s="20">
        <v>9916774</v>
      </c>
      <c r="D64" s="47">
        <v>6.9843050114734799</v>
      </c>
      <c r="E64" s="183" t="s">
        <v>687</v>
      </c>
    </row>
    <row r="65" spans="1:5" x14ac:dyDescent="0.25">
      <c r="A65" s="183" t="s">
        <v>744</v>
      </c>
      <c r="B65" s="183">
        <v>5</v>
      </c>
      <c r="C65" s="20">
        <v>9917190</v>
      </c>
      <c r="D65" s="47">
        <v>5.9442777335164196</v>
      </c>
      <c r="E65" s="183" t="s">
        <v>687</v>
      </c>
    </row>
    <row r="66" spans="1:5" x14ac:dyDescent="0.25">
      <c r="A66" s="183" t="s">
        <v>745</v>
      </c>
      <c r="B66" s="183">
        <v>5</v>
      </c>
      <c r="C66" s="20">
        <v>9918251</v>
      </c>
      <c r="D66" s="47">
        <v>5.0631044071456799</v>
      </c>
      <c r="E66" s="183" t="s">
        <v>687</v>
      </c>
    </row>
    <row r="67" spans="1:5" x14ac:dyDescent="0.25">
      <c r="A67" s="183" t="s">
        <v>746</v>
      </c>
      <c r="B67" s="183">
        <v>5</v>
      </c>
      <c r="C67" s="20">
        <v>9918761</v>
      </c>
      <c r="D67" s="47">
        <v>6.2877376327949497</v>
      </c>
      <c r="E67" s="183" t="s">
        <v>687</v>
      </c>
    </row>
    <row r="68" spans="1:5" x14ac:dyDescent="0.25">
      <c r="A68" s="183" t="s">
        <v>747</v>
      </c>
      <c r="B68" s="183">
        <v>5</v>
      </c>
      <c r="C68" s="20">
        <v>9918788</v>
      </c>
      <c r="D68" s="47">
        <v>6.2411032400775701</v>
      </c>
      <c r="E68" s="183" t="s">
        <v>687</v>
      </c>
    </row>
    <row r="69" spans="1:5" x14ac:dyDescent="0.25">
      <c r="A69" s="183" t="s">
        <v>748</v>
      </c>
      <c r="B69" s="183">
        <v>5</v>
      </c>
      <c r="C69" s="20">
        <v>9921009</v>
      </c>
      <c r="D69" s="47">
        <v>7.0823212273367897</v>
      </c>
      <c r="E69" s="183" t="s">
        <v>687</v>
      </c>
    </row>
    <row r="70" spans="1:5" x14ac:dyDescent="0.25">
      <c r="A70" s="183" t="s">
        <v>749</v>
      </c>
      <c r="B70" s="183">
        <v>5</v>
      </c>
      <c r="C70" s="20">
        <v>9921109</v>
      </c>
      <c r="D70" s="47">
        <v>7.11867812357898</v>
      </c>
      <c r="E70" s="183" t="s">
        <v>687</v>
      </c>
    </row>
    <row r="71" spans="1:5" x14ac:dyDescent="0.25">
      <c r="A71" s="183" t="s">
        <v>750</v>
      </c>
      <c r="B71" s="183">
        <v>5</v>
      </c>
      <c r="C71" s="20">
        <v>9921174</v>
      </c>
      <c r="D71" s="47">
        <v>6.0119317966073602</v>
      </c>
      <c r="E71" s="183" t="s">
        <v>687</v>
      </c>
    </row>
    <row r="72" spans="1:5" x14ac:dyDescent="0.25">
      <c r="A72" s="183" t="s">
        <v>751</v>
      </c>
      <c r="B72" s="183">
        <v>5</v>
      </c>
      <c r="C72" s="20">
        <v>9921388</v>
      </c>
      <c r="D72" s="47">
        <v>5.0802474438105598</v>
      </c>
      <c r="E72" s="183" t="s">
        <v>687</v>
      </c>
    </row>
    <row r="73" spans="1:5" x14ac:dyDescent="0.25">
      <c r="A73" s="183" t="s">
        <v>752</v>
      </c>
      <c r="B73" s="183">
        <v>5</v>
      </c>
      <c r="C73" s="20">
        <v>9921441</v>
      </c>
      <c r="D73" s="47">
        <v>6.4475629825359402</v>
      </c>
      <c r="E73" s="183" t="s">
        <v>753</v>
      </c>
    </row>
    <row r="74" spans="1:5" x14ac:dyDescent="0.25">
      <c r="A74" s="183" t="s">
        <v>754</v>
      </c>
      <c r="B74" s="183">
        <v>5</v>
      </c>
      <c r="C74" s="20">
        <v>9921505</v>
      </c>
      <c r="D74" s="47">
        <v>5.7146677723561199</v>
      </c>
      <c r="E74" s="183" t="s">
        <v>753</v>
      </c>
    </row>
    <row r="75" spans="1:5" x14ac:dyDescent="0.25">
      <c r="A75" s="183" t="s">
        <v>755</v>
      </c>
      <c r="B75" s="183">
        <v>5</v>
      </c>
      <c r="C75" s="20">
        <v>9921506</v>
      </c>
      <c r="D75" s="47">
        <v>6.4076233576463899</v>
      </c>
      <c r="E75" s="183" t="s">
        <v>753</v>
      </c>
    </row>
    <row r="76" spans="1:5" x14ac:dyDescent="0.25">
      <c r="A76" s="183" t="s">
        <v>756</v>
      </c>
      <c r="B76" s="183">
        <v>5</v>
      </c>
      <c r="C76" s="20">
        <v>9921700</v>
      </c>
      <c r="D76" s="47">
        <v>5.6502369560120496</v>
      </c>
      <c r="E76" s="183" t="s">
        <v>753</v>
      </c>
    </row>
    <row r="77" spans="1:5" x14ac:dyDescent="0.25">
      <c r="A77" s="183" t="s">
        <v>757</v>
      </c>
      <c r="B77" s="183">
        <v>5</v>
      </c>
      <c r="C77" s="20">
        <v>9921712</v>
      </c>
      <c r="D77" s="47">
        <v>5.0867214010128796</v>
      </c>
      <c r="E77" s="183" t="s">
        <v>753</v>
      </c>
    </row>
    <row r="78" spans="1:5" x14ac:dyDescent="0.25">
      <c r="A78" s="183" t="s">
        <v>758</v>
      </c>
      <c r="B78" s="183">
        <v>5</v>
      </c>
      <c r="C78" s="20">
        <v>9922060</v>
      </c>
      <c r="D78" s="47">
        <v>6.1213116419991502</v>
      </c>
      <c r="E78" s="183" t="s">
        <v>753</v>
      </c>
    </row>
    <row r="79" spans="1:5" x14ac:dyDescent="0.25">
      <c r="A79" s="183" t="s">
        <v>759</v>
      </c>
      <c r="B79" s="183">
        <v>5</v>
      </c>
      <c r="C79" s="20">
        <v>9922176</v>
      </c>
      <c r="D79" s="47">
        <v>5.8634062526669197</v>
      </c>
      <c r="E79" s="183" t="s">
        <v>753</v>
      </c>
    </row>
    <row r="80" spans="1:5" x14ac:dyDescent="0.25">
      <c r="A80" s="183" t="s">
        <v>760</v>
      </c>
      <c r="B80" s="183">
        <v>5</v>
      </c>
      <c r="C80" s="20">
        <v>9922194</v>
      </c>
      <c r="D80" s="47">
        <v>5.290763969606</v>
      </c>
      <c r="E80" s="183" t="s">
        <v>753</v>
      </c>
    </row>
    <row r="81" spans="1:5" x14ac:dyDescent="0.25">
      <c r="A81" s="183" t="s">
        <v>761</v>
      </c>
      <c r="B81" s="183">
        <v>5</v>
      </c>
      <c r="C81" s="20">
        <v>9922289</v>
      </c>
      <c r="D81" s="47">
        <v>5.5978074221211802</v>
      </c>
      <c r="E81" s="183" t="s">
        <v>753</v>
      </c>
    </row>
    <row r="82" spans="1:5" x14ac:dyDescent="0.25">
      <c r="A82" s="183" t="s">
        <v>762</v>
      </c>
      <c r="B82" s="183">
        <v>5</v>
      </c>
      <c r="C82" s="20">
        <v>9922358</v>
      </c>
      <c r="D82" s="47">
        <v>5.5525938712606298</v>
      </c>
      <c r="E82" s="183" t="s">
        <v>753</v>
      </c>
    </row>
    <row r="83" spans="1:5" x14ac:dyDescent="0.25">
      <c r="A83" s="183" t="s">
        <v>763</v>
      </c>
      <c r="B83" s="183">
        <v>5</v>
      </c>
      <c r="C83" s="20">
        <v>9922551</v>
      </c>
      <c r="D83" s="47">
        <v>5.4853460109199297</v>
      </c>
      <c r="E83" s="183" t="s">
        <v>753</v>
      </c>
    </row>
    <row r="84" spans="1:5" x14ac:dyDescent="0.25">
      <c r="A84" s="183" t="s">
        <v>764</v>
      </c>
      <c r="B84" s="183">
        <v>5</v>
      </c>
      <c r="C84" s="20">
        <v>9926744</v>
      </c>
      <c r="D84" s="47">
        <v>5.2673007330222701</v>
      </c>
      <c r="E84" s="183" t="s">
        <v>753</v>
      </c>
    </row>
    <row r="85" spans="1:5" x14ac:dyDescent="0.25">
      <c r="A85" s="183" t="s">
        <v>765</v>
      </c>
      <c r="B85" s="183">
        <v>5</v>
      </c>
      <c r="C85" s="20">
        <v>9926771</v>
      </c>
      <c r="D85" s="47">
        <v>5.6508973914369696</v>
      </c>
      <c r="E85" s="183" t="s">
        <v>753</v>
      </c>
    </row>
    <row r="86" spans="1:5" x14ac:dyDescent="0.25">
      <c r="A86" s="183" t="s">
        <v>766</v>
      </c>
      <c r="B86" s="183">
        <v>5</v>
      </c>
      <c r="C86" s="20">
        <v>9929137</v>
      </c>
      <c r="D86" s="47">
        <v>5.1395901161527204</v>
      </c>
      <c r="E86" s="183" t="s">
        <v>753</v>
      </c>
    </row>
    <row r="87" spans="1:5" x14ac:dyDescent="0.25">
      <c r="A87" s="183" t="s">
        <v>767</v>
      </c>
      <c r="B87" s="183">
        <v>5</v>
      </c>
      <c r="C87" s="20">
        <v>9929576</v>
      </c>
      <c r="D87" s="47">
        <v>7.6459299956932698</v>
      </c>
      <c r="E87" s="183" t="s">
        <v>753</v>
      </c>
    </row>
    <row r="88" spans="1:5" x14ac:dyDescent="0.25">
      <c r="A88" s="183" t="s">
        <v>768</v>
      </c>
      <c r="B88" s="183">
        <v>5</v>
      </c>
      <c r="C88" s="20">
        <v>9929823</v>
      </c>
      <c r="D88" s="47">
        <v>5.0898667215040101</v>
      </c>
      <c r="E88" s="183" t="s">
        <v>753</v>
      </c>
    </row>
    <row r="89" spans="1:5" x14ac:dyDescent="0.25">
      <c r="A89" s="183" t="s">
        <v>769</v>
      </c>
      <c r="B89" s="183">
        <v>5</v>
      </c>
      <c r="C89" s="20">
        <v>9929837</v>
      </c>
      <c r="D89" s="47">
        <v>5.9823824266603296</v>
      </c>
      <c r="E89" s="183" t="s">
        <v>753</v>
      </c>
    </row>
    <row r="90" spans="1:5" x14ac:dyDescent="0.25">
      <c r="A90" s="183" t="s">
        <v>770</v>
      </c>
      <c r="B90" s="183">
        <v>5</v>
      </c>
      <c r="C90" s="20">
        <v>9929886</v>
      </c>
      <c r="D90" s="47">
        <v>5.8197307223311299</v>
      </c>
      <c r="E90" s="183" t="s">
        <v>753</v>
      </c>
    </row>
    <row r="91" spans="1:5" x14ac:dyDescent="0.25">
      <c r="A91" s="183" t="s">
        <v>771</v>
      </c>
      <c r="B91" s="183">
        <v>5</v>
      </c>
      <c r="C91" s="20">
        <v>9931824</v>
      </c>
      <c r="D91" s="47">
        <v>5.8157061447510401</v>
      </c>
      <c r="E91" s="183" t="s">
        <v>753</v>
      </c>
    </row>
    <row r="92" spans="1:5" x14ac:dyDescent="0.25">
      <c r="A92" s="183" t="s">
        <v>772</v>
      </c>
      <c r="B92" s="183">
        <v>5</v>
      </c>
      <c r="C92" s="20">
        <v>9931904</v>
      </c>
      <c r="D92" s="47">
        <v>5.97625383684752</v>
      </c>
      <c r="E92" s="183" t="s">
        <v>753</v>
      </c>
    </row>
    <row r="93" spans="1:5" x14ac:dyDescent="0.25">
      <c r="A93" s="183" t="s">
        <v>773</v>
      </c>
      <c r="B93" s="183">
        <v>5</v>
      </c>
      <c r="C93" s="20">
        <v>9932033</v>
      </c>
      <c r="D93" s="47">
        <v>6.6909450148135896</v>
      </c>
      <c r="E93" s="183" t="s">
        <v>753</v>
      </c>
    </row>
    <row r="94" spans="1:5" x14ac:dyDescent="0.25">
      <c r="A94" s="183" t="s">
        <v>774</v>
      </c>
      <c r="B94" s="183">
        <v>5</v>
      </c>
      <c r="C94" s="20">
        <v>9932119</v>
      </c>
      <c r="D94" s="47">
        <v>6.1994272524086904</v>
      </c>
      <c r="E94" s="183" t="s">
        <v>753</v>
      </c>
    </row>
    <row r="95" spans="1:5" x14ac:dyDescent="0.25">
      <c r="A95" s="183" t="s">
        <v>775</v>
      </c>
      <c r="B95" s="183">
        <v>5</v>
      </c>
      <c r="C95" s="20">
        <v>9932337</v>
      </c>
      <c r="D95" s="47">
        <v>5.8633111343277404</v>
      </c>
      <c r="E95" s="183" t="s">
        <v>753</v>
      </c>
    </row>
    <row r="96" spans="1:5" x14ac:dyDescent="0.25">
      <c r="A96" s="183" t="s">
        <v>776</v>
      </c>
      <c r="B96" s="183">
        <v>5</v>
      </c>
      <c r="C96" s="20">
        <v>9932678</v>
      </c>
      <c r="D96" s="47">
        <v>6.8073489293320204</v>
      </c>
      <c r="E96" s="183" t="s">
        <v>753</v>
      </c>
    </row>
    <row r="97" spans="1:5" x14ac:dyDescent="0.25">
      <c r="A97" s="183" t="s">
        <v>777</v>
      </c>
      <c r="B97" s="183">
        <v>5</v>
      </c>
      <c r="C97" s="20">
        <v>9932720</v>
      </c>
      <c r="D97" s="47">
        <v>6.1218632657652803</v>
      </c>
      <c r="E97" s="183" t="s">
        <v>753</v>
      </c>
    </row>
    <row r="98" spans="1:5" x14ac:dyDescent="0.25">
      <c r="A98" s="183" t="s">
        <v>778</v>
      </c>
      <c r="B98" s="183">
        <v>5</v>
      </c>
      <c r="C98" s="20">
        <v>9932812</v>
      </c>
      <c r="D98" s="47">
        <v>5.4207653326518503</v>
      </c>
      <c r="E98" s="183" t="s">
        <v>753</v>
      </c>
    </row>
    <row r="99" spans="1:5" x14ac:dyDescent="0.25">
      <c r="A99" s="183" t="s">
        <v>779</v>
      </c>
      <c r="B99" s="183">
        <v>5</v>
      </c>
      <c r="C99" s="20">
        <v>9932868</v>
      </c>
      <c r="D99" s="47">
        <v>5.7692956863874301</v>
      </c>
      <c r="E99" s="183" t="s">
        <v>753</v>
      </c>
    </row>
    <row r="100" spans="1:5" x14ac:dyDescent="0.25">
      <c r="A100" s="183" t="s">
        <v>780</v>
      </c>
      <c r="B100" s="183">
        <v>5</v>
      </c>
      <c r="C100" s="20">
        <v>9932959</v>
      </c>
      <c r="D100" s="47">
        <v>5.24252046106694</v>
      </c>
      <c r="E100" s="183" t="s">
        <v>753</v>
      </c>
    </row>
    <row r="101" spans="1:5" x14ac:dyDescent="0.25">
      <c r="A101" s="183" t="s">
        <v>781</v>
      </c>
      <c r="B101" s="183">
        <v>5</v>
      </c>
      <c r="C101" s="20">
        <v>9932989</v>
      </c>
      <c r="D101" s="47">
        <v>5.74412472660853</v>
      </c>
      <c r="E101" s="183" t="s">
        <v>753</v>
      </c>
    </row>
    <row r="102" spans="1:5" x14ac:dyDescent="0.25">
      <c r="A102" s="183" t="s">
        <v>782</v>
      </c>
      <c r="B102" s="183">
        <v>5</v>
      </c>
      <c r="C102" s="20">
        <v>9933062</v>
      </c>
      <c r="D102" s="47">
        <v>6.3262420634504197</v>
      </c>
      <c r="E102" s="183" t="s">
        <v>753</v>
      </c>
    </row>
    <row r="103" spans="1:5" x14ac:dyDescent="0.25">
      <c r="A103" s="183" t="s">
        <v>783</v>
      </c>
      <c r="B103" s="183">
        <v>5</v>
      </c>
      <c r="C103" s="20">
        <v>9933063</v>
      </c>
      <c r="D103" s="47">
        <v>6.3345128192171902</v>
      </c>
      <c r="E103" s="183" t="s">
        <v>753</v>
      </c>
    </row>
    <row r="104" spans="1:5" x14ac:dyDescent="0.25">
      <c r="A104" s="183" t="s">
        <v>784</v>
      </c>
      <c r="B104" s="183">
        <v>5</v>
      </c>
      <c r="C104" s="20">
        <v>9933120</v>
      </c>
      <c r="D104" s="47">
        <v>7.2061956510808898</v>
      </c>
      <c r="E104" s="183" t="s">
        <v>753</v>
      </c>
    </row>
    <row r="105" spans="1:5" x14ac:dyDescent="0.25">
      <c r="A105" s="183" t="s">
        <v>785</v>
      </c>
      <c r="B105" s="183">
        <v>5</v>
      </c>
      <c r="C105" s="20">
        <v>9933130</v>
      </c>
      <c r="D105" s="47">
        <v>6.3535080513536899</v>
      </c>
      <c r="E105" s="183" t="s">
        <v>753</v>
      </c>
    </row>
    <row r="106" spans="1:5" x14ac:dyDescent="0.25">
      <c r="A106" s="183" t="s">
        <v>786</v>
      </c>
      <c r="B106" s="183">
        <v>5</v>
      </c>
      <c r="C106" s="20">
        <v>9933190</v>
      </c>
      <c r="D106" s="47">
        <v>6.2902891825255498</v>
      </c>
      <c r="E106" s="183" t="s">
        <v>753</v>
      </c>
    </row>
    <row r="107" spans="1:5" x14ac:dyDescent="0.25">
      <c r="A107" s="183" t="s">
        <v>787</v>
      </c>
      <c r="B107" s="183">
        <v>5</v>
      </c>
      <c r="C107" s="20">
        <v>9933250</v>
      </c>
      <c r="D107" s="47">
        <v>6.2410048884102096</v>
      </c>
      <c r="E107" s="183" t="s">
        <v>753</v>
      </c>
    </row>
    <row r="108" spans="1:5" x14ac:dyDescent="0.25">
      <c r="A108" s="183" t="s">
        <v>788</v>
      </c>
      <c r="B108" s="183">
        <v>5</v>
      </c>
      <c r="C108" s="20">
        <v>9933253</v>
      </c>
      <c r="D108" s="47">
        <v>6.85898944665768</v>
      </c>
      <c r="E108" s="183" t="s">
        <v>753</v>
      </c>
    </row>
    <row r="109" spans="1:5" x14ac:dyDescent="0.25">
      <c r="A109" s="183" t="s">
        <v>789</v>
      </c>
      <c r="B109" s="183">
        <v>5</v>
      </c>
      <c r="C109" s="20">
        <v>9933478</v>
      </c>
      <c r="D109" s="47">
        <v>6.1512445135759197</v>
      </c>
      <c r="E109" s="183" t="s">
        <v>753</v>
      </c>
    </row>
    <row r="110" spans="1:5" x14ac:dyDescent="0.25">
      <c r="A110" s="183" t="s">
        <v>790</v>
      </c>
      <c r="B110" s="183">
        <v>5</v>
      </c>
      <c r="C110" s="20">
        <v>9933742</v>
      </c>
      <c r="D110" s="47">
        <v>6.1638088519368601</v>
      </c>
      <c r="E110" s="183" t="s">
        <v>753</v>
      </c>
    </row>
    <row r="111" spans="1:5" x14ac:dyDescent="0.25">
      <c r="A111" s="183" t="s">
        <v>791</v>
      </c>
      <c r="B111" s="183">
        <v>5</v>
      </c>
      <c r="C111" s="20">
        <v>9934076</v>
      </c>
      <c r="D111" s="47">
        <v>5.9476524007753397</v>
      </c>
      <c r="E111" s="183" t="s">
        <v>753</v>
      </c>
    </row>
    <row r="112" spans="1:5" x14ac:dyDescent="0.25">
      <c r="A112" s="183" t="s">
        <v>792</v>
      </c>
      <c r="B112" s="183">
        <v>5</v>
      </c>
      <c r="C112" s="20">
        <v>9934192</v>
      </c>
      <c r="D112" s="47">
        <v>6.3245057835022704</v>
      </c>
      <c r="E112" s="183" t="s">
        <v>753</v>
      </c>
    </row>
    <row r="113" spans="1:5" x14ac:dyDescent="0.25">
      <c r="A113" s="183" t="s">
        <v>793</v>
      </c>
      <c r="B113" s="183">
        <v>5</v>
      </c>
      <c r="C113" s="20">
        <v>9934203</v>
      </c>
      <c r="D113" s="47">
        <v>5.8009857290653803</v>
      </c>
      <c r="E113" s="183" t="s">
        <v>753</v>
      </c>
    </row>
    <row r="114" spans="1:5" x14ac:dyDescent="0.25">
      <c r="A114" s="183" t="s">
        <v>794</v>
      </c>
      <c r="B114" s="183">
        <v>5</v>
      </c>
      <c r="C114" s="20">
        <v>9934430</v>
      </c>
      <c r="D114" s="47">
        <v>6.2473293811871899</v>
      </c>
      <c r="E114" s="183" t="s">
        <v>753</v>
      </c>
    </row>
    <row r="115" spans="1:5" x14ac:dyDescent="0.25">
      <c r="A115" s="183" t="s">
        <v>795</v>
      </c>
      <c r="B115" s="183">
        <v>5</v>
      </c>
      <c r="C115" s="20">
        <v>9934434</v>
      </c>
      <c r="D115" s="47">
        <v>8.1912962508044505</v>
      </c>
      <c r="E115" s="183" t="s">
        <v>753</v>
      </c>
    </row>
    <row r="116" spans="1:5" x14ac:dyDescent="0.25">
      <c r="A116" s="183" t="s">
        <v>796</v>
      </c>
      <c r="B116" s="183">
        <v>5</v>
      </c>
      <c r="C116" s="20">
        <v>9934471</v>
      </c>
      <c r="D116" s="47">
        <v>6.3482278694618</v>
      </c>
      <c r="E116" s="183" t="s">
        <v>753</v>
      </c>
    </row>
    <row r="117" spans="1:5" x14ac:dyDescent="0.25">
      <c r="A117" s="183" t="s">
        <v>797</v>
      </c>
      <c r="B117" s="183">
        <v>5</v>
      </c>
      <c r="C117" s="20">
        <v>9934474</v>
      </c>
      <c r="D117" s="47">
        <v>6.0508491651512699</v>
      </c>
      <c r="E117" s="183" t="s">
        <v>753</v>
      </c>
    </row>
    <row r="118" spans="1:5" x14ac:dyDescent="0.25">
      <c r="A118" s="183" t="s">
        <v>798</v>
      </c>
      <c r="B118" s="183">
        <v>5</v>
      </c>
      <c r="C118" s="20">
        <v>9934631</v>
      </c>
      <c r="D118" s="47">
        <v>7.2709648698042102</v>
      </c>
      <c r="E118" s="183" t="s">
        <v>753</v>
      </c>
    </row>
    <row r="119" spans="1:5" x14ac:dyDescent="0.25">
      <c r="A119" s="183" t="s">
        <v>799</v>
      </c>
      <c r="B119" s="183">
        <v>5</v>
      </c>
      <c r="C119" s="20">
        <v>9934650</v>
      </c>
      <c r="D119" s="47">
        <v>6.2688626844193003</v>
      </c>
      <c r="E119" s="183" t="s">
        <v>753</v>
      </c>
    </row>
    <row r="120" spans="1:5" x14ac:dyDescent="0.25">
      <c r="A120" s="183" t="s">
        <v>800</v>
      </c>
      <c r="B120" s="183">
        <v>5</v>
      </c>
      <c r="C120" s="20">
        <v>9935006</v>
      </c>
      <c r="D120" s="47">
        <v>6.4165631663780598</v>
      </c>
      <c r="E120" s="183" t="s">
        <v>753</v>
      </c>
    </row>
    <row r="121" spans="1:5" x14ac:dyDescent="0.25">
      <c r="A121" s="183" t="s">
        <v>801</v>
      </c>
      <c r="B121" s="183">
        <v>5</v>
      </c>
      <c r="C121" s="20">
        <v>9935256</v>
      </c>
      <c r="D121" s="47">
        <v>9.5424208530042396</v>
      </c>
      <c r="E121" s="183" t="s">
        <v>753</v>
      </c>
    </row>
    <row r="122" spans="1:5" x14ac:dyDescent="0.25">
      <c r="A122" s="183" t="s">
        <v>802</v>
      </c>
      <c r="B122" s="183">
        <v>5</v>
      </c>
      <c r="C122" s="20">
        <v>9935371</v>
      </c>
      <c r="D122" s="47">
        <v>7.5628204182474903</v>
      </c>
      <c r="E122" s="183" t="s">
        <v>753</v>
      </c>
    </row>
    <row r="123" spans="1:5" x14ac:dyDescent="0.25">
      <c r="A123" s="183" t="s">
        <v>803</v>
      </c>
      <c r="B123" s="183">
        <v>5</v>
      </c>
      <c r="C123" s="20">
        <v>9935582</v>
      </c>
      <c r="D123" s="47">
        <v>7.9234323695550604</v>
      </c>
      <c r="E123" s="183" t="s">
        <v>753</v>
      </c>
    </row>
    <row r="124" spans="1:5" x14ac:dyDescent="0.25">
      <c r="A124" s="183" t="s">
        <v>804</v>
      </c>
      <c r="B124" s="183">
        <v>5</v>
      </c>
      <c r="C124" s="20">
        <v>9935637</v>
      </c>
      <c r="D124" s="47">
        <v>8.0489005825869704</v>
      </c>
      <c r="E124" s="183" t="s">
        <v>753</v>
      </c>
    </row>
    <row r="125" spans="1:5" x14ac:dyDescent="0.25">
      <c r="A125" s="183" t="s">
        <v>805</v>
      </c>
      <c r="B125" s="183">
        <v>5</v>
      </c>
      <c r="C125" s="20">
        <v>9939386</v>
      </c>
      <c r="D125" s="47">
        <v>7.2137242914100099</v>
      </c>
      <c r="E125" s="183" t="s">
        <v>753</v>
      </c>
    </row>
    <row r="126" spans="1:5" x14ac:dyDescent="0.25">
      <c r="A126" s="183" t="s">
        <v>806</v>
      </c>
      <c r="B126" s="183">
        <v>5</v>
      </c>
      <c r="C126" s="20">
        <v>9939590</v>
      </c>
      <c r="D126" s="47">
        <v>5.3924163159987604</v>
      </c>
      <c r="E126" s="183" t="s">
        <v>753</v>
      </c>
    </row>
    <row r="127" spans="1:5" x14ac:dyDescent="0.25">
      <c r="A127" s="183" t="s">
        <v>807</v>
      </c>
      <c r="B127" s="183">
        <v>5</v>
      </c>
      <c r="C127" s="20">
        <v>9940681</v>
      </c>
      <c r="D127" s="47">
        <v>8.1305570532478004</v>
      </c>
      <c r="E127" s="183" t="s">
        <v>753</v>
      </c>
    </row>
    <row r="128" spans="1:5" x14ac:dyDescent="0.25">
      <c r="A128" s="183" t="s">
        <v>808</v>
      </c>
      <c r="B128" s="183">
        <v>5</v>
      </c>
      <c r="C128" s="20">
        <v>9940758</v>
      </c>
      <c r="D128" s="47">
        <v>10.0796053244459</v>
      </c>
      <c r="E128" s="183" t="s">
        <v>753</v>
      </c>
    </row>
    <row r="129" spans="1:5" x14ac:dyDescent="0.25">
      <c r="A129" s="183" t="s">
        <v>809</v>
      </c>
      <c r="B129" s="183">
        <v>5</v>
      </c>
      <c r="C129" s="20">
        <v>9940776</v>
      </c>
      <c r="D129" s="47">
        <v>6.9451954997790404</v>
      </c>
      <c r="E129" s="183" t="s">
        <v>753</v>
      </c>
    </row>
    <row r="130" spans="1:5" x14ac:dyDescent="0.25">
      <c r="A130" s="183" t="s">
        <v>810</v>
      </c>
      <c r="B130" s="183">
        <v>5</v>
      </c>
      <c r="C130" s="20">
        <v>9940856</v>
      </c>
      <c r="D130" s="47">
        <v>6.8370474706542703</v>
      </c>
      <c r="E130" s="183" t="s">
        <v>753</v>
      </c>
    </row>
    <row r="131" spans="1:5" x14ac:dyDescent="0.25">
      <c r="A131" s="183" t="s">
        <v>811</v>
      </c>
      <c r="B131" s="183">
        <v>5</v>
      </c>
      <c r="C131" s="20">
        <v>9941892</v>
      </c>
      <c r="D131" s="47">
        <v>6.26090255388252</v>
      </c>
      <c r="E131" s="183" t="s">
        <v>753</v>
      </c>
    </row>
    <row r="132" spans="1:5" x14ac:dyDescent="0.25">
      <c r="A132" s="183" t="s">
        <v>812</v>
      </c>
      <c r="B132" s="183">
        <v>5</v>
      </c>
      <c r="C132" s="20">
        <v>9942032</v>
      </c>
      <c r="D132" s="47">
        <v>5.3317632229000296</v>
      </c>
      <c r="E132" s="183" t="s">
        <v>753</v>
      </c>
    </row>
    <row r="133" spans="1:5" x14ac:dyDescent="0.25">
      <c r="A133" s="183" t="s">
        <v>813</v>
      </c>
      <c r="B133" s="183">
        <v>5</v>
      </c>
      <c r="C133" s="20">
        <v>9942110</v>
      </c>
      <c r="D133" s="47">
        <v>6.4585580547454704</v>
      </c>
      <c r="E133" s="183" t="s">
        <v>753</v>
      </c>
    </row>
    <row r="134" spans="1:5" x14ac:dyDescent="0.25">
      <c r="A134" s="183" t="s">
        <v>814</v>
      </c>
      <c r="B134" s="183">
        <v>5</v>
      </c>
      <c r="C134" s="20">
        <v>9942192</v>
      </c>
      <c r="D134" s="47">
        <v>6.0207066319192899</v>
      </c>
      <c r="E134" s="183" t="s">
        <v>753</v>
      </c>
    </row>
    <row r="135" spans="1:5" x14ac:dyDescent="0.25">
      <c r="A135" s="183" t="s">
        <v>815</v>
      </c>
      <c r="B135" s="183">
        <v>5</v>
      </c>
      <c r="C135" s="20">
        <v>9942250</v>
      </c>
      <c r="D135" s="47">
        <v>6.6194993251008096</v>
      </c>
      <c r="E135" s="183" t="s">
        <v>753</v>
      </c>
    </row>
    <row r="136" spans="1:5" x14ac:dyDescent="0.25">
      <c r="A136" s="183" t="s">
        <v>816</v>
      </c>
      <c r="B136" s="183">
        <v>5</v>
      </c>
      <c r="C136" s="20">
        <v>9942294</v>
      </c>
      <c r="D136" s="47">
        <v>5.9698862472924104</v>
      </c>
      <c r="E136" s="183" t="s">
        <v>753</v>
      </c>
    </row>
    <row r="137" spans="1:5" x14ac:dyDescent="0.25">
      <c r="A137" s="183" t="s">
        <v>817</v>
      </c>
      <c r="B137" s="183">
        <v>5</v>
      </c>
      <c r="C137" s="20">
        <v>9942352</v>
      </c>
      <c r="D137" s="47">
        <v>6.6299682872904198</v>
      </c>
      <c r="E137" s="183" t="s">
        <v>753</v>
      </c>
    </row>
    <row r="138" spans="1:5" x14ac:dyDescent="0.25">
      <c r="A138" s="183" t="s">
        <v>818</v>
      </c>
      <c r="B138" s="183">
        <v>5</v>
      </c>
      <c r="C138" s="20">
        <v>9942474</v>
      </c>
      <c r="D138" s="47">
        <v>6.6637804954275701</v>
      </c>
      <c r="E138" s="183" t="s">
        <v>753</v>
      </c>
    </row>
    <row r="139" spans="1:5" x14ac:dyDescent="0.25">
      <c r="A139" s="183" t="s">
        <v>819</v>
      </c>
      <c r="B139" s="183">
        <v>5</v>
      </c>
      <c r="C139" s="20">
        <v>9942592</v>
      </c>
      <c r="D139" s="47">
        <v>6.0125035541795402</v>
      </c>
      <c r="E139" s="183" t="s">
        <v>753</v>
      </c>
    </row>
    <row r="140" spans="1:5" x14ac:dyDescent="0.25">
      <c r="A140" s="183" t="s">
        <v>820</v>
      </c>
      <c r="B140" s="183">
        <v>5</v>
      </c>
      <c r="C140" s="20">
        <v>9942785</v>
      </c>
      <c r="D140" s="47">
        <v>5.7814907528010702</v>
      </c>
      <c r="E140" s="183" t="s">
        <v>753</v>
      </c>
    </row>
    <row r="141" spans="1:5" x14ac:dyDescent="0.25">
      <c r="A141" s="183" t="s">
        <v>821</v>
      </c>
      <c r="B141" s="183">
        <v>5</v>
      </c>
      <c r="C141" s="20">
        <v>9942806</v>
      </c>
      <c r="D141" s="47">
        <v>7.7325701191859997</v>
      </c>
      <c r="E141" s="183" t="s">
        <v>753</v>
      </c>
    </row>
    <row r="142" spans="1:5" x14ac:dyDescent="0.25">
      <c r="A142" s="183" t="s">
        <v>822</v>
      </c>
      <c r="B142" s="183">
        <v>5</v>
      </c>
      <c r="C142" s="20">
        <v>9943000</v>
      </c>
      <c r="D142" s="47">
        <v>5.6793968022403796</v>
      </c>
      <c r="E142" s="183" t="s">
        <v>753</v>
      </c>
    </row>
    <row r="143" spans="1:5" x14ac:dyDescent="0.25">
      <c r="A143" s="183" t="s">
        <v>823</v>
      </c>
      <c r="B143" s="183">
        <v>5</v>
      </c>
      <c r="C143" s="20">
        <v>9943036</v>
      </c>
      <c r="D143" s="47">
        <v>5.6409427723651104</v>
      </c>
      <c r="E143" s="183" t="s">
        <v>753</v>
      </c>
    </row>
    <row r="144" spans="1:5" x14ac:dyDescent="0.25">
      <c r="A144" s="183" t="s">
        <v>824</v>
      </c>
      <c r="B144" s="183">
        <v>5</v>
      </c>
      <c r="C144" s="20">
        <v>9943220</v>
      </c>
      <c r="D144" s="47">
        <v>6.5019238906278298</v>
      </c>
      <c r="E144" s="183" t="s">
        <v>753</v>
      </c>
    </row>
    <row r="145" spans="1:5" x14ac:dyDescent="0.25">
      <c r="A145" s="183" t="s">
        <v>825</v>
      </c>
      <c r="B145" s="183">
        <v>5</v>
      </c>
      <c r="C145" s="20">
        <v>9943336</v>
      </c>
      <c r="D145" s="47">
        <v>5.6961130782748999</v>
      </c>
      <c r="E145" s="183" t="s">
        <v>753</v>
      </c>
    </row>
    <row r="146" spans="1:5" x14ac:dyDescent="0.25">
      <c r="A146" s="183" t="s">
        <v>826</v>
      </c>
      <c r="B146" s="183">
        <v>5</v>
      </c>
      <c r="C146" s="20">
        <v>9943419</v>
      </c>
      <c r="D146" s="47">
        <v>5.3459871920027</v>
      </c>
      <c r="E146" s="183" t="s">
        <v>753</v>
      </c>
    </row>
    <row r="147" spans="1:5" x14ac:dyDescent="0.25">
      <c r="A147" s="183" t="s">
        <v>827</v>
      </c>
      <c r="B147" s="183">
        <v>5</v>
      </c>
      <c r="C147" s="20">
        <v>9943486</v>
      </c>
      <c r="D147" s="47">
        <v>5.2145135624305903</v>
      </c>
      <c r="E147" s="183" t="s">
        <v>753</v>
      </c>
    </row>
    <row r="148" spans="1:5" x14ac:dyDescent="0.25">
      <c r="A148" s="183" t="s">
        <v>828</v>
      </c>
      <c r="B148" s="183">
        <v>5</v>
      </c>
      <c r="C148" s="20">
        <v>9943501</v>
      </c>
      <c r="D148" s="47">
        <v>6.2032106540656597</v>
      </c>
      <c r="E148" s="183" t="s">
        <v>753</v>
      </c>
    </row>
    <row r="149" spans="1:5" x14ac:dyDescent="0.25">
      <c r="A149" s="183" t="s">
        <v>829</v>
      </c>
      <c r="B149" s="183">
        <v>5</v>
      </c>
      <c r="C149" s="20">
        <v>9943536</v>
      </c>
      <c r="D149" s="47">
        <v>6.1798379638905097</v>
      </c>
      <c r="E149" s="183" t="s">
        <v>753</v>
      </c>
    </row>
    <row r="150" spans="1:5" x14ac:dyDescent="0.25">
      <c r="A150" s="183" t="s">
        <v>830</v>
      </c>
      <c r="B150" s="183">
        <v>5</v>
      </c>
      <c r="C150" s="20">
        <v>9944499</v>
      </c>
      <c r="D150" s="47">
        <v>5.7055337738384102</v>
      </c>
      <c r="E150" s="183" t="s">
        <v>753</v>
      </c>
    </row>
    <row r="151" spans="1:5" x14ac:dyDescent="0.25">
      <c r="A151" s="183" t="s">
        <v>831</v>
      </c>
      <c r="B151" s="183">
        <v>5</v>
      </c>
      <c r="C151" s="20">
        <v>9944502</v>
      </c>
      <c r="D151" s="47">
        <v>5.6255816232208398</v>
      </c>
      <c r="E151" s="183" t="s">
        <v>753</v>
      </c>
    </row>
    <row r="152" spans="1:5" x14ac:dyDescent="0.25">
      <c r="A152" s="183" t="s">
        <v>832</v>
      </c>
      <c r="B152" s="183">
        <v>5</v>
      </c>
      <c r="C152" s="20">
        <v>9944537</v>
      </c>
      <c r="D152" s="47">
        <v>5.82231924015122</v>
      </c>
      <c r="E152" s="183" t="s">
        <v>753</v>
      </c>
    </row>
    <row r="153" spans="1:5" x14ac:dyDescent="0.25">
      <c r="A153" s="183" t="s">
        <v>833</v>
      </c>
      <c r="B153" s="183">
        <v>5</v>
      </c>
      <c r="C153" s="20">
        <v>9944538</v>
      </c>
      <c r="D153" s="47">
        <v>5.82231924015122</v>
      </c>
      <c r="E153" s="183" t="s">
        <v>753</v>
      </c>
    </row>
    <row r="154" spans="1:5" x14ac:dyDescent="0.25">
      <c r="A154" s="183" t="s">
        <v>834</v>
      </c>
      <c r="B154" s="183">
        <v>5</v>
      </c>
      <c r="C154" s="20">
        <v>9944559</v>
      </c>
      <c r="D154" s="47">
        <v>7.4860902121726198</v>
      </c>
      <c r="E154" s="183" t="s">
        <v>753</v>
      </c>
    </row>
    <row r="155" spans="1:5" x14ac:dyDescent="0.25">
      <c r="A155" s="183" t="s">
        <v>835</v>
      </c>
      <c r="B155" s="183">
        <v>5</v>
      </c>
      <c r="C155" s="20">
        <v>9944573</v>
      </c>
      <c r="D155" s="47">
        <v>7.4425529538506403</v>
      </c>
      <c r="E155" s="183" t="s">
        <v>753</v>
      </c>
    </row>
    <row r="156" spans="1:5" x14ac:dyDescent="0.25">
      <c r="A156" s="183" t="s">
        <v>836</v>
      </c>
      <c r="B156" s="183">
        <v>5</v>
      </c>
      <c r="C156" s="20">
        <v>9944611</v>
      </c>
      <c r="D156" s="47">
        <v>7.47581166187567</v>
      </c>
      <c r="E156" s="183" t="s">
        <v>753</v>
      </c>
    </row>
    <row r="157" spans="1:5" x14ac:dyDescent="0.25">
      <c r="A157" s="183" t="s">
        <v>837</v>
      </c>
      <c r="B157" s="183">
        <v>5</v>
      </c>
      <c r="C157" s="20">
        <v>9944956</v>
      </c>
      <c r="D157" s="47">
        <v>7.0012133750508898</v>
      </c>
      <c r="E157" s="183" t="s">
        <v>753</v>
      </c>
    </row>
    <row r="158" spans="1:5" x14ac:dyDescent="0.25">
      <c r="A158" s="183" t="s">
        <v>838</v>
      </c>
      <c r="B158" s="183">
        <v>5</v>
      </c>
      <c r="C158" s="20">
        <v>9945002</v>
      </c>
      <c r="D158" s="47">
        <v>9.4948635935947205</v>
      </c>
      <c r="E158" s="183" t="s">
        <v>753</v>
      </c>
    </row>
    <row r="159" spans="1:5" x14ac:dyDescent="0.25">
      <c r="A159" s="183" t="s">
        <v>839</v>
      </c>
      <c r="B159" s="183">
        <v>5</v>
      </c>
      <c r="C159" s="20">
        <v>9945016</v>
      </c>
      <c r="D159" s="47">
        <v>9.8857227034384092</v>
      </c>
      <c r="E159" s="183" t="s">
        <v>753</v>
      </c>
    </row>
    <row r="160" spans="1:5" x14ac:dyDescent="0.25">
      <c r="A160" s="183" t="s">
        <v>840</v>
      </c>
      <c r="B160" s="183">
        <v>5</v>
      </c>
      <c r="C160" s="20">
        <v>9945583</v>
      </c>
      <c r="D160" s="47">
        <v>5.7883989558547597</v>
      </c>
      <c r="E160" s="183" t="s">
        <v>753</v>
      </c>
    </row>
    <row r="161" spans="1:5" x14ac:dyDescent="0.25">
      <c r="A161" s="183" t="s">
        <v>841</v>
      </c>
      <c r="B161" s="183">
        <v>5</v>
      </c>
      <c r="C161" s="20">
        <v>9945890</v>
      </c>
      <c r="D161" s="47">
        <v>8.1621465210239297</v>
      </c>
      <c r="E161" s="183" t="s">
        <v>753</v>
      </c>
    </row>
    <row r="162" spans="1:5" x14ac:dyDescent="0.25">
      <c r="A162" s="183" t="s">
        <v>842</v>
      </c>
      <c r="B162" s="183">
        <v>5</v>
      </c>
      <c r="C162" s="20">
        <v>9946132</v>
      </c>
      <c r="D162" s="47">
        <v>6.1951112553776104</v>
      </c>
      <c r="E162" s="183" t="s">
        <v>753</v>
      </c>
    </row>
    <row r="163" spans="1:5" x14ac:dyDescent="0.25">
      <c r="A163" s="183" t="s">
        <v>843</v>
      </c>
      <c r="B163" s="183">
        <v>5</v>
      </c>
      <c r="C163" s="20">
        <v>9946290</v>
      </c>
      <c r="D163" s="47">
        <v>5.1267898753564101</v>
      </c>
      <c r="E163" s="183" t="s">
        <v>753</v>
      </c>
    </row>
    <row r="164" spans="1:5" x14ac:dyDescent="0.25">
      <c r="A164" s="183" t="s">
        <v>844</v>
      </c>
      <c r="B164" s="183">
        <v>5</v>
      </c>
      <c r="C164" s="20">
        <v>9946320</v>
      </c>
      <c r="D164" s="47">
        <v>6.7748975744256601</v>
      </c>
      <c r="E164" s="183" t="s">
        <v>753</v>
      </c>
    </row>
    <row r="165" spans="1:5" x14ac:dyDescent="0.25">
      <c r="A165" s="183" t="s">
        <v>845</v>
      </c>
      <c r="B165" s="183">
        <v>5</v>
      </c>
      <c r="C165" s="20">
        <v>9946452</v>
      </c>
      <c r="D165" s="47">
        <v>5.8872609776398299</v>
      </c>
      <c r="E165" s="183" t="s">
        <v>753</v>
      </c>
    </row>
    <row r="166" spans="1:5" x14ac:dyDescent="0.25">
      <c r="A166" s="183" t="s">
        <v>846</v>
      </c>
      <c r="B166" s="183">
        <v>5</v>
      </c>
      <c r="C166" s="20">
        <v>9946518</v>
      </c>
      <c r="D166" s="47">
        <v>6.0737501852984099</v>
      </c>
      <c r="E166" s="183" t="s">
        <v>753</v>
      </c>
    </row>
    <row r="167" spans="1:5" x14ac:dyDescent="0.25">
      <c r="A167" s="183" t="s">
        <v>847</v>
      </c>
      <c r="B167" s="183">
        <v>5</v>
      </c>
      <c r="C167" s="20">
        <v>9946660</v>
      </c>
      <c r="D167" s="47">
        <v>9.9044471039805995</v>
      </c>
      <c r="E167" s="183" t="s">
        <v>753</v>
      </c>
    </row>
    <row r="168" spans="1:5" x14ac:dyDescent="0.25">
      <c r="A168" s="183" t="s">
        <v>848</v>
      </c>
      <c r="B168" s="183">
        <v>5</v>
      </c>
      <c r="C168" s="20">
        <v>9946704</v>
      </c>
      <c r="D168" s="47">
        <v>9.5477534254795593</v>
      </c>
      <c r="E168" s="183" t="s">
        <v>753</v>
      </c>
    </row>
    <row r="169" spans="1:5" x14ac:dyDescent="0.25">
      <c r="A169" s="183" t="s">
        <v>849</v>
      </c>
      <c r="B169" s="183">
        <v>5</v>
      </c>
      <c r="C169" s="20">
        <v>9946778</v>
      </c>
      <c r="D169" s="47">
        <v>5.9612209304444601</v>
      </c>
      <c r="E169" s="183" t="s">
        <v>753</v>
      </c>
    </row>
    <row r="170" spans="1:5" x14ac:dyDescent="0.25">
      <c r="A170" s="183" t="s">
        <v>850</v>
      </c>
      <c r="B170" s="183">
        <v>5</v>
      </c>
      <c r="C170" s="20">
        <v>9946852</v>
      </c>
      <c r="D170" s="47">
        <v>5.7721903959247802</v>
      </c>
      <c r="E170" s="183" t="s">
        <v>753</v>
      </c>
    </row>
    <row r="171" spans="1:5" x14ac:dyDescent="0.25">
      <c r="A171" s="183" t="s">
        <v>851</v>
      </c>
      <c r="B171" s="183">
        <v>5</v>
      </c>
      <c r="C171" s="20">
        <v>9946889</v>
      </c>
      <c r="D171" s="47">
        <v>6.1008254026952304</v>
      </c>
      <c r="E171" s="183" t="s">
        <v>753</v>
      </c>
    </row>
    <row r="172" spans="1:5" x14ac:dyDescent="0.25">
      <c r="A172" s="183" t="s">
        <v>852</v>
      </c>
      <c r="B172" s="183">
        <v>5</v>
      </c>
      <c r="C172" s="20">
        <v>9946890</v>
      </c>
      <c r="D172" s="47">
        <v>6.0718346717873404</v>
      </c>
      <c r="E172" s="183" t="s">
        <v>753</v>
      </c>
    </row>
    <row r="173" spans="1:5" x14ac:dyDescent="0.25">
      <c r="A173" s="183" t="s">
        <v>853</v>
      </c>
      <c r="B173" s="183">
        <v>5</v>
      </c>
      <c r="C173" s="20">
        <v>9946903</v>
      </c>
      <c r="D173" s="47">
        <v>6.0280657849773398</v>
      </c>
      <c r="E173" s="183" t="s">
        <v>753</v>
      </c>
    </row>
    <row r="174" spans="1:5" x14ac:dyDescent="0.25">
      <c r="A174" s="183" t="s">
        <v>854</v>
      </c>
      <c r="B174" s="183">
        <v>5</v>
      </c>
      <c r="C174" s="20">
        <v>9947024</v>
      </c>
      <c r="D174" s="47">
        <v>8.7556733897693597</v>
      </c>
      <c r="E174" s="183" t="s">
        <v>753</v>
      </c>
    </row>
    <row r="175" spans="1:5" x14ac:dyDescent="0.25">
      <c r="A175" s="183" t="s">
        <v>855</v>
      </c>
      <c r="B175" s="183">
        <v>5</v>
      </c>
      <c r="C175" s="20">
        <v>9947083</v>
      </c>
      <c r="D175" s="47">
        <v>6.6293389017156796</v>
      </c>
      <c r="E175" s="183" t="s">
        <v>753</v>
      </c>
    </row>
    <row r="176" spans="1:5" x14ac:dyDescent="0.25">
      <c r="A176" s="183" t="s">
        <v>856</v>
      </c>
      <c r="B176" s="183">
        <v>5</v>
      </c>
      <c r="C176" s="20">
        <v>9947118</v>
      </c>
      <c r="D176" s="47">
        <v>6.0282326003239</v>
      </c>
      <c r="E176" s="183" t="s">
        <v>753</v>
      </c>
    </row>
    <row r="177" spans="1:5" x14ac:dyDescent="0.25">
      <c r="A177" s="183" t="s">
        <v>857</v>
      </c>
      <c r="B177" s="183">
        <v>5</v>
      </c>
      <c r="C177" s="20">
        <v>9947267</v>
      </c>
      <c r="D177" s="47">
        <v>5.8581741054889296</v>
      </c>
      <c r="E177" s="183" t="s">
        <v>753</v>
      </c>
    </row>
    <row r="178" spans="1:5" x14ac:dyDescent="0.25">
      <c r="A178" s="183" t="s">
        <v>858</v>
      </c>
      <c r="B178" s="183">
        <v>5</v>
      </c>
      <c r="C178" s="20">
        <v>9947286</v>
      </c>
      <c r="D178" s="47">
        <v>5.2198267563574099</v>
      </c>
      <c r="E178" s="183" t="s">
        <v>753</v>
      </c>
    </row>
    <row r="179" spans="1:5" x14ac:dyDescent="0.25">
      <c r="A179" s="183" t="s">
        <v>859</v>
      </c>
      <c r="B179" s="183">
        <v>5</v>
      </c>
      <c r="C179" s="20">
        <v>9947305</v>
      </c>
      <c r="D179" s="47">
        <v>6.3957199335479</v>
      </c>
      <c r="E179" s="183" t="s">
        <v>753</v>
      </c>
    </row>
    <row r="180" spans="1:5" x14ac:dyDescent="0.25">
      <c r="A180" s="183" t="s">
        <v>860</v>
      </c>
      <c r="B180" s="183">
        <v>5</v>
      </c>
      <c r="C180" s="20">
        <v>9947482</v>
      </c>
      <c r="D180" s="47">
        <v>5.1855259907145701</v>
      </c>
      <c r="E180" s="183" t="s">
        <v>753</v>
      </c>
    </row>
    <row r="181" spans="1:5" x14ac:dyDescent="0.25">
      <c r="A181" s="183" t="s">
        <v>861</v>
      </c>
      <c r="B181" s="183">
        <v>5</v>
      </c>
      <c r="C181" s="20">
        <v>9947618</v>
      </c>
      <c r="D181" s="47">
        <v>5.74967760292399</v>
      </c>
      <c r="E181" s="183" t="s">
        <v>753</v>
      </c>
    </row>
    <row r="182" spans="1:5" x14ac:dyDescent="0.25">
      <c r="A182" s="183" t="s">
        <v>862</v>
      </c>
      <c r="B182" s="183">
        <v>5</v>
      </c>
      <c r="C182" s="20">
        <v>9947619</v>
      </c>
      <c r="D182" s="47">
        <v>5.5510155734052002</v>
      </c>
      <c r="E182" s="183" t="s">
        <v>753</v>
      </c>
    </row>
    <row r="183" spans="1:5" x14ac:dyDescent="0.25">
      <c r="A183" s="183" t="s">
        <v>863</v>
      </c>
      <c r="B183" s="183">
        <v>5</v>
      </c>
      <c r="C183" s="20">
        <v>9947956</v>
      </c>
      <c r="D183" s="47">
        <v>6.1628283814309803</v>
      </c>
      <c r="E183" s="183" t="s">
        <v>753</v>
      </c>
    </row>
    <row r="184" spans="1:5" x14ac:dyDescent="0.25">
      <c r="A184" s="183" t="s">
        <v>864</v>
      </c>
      <c r="B184" s="183">
        <v>5</v>
      </c>
      <c r="C184" s="20">
        <v>9947983</v>
      </c>
      <c r="D184" s="47">
        <v>7.29887257666973</v>
      </c>
      <c r="E184" s="183" t="s">
        <v>753</v>
      </c>
    </row>
    <row r="185" spans="1:5" x14ac:dyDescent="0.25">
      <c r="A185" s="183" t="s">
        <v>865</v>
      </c>
      <c r="B185" s="183">
        <v>5</v>
      </c>
      <c r="C185" s="20">
        <v>9948011</v>
      </c>
      <c r="D185" s="47">
        <v>6.1743402440223401</v>
      </c>
      <c r="E185" s="183" t="s">
        <v>753</v>
      </c>
    </row>
    <row r="186" spans="1:5" x14ac:dyDescent="0.25">
      <c r="A186" s="183" t="s">
        <v>866</v>
      </c>
      <c r="B186" s="183">
        <v>5</v>
      </c>
      <c r="C186" s="20">
        <v>9948046</v>
      </c>
      <c r="D186" s="47">
        <v>7.36893183485373</v>
      </c>
      <c r="E186" s="183" t="s">
        <v>753</v>
      </c>
    </row>
    <row r="187" spans="1:5" x14ac:dyDescent="0.25">
      <c r="A187" s="183" t="s">
        <v>867</v>
      </c>
      <c r="B187" s="183">
        <v>5</v>
      </c>
      <c r="C187" s="20">
        <v>9948129</v>
      </c>
      <c r="D187" s="47">
        <v>6.0430300178708496</v>
      </c>
      <c r="E187" s="183" t="s">
        <v>753</v>
      </c>
    </row>
    <row r="188" spans="1:5" x14ac:dyDescent="0.25">
      <c r="A188" s="183" t="s">
        <v>868</v>
      </c>
      <c r="B188" s="183">
        <v>5</v>
      </c>
      <c r="C188" s="20">
        <v>9948157</v>
      </c>
      <c r="D188" s="47">
        <v>5.8313257704329198</v>
      </c>
      <c r="E188" s="183" t="s">
        <v>753</v>
      </c>
    </row>
    <row r="189" spans="1:5" x14ac:dyDescent="0.25">
      <c r="A189" s="183" t="s">
        <v>869</v>
      </c>
      <c r="B189" s="183">
        <v>5</v>
      </c>
      <c r="C189" s="20">
        <v>9948170</v>
      </c>
      <c r="D189" s="47">
        <v>6.8981155128324598</v>
      </c>
      <c r="E189" s="183" t="s">
        <v>753</v>
      </c>
    </row>
    <row r="190" spans="1:5" x14ac:dyDescent="0.25">
      <c r="A190" s="183" t="s">
        <v>870</v>
      </c>
      <c r="B190" s="183">
        <v>5</v>
      </c>
      <c r="C190" s="20">
        <v>9948235</v>
      </c>
      <c r="D190" s="47">
        <v>6.9701294359960499</v>
      </c>
      <c r="E190" s="183" t="s">
        <v>753</v>
      </c>
    </row>
    <row r="191" spans="1:5" x14ac:dyDescent="0.25">
      <c r="A191" s="183" t="s">
        <v>871</v>
      </c>
      <c r="B191" s="183">
        <v>5</v>
      </c>
      <c r="C191" s="20">
        <v>9948326</v>
      </c>
      <c r="D191" s="47">
        <v>6.2614414005153396</v>
      </c>
      <c r="E191" s="183" t="s">
        <v>753</v>
      </c>
    </row>
    <row r="192" spans="1:5" x14ac:dyDescent="0.25">
      <c r="A192" s="183" t="s">
        <v>872</v>
      </c>
      <c r="B192" s="183">
        <v>5</v>
      </c>
      <c r="C192" s="20">
        <v>9948360</v>
      </c>
      <c r="D192" s="47">
        <v>6.2395021247734697</v>
      </c>
      <c r="E192" s="183" t="s">
        <v>753</v>
      </c>
    </row>
    <row r="193" spans="1:5" x14ac:dyDescent="0.25">
      <c r="A193" s="183" t="s">
        <v>873</v>
      </c>
      <c r="B193" s="183">
        <v>5</v>
      </c>
      <c r="C193" s="20">
        <v>9948361</v>
      </c>
      <c r="D193" s="47">
        <v>6.2657603955645396</v>
      </c>
      <c r="E193" s="183" t="s">
        <v>753</v>
      </c>
    </row>
    <row r="194" spans="1:5" x14ac:dyDescent="0.25">
      <c r="A194" s="183" t="s">
        <v>874</v>
      </c>
      <c r="B194" s="183">
        <v>5</v>
      </c>
      <c r="C194" s="20">
        <v>9948369</v>
      </c>
      <c r="D194" s="47">
        <v>6.2081620385820298</v>
      </c>
      <c r="E194" s="183" t="s">
        <v>753</v>
      </c>
    </row>
    <row r="195" spans="1:5" x14ac:dyDescent="0.25">
      <c r="A195" s="183" t="s">
        <v>875</v>
      </c>
      <c r="B195" s="183">
        <v>5</v>
      </c>
      <c r="C195" s="20">
        <v>9948419</v>
      </c>
      <c r="D195" s="47">
        <v>7.6436681399885797</v>
      </c>
      <c r="E195" s="183" t="s">
        <v>753</v>
      </c>
    </row>
    <row r="196" spans="1:5" x14ac:dyDescent="0.25">
      <c r="A196" s="183" t="s">
        <v>876</v>
      </c>
      <c r="B196" s="183">
        <v>5</v>
      </c>
      <c r="C196" s="20">
        <v>9948446</v>
      </c>
      <c r="D196" s="47">
        <v>5.1860455853710503</v>
      </c>
      <c r="E196" s="183" t="s">
        <v>753</v>
      </c>
    </row>
    <row r="197" spans="1:5" x14ac:dyDescent="0.25">
      <c r="A197" s="183" t="s">
        <v>877</v>
      </c>
      <c r="B197" s="183">
        <v>5</v>
      </c>
      <c r="C197" s="20">
        <v>9948463</v>
      </c>
      <c r="D197" s="47">
        <v>6.1873406128371897</v>
      </c>
      <c r="E197" s="183" t="s">
        <v>753</v>
      </c>
    </row>
    <row r="198" spans="1:5" x14ac:dyDescent="0.25">
      <c r="A198" s="183" t="s">
        <v>878</v>
      </c>
      <c r="B198" s="183">
        <v>5</v>
      </c>
      <c r="C198" s="20">
        <v>9948464</v>
      </c>
      <c r="D198" s="47">
        <v>6.1348367804939103</v>
      </c>
      <c r="E198" s="183" t="s">
        <v>753</v>
      </c>
    </row>
    <row r="199" spans="1:5" x14ac:dyDescent="0.25">
      <c r="A199" s="183" t="s">
        <v>879</v>
      </c>
      <c r="B199" s="183">
        <v>5</v>
      </c>
      <c r="C199" s="20">
        <v>9948476</v>
      </c>
      <c r="D199" s="47">
        <v>5.9440867760838501</v>
      </c>
      <c r="E199" s="183" t="s">
        <v>753</v>
      </c>
    </row>
    <row r="200" spans="1:5" x14ac:dyDescent="0.25">
      <c r="A200" s="183" t="s">
        <v>880</v>
      </c>
      <c r="B200" s="183">
        <v>5</v>
      </c>
      <c r="C200" s="20">
        <v>9948490</v>
      </c>
      <c r="D200" s="47">
        <v>5.9782733355862199</v>
      </c>
      <c r="E200" s="183" t="s">
        <v>753</v>
      </c>
    </row>
    <row r="201" spans="1:5" x14ac:dyDescent="0.25">
      <c r="A201" s="183" t="s">
        <v>881</v>
      </c>
      <c r="B201" s="183">
        <v>5</v>
      </c>
      <c r="C201" s="20">
        <v>9948608</v>
      </c>
      <c r="D201" s="47">
        <v>6.4772689399514203</v>
      </c>
      <c r="E201" s="183" t="s">
        <v>753</v>
      </c>
    </row>
    <row r="202" spans="1:5" x14ac:dyDescent="0.25">
      <c r="A202" s="183" t="s">
        <v>882</v>
      </c>
      <c r="B202" s="183">
        <v>5</v>
      </c>
      <c r="C202" s="20">
        <v>9948664</v>
      </c>
      <c r="D202" s="47">
        <v>6.0532727034154901</v>
      </c>
      <c r="E202" s="183" t="s">
        <v>753</v>
      </c>
    </row>
    <row r="203" spans="1:5" x14ac:dyDescent="0.25">
      <c r="A203" s="183" t="s">
        <v>883</v>
      </c>
      <c r="B203" s="183">
        <v>5</v>
      </c>
      <c r="C203" s="20">
        <v>9948670</v>
      </c>
      <c r="D203" s="47">
        <v>5.1339372521799396</v>
      </c>
      <c r="E203" s="183" t="s">
        <v>753</v>
      </c>
    </row>
    <row r="204" spans="1:5" x14ac:dyDescent="0.25">
      <c r="A204" s="183" t="s">
        <v>884</v>
      </c>
      <c r="B204" s="183">
        <v>5</v>
      </c>
      <c r="C204" s="20">
        <v>9948964</v>
      </c>
      <c r="D204" s="47">
        <v>6.6393308660122896</v>
      </c>
      <c r="E204" s="183" t="s">
        <v>753</v>
      </c>
    </row>
    <row r="205" spans="1:5" x14ac:dyDescent="0.25">
      <c r="A205" s="183" t="s">
        <v>885</v>
      </c>
      <c r="B205" s="183">
        <v>5</v>
      </c>
      <c r="C205" s="20">
        <v>9949546</v>
      </c>
      <c r="D205" s="47">
        <v>6.6359558208171103</v>
      </c>
      <c r="E205" s="183" t="s">
        <v>753</v>
      </c>
    </row>
    <row r="206" spans="1:5" x14ac:dyDescent="0.25">
      <c r="A206" s="19" t="s">
        <v>886</v>
      </c>
      <c r="B206" s="19">
        <v>5</v>
      </c>
      <c r="C206" s="20">
        <v>6528477</v>
      </c>
      <c r="D206" s="21">
        <v>5.0188340039363402</v>
      </c>
      <c r="E206" s="183" t="s">
        <v>753</v>
      </c>
    </row>
    <row r="207" spans="1:5" x14ac:dyDescent="0.25">
      <c r="A207" s="19" t="s">
        <v>887</v>
      </c>
      <c r="B207" s="19">
        <v>5</v>
      </c>
      <c r="C207" s="20">
        <v>7626337</v>
      </c>
      <c r="D207" s="21">
        <v>5.5828772111219802</v>
      </c>
      <c r="E207" s="183" t="s">
        <v>753</v>
      </c>
    </row>
    <row r="208" spans="1:5" x14ac:dyDescent="0.25">
      <c r="A208" s="19" t="s">
        <v>888</v>
      </c>
      <c r="B208" s="19">
        <v>5</v>
      </c>
      <c r="C208" s="20">
        <v>8506876</v>
      </c>
      <c r="D208" s="21">
        <v>5.15227931115178</v>
      </c>
      <c r="E208" s="183" t="s">
        <v>753</v>
      </c>
    </row>
    <row r="209" spans="1:5" x14ac:dyDescent="0.25">
      <c r="A209" s="19" t="s">
        <v>889</v>
      </c>
      <c r="B209" s="19">
        <v>5</v>
      </c>
      <c r="C209" s="20">
        <v>10523766</v>
      </c>
      <c r="D209" s="21">
        <v>5.0805923874578101</v>
      </c>
      <c r="E209" s="183" t="s">
        <v>753</v>
      </c>
    </row>
    <row r="210" spans="1:5" x14ac:dyDescent="0.25">
      <c r="A210" s="19" t="s">
        <v>890</v>
      </c>
      <c r="B210" s="19">
        <v>5</v>
      </c>
      <c r="C210" s="20">
        <v>10939298</v>
      </c>
      <c r="D210" s="21">
        <v>6.0232558037141004</v>
      </c>
      <c r="E210" s="183" t="s">
        <v>753</v>
      </c>
    </row>
    <row r="211" spans="1:5" x14ac:dyDescent="0.25">
      <c r="A211" s="19" t="s">
        <v>891</v>
      </c>
      <c r="B211" s="19">
        <v>5</v>
      </c>
      <c r="C211" s="20">
        <v>11779021</v>
      </c>
      <c r="D211" s="21">
        <v>5.62811975090845</v>
      </c>
      <c r="E211" s="183" t="s">
        <v>753</v>
      </c>
    </row>
    <row r="212" spans="1:5" x14ac:dyDescent="0.25">
      <c r="A212" s="19" t="s">
        <v>892</v>
      </c>
      <c r="B212" s="19">
        <v>5</v>
      </c>
      <c r="C212" s="20">
        <v>11880879</v>
      </c>
      <c r="D212" s="21">
        <v>5.3678363861087597</v>
      </c>
      <c r="E212" s="183" t="s">
        <v>753</v>
      </c>
    </row>
    <row r="213" spans="1:5" x14ac:dyDescent="0.25">
      <c r="A213" s="19" t="s">
        <v>893</v>
      </c>
      <c r="B213" s="19">
        <v>5</v>
      </c>
      <c r="C213" s="20">
        <v>12920708</v>
      </c>
      <c r="D213" s="21">
        <v>5.2341675914446997</v>
      </c>
      <c r="E213" s="183" t="s">
        <v>753</v>
      </c>
    </row>
    <row r="214" spans="1:5" x14ac:dyDescent="0.25">
      <c r="A214" s="19" t="s">
        <v>894</v>
      </c>
      <c r="B214" s="19">
        <v>5</v>
      </c>
      <c r="C214" s="20">
        <v>12931280</v>
      </c>
      <c r="D214" s="21">
        <v>5.2085409428944098</v>
      </c>
      <c r="E214" s="183" t="s">
        <v>753</v>
      </c>
    </row>
    <row r="215" spans="1:5" x14ac:dyDescent="0.25">
      <c r="A215" s="19" t="s">
        <v>895</v>
      </c>
      <c r="B215" s="19">
        <v>5</v>
      </c>
      <c r="C215" s="20">
        <v>12931961</v>
      </c>
      <c r="D215" s="21">
        <v>5.3874598402524896</v>
      </c>
      <c r="E215" s="183" t="s">
        <v>753</v>
      </c>
    </row>
    <row r="216" spans="1:5" x14ac:dyDescent="0.25">
      <c r="A216" s="19" t="s">
        <v>896</v>
      </c>
      <c r="B216" s="19">
        <v>5</v>
      </c>
      <c r="C216" s="20">
        <v>12953339</v>
      </c>
      <c r="D216" s="21">
        <v>5.7504103422270596</v>
      </c>
      <c r="E216" s="183" t="s">
        <v>753</v>
      </c>
    </row>
    <row r="217" spans="1:5" x14ac:dyDescent="0.25">
      <c r="A217" s="19" t="s">
        <v>897</v>
      </c>
      <c r="B217" s="19">
        <v>5</v>
      </c>
      <c r="C217" s="20">
        <v>12953348</v>
      </c>
      <c r="D217" s="21">
        <v>6.7242741324263404</v>
      </c>
      <c r="E217" s="183" t="s">
        <v>753</v>
      </c>
    </row>
    <row r="218" spans="1:5" x14ac:dyDescent="0.25">
      <c r="A218" s="19" t="s">
        <v>898</v>
      </c>
      <c r="B218" s="19">
        <v>5</v>
      </c>
      <c r="C218" s="20">
        <v>12953349</v>
      </c>
      <c r="D218" s="21">
        <v>6.7454277558126501</v>
      </c>
      <c r="E218" s="183" t="s">
        <v>753</v>
      </c>
    </row>
    <row r="219" spans="1:5" x14ac:dyDescent="0.25">
      <c r="A219" s="19" t="s">
        <v>899</v>
      </c>
      <c r="B219" s="19">
        <v>5</v>
      </c>
      <c r="C219" s="20">
        <v>12961705</v>
      </c>
      <c r="D219" s="21">
        <v>5.4301581005962403</v>
      </c>
      <c r="E219" s="183" t="s">
        <v>753</v>
      </c>
    </row>
    <row r="220" spans="1:5" x14ac:dyDescent="0.25">
      <c r="A220" s="19" t="s">
        <v>900</v>
      </c>
      <c r="B220" s="19">
        <v>5</v>
      </c>
      <c r="C220" s="20">
        <v>12969577</v>
      </c>
      <c r="D220" s="21">
        <v>5.3796140632691198</v>
      </c>
      <c r="E220" s="183" t="s">
        <v>753</v>
      </c>
    </row>
    <row r="221" spans="1:5" x14ac:dyDescent="0.25">
      <c r="A221" s="19" t="s">
        <v>901</v>
      </c>
      <c r="B221" s="19">
        <v>5</v>
      </c>
      <c r="C221" s="20">
        <v>13049969</v>
      </c>
      <c r="D221" s="21">
        <v>5.0017101399442803</v>
      </c>
      <c r="E221" s="183" t="s">
        <v>753</v>
      </c>
    </row>
    <row r="222" spans="1:5" x14ac:dyDescent="0.25">
      <c r="A222" s="19" t="s">
        <v>902</v>
      </c>
      <c r="B222" s="19">
        <v>5</v>
      </c>
      <c r="C222" s="20">
        <v>13058854</v>
      </c>
      <c r="D222" s="21">
        <v>5.1617303549549796</v>
      </c>
      <c r="E222" s="183" t="s">
        <v>753</v>
      </c>
    </row>
    <row r="223" spans="1:5" x14ac:dyDescent="0.25">
      <c r="A223" s="19" t="s">
        <v>903</v>
      </c>
      <c r="B223" s="19">
        <v>5</v>
      </c>
      <c r="C223" s="20">
        <v>14947606</v>
      </c>
      <c r="D223" s="21">
        <v>6.33946653330191</v>
      </c>
      <c r="E223" s="183" t="s">
        <v>753</v>
      </c>
    </row>
    <row r="224" spans="1:5" x14ac:dyDescent="0.25">
      <c r="A224" s="19" t="s">
        <v>904</v>
      </c>
      <c r="B224" s="19">
        <v>5</v>
      </c>
      <c r="C224" s="20">
        <v>14947616</v>
      </c>
      <c r="D224" s="21">
        <v>6.1762389442874399</v>
      </c>
      <c r="E224" s="183" t="s">
        <v>753</v>
      </c>
    </row>
    <row r="225" spans="1:5" x14ac:dyDescent="0.25">
      <c r="A225" s="19" t="s">
        <v>905</v>
      </c>
      <c r="B225" s="19">
        <v>5</v>
      </c>
      <c r="C225" s="20">
        <v>14947617</v>
      </c>
      <c r="D225" s="21">
        <v>6.1762389442874399</v>
      </c>
      <c r="E225" s="183" t="s">
        <v>753</v>
      </c>
    </row>
    <row r="226" spans="1:5" x14ac:dyDescent="0.25">
      <c r="A226" s="19" t="s">
        <v>906</v>
      </c>
      <c r="B226" s="19">
        <v>5</v>
      </c>
      <c r="C226" s="20">
        <v>14947626</v>
      </c>
      <c r="D226" s="21">
        <v>5.7602751957135299</v>
      </c>
      <c r="E226" s="183" t="s">
        <v>753</v>
      </c>
    </row>
    <row r="227" spans="1:5" x14ac:dyDescent="0.25">
      <c r="A227" s="19" t="s">
        <v>907</v>
      </c>
      <c r="B227" s="19">
        <v>6</v>
      </c>
      <c r="C227" s="20">
        <v>17541865</v>
      </c>
      <c r="D227" s="21">
        <v>5.5701508621415101</v>
      </c>
      <c r="E227" s="183" t="s">
        <v>753</v>
      </c>
    </row>
    <row r="228" spans="1:5" x14ac:dyDescent="0.25">
      <c r="A228" s="19" t="s">
        <v>908</v>
      </c>
      <c r="B228" s="19">
        <v>6</v>
      </c>
      <c r="C228" s="20">
        <v>19507784</v>
      </c>
      <c r="D228" s="21">
        <v>6.5652395377114701</v>
      </c>
      <c r="E228" s="183" t="s">
        <v>753</v>
      </c>
    </row>
    <row r="229" spans="1:5" x14ac:dyDescent="0.25">
      <c r="A229" s="19" t="s">
        <v>909</v>
      </c>
      <c r="B229" s="19">
        <v>6</v>
      </c>
      <c r="C229" s="20">
        <v>19507788</v>
      </c>
      <c r="D229" s="21">
        <v>5.18035079370694</v>
      </c>
      <c r="E229" s="183" t="s">
        <v>753</v>
      </c>
    </row>
    <row r="230" spans="1:5" x14ac:dyDescent="0.25">
      <c r="A230" s="19" t="s">
        <v>910</v>
      </c>
      <c r="B230" s="19">
        <v>6</v>
      </c>
      <c r="C230" s="20">
        <v>19507789</v>
      </c>
      <c r="D230" s="21">
        <v>5.75313227810088</v>
      </c>
      <c r="E230" s="183" t="s">
        <v>753</v>
      </c>
    </row>
    <row r="231" spans="1:5" x14ac:dyDescent="0.25">
      <c r="A231" s="19" t="s">
        <v>911</v>
      </c>
      <c r="B231" s="19">
        <v>6</v>
      </c>
      <c r="C231" s="20">
        <v>22066623</v>
      </c>
      <c r="D231" s="21">
        <v>5.0342105407548603</v>
      </c>
      <c r="E231" s="183" t="s">
        <v>753</v>
      </c>
    </row>
    <row r="232" spans="1:5" x14ac:dyDescent="0.25">
      <c r="A232" s="19" t="s">
        <v>912</v>
      </c>
      <c r="B232" s="19">
        <v>6</v>
      </c>
      <c r="C232" s="20">
        <v>24967941</v>
      </c>
      <c r="D232" s="21">
        <v>5.2114357101789004</v>
      </c>
      <c r="E232" s="183" t="s">
        <v>753</v>
      </c>
    </row>
    <row r="233" spans="1:5" x14ac:dyDescent="0.25">
      <c r="A233" s="19" t="s">
        <v>913</v>
      </c>
      <c r="B233" s="19">
        <v>6</v>
      </c>
      <c r="C233" s="20">
        <v>26543981</v>
      </c>
      <c r="D233" s="21">
        <v>5.2865094569060602</v>
      </c>
      <c r="E233" s="183" t="s">
        <v>753</v>
      </c>
    </row>
    <row r="234" spans="1:5" x14ac:dyDescent="0.25">
      <c r="A234" s="19" t="s">
        <v>914</v>
      </c>
      <c r="B234" s="19">
        <v>6</v>
      </c>
      <c r="C234" s="20">
        <v>27134082</v>
      </c>
      <c r="D234" s="21">
        <v>5.2887665872465703</v>
      </c>
      <c r="E234" s="183" t="s">
        <v>753</v>
      </c>
    </row>
    <row r="235" spans="1:5" x14ac:dyDescent="0.25">
      <c r="A235" s="19" t="s">
        <v>915</v>
      </c>
      <c r="B235" s="19">
        <v>6</v>
      </c>
      <c r="C235" s="20">
        <v>27140355</v>
      </c>
      <c r="D235" s="21">
        <v>5.1900364782859896</v>
      </c>
      <c r="E235" s="183" t="s">
        <v>753</v>
      </c>
    </row>
    <row r="236" spans="1:5" x14ac:dyDescent="0.25">
      <c r="A236" s="19" t="s">
        <v>916</v>
      </c>
      <c r="B236" s="19">
        <v>7</v>
      </c>
      <c r="C236" s="20">
        <v>15274968</v>
      </c>
      <c r="D236" s="21">
        <v>5.0892102318924701</v>
      </c>
      <c r="E236" s="183" t="s">
        <v>753</v>
      </c>
    </row>
    <row r="237" spans="1:5" x14ac:dyDescent="0.25">
      <c r="A237" s="19" t="s">
        <v>917</v>
      </c>
      <c r="B237" s="19">
        <v>8</v>
      </c>
      <c r="C237" s="20">
        <v>12111908</v>
      </c>
      <c r="D237" s="21">
        <v>5.1058723201615397</v>
      </c>
      <c r="E237" s="183" t="s">
        <v>753</v>
      </c>
    </row>
    <row r="238" spans="1:5" x14ac:dyDescent="0.25">
      <c r="A238" s="19" t="s">
        <v>918</v>
      </c>
      <c r="B238" s="19">
        <v>8</v>
      </c>
      <c r="C238" s="20">
        <v>17976344</v>
      </c>
      <c r="D238" s="21">
        <v>5.3193382083166503</v>
      </c>
      <c r="E238" s="183" t="s">
        <v>753</v>
      </c>
    </row>
    <row r="239" spans="1:5" x14ac:dyDescent="0.25">
      <c r="A239" s="19" t="s">
        <v>919</v>
      </c>
      <c r="B239" s="19">
        <v>8</v>
      </c>
      <c r="C239" s="20">
        <v>19701141</v>
      </c>
      <c r="D239" s="21">
        <v>5.6424844113849</v>
      </c>
      <c r="E239" s="183" t="s">
        <v>753</v>
      </c>
    </row>
    <row r="240" spans="1:5" x14ac:dyDescent="0.25">
      <c r="A240" s="19" t="s">
        <v>920</v>
      </c>
      <c r="B240" s="19">
        <v>9</v>
      </c>
      <c r="C240" s="20">
        <v>2321618</v>
      </c>
      <c r="D240" s="21">
        <v>6.0916597700814901</v>
      </c>
      <c r="E240" s="183" t="s">
        <v>753</v>
      </c>
    </row>
    <row r="241" spans="1:5" x14ac:dyDescent="0.25">
      <c r="A241" s="19" t="s">
        <v>921</v>
      </c>
      <c r="B241" s="19">
        <v>9</v>
      </c>
      <c r="C241" s="20">
        <v>6626753</v>
      </c>
      <c r="D241" s="21">
        <v>5.0739046157581198</v>
      </c>
      <c r="E241" s="183" t="s">
        <v>753</v>
      </c>
    </row>
    <row r="242" spans="1:5" x14ac:dyDescent="0.25">
      <c r="A242" s="19" t="s">
        <v>922</v>
      </c>
      <c r="B242" s="19">
        <v>9</v>
      </c>
      <c r="C242" s="20">
        <v>6626760</v>
      </c>
      <c r="D242" s="21">
        <v>5.12110496358964</v>
      </c>
      <c r="E242" s="183" t="s">
        <v>753</v>
      </c>
    </row>
    <row r="243" spans="1:5" x14ac:dyDescent="0.25">
      <c r="A243" s="19" t="s">
        <v>923</v>
      </c>
      <c r="B243" s="19">
        <v>9</v>
      </c>
      <c r="C243" s="20">
        <v>3100653</v>
      </c>
      <c r="D243" s="21">
        <v>5.2113650483798901</v>
      </c>
      <c r="E243" s="183" t="s">
        <v>753</v>
      </c>
    </row>
    <row r="244" spans="1:5" x14ac:dyDescent="0.25">
      <c r="A244" s="19" t="s">
        <v>924</v>
      </c>
      <c r="B244" s="19">
        <v>9</v>
      </c>
      <c r="C244" s="20">
        <v>6626758</v>
      </c>
      <c r="D244" s="21">
        <v>5.2835542354925398</v>
      </c>
      <c r="E244" s="183" t="s">
        <v>753</v>
      </c>
    </row>
    <row r="245" spans="1:5" x14ac:dyDescent="0.25">
      <c r="A245" s="19" t="s">
        <v>925</v>
      </c>
      <c r="B245" s="19">
        <v>9</v>
      </c>
      <c r="C245" s="20">
        <v>23211234</v>
      </c>
      <c r="D245" s="21">
        <v>6.0748684722408601</v>
      </c>
      <c r="E245" s="183" t="s">
        <v>753</v>
      </c>
    </row>
    <row r="246" spans="1:5" x14ac:dyDescent="0.25">
      <c r="A246" s="19" t="s">
        <v>926</v>
      </c>
      <c r="B246" s="19">
        <v>10</v>
      </c>
      <c r="C246" s="20">
        <v>21366231</v>
      </c>
      <c r="D246" s="21">
        <v>5.1790829715169897</v>
      </c>
      <c r="E246" s="183" t="s">
        <v>753</v>
      </c>
    </row>
    <row r="247" spans="1:5" x14ac:dyDescent="0.25">
      <c r="A247" s="19" t="s">
        <v>927</v>
      </c>
      <c r="B247" s="19">
        <v>10</v>
      </c>
      <c r="C247" s="20">
        <v>21399120</v>
      </c>
      <c r="D247" s="21">
        <v>6.5601937886066697</v>
      </c>
      <c r="E247" s="183" t="s">
        <v>753</v>
      </c>
    </row>
    <row r="248" spans="1:5" x14ac:dyDescent="0.25">
      <c r="A248" s="19" t="s">
        <v>928</v>
      </c>
      <c r="B248" s="19">
        <v>12</v>
      </c>
      <c r="C248" s="20">
        <v>11957520</v>
      </c>
      <c r="D248" s="21">
        <v>5.09060980449682</v>
      </c>
      <c r="E248" s="183" t="s">
        <v>753</v>
      </c>
    </row>
    <row r="249" spans="1:5" x14ac:dyDescent="0.25">
      <c r="A249" s="181" t="s">
        <v>929</v>
      </c>
      <c r="B249" s="181">
        <v>1</v>
      </c>
      <c r="C249" s="175">
        <v>14501725</v>
      </c>
      <c r="D249" s="48">
        <v>4.8025264649852204</v>
      </c>
      <c r="E249" s="183" t="s">
        <v>1598</v>
      </c>
    </row>
    <row r="250" spans="1:5" x14ac:dyDescent="0.25">
      <c r="A250" s="181" t="s">
        <v>930</v>
      </c>
      <c r="B250" s="181">
        <v>1</v>
      </c>
      <c r="C250" s="175">
        <v>26589302</v>
      </c>
      <c r="D250" s="48">
        <v>4.7647241233129503</v>
      </c>
      <c r="E250" s="183" t="s">
        <v>1598</v>
      </c>
    </row>
    <row r="251" spans="1:5" x14ac:dyDescent="0.25">
      <c r="A251" s="181" t="s">
        <v>931</v>
      </c>
      <c r="B251" s="181">
        <v>1</v>
      </c>
      <c r="C251" s="175">
        <v>26589304</v>
      </c>
      <c r="D251" s="48">
        <v>4.7639416332614504</v>
      </c>
      <c r="E251" s="183" t="s">
        <v>1598</v>
      </c>
    </row>
    <row r="252" spans="1:5" x14ac:dyDescent="0.25">
      <c r="A252" s="181" t="s">
        <v>932</v>
      </c>
      <c r="B252" s="181">
        <v>1</v>
      </c>
      <c r="C252" s="175">
        <v>29784233</v>
      </c>
      <c r="D252" s="48">
        <v>4.5479527591905704</v>
      </c>
      <c r="E252" s="183" t="s">
        <v>1598</v>
      </c>
    </row>
    <row r="253" spans="1:5" x14ac:dyDescent="0.25">
      <c r="A253" s="181" t="s">
        <v>670</v>
      </c>
      <c r="B253" s="181">
        <v>2</v>
      </c>
      <c r="C253" s="175">
        <v>8332766</v>
      </c>
      <c r="D253" s="48">
        <v>5.5160135352806696</v>
      </c>
      <c r="E253" s="183" t="s">
        <v>1598</v>
      </c>
    </row>
    <row r="254" spans="1:5" x14ac:dyDescent="0.25">
      <c r="A254" s="181" t="s">
        <v>933</v>
      </c>
      <c r="B254" s="181">
        <v>2</v>
      </c>
      <c r="C254" s="175">
        <v>10432875</v>
      </c>
      <c r="D254" s="48">
        <v>4.6116678521427801</v>
      </c>
      <c r="E254" s="183" t="s">
        <v>1598</v>
      </c>
    </row>
    <row r="255" spans="1:5" x14ac:dyDescent="0.25">
      <c r="A255" s="181" t="s">
        <v>673</v>
      </c>
      <c r="B255" s="181">
        <v>2</v>
      </c>
      <c r="C255" s="175">
        <v>10914572</v>
      </c>
      <c r="D255" s="48">
        <v>5.06869471857833</v>
      </c>
      <c r="E255" s="183" t="s">
        <v>1598</v>
      </c>
    </row>
    <row r="256" spans="1:5" x14ac:dyDescent="0.25">
      <c r="A256" s="181" t="s">
        <v>675</v>
      </c>
      <c r="B256" s="181">
        <v>3</v>
      </c>
      <c r="C256" s="175">
        <v>1890398</v>
      </c>
      <c r="D256" s="48">
        <v>5.1546786659514501</v>
      </c>
      <c r="E256" s="183" t="s">
        <v>1598</v>
      </c>
    </row>
    <row r="257" spans="1:5" x14ac:dyDescent="0.25">
      <c r="A257" s="181" t="s">
        <v>677</v>
      </c>
      <c r="B257" s="181">
        <v>3</v>
      </c>
      <c r="C257" s="175">
        <v>2766693</v>
      </c>
      <c r="D257" s="48">
        <v>6.10549563614852</v>
      </c>
      <c r="E257" s="183" t="s">
        <v>1598</v>
      </c>
    </row>
    <row r="258" spans="1:5" x14ac:dyDescent="0.25">
      <c r="A258" s="181" t="s">
        <v>678</v>
      </c>
      <c r="B258" s="181">
        <v>3</v>
      </c>
      <c r="C258" s="175">
        <v>3068012</v>
      </c>
      <c r="D258" s="48">
        <v>5.0746105470153804</v>
      </c>
      <c r="E258" s="183" t="s">
        <v>1598</v>
      </c>
    </row>
    <row r="259" spans="1:5" x14ac:dyDescent="0.25">
      <c r="A259" s="181" t="s">
        <v>934</v>
      </c>
      <c r="B259" s="181">
        <v>3</v>
      </c>
      <c r="C259" s="175">
        <v>8230472</v>
      </c>
      <c r="D259" s="48">
        <v>4.5881278706167601</v>
      </c>
      <c r="E259" s="183" t="s">
        <v>1598</v>
      </c>
    </row>
    <row r="260" spans="1:5" x14ac:dyDescent="0.25">
      <c r="A260" s="181" t="s">
        <v>679</v>
      </c>
      <c r="B260" s="181">
        <v>3</v>
      </c>
      <c r="C260" s="175">
        <v>11541380</v>
      </c>
      <c r="D260" s="48">
        <v>5.35017853677543</v>
      </c>
      <c r="E260" s="183" t="s">
        <v>1598</v>
      </c>
    </row>
    <row r="261" spans="1:5" x14ac:dyDescent="0.25">
      <c r="A261" s="181" t="s">
        <v>680</v>
      </c>
      <c r="B261" s="181">
        <v>3</v>
      </c>
      <c r="C261" s="175">
        <v>11541409</v>
      </c>
      <c r="D261" s="48">
        <v>5.6468534537860204</v>
      </c>
      <c r="E261" s="183" t="s">
        <v>1598</v>
      </c>
    </row>
    <row r="262" spans="1:5" x14ac:dyDescent="0.25">
      <c r="A262" s="181" t="s">
        <v>681</v>
      </c>
      <c r="B262" s="181">
        <v>3</v>
      </c>
      <c r="C262" s="175">
        <v>11541457</v>
      </c>
      <c r="D262" s="48">
        <v>5.4547423786031102</v>
      </c>
      <c r="E262" s="183" t="s">
        <v>1598</v>
      </c>
    </row>
    <row r="263" spans="1:5" x14ac:dyDescent="0.25">
      <c r="A263" s="181" t="s">
        <v>935</v>
      </c>
      <c r="B263" s="181">
        <v>3</v>
      </c>
      <c r="C263" s="175">
        <v>11758784</v>
      </c>
      <c r="D263" s="48">
        <v>4.9008720722735299</v>
      </c>
      <c r="E263" s="183" t="s">
        <v>1598</v>
      </c>
    </row>
    <row r="264" spans="1:5" x14ac:dyDescent="0.25">
      <c r="A264" s="181" t="s">
        <v>936</v>
      </c>
      <c r="B264" s="181">
        <v>3</v>
      </c>
      <c r="C264" s="175">
        <v>11758800</v>
      </c>
      <c r="D264" s="48">
        <v>4.9019103096360501</v>
      </c>
      <c r="E264" s="183" t="s">
        <v>1598</v>
      </c>
    </row>
    <row r="265" spans="1:5" x14ac:dyDescent="0.25">
      <c r="A265" s="181" t="s">
        <v>937</v>
      </c>
      <c r="B265" s="181">
        <v>3</v>
      </c>
      <c r="C265" s="175">
        <v>16022818</v>
      </c>
      <c r="D265" s="48">
        <v>4.6255999621977599</v>
      </c>
      <c r="E265" s="183" t="s">
        <v>1598</v>
      </c>
    </row>
    <row r="266" spans="1:5" x14ac:dyDescent="0.25">
      <c r="A266" s="181" t="s">
        <v>682</v>
      </c>
      <c r="B266" s="181">
        <v>3</v>
      </c>
      <c r="C266" s="175">
        <v>16022863</v>
      </c>
      <c r="D266" s="48">
        <v>5.5409846676981704</v>
      </c>
      <c r="E266" s="183" t="s">
        <v>1598</v>
      </c>
    </row>
    <row r="267" spans="1:5" x14ac:dyDescent="0.25">
      <c r="A267" s="181" t="s">
        <v>684</v>
      </c>
      <c r="B267" s="181">
        <v>3</v>
      </c>
      <c r="C267" s="175">
        <v>16022883</v>
      </c>
      <c r="D267" s="48">
        <v>5.5186003730801696</v>
      </c>
      <c r="E267" s="183" t="s">
        <v>1598</v>
      </c>
    </row>
    <row r="268" spans="1:5" x14ac:dyDescent="0.25">
      <c r="A268" s="181" t="s">
        <v>938</v>
      </c>
      <c r="B268" s="181">
        <v>4</v>
      </c>
      <c r="C268" s="175">
        <v>9692543</v>
      </c>
      <c r="D268" s="48">
        <v>4.8397115868687104</v>
      </c>
      <c r="E268" s="183" t="s">
        <v>1598</v>
      </c>
    </row>
    <row r="269" spans="1:5" x14ac:dyDescent="0.25">
      <c r="A269" s="181" t="s">
        <v>939</v>
      </c>
      <c r="B269" s="181">
        <v>4</v>
      </c>
      <c r="C269" s="175">
        <v>9692721</v>
      </c>
      <c r="D269" s="48">
        <v>4.5336069536386399</v>
      </c>
      <c r="E269" s="183" t="s">
        <v>1598</v>
      </c>
    </row>
    <row r="270" spans="1:5" x14ac:dyDescent="0.25">
      <c r="A270" s="181" t="s">
        <v>940</v>
      </c>
      <c r="B270" s="181">
        <v>4</v>
      </c>
      <c r="C270" s="175">
        <v>9692773</v>
      </c>
      <c r="D270" s="48">
        <v>4.7398570309117902</v>
      </c>
      <c r="E270" s="183" t="s">
        <v>1598</v>
      </c>
    </row>
    <row r="271" spans="1:5" x14ac:dyDescent="0.25">
      <c r="A271" s="181" t="s">
        <v>941</v>
      </c>
      <c r="B271" s="181">
        <v>4</v>
      </c>
      <c r="C271" s="175">
        <v>22053645</v>
      </c>
      <c r="D271" s="48">
        <v>4.6982973690468501</v>
      </c>
      <c r="E271" s="183" t="s">
        <v>1598</v>
      </c>
    </row>
    <row r="272" spans="1:5" x14ac:dyDescent="0.25">
      <c r="A272" s="181" t="s">
        <v>942</v>
      </c>
      <c r="B272" s="181">
        <v>5</v>
      </c>
      <c r="C272" s="175">
        <v>3209193</v>
      </c>
      <c r="D272" s="48">
        <v>4.9603876181032804</v>
      </c>
      <c r="E272" s="183" t="s">
        <v>1598</v>
      </c>
    </row>
    <row r="273" spans="1:5" x14ac:dyDescent="0.25">
      <c r="A273" s="181" t="s">
        <v>886</v>
      </c>
      <c r="B273" s="181">
        <v>5</v>
      </c>
      <c r="C273" s="175">
        <v>6528477</v>
      </c>
      <c r="D273" s="48">
        <v>5.0188340039363402</v>
      </c>
      <c r="E273" s="183" t="s">
        <v>1598</v>
      </c>
    </row>
    <row r="274" spans="1:5" x14ac:dyDescent="0.25">
      <c r="A274" s="181" t="s">
        <v>887</v>
      </c>
      <c r="B274" s="181">
        <v>5</v>
      </c>
      <c r="C274" s="175">
        <v>7626337</v>
      </c>
      <c r="D274" s="48">
        <v>5.5828772111219802</v>
      </c>
      <c r="E274" s="183" t="s">
        <v>1598</v>
      </c>
    </row>
    <row r="275" spans="1:5" x14ac:dyDescent="0.25">
      <c r="A275" s="181" t="s">
        <v>888</v>
      </c>
      <c r="B275" s="181">
        <v>5</v>
      </c>
      <c r="C275" s="175">
        <v>8506876</v>
      </c>
      <c r="D275" s="48">
        <v>5.15227931115178</v>
      </c>
      <c r="E275" s="183" t="s">
        <v>1598</v>
      </c>
    </row>
    <row r="276" spans="1:5" x14ac:dyDescent="0.25">
      <c r="A276" s="181" t="s">
        <v>889</v>
      </c>
      <c r="B276" s="181">
        <v>5</v>
      </c>
      <c r="C276" s="175">
        <v>10523766</v>
      </c>
      <c r="D276" s="48">
        <v>5.0805923874578101</v>
      </c>
      <c r="E276" s="183" t="s">
        <v>1602</v>
      </c>
    </row>
    <row r="277" spans="1:5" x14ac:dyDescent="0.25">
      <c r="A277" s="181" t="s">
        <v>890</v>
      </c>
      <c r="B277" s="181">
        <v>5</v>
      </c>
      <c r="C277" s="175">
        <v>10939298</v>
      </c>
      <c r="D277" s="48">
        <v>6.0232558037141004</v>
      </c>
      <c r="E277" s="183" t="s">
        <v>1598</v>
      </c>
    </row>
    <row r="278" spans="1:5" x14ac:dyDescent="0.25">
      <c r="A278" s="181" t="s">
        <v>943</v>
      </c>
      <c r="B278" s="181">
        <v>5</v>
      </c>
      <c r="C278" s="175">
        <v>11772449</v>
      </c>
      <c r="D278" s="48">
        <v>4.81414633006586</v>
      </c>
      <c r="E278" s="183" t="s">
        <v>1598</v>
      </c>
    </row>
    <row r="279" spans="1:5" x14ac:dyDescent="0.25">
      <c r="A279" s="181" t="s">
        <v>944</v>
      </c>
      <c r="B279" s="181">
        <v>5</v>
      </c>
      <c r="C279" s="175">
        <v>11773199</v>
      </c>
      <c r="D279" s="48">
        <v>4.7698321836538096</v>
      </c>
      <c r="E279" s="183" t="s">
        <v>1598</v>
      </c>
    </row>
    <row r="280" spans="1:5" x14ac:dyDescent="0.25">
      <c r="A280" s="181" t="s">
        <v>891</v>
      </c>
      <c r="B280" s="181">
        <v>5</v>
      </c>
      <c r="C280" s="175">
        <v>11779021</v>
      </c>
      <c r="D280" s="48">
        <v>5.62811975090845</v>
      </c>
      <c r="E280" s="183" t="s">
        <v>1598</v>
      </c>
    </row>
    <row r="281" spans="1:5" x14ac:dyDescent="0.25">
      <c r="A281" s="181" t="s">
        <v>945</v>
      </c>
      <c r="B281" s="181">
        <v>5</v>
      </c>
      <c r="C281" s="175">
        <v>11871145</v>
      </c>
      <c r="D281" s="48">
        <v>4.7099653886374799</v>
      </c>
      <c r="E281" s="183" t="s">
        <v>1598</v>
      </c>
    </row>
    <row r="282" spans="1:5" x14ac:dyDescent="0.25">
      <c r="A282" s="181" t="s">
        <v>892</v>
      </c>
      <c r="B282" s="181">
        <v>5</v>
      </c>
      <c r="C282" s="175">
        <v>11880879</v>
      </c>
      <c r="D282" s="48">
        <v>5.3678363861087597</v>
      </c>
      <c r="E282" s="183" t="s">
        <v>1598</v>
      </c>
    </row>
    <row r="283" spans="1:5" x14ac:dyDescent="0.25">
      <c r="A283" s="181" t="s">
        <v>946</v>
      </c>
      <c r="B283" s="181">
        <v>5</v>
      </c>
      <c r="C283" s="175">
        <v>12055410</v>
      </c>
      <c r="D283" s="48">
        <v>4.5398993454611496</v>
      </c>
      <c r="E283" s="183" t="s">
        <v>1598</v>
      </c>
    </row>
    <row r="284" spans="1:5" x14ac:dyDescent="0.25">
      <c r="A284" s="181" t="s">
        <v>947</v>
      </c>
      <c r="B284" s="181">
        <v>5</v>
      </c>
      <c r="C284" s="175">
        <v>14947596</v>
      </c>
      <c r="D284" s="48">
        <v>4.64454847987348</v>
      </c>
      <c r="E284" s="183" t="s">
        <v>1598</v>
      </c>
    </row>
    <row r="285" spans="1:5" x14ac:dyDescent="0.25">
      <c r="A285" s="181" t="s">
        <v>903</v>
      </c>
      <c r="B285" s="181">
        <v>5</v>
      </c>
      <c r="C285" s="175">
        <v>14947606</v>
      </c>
      <c r="D285" s="48">
        <v>6.33946653330191</v>
      </c>
      <c r="E285" s="183" t="s">
        <v>1598</v>
      </c>
    </row>
    <row r="286" spans="1:5" x14ac:dyDescent="0.25">
      <c r="A286" s="181" t="s">
        <v>904</v>
      </c>
      <c r="B286" s="181">
        <v>5</v>
      </c>
      <c r="C286" s="175">
        <v>14947616</v>
      </c>
      <c r="D286" s="48">
        <v>6.1762389442874399</v>
      </c>
      <c r="E286" s="183" t="s">
        <v>1598</v>
      </c>
    </row>
    <row r="287" spans="1:5" x14ac:dyDescent="0.25">
      <c r="A287" s="181" t="s">
        <v>905</v>
      </c>
      <c r="B287" s="181">
        <v>5</v>
      </c>
      <c r="C287" s="175">
        <v>14947617</v>
      </c>
      <c r="D287" s="48">
        <v>6.1762389442874399</v>
      </c>
      <c r="E287" s="183" t="s">
        <v>1598</v>
      </c>
    </row>
    <row r="288" spans="1:5" x14ac:dyDescent="0.25">
      <c r="A288" s="181" t="s">
        <v>906</v>
      </c>
      <c r="B288" s="181">
        <v>5</v>
      </c>
      <c r="C288" s="175">
        <v>14947626</v>
      </c>
      <c r="D288" s="48">
        <v>5.7602751957135299</v>
      </c>
      <c r="E288" s="183" t="s">
        <v>1598</v>
      </c>
    </row>
    <row r="289" spans="1:5" x14ac:dyDescent="0.25">
      <c r="A289" s="181" t="s">
        <v>948</v>
      </c>
      <c r="B289" s="181">
        <v>5</v>
      </c>
      <c r="C289" s="175">
        <v>14947649</v>
      </c>
      <c r="D289" s="48">
        <v>4.5630426693305504</v>
      </c>
      <c r="E289" s="183" t="s">
        <v>1598</v>
      </c>
    </row>
    <row r="290" spans="1:5" x14ac:dyDescent="0.25">
      <c r="A290" s="181" t="s">
        <v>949</v>
      </c>
      <c r="B290" s="181">
        <v>5</v>
      </c>
      <c r="C290" s="175">
        <v>18762497</v>
      </c>
      <c r="D290" s="48">
        <v>4.5190162747044704</v>
      </c>
      <c r="E290" s="183" t="s">
        <v>1598</v>
      </c>
    </row>
    <row r="291" spans="1:5" x14ac:dyDescent="0.25">
      <c r="A291" s="181" t="s">
        <v>950</v>
      </c>
      <c r="B291" s="181">
        <v>5</v>
      </c>
      <c r="C291" s="175">
        <v>25560856</v>
      </c>
      <c r="D291" s="48">
        <v>4.5954741602262503</v>
      </c>
      <c r="E291" s="183" t="s">
        <v>1598</v>
      </c>
    </row>
    <row r="292" spans="1:5" x14ac:dyDescent="0.25">
      <c r="A292" s="181" t="s">
        <v>951</v>
      </c>
      <c r="B292" s="181">
        <v>5</v>
      </c>
      <c r="C292" s="175">
        <v>25596020</v>
      </c>
      <c r="D292" s="48">
        <v>4.8958202812793497</v>
      </c>
      <c r="E292" s="183" t="s">
        <v>1598</v>
      </c>
    </row>
    <row r="293" spans="1:5" x14ac:dyDescent="0.25">
      <c r="A293" s="181" t="s">
        <v>952</v>
      </c>
      <c r="B293" s="181">
        <v>6</v>
      </c>
      <c r="C293" s="175">
        <v>10686260</v>
      </c>
      <c r="D293" s="48">
        <v>4.7849972927850501</v>
      </c>
      <c r="E293" s="183" t="s">
        <v>1598</v>
      </c>
    </row>
    <row r="294" spans="1:5" x14ac:dyDescent="0.25">
      <c r="A294" s="181" t="s">
        <v>953</v>
      </c>
      <c r="B294" s="181">
        <v>6</v>
      </c>
      <c r="C294" s="175">
        <v>10715833</v>
      </c>
      <c r="D294" s="48">
        <v>4.6057585125223603</v>
      </c>
      <c r="E294" s="183" t="s">
        <v>1598</v>
      </c>
    </row>
    <row r="295" spans="1:5" x14ac:dyDescent="0.25">
      <c r="A295" s="181" t="s">
        <v>954</v>
      </c>
      <c r="B295" s="181">
        <v>6</v>
      </c>
      <c r="C295" s="175">
        <v>13739306</v>
      </c>
      <c r="D295" s="48">
        <v>4.6421985094971303</v>
      </c>
      <c r="E295" s="183" t="s">
        <v>1598</v>
      </c>
    </row>
    <row r="296" spans="1:5" x14ac:dyDescent="0.25">
      <c r="A296" s="181" t="s">
        <v>955</v>
      </c>
      <c r="B296" s="181">
        <v>6</v>
      </c>
      <c r="C296" s="175">
        <v>17351683</v>
      </c>
      <c r="D296" s="48">
        <v>4.7617531134733104</v>
      </c>
      <c r="E296" s="183" t="s">
        <v>1598</v>
      </c>
    </row>
    <row r="297" spans="1:5" x14ac:dyDescent="0.25">
      <c r="A297" s="181" t="s">
        <v>956</v>
      </c>
      <c r="B297" s="181">
        <v>6</v>
      </c>
      <c r="C297" s="175">
        <v>17374926</v>
      </c>
      <c r="D297" s="48">
        <v>4.9819655972954697</v>
      </c>
      <c r="E297" s="183" t="s">
        <v>1598</v>
      </c>
    </row>
    <row r="298" spans="1:5" x14ac:dyDescent="0.25">
      <c r="A298" s="181" t="s">
        <v>957</v>
      </c>
      <c r="B298" s="181">
        <v>6</v>
      </c>
      <c r="C298" s="175">
        <v>17534505</v>
      </c>
      <c r="D298" s="48">
        <v>4.5385615042464398</v>
      </c>
      <c r="E298" s="183" t="s">
        <v>1598</v>
      </c>
    </row>
    <row r="299" spans="1:5" x14ac:dyDescent="0.25">
      <c r="A299" s="181" t="s">
        <v>907</v>
      </c>
      <c r="B299" s="181">
        <v>6</v>
      </c>
      <c r="C299" s="175">
        <v>17541865</v>
      </c>
      <c r="D299" s="48">
        <v>5.5701508621415101</v>
      </c>
      <c r="E299" s="183" t="s">
        <v>1598</v>
      </c>
    </row>
    <row r="300" spans="1:5" x14ac:dyDescent="0.25">
      <c r="A300" s="181" t="s">
        <v>908</v>
      </c>
      <c r="B300" s="181">
        <v>6</v>
      </c>
      <c r="C300" s="175">
        <v>19507784</v>
      </c>
      <c r="D300" s="48">
        <v>6.5652395377114701</v>
      </c>
      <c r="E300" s="183" t="s">
        <v>1598</v>
      </c>
    </row>
    <row r="301" spans="1:5" x14ac:dyDescent="0.25">
      <c r="A301" s="181" t="s">
        <v>909</v>
      </c>
      <c r="B301" s="181">
        <v>6</v>
      </c>
      <c r="C301" s="175">
        <v>19507788</v>
      </c>
      <c r="D301" s="48">
        <v>5.18035079370694</v>
      </c>
      <c r="E301" s="183" t="s">
        <v>1598</v>
      </c>
    </row>
    <row r="302" spans="1:5" x14ac:dyDescent="0.25">
      <c r="A302" s="181" t="s">
        <v>910</v>
      </c>
      <c r="B302" s="181">
        <v>6</v>
      </c>
      <c r="C302" s="175">
        <v>19507789</v>
      </c>
      <c r="D302" s="48">
        <v>5.75313227810088</v>
      </c>
      <c r="E302" s="183" t="s">
        <v>1598</v>
      </c>
    </row>
    <row r="303" spans="1:5" x14ac:dyDescent="0.25">
      <c r="A303" s="181" t="s">
        <v>911</v>
      </c>
      <c r="B303" s="181">
        <v>6</v>
      </c>
      <c r="C303" s="175">
        <v>22066623</v>
      </c>
      <c r="D303" s="48">
        <v>5.0342105407548603</v>
      </c>
      <c r="E303" s="183" t="s">
        <v>1598</v>
      </c>
    </row>
    <row r="304" spans="1:5" x14ac:dyDescent="0.25">
      <c r="A304" s="181" t="s">
        <v>958</v>
      </c>
      <c r="B304" s="181">
        <v>6</v>
      </c>
      <c r="C304" s="175">
        <v>22075683</v>
      </c>
      <c r="D304" s="48">
        <v>4.7580801468498004</v>
      </c>
      <c r="E304" s="183" t="s">
        <v>1598</v>
      </c>
    </row>
    <row r="305" spans="1:5" x14ac:dyDescent="0.25">
      <c r="A305" s="181" t="s">
        <v>959</v>
      </c>
      <c r="B305" s="181">
        <v>6</v>
      </c>
      <c r="C305" s="175">
        <v>24453465</v>
      </c>
      <c r="D305" s="48">
        <v>4.6357868163684399</v>
      </c>
      <c r="E305" s="183" t="s">
        <v>1598</v>
      </c>
    </row>
    <row r="306" spans="1:5" x14ac:dyDescent="0.25">
      <c r="A306" s="181" t="s">
        <v>912</v>
      </c>
      <c r="B306" s="181">
        <v>6</v>
      </c>
      <c r="C306" s="175">
        <v>24967941</v>
      </c>
      <c r="D306" s="48">
        <v>5.2114357101789004</v>
      </c>
      <c r="E306" s="183" t="s">
        <v>1598</v>
      </c>
    </row>
    <row r="307" spans="1:5" x14ac:dyDescent="0.25">
      <c r="A307" s="181" t="s">
        <v>960</v>
      </c>
      <c r="B307" s="181">
        <v>6</v>
      </c>
      <c r="C307" s="175">
        <v>25540120</v>
      </c>
      <c r="D307" s="48">
        <v>4.6930391371168101</v>
      </c>
      <c r="E307" s="183" t="s">
        <v>1598</v>
      </c>
    </row>
    <row r="308" spans="1:5" x14ac:dyDescent="0.25">
      <c r="A308" s="181" t="s">
        <v>961</v>
      </c>
      <c r="B308" s="181">
        <v>6</v>
      </c>
      <c r="C308" s="175">
        <v>25874490</v>
      </c>
      <c r="D308" s="48">
        <v>4.9508983217914402</v>
      </c>
      <c r="E308" s="183" t="s">
        <v>1598</v>
      </c>
    </row>
    <row r="309" spans="1:5" x14ac:dyDescent="0.25">
      <c r="A309" s="181" t="s">
        <v>962</v>
      </c>
      <c r="B309" s="181">
        <v>6</v>
      </c>
      <c r="C309" s="175">
        <v>26238243</v>
      </c>
      <c r="D309" s="48">
        <v>4.6196259283863803</v>
      </c>
      <c r="E309" s="183" t="s">
        <v>1598</v>
      </c>
    </row>
    <row r="310" spans="1:5" x14ac:dyDescent="0.25">
      <c r="A310" s="181" t="s">
        <v>963</v>
      </c>
      <c r="B310" s="181">
        <v>6</v>
      </c>
      <c r="C310" s="175">
        <v>26279243</v>
      </c>
      <c r="D310" s="48">
        <v>4.78409818679597</v>
      </c>
      <c r="E310" s="183" t="s">
        <v>1598</v>
      </c>
    </row>
    <row r="311" spans="1:5" x14ac:dyDescent="0.25">
      <c r="A311" s="181" t="s">
        <v>964</v>
      </c>
      <c r="B311" s="181">
        <v>6</v>
      </c>
      <c r="C311" s="175">
        <v>26530054</v>
      </c>
      <c r="D311" s="48">
        <v>4.8548035938858201</v>
      </c>
      <c r="E311" s="183" t="s">
        <v>1598</v>
      </c>
    </row>
    <row r="312" spans="1:5" x14ac:dyDescent="0.25">
      <c r="A312" s="181" t="s">
        <v>965</v>
      </c>
      <c r="B312" s="181">
        <v>6</v>
      </c>
      <c r="C312" s="175">
        <v>26537844</v>
      </c>
      <c r="D312" s="48">
        <v>4.6161307991974496</v>
      </c>
      <c r="E312" s="183" t="s">
        <v>1598</v>
      </c>
    </row>
    <row r="313" spans="1:5" x14ac:dyDescent="0.25">
      <c r="A313" s="181" t="s">
        <v>913</v>
      </c>
      <c r="B313" s="181">
        <v>6</v>
      </c>
      <c r="C313" s="175">
        <v>26543981</v>
      </c>
      <c r="D313" s="48">
        <v>5.2865094569060602</v>
      </c>
      <c r="E313" s="183" t="s">
        <v>1598</v>
      </c>
    </row>
    <row r="314" spans="1:5" x14ac:dyDescent="0.25">
      <c r="A314" s="181" t="s">
        <v>914</v>
      </c>
      <c r="B314" s="181">
        <v>6</v>
      </c>
      <c r="C314" s="175">
        <v>27134082</v>
      </c>
      <c r="D314" s="48">
        <v>5.2887665872465703</v>
      </c>
      <c r="E314" s="183" t="s">
        <v>1598</v>
      </c>
    </row>
    <row r="315" spans="1:5" x14ac:dyDescent="0.25">
      <c r="A315" s="181" t="s">
        <v>966</v>
      </c>
      <c r="B315" s="181">
        <v>6</v>
      </c>
      <c r="C315" s="175">
        <v>27134500</v>
      </c>
      <c r="D315" s="48">
        <v>4.5133570309764899</v>
      </c>
      <c r="E315" s="183" t="s">
        <v>1598</v>
      </c>
    </row>
    <row r="316" spans="1:5" x14ac:dyDescent="0.25">
      <c r="A316" s="181" t="s">
        <v>915</v>
      </c>
      <c r="B316" s="181">
        <v>6</v>
      </c>
      <c r="C316" s="175">
        <v>27140355</v>
      </c>
      <c r="D316" s="48">
        <v>5.1900364782859896</v>
      </c>
      <c r="E316" s="183" t="s">
        <v>1598</v>
      </c>
    </row>
    <row r="317" spans="1:5" x14ac:dyDescent="0.25">
      <c r="A317" s="181" t="s">
        <v>967</v>
      </c>
      <c r="B317" s="181">
        <v>6</v>
      </c>
      <c r="C317" s="175">
        <v>27161295</v>
      </c>
      <c r="D317" s="48">
        <v>4.5782973810534102</v>
      </c>
      <c r="E317" s="183" t="s">
        <v>1598</v>
      </c>
    </row>
    <row r="318" spans="1:5" x14ac:dyDescent="0.25">
      <c r="A318" s="181" t="s">
        <v>968</v>
      </c>
      <c r="B318" s="181">
        <v>6</v>
      </c>
      <c r="C318" s="175">
        <v>27202685</v>
      </c>
      <c r="D318" s="48">
        <v>4.8699558577123998</v>
      </c>
      <c r="E318" s="183" t="s">
        <v>1598</v>
      </c>
    </row>
    <row r="319" spans="1:5" x14ac:dyDescent="0.25">
      <c r="A319" s="181" t="s">
        <v>969</v>
      </c>
      <c r="B319" s="181">
        <v>6</v>
      </c>
      <c r="C319" s="175">
        <v>27863665</v>
      </c>
      <c r="D319" s="48">
        <v>4.5932895413902104</v>
      </c>
      <c r="E319" s="183" t="s">
        <v>1598</v>
      </c>
    </row>
    <row r="320" spans="1:5" x14ac:dyDescent="0.25">
      <c r="A320" s="181" t="s">
        <v>970</v>
      </c>
      <c r="B320" s="181">
        <v>7</v>
      </c>
      <c r="C320" s="175">
        <v>13044326</v>
      </c>
      <c r="D320" s="48">
        <v>4.7106786624285304</v>
      </c>
      <c r="E320" s="183" t="s">
        <v>1598</v>
      </c>
    </row>
    <row r="321" spans="1:5" x14ac:dyDescent="0.25">
      <c r="A321" s="181" t="s">
        <v>971</v>
      </c>
      <c r="B321" s="181">
        <v>7</v>
      </c>
      <c r="C321" s="175">
        <v>13158170</v>
      </c>
      <c r="D321" s="48">
        <v>4.6213840979687797</v>
      </c>
      <c r="E321" s="183" t="s">
        <v>1598</v>
      </c>
    </row>
    <row r="322" spans="1:5" x14ac:dyDescent="0.25">
      <c r="A322" s="181" t="s">
        <v>972</v>
      </c>
      <c r="B322" s="181">
        <v>7</v>
      </c>
      <c r="C322" s="175">
        <v>13229115</v>
      </c>
      <c r="D322" s="48">
        <v>4.8251845435178202</v>
      </c>
      <c r="E322" s="183" t="s">
        <v>1598</v>
      </c>
    </row>
    <row r="323" spans="1:5" x14ac:dyDescent="0.25">
      <c r="A323" s="181" t="s">
        <v>973</v>
      </c>
      <c r="B323" s="181">
        <v>7</v>
      </c>
      <c r="C323" s="175">
        <v>13654789</v>
      </c>
      <c r="D323" s="48">
        <v>4.7640172965181602</v>
      </c>
      <c r="E323" s="183" t="s">
        <v>1598</v>
      </c>
    </row>
    <row r="324" spans="1:5" x14ac:dyDescent="0.25">
      <c r="A324" s="181" t="s">
        <v>974</v>
      </c>
      <c r="B324" s="181">
        <v>7</v>
      </c>
      <c r="C324" s="175">
        <v>13654820</v>
      </c>
      <c r="D324" s="48">
        <v>4.5805895259137799</v>
      </c>
      <c r="E324" s="183" t="s">
        <v>1598</v>
      </c>
    </row>
    <row r="325" spans="1:5" x14ac:dyDescent="0.25">
      <c r="A325" s="181" t="s">
        <v>916</v>
      </c>
      <c r="B325" s="181">
        <v>7</v>
      </c>
      <c r="C325" s="175">
        <v>15274968</v>
      </c>
      <c r="D325" s="48">
        <v>5.0892102318924701</v>
      </c>
      <c r="E325" s="183" t="s">
        <v>1598</v>
      </c>
    </row>
    <row r="326" spans="1:5" x14ac:dyDescent="0.25">
      <c r="A326" s="181" t="s">
        <v>917</v>
      </c>
      <c r="B326" s="181">
        <v>8</v>
      </c>
      <c r="C326" s="175">
        <v>12111908</v>
      </c>
      <c r="D326" s="48">
        <v>5.1058723201615397</v>
      </c>
      <c r="E326" s="183" t="s">
        <v>1598</v>
      </c>
    </row>
    <row r="327" spans="1:5" x14ac:dyDescent="0.25">
      <c r="A327" s="181" t="s">
        <v>975</v>
      </c>
      <c r="B327" s="181">
        <v>8</v>
      </c>
      <c r="C327" s="175">
        <v>13226205</v>
      </c>
      <c r="D327" s="48">
        <v>4.66252077160597</v>
      </c>
      <c r="E327" s="183" t="s">
        <v>1598</v>
      </c>
    </row>
    <row r="328" spans="1:5" x14ac:dyDescent="0.25">
      <c r="A328" s="181" t="s">
        <v>918</v>
      </c>
      <c r="B328" s="181">
        <v>8</v>
      </c>
      <c r="C328" s="175">
        <v>17976344</v>
      </c>
      <c r="D328" s="48">
        <v>5.3193382083166503</v>
      </c>
      <c r="E328" s="183" t="s">
        <v>1598</v>
      </c>
    </row>
    <row r="329" spans="1:5" x14ac:dyDescent="0.25">
      <c r="A329" s="181" t="s">
        <v>919</v>
      </c>
      <c r="B329" s="181">
        <v>8</v>
      </c>
      <c r="C329" s="175">
        <v>19701141</v>
      </c>
      <c r="D329" s="48">
        <v>5.6424844113849</v>
      </c>
      <c r="E329" s="183" t="s">
        <v>1598</v>
      </c>
    </row>
    <row r="330" spans="1:5" x14ac:dyDescent="0.25">
      <c r="A330" s="181" t="s">
        <v>976</v>
      </c>
      <c r="B330" s="181">
        <v>8</v>
      </c>
      <c r="C330" s="175">
        <v>22053081</v>
      </c>
      <c r="D330" s="48">
        <v>4.7396662056296996</v>
      </c>
      <c r="E330" s="183" t="s">
        <v>1598</v>
      </c>
    </row>
    <row r="331" spans="1:5" x14ac:dyDescent="0.25">
      <c r="A331" s="181" t="s">
        <v>977</v>
      </c>
      <c r="B331" s="181">
        <v>8</v>
      </c>
      <c r="C331" s="175">
        <v>22077079</v>
      </c>
      <c r="D331" s="48">
        <v>4.6628603372754398</v>
      </c>
      <c r="E331" s="183" t="s">
        <v>1598</v>
      </c>
    </row>
    <row r="332" spans="1:5" x14ac:dyDescent="0.25">
      <c r="A332" s="181" t="s">
        <v>978</v>
      </c>
      <c r="B332" s="181">
        <v>9</v>
      </c>
      <c r="C332" s="175">
        <v>1239287</v>
      </c>
      <c r="D332" s="48">
        <v>4.5116749496422797</v>
      </c>
      <c r="E332" s="183" t="s">
        <v>1598</v>
      </c>
    </row>
    <row r="333" spans="1:5" x14ac:dyDescent="0.25">
      <c r="A333" s="181" t="s">
        <v>979</v>
      </c>
      <c r="B333" s="181">
        <v>9</v>
      </c>
      <c r="C333" s="175">
        <v>1239293</v>
      </c>
      <c r="D333" s="48">
        <v>4.9104127813271896</v>
      </c>
      <c r="E333" s="183" t="s">
        <v>1598</v>
      </c>
    </row>
    <row r="334" spans="1:5" x14ac:dyDescent="0.25">
      <c r="A334" s="181" t="s">
        <v>920</v>
      </c>
      <c r="B334" s="181">
        <v>9</v>
      </c>
      <c r="C334" s="175">
        <v>2321618</v>
      </c>
      <c r="D334" s="48">
        <v>6.0916597700814901</v>
      </c>
      <c r="E334" s="183" t="s">
        <v>1598</v>
      </c>
    </row>
    <row r="335" spans="1:5" x14ac:dyDescent="0.25">
      <c r="A335" s="181" t="s">
        <v>923</v>
      </c>
      <c r="B335" s="181">
        <v>9</v>
      </c>
      <c r="C335" s="175">
        <v>3100653</v>
      </c>
      <c r="D335" s="48">
        <v>5.2113650483798901</v>
      </c>
      <c r="E335" s="183" t="s">
        <v>1598</v>
      </c>
    </row>
    <row r="336" spans="1:5" x14ac:dyDescent="0.25">
      <c r="A336" s="181" t="s">
        <v>980</v>
      </c>
      <c r="B336" s="181">
        <v>9</v>
      </c>
      <c r="C336" s="175">
        <v>6576805</v>
      </c>
      <c r="D336" s="48">
        <v>4.87703090560625</v>
      </c>
      <c r="E336" s="183" t="s">
        <v>1598</v>
      </c>
    </row>
    <row r="337" spans="1:5" x14ac:dyDescent="0.25">
      <c r="A337" s="181" t="s">
        <v>981</v>
      </c>
      <c r="B337" s="181">
        <v>9</v>
      </c>
      <c r="C337" s="175">
        <v>6626752</v>
      </c>
      <c r="D337" s="48">
        <v>4.8879650488265698</v>
      </c>
      <c r="E337" s="183" t="s">
        <v>1598</v>
      </c>
    </row>
    <row r="338" spans="1:5" x14ac:dyDescent="0.25">
      <c r="A338" s="181" t="s">
        <v>921</v>
      </c>
      <c r="B338" s="181">
        <v>9</v>
      </c>
      <c r="C338" s="175">
        <v>6626753</v>
      </c>
      <c r="D338" s="48">
        <v>5.0739046157581198</v>
      </c>
      <c r="E338" s="183" t="s">
        <v>1598</v>
      </c>
    </row>
    <row r="339" spans="1:5" x14ac:dyDescent="0.25">
      <c r="A339" s="181" t="s">
        <v>924</v>
      </c>
      <c r="B339" s="181">
        <v>9</v>
      </c>
      <c r="C339" s="175">
        <v>6626758</v>
      </c>
      <c r="D339" s="48">
        <v>5.2835542354925398</v>
      </c>
      <c r="E339" s="183" t="s">
        <v>1598</v>
      </c>
    </row>
    <row r="340" spans="1:5" x14ac:dyDescent="0.25">
      <c r="A340" s="181" t="s">
        <v>922</v>
      </c>
      <c r="B340" s="181">
        <v>9</v>
      </c>
      <c r="C340" s="175">
        <v>6626760</v>
      </c>
      <c r="D340" s="48">
        <v>5.12110496358964</v>
      </c>
      <c r="E340" s="183" t="s">
        <v>1598</v>
      </c>
    </row>
    <row r="341" spans="1:5" x14ac:dyDescent="0.25">
      <c r="A341" s="181" t="s">
        <v>982</v>
      </c>
      <c r="B341" s="181">
        <v>9</v>
      </c>
      <c r="C341" s="175">
        <v>6626786</v>
      </c>
      <c r="D341" s="48">
        <v>4.6728659350814201</v>
      </c>
      <c r="E341" s="183" t="s">
        <v>1598</v>
      </c>
    </row>
    <row r="342" spans="1:5" x14ac:dyDescent="0.25">
      <c r="A342" s="181" t="s">
        <v>925</v>
      </c>
      <c r="B342" s="181">
        <v>9</v>
      </c>
      <c r="C342" s="175">
        <v>23211234</v>
      </c>
      <c r="D342" s="48">
        <v>6.0748684722408601</v>
      </c>
      <c r="E342" s="183" t="s">
        <v>1598</v>
      </c>
    </row>
    <row r="343" spans="1:5" x14ac:dyDescent="0.25">
      <c r="A343" s="181" t="s">
        <v>983</v>
      </c>
      <c r="B343" s="181">
        <v>10</v>
      </c>
      <c r="C343" s="175">
        <v>18875316</v>
      </c>
      <c r="D343" s="48">
        <v>4.8411552263650099</v>
      </c>
      <c r="E343" s="183" t="s">
        <v>1598</v>
      </c>
    </row>
    <row r="344" spans="1:5" x14ac:dyDescent="0.25">
      <c r="A344" s="181" t="s">
        <v>926</v>
      </c>
      <c r="B344" s="181">
        <v>10</v>
      </c>
      <c r="C344" s="175">
        <v>21366231</v>
      </c>
      <c r="D344" s="48">
        <v>5.1790829715169897</v>
      </c>
      <c r="E344" s="183" t="s">
        <v>1598</v>
      </c>
    </row>
    <row r="345" spans="1:5" x14ac:dyDescent="0.25">
      <c r="A345" s="181" t="s">
        <v>927</v>
      </c>
      <c r="B345" s="181">
        <v>10</v>
      </c>
      <c r="C345" s="175">
        <v>21399120</v>
      </c>
      <c r="D345" s="48">
        <v>6.5601937886066697</v>
      </c>
      <c r="E345" s="183" t="s">
        <v>1598</v>
      </c>
    </row>
    <row r="346" spans="1:5" x14ac:dyDescent="0.25">
      <c r="A346" s="181" t="s">
        <v>984</v>
      </c>
      <c r="B346" s="181">
        <v>11</v>
      </c>
      <c r="C346" s="175">
        <v>9569572</v>
      </c>
      <c r="D346" s="48">
        <v>4.9643701722095601</v>
      </c>
      <c r="E346" s="183" t="s">
        <v>1598</v>
      </c>
    </row>
    <row r="347" spans="1:5" x14ac:dyDescent="0.25">
      <c r="A347" s="181" t="s">
        <v>985</v>
      </c>
      <c r="B347" s="181">
        <v>11</v>
      </c>
      <c r="C347" s="175">
        <v>17408129</v>
      </c>
      <c r="D347" s="48">
        <v>4.7804154737857498</v>
      </c>
      <c r="E347" s="183" t="s">
        <v>1598</v>
      </c>
    </row>
    <row r="348" spans="1:5" x14ac:dyDescent="0.25">
      <c r="A348" s="181" t="s">
        <v>986</v>
      </c>
      <c r="B348" s="181">
        <v>11</v>
      </c>
      <c r="C348" s="175">
        <v>17801235</v>
      </c>
      <c r="D348" s="48">
        <v>4.9442777335164196</v>
      </c>
      <c r="E348" s="183" t="s">
        <v>1598</v>
      </c>
    </row>
    <row r="349" spans="1:5" x14ac:dyDescent="0.25">
      <c r="A349" s="181" t="s">
        <v>987</v>
      </c>
      <c r="B349" s="181">
        <v>11</v>
      </c>
      <c r="C349" s="175">
        <v>17835670</v>
      </c>
      <c r="D349" s="48">
        <v>4.7432582073747396</v>
      </c>
      <c r="E349" s="183" t="s">
        <v>1598</v>
      </c>
    </row>
    <row r="350" spans="1:5" x14ac:dyDescent="0.25">
      <c r="A350" s="181" t="s">
        <v>988</v>
      </c>
      <c r="B350" s="181">
        <v>12</v>
      </c>
      <c r="C350" s="175">
        <v>1893684</v>
      </c>
      <c r="D350" s="48">
        <v>4.8887038735177404</v>
      </c>
      <c r="E350" s="183" t="s">
        <v>1598</v>
      </c>
    </row>
    <row r="351" spans="1:5" x14ac:dyDescent="0.25">
      <c r="A351" s="181" t="s">
        <v>989</v>
      </c>
      <c r="B351" s="181">
        <v>12</v>
      </c>
      <c r="C351" s="175">
        <v>3768036</v>
      </c>
      <c r="D351" s="48">
        <v>4.5517885321432203</v>
      </c>
      <c r="E351" s="183" t="s">
        <v>1598</v>
      </c>
    </row>
    <row r="352" spans="1:5" x14ac:dyDescent="0.25">
      <c r="A352" s="181" t="s">
        <v>990</v>
      </c>
      <c r="B352" s="181">
        <v>12</v>
      </c>
      <c r="C352" s="175">
        <v>4378748</v>
      </c>
      <c r="D352" s="48">
        <v>4.7660145212197902</v>
      </c>
      <c r="E352" s="183" t="s">
        <v>1598</v>
      </c>
    </row>
    <row r="353" spans="1:5" x14ac:dyDescent="0.25">
      <c r="A353" s="181" t="s">
        <v>991</v>
      </c>
      <c r="B353" s="181">
        <v>12</v>
      </c>
      <c r="C353" s="175">
        <v>4456879</v>
      </c>
      <c r="D353" s="48">
        <v>4.7138804974096402</v>
      </c>
      <c r="E353" s="183" t="s">
        <v>1598</v>
      </c>
    </row>
    <row r="354" spans="1:5" x14ac:dyDescent="0.25">
      <c r="A354" s="181" t="s">
        <v>928</v>
      </c>
      <c r="B354" s="181">
        <v>12</v>
      </c>
      <c r="C354" s="175">
        <v>11957520</v>
      </c>
      <c r="D354" s="48">
        <v>5.09060980449682</v>
      </c>
      <c r="E354" s="183" t="s">
        <v>1598</v>
      </c>
    </row>
    <row r="355" spans="1:5" x14ac:dyDescent="0.25">
      <c r="A355" s="181" t="s">
        <v>992</v>
      </c>
      <c r="B355" s="181">
        <v>12</v>
      </c>
      <c r="C355" s="175">
        <v>12176766</v>
      </c>
      <c r="D355" s="48">
        <v>4.5606515139302504</v>
      </c>
      <c r="E355" s="183" t="s">
        <v>1598</v>
      </c>
    </row>
    <row r="356" spans="1:5" x14ac:dyDescent="0.25">
      <c r="A356" s="181" t="s">
        <v>993</v>
      </c>
      <c r="B356" s="181">
        <v>12</v>
      </c>
      <c r="C356" s="175">
        <v>12931680</v>
      </c>
      <c r="D356" s="48">
        <v>4.7544626570640096</v>
      </c>
      <c r="E356" s="183" t="s">
        <v>1598</v>
      </c>
    </row>
    <row r="357" spans="1:5" x14ac:dyDescent="0.25">
      <c r="A357" s="19" t="s">
        <v>994</v>
      </c>
      <c r="B357" s="19">
        <v>1</v>
      </c>
      <c r="C357" s="20">
        <v>4719730</v>
      </c>
      <c r="D357" s="49">
        <v>7.3829157453474101</v>
      </c>
      <c r="E357" s="183" t="s">
        <v>995</v>
      </c>
    </row>
    <row r="358" spans="1:5" x14ac:dyDescent="0.25">
      <c r="A358" s="19" t="s">
        <v>996</v>
      </c>
      <c r="B358" s="19">
        <v>1</v>
      </c>
      <c r="C358" s="20">
        <v>4726504</v>
      </c>
      <c r="D358" s="49">
        <v>6.9417258533140496</v>
      </c>
      <c r="E358" s="183" t="s">
        <v>995</v>
      </c>
    </row>
    <row r="359" spans="1:5" x14ac:dyDescent="0.25">
      <c r="A359" s="19" t="s">
        <v>997</v>
      </c>
      <c r="B359" s="19">
        <v>1</v>
      </c>
      <c r="C359" s="20">
        <v>4759905</v>
      </c>
      <c r="D359" s="49">
        <v>6.82722198534415</v>
      </c>
      <c r="E359" s="183" t="s">
        <v>995</v>
      </c>
    </row>
    <row r="360" spans="1:5" x14ac:dyDescent="0.25">
      <c r="A360" s="19" t="s">
        <v>998</v>
      </c>
      <c r="B360" s="19">
        <v>1</v>
      </c>
      <c r="C360" s="20">
        <v>4788619</v>
      </c>
      <c r="D360" s="49">
        <v>6.2488980380442403</v>
      </c>
      <c r="E360" s="183" t="s">
        <v>995</v>
      </c>
    </row>
    <row r="361" spans="1:5" x14ac:dyDescent="0.25">
      <c r="A361" s="19" t="s">
        <v>999</v>
      </c>
      <c r="B361" s="19">
        <v>1</v>
      </c>
      <c r="C361" s="20">
        <v>4790880</v>
      </c>
      <c r="D361" s="49">
        <v>6.4132214678443598</v>
      </c>
      <c r="E361" s="183" t="s">
        <v>995</v>
      </c>
    </row>
    <row r="362" spans="1:5" x14ac:dyDescent="0.25">
      <c r="A362" s="19" t="s">
        <v>1000</v>
      </c>
      <c r="B362" s="19">
        <v>1</v>
      </c>
      <c r="C362" s="20">
        <v>4791088</v>
      </c>
      <c r="D362" s="49">
        <v>7.4588452741674498</v>
      </c>
      <c r="E362" s="183" t="s">
        <v>995</v>
      </c>
    </row>
    <row r="363" spans="1:5" x14ac:dyDescent="0.25">
      <c r="A363" s="19" t="s">
        <v>1001</v>
      </c>
      <c r="B363" s="19">
        <v>1</v>
      </c>
      <c r="C363" s="20">
        <v>4792766</v>
      </c>
      <c r="D363" s="49">
        <v>7.1064712553372402</v>
      </c>
      <c r="E363" s="183" t="s">
        <v>995</v>
      </c>
    </row>
    <row r="364" spans="1:5" x14ac:dyDescent="0.25">
      <c r="A364" s="19" t="s">
        <v>1002</v>
      </c>
      <c r="B364" s="19">
        <v>1</v>
      </c>
      <c r="C364" s="20">
        <v>4795684</v>
      </c>
      <c r="D364" s="49">
        <v>6.9291497465724303</v>
      </c>
      <c r="E364" s="183" t="s">
        <v>995</v>
      </c>
    </row>
    <row r="365" spans="1:5" x14ac:dyDescent="0.25">
      <c r="A365" s="19" t="s">
        <v>1003</v>
      </c>
      <c r="B365" s="19">
        <v>1</v>
      </c>
      <c r="C365" s="20">
        <v>4798435</v>
      </c>
      <c r="D365" s="49">
        <v>6.9670188069026304</v>
      </c>
      <c r="E365" s="183" t="s">
        <v>995</v>
      </c>
    </row>
    <row r="366" spans="1:5" x14ac:dyDescent="0.25">
      <c r="A366" s="19" t="s">
        <v>1004</v>
      </c>
      <c r="B366" s="19">
        <v>1</v>
      </c>
      <c r="C366" s="20">
        <v>4798457</v>
      </c>
      <c r="D366" s="49">
        <v>7.5566587683321202</v>
      </c>
      <c r="E366" s="183" t="s">
        <v>995</v>
      </c>
    </row>
    <row r="367" spans="1:5" x14ac:dyDescent="0.25">
      <c r="A367" s="19" t="s">
        <v>1005</v>
      </c>
      <c r="B367" s="19">
        <v>1</v>
      </c>
      <c r="C367" s="20">
        <v>4800669</v>
      </c>
      <c r="D367" s="49">
        <v>6.4580465255417598</v>
      </c>
      <c r="E367" s="183" t="s">
        <v>995</v>
      </c>
    </row>
    <row r="368" spans="1:5" x14ac:dyDescent="0.25">
      <c r="A368" s="19" t="s">
        <v>1006</v>
      </c>
      <c r="B368" s="19">
        <v>1</v>
      </c>
      <c r="C368" s="20">
        <v>4802308</v>
      </c>
      <c r="D368" s="49">
        <v>6.9779017025388601</v>
      </c>
      <c r="E368" s="183" t="s">
        <v>995</v>
      </c>
    </row>
    <row r="369" spans="1:5" x14ac:dyDescent="0.25">
      <c r="A369" s="19" t="s">
        <v>1007</v>
      </c>
      <c r="B369" s="19">
        <v>1</v>
      </c>
      <c r="C369" s="20">
        <v>4809794</v>
      </c>
      <c r="D369" s="49">
        <v>6.1880632327741303</v>
      </c>
      <c r="E369" s="183" t="s">
        <v>995</v>
      </c>
    </row>
    <row r="370" spans="1:5" x14ac:dyDescent="0.25">
      <c r="A370" s="19" t="s">
        <v>1008</v>
      </c>
      <c r="B370" s="19">
        <v>1</v>
      </c>
      <c r="C370" s="20">
        <v>4818189</v>
      </c>
      <c r="D370" s="49">
        <v>6.1510907363781397</v>
      </c>
      <c r="E370" s="183" t="s">
        <v>995</v>
      </c>
    </row>
    <row r="371" spans="1:5" x14ac:dyDescent="0.25">
      <c r="A371" s="19" t="s">
        <v>1009</v>
      </c>
      <c r="B371" s="19">
        <v>1</v>
      </c>
      <c r="C371" s="20">
        <v>4819896</v>
      </c>
      <c r="D371" s="49">
        <v>6.7974844382184703</v>
      </c>
      <c r="E371" s="183" t="s">
        <v>995</v>
      </c>
    </row>
    <row r="372" spans="1:5" x14ac:dyDescent="0.25">
      <c r="A372" s="19" t="s">
        <v>1010</v>
      </c>
      <c r="B372" s="19">
        <v>1</v>
      </c>
      <c r="C372" s="20">
        <v>4841590</v>
      </c>
      <c r="D372" s="49">
        <v>6.1619383881401601</v>
      </c>
      <c r="E372" s="183" t="s">
        <v>995</v>
      </c>
    </row>
    <row r="373" spans="1:5" x14ac:dyDescent="0.25">
      <c r="A373" s="179" t="s">
        <v>1011</v>
      </c>
      <c r="B373" s="179">
        <v>1</v>
      </c>
      <c r="C373" s="22">
        <v>4911099</v>
      </c>
      <c r="D373" s="50">
        <v>6.9845564120489003</v>
      </c>
      <c r="E373" s="183" t="s">
        <v>995</v>
      </c>
    </row>
    <row r="374" spans="1:5" x14ac:dyDescent="0.25">
      <c r="A374" s="179" t="s">
        <v>1012</v>
      </c>
      <c r="B374" s="179">
        <v>1</v>
      </c>
      <c r="C374" s="22">
        <v>4913051</v>
      </c>
      <c r="D374" s="50">
        <v>6.2779834115884796</v>
      </c>
      <c r="E374" s="183" t="s">
        <v>995</v>
      </c>
    </row>
    <row r="375" spans="1:5" x14ac:dyDescent="0.25">
      <c r="A375" s="179" t="s">
        <v>1013</v>
      </c>
      <c r="B375" s="179">
        <v>1</v>
      </c>
      <c r="C375" s="22">
        <v>4938449</v>
      </c>
      <c r="D375" s="50">
        <v>6.3535962737769296</v>
      </c>
      <c r="E375" s="183" t="s">
        <v>995</v>
      </c>
    </row>
    <row r="376" spans="1:5" x14ac:dyDescent="0.25">
      <c r="A376" s="179" t="s">
        <v>1014</v>
      </c>
      <c r="B376" s="179">
        <v>1</v>
      </c>
      <c r="C376" s="22">
        <v>4944757</v>
      </c>
      <c r="D376" s="50">
        <v>6.0699428750791604</v>
      </c>
      <c r="E376" s="183" t="s">
        <v>995</v>
      </c>
    </row>
    <row r="377" spans="1:5" x14ac:dyDescent="0.25">
      <c r="A377" s="179" t="s">
        <v>1015</v>
      </c>
      <c r="B377" s="179">
        <v>1</v>
      </c>
      <c r="C377" s="22">
        <v>4956785</v>
      </c>
      <c r="D377" s="50">
        <v>6.1648804095754501</v>
      </c>
      <c r="E377" s="183" t="s">
        <v>995</v>
      </c>
    </row>
    <row r="378" spans="1:5" x14ac:dyDescent="0.25">
      <c r="A378" s="179" t="s">
        <v>1016</v>
      </c>
      <c r="B378" s="179">
        <v>1</v>
      </c>
      <c r="C378" s="22">
        <v>4957391</v>
      </c>
      <c r="D378" s="50">
        <v>6.0577736137859599</v>
      </c>
      <c r="E378" s="183" t="s">
        <v>995</v>
      </c>
    </row>
    <row r="379" spans="1:5" x14ac:dyDescent="0.25">
      <c r="A379" s="179" t="s">
        <v>1017</v>
      </c>
      <c r="B379" s="179">
        <v>1</v>
      </c>
      <c r="C379" s="22">
        <v>4959273</v>
      </c>
      <c r="D379" s="50">
        <v>7.2977590779297099</v>
      </c>
      <c r="E379" s="183" t="s">
        <v>995</v>
      </c>
    </row>
    <row r="380" spans="1:5" x14ac:dyDescent="0.25">
      <c r="A380" s="179" t="s">
        <v>1018</v>
      </c>
      <c r="B380" s="179">
        <v>1</v>
      </c>
      <c r="C380" s="22">
        <v>4959352</v>
      </c>
      <c r="D380" s="50">
        <v>7.8028297528939996</v>
      </c>
      <c r="E380" s="183" t="s">
        <v>995</v>
      </c>
    </row>
    <row r="381" spans="1:5" x14ac:dyDescent="0.25">
      <c r="A381" s="179" t="s">
        <v>1019</v>
      </c>
      <c r="B381" s="179">
        <v>1</v>
      </c>
      <c r="C381" s="22">
        <v>4959709</v>
      </c>
      <c r="D381" s="50">
        <v>6.4259455705175501</v>
      </c>
      <c r="E381" s="183" t="s">
        <v>995</v>
      </c>
    </row>
    <row r="382" spans="1:5" x14ac:dyDescent="0.25">
      <c r="A382" s="179" t="s">
        <v>1020</v>
      </c>
      <c r="B382" s="179">
        <v>1</v>
      </c>
      <c r="C382" s="22">
        <v>4959852</v>
      </c>
      <c r="D382" s="50">
        <v>6.1176519478204003</v>
      </c>
      <c r="E382" s="183" t="s">
        <v>995</v>
      </c>
    </row>
    <row r="383" spans="1:5" x14ac:dyDescent="0.25">
      <c r="A383" s="179" t="s">
        <v>1021</v>
      </c>
      <c r="B383" s="179">
        <v>1</v>
      </c>
      <c r="C383" s="22">
        <v>4966611</v>
      </c>
      <c r="D383" s="50">
        <v>6.0837619362956996</v>
      </c>
      <c r="E383" s="183" t="s">
        <v>995</v>
      </c>
    </row>
    <row r="384" spans="1:5" x14ac:dyDescent="0.25">
      <c r="A384" s="179" t="s">
        <v>1022</v>
      </c>
      <c r="B384" s="179">
        <v>1</v>
      </c>
      <c r="C384" s="22">
        <v>4980722</v>
      </c>
      <c r="D384" s="50">
        <v>6.6255816232208398</v>
      </c>
      <c r="E384" s="183" t="s">
        <v>995</v>
      </c>
    </row>
    <row r="385" spans="1:5" x14ac:dyDescent="0.25">
      <c r="A385" s="179" t="s">
        <v>1023</v>
      </c>
      <c r="B385" s="179">
        <v>1</v>
      </c>
      <c r="C385" s="22">
        <v>4980724</v>
      </c>
      <c r="D385" s="50">
        <v>6.55625212552909</v>
      </c>
      <c r="E385" s="183" t="s">
        <v>995</v>
      </c>
    </row>
    <row r="386" spans="1:5" x14ac:dyDescent="0.25">
      <c r="A386" s="179" t="s">
        <v>1024</v>
      </c>
      <c r="B386" s="179">
        <v>1</v>
      </c>
      <c r="C386" s="22">
        <v>4980774</v>
      </c>
      <c r="D386" s="50">
        <v>6.0097943848151898</v>
      </c>
      <c r="E386" s="183" t="s">
        <v>995</v>
      </c>
    </row>
    <row r="387" spans="1:5" x14ac:dyDescent="0.25">
      <c r="A387" s="179" t="s">
        <v>1025</v>
      </c>
      <c r="B387" s="179">
        <v>1</v>
      </c>
      <c r="C387" s="22">
        <v>4983182</v>
      </c>
      <c r="D387" s="50">
        <v>6.2231535913047002</v>
      </c>
      <c r="E387" s="183" t="s">
        <v>995</v>
      </c>
    </row>
    <row r="388" spans="1:5" x14ac:dyDescent="0.25">
      <c r="A388" s="179" t="s">
        <v>1026</v>
      </c>
      <c r="B388" s="179">
        <v>1</v>
      </c>
      <c r="C388" s="22">
        <v>4985399</v>
      </c>
      <c r="D388" s="50">
        <v>6.7992042023916301</v>
      </c>
      <c r="E388" s="183" t="s">
        <v>995</v>
      </c>
    </row>
    <row r="389" spans="1:5" x14ac:dyDescent="0.25">
      <c r="A389" s="179" t="s">
        <v>1027</v>
      </c>
      <c r="B389" s="179">
        <v>1</v>
      </c>
      <c r="C389" s="22">
        <v>4986928</v>
      </c>
      <c r="D389" s="50">
        <v>6.1563873025684801</v>
      </c>
      <c r="E389" s="183" t="s">
        <v>995</v>
      </c>
    </row>
    <row r="390" spans="1:5" x14ac:dyDescent="0.25">
      <c r="A390" s="179" t="s">
        <v>1028</v>
      </c>
      <c r="B390" s="179">
        <v>1</v>
      </c>
      <c r="C390" s="22">
        <v>4987041</v>
      </c>
      <c r="D390" s="50">
        <v>6.0915257045742797</v>
      </c>
      <c r="E390" s="183" t="s">
        <v>995</v>
      </c>
    </row>
    <row r="391" spans="1:5" x14ac:dyDescent="0.25">
      <c r="A391" s="179" t="s">
        <v>1029</v>
      </c>
      <c r="B391" s="179">
        <v>1</v>
      </c>
      <c r="C391" s="22">
        <v>4996890</v>
      </c>
      <c r="D391" s="50">
        <v>6.0596777957274002</v>
      </c>
      <c r="E391" s="183" t="s">
        <v>995</v>
      </c>
    </row>
    <row r="392" spans="1:5" x14ac:dyDescent="0.25">
      <c r="A392" s="179" t="s">
        <v>1030</v>
      </c>
      <c r="B392" s="179">
        <v>1</v>
      </c>
      <c r="C392" s="22">
        <v>5007277</v>
      </c>
      <c r="D392" s="50">
        <v>6.5845091478285296</v>
      </c>
      <c r="E392" s="183" t="s">
        <v>995</v>
      </c>
    </row>
    <row r="393" spans="1:5" x14ac:dyDescent="0.25">
      <c r="A393" s="19" t="s">
        <v>1031</v>
      </c>
      <c r="B393" s="19">
        <v>1</v>
      </c>
      <c r="C393" s="20">
        <v>7236376</v>
      </c>
      <c r="D393" s="49">
        <v>6.5487663755732104</v>
      </c>
      <c r="E393" s="183" t="s">
        <v>995</v>
      </c>
    </row>
    <row r="394" spans="1:5" x14ac:dyDescent="0.25">
      <c r="A394" s="19" t="s">
        <v>1032</v>
      </c>
      <c r="B394" s="19">
        <v>1</v>
      </c>
      <c r="C394" s="20">
        <v>12145253</v>
      </c>
      <c r="D394" s="49">
        <v>7.4144490368568698</v>
      </c>
      <c r="E394" s="183" t="s">
        <v>995</v>
      </c>
    </row>
    <row r="395" spans="1:5" x14ac:dyDescent="0.25">
      <c r="A395" s="19" t="s">
        <v>1033</v>
      </c>
      <c r="B395" s="19">
        <v>1</v>
      </c>
      <c r="C395" s="20">
        <v>16104197</v>
      </c>
      <c r="D395" s="49">
        <v>6.4368156652026496</v>
      </c>
      <c r="E395" s="183" t="s">
        <v>995</v>
      </c>
    </row>
    <row r="396" spans="1:5" x14ac:dyDescent="0.25">
      <c r="A396" s="19" t="s">
        <v>1034</v>
      </c>
      <c r="B396" s="19">
        <v>1</v>
      </c>
      <c r="C396" s="20">
        <v>23711218</v>
      </c>
      <c r="D396" s="49">
        <v>7.8005465209051703</v>
      </c>
      <c r="E396" s="183" t="s">
        <v>995</v>
      </c>
    </row>
    <row r="397" spans="1:5" x14ac:dyDescent="0.25">
      <c r="A397" s="19" t="s">
        <v>1035</v>
      </c>
      <c r="B397" s="19">
        <v>1</v>
      </c>
      <c r="C397" s="20">
        <v>26990702</v>
      </c>
      <c r="D397" s="49">
        <v>6.4155556928348201</v>
      </c>
      <c r="E397" s="183" t="s">
        <v>995</v>
      </c>
    </row>
    <row r="398" spans="1:5" x14ac:dyDescent="0.25">
      <c r="A398" s="19" t="s">
        <v>1036</v>
      </c>
      <c r="B398" s="19">
        <v>1</v>
      </c>
      <c r="C398" s="20">
        <v>27508756</v>
      </c>
      <c r="D398" s="49">
        <v>6.1534093141379698</v>
      </c>
      <c r="E398" s="183" t="s">
        <v>995</v>
      </c>
    </row>
    <row r="399" spans="1:5" x14ac:dyDescent="0.25">
      <c r="A399" s="19" t="s">
        <v>1037</v>
      </c>
      <c r="B399" s="19">
        <v>1</v>
      </c>
      <c r="C399" s="20">
        <v>27554555</v>
      </c>
      <c r="D399" s="49">
        <v>6.2542539769444696</v>
      </c>
      <c r="E399" s="183" t="s">
        <v>995</v>
      </c>
    </row>
    <row r="400" spans="1:5" x14ac:dyDescent="0.25">
      <c r="A400" s="19" t="s">
        <v>1038</v>
      </c>
      <c r="B400" s="19">
        <v>1</v>
      </c>
      <c r="C400" s="20">
        <v>27557823</v>
      </c>
      <c r="D400" s="49">
        <v>6.2044814660628296</v>
      </c>
      <c r="E400" s="183" t="s">
        <v>995</v>
      </c>
    </row>
    <row r="401" spans="1:5" x14ac:dyDescent="0.25">
      <c r="A401" s="19" t="s">
        <v>1039</v>
      </c>
      <c r="B401" s="19">
        <v>1</v>
      </c>
      <c r="C401" s="20">
        <v>27559213</v>
      </c>
      <c r="D401" s="49">
        <v>6.5857287719034199</v>
      </c>
      <c r="E401" s="183" t="s">
        <v>995</v>
      </c>
    </row>
    <row r="402" spans="1:5" x14ac:dyDescent="0.25">
      <c r="A402" s="19" t="s">
        <v>1040</v>
      </c>
      <c r="B402" s="19">
        <v>1</v>
      </c>
      <c r="C402" s="20">
        <v>27560038</v>
      </c>
      <c r="D402" s="49">
        <v>6.2155039559197203</v>
      </c>
      <c r="E402" s="183" t="s">
        <v>995</v>
      </c>
    </row>
    <row r="403" spans="1:5" x14ac:dyDescent="0.25">
      <c r="A403" s="19" t="s">
        <v>1041</v>
      </c>
      <c r="B403" s="19">
        <v>1</v>
      </c>
      <c r="C403" s="20">
        <v>27792007</v>
      </c>
      <c r="D403" s="49">
        <v>6.2867783490944502</v>
      </c>
      <c r="E403" s="183" t="s">
        <v>995</v>
      </c>
    </row>
    <row r="404" spans="1:5" x14ac:dyDescent="0.25">
      <c r="A404" s="19" t="s">
        <v>1042</v>
      </c>
      <c r="B404" s="19">
        <v>1</v>
      </c>
      <c r="C404" s="20">
        <v>33101084</v>
      </c>
      <c r="D404" s="49">
        <v>8.3614208983085891</v>
      </c>
      <c r="E404" s="183" t="s">
        <v>995</v>
      </c>
    </row>
    <row r="405" spans="1:5" x14ac:dyDescent="0.25">
      <c r="A405" s="19" t="s">
        <v>1043</v>
      </c>
      <c r="B405" s="19">
        <v>1</v>
      </c>
      <c r="C405" s="20">
        <v>33102613</v>
      </c>
      <c r="D405" s="49">
        <v>6.9039942602848896</v>
      </c>
      <c r="E405" s="183" t="s">
        <v>995</v>
      </c>
    </row>
    <row r="406" spans="1:5" x14ac:dyDescent="0.25">
      <c r="A406" s="19" t="s">
        <v>1044</v>
      </c>
      <c r="B406" s="19">
        <v>1</v>
      </c>
      <c r="C406" s="20">
        <v>33104502</v>
      </c>
      <c r="D406" s="49">
        <v>6.3827899054425696</v>
      </c>
      <c r="E406" s="183" t="s">
        <v>995</v>
      </c>
    </row>
    <row r="407" spans="1:5" x14ac:dyDescent="0.25">
      <c r="A407" s="19" t="s">
        <v>1045</v>
      </c>
      <c r="B407" s="19">
        <v>2</v>
      </c>
      <c r="C407" s="20">
        <v>10728323</v>
      </c>
      <c r="D407" s="49">
        <v>6.0666088952390496</v>
      </c>
      <c r="E407" s="183" t="s">
        <v>995</v>
      </c>
    </row>
    <row r="408" spans="1:5" x14ac:dyDescent="0.25">
      <c r="A408" s="19" t="s">
        <v>1046</v>
      </c>
      <c r="B408" s="19">
        <v>2</v>
      </c>
      <c r="C408" s="20">
        <v>10730992</v>
      </c>
      <c r="D408" s="49">
        <v>6.3171332043376802</v>
      </c>
      <c r="E408" s="183" t="s">
        <v>995</v>
      </c>
    </row>
    <row r="409" spans="1:5" x14ac:dyDescent="0.25">
      <c r="A409" s="19" t="s">
        <v>1047</v>
      </c>
      <c r="B409" s="19">
        <v>2</v>
      </c>
      <c r="C409" s="20">
        <v>10835538</v>
      </c>
      <c r="D409" s="49">
        <v>6.0067975136883502</v>
      </c>
      <c r="E409" s="183" t="s">
        <v>995</v>
      </c>
    </row>
    <row r="410" spans="1:5" x14ac:dyDescent="0.25">
      <c r="A410" s="19" t="s">
        <v>1048</v>
      </c>
      <c r="B410" s="19">
        <v>2</v>
      </c>
      <c r="C410" s="20">
        <v>14698896</v>
      </c>
      <c r="D410" s="49">
        <v>6.13462948708891</v>
      </c>
      <c r="E410" s="183" t="s">
        <v>995</v>
      </c>
    </row>
    <row r="411" spans="1:5" x14ac:dyDescent="0.25">
      <c r="A411" s="19" t="s">
        <v>1049</v>
      </c>
      <c r="B411" s="19">
        <v>2</v>
      </c>
      <c r="C411" s="20">
        <v>15639833</v>
      </c>
      <c r="D411" s="49">
        <v>6.1322556419253296</v>
      </c>
      <c r="E411" s="183" t="s">
        <v>995</v>
      </c>
    </row>
    <row r="412" spans="1:5" x14ac:dyDescent="0.25">
      <c r="A412" s="19" t="s">
        <v>1050</v>
      </c>
      <c r="B412" s="19">
        <v>2</v>
      </c>
      <c r="C412" s="20">
        <v>21493297</v>
      </c>
      <c r="D412" s="49">
        <v>6.2247901758889599</v>
      </c>
      <c r="E412" s="183" t="s">
        <v>995</v>
      </c>
    </row>
    <row r="413" spans="1:5" x14ac:dyDescent="0.25">
      <c r="A413" s="19" t="s">
        <v>1051</v>
      </c>
      <c r="B413" s="19">
        <v>2</v>
      </c>
      <c r="C413" s="20">
        <v>21493343</v>
      </c>
      <c r="D413" s="49">
        <v>7.3917842876092203</v>
      </c>
      <c r="E413" s="183" t="s">
        <v>995</v>
      </c>
    </row>
    <row r="414" spans="1:5" x14ac:dyDescent="0.25">
      <c r="A414" s="19" t="s">
        <v>1052</v>
      </c>
      <c r="B414" s="19">
        <v>2</v>
      </c>
      <c r="C414" s="20">
        <v>21493398</v>
      </c>
      <c r="D414" s="49">
        <v>6.5155435580945698</v>
      </c>
      <c r="E414" s="183" t="s">
        <v>995</v>
      </c>
    </row>
    <row r="415" spans="1:5" x14ac:dyDescent="0.25">
      <c r="A415" s="19" t="s">
        <v>1053</v>
      </c>
      <c r="B415" s="19">
        <v>2</v>
      </c>
      <c r="C415" s="20">
        <v>21493497</v>
      </c>
      <c r="D415" s="49">
        <v>8.6206582170010204</v>
      </c>
      <c r="E415" s="183" t="s">
        <v>995</v>
      </c>
    </row>
    <row r="416" spans="1:5" x14ac:dyDescent="0.25">
      <c r="A416" s="19" t="s">
        <v>1054</v>
      </c>
      <c r="B416" s="19">
        <v>2</v>
      </c>
      <c r="C416" s="20">
        <v>21493501</v>
      </c>
      <c r="D416" s="49">
        <v>8.6519678738175099</v>
      </c>
      <c r="E416" s="183" t="s">
        <v>995</v>
      </c>
    </row>
    <row r="417" spans="1:5" x14ac:dyDescent="0.25">
      <c r="A417" s="19" t="s">
        <v>1055</v>
      </c>
      <c r="B417" s="19">
        <v>2</v>
      </c>
      <c r="C417" s="20">
        <v>21661049</v>
      </c>
      <c r="D417" s="49">
        <v>6.3657747138799303</v>
      </c>
      <c r="E417" s="183" t="s">
        <v>995</v>
      </c>
    </row>
    <row r="418" spans="1:5" x14ac:dyDescent="0.25">
      <c r="A418" s="19" t="s">
        <v>1056</v>
      </c>
      <c r="B418" s="19">
        <v>2</v>
      </c>
      <c r="C418" s="20">
        <v>21704720</v>
      </c>
      <c r="D418" s="49">
        <v>6.03452077797263</v>
      </c>
      <c r="E418" s="183" t="s">
        <v>995</v>
      </c>
    </row>
    <row r="419" spans="1:5" x14ac:dyDescent="0.25">
      <c r="A419" s="19" t="s">
        <v>1057</v>
      </c>
      <c r="B419" s="19">
        <v>2</v>
      </c>
      <c r="C419" s="20">
        <v>21715675</v>
      </c>
      <c r="D419" s="49">
        <v>7.0674805759201202</v>
      </c>
      <c r="E419" s="183" t="s">
        <v>995</v>
      </c>
    </row>
    <row r="420" spans="1:5" x14ac:dyDescent="0.25">
      <c r="A420" s="19" t="s">
        <v>1058</v>
      </c>
      <c r="B420" s="19">
        <v>2</v>
      </c>
      <c r="C420" s="20">
        <v>21727208</v>
      </c>
      <c r="D420" s="49">
        <v>6.1518786505551599</v>
      </c>
      <c r="E420" s="183" t="s">
        <v>995</v>
      </c>
    </row>
    <row r="421" spans="1:5" x14ac:dyDescent="0.25">
      <c r="A421" s="19" t="s">
        <v>1059</v>
      </c>
      <c r="B421" s="19">
        <v>2</v>
      </c>
      <c r="C421" s="20">
        <v>21733508</v>
      </c>
      <c r="D421" s="49">
        <v>8.3657444680743005</v>
      </c>
      <c r="E421" s="183" t="s">
        <v>995</v>
      </c>
    </row>
    <row r="422" spans="1:5" x14ac:dyDescent="0.25">
      <c r="A422" s="19" t="s">
        <v>1060</v>
      </c>
      <c r="B422" s="19">
        <v>2</v>
      </c>
      <c r="C422" s="20">
        <v>21751541</v>
      </c>
      <c r="D422" s="49">
        <v>7.5976526271516303</v>
      </c>
      <c r="E422" s="183" t="s">
        <v>995</v>
      </c>
    </row>
    <row r="423" spans="1:5" x14ac:dyDescent="0.25">
      <c r="A423" s="19" t="s">
        <v>1061</v>
      </c>
      <c r="B423" s="19">
        <v>2</v>
      </c>
      <c r="C423" s="20">
        <v>22308683</v>
      </c>
      <c r="D423" s="49">
        <v>6.4481354243393296</v>
      </c>
      <c r="E423" s="183" t="s">
        <v>995</v>
      </c>
    </row>
    <row r="424" spans="1:5" x14ac:dyDescent="0.25">
      <c r="A424" s="19" t="s">
        <v>1062</v>
      </c>
      <c r="B424" s="19">
        <v>2</v>
      </c>
      <c r="C424" s="20">
        <v>24783672</v>
      </c>
      <c r="D424" s="49">
        <v>6.5103227083363002</v>
      </c>
      <c r="E424" s="183" t="s">
        <v>995</v>
      </c>
    </row>
    <row r="425" spans="1:5" x14ac:dyDescent="0.25">
      <c r="A425" s="19" t="s">
        <v>1063</v>
      </c>
      <c r="B425" s="19">
        <v>2</v>
      </c>
      <c r="C425" s="20">
        <v>25313608</v>
      </c>
      <c r="D425" s="49">
        <v>6.7290650871251403</v>
      </c>
      <c r="E425" s="183" t="s">
        <v>995</v>
      </c>
    </row>
    <row r="426" spans="1:5" x14ac:dyDescent="0.25">
      <c r="A426" s="19" t="s">
        <v>1064</v>
      </c>
      <c r="B426" s="19">
        <v>2</v>
      </c>
      <c r="C426" s="20">
        <v>25322552</v>
      </c>
      <c r="D426" s="49">
        <v>6.1053959803384599</v>
      </c>
      <c r="E426" s="183" t="s">
        <v>995</v>
      </c>
    </row>
    <row r="427" spans="1:5" x14ac:dyDescent="0.25">
      <c r="A427" s="19" t="s">
        <v>1065</v>
      </c>
      <c r="B427" s="19">
        <v>3</v>
      </c>
      <c r="C427" s="20">
        <v>2028131</v>
      </c>
      <c r="D427" s="49">
        <v>6.4709419842753597</v>
      </c>
      <c r="E427" s="183" t="s">
        <v>995</v>
      </c>
    </row>
    <row r="428" spans="1:5" x14ac:dyDescent="0.25">
      <c r="A428" s="19" t="s">
        <v>1066</v>
      </c>
      <c r="B428" s="19">
        <v>3</v>
      </c>
      <c r="C428" s="20">
        <v>11150312</v>
      </c>
      <c r="D428" s="49">
        <v>6.0693056123354596</v>
      </c>
      <c r="E428" s="183" t="s">
        <v>995</v>
      </c>
    </row>
    <row r="429" spans="1:5" x14ac:dyDescent="0.25">
      <c r="A429" s="19" t="s">
        <v>1067</v>
      </c>
      <c r="B429" s="19">
        <v>3</v>
      </c>
      <c r="C429" s="20">
        <v>16833794</v>
      </c>
      <c r="D429" s="49">
        <v>6.0530174728182002</v>
      </c>
      <c r="E429" s="183" t="s">
        <v>995</v>
      </c>
    </row>
    <row r="430" spans="1:5" x14ac:dyDescent="0.25">
      <c r="A430" s="19" t="s">
        <v>1068</v>
      </c>
      <c r="B430" s="19">
        <v>3</v>
      </c>
      <c r="C430" s="20">
        <v>26636810</v>
      </c>
      <c r="D430" s="49">
        <v>8.4036668596988697</v>
      </c>
      <c r="E430" s="183" t="s">
        <v>995</v>
      </c>
    </row>
    <row r="431" spans="1:5" x14ac:dyDescent="0.25">
      <c r="A431" s="19" t="s">
        <v>1069</v>
      </c>
      <c r="B431" s="19">
        <v>4</v>
      </c>
      <c r="C431" s="20">
        <v>1334967</v>
      </c>
      <c r="D431" s="49">
        <v>6.2080358105708999</v>
      </c>
      <c r="E431" s="183" t="s">
        <v>995</v>
      </c>
    </row>
    <row r="432" spans="1:5" x14ac:dyDescent="0.25">
      <c r="A432" s="19" t="s">
        <v>1070</v>
      </c>
      <c r="B432" s="19">
        <v>4</v>
      </c>
      <c r="C432" s="20">
        <v>1682761</v>
      </c>
      <c r="D432" s="49">
        <v>6.0371667806552498</v>
      </c>
      <c r="E432" s="183" t="s">
        <v>995</v>
      </c>
    </row>
    <row r="433" spans="1:5" x14ac:dyDescent="0.25">
      <c r="A433" s="19" t="s">
        <v>1071</v>
      </c>
      <c r="B433" s="19">
        <v>4</v>
      </c>
      <c r="C433" s="20">
        <v>1682961</v>
      </c>
      <c r="D433" s="49">
        <v>6.71817153343948</v>
      </c>
      <c r="E433" s="183" t="s">
        <v>995</v>
      </c>
    </row>
    <row r="434" spans="1:5" x14ac:dyDescent="0.25">
      <c r="A434" s="19" t="s">
        <v>1072</v>
      </c>
      <c r="B434" s="19">
        <v>4</v>
      </c>
      <c r="C434" s="20">
        <v>1985161</v>
      </c>
      <c r="D434" s="49">
        <v>6.7862432475935197</v>
      </c>
      <c r="E434" s="183" t="s">
        <v>995</v>
      </c>
    </row>
    <row r="435" spans="1:5" x14ac:dyDescent="0.25">
      <c r="A435" s="19" t="s">
        <v>940</v>
      </c>
      <c r="B435" s="19">
        <v>4</v>
      </c>
      <c r="C435" s="20">
        <v>9692773</v>
      </c>
      <c r="D435" s="49">
        <v>7.1156805255880604</v>
      </c>
      <c r="E435" s="183" t="s">
        <v>995</v>
      </c>
    </row>
    <row r="436" spans="1:5" x14ac:dyDescent="0.25">
      <c r="A436" s="19" t="s">
        <v>1073</v>
      </c>
      <c r="B436" s="19">
        <v>4</v>
      </c>
      <c r="C436" s="20">
        <v>18742644</v>
      </c>
      <c r="D436" s="49">
        <v>6.8166162579473104</v>
      </c>
      <c r="E436" s="183" t="s">
        <v>995</v>
      </c>
    </row>
    <row r="437" spans="1:5" x14ac:dyDescent="0.25">
      <c r="A437" s="19" t="s">
        <v>1074</v>
      </c>
      <c r="B437" s="19">
        <v>4</v>
      </c>
      <c r="C437" s="20">
        <v>21856100</v>
      </c>
      <c r="D437" s="49">
        <v>7.39339294640929</v>
      </c>
      <c r="E437" s="183" t="s">
        <v>995</v>
      </c>
    </row>
    <row r="438" spans="1:5" x14ac:dyDescent="0.25">
      <c r="A438" s="19" t="s">
        <v>1075</v>
      </c>
      <c r="B438" s="19">
        <v>4</v>
      </c>
      <c r="C438" s="20">
        <v>21914592</v>
      </c>
      <c r="D438" s="49">
        <v>7.0993925735933301</v>
      </c>
      <c r="E438" s="183" t="s">
        <v>995</v>
      </c>
    </row>
    <row r="439" spans="1:5" x14ac:dyDescent="0.25">
      <c r="A439" s="19" t="s">
        <v>1076</v>
      </c>
      <c r="B439" s="19">
        <v>4</v>
      </c>
      <c r="C439" s="20">
        <v>21915341</v>
      </c>
      <c r="D439" s="49">
        <v>6.6568081150985901</v>
      </c>
      <c r="E439" s="183" t="s">
        <v>995</v>
      </c>
    </row>
    <row r="440" spans="1:5" x14ac:dyDescent="0.25">
      <c r="A440" s="19" t="s">
        <v>1077</v>
      </c>
      <c r="B440" s="19">
        <v>4</v>
      </c>
      <c r="C440" s="20">
        <v>21923168</v>
      </c>
      <c r="D440" s="49">
        <v>6.6122009905376302</v>
      </c>
      <c r="E440" s="183" t="s">
        <v>995</v>
      </c>
    </row>
    <row r="441" spans="1:5" x14ac:dyDescent="0.25">
      <c r="A441" s="19" t="s">
        <v>1078</v>
      </c>
      <c r="B441" s="19">
        <v>4</v>
      </c>
      <c r="C441" s="20">
        <v>21929142</v>
      </c>
      <c r="D441" s="49">
        <v>7.3435089056984104</v>
      </c>
      <c r="E441" s="183" t="s">
        <v>995</v>
      </c>
    </row>
    <row r="442" spans="1:5" x14ac:dyDescent="0.25">
      <c r="A442" s="19" t="s">
        <v>1079</v>
      </c>
      <c r="B442" s="19">
        <v>4</v>
      </c>
      <c r="C442" s="20">
        <v>21973855</v>
      </c>
      <c r="D442" s="49">
        <v>7.6214385879814204</v>
      </c>
      <c r="E442" s="183" t="s">
        <v>995</v>
      </c>
    </row>
    <row r="443" spans="1:5" x14ac:dyDescent="0.25">
      <c r="A443" s="19" t="s">
        <v>1080</v>
      </c>
      <c r="B443" s="19">
        <v>4</v>
      </c>
      <c r="C443" s="20">
        <v>21974673</v>
      </c>
      <c r="D443" s="49">
        <v>6.3359977166439503</v>
      </c>
      <c r="E443" s="183" t="s">
        <v>995</v>
      </c>
    </row>
    <row r="444" spans="1:5" x14ac:dyDescent="0.25">
      <c r="A444" s="19" t="s">
        <v>1081</v>
      </c>
      <c r="B444" s="19">
        <v>4</v>
      </c>
      <c r="C444" s="20">
        <v>21974965</v>
      </c>
      <c r="D444" s="49">
        <v>6.7375489102695703</v>
      </c>
      <c r="E444" s="183" t="s">
        <v>995</v>
      </c>
    </row>
    <row r="445" spans="1:5" x14ac:dyDescent="0.25">
      <c r="A445" s="19" t="s">
        <v>1082</v>
      </c>
      <c r="B445" s="19">
        <v>4</v>
      </c>
      <c r="C445" s="20">
        <v>22007585</v>
      </c>
      <c r="D445" s="49">
        <v>6.3469708937279901</v>
      </c>
      <c r="E445" s="183" t="s">
        <v>995</v>
      </c>
    </row>
    <row r="446" spans="1:5" x14ac:dyDescent="0.25">
      <c r="A446" s="19" t="s">
        <v>1083</v>
      </c>
      <c r="B446" s="19">
        <v>4</v>
      </c>
      <c r="C446" s="20">
        <v>22007586</v>
      </c>
      <c r="D446" s="49">
        <v>6.3743994871171799</v>
      </c>
      <c r="E446" s="183" t="s">
        <v>995</v>
      </c>
    </row>
    <row r="447" spans="1:5" x14ac:dyDescent="0.25">
      <c r="A447" s="19" t="s">
        <v>1084</v>
      </c>
      <c r="B447" s="19">
        <v>4</v>
      </c>
      <c r="C447" s="20">
        <v>22008041</v>
      </c>
      <c r="D447" s="49">
        <v>6.17677363719939</v>
      </c>
      <c r="E447" s="183" t="s">
        <v>995</v>
      </c>
    </row>
    <row r="448" spans="1:5" x14ac:dyDescent="0.25">
      <c r="A448" s="19" t="s">
        <v>1085</v>
      </c>
      <c r="B448" s="19">
        <v>4</v>
      </c>
      <c r="C448" s="20">
        <v>22038260</v>
      </c>
      <c r="D448" s="49">
        <v>6.5771312245667497</v>
      </c>
      <c r="E448" s="183" t="s">
        <v>995</v>
      </c>
    </row>
    <row r="449" spans="1:5" x14ac:dyDescent="0.25">
      <c r="A449" s="19" t="s">
        <v>1086</v>
      </c>
      <c r="B449" s="19">
        <v>4</v>
      </c>
      <c r="C449" s="20">
        <v>22038729</v>
      </c>
      <c r="D449" s="49">
        <v>6.55217552801804</v>
      </c>
      <c r="E449" s="183" t="s">
        <v>995</v>
      </c>
    </row>
    <row r="450" spans="1:5" x14ac:dyDescent="0.25">
      <c r="A450" s="19" t="s">
        <v>1087</v>
      </c>
      <c r="B450" s="19">
        <v>4</v>
      </c>
      <c r="C450" s="20">
        <v>22046589</v>
      </c>
      <c r="D450" s="49">
        <v>6.9486159155733098</v>
      </c>
      <c r="E450" s="183" t="s">
        <v>995</v>
      </c>
    </row>
    <row r="451" spans="1:5" x14ac:dyDescent="0.25">
      <c r="A451" s="19" t="s">
        <v>1088</v>
      </c>
      <c r="B451" s="19">
        <v>4</v>
      </c>
      <c r="C451" s="20">
        <v>22059734</v>
      </c>
      <c r="D451" s="49">
        <v>8.4687894065403206</v>
      </c>
      <c r="E451" s="183" t="s">
        <v>995</v>
      </c>
    </row>
    <row r="452" spans="1:5" x14ac:dyDescent="0.25">
      <c r="A452" s="19" t="s">
        <v>1089</v>
      </c>
      <c r="B452" s="19">
        <v>4</v>
      </c>
      <c r="C452" s="20">
        <v>22059796</v>
      </c>
      <c r="D452" s="49">
        <v>8.2092013066790095</v>
      </c>
      <c r="E452" s="183" t="s">
        <v>995</v>
      </c>
    </row>
    <row r="453" spans="1:5" x14ac:dyDescent="0.25">
      <c r="A453" s="19" t="s">
        <v>1090</v>
      </c>
      <c r="B453" s="19">
        <v>4</v>
      </c>
      <c r="C453" s="20">
        <v>22060073</v>
      </c>
      <c r="D453" s="49">
        <v>8.1823619235996592</v>
      </c>
      <c r="E453" s="183" t="s">
        <v>995</v>
      </c>
    </row>
    <row r="454" spans="1:5" x14ac:dyDescent="0.25">
      <c r="A454" s="19" t="s">
        <v>1091</v>
      </c>
      <c r="B454" s="19">
        <v>4</v>
      </c>
      <c r="C454" s="20">
        <v>22060080</v>
      </c>
      <c r="D454" s="49">
        <v>6.7711635124720697</v>
      </c>
      <c r="E454" s="183" t="s">
        <v>995</v>
      </c>
    </row>
    <row r="455" spans="1:5" x14ac:dyDescent="0.25">
      <c r="A455" s="19" t="s">
        <v>1092</v>
      </c>
      <c r="B455" s="19">
        <v>4</v>
      </c>
      <c r="C455" s="20">
        <v>22060083</v>
      </c>
      <c r="D455" s="49">
        <v>8.0580366195647404</v>
      </c>
      <c r="E455" s="183" t="s">
        <v>995</v>
      </c>
    </row>
    <row r="456" spans="1:5" x14ac:dyDescent="0.25">
      <c r="A456" s="19" t="s">
        <v>1093</v>
      </c>
      <c r="B456" s="19">
        <v>4</v>
      </c>
      <c r="C456" s="20">
        <v>22060488</v>
      </c>
      <c r="D456" s="49">
        <v>6.9838026464875602</v>
      </c>
      <c r="E456" s="183" t="s">
        <v>995</v>
      </c>
    </row>
    <row r="457" spans="1:5" x14ac:dyDescent="0.25">
      <c r="A457" s="19" t="s">
        <v>1094</v>
      </c>
      <c r="B457" s="19">
        <v>4</v>
      </c>
      <c r="C457" s="20">
        <v>22109979</v>
      </c>
      <c r="D457" s="49">
        <v>6.5963648102094501</v>
      </c>
      <c r="E457" s="183" t="s">
        <v>995</v>
      </c>
    </row>
    <row r="458" spans="1:5" x14ac:dyDescent="0.25">
      <c r="A458" s="19" t="s">
        <v>1095</v>
      </c>
      <c r="B458" s="19">
        <v>4</v>
      </c>
      <c r="C458" s="20">
        <v>22120917</v>
      </c>
      <c r="D458" s="49">
        <v>7.85523903922393</v>
      </c>
      <c r="E458" s="183" t="s">
        <v>995</v>
      </c>
    </row>
    <row r="459" spans="1:5" x14ac:dyDescent="0.25">
      <c r="A459" s="19" t="s">
        <v>1096</v>
      </c>
      <c r="B459" s="19">
        <v>4</v>
      </c>
      <c r="C459" s="20">
        <v>22123225</v>
      </c>
      <c r="D459" s="49">
        <v>6.7241130396987696</v>
      </c>
      <c r="E459" s="183" t="s">
        <v>995</v>
      </c>
    </row>
    <row r="460" spans="1:5" x14ac:dyDescent="0.25">
      <c r="A460" s="19" t="s">
        <v>1097</v>
      </c>
      <c r="B460" s="19">
        <v>4</v>
      </c>
      <c r="C460" s="20">
        <v>22141438</v>
      </c>
      <c r="D460" s="49">
        <v>6.9547161486048603</v>
      </c>
      <c r="E460" s="183" t="s">
        <v>995</v>
      </c>
    </row>
    <row r="461" spans="1:5" x14ac:dyDescent="0.25">
      <c r="A461" s="19" t="s">
        <v>1098</v>
      </c>
      <c r="B461" s="19">
        <v>4</v>
      </c>
      <c r="C461" s="20">
        <v>22148453</v>
      </c>
      <c r="D461" s="49">
        <v>6.3096975751604703</v>
      </c>
      <c r="E461" s="183" t="s">
        <v>995</v>
      </c>
    </row>
    <row r="462" spans="1:5" x14ac:dyDescent="0.25">
      <c r="A462" s="19" t="s">
        <v>1099</v>
      </c>
      <c r="B462" s="19">
        <v>4</v>
      </c>
      <c r="C462" s="20">
        <v>22186352</v>
      </c>
      <c r="D462" s="49">
        <v>7.9776541237301197</v>
      </c>
      <c r="E462" s="183" t="s">
        <v>995</v>
      </c>
    </row>
    <row r="463" spans="1:5" x14ac:dyDescent="0.25">
      <c r="A463" s="19" t="s">
        <v>1100</v>
      </c>
      <c r="B463" s="19">
        <v>4</v>
      </c>
      <c r="C463" s="20">
        <v>22186362</v>
      </c>
      <c r="D463" s="49">
        <v>7.1450627161082796</v>
      </c>
      <c r="E463" s="183" t="s">
        <v>995</v>
      </c>
    </row>
    <row r="464" spans="1:5" x14ac:dyDescent="0.25">
      <c r="A464" s="19" t="s">
        <v>1101</v>
      </c>
      <c r="B464" s="19">
        <v>4</v>
      </c>
      <c r="C464" s="20">
        <v>22198320</v>
      </c>
      <c r="D464" s="49">
        <v>7.2164751649002996</v>
      </c>
      <c r="E464" s="183" t="s">
        <v>995</v>
      </c>
    </row>
    <row r="465" spans="1:5" x14ac:dyDescent="0.25">
      <c r="A465" s="19" t="s">
        <v>1102</v>
      </c>
      <c r="B465" s="19">
        <v>4</v>
      </c>
      <c r="C465" s="20">
        <v>22206349</v>
      </c>
      <c r="D465" s="49">
        <v>6.8662376152126496</v>
      </c>
      <c r="E465" s="183" t="s">
        <v>995</v>
      </c>
    </row>
    <row r="466" spans="1:5" x14ac:dyDescent="0.25">
      <c r="A466" s="19" t="s">
        <v>1103</v>
      </c>
      <c r="B466" s="19">
        <v>4</v>
      </c>
      <c r="C466" s="20">
        <v>22209132</v>
      </c>
      <c r="D466" s="49">
        <v>6.1158392713861902</v>
      </c>
      <c r="E466" s="183" t="s">
        <v>995</v>
      </c>
    </row>
    <row r="467" spans="1:5" x14ac:dyDescent="0.25">
      <c r="A467" s="19" t="s">
        <v>1104</v>
      </c>
      <c r="B467" s="19">
        <v>4</v>
      </c>
      <c r="C467" s="20">
        <v>22229056</v>
      </c>
      <c r="D467" s="49">
        <v>6.2377116514741804</v>
      </c>
      <c r="E467" s="183" t="s">
        <v>995</v>
      </c>
    </row>
    <row r="468" spans="1:5" x14ac:dyDescent="0.25">
      <c r="A468" s="19" t="s">
        <v>1105</v>
      </c>
      <c r="B468" s="19">
        <v>4</v>
      </c>
      <c r="C468" s="20">
        <v>22243310</v>
      </c>
      <c r="D468" s="49">
        <v>6.4188585010079597</v>
      </c>
      <c r="E468" s="183" t="s">
        <v>995</v>
      </c>
    </row>
    <row r="469" spans="1:5" x14ac:dyDescent="0.25">
      <c r="A469" s="19" t="s">
        <v>1106</v>
      </c>
      <c r="B469" s="19">
        <v>4</v>
      </c>
      <c r="C469" s="20">
        <v>22243457</v>
      </c>
      <c r="D469" s="49">
        <v>6.6288397444757301</v>
      </c>
      <c r="E469" s="183" t="s">
        <v>995</v>
      </c>
    </row>
    <row r="470" spans="1:5" x14ac:dyDescent="0.25">
      <c r="A470" s="19" t="s">
        <v>1107</v>
      </c>
      <c r="B470" s="19">
        <v>4</v>
      </c>
      <c r="C470" s="20">
        <v>22322528</v>
      </c>
      <c r="D470" s="49">
        <v>6.3866868385445397</v>
      </c>
      <c r="E470" s="183" t="s">
        <v>995</v>
      </c>
    </row>
    <row r="471" spans="1:5" x14ac:dyDescent="0.25">
      <c r="A471" s="19" t="s">
        <v>1108</v>
      </c>
      <c r="B471" s="19">
        <v>4</v>
      </c>
      <c r="C471" s="20">
        <v>22324241</v>
      </c>
      <c r="D471" s="49">
        <v>6.6879919921612796</v>
      </c>
      <c r="E471" s="183" t="s">
        <v>995</v>
      </c>
    </row>
    <row r="472" spans="1:5" x14ac:dyDescent="0.25">
      <c r="A472" s="19" t="s">
        <v>1109</v>
      </c>
      <c r="B472" s="19">
        <v>4</v>
      </c>
      <c r="C472" s="20">
        <v>22327088</v>
      </c>
      <c r="D472" s="49">
        <v>7.6865335273417603</v>
      </c>
      <c r="E472" s="183" t="s">
        <v>995</v>
      </c>
    </row>
    <row r="473" spans="1:5" x14ac:dyDescent="0.25">
      <c r="A473" s="19" t="s">
        <v>1110</v>
      </c>
      <c r="B473" s="19">
        <v>4</v>
      </c>
      <c r="C473" s="20">
        <v>22327273</v>
      </c>
      <c r="D473" s="49">
        <v>7.9940477131126197</v>
      </c>
      <c r="E473" s="183" t="s">
        <v>995</v>
      </c>
    </row>
    <row r="474" spans="1:5" x14ac:dyDescent="0.25">
      <c r="A474" s="19" t="s">
        <v>1111</v>
      </c>
      <c r="B474" s="19">
        <v>4</v>
      </c>
      <c r="C474" s="20">
        <v>22344135</v>
      </c>
      <c r="D474" s="49">
        <v>6.4361156589198298</v>
      </c>
      <c r="E474" s="183" t="s">
        <v>995</v>
      </c>
    </row>
    <row r="475" spans="1:5" x14ac:dyDescent="0.25">
      <c r="A475" s="19" t="s">
        <v>1112</v>
      </c>
      <c r="B475" s="19">
        <v>4</v>
      </c>
      <c r="C475" s="20">
        <v>22344984</v>
      </c>
      <c r="D475" s="49">
        <v>6.3866127873337897</v>
      </c>
      <c r="E475" s="183" t="s">
        <v>995</v>
      </c>
    </row>
    <row r="476" spans="1:5" x14ac:dyDescent="0.25">
      <c r="A476" s="19" t="s">
        <v>1113</v>
      </c>
      <c r="B476" s="19">
        <v>4</v>
      </c>
      <c r="C476" s="20">
        <v>22345220</v>
      </c>
      <c r="D476" s="49">
        <v>6.4372908883187598</v>
      </c>
      <c r="E476" s="183" t="s">
        <v>995</v>
      </c>
    </row>
    <row r="477" spans="1:5" x14ac:dyDescent="0.25">
      <c r="A477" s="19" t="s">
        <v>1114</v>
      </c>
      <c r="B477" s="19">
        <v>4</v>
      </c>
      <c r="C477" s="20">
        <v>22352331</v>
      </c>
      <c r="D477" s="49">
        <v>6.2447045900197402</v>
      </c>
      <c r="E477" s="183" t="s">
        <v>995</v>
      </c>
    </row>
    <row r="478" spans="1:5" x14ac:dyDescent="0.25">
      <c r="A478" s="19" t="s">
        <v>1115</v>
      </c>
      <c r="B478" s="19">
        <v>4</v>
      </c>
      <c r="C478" s="20">
        <v>22368167</v>
      </c>
      <c r="D478" s="49">
        <v>6.3384807279128399</v>
      </c>
      <c r="E478" s="183" t="s">
        <v>995</v>
      </c>
    </row>
    <row r="479" spans="1:5" x14ac:dyDescent="0.25">
      <c r="A479" s="19" t="s">
        <v>1116</v>
      </c>
      <c r="B479" s="19">
        <v>4</v>
      </c>
      <c r="C479" s="20">
        <v>22398626</v>
      </c>
      <c r="D479" s="49">
        <v>6.5392975585745496</v>
      </c>
      <c r="E479" s="183" t="s">
        <v>995</v>
      </c>
    </row>
    <row r="480" spans="1:5" x14ac:dyDescent="0.25">
      <c r="A480" s="19" t="s">
        <v>1117</v>
      </c>
      <c r="B480" s="19">
        <v>4</v>
      </c>
      <c r="C480" s="20">
        <v>23310826</v>
      </c>
      <c r="D480" s="49">
        <v>6.1733098427716602</v>
      </c>
      <c r="E480" s="183" t="s">
        <v>995</v>
      </c>
    </row>
    <row r="481" spans="1:5" x14ac:dyDescent="0.25">
      <c r="A481" s="19" t="s">
        <v>1118</v>
      </c>
      <c r="B481" s="19">
        <v>4</v>
      </c>
      <c r="C481" s="20">
        <v>23311527</v>
      </c>
      <c r="D481" s="49">
        <v>6.8059854536252997</v>
      </c>
      <c r="E481" s="183" t="s">
        <v>995</v>
      </c>
    </row>
    <row r="482" spans="1:5" x14ac:dyDescent="0.25">
      <c r="A482" s="19" t="s">
        <v>1119</v>
      </c>
      <c r="B482" s="19">
        <v>4</v>
      </c>
      <c r="C482" s="20">
        <v>30846204</v>
      </c>
      <c r="D482" s="49">
        <v>6.1690842902502103</v>
      </c>
      <c r="E482" s="183" t="s">
        <v>995</v>
      </c>
    </row>
    <row r="483" spans="1:5" x14ac:dyDescent="0.25">
      <c r="A483" s="19" t="s">
        <v>1120</v>
      </c>
      <c r="B483" s="19">
        <v>4</v>
      </c>
      <c r="C483" s="20">
        <v>30846587</v>
      </c>
      <c r="D483" s="49">
        <v>6.2166825421730003</v>
      </c>
      <c r="E483" s="183" t="s">
        <v>995</v>
      </c>
    </row>
    <row r="484" spans="1:5" x14ac:dyDescent="0.25">
      <c r="A484" s="19" t="s">
        <v>1121</v>
      </c>
      <c r="B484" s="19">
        <v>4</v>
      </c>
      <c r="C484" s="20">
        <v>30847499</v>
      </c>
      <c r="D484" s="49">
        <v>6.0753951151609797</v>
      </c>
      <c r="E484" s="183" t="s">
        <v>995</v>
      </c>
    </row>
    <row r="485" spans="1:5" x14ac:dyDescent="0.25">
      <c r="A485" s="19" t="s">
        <v>1122</v>
      </c>
      <c r="B485" s="19">
        <v>4</v>
      </c>
      <c r="C485" s="20">
        <v>30847525</v>
      </c>
      <c r="D485" s="49">
        <v>8.0447453171798209</v>
      </c>
      <c r="E485" s="183" t="s">
        <v>995</v>
      </c>
    </row>
    <row r="486" spans="1:5" x14ac:dyDescent="0.25">
      <c r="A486" s="19" t="s">
        <v>1123</v>
      </c>
      <c r="B486" s="19">
        <v>4</v>
      </c>
      <c r="C486" s="20">
        <v>32113957</v>
      </c>
      <c r="D486" s="49">
        <v>6.1387763373318203</v>
      </c>
      <c r="E486" s="183" t="s">
        <v>995</v>
      </c>
    </row>
    <row r="487" spans="1:5" x14ac:dyDescent="0.25">
      <c r="A487" s="19" t="s">
        <v>1124</v>
      </c>
      <c r="B487" s="19">
        <v>4</v>
      </c>
      <c r="C487" s="20">
        <v>32419962</v>
      </c>
      <c r="D487" s="49">
        <v>6.4124124954039701</v>
      </c>
      <c r="E487" s="183" t="s">
        <v>995</v>
      </c>
    </row>
    <row r="488" spans="1:5" x14ac:dyDescent="0.25">
      <c r="A488" s="19" t="s">
        <v>1125</v>
      </c>
      <c r="B488" s="19">
        <v>4</v>
      </c>
      <c r="C488" s="20">
        <v>32420206</v>
      </c>
      <c r="D488" s="49">
        <v>6.7277869634798604</v>
      </c>
      <c r="E488" s="183" t="s">
        <v>995</v>
      </c>
    </row>
    <row r="489" spans="1:5" x14ac:dyDescent="0.25">
      <c r="A489" s="19" t="s">
        <v>1126</v>
      </c>
      <c r="B489" s="19">
        <v>5</v>
      </c>
      <c r="C489" s="20">
        <v>242879</v>
      </c>
      <c r="D489" s="49">
        <v>6.4601965026153199</v>
      </c>
      <c r="E489" s="183" t="s">
        <v>995</v>
      </c>
    </row>
    <row r="490" spans="1:5" x14ac:dyDescent="0.25">
      <c r="A490" s="19" t="s">
        <v>1127</v>
      </c>
      <c r="B490" s="19">
        <v>5</v>
      </c>
      <c r="C490" s="20">
        <v>267936</v>
      </c>
      <c r="D490" s="49">
        <v>6.1114835389250501</v>
      </c>
      <c r="E490" s="183" t="s">
        <v>995</v>
      </c>
    </row>
    <row r="491" spans="1:5" x14ac:dyDescent="0.25">
      <c r="A491" s="19" t="s">
        <v>1128</v>
      </c>
      <c r="B491" s="19">
        <v>5</v>
      </c>
      <c r="C491" s="20">
        <v>269907</v>
      </c>
      <c r="D491" s="49">
        <v>6.5916243388639204</v>
      </c>
      <c r="E491" s="183" t="s">
        <v>995</v>
      </c>
    </row>
    <row r="492" spans="1:5" x14ac:dyDescent="0.25">
      <c r="A492" s="19" t="s">
        <v>1129</v>
      </c>
      <c r="B492" s="19">
        <v>5</v>
      </c>
      <c r="C492" s="20">
        <v>269913</v>
      </c>
      <c r="D492" s="49">
        <v>6.63135987142351</v>
      </c>
      <c r="E492" s="183" t="s">
        <v>995</v>
      </c>
    </row>
    <row r="493" spans="1:5" x14ac:dyDescent="0.25">
      <c r="A493" s="19" t="s">
        <v>1130</v>
      </c>
      <c r="B493" s="19">
        <v>5</v>
      </c>
      <c r="C493" s="20">
        <v>272159</v>
      </c>
      <c r="D493" s="49">
        <v>7.8625825850096103</v>
      </c>
      <c r="E493" s="183" t="s">
        <v>995</v>
      </c>
    </row>
    <row r="494" spans="1:5" x14ac:dyDescent="0.25">
      <c r="A494" s="19" t="s">
        <v>1131</v>
      </c>
      <c r="B494" s="19">
        <v>5</v>
      </c>
      <c r="C494" s="20">
        <v>403595</v>
      </c>
      <c r="D494" s="49">
        <v>6.6676221435426699</v>
      </c>
      <c r="E494" s="183" t="s">
        <v>995</v>
      </c>
    </row>
    <row r="495" spans="1:5" x14ac:dyDescent="0.25">
      <c r="A495" s="19" t="s">
        <v>1132</v>
      </c>
      <c r="B495" s="19">
        <v>5</v>
      </c>
      <c r="C495" s="20">
        <v>3430371</v>
      </c>
      <c r="D495" s="49">
        <v>6.2213568279065399</v>
      </c>
      <c r="E495" s="183" t="s">
        <v>995</v>
      </c>
    </row>
    <row r="496" spans="1:5" x14ac:dyDescent="0.25">
      <c r="A496" s="19" t="s">
        <v>1133</v>
      </c>
      <c r="B496" s="19">
        <v>5</v>
      </c>
      <c r="C496" s="20">
        <v>4042532</v>
      </c>
      <c r="D496" s="49">
        <v>7.1054900991146601</v>
      </c>
      <c r="E496" s="183" t="s">
        <v>995</v>
      </c>
    </row>
    <row r="497" spans="1:5" x14ac:dyDescent="0.25">
      <c r="A497" s="19" t="s">
        <v>1134</v>
      </c>
      <c r="B497" s="19">
        <v>5</v>
      </c>
      <c r="C497" s="20">
        <v>8403096</v>
      </c>
      <c r="D497" s="49">
        <v>6.2648643818735996</v>
      </c>
      <c r="E497" s="183" t="s">
        <v>995</v>
      </c>
    </row>
    <row r="498" spans="1:5" x14ac:dyDescent="0.25">
      <c r="A498" s="19" t="s">
        <v>1135</v>
      </c>
      <c r="B498" s="19">
        <v>5</v>
      </c>
      <c r="C498" s="20">
        <v>21958078</v>
      </c>
      <c r="D498" s="49">
        <v>7.2135538266508403</v>
      </c>
      <c r="E498" s="183" t="s">
        <v>995</v>
      </c>
    </row>
    <row r="499" spans="1:5" x14ac:dyDescent="0.25">
      <c r="A499" s="19" t="s">
        <v>1136</v>
      </c>
      <c r="B499" s="19">
        <v>5</v>
      </c>
      <c r="C499" s="20">
        <v>24702581</v>
      </c>
      <c r="D499" s="49">
        <v>6.1345110781230403</v>
      </c>
      <c r="E499" s="183" t="s">
        <v>995</v>
      </c>
    </row>
    <row r="500" spans="1:5" x14ac:dyDescent="0.25">
      <c r="A500" s="19" t="s">
        <v>1137</v>
      </c>
      <c r="B500" s="19">
        <v>5</v>
      </c>
      <c r="C500" s="20">
        <v>25275056</v>
      </c>
      <c r="D500" s="49">
        <v>8.8853890157678297</v>
      </c>
      <c r="E500" s="183" t="s">
        <v>995</v>
      </c>
    </row>
    <row r="501" spans="1:5" x14ac:dyDescent="0.25">
      <c r="A501" s="19" t="s">
        <v>1138</v>
      </c>
      <c r="B501" s="19">
        <v>5</v>
      </c>
      <c r="C501" s="20">
        <v>25293713</v>
      </c>
      <c r="D501" s="49">
        <v>6.5843923773358499</v>
      </c>
      <c r="E501" s="183" t="s">
        <v>995</v>
      </c>
    </row>
    <row r="502" spans="1:5" x14ac:dyDescent="0.25">
      <c r="A502" s="19" t="s">
        <v>1139</v>
      </c>
      <c r="B502" s="19">
        <v>5</v>
      </c>
      <c r="C502" s="20">
        <v>25299836</v>
      </c>
      <c r="D502" s="49">
        <v>6.4651239154264601</v>
      </c>
      <c r="E502" s="183" t="s">
        <v>995</v>
      </c>
    </row>
    <row r="503" spans="1:5" x14ac:dyDescent="0.25">
      <c r="A503" s="19" t="s">
        <v>1140</v>
      </c>
      <c r="B503" s="19">
        <v>5</v>
      </c>
      <c r="C503" s="20">
        <v>25550738</v>
      </c>
      <c r="D503" s="49">
        <v>6.1351390138375397</v>
      </c>
      <c r="E503" s="183" t="s">
        <v>995</v>
      </c>
    </row>
    <row r="504" spans="1:5" x14ac:dyDescent="0.25">
      <c r="A504" s="19" t="s">
        <v>1141</v>
      </c>
      <c r="B504" s="19">
        <v>5</v>
      </c>
      <c r="C504" s="20">
        <v>25560749</v>
      </c>
      <c r="D504" s="49">
        <v>6.0905188555735501</v>
      </c>
      <c r="E504" s="183" t="s">
        <v>995</v>
      </c>
    </row>
    <row r="505" spans="1:5" x14ac:dyDescent="0.25">
      <c r="A505" s="19" t="s">
        <v>1142</v>
      </c>
      <c r="B505" s="19">
        <v>5</v>
      </c>
      <c r="C505" s="20">
        <v>27172152</v>
      </c>
      <c r="D505" s="49">
        <v>6.40705751601981</v>
      </c>
      <c r="E505" s="183" t="s">
        <v>995</v>
      </c>
    </row>
    <row r="506" spans="1:5" x14ac:dyDescent="0.25">
      <c r="A506" s="19" t="s">
        <v>1143</v>
      </c>
      <c r="B506" s="19">
        <v>6</v>
      </c>
      <c r="C506" s="20">
        <v>992883</v>
      </c>
      <c r="D506" s="49">
        <v>6.1004913826517102</v>
      </c>
      <c r="E506" s="183" t="s">
        <v>995</v>
      </c>
    </row>
    <row r="507" spans="1:5" x14ac:dyDescent="0.25">
      <c r="A507" s="19" t="s">
        <v>1144</v>
      </c>
      <c r="B507" s="19">
        <v>6</v>
      </c>
      <c r="C507" s="20">
        <v>1364136</v>
      </c>
      <c r="D507" s="49">
        <v>6.9522579818193604</v>
      </c>
      <c r="E507" s="183" t="s">
        <v>995</v>
      </c>
    </row>
    <row r="508" spans="1:5" x14ac:dyDescent="0.25">
      <c r="A508" s="19" t="s">
        <v>1145</v>
      </c>
      <c r="B508" s="19">
        <v>6</v>
      </c>
      <c r="C508" s="20">
        <v>5492725</v>
      </c>
      <c r="D508" s="49">
        <v>6.4856382236294303</v>
      </c>
      <c r="E508" s="183" t="s">
        <v>995</v>
      </c>
    </row>
    <row r="509" spans="1:5" x14ac:dyDescent="0.25">
      <c r="A509" s="19" t="s">
        <v>1146</v>
      </c>
      <c r="B509" s="19">
        <v>6</v>
      </c>
      <c r="C509" s="20">
        <v>13951635</v>
      </c>
      <c r="D509" s="49">
        <v>6.7647999230307203</v>
      </c>
      <c r="E509" s="183" t="s">
        <v>995</v>
      </c>
    </row>
    <row r="510" spans="1:5" x14ac:dyDescent="0.25">
      <c r="A510" s="19" t="s">
        <v>908</v>
      </c>
      <c r="B510" s="19">
        <v>6</v>
      </c>
      <c r="C510" s="20">
        <v>19507784</v>
      </c>
      <c r="D510" s="49">
        <v>6.1911073889894102</v>
      </c>
      <c r="E510" s="183" t="s">
        <v>995</v>
      </c>
    </row>
    <row r="511" spans="1:5" x14ac:dyDescent="0.25">
      <c r="A511" s="19" t="s">
        <v>1147</v>
      </c>
      <c r="B511" s="19">
        <v>6</v>
      </c>
      <c r="C511" s="20">
        <v>21575828</v>
      </c>
      <c r="D511" s="49">
        <v>6.4982015595528502</v>
      </c>
      <c r="E511" s="183" t="s">
        <v>995</v>
      </c>
    </row>
    <row r="512" spans="1:5" x14ac:dyDescent="0.25">
      <c r="A512" s="19" t="s">
        <v>1148</v>
      </c>
      <c r="B512" s="19">
        <v>6</v>
      </c>
      <c r="C512" s="20">
        <v>21795031</v>
      </c>
      <c r="D512" s="49">
        <v>6.9799288964661601</v>
      </c>
      <c r="E512" s="183" t="s">
        <v>995</v>
      </c>
    </row>
    <row r="513" spans="1:5" x14ac:dyDescent="0.25">
      <c r="A513" s="19" t="s">
        <v>1149</v>
      </c>
      <c r="B513" s="19">
        <v>6</v>
      </c>
      <c r="C513" s="20">
        <v>30456468</v>
      </c>
      <c r="D513" s="49">
        <v>6.1381968517858203</v>
      </c>
      <c r="E513" s="183" t="s">
        <v>995</v>
      </c>
    </row>
    <row r="514" spans="1:5" x14ac:dyDescent="0.25">
      <c r="A514" s="19" t="s">
        <v>1150</v>
      </c>
      <c r="B514" s="19">
        <v>6</v>
      </c>
      <c r="C514" s="20">
        <v>30463405</v>
      </c>
      <c r="D514" s="49">
        <v>6.0804721487185196</v>
      </c>
      <c r="E514" s="183" t="s">
        <v>995</v>
      </c>
    </row>
    <row r="515" spans="1:5" x14ac:dyDescent="0.25">
      <c r="A515" s="19" t="s">
        <v>1151</v>
      </c>
      <c r="B515" s="19">
        <v>6</v>
      </c>
      <c r="C515" s="20">
        <v>34339828</v>
      </c>
      <c r="D515" s="49">
        <v>7.9642901621721398</v>
      </c>
      <c r="E515" s="183" t="s">
        <v>995</v>
      </c>
    </row>
    <row r="516" spans="1:5" x14ac:dyDescent="0.25">
      <c r="A516" s="19" t="s">
        <v>1152</v>
      </c>
      <c r="B516" s="19">
        <v>6</v>
      </c>
      <c r="C516" s="20">
        <v>34344778</v>
      </c>
      <c r="D516" s="49">
        <v>6.8497963712371899</v>
      </c>
      <c r="E516" s="183" t="s">
        <v>995</v>
      </c>
    </row>
    <row r="517" spans="1:5" x14ac:dyDescent="0.25">
      <c r="A517" s="19" t="s">
        <v>1153</v>
      </c>
      <c r="B517" s="19">
        <v>6</v>
      </c>
      <c r="C517" s="20">
        <v>34397219</v>
      </c>
      <c r="D517" s="49">
        <v>6.3048774653884596</v>
      </c>
      <c r="E517" s="183" t="s">
        <v>995</v>
      </c>
    </row>
    <row r="518" spans="1:5" x14ac:dyDescent="0.25">
      <c r="A518" s="19" t="s">
        <v>1154</v>
      </c>
      <c r="B518" s="19">
        <v>6</v>
      </c>
      <c r="C518" s="20">
        <v>34397597</v>
      </c>
      <c r="D518" s="49">
        <v>7.0054980804771603</v>
      </c>
      <c r="E518" s="183" t="s">
        <v>995</v>
      </c>
    </row>
    <row r="519" spans="1:5" x14ac:dyDescent="0.25">
      <c r="A519" s="19" t="s">
        <v>1155</v>
      </c>
      <c r="B519" s="19">
        <v>6</v>
      </c>
      <c r="C519" s="20">
        <v>34397662</v>
      </c>
      <c r="D519" s="49">
        <v>9.5515565000375204</v>
      </c>
      <c r="E519" s="183" t="s">
        <v>995</v>
      </c>
    </row>
    <row r="520" spans="1:5" x14ac:dyDescent="0.25">
      <c r="A520" s="19" t="s">
        <v>1156</v>
      </c>
      <c r="B520" s="19">
        <v>6</v>
      </c>
      <c r="C520" s="20">
        <v>34397984</v>
      </c>
      <c r="D520" s="49">
        <v>7.5234002116010297</v>
      </c>
      <c r="E520" s="183" t="s">
        <v>995</v>
      </c>
    </row>
    <row r="521" spans="1:5" x14ac:dyDescent="0.25">
      <c r="A521" s="19" t="s">
        <v>1157</v>
      </c>
      <c r="B521" s="19">
        <v>6</v>
      </c>
      <c r="C521" s="20">
        <v>34398054</v>
      </c>
      <c r="D521" s="49">
        <v>6.5095358409349897</v>
      </c>
      <c r="E521" s="183" t="s">
        <v>995</v>
      </c>
    </row>
    <row r="522" spans="1:5" x14ac:dyDescent="0.25">
      <c r="A522" s="19" t="s">
        <v>1158</v>
      </c>
      <c r="B522" s="19">
        <v>6</v>
      </c>
      <c r="C522" s="20">
        <v>34398552</v>
      </c>
      <c r="D522" s="49">
        <v>7.3683330528594304</v>
      </c>
      <c r="E522" s="183" t="s">
        <v>995</v>
      </c>
    </row>
    <row r="523" spans="1:5" x14ac:dyDescent="0.25">
      <c r="A523" s="19" t="s">
        <v>1159</v>
      </c>
      <c r="B523" s="19">
        <v>6</v>
      </c>
      <c r="C523" s="20">
        <v>34402546</v>
      </c>
      <c r="D523" s="49">
        <v>7.1838714322900197</v>
      </c>
      <c r="E523" s="183" t="s">
        <v>995</v>
      </c>
    </row>
    <row r="524" spans="1:5" x14ac:dyDescent="0.25">
      <c r="A524" s="19" t="s">
        <v>1160</v>
      </c>
      <c r="B524" s="19">
        <v>7</v>
      </c>
      <c r="C524" s="20">
        <v>7822001</v>
      </c>
      <c r="D524" s="49">
        <v>7.5290311953942002</v>
      </c>
      <c r="E524" s="183" t="s">
        <v>995</v>
      </c>
    </row>
    <row r="525" spans="1:5" x14ac:dyDescent="0.25">
      <c r="A525" s="19" t="s">
        <v>1161</v>
      </c>
      <c r="B525" s="19">
        <v>7</v>
      </c>
      <c r="C525" s="20">
        <v>7839036</v>
      </c>
      <c r="D525" s="49">
        <v>7.2630937997472698</v>
      </c>
      <c r="E525" s="183" t="s">
        <v>995</v>
      </c>
    </row>
    <row r="526" spans="1:5" x14ac:dyDescent="0.25">
      <c r="A526" s="19" t="s">
        <v>1162</v>
      </c>
      <c r="B526" s="19">
        <v>7</v>
      </c>
      <c r="C526" s="20">
        <v>7843876</v>
      </c>
      <c r="D526" s="49">
        <v>6.4160195195439602</v>
      </c>
      <c r="E526" s="183" t="s">
        <v>995</v>
      </c>
    </row>
    <row r="527" spans="1:5" x14ac:dyDescent="0.25">
      <c r="A527" s="19" t="s">
        <v>1163</v>
      </c>
      <c r="B527" s="19">
        <v>7</v>
      </c>
      <c r="C527" s="20">
        <v>12876580</v>
      </c>
      <c r="D527" s="49">
        <v>6.1650264474736201</v>
      </c>
      <c r="E527" s="183" t="s">
        <v>995</v>
      </c>
    </row>
    <row r="528" spans="1:5" x14ac:dyDescent="0.25">
      <c r="A528" s="19" t="s">
        <v>1164</v>
      </c>
      <c r="B528" s="19">
        <v>7</v>
      </c>
      <c r="C528" s="20">
        <v>13698277</v>
      </c>
      <c r="D528" s="49">
        <v>7.0607404032984604</v>
      </c>
      <c r="E528" s="183" t="s">
        <v>995</v>
      </c>
    </row>
    <row r="529" spans="1:5" x14ac:dyDescent="0.25">
      <c r="A529" s="19" t="s">
        <v>1165</v>
      </c>
      <c r="B529" s="19">
        <v>7</v>
      </c>
      <c r="C529" s="20">
        <v>18818419</v>
      </c>
      <c r="D529" s="49">
        <v>6.5541156970830903</v>
      </c>
      <c r="E529" s="183" t="s">
        <v>995</v>
      </c>
    </row>
    <row r="530" spans="1:5" x14ac:dyDescent="0.25">
      <c r="A530" s="19" t="s">
        <v>1166</v>
      </c>
      <c r="B530" s="19">
        <v>7</v>
      </c>
      <c r="C530" s="20">
        <v>21310722</v>
      </c>
      <c r="D530" s="49">
        <v>6.1621969925056597</v>
      </c>
      <c r="E530" s="183" t="s">
        <v>995</v>
      </c>
    </row>
    <row r="531" spans="1:5" x14ac:dyDescent="0.25">
      <c r="A531" s="19" t="s">
        <v>1167</v>
      </c>
      <c r="B531" s="19">
        <v>7</v>
      </c>
      <c r="C531" s="20">
        <v>26652021</v>
      </c>
      <c r="D531" s="49">
        <v>6.47856115380457</v>
      </c>
      <c r="E531" s="183" t="s">
        <v>995</v>
      </c>
    </row>
    <row r="532" spans="1:5" x14ac:dyDescent="0.25">
      <c r="A532" s="19" t="s">
        <v>1168</v>
      </c>
      <c r="B532" s="19">
        <v>8</v>
      </c>
      <c r="C532" s="20">
        <v>11007560</v>
      </c>
      <c r="D532" s="49">
        <v>6.1796802918534697</v>
      </c>
      <c r="E532" s="183" t="s">
        <v>995</v>
      </c>
    </row>
    <row r="533" spans="1:5" x14ac:dyDescent="0.25">
      <c r="A533" s="19" t="s">
        <v>1169</v>
      </c>
      <c r="B533" s="19">
        <v>8</v>
      </c>
      <c r="C533" s="20">
        <v>13036673</v>
      </c>
      <c r="D533" s="49">
        <v>6.8678364039491404</v>
      </c>
      <c r="E533" s="183" t="s">
        <v>995</v>
      </c>
    </row>
    <row r="534" spans="1:5" x14ac:dyDescent="0.25">
      <c r="A534" s="19" t="s">
        <v>1170</v>
      </c>
      <c r="B534" s="19">
        <v>8</v>
      </c>
      <c r="C534" s="20">
        <v>13137857</v>
      </c>
      <c r="D534" s="49">
        <v>7.1173900914426298</v>
      </c>
      <c r="E534" s="183" t="s">
        <v>995</v>
      </c>
    </row>
    <row r="535" spans="1:5" x14ac:dyDescent="0.25">
      <c r="A535" s="19" t="s">
        <v>975</v>
      </c>
      <c r="B535" s="19">
        <v>8</v>
      </c>
      <c r="C535" s="20">
        <v>13226205</v>
      </c>
      <c r="D535" s="49">
        <v>6.1733551549405101</v>
      </c>
      <c r="E535" s="183" t="s">
        <v>995</v>
      </c>
    </row>
    <row r="536" spans="1:5" x14ac:dyDescent="0.25">
      <c r="A536" s="19" t="s">
        <v>1171</v>
      </c>
      <c r="B536" s="19">
        <v>8</v>
      </c>
      <c r="C536" s="20">
        <v>13585819</v>
      </c>
      <c r="D536" s="49">
        <v>6.24315097993329</v>
      </c>
      <c r="E536" s="183" t="s">
        <v>995</v>
      </c>
    </row>
    <row r="537" spans="1:5" x14ac:dyDescent="0.25">
      <c r="A537" s="19" t="s">
        <v>1172</v>
      </c>
      <c r="B537" s="19">
        <v>8</v>
      </c>
      <c r="C537" s="20">
        <v>14169547</v>
      </c>
      <c r="D537" s="49">
        <v>6.5245903385870303</v>
      </c>
      <c r="E537" s="183" t="s">
        <v>995</v>
      </c>
    </row>
    <row r="538" spans="1:5" x14ac:dyDescent="0.25">
      <c r="A538" s="19" t="s">
        <v>1173</v>
      </c>
      <c r="B538" s="19">
        <v>8</v>
      </c>
      <c r="C538" s="20">
        <v>14248896</v>
      </c>
      <c r="D538" s="49">
        <v>6.6938753292634701</v>
      </c>
      <c r="E538" s="183" t="s">
        <v>995</v>
      </c>
    </row>
    <row r="539" spans="1:5" x14ac:dyDescent="0.25">
      <c r="A539" s="19" t="s">
        <v>1174</v>
      </c>
      <c r="B539" s="19">
        <v>8</v>
      </c>
      <c r="C539" s="20">
        <v>14283588</v>
      </c>
      <c r="D539" s="49">
        <v>6.7551046663081404</v>
      </c>
      <c r="E539" s="183" t="s">
        <v>995</v>
      </c>
    </row>
    <row r="540" spans="1:5" x14ac:dyDescent="0.25">
      <c r="A540" s="19" t="s">
        <v>1175</v>
      </c>
      <c r="B540" s="19">
        <v>8</v>
      </c>
      <c r="C540" s="20">
        <v>17467964</v>
      </c>
      <c r="D540" s="49">
        <v>6.0342481334649296</v>
      </c>
      <c r="E540" s="183" t="s">
        <v>995</v>
      </c>
    </row>
    <row r="541" spans="1:5" x14ac:dyDescent="0.25">
      <c r="A541" s="19" t="s">
        <v>1176</v>
      </c>
      <c r="B541" s="19">
        <v>8</v>
      </c>
      <c r="C541" s="20">
        <v>17478011</v>
      </c>
      <c r="D541" s="49">
        <v>6.6600122331966496</v>
      </c>
      <c r="E541" s="183" t="s">
        <v>995</v>
      </c>
    </row>
    <row r="542" spans="1:5" x14ac:dyDescent="0.25">
      <c r="A542" s="19" t="s">
        <v>1177</v>
      </c>
      <c r="B542" s="19">
        <v>8</v>
      </c>
      <c r="C542" s="20">
        <v>17641417</v>
      </c>
      <c r="D542" s="49">
        <v>6.37453320639076</v>
      </c>
      <c r="E542" s="183" t="s">
        <v>995</v>
      </c>
    </row>
    <row r="543" spans="1:5" x14ac:dyDescent="0.25">
      <c r="A543" s="19" t="s">
        <v>1178</v>
      </c>
      <c r="B543" s="19">
        <v>8</v>
      </c>
      <c r="C543" s="20">
        <v>24490572</v>
      </c>
      <c r="D543" s="49">
        <v>6.2968978607007502</v>
      </c>
      <c r="E543" s="183" t="s">
        <v>995</v>
      </c>
    </row>
    <row r="544" spans="1:5" x14ac:dyDescent="0.25">
      <c r="A544" s="19" t="s">
        <v>1179</v>
      </c>
      <c r="B544" s="19">
        <v>8</v>
      </c>
      <c r="C544" s="20">
        <v>25580698</v>
      </c>
      <c r="D544" s="49">
        <v>7.0192378447671198</v>
      </c>
      <c r="E544" s="183" t="s">
        <v>995</v>
      </c>
    </row>
    <row r="545" spans="1:5" x14ac:dyDescent="0.25">
      <c r="A545" s="19" t="s">
        <v>1180</v>
      </c>
      <c r="B545" s="19">
        <v>8</v>
      </c>
      <c r="C545" s="20">
        <v>25810724</v>
      </c>
      <c r="D545" s="49">
        <v>6.0796887984708397</v>
      </c>
      <c r="E545" s="183" t="s">
        <v>995</v>
      </c>
    </row>
    <row r="546" spans="1:5" x14ac:dyDescent="0.25">
      <c r="A546" s="19" t="s">
        <v>1181</v>
      </c>
      <c r="B546" s="19">
        <v>8</v>
      </c>
      <c r="C546" s="20">
        <v>25981241</v>
      </c>
      <c r="D546" s="49">
        <v>6.1856991198704998</v>
      </c>
      <c r="E546" s="183" t="s">
        <v>995</v>
      </c>
    </row>
    <row r="547" spans="1:5" x14ac:dyDescent="0.25">
      <c r="A547" s="19" t="s">
        <v>1182</v>
      </c>
      <c r="B547" s="19">
        <v>8</v>
      </c>
      <c r="C547" s="20">
        <v>30885859</v>
      </c>
      <c r="D547" s="49">
        <v>6.3379602917278799</v>
      </c>
      <c r="E547" s="183" t="s">
        <v>995</v>
      </c>
    </row>
    <row r="548" spans="1:5" x14ac:dyDescent="0.25">
      <c r="A548" s="19" t="s">
        <v>1183</v>
      </c>
      <c r="B548" s="19">
        <v>8</v>
      </c>
      <c r="C548" s="20">
        <v>30886098</v>
      </c>
      <c r="D548" s="49">
        <v>6.9188688128681104</v>
      </c>
      <c r="E548" s="183" t="s">
        <v>995</v>
      </c>
    </row>
    <row r="549" spans="1:5" x14ac:dyDescent="0.25">
      <c r="A549" s="19" t="s">
        <v>1184</v>
      </c>
      <c r="B549" s="19">
        <v>8</v>
      </c>
      <c r="C549" s="20">
        <v>30886344</v>
      </c>
      <c r="D549" s="49">
        <v>6.1793257389269396</v>
      </c>
      <c r="E549" s="183" t="s">
        <v>995</v>
      </c>
    </row>
    <row r="550" spans="1:5" x14ac:dyDescent="0.25">
      <c r="A550" s="19" t="s">
        <v>1185</v>
      </c>
      <c r="B550" s="19">
        <v>8</v>
      </c>
      <c r="C550" s="20">
        <v>30886415</v>
      </c>
      <c r="D550" s="49">
        <v>7.5923202285588101</v>
      </c>
      <c r="E550" s="183" t="s">
        <v>995</v>
      </c>
    </row>
    <row r="551" spans="1:5" x14ac:dyDescent="0.25">
      <c r="A551" s="19" t="s">
        <v>1186</v>
      </c>
      <c r="B551" s="19">
        <v>8</v>
      </c>
      <c r="C551" s="20">
        <v>31388927</v>
      </c>
      <c r="D551" s="49">
        <v>6.1424745266795702</v>
      </c>
      <c r="E551" s="183" t="s">
        <v>995</v>
      </c>
    </row>
    <row r="552" spans="1:5" x14ac:dyDescent="0.25">
      <c r="A552" s="19" t="s">
        <v>1187</v>
      </c>
      <c r="B552" s="19">
        <v>9</v>
      </c>
      <c r="C552" s="20">
        <v>480555</v>
      </c>
      <c r="D552" s="49">
        <v>6.81391991390855</v>
      </c>
      <c r="E552" s="183" t="s">
        <v>995</v>
      </c>
    </row>
    <row r="553" spans="1:5" x14ac:dyDescent="0.25">
      <c r="A553" s="19" t="s">
        <v>1188</v>
      </c>
      <c r="B553" s="19">
        <v>9</v>
      </c>
      <c r="C553" s="20">
        <v>481677</v>
      </c>
      <c r="D553" s="49">
        <v>6.1425890963654899</v>
      </c>
      <c r="E553" s="183" t="s">
        <v>995</v>
      </c>
    </row>
    <row r="554" spans="1:5" x14ac:dyDescent="0.25">
      <c r="A554" s="19" t="s">
        <v>978</v>
      </c>
      <c r="B554" s="19">
        <v>9</v>
      </c>
      <c r="C554" s="20">
        <v>1239287</v>
      </c>
      <c r="D554" s="49">
        <v>6.2369765379209996</v>
      </c>
      <c r="E554" s="183" t="s">
        <v>995</v>
      </c>
    </row>
    <row r="555" spans="1:5" x14ac:dyDescent="0.25">
      <c r="A555" s="19" t="s">
        <v>1189</v>
      </c>
      <c r="B555" s="19">
        <v>9</v>
      </c>
      <c r="C555" s="20">
        <v>2801697</v>
      </c>
      <c r="D555" s="49">
        <v>6.6726615034819501</v>
      </c>
      <c r="E555" s="183" t="s">
        <v>995</v>
      </c>
    </row>
    <row r="556" spans="1:5" x14ac:dyDescent="0.25">
      <c r="A556" s="19" t="s">
        <v>1190</v>
      </c>
      <c r="B556" s="19">
        <v>9</v>
      </c>
      <c r="C556" s="20">
        <v>3887014</v>
      </c>
      <c r="D556" s="49">
        <v>6.1781983476257398</v>
      </c>
      <c r="E556" s="183" t="s">
        <v>995</v>
      </c>
    </row>
    <row r="557" spans="1:5" x14ac:dyDescent="0.25">
      <c r="A557" s="19" t="s">
        <v>1191</v>
      </c>
      <c r="B557" s="19">
        <v>9</v>
      </c>
      <c r="C557" s="20">
        <v>6607351</v>
      </c>
      <c r="D557" s="49">
        <v>7.0093016023334904</v>
      </c>
      <c r="E557" s="183" t="s">
        <v>995</v>
      </c>
    </row>
    <row r="558" spans="1:5" x14ac:dyDescent="0.25">
      <c r="A558" s="19" t="s">
        <v>1192</v>
      </c>
      <c r="B558" s="19">
        <v>9</v>
      </c>
      <c r="C558" s="20">
        <v>16154385</v>
      </c>
      <c r="D558" s="49">
        <v>6.6928249879596597</v>
      </c>
      <c r="E558" s="183" t="s">
        <v>995</v>
      </c>
    </row>
    <row r="559" spans="1:5" x14ac:dyDescent="0.25">
      <c r="A559" s="19" t="s">
        <v>1193</v>
      </c>
      <c r="B559" s="19">
        <v>9</v>
      </c>
      <c r="C559" s="20">
        <v>21854919</v>
      </c>
      <c r="D559" s="49">
        <v>6.6543322643646503</v>
      </c>
      <c r="E559" s="183" t="s">
        <v>995</v>
      </c>
    </row>
    <row r="560" spans="1:5" x14ac:dyDescent="0.25">
      <c r="A560" s="19" t="s">
        <v>1194</v>
      </c>
      <c r="B560" s="19">
        <v>9</v>
      </c>
      <c r="C560" s="20">
        <v>21858063</v>
      </c>
      <c r="D560" s="49">
        <v>7.7742773013158297</v>
      </c>
      <c r="E560" s="183" t="s">
        <v>995</v>
      </c>
    </row>
    <row r="561" spans="1:5" x14ac:dyDescent="0.25">
      <c r="A561" s="19" t="s">
        <v>1195</v>
      </c>
      <c r="B561" s="19">
        <v>9</v>
      </c>
      <c r="C561" s="20">
        <v>23198088</v>
      </c>
      <c r="D561" s="49">
        <v>7.5922692719736604</v>
      </c>
      <c r="E561" s="183" t="s">
        <v>995</v>
      </c>
    </row>
    <row r="562" spans="1:5" x14ac:dyDescent="0.25">
      <c r="A562" s="19" t="s">
        <v>1196</v>
      </c>
      <c r="B562" s="19">
        <v>10</v>
      </c>
      <c r="C562" s="20">
        <v>17784130</v>
      </c>
      <c r="D562" s="49">
        <v>6.3894995333568199</v>
      </c>
      <c r="E562" s="183" t="s">
        <v>995</v>
      </c>
    </row>
    <row r="563" spans="1:5" x14ac:dyDescent="0.25">
      <c r="A563" s="19" t="s">
        <v>1197</v>
      </c>
      <c r="B563" s="19">
        <v>10</v>
      </c>
      <c r="C563" s="20">
        <v>18008276</v>
      </c>
      <c r="D563" s="49">
        <v>6.2845565889047803</v>
      </c>
      <c r="E563" s="183" t="s">
        <v>995</v>
      </c>
    </row>
    <row r="564" spans="1:5" x14ac:dyDescent="0.25">
      <c r="A564" s="19" t="s">
        <v>1198</v>
      </c>
      <c r="B564" s="19">
        <v>11</v>
      </c>
      <c r="C564" s="20">
        <v>454194</v>
      </c>
      <c r="D564" s="49">
        <v>6.4347662922967901</v>
      </c>
      <c r="E564" s="183" t="s">
        <v>995</v>
      </c>
    </row>
    <row r="565" spans="1:5" x14ac:dyDescent="0.25">
      <c r="A565" s="19" t="s">
        <v>1199</v>
      </c>
      <c r="B565" s="19">
        <v>11</v>
      </c>
      <c r="C565" s="20">
        <v>5623238</v>
      </c>
      <c r="D565" s="49">
        <v>6.0330280329801704</v>
      </c>
      <c r="E565" s="183" t="s">
        <v>995</v>
      </c>
    </row>
    <row r="566" spans="1:5" x14ac:dyDescent="0.25">
      <c r="A566" s="19" t="s">
        <v>1200</v>
      </c>
      <c r="B566" s="19">
        <v>11</v>
      </c>
      <c r="C566" s="20">
        <v>5624391</v>
      </c>
      <c r="D566" s="49">
        <v>6.3870149314804703</v>
      </c>
      <c r="E566" s="183" t="s">
        <v>995</v>
      </c>
    </row>
    <row r="567" spans="1:5" x14ac:dyDescent="0.25">
      <c r="A567" s="19" t="s">
        <v>1201</v>
      </c>
      <c r="B567" s="19">
        <v>11</v>
      </c>
      <c r="C567" s="20">
        <v>5635180</v>
      </c>
      <c r="D567" s="49">
        <v>6.0527722001552098</v>
      </c>
      <c r="E567" s="183" t="s">
        <v>995</v>
      </c>
    </row>
    <row r="568" spans="1:5" x14ac:dyDescent="0.25">
      <c r="A568" s="19" t="s">
        <v>1202</v>
      </c>
      <c r="B568" s="19">
        <v>11</v>
      </c>
      <c r="C568" s="20">
        <v>5640051</v>
      </c>
      <c r="D568" s="49">
        <v>6.2118104097771196</v>
      </c>
      <c r="E568" s="183" t="s">
        <v>995</v>
      </c>
    </row>
    <row r="569" spans="1:5" x14ac:dyDescent="0.25">
      <c r="A569" s="19" t="s">
        <v>1203</v>
      </c>
      <c r="B569" s="19">
        <v>11</v>
      </c>
      <c r="C569" s="20">
        <v>5662806</v>
      </c>
      <c r="D569" s="49">
        <v>7.0864086481181099</v>
      </c>
      <c r="E569" s="183" t="s">
        <v>995</v>
      </c>
    </row>
    <row r="570" spans="1:5" x14ac:dyDescent="0.25">
      <c r="A570" s="19" t="s">
        <v>1204</v>
      </c>
      <c r="B570" s="19">
        <v>11</v>
      </c>
      <c r="C570" s="20">
        <v>5667143</v>
      </c>
      <c r="D570" s="49">
        <v>6.2293025952661401</v>
      </c>
      <c r="E570" s="183" t="s">
        <v>995</v>
      </c>
    </row>
    <row r="571" spans="1:5" x14ac:dyDescent="0.25">
      <c r="A571" s="19" t="s">
        <v>1205</v>
      </c>
      <c r="B571" s="19">
        <v>11</v>
      </c>
      <c r="C571" s="20">
        <v>5667172</v>
      </c>
      <c r="D571" s="49">
        <v>6.3140971098431002</v>
      </c>
      <c r="E571" s="183" t="s">
        <v>995</v>
      </c>
    </row>
    <row r="572" spans="1:5" x14ac:dyDescent="0.25">
      <c r="A572" s="19" t="s">
        <v>1206</v>
      </c>
      <c r="B572" s="19">
        <v>11</v>
      </c>
      <c r="C572" s="20">
        <v>8328350</v>
      </c>
      <c r="D572" s="49">
        <v>6.00246508957063</v>
      </c>
      <c r="E572" s="183" t="s">
        <v>995</v>
      </c>
    </row>
    <row r="573" spans="1:5" x14ac:dyDescent="0.25">
      <c r="A573" s="19" t="s">
        <v>1207</v>
      </c>
      <c r="B573" s="19">
        <v>11</v>
      </c>
      <c r="C573" s="20">
        <v>8559811</v>
      </c>
      <c r="D573" s="49">
        <v>6.1632456015298196</v>
      </c>
      <c r="E573" s="183" t="s">
        <v>995</v>
      </c>
    </row>
    <row r="574" spans="1:5" x14ac:dyDescent="0.25">
      <c r="A574" s="19" t="s">
        <v>1208</v>
      </c>
      <c r="B574" s="19">
        <v>11</v>
      </c>
      <c r="C574" s="20">
        <v>8649251</v>
      </c>
      <c r="D574" s="49">
        <v>6.4593202271693597</v>
      </c>
      <c r="E574" s="183" t="s">
        <v>995</v>
      </c>
    </row>
    <row r="575" spans="1:5" x14ac:dyDescent="0.25">
      <c r="A575" s="19" t="s">
        <v>1209</v>
      </c>
      <c r="B575" s="19">
        <v>11</v>
      </c>
      <c r="C575" s="20">
        <v>9302842</v>
      </c>
      <c r="D575" s="49">
        <v>6.1827321943312104</v>
      </c>
      <c r="E575" s="183" t="s">
        <v>995</v>
      </c>
    </row>
    <row r="576" spans="1:5" x14ac:dyDescent="0.25">
      <c r="A576" s="19" t="s">
        <v>1210</v>
      </c>
      <c r="B576" s="19">
        <v>11</v>
      </c>
      <c r="C576" s="20">
        <v>10042462</v>
      </c>
      <c r="D576" s="49">
        <v>7.7367190857033803</v>
      </c>
      <c r="E576" s="183" t="s">
        <v>995</v>
      </c>
    </row>
    <row r="577" spans="1:5" x14ac:dyDescent="0.25">
      <c r="A577" s="19" t="s">
        <v>1211</v>
      </c>
      <c r="B577" s="19">
        <v>11</v>
      </c>
      <c r="C577" s="20">
        <v>10042498</v>
      </c>
      <c r="D577" s="49">
        <v>7.3510645642291896</v>
      </c>
      <c r="E577" s="183" t="s">
        <v>995</v>
      </c>
    </row>
    <row r="578" spans="1:5" x14ac:dyDescent="0.25">
      <c r="A578" s="19" t="s">
        <v>1212</v>
      </c>
      <c r="B578" s="19">
        <v>11</v>
      </c>
      <c r="C578" s="20">
        <v>10277859</v>
      </c>
      <c r="D578" s="49">
        <v>7.0777417765670299</v>
      </c>
      <c r="E578" s="183" t="s">
        <v>995</v>
      </c>
    </row>
    <row r="579" spans="1:5" x14ac:dyDescent="0.25">
      <c r="A579" s="19" t="s">
        <v>1213</v>
      </c>
      <c r="B579" s="19">
        <v>11</v>
      </c>
      <c r="C579" s="20">
        <v>10374990</v>
      </c>
      <c r="D579" s="49">
        <v>7.7652549993719502</v>
      </c>
      <c r="E579" s="183" t="s">
        <v>995</v>
      </c>
    </row>
    <row r="580" spans="1:5" x14ac:dyDescent="0.25">
      <c r="A580" s="19" t="s">
        <v>1214</v>
      </c>
      <c r="B580" s="19">
        <v>11</v>
      </c>
      <c r="C580" s="20">
        <v>10470710</v>
      </c>
      <c r="D580" s="49">
        <v>6.9286704131396597</v>
      </c>
      <c r="E580" s="183" t="s">
        <v>995</v>
      </c>
    </row>
    <row r="581" spans="1:5" x14ac:dyDescent="0.25">
      <c r="A581" s="19" t="s">
        <v>1215</v>
      </c>
      <c r="B581" s="19">
        <v>11</v>
      </c>
      <c r="C581" s="20">
        <v>10475756</v>
      </c>
      <c r="D581" s="49">
        <v>6.5290752467000299</v>
      </c>
      <c r="E581" s="183" t="s">
        <v>995</v>
      </c>
    </row>
    <row r="582" spans="1:5" x14ac:dyDescent="0.25">
      <c r="A582" s="19" t="s">
        <v>1216</v>
      </c>
      <c r="B582" s="19">
        <v>11</v>
      </c>
      <c r="C582" s="20">
        <v>10510508</v>
      </c>
      <c r="D582" s="49">
        <v>7.0196238863505203</v>
      </c>
      <c r="E582" s="183" t="s">
        <v>995</v>
      </c>
    </row>
    <row r="583" spans="1:5" x14ac:dyDescent="0.25">
      <c r="A583" s="19" t="s">
        <v>1217</v>
      </c>
      <c r="B583" s="19">
        <v>11</v>
      </c>
      <c r="C583" s="20">
        <v>10513936</v>
      </c>
      <c r="D583" s="49">
        <v>6.1711081980133198</v>
      </c>
      <c r="E583" s="183" t="s">
        <v>995</v>
      </c>
    </row>
    <row r="584" spans="1:5" x14ac:dyDescent="0.25">
      <c r="A584" s="19" t="s">
        <v>1218</v>
      </c>
      <c r="B584" s="19">
        <v>11</v>
      </c>
      <c r="C584" s="20">
        <v>10523176</v>
      </c>
      <c r="D584" s="49">
        <v>6.0688473614767098</v>
      </c>
      <c r="E584" s="183" t="s">
        <v>995</v>
      </c>
    </row>
    <row r="585" spans="1:5" x14ac:dyDescent="0.25">
      <c r="A585" s="19" t="s">
        <v>1219</v>
      </c>
      <c r="B585" s="19">
        <v>11</v>
      </c>
      <c r="C585" s="20">
        <v>10523210</v>
      </c>
      <c r="D585" s="49">
        <v>7.7751304054267401</v>
      </c>
      <c r="E585" s="183" t="s">
        <v>995</v>
      </c>
    </row>
    <row r="586" spans="1:5" x14ac:dyDescent="0.25">
      <c r="A586" s="19" t="s">
        <v>1220</v>
      </c>
      <c r="B586" s="19">
        <v>11</v>
      </c>
      <c r="C586" s="20">
        <v>10527277</v>
      </c>
      <c r="D586" s="49">
        <v>6.2289419313930399</v>
      </c>
      <c r="E586" s="183" t="s">
        <v>995</v>
      </c>
    </row>
    <row r="587" spans="1:5" x14ac:dyDescent="0.25">
      <c r="A587" s="19" t="s">
        <v>1221</v>
      </c>
      <c r="B587" s="19">
        <v>11</v>
      </c>
      <c r="C587" s="20">
        <v>10532150</v>
      </c>
      <c r="D587" s="49">
        <v>6.3008042212296598</v>
      </c>
      <c r="E587" s="183" t="s">
        <v>995</v>
      </c>
    </row>
    <row r="588" spans="1:5" x14ac:dyDescent="0.25">
      <c r="A588" s="19" t="s">
        <v>1222</v>
      </c>
      <c r="B588" s="19">
        <v>11</v>
      </c>
      <c r="C588" s="20">
        <v>10532198</v>
      </c>
      <c r="D588" s="49">
        <v>6.1221566011216204</v>
      </c>
      <c r="E588" s="183" t="s">
        <v>995</v>
      </c>
    </row>
    <row r="589" spans="1:5" x14ac:dyDescent="0.25">
      <c r="A589" s="19" t="s">
        <v>1223</v>
      </c>
      <c r="B589" s="19">
        <v>11</v>
      </c>
      <c r="C589" s="20">
        <v>10535850</v>
      </c>
      <c r="D589" s="49">
        <v>6.2018951546769996</v>
      </c>
      <c r="E589" s="183" t="s">
        <v>995</v>
      </c>
    </row>
    <row r="590" spans="1:5" x14ac:dyDescent="0.25">
      <c r="A590" s="19" t="s">
        <v>1224</v>
      </c>
      <c r="B590" s="19">
        <v>11</v>
      </c>
      <c r="C590" s="20">
        <v>17599563</v>
      </c>
      <c r="D590" s="49">
        <v>6.1487171846753599</v>
      </c>
      <c r="E590" s="183" t="s">
        <v>995</v>
      </c>
    </row>
    <row r="591" spans="1:5" x14ac:dyDescent="0.25">
      <c r="A591" s="19" t="s">
        <v>1225</v>
      </c>
      <c r="B591" s="19">
        <v>11</v>
      </c>
      <c r="C591" s="20">
        <v>24384018</v>
      </c>
      <c r="D591" s="49">
        <v>6.1280128143912798</v>
      </c>
      <c r="E591" s="183" t="s">
        <v>995</v>
      </c>
    </row>
    <row r="592" spans="1:5" x14ac:dyDescent="0.25">
      <c r="A592" s="19" t="s">
        <v>1226</v>
      </c>
      <c r="B592" s="19">
        <v>11</v>
      </c>
      <c r="C592" s="20">
        <v>25673058</v>
      </c>
      <c r="D592" s="49">
        <v>6.5302221518082302</v>
      </c>
      <c r="E592" s="183" t="s">
        <v>995</v>
      </c>
    </row>
    <row r="593" spans="1:5" x14ac:dyDescent="0.25">
      <c r="A593" s="19" t="s">
        <v>1227</v>
      </c>
      <c r="B593" s="19">
        <v>12</v>
      </c>
      <c r="C593" s="20">
        <v>2960918</v>
      </c>
      <c r="D593" s="49">
        <v>6.2943500679231601</v>
      </c>
      <c r="E593" s="183" t="s">
        <v>995</v>
      </c>
    </row>
    <row r="594" spans="1:5" x14ac:dyDescent="0.25">
      <c r="A594" s="19" t="s">
        <v>1228</v>
      </c>
      <c r="B594" s="19">
        <v>12</v>
      </c>
      <c r="C594" s="20">
        <v>3414450</v>
      </c>
      <c r="D594" s="49">
        <v>6.7796042217684001</v>
      </c>
      <c r="E594" s="183" t="s">
        <v>995</v>
      </c>
    </row>
    <row r="595" spans="1:5" x14ac:dyDescent="0.25">
      <c r="A595" s="19" t="s">
        <v>1229</v>
      </c>
      <c r="B595" s="19">
        <v>12</v>
      </c>
      <c r="C595" s="20">
        <v>5240892</v>
      </c>
      <c r="D595" s="49">
        <v>6.02035148507471</v>
      </c>
      <c r="E595" s="183" t="s">
        <v>995</v>
      </c>
    </row>
    <row r="596" spans="1:5" x14ac:dyDescent="0.25">
      <c r="A596" s="19" t="s">
        <v>1230</v>
      </c>
      <c r="B596" s="19">
        <v>12</v>
      </c>
      <c r="C596" s="20">
        <v>12116142</v>
      </c>
      <c r="D596" s="49">
        <v>7.9703727609525901</v>
      </c>
      <c r="E596" s="183" t="s">
        <v>995</v>
      </c>
    </row>
    <row r="597" spans="1:5" x14ac:dyDescent="0.25">
      <c r="A597" s="19" t="s">
        <v>1231</v>
      </c>
      <c r="B597" s="19">
        <v>12</v>
      </c>
      <c r="C597" s="20">
        <v>12128820</v>
      </c>
      <c r="D597" s="49">
        <v>7.23877902858744</v>
      </c>
      <c r="E597" s="183" t="s">
        <v>995</v>
      </c>
    </row>
    <row r="598" spans="1:5" x14ac:dyDescent="0.25">
      <c r="A598" s="19" t="s">
        <v>1232</v>
      </c>
      <c r="B598" s="19">
        <v>12</v>
      </c>
      <c r="C598" s="20">
        <v>12130730</v>
      </c>
      <c r="D598" s="49">
        <v>7.5036100975323103</v>
      </c>
      <c r="E598" s="183" t="s">
        <v>995</v>
      </c>
    </row>
    <row r="599" spans="1:5" x14ac:dyDescent="0.25">
      <c r="A599" s="19" t="s">
        <v>1233</v>
      </c>
      <c r="B599" s="19">
        <v>12</v>
      </c>
      <c r="C599" s="20">
        <v>12132344</v>
      </c>
      <c r="D599" s="49">
        <v>6.8374654634506404</v>
      </c>
      <c r="E599" s="183" t="s">
        <v>995</v>
      </c>
    </row>
    <row r="600" spans="1:5" x14ac:dyDescent="0.25">
      <c r="A600" s="19" t="s">
        <v>1234</v>
      </c>
      <c r="B600" s="19">
        <v>12</v>
      </c>
      <c r="C600" s="20">
        <v>12159787</v>
      </c>
      <c r="D600" s="49">
        <v>7.5930002216235497</v>
      </c>
      <c r="E600" s="183" t="s">
        <v>995</v>
      </c>
    </row>
    <row r="601" spans="1:5" x14ac:dyDescent="0.25">
      <c r="A601" s="19" t="s">
        <v>1235</v>
      </c>
      <c r="B601" s="19">
        <v>12</v>
      </c>
      <c r="C601" s="20">
        <v>12160412</v>
      </c>
      <c r="D601" s="49">
        <v>7.9082978782828501</v>
      </c>
      <c r="E601" s="183" t="s">
        <v>995</v>
      </c>
    </row>
    <row r="602" spans="1:5" x14ac:dyDescent="0.25">
      <c r="A602" s="19" t="s">
        <v>1236</v>
      </c>
      <c r="B602" s="19">
        <v>12</v>
      </c>
      <c r="C602" s="20">
        <v>12161229</v>
      </c>
      <c r="D602" s="49">
        <v>7.6948851919646</v>
      </c>
      <c r="E602" s="183" t="s">
        <v>995</v>
      </c>
    </row>
    <row r="603" spans="1:5" x14ac:dyDescent="0.25">
      <c r="A603" s="19" t="s">
        <v>1237</v>
      </c>
      <c r="B603" s="19">
        <v>12</v>
      </c>
      <c r="C603" s="20">
        <v>12166961</v>
      </c>
      <c r="D603" s="49">
        <v>8.0238380878331199</v>
      </c>
      <c r="E603" s="183" t="s">
        <v>995</v>
      </c>
    </row>
    <row r="604" spans="1:5" x14ac:dyDescent="0.25">
      <c r="A604" s="19" t="s">
        <v>1238</v>
      </c>
      <c r="B604" s="19">
        <v>12</v>
      </c>
      <c r="C604" s="20">
        <v>12176643</v>
      </c>
      <c r="D604" s="49">
        <v>6.0500491885676304</v>
      </c>
      <c r="E604" s="183" t="s">
        <v>995</v>
      </c>
    </row>
    <row r="605" spans="1:5" x14ac:dyDescent="0.25">
      <c r="A605" s="19" t="s">
        <v>1239</v>
      </c>
      <c r="B605" s="19">
        <v>12</v>
      </c>
      <c r="C605" s="20">
        <v>17316481</v>
      </c>
      <c r="D605" s="49">
        <v>6.3917842876092203</v>
      </c>
      <c r="E605" s="183" t="s">
        <v>995</v>
      </c>
    </row>
    <row r="606" spans="1:5" x14ac:dyDescent="0.25">
      <c r="A606" s="19" t="s">
        <v>1240</v>
      </c>
      <c r="B606" s="19">
        <v>12</v>
      </c>
      <c r="C606" s="20">
        <v>23626072</v>
      </c>
      <c r="D606" s="49">
        <v>6.0410111079872397</v>
      </c>
      <c r="E606" s="183" t="s">
        <v>995</v>
      </c>
    </row>
    <row r="607" spans="1:5" x14ac:dyDescent="0.25">
      <c r="A607" s="19" t="s">
        <v>1241</v>
      </c>
      <c r="B607" s="19">
        <v>12</v>
      </c>
      <c r="C607" s="20">
        <v>24922895</v>
      </c>
      <c r="D607" s="49">
        <v>6.5969481474118696</v>
      </c>
      <c r="E607" s="183" t="s">
        <v>995</v>
      </c>
    </row>
    <row r="608" spans="1:5" x14ac:dyDescent="0.25">
      <c r="A608" s="19" t="s">
        <v>1242</v>
      </c>
      <c r="B608" s="19">
        <v>12</v>
      </c>
      <c r="C608" s="20">
        <v>24924030</v>
      </c>
      <c r="D608" s="49">
        <v>8.7929314184858995</v>
      </c>
      <c r="E608" s="183" t="s">
        <v>995</v>
      </c>
    </row>
    <row r="609" spans="1:5" x14ac:dyDescent="0.25">
      <c r="A609" s="19" t="s">
        <v>1243</v>
      </c>
      <c r="B609" s="19">
        <v>12</v>
      </c>
      <c r="C609" s="20">
        <v>24925948</v>
      </c>
      <c r="D609" s="49">
        <v>8.2586198852355999</v>
      </c>
      <c r="E609" s="183" t="s">
        <v>995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7"/>
  <sheetViews>
    <sheetView workbookViewId="0">
      <selection activeCell="G15" sqref="G15"/>
    </sheetView>
  </sheetViews>
  <sheetFormatPr defaultRowHeight="14.4" x14ac:dyDescent="0.25"/>
  <cols>
    <col min="1" max="1" width="12.77734375" style="17" bestFit="1" customWidth="1"/>
    <col min="2" max="2" width="14.33203125" style="17" bestFit="1" customWidth="1"/>
    <col min="3" max="3" width="21" style="17" bestFit="1" customWidth="1"/>
    <col min="4" max="4" width="20.5546875" style="17" bestFit="1" customWidth="1"/>
    <col min="5" max="5" width="13.5546875" style="17" bestFit="1" customWidth="1"/>
    <col min="6" max="6" width="13.109375" style="62" bestFit="1" customWidth="1"/>
    <col min="7" max="7" width="9.33203125" style="63" bestFit="1" customWidth="1"/>
    <col min="8" max="8" width="13.5546875" style="17" bestFit="1" customWidth="1"/>
  </cols>
  <sheetData>
    <row r="1" spans="1:8" ht="31.8" customHeight="1" thickBot="1" x14ac:dyDescent="0.3">
      <c r="A1" s="247" t="s">
        <v>7135</v>
      </c>
      <c r="B1" s="247"/>
      <c r="C1" s="247"/>
      <c r="D1" s="247"/>
      <c r="E1" s="247"/>
      <c r="F1" s="247"/>
      <c r="G1" s="251"/>
      <c r="H1" s="247"/>
    </row>
    <row r="2" spans="1:8" ht="15" thickBot="1" x14ac:dyDescent="0.3">
      <c r="A2" s="252" t="s">
        <v>1244</v>
      </c>
      <c r="B2" s="252"/>
      <c r="C2" s="252"/>
      <c r="D2" s="252"/>
      <c r="E2" s="252" t="s">
        <v>1245</v>
      </c>
      <c r="F2" s="252"/>
      <c r="G2" s="253"/>
      <c r="H2" s="252"/>
    </row>
    <row r="3" spans="1:8" ht="15" thickBot="1" x14ac:dyDescent="0.3">
      <c r="A3" s="174" t="s">
        <v>1246</v>
      </c>
      <c r="B3" s="174" t="s">
        <v>1247</v>
      </c>
      <c r="C3" s="174" t="s">
        <v>1248</v>
      </c>
      <c r="D3" s="174" t="s">
        <v>1249</v>
      </c>
      <c r="E3" s="173" t="s">
        <v>1605</v>
      </c>
      <c r="F3" s="217" t="s">
        <v>1250</v>
      </c>
      <c r="G3" s="218" t="s">
        <v>669</v>
      </c>
      <c r="H3" s="173" t="s">
        <v>1251</v>
      </c>
    </row>
    <row r="4" spans="1:8" x14ac:dyDescent="0.25">
      <c r="A4" s="51" t="s">
        <v>1252</v>
      </c>
      <c r="B4" s="51" t="s">
        <v>1253</v>
      </c>
      <c r="C4" s="52" t="s">
        <v>1254</v>
      </c>
      <c r="D4" s="53" t="s">
        <v>1255</v>
      </c>
      <c r="E4" s="3">
        <v>1</v>
      </c>
      <c r="F4" s="27">
        <v>3331944</v>
      </c>
      <c r="G4" s="28">
        <v>5.2021648534157103</v>
      </c>
      <c r="H4" s="3" t="s">
        <v>1604</v>
      </c>
    </row>
    <row r="5" spans="1:8" x14ac:dyDescent="0.25">
      <c r="A5" s="51" t="s">
        <v>1256</v>
      </c>
      <c r="B5" s="51" t="s">
        <v>1257</v>
      </c>
      <c r="C5" s="52" t="s">
        <v>1258</v>
      </c>
      <c r="D5" s="53" t="s">
        <v>1259</v>
      </c>
      <c r="E5" s="3">
        <v>1</v>
      </c>
      <c r="F5" s="27">
        <v>5405645</v>
      </c>
      <c r="G5" s="28">
        <v>5.28828554279501</v>
      </c>
      <c r="H5" s="3" t="s">
        <v>1604</v>
      </c>
    </row>
    <row r="6" spans="1:8" x14ac:dyDescent="0.25">
      <c r="A6" s="54" t="s">
        <v>1260</v>
      </c>
      <c r="B6" s="54" t="s">
        <v>1260</v>
      </c>
      <c r="C6" s="52" t="s">
        <v>1261</v>
      </c>
      <c r="D6" s="54" t="s">
        <v>1262</v>
      </c>
      <c r="E6" s="3">
        <v>1</v>
      </c>
      <c r="F6" s="27">
        <v>5426582</v>
      </c>
      <c r="G6" s="28">
        <v>6.5123950440438803</v>
      </c>
      <c r="H6" s="3" t="s">
        <v>1604</v>
      </c>
    </row>
    <row r="7" spans="1:8" x14ac:dyDescent="0.25">
      <c r="A7" s="54"/>
      <c r="B7" s="54"/>
      <c r="C7" s="52"/>
      <c r="D7" s="53"/>
      <c r="E7" s="3">
        <v>1</v>
      </c>
      <c r="F7" s="27">
        <v>5427997</v>
      </c>
      <c r="G7" s="28">
        <v>5.5307819995793697</v>
      </c>
      <c r="H7" s="3" t="s">
        <v>1604</v>
      </c>
    </row>
    <row r="8" spans="1:8" x14ac:dyDescent="0.25">
      <c r="A8" s="3"/>
      <c r="B8" s="3"/>
      <c r="C8" s="3"/>
      <c r="D8" s="3"/>
      <c r="E8" s="3">
        <v>1</v>
      </c>
      <c r="F8" s="27">
        <v>5449452</v>
      </c>
      <c r="G8" s="28">
        <v>6.2418681165588499</v>
      </c>
      <c r="H8" s="3" t="s">
        <v>1604</v>
      </c>
    </row>
    <row r="9" spans="1:8" x14ac:dyDescent="0.25">
      <c r="A9" s="3"/>
      <c r="B9" s="3"/>
      <c r="C9" s="3"/>
      <c r="D9" s="3"/>
      <c r="E9" s="3">
        <v>1</v>
      </c>
      <c r="F9" s="27">
        <v>6491224</v>
      </c>
      <c r="G9" s="28">
        <v>5.6550774641461601</v>
      </c>
      <c r="H9" s="3" t="s">
        <v>1604</v>
      </c>
    </row>
    <row r="10" spans="1:8" x14ac:dyDescent="0.25">
      <c r="A10" s="3"/>
      <c r="B10" s="3"/>
      <c r="C10" s="3"/>
      <c r="D10" s="3"/>
      <c r="E10" s="3">
        <v>1</v>
      </c>
      <c r="F10" s="27">
        <v>6732835</v>
      </c>
      <c r="G10" s="28">
        <v>5.3534590466390704</v>
      </c>
      <c r="H10" s="3" t="s">
        <v>1604</v>
      </c>
    </row>
    <row r="11" spans="1:8" ht="15" thickBot="1" x14ac:dyDescent="0.3">
      <c r="A11" s="16"/>
      <c r="B11" s="16"/>
      <c r="C11" s="16"/>
      <c r="D11" s="16"/>
      <c r="E11" s="16">
        <v>1</v>
      </c>
      <c r="F11" s="29">
        <v>9251138</v>
      </c>
      <c r="G11" s="30">
        <v>5.2050103297818398</v>
      </c>
      <c r="H11" s="16" t="s">
        <v>1604</v>
      </c>
    </row>
    <row r="12" spans="1:8" x14ac:dyDescent="0.25">
      <c r="A12" s="51" t="s">
        <v>1263</v>
      </c>
      <c r="B12" s="51" t="s">
        <v>1264</v>
      </c>
      <c r="C12" s="52" t="s">
        <v>1265</v>
      </c>
      <c r="D12" s="54" t="s">
        <v>1266</v>
      </c>
      <c r="E12" s="3">
        <v>1</v>
      </c>
      <c r="F12" s="27">
        <v>13863212</v>
      </c>
      <c r="G12" s="28">
        <v>5.1318494923968601</v>
      </c>
      <c r="H12" s="3" t="s">
        <v>1604</v>
      </c>
    </row>
    <row r="13" spans="1:8" x14ac:dyDescent="0.25">
      <c r="A13" s="53" t="s">
        <v>1267</v>
      </c>
      <c r="B13" s="53" t="s">
        <v>1267</v>
      </c>
      <c r="C13" s="52" t="s">
        <v>1268</v>
      </c>
      <c r="D13" s="53" t="s">
        <v>1269</v>
      </c>
      <c r="E13" s="3">
        <v>1</v>
      </c>
      <c r="F13" s="27">
        <v>13874222</v>
      </c>
      <c r="G13" s="28">
        <v>5.5212171324934003</v>
      </c>
      <c r="H13" s="3" t="s">
        <v>1604</v>
      </c>
    </row>
    <row r="14" spans="1:8" x14ac:dyDescent="0.25">
      <c r="A14" s="54" t="s">
        <v>1260</v>
      </c>
      <c r="B14" s="54" t="s">
        <v>1260</v>
      </c>
      <c r="C14" s="52" t="s">
        <v>1270</v>
      </c>
      <c r="D14" s="54" t="s">
        <v>1262</v>
      </c>
      <c r="E14" s="3">
        <v>1</v>
      </c>
      <c r="F14" s="27">
        <v>15056180</v>
      </c>
      <c r="G14" s="28">
        <v>5.0792663761090999</v>
      </c>
      <c r="H14" s="3" t="s">
        <v>1604</v>
      </c>
    </row>
    <row r="15" spans="1:8" x14ac:dyDescent="0.25">
      <c r="A15" s="43"/>
      <c r="B15" s="43"/>
      <c r="C15" s="43"/>
      <c r="D15" s="43"/>
      <c r="E15" s="3">
        <v>1</v>
      </c>
      <c r="F15" s="27">
        <v>15388843</v>
      </c>
      <c r="G15" s="28">
        <v>5.5965019955480004</v>
      </c>
      <c r="H15" s="43" t="s">
        <v>1604</v>
      </c>
    </row>
    <row r="16" spans="1:8" x14ac:dyDescent="0.25">
      <c r="A16" s="43"/>
      <c r="B16" s="43"/>
      <c r="C16" s="43"/>
      <c r="D16" s="43"/>
      <c r="E16" s="3">
        <v>1</v>
      </c>
      <c r="F16" s="27">
        <v>15388844</v>
      </c>
      <c r="G16" s="28">
        <v>5.5965019955480004</v>
      </c>
      <c r="H16" s="43" t="s">
        <v>1604</v>
      </c>
    </row>
    <row r="17" spans="1:8" x14ac:dyDescent="0.25">
      <c r="A17" s="43"/>
      <c r="B17" s="43"/>
      <c r="C17" s="43"/>
      <c r="D17" s="43"/>
      <c r="E17" s="3">
        <v>1</v>
      </c>
      <c r="F17" s="27">
        <v>15539352</v>
      </c>
      <c r="G17" s="28">
        <v>5.0161527884992996</v>
      </c>
      <c r="H17" s="43" t="s">
        <v>1604</v>
      </c>
    </row>
    <row r="18" spans="1:8" x14ac:dyDescent="0.25">
      <c r="A18" s="43"/>
      <c r="B18" s="43"/>
      <c r="C18" s="43"/>
      <c r="D18" s="43"/>
      <c r="E18" s="3">
        <v>1</v>
      </c>
      <c r="F18" s="27">
        <v>15601697</v>
      </c>
      <c r="G18" s="28">
        <v>6.4786657432224297</v>
      </c>
      <c r="H18" s="43" t="s">
        <v>1604</v>
      </c>
    </row>
    <row r="19" spans="1:8" x14ac:dyDescent="0.25">
      <c r="A19" s="43"/>
      <c r="B19" s="43"/>
      <c r="C19" s="43"/>
      <c r="D19" s="43"/>
      <c r="E19" s="3">
        <v>1</v>
      </c>
      <c r="F19" s="27">
        <v>16294209</v>
      </c>
      <c r="G19" s="28">
        <v>5.34191225058568</v>
      </c>
      <c r="H19" s="43" t="s">
        <v>1604</v>
      </c>
    </row>
    <row r="20" spans="1:8" x14ac:dyDescent="0.25">
      <c r="A20" s="43"/>
      <c r="B20" s="43"/>
      <c r="C20" s="43"/>
      <c r="D20" s="43"/>
      <c r="E20" s="3">
        <v>1</v>
      </c>
      <c r="F20" s="27">
        <v>18443944</v>
      </c>
      <c r="G20" s="28">
        <v>5.5738141747554897</v>
      </c>
      <c r="H20" s="43" t="s">
        <v>1604</v>
      </c>
    </row>
    <row r="21" spans="1:8" x14ac:dyDescent="0.25">
      <c r="A21" s="43"/>
      <c r="B21" s="43"/>
      <c r="C21" s="43"/>
      <c r="D21" s="43"/>
      <c r="E21" s="3">
        <v>1</v>
      </c>
      <c r="F21" s="27">
        <v>19273449</v>
      </c>
      <c r="G21" s="28">
        <v>5.0324379843157603</v>
      </c>
      <c r="H21" s="43" t="s">
        <v>1604</v>
      </c>
    </row>
    <row r="22" spans="1:8" x14ac:dyDescent="0.25">
      <c r="A22" s="43"/>
      <c r="B22" s="43"/>
      <c r="C22" s="43"/>
      <c r="D22" s="43"/>
      <c r="E22" s="3">
        <v>1</v>
      </c>
      <c r="F22" s="27">
        <v>19274949</v>
      </c>
      <c r="G22" s="28">
        <v>5.1577965410108098</v>
      </c>
      <c r="H22" s="43" t="s">
        <v>1604</v>
      </c>
    </row>
    <row r="23" spans="1:8" x14ac:dyDescent="0.25">
      <c r="A23" s="43"/>
      <c r="B23" s="43"/>
      <c r="C23" s="43"/>
      <c r="D23" s="43"/>
      <c r="E23" s="3">
        <v>1</v>
      </c>
      <c r="F23" s="27">
        <v>19275748</v>
      </c>
      <c r="G23" s="28">
        <v>5.1474163248331699</v>
      </c>
      <c r="H23" s="43" t="s">
        <v>1604</v>
      </c>
    </row>
    <row r="24" spans="1:8" x14ac:dyDescent="0.25">
      <c r="A24" s="43"/>
      <c r="B24" s="43"/>
      <c r="C24" s="43"/>
      <c r="D24" s="43"/>
      <c r="E24" s="3">
        <v>1</v>
      </c>
      <c r="F24" s="27">
        <v>19284979</v>
      </c>
      <c r="G24" s="28">
        <v>5.0487499318501303</v>
      </c>
      <c r="H24" s="43" t="s">
        <v>1604</v>
      </c>
    </row>
    <row r="25" spans="1:8" ht="15" thickBot="1" x14ac:dyDescent="0.3">
      <c r="A25" s="31"/>
      <c r="B25" s="31"/>
      <c r="C25" s="31"/>
      <c r="D25" s="31"/>
      <c r="E25" s="16">
        <v>1</v>
      </c>
      <c r="F25" s="29">
        <v>19339854</v>
      </c>
      <c r="G25" s="30">
        <v>5.0667962603004604</v>
      </c>
      <c r="H25" s="31" t="s">
        <v>1604</v>
      </c>
    </row>
    <row r="26" spans="1:8" x14ac:dyDescent="0.25">
      <c r="A26" s="51" t="s">
        <v>1271</v>
      </c>
      <c r="B26" s="51" t="s">
        <v>1272</v>
      </c>
      <c r="C26" s="52" t="s">
        <v>1273</v>
      </c>
      <c r="D26" s="53" t="s">
        <v>1255</v>
      </c>
      <c r="E26" s="3">
        <v>1</v>
      </c>
      <c r="F26" s="27">
        <v>29421117</v>
      </c>
      <c r="G26" s="28">
        <v>5.5638532614733904</v>
      </c>
      <c r="H26" s="3" t="s">
        <v>1604</v>
      </c>
    </row>
    <row r="27" spans="1:8" x14ac:dyDescent="0.25">
      <c r="A27" s="51" t="s">
        <v>1274</v>
      </c>
      <c r="B27" s="51" t="s">
        <v>1275</v>
      </c>
      <c r="C27" s="52" t="s">
        <v>1276</v>
      </c>
      <c r="D27" s="54" t="s">
        <v>1266</v>
      </c>
      <c r="E27" s="3">
        <v>1</v>
      </c>
      <c r="F27" s="27">
        <v>31323155</v>
      </c>
      <c r="G27" s="28">
        <v>5.0189383313194504</v>
      </c>
      <c r="H27" s="3" t="s">
        <v>1604</v>
      </c>
    </row>
    <row r="28" spans="1:8" x14ac:dyDescent="0.25">
      <c r="A28" s="53" t="s">
        <v>1277</v>
      </c>
      <c r="B28" s="53" t="s">
        <v>1278</v>
      </c>
      <c r="C28" s="52" t="s">
        <v>1279</v>
      </c>
      <c r="D28" s="53" t="s">
        <v>1269</v>
      </c>
      <c r="E28" s="3">
        <v>1</v>
      </c>
      <c r="F28" s="27">
        <v>32349166</v>
      </c>
      <c r="G28" s="28">
        <v>5.1650137465763297</v>
      </c>
      <c r="H28" s="3" t="s">
        <v>1604</v>
      </c>
    </row>
    <row r="29" spans="1:8" ht="15" thickBot="1" x14ac:dyDescent="0.3">
      <c r="A29" s="55" t="s">
        <v>1260</v>
      </c>
      <c r="B29" s="55" t="s">
        <v>1260</v>
      </c>
      <c r="C29" s="56" t="s">
        <v>1280</v>
      </c>
      <c r="D29" s="55" t="s">
        <v>1262</v>
      </c>
      <c r="E29" s="16"/>
      <c r="F29" s="29"/>
      <c r="G29" s="30"/>
      <c r="H29" s="16"/>
    </row>
    <row r="30" spans="1:8" x14ac:dyDescent="0.25">
      <c r="A30" s="51" t="s">
        <v>1281</v>
      </c>
      <c r="B30" s="51" t="s">
        <v>1282</v>
      </c>
      <c r="C30" s="52" t="s">
        <v>1283</v>
      </c>
      <c r="D30" s="54" t="s">
        <v>1266</v>
      </c>
      <c r="E30" s="3">
        <v>2</v>
      </c>
      <c r="F30" s="27">
        <v>17122707</v>
      </c>
      <c r="G30" s="28">
        <v>5.9189048434386597</v>
      </c>
      <c r="H30" s="3" t="s">
        <v>1604</v>
      </c>
    </row>
    <row r="31" spans="1:8" x14ac:dyDescent="0.25">
      <c r="A31" s="57" t="s">
        <v>1284</v>
      </c>
      <c r="B31" s="57"/>
      <c r="C31" s="52" t="s">
        <v>1285</v>
      </c>
      <c r="D31" s="54" t="s">
        <v>1269</v>
      </c>
      <c r="E31" s="3">
        <v>2</v>
      </c>
      <c r="F31" s="27">
        <v>19722887</v>
      </c>
      <c r="G31" s="28">
        <v>5.1538113900025699</v>
      </c>
      <c r="H31" s="3" t="s">
        <v>1604</v>
      </c>
    </row>
    <row r="32" spans="1:8" x14ac:dyDescent="0.25">
      <c r="A32" s="57" t="s">
        <v>1286</v>
      </c>
      <c r="B32" s="57" t="s">
        <v>1287</v>
      </c>
      <c r="C32" s="52" t="s">
        <v>1288</v>
      </c>
      <c r="D32" s="54" t="s">
        <v>1289</v>
      </c>
      <c r="E32" s="3">
        <v>2</v>
      </c>
      <c r="F32" s="27">
        <v>19722936</v>
      </c>
      <c r="G32" s="28">
        <v>5.3168358441878203</v>
      </c>
      <c r="H32" s="3" t="s">
        <v>1604</v>
      </c>
    </row>
    <row r="33" spans="1:8" x14ac:dyDescent="0.25">
      <c r="A33" s="54" t="s">
        <v>1260</v>
      </c>
      <c r="B33" s="54" t="s">
        <v>1260</v>
      </c>
      <c r="C33" s="52" t="s">
        <v>1290</v>
      </c>
      <c r="D33" s="54" t="s">
        <v>1262</v>
      </c>
      <c r="E33" s="3">
        <v>2</v>
      </c>
      <c r="F33" s="27">
        <v>19732250</v>
      </c>
      <c r="G33" s="28">
        <v>5.2633246825284399</v>
      </c>
      <c r="H33" s="3" t="s">
        <v>1604</v>
      </c>
    </row>
    <row r="34" spans="1:8" x14ac:dyDescent="0.25">
      <c r="A34" s="54" t="s">
        <v>1260</v>
      </c>
      <c r="B34" s="54" t="s">
        <v>1260</v>
      </c>
      <c r="C34" s="52" t="s">
        <v>1291</v>
      </c>
      <c r="D34" s="54" t="s">
        <v>1262</v>
      </c>
      <c r="E34" s="3">
        <v>2</v>
      </c>
      <c r="F34" s="27">
        <v>19732821</v>
      </c>
      <c r="G34" s="28">
        <v>5.3729825381215797</v>
      </c>
      <c r="H34" s="3" t="s">
        <v>1604</v>
      </c>
    </row>
    <row r="35" spans="1:8" x14ac:dyDescent="0.25">
      <c r="E35" s="3">
        <v>2</v>
      </c>
      <c r="F35" s="27">
        <v>19733995</v>
      </c>
      <c r="G35" s="28">
        <v>5.9224867485023402</v>
      </c>
      <c r="H35" s="3" t="s">
        <v>1604</v>
      </c>
    </row>
    <row r="36" spans="1:8" x14ac:dyDescent="0.25">
      <c r="E36" s="3">
        <v>2</v>
      </c>
      <c r="F36" s="27">
        <v>19734021</v>
      </c>
      <c r="G36" s="28">
        <v>5.3319124137231801</v>
      </c>
      <c r="H36" s="3" t="s">
        <v>1604</v>
      </c>
    </row>
    <row r="37" spans="1:8" x14ac:dyDescent="0.25">
      <c r="E37" s="3">
        <v>2</v>
      </c>
      <c r="F37" s="27">
        <v>19752707</v>
      </c>
      <c r="G37" s="28">
        <v>5.3878733783364501</v>
      </c>
      <c r="H37" s="3" t="s">
        <v>1604</v>
      </c>
    </row>
    <row r="38" spans="1:8" x14ac:dyDescent="0.25">
      <c r="E38" s="3">
        <v>2</v>
      </c>
      <c r="F38" s="27">
        <v>19755625</v>
      </c>
      <c r="G38" s="28">
        <v>5.7879989424877101</v>
      </c>
      <c r="H38" s="3" t="s">
        <v>1604</v>
      </c>
    </row>
    <row r="39" spans="1:8" x14ac:dyDescent="0.25">
      <c r="E39" s="3">
        <v>2</v>
      </c>
      <c r="F39" s="27">
        <v>19760640</v>
      </c>
      <c r="G39" s="28">
        <v>5.6474894721792701</v>
      </c>
      <c r="H39" s="3" t="s">
        <v>1604</v>
      </c>
    </row>
    <row r="40" spans="1:8" x14ac:dyDescent="0.25">
      <c r="E40" s="3">
        <v>2</v>
      </c>
      <c r="F40" s="27">
        <v>21522417</v>
      </c>
      <c r="G40" s="28">
        <v>5.1217482863537001</v>
      </c>
      <c r="H40" s="3" t="s">
        <v>1604</v>
      </c>
    </row>
    <row r="41" spans="1:8" x14ac:dyDescent="0.25">
      <c r="E41" s="3">
        <v>2</v>
      </c>
      <c r="F41" s="27">
        <v>22101778</v>
      </c>
      <c r="G41" s="28">
        <v>5.0855087530833103</v>
      </c>
      <c r="H41" s="3" t="s">
        <v>1604</v>
      </c>
    </row>
    <row r="42" spans="1:8" x14ac:dyDescent="0.25">
      <c r="E42" s="3">
        <v>2</v>
      </c>
      <c r="F42" s="27">
        <v>24386816</v>
      </c>
      <c r="G42" s="28">
        <v>6.3574662355887401</v>
      </c>
      <c r="H42" s="3" t="s">
        <v>1604</v>
      </c>
    </row>
    <row r="43" spans="1:8" x14ac:dyDescent="0.25">
      <c r="E43" s="3">
        <v>2</v>
      </c>
      <c r="F43" s="27">
        <v>24386850</v>
      </c>
      <c r="G43" s="28">
        <v>6.1984110853866401</v>
      </c>
      <c r="H43" s="3" t="s">
        <v>1604</v>
      </c>
    </row>
    <row r="44" spans="1:8" x14ac:dyDescent="0.25">
      <c r="E44" s="3">
        <v>2</v>
      </c>
      <c r="F44" s="27">
        <v>24393994</v>
      </c>
      <c r="G44" s="28">
        <v>5.6828144923845603</v>
      </c>
      <c r="H44" s="3" t="s">
        <v>1604</v>
      </c>
    </row>
    <row r="45" spans="1:8" ht="15" thickBot="1" x14ac:dyDescent="0.3">
      <c r="A45" s="31"/>
      <c r="B45" s="31"/>
      <c r="C45" s="31"/>
      <c r="D45" s="31"/>
      <c r="E45" s="16">
        <v>2</v>
      </c>
      <c r="F45" s="29">
        <v>25795487</v>
      </c>
      <c r="G45" s="30">
        <v>5.2530701456234201</v>
      </c>
      <c r="H45" s="16" t="s">
        <v>1604</v>
      </c>
    </row>
    <row r="46" spans="1:8" x14ac:dyDescent="0.25">
      <c r="A46" s="51" t="s">
        <v>1292</v>
      </c>
      <c r="B46" s="51" t="s">
        <v>1293</v>
      </c>
      <c r="C46" s="52" t="s">
        <v>1294</v>
      </c>
      <c r="D46" s="54" t="s">
        <v>1259</v>
      </c>
      <c r="E46" s="43">
        <v>3</v>
      </c>
      <c r="F46" s="27">
        <v>20547762</v>
      </c>
      <c r="G46" s="28">
        <v>6.0719832965901004</v>
      </c>
      <c r="H46" s="3" t="s">
        <v>1604</v>
      </c>
    </row>
    <row r="47" spans="1:8" x14ac:dyDescent="0.25">
      <c r="A47" s="54" t="s">
        <v>1295</v>
      </c>
      <c r="B47" s="54" t="s">
        <v>1296</v>
      </c>
      <c r="C47" s="52" t="s">
        <v>1297</v>
      </c>
      <c r="D47" s="54" t="s">
        <v>1269</v>
      </c>
      <c r="E47" s="43">
        <v>3</v>
      </c>
      <c r="F47" s="27">
        <v>20548718</v>
      </c>
      <c r="G47" s="28">
        <v>6.8360340170451197</v>
      </c>
      <c r="H47" s="3" t="s">
        <v>1604</v>
      </c>
    </row>
    <row r="48" spans="1:8" x14ac:dyDescent="0.25">
      <c r="A48" s="54" t="s">
        <v>1260</v>
      </c>
      <c r="B48" s="54" t="s">
        <v>1260</v>
      </c>
      <c r="C48" s="52" t="s">
        <v>1298</v>
      </c>
      <c r="D48" s="54" t="s">
        <v>1262</v>
      </c>
      <c r="E48" s="43">
        <v>3</v>
      </c>
      <c r="F48" s="27">
        <v>22585431</v>
      </c>
      <c r="G48" s="28">
        <v>5.2589824146757298</v>
      </c>
      <c r="H48" s="3" t="s">
        <v>1604</v>
      </c>
    </row>
    <row r="49" spans="1:8" x14ac:dyDescent="0.25">
      <c r="A49" s="43"/>
      <c r="B49" s="43"/>
      <c r="C49" s="43"/>
      <c r="D49" s="43"/>
      <c r="E49" s="43">
        <v>3</v>
      </c>
      <c r="F49" s="27">
        <v>23440777</v>
      </c>
      <c r="G49" s="28">
        <v>5.1853595854333596</v>
      </c>
      <c r="H49" s="3" t="s">
        <v>1604</v>
      </c>
    </row>
    <row r="50" spans="1:8" x14ac:dyDescent="0.25">
      <c r="A50" s="43"/>
      <c r="B50" s="43"/>
      <c r="C50" s="43"/>
      <c r="D50" s="43"/>
      <c r="E50" s="43">
        <v>3</v>
      </c>
      <c r="F50" s="27">
        <v>23441503</v>
      </c>
      <c r="G50" s="28">
        <v>5.6390281162740603</v>
      </c>
      <c r="H50" s="3" t="s">
        <v>1604</v>
      </c>
    </row>
    <row r="51" spans="1:8" x14ac:dyDescent="0.25">
      <c r="A51" s="43"/>
      <c r="B51" s="43"/>
      <c r="C51" s="43"/>
      <c r="D51" s="43"/>
      <c r="E51" s="43">
        <v>3</v>
      </c>
      <c r="F51" s="27">
        <v>23450795</v>
      </c>
      <c r="G51" s="28">
        <v>5.7042350387702303</v>
      </c>
      <c r="H51" s="3" t="s">
        <v>1604</v>
      </c>
    </row>
    <row r="52" spans="1:8" ht="15" thickBot="1" x14ac:dyDescent="0.3">
      <c r="A52" s="31"/>
      <c r="B52" s="31"/>
      <c r="C52" s="31"/>
      <c r="D52" s="31"/>
      <c r="E52" s="31">
        <v>3</v>
      </c>
      <c r="F52" s="29">
        <v>24294449</v>
      </c>
      <c r="G52" s="30">
        <v>5.2298183494956803</v>
      </c>
      <c r="H52" s="16" t="s">
        <v>1604</v>
      </c>
    </row>
    <row r="53" spans="1:8" x14ac:dyDescent="0.25">
      <c r="A53" s="54" t="s">
        <v>1299</v>
      </c>
      <c r="B53" s="54" t="s">
        <v>1300</v>
      </c>
      <c r="C53" s="52" t="s">
        <v>1301</v>
      </c>
      <c r="D53" s="54" t="s">
        <v>1269</v>
      </c>
      <c r="E53" s="43">
        <v>4</v>
      </c>
      <c r="F53" s="27">
        <v>13347550</v>
      </c>
      <c r="G53" s="28">
        <v>5.1936097155568897</v>
      </c>
      <c r="H53" s="3" t="s">
        <v>1604</v>
      </c>
    </row>
    <row r="54" spans="1:8" x14ac:dyDescent="0.25">
      <c r="A54" s="51" t="s">
        <v>1302</v>
      </c>
      <c r="B54" s="51" t="s">
        <v>1303</v>
      </c>
      <c r="C54" s="52" t="s">
        <v>1304</v>
      </c>
      <c r="D54" s="54" t="s">
        <v>1305</v>
      </c>
      <c r="E54" s="43">
        <v>4</v>
      </c>
      <c r="F54" s="27">
        <v>14657920</v>
      </c>
      <c r="G54" s="28">
        <v>5.1579652075551001</v>
      </c>
      <c r="H54" s="3" t="s">
        <v>1604</v>
      </c>
    </row>
    <row r="55" spans="1:8" x14ac:dyDescent="0.25">
      <c r="A55" s="51" t="s">
        <v>1306</v>
      </c>
      <c r="B55" s="51" t="s">
        <v>1307</v>
      </c>
      <c r="C55" s="52" t="s">
        <v>1308</v>
      </c>
      <c r="D55" s="54" t="s">
        <v>1259</v>
      </c>
      <c r="E55" s="43">
        <v>4</v>
      </c>
      <c r="F55" s="27">
        <v>20195128</v>
      </c>
      <c r="G55" s="28">
        <v>5.0328734189235904</v>
      </c>
      <c r="H55" s="3" t="s">
        <v>1604</v>
      </c>
    </row>
    <row r="56" spans="1:8" x14ac:dyDescent="0.25">
      <c r="A56" s="54" t="s">
        <v>1309</v>
      </c>
      <c r="B56" s="54" t="s">
        <v>1310</v>
      </c>
      <c r="C56" s="52" t="s">
        <v>1311</v>
      </c>
      <c r="D56" s="54" t="s">
        <v>1312</v>
      </c>
      <c r="E56" s="43">
        <v>4</v>
      </c>
      <c r="F56" s="27">
        <v>20613854</v>
      </c>
      <c r="G56" s="28">
        <v>6.6326813590703102</v>
      </c>
      <c r="H56" s="3" t="s">
        <v>1604</v>
      </c>
    </row>
    <row r="57" spans="1:8" x14ac:dyDescent="0.25">
      <c r="A57" s="54" t="s">
        <v>1260</v>
      </c>
      <c r="B57" s="54" t="s">
        <v>1260</v>
      </c>
      <c r="C57" s="52" t="s">
        <v>1313</v>
      </c>
      <c r="D57" s="54" t="s">
        <v>1262</v>
      </c>
      <c r="E57" s="43">
        <v>4</v>
      </c>
      <c r="F57" s="27">
        <v>20614593</v>
      </c>
      <c r="G57" s="28">
        <v>5.3796557002455101</v>
      </c>
      <c r="H57" s="3" t="s">
        <v>1604</v>
      </c>
    </row>
    <row r="58" spans="1:8" x14ac:dyDescent="0.25">
      <c r="A58" s="43"/>
      <c r="B58" s="43"/>
      <c r="C58" s="43"/>
      <c r="D58" s="43"/>
      <c r="E58" s="43">
        <v>4</v>
      </c>
      <c r="F58" s="27">
        <v>23595684</v>
      </c>
      <c r="G58" s="28">
        <v>5.6479140024984096</v>
      </c>
      <c r="H58" s="3" t="s">
        <v>1604</v>
      </c>
    </row>
    <row r="59" spans="1:8" x14ac:dyDescent="0.25">
      <c r="A59" s="43"/>
      <c r="B59" s="43"/>
      <c r="C59" s="43"/>
      <c r="D59" s="43"/>
      <c r="E59" s="43">
        <v>4</v>
      </c>
      <c r="F59" s="27">
        <v>25063775</v>
      </c>
      <c r="G59" s="28">
        <v>6.0698663541588802</v>
      </c>
      <c r="H59" s="3" t="s">
        <v>1604</v>
      </c>
    </row>
    <row r="60" spans="1:8" x14ac:dyDescent="0.25">
      <c r="E60" s="43">
        <v>4</v>
      </c>
      <c r="F60" s="27">
        <v>25787559</v>
      </c>
      <c r="G60" s="28">
        <v>5.0019500105713899</v>
      </c>
      <c r="H60" s="3" t="s">
        <v>1604</v>
      </c>
    </row>
    <row r="61" spans="1:8" x14ac:dyDescent="0.25">
      <c r="E61" s="43">
        <v>4</v>
      </c>
      <c r="F61" s="27">
        <v>29137331</v>
      </c>
      <c r="G61" s="28">
        <v>5.7929853413170997</v>
      </c>
      <c r="H61" s="3" t="s">
        <v>1604</v>
      </c>
    </row>
    <row r="62" spans="1:8" ht="15" thickBot="1" x14ac:dyDescent="0.3">
      <c r="A62" s="31"/>
      <c r="B62" s="31"/>
      <c r="C62" s="31"/>
      <c r="D62" s="31"/>
      <c r="E62" s="31">
        <v>4</v>
      </c>
      <c r="F62" s="29">
        <v>31643880</v>
      </c>
      <c r="G62" s="30">
        <v>5.11239957672076</v>
      </c>
      <c r="H62" s="16" t="s">
        <v>1604</v>
      </c>
    </row>
    <row r="63" spans="1:8" x14ac:dyDescent="0.25">
      <c r="A63" s="54" t="s">
        <v>1314</v>
      </c>
      <c r="B63" s="54" t="s">
        <v>1315</v>
      </c>
      <c r="C63" s="52" t="s">
        <v>1316</v>
      </c>
      <c r="D63" s="54" t="s">
        <v>1317</v>
      </c>
      <c r="E63" s="17">
        <v>5</v>
      </c>
      <c r="F63" s="27">
        <v>26854056</v>
      </c>
      <c r="G63" s="28">
        <v>5.1603460078727901</v>
      </c>
      <c r="H63" s="3" t="s">
        <v>1604</v>
      </c>
    </row>
    <row r="64" spans="1:8" ht="15" thickBot="1" x14ac:dyDescent="0.3">
      <c r="A64" s="55" t="s">
        <v>1260</v>
      </c>
      <c r="B64" s="55" t="s">
        <v>1260</v>
      </c>
      <c r="C64" s="56" t="s">
        <v>1318</v>
      </c>
      <c r="D64" s="55" t="s">
        <v>1262</v>
      </c>
      <c r="E64" s="31"/>
      <c r="F64" s="58"/>
      <c r="G64" s="59"/>
      <c r="H64" s="31"/>
    </row>
    <row r="65" spans="1:8" x14ac:dyDescent="0.25">
      <c r="A65" s="57" t="s">
        <v>1319</v>
      </c>
      <c r="B65" s="57" t="s">
        <v>1320</v>
      </c>
      <c r="C65" s="52" t="s">
        <v>1321</v>
      </c>
      <c r="D65" s="54" t="s">
        <v>1317</v>
      </c>
      <c r="E65" s="17">
        <v>6</v>
      </c>
      <c r="F65" s="27">
        <v>31030588</v>
      </c>
      <c r="G65" s="28">
        <v>5.0156752546336101</v>
      </c>
      <c r="H65" s="3" t="s">
        <v>1604</v>
      </c>
    </row>
    <row r="66" spans="1:8" x14ac:dyDescent="0.25">
      <c r="A66" s="54" t="s">
        <v>1260</v>
      </c>
      <c r="B66" s="54" t="s">
        <v>1260</v>
      </c>
      <c r="C66" s="52" t="s">
        <v>1322</v>
      </c>
      <c r="D66" s="54" t="s">
        <v>1262</v>
      </c>
      <c r="E66" s="17">
        <v>6</v>
      </c>
      <c r="F66" s="27">
        <v>31539683</v>
      </c>
      <c r="G66" s="28">
        <v>5.6980806119641398</v>
      </c>
      <c r="H66" s="3" t="s">
        <v>1604</v>
      </c>
    </row>
    <row r="67" spans="1:8" x14ac:dyDescent="0.25">
      <c r="E67" s="17">
        <v>6</v>
      </c>
      <c r="F67" s="27">
        <v>31539694</v>
      </c>
      <c r="G67" s="28">
        <v>6.4979691154326202</v>
      </c>
      <c r="H67" s="3" t="s">
        <v>1604</v>
      </c>
    </row>
    <row r="68" spans="1:8" x14ac:dyDescent="0.25">
      <c r="E68" s="17">
        <v>6</v>
      </c>
      <c r="F68" s="27">
        <v>31539862</v>
      </c>
      <c r="G68" s="28">
        <v>6.41892686513056</v>
      </c>
      <c r="H68" s="3" t="s">
        <v>1604</v>
      </c>
    </row>
    <row r="69" spans="1:8" x14ac:dyDescent="0.25">
      <c r="E69" s="17">
        <v>6</v>
      </c>
      <c r="F69" s="27">
        <v>32161995</v>
      </c>
      <c r="G69" s="28">
        <v>5.9405501874920397</v>
      </c>
      <c r="H69" s="3" t="s">
        <v>1604</v>
      </c>
    </row>
    <row r="70" spans="1:8" ht="15" thickBot="1" x14ac:dyDescent="0.3">
      <c r="A70" s="31"/>
      <c r="B70" s="31"/>
      <c r="C70" s="31"/>
      <c r="D70" s="31"/>
      <c r="E70" s="31">
        <v>6</v>
      </c>
      <c r="F70" s="29">
        <v>32408010</v>
      </c>
      <c r="G70" s="30">
        <v>6.1578152785034703</v>
      </c>
      <c r="H70" s="16" t="s">
        <v>1604</v>
      </c>
    </row>
    <row r="71" spans="1:8" x14ac:dyDescent="0.25">
      <c r="A71" s="60" t="s">
        <v>1323</v>
      </c>
      <c r="B71" s="60" t="s">
        <v>1324</v>
      </c>
      <c r="C71" s="52" t="s">
        <v>1325</v>
      </c>
      <c r="D71" s="54" t="s">
        <v>1326</v>
      </c>
      <c r="E71" s="17">
        <v>7</v>
      </c>
      <c r="F71" s="27">
        <v>2527683</v>
      </c>
      <c r="G71" s="28">
        <v>6.2780163607364496</v>
      </c>
      <c r="H71" s="3" t="s">
        <v>1604</v>
      </c>
    </row>
    <row r="72" spans="1:8" x14ac:dyDescent="0.25">
      <c r="A72" s="57" t="s">
        <v>1327</v>
      </c>
      <c r="B72" s="57" t="s">
        <v>1327</v>
      </c>
      <c r="C72" s="52" t="s">
        <v>1328</v>
      </c>
      <c r="D72" s="54" t="s">
        <v>1269</v>
      </c>
      <c r="E72" s="17">
        <v>7</v>
      </c>
      <c r="F72" s="27">
        <v>2527712</v>
      </c>
      <c r="G72" s="28">
        <v>6.3921055430350799</v>
      </c>
      <c r="H72" s="3" t="s">
        <v>1604</v>
      </c>
    </row>
    <row r="73" spans="1:8" x14ac:dyDescent="0.25">
      <c r="A73" s="54" t="s">
        <v>1260</v>
      </c>
      <c r="B73" s="54" t="s">
        <v>1260</v>
      </c>
      <c r="C73" s="52" t="s">
        <v>1329</v>
      </c>
      <c r="D73" s="54" t="s">
        <v>1262</v>
      </c>
      <c r="E73" s="17">
        <v>7</v>
      </c>
      <c r="F73" s="27">
        <v>2533056</v>
      </c>
      <c r="G73" s="28">
        <v>5.9982230329225601</v>
      </c>
      <c r="H73" s="3" t="s">
        <v>1604</v>
      </c>
    </row>
    <row r="74" spans="1:8" x14ac:dyDescent="0.25">
      <c r="E74" s="17">
        <v>7</v>
      </c>
      <c r="F74" s="27">
        <v>2825278</v>
      </c>
      <c r="G74" s="28">
        <v>5.2685240532271704</v>
      </c>
      <c r="H74" s="3" t="s">
        <v>1604</v>
      </c>
    </row>
    <row r="75" spans="1:8" x14ac:dyDescent="0.25">
      <c r="E75" s="17">
        <v>7</v>
      </c>
      <c r="F75" s="27">
        <v>2825290</v>
      </c>
      <c r="G75" s="28">
        <v>5.1480876438309702</v>
      </c>
      <c r="H75" s="3" t="s">
        <v>1604</v>
      </c>
    </row>
    <row r="76" spans="1:8" x14ac:dyDescent="0.25">
      <c r="E76" s="17">
        <v>7</v>
      </c>
      <c r="F76" s="27">
        <v>2825292</v>
      </c>
      <c r="G76" s="28">
        <v>5.1748271322119797</v>
      </c>
      <c r="H76" s="3" t="s">
        <v>1604</v>
      </c>
    </row>
    <row r="77" spans="1:8" x14ac:dyDescent="0.25">
      <c r="E77" s="17">
        <v>7</v>
      </c>
      <c r="F77" s="27">
        <v>4230838</v>
      </c>
      <c r="G77" s="28">
        <v>5.6200783844958</v>
      </c>
      <c r="H77" s="3" t="s">
        <v>1604</v>
      </c>
    </row>
    <row r="78" spans="1:8" x14ac:dyDescent="0.25">
      <c r="E78" s="17">
        <v>7</v>
      </c>
      <c r="F78" s="27">
        <v>4853114</v>
      </c>
      <c r="G78" s="28">
        <v>5.2262647375190703</v>
      </c>
      <c r="H78" s="3" t="s">
        <v>1604</v>
      </c>
    </row>
    <row r="79" spans="1:8" x14ac:dyDescent="0.25">
      <c r="E79" s="17">
        <v>7</v>
      </c>
      <c r="F79" s="27">
        <v>5041039</v>
      </c>
      <c r="G79" s="28">
        <v>5.3691858052717896</v>
      </c>
      <c r="H79" s="3" t="s">
        <v>1604</v>
      </c>
    </row>
    <row r="80" spans="1:8" x14ac:dyDescent="0.25">
      <c r="E80" s="17">
        <v>7</v>
      </c>
      <c r="F80" s="27">
        <v>5320774</v>
      </c>
      <c r="G80" s="28">
        <v>5.0264519157573</v>
      </c>
      <c r="H80" s="3" t="s">
        <v>1604</v>
      </c>
    </row>
    <row r="81" spans="1:8" ht="15" thickBot="1" x14ac:dyDescent="0.3">
      <c r="A81" s="31"/>
      <c r="B81" s="31"/>
      <c r="C81" s="31"/>
      <c r="D81" s="31"/>
      <c r="E81" s="31">
        <v>7</v>
      </c>
      <c r="F81" s="29">
        <v>5608476</v>
      </c>
      <c r="G81" s="30">
        <v>5.1321319909856804</v>
      </c>
      <c r="H81" s="16" t="s">
        <v>1604</v>
      </c>
    </row>
    <row r="82" spans="1:8" x14ac:dyDescent="0.25">
      <c r="A82" s="54" t="s">
        <v>1260</v>
      </c>
      <c r="B82" s="54" t="s">
        <v>1260</v>
      </c>
      <c r="C82" s="52" t="s">
        <v>1330</v>
      </c>
      <c r="D82" s="54" t="s">
        <v>1262</v>
      </c>
      <c r="E82" s="17">
        <v>7</v>
      </c>
      <c r="F82" s="27">
        <v>11020348</v>
      </c>
      <c r="G82" s="28">
        <v>5.0544674079267997</v>
      </c>
      <c r="H82" s="3" t="s">
        <v>1604</v>
      </c>
    </row>
    <row r="83" spans="1:8" x14ac:dyDescent="0.25">
      <c r="A83" s="54" t="s">
        <v>1260</v>
      </c>
      <c r="B83" s="54" t="s">
        <v>1260</v>
      </c>
      <c r="C83" s="52" t="s">
        <v>1331</v>
      </c>
      <c r="D83" s="54" t="s">
        <v>1262</v>
      </c>
      <c r="E83" s="17">
        <v>7</v>
      </c>
      <c r="F83" s="27">
        <v>17306640</v>
      </c>
      <c r="G83" s="28">
        <v>6.0133446901679299</v>
      </c>
      <c r="H83" s="3" t="s">
        <v>1604</v>
      </c>
    </row>
    <row r="84" spans="1:8" ht="15" thickBot="1" x14ac:dyDescent="0.3">
      <c r="A84" s="31"/>
      <c r="B84" s="31"/>
      <c r="C84" s="31"/>
      <c r="D84" s="31"/>
      <c r="E84" s="31"/>
      <c r="F84" s="29">
        <v>17306652</v>
      </c>
      <c r="G84" s="30">
        <v>5.7386419538058799</v>
      </c>
      <c r="H84" s="16" t="s">
        <v>1604</v>
      </c>
    </row>
    <row r="85" spans="1:8" x14ac:dyDescent="0.25">
      <c r="A85" s="60" t="s">
        <v>1332</v>
      </c>
      <c r="B85" s="60" t="s">
        <v>1333</v>
      </c>
      <c r="C85" s="61" t="s">
        <v>1334</v>
      </c>
      <c r="D85" s="54" t="s">
        <v>1305</v>
      </c>
      <c r="E85" s="17">
        <v>7</v>
      </c>
      <c r="F85" s="27">
        <v>22590097</v>
      </c>
      <c r="G85" s="28">
        <v>5.5164127030311096</v>
      </c>
      <c r="H85" s="3" t="s">
        <v>1604</v>
      </c>
    </row>
    <row r="86" spans="1:8" x14ac:dyDescent="0.25">
      <c r="A86" s="57" t="s">
        <v>1335</v>
      </c>
      <c r="B86" s="57" t="s">
        <v>1336</v>
      </c>
      <c r="C86" s="61" t="s">
        <v>1337</v>
      </c>
      <c r="D86" s="54" t="s">
        <v>1269</v>
      </c>
      <c r="E86" s="17">
        <v>7</v>
      </c>
      <c r="F86" s="27">
        <v>24374209</v>
      </c>
      <c r="G86" s="28">
        <v>5.3245974764512498</v>
      </c>
      <c r="H86" s="3" t="s">
        <v>1604</v>
      </c>
    </row>
    <row r="87" spans="1:8" x14ac:dyDescent="0.25">
      <c r="A87" s="57" t="s">
        <v>1338</v>
      </c>
      <c r="B87" s="57" t="s">
        <v>1332</v>
      </c>
      <c r="C87" s="61" t="s">
        <v>1339</v>
      </c>
      <c r="D87" s="54" t="s">
        <v>1289</v>
      </c>
    </row>
    <row r="88" spans="1:8" x14ac:dyDescent="0.25">
      <c r="A88" s="57" t="s">
        <v>1340</v>
      </c>
      <c r="B88" s="57" t="s">
        <v>1341</v>
      </c>
      <c r="C88" s="61" t="s">
        <v>1342</v>
      </c>
      <c r="D88" s="54" t="s">
        <v>1343</v>
      </c>
    </row>
    <row r="89" spans="1:8" ht="15" thickBot="1" x14ac:dyDescent="0.3">
      <c r="A89" s="55" t="s">
        <v>1260</v>
      </c>
      <c r="B89" s="55" t="s">
        <v>1260</v>
      </c>
      <c r="C89" s="56" t="s">
        <v>1344</v>
      </c>
      <c r="D89" s="55" t="s">
        <v>1262</v>
      </c>
      <c r="E89" s="31"/>
      <c r="F89" s="58"/>
      <c r="G89" s="59"/>
      <c r="H89" s="31"/>
    </row>
    <row r="90" spans="1:8" x14ac:dyDescent="0.25">
      <c r="A90" s="51" t="s">
        <v>1345</v>
      </c>
      <c r="B90" s="51" t="s">
        <v>1346</v>
      </c>
      <c r="C90" s="52" t="s">
        <v>1347</v>
      </c>
      <c r="D90" s="54" t="s">
        <v>1255</v>
      </c>
      <c r="E90" s="17">
        <v>8</v>
      </c>
      <c r="F90" s="27">
        <v>3377904</v>
      </c>
      <c r="G90" s="28">
        <v>5.4362698007073904</v>
      </c>
      <c r="H90" s="3" t="s">
        <v>1604</v>
      </c>
    </row>
    <row r="91" spans="1:8" x14ac:dyDescent="0.25">
      <c r="A91" s="51" t="s">
        <v>1348</v>
      </c>
      <c r="B91" s="51" t="s">
        <v>1346</v>
      </c>
      <c r="C91" s="52" t="s">
        <v>1349</v>
      </c>
      <c r="D91" s="54" t="s">
        <v>1305</v>
      </c>
      <c r="E91" s="17">
        <v>8</v>
      </c>
      <c r="F91" s="27">
        <v>3499714</v>
      </c>
      <c r="G91" s="28">
        <v>5.2683790063629496</v>
      </c>
      <c r="H91" s="3" t="s">
        <v>1604</v>
      </c>
    </row>
    <row r="92" spans="1:8" x14ac:dyDescent="0.25">
      <c r="A92" s="57" t="s">
        <v>1350</v>
      </c>
      <c r="B92" s="57" t="s">
        <v>1351</v>
      </c>
      <c r="C92" s="61" t="s">
        <v>1352</v>
      </c>
      <c r="D92" s="54" t="s">
        <v>1269</v>
      </c>
      <c r="E92" s="17">
        <v>8</v>
      </c>
      <c r="F92" s="27">
        <v>6966111</v>
      </c>
      <c r="G92" s="28">
        <v>5.9137825843066603</v>
      </c>
      <c r="H92" s="3" t="s">
        <v>1604</v>
      </c>
    </row>
    <row r="93" spans="1:8" x14ac:dyDescent="0.25">
      <c r="A93" s="57" t="s">
        <v>1353</v>
      </c>
      <c r="B93" s="57" t="s">
        <v>1354</v>
      </c>
      <c r="C93" s="52" t="s">
        <v>1355</v>
      </c>
      <c r="D93" s="54" t="s">
        <v>1289</v>
      </c>
      <c r="E93" s="17">
        <v>8</v>
      </c>
      <c r="F93" s="27">
        <v>6970909</v>
      </c>
      <c r="G93" s="28">
        <v>6.2946923352894304</v>
      </c>
      <c r="H93" s="3" t="s">
        <v>1604</v>
      </c>
    </row>
    <row r="94" spans="1:8" x14ac:dyDescent="0.25">
      <c r="A94" s="57" t="s">
        <v>1356</v>
      </c>
      <c r="B94" s="57" t="s">
        <v>1357</v>
      </c>
      <c r="C94" s="52" t="s">
        <v>1358</v>
      </c>
      <c r="D94" s="54" t="s">
        <v>1359</v>
      </c>
      <c r="E94" s="17">
        <v>8</v>
      </c>
      <c r="F94" s="27">
        <v>7867027</v>
      </c>
      <c r="G94" s="28">
        <v>5.3686475641959603</v>
      </c>
      <c r="H94" s="3" t="s">
        <v>1604</v>
      </c>
    </row>
    <row r="95" spans="1:8" x14ac:dyDescent="0.25">
      <c r="A95" s="54" t="s">
        <v>1360</v>
      </c>
      <c r="B95" s="54" t="s">
        <v>1361</v>
      </c>
      <c r="C95" s="52" t="s">
        <v>1362</v>
      </c>
      <c r="D95" s="54" t="s">
        <v>1312</v>
      </c>
      <c r="E95" s="17">
        <v>8</v>
      </c>
      <c r="F95" s="27">
        <v>9351625</v>
      </c>
      <c r="G95" s="28">
        <v>8.1574469227899193</v>
      </c>
      <c r="H95" s="3" t="s">
        <v>1604</v>
      </c>
    </row>
    <row r="96" spans="1:8" x14ac:dyDescent="0.25">
      <c r="A96" s="54" t="s">
        <v>1260</v>
      </c>
      <c r="B96" s="54" t="s">
        <v>1260</v>
      </c>
      <c r="C96" s="52" t="s">
        <v>1363</v>
      </c>
      <c r="D96" s="54" t="s">
        <v>1262</v>
      </c>
      <c r="E96" s="17">
        <v>8</v>
      </c>
      <c r="F96" s="27">
        <v>10259809</v>
      </c>
      <c r="G96" s="28">
        <v>5.4622060821482101</v>
      </c>
      <c r="H96" s="3" t="s">
        <v>1604</v>
      </c>
    </row>
    <row r="97" spans="1:8" ht="15" thickBot="1" x14ac:dyDescent="0.3">
      <c r="A97" s="31"/>
      <c r="B97" s="31"/>
      <c r="C97" s="31"/>
      <c r="D97" s="31"/>
      <c r="E97" s="31">
        <v>8</v>
      </c>
      <c r="F97" s="29">
        <v>10288597</v>
      </c>
      <c r="G97" s="30">
        <v>5.5286642748388397</v>
      </c>
      <c r="H97" s="16" t="s">
        <v>1604</v>
      </c>
    </row>
    <row r="98" spans="1:8" x14ac:dyDescent="0.25">
      <c r="A98" s="51" t="s">
        <v>1364</v>
      </c>
      <c r="B98" s="51" t="s">
        <v>1365</v>
      </c>
      <c r="C98" s="52" t="s">
        <v>1366</v>
      </c>
      <c r="D98" s="54" t="s">
        <v>1367</v>
      </c>
      <c r="E98" s="17">
        <v>8</v>
      </c>
      <c r="F98" s="27">
        <v>23090336</v>
      </c>
      <c r="G98" s="28">
        <v>5.0873369625081599</v>
      </c>
      <c r="H98" s="3" t="s">
        <v>1604</v>
      </c>
    </row>
    <row r="99" spans="1:8" x14ac:dyDescent="0.25">
      <c r="A99" s="51" t="s">
        <v>1364</v>
      </c>
      <c r="B99" s="51" t="s">
        <v>1368</v>
      </c>
      <c r="C99" s="52" t="s">
        <v>1369</v>
      </c>
      <c r="D99" s="54" t="s">
        <v>1305</v>
      </c>
      <c r="E99" s="17">
        <v>8</v>
      </c>
      <c r="F99" s="27">
        <v>23152364</v>
      </c>
      <c r="G99" s="28">
        <v>5.9237237445957804</v>
      </c>
      <c r="H99" s="3" t="s">
        <v>1604</v>
      </c>
    </row>
    <row r="100" spans="1:8" x14ac:dyDescent="0.25">
      <c r="A100" s="51" t="s">
        <v>1364</v>
      </c>
      <c r="B100" s="51" t="s">
        <v>1370</v>
      </c>
      <c r="C100" s="52" t="s">
        <v>1371</v>
      </c>
      <c r="D100" s="54" t="s">
        <v>1326</v>
      </c>
      <c r="E100" s="17">
        <v>8</v>
      </c>
      <c r="F100" s="27">
        <v>23152367</v>
      </c>
      <c r="G100" s="28">
        <v>5.6103555689205198</v>
      </c>
      <c r="H100" s="3" t="s">
        <v>1604</v>
      </c>
    </row>
    <row r="101" spans="1:8" x14ac:dyDescent="0.25">
      <c r="A101" s="54" t="s">
        <v>1372</v>
      </c>
      <c r="B101" s="54" t="s">
        <v>1373</v>
      </c>
      <c r="C101" s="52" t="s">
        <v>1374</v>
      </c>
      <c r="D101" s="54" t="s">
        <v>1375</v>
      </c>
      <c r="E101" s="17">
        <v>8</v>
      </c>
      <c r="F101" s="27">
        <v>23152372</v>
      </c>
      <c r="G101" s="28">
        <v>5.9325943415621802</v>
      </c>
      <c r="H101" s="3" t="s">
        <v>1604</v>
      </c>
    </row>
    <row r="102" spans="1:8" x14ac:dyDescent="0.25">
      <c r="A102" s="57" t="s">
        <v>1376</v>
      </c>
      <c r="B102" s="57" t="s">
        <v>1377</v>
      </c>
      <c r="C102" s="52" t="s">
        <v>1378</v>
      </c>
      <c r="D102" s="54" t="s">
        <v>1289</v>
      </c>
      <c r="E102" s="17">
        <v>8</v>
      </c>
      <c r="F102" s="27">
        <v>23293914</v>
      </c>
      <c r="G102" s="28">
        <v>5.3985810659288802</v>
      </c>
      <c r="H102" s="3" t="s">
        <v>1604</v>
      </c>
    </row>
    <row r="103" spans="1:8" x14ac:dyDescent="0.25">
      <c r="A103" s="54" t="s">
        <v>1260</v>
      </c>
      <c r="B103" s="54" t="s">
        <v>1260</v>
      </c>
      <c r="C103" s="52" t="s">
        <v>1379</v>
      </c>
      <c r="D103" s="54" t="s">
        <v>1262</v>
      </c>
      <c r="E103" s="17">
        <v>8</v>
      </c>
      <c r="F103" s="27">
        <v>23459508</v>
      </c>
      <c r="G103" s="28">
        <v>5.6615435063953896</v>
      </c>
      <c r="H103" s="3" t="s">
        <v>1604</v>
      </c>
    </row>
    <row r="104" spans="1:8" x14ac:dyDescent="0.25">
      <c r="E104" s="17">
        <v>8</v>
      </c>
      <c r="F104" s="27">
        <v>23460028</v>
      </c>
      <c r="G104" s="28">
        <v>5.4145167103251701</v>
      </c>
      <c r="H104" s="3" t="s">
        <v>1604</v>
      </c>
    </row>
    <row r="105" spans="1:8" x14ac:dyDescent="0.25">
      <c r="E105" s="17">
        <v>8</v>
      </c>
      <c r="F105" s="27">
        <v>23462766</v>
      </c>
      <c r="G105" s="28">
        <v>5.1033470399264997</v>
      </c>
      <c r="H105" s="3" t="s">
        <v>1604</v>
      </c>
    </row>
    <row r="106" spans="1:8" x14ac:dyDescent="0.25">
      <c r="E106" s="17">
        <v>8</v>
      </c>
      <c r="F106" s="27">
        <v>23476034</v>
      </c>
      <c r="G106" s="28">
        <v>5.3512107864055496</v>
      </c>
      <c r="H106" s="3" t="s">
        <v>1604</v>
      </c>
    </row>
    <row r="107" spans="1:8" x14ac:dyDescent="0.25">
      <c r="E107" s="17">
        <v>8</v>
      </c>
      <c r="F107" s="27">
        <v>23581884</v>
      </c>
      <c r="G107" s="28">
        <v>5.0216094650169296</v>
      </c>
      <c r="H107" s="3" t="s">
        <v>1604</v>
      </c>
    </row>
    <row r="108" spans="1:8" x14ac:dyDescent="0.25">
      <c r="E108" s="17">
        <v>8</v>
      </c>
      <c r="F108" s="27">
        <v>23589526</v>
      </c>
      <c r="G108" s="28">
        <v>5.4047022321565601</v>
      </c>
      <c r="H108" s="3" t="s">
        <v>1604</v>
      </c>
    </row>
    <row r="109" spans="1:8" x14ac:dyDescent="0.25">
      <c r="E109" s="17">
        <v>8</v>
      </c>
      <c r="F109" s="27">
        <v>25641304</v>
      </c>
      <c r="G109" s="28">
        <v>5.1518786505551599</v>
      </c>
      <c r="H109" s="3" t="s">
        <v>1604</v>
      </c>
    </row>
    <row r="110" spans="1:8" x14ac:dyDescent="0.25">
      <c r="E110" s="17">
        <v>8</v>
      </c>
      <c r="F110" s="27">
        <v>27074735</v>
      </c>
      <c r="G110" s="28">
        <v>6.7240670241782903</v>
      </c>
      <c r="H110" s="3" t="s">
        <v>1604</v>
      </c>
    </row>
    <row r="111" spans="1:8" x14ac:dyDescent="0.25">
      <c r="E111" s="17">
        <v>8</v>
      </c>
      <c r="F111" s="27">
        <v>27089177</v>
      </c>
      <c r="G111" s="28">
        <v>5.8310902208776403</v>
      </c>
      <c r="H111" s="3" t="s">
        <v>1604</v>
      </c>
    </row>
    <row r="112" spans="1:8" x14ac:dyDescent="0.25">
      <c r="E112" s="17">
        <v>8</v>
      </c>
      <c r="F112" s="27">
        <v>27093620</v>
      </c>
      <c r="G112" s="28">
        <v>5.1433375575277402</v>
      </c>
      <c r="H112" s="3" t="s">
        <v>1604</v>
      </c>
    </row>
    <row r="113" spans="1:8" ht="15" thickBot="1" x14ac:dyDescent="0.3">
      <c r="A113" s="31"/>
      <c r="B113" s="31"/>
      <c r="C113" s="31"/>
      <c r="D113" s="31"/>
      <c r="E113" s="31">
        <v>8</v>
      </c>
      <c r="F113" s="29">
        <v>29042847</v>
      </c>
      <c r="G113" s="30">
        <v>5.8752676022799699</v>
      </c>
      <c r="H113" s="16" t="s">
        <v>1604</v>
      </c>
    </row>
    <row r="114" spans="1:8" x14ac:dyDescent="0.25">
      <c r="A114" s="54" t="s">
        <v>1260</v>
      </c>
      <c r="B114" s="54" t="s">
        <v>1260</v>
      </c>
      <c r="C114" s="52" t="s">
        <v>1380</v>
      </c>
      <c r="D114" s="54" t="s">
        <v>1262</v>
      </c>
      <c r="E114" s="17">
        <v>9</v>
      </c>
      <c r="F114" s="27">
        <v>8111136</v>
      </c>
      <c r="G114" s="28">
        <v>6.6395770056707502</v>
      </c>
      <c r="H114" s="3" t="s">
        <v>1604</v>
      </c>
    </row>
    <row r="115" spans="1:8" x14ac:dyDescent="0.25">
      <c r="E115" s="17">
        <v>9</v>
      </c>
      <c r="F115" s="27">
        <v>8144321</v>
      </c>
      <c r="G115" s="28">
        <v>6.0201285284437098</v>
      </c>
      <c r="H115" s="3" t="s">
        <v>1604</v>
      </c>
    </row>
    <row r="116" spans="1:8" x14ac:dyDescent="0.25">
      <c r="E116" s="17">
        <v>9</v>
      </c>
      <c r="F116" s="27">
        <v>8154334</v>
      </c>
      <c r="G116" s="28">
        <v>5.9426762946307203</v>
      </c>
      <c r="H116" s="3" t="s">
        <v>1604</v>
      </c>
    </row>
    <row r="117" spans="1:8" x14ac:dyDescent="0.25">
      <c r="E117" s="17">
        <v>9</v>
      </c>
      <c r="F117" s="27">
        <v>8156018</v>
      </c>
      <c r="G117" s="28">
        <v>6.4376833392375596</v>
      </c>
      <c r="H117" s="3" t="s">
        <v>1604</v>
      </c>
    </row>
    <row r="118" spans="1:8" x14ac:dyDescent="0.25">
      <c r="E118" s="17">
        <v>9</v>
      </c>
      <c r="F118" s="27">
        <v>8157003</v>
      </c>
      <c r="G118" s="28">
        <v>5.1844820210840803</v>
      </c>
      <c r="H118" s="3" t="s">
        <v>1604</v>
      </c>
    </row>
    <row r="119" spans="1:8" x14ac:dyDescent="0.25">
      <c r="E119" s="17">
        <v>9</v>
      </c>
      <c r="F119" s="27">
        <v>8157233</v>
      </c>
      <c r="G119" s="28">
        <v>5.9491564190430797</v>
      </c>
      <c r="H119" s="3" t="s">
        <v>1604</v>
      </c>
    </row>
    <row r="120" spans="1:8" x14ac:dyDescent="0.25">
      <c r="E120" s="17">
        <v>9</v>
      </c>
      <c r="F120" s="27">
        <v>8157241</v>
      </c>
      <c r="G120" s="28">
        <v>6.1815695477457897</v>
      </c>
      <c r="H120" s="3" t="s">
        <v>1604</v>
      </c>
    </row>
    <row r="121" spans="1:8" x14ac:dyDescent="0.25">
      <c r="E121" s="17">
        <v>9</v>
      </c>
      <c r="F121" s="27">
        <v>8157853</v>
      </c>
      <c r="G121" s="28">
        <v>6.1400275536296496</v>
      </c>
      <c r="H121" s="3" t="s">
        <v>1604</v>
      </c>
    </row>
    <row r="122" spans="1:8" x14ac:dyDescent="0.25">
      <c r="E122" s="17">
        <v>9</v>
      </c>
      <c r="F122" s="27">
        <v>8159353</v>
      </c>
      <c r="G122" s="28">
        <v>8.2799068798434696</v>
      </c>
      <c r="H122" s="3" t="s">
        <v>1604</v>
      </c>
    </row>
    <row r="123" spans="1:8" x14ac:dyDescent="0.25">
      <c r="E123" s="17">
        <v>9</v>
      </c>
      <c r="F123" s="27">
        <v>8159462</v>
      </c>
      <c r="G123" s="28">
        <v>6.2372614342716499</v>
      </c>
      <c r="H123" s="3" t="s">
        <v>1604</v>
      </c>
    </row>
    <row r="124" spans="1:8" x14ac:dyDescent="0.25">
      <c r="E124" s="17">
        <v>9</v>
      </c>
      <c r="F124" s="27">
        <v>8159957</v>
      </c>
      <c r="G124" s="28">
        <v>6.2869464912940396</v>
      </c>
      <c r="H124" s="3" t="s">
        <v>1604</v>
      </c>
    </row>
    <row r="125" spans="1:8" x14ac:dyDescent="0.25">
      <c r="E125" s="17">
        <v>9</v>
      </c>
      <c r="F125" s="27">
        <v>8160297</v>
      </c>
      <c r="G125" s="28">
        <v>6.4963046271299998</v>
      </c>
      <c r="H125" s="3" t="s">
        <v>1604</v>
      </c>
    </row>
    <row r="126" spans="1:8" x14ac:dyDescent="0.25">
      <c r="E126" s="17">
        <v>9</v>
      </c>
      <c r="F126" s="27">
        <v>8160482</v>
      </c>
      <c r="G126" s="28">
        <v>6.7025896911026104</v>
      </c>
      <c r="H126" s="3" t="s">
        <v>1604</v>
      </c>
    </row>
    <row r="127" spans="1:8" x14ac:dyDescent="0.25">
      <c r="E127" s="17">
        <v>9</v>
      </c>
      <c r="F127" s="27">
        <v>8167840</v>
      </c>
      <c r="G127" s="28">
        <v>6.6181091193737398</v>
      </c>
      <c r="H127" s="3" t="s">
        <v>1604</v>
      </c>
    </row>
    <row r="128" spans="1:8" x14ac:dyDescent="0.25">
      <c r="E128" s="17">
        <v>9</v>
      </c>
      <c r="F128" s="27">
        <v>8173013</v>
      </c>
      <c r="G128" s="28">
        <v>8.7867745272265996</v>
      </c>
      <c r="H128" s="3" t="s">
        <v>1604</v>
      </c>
    </row>
    <row r="129" spans="5:8" x14ac:dyDescent="0.25">
      <c r="E129" s="17">
        <v>9</v>
      </c>
      <c r="F129" s="27">
        <v>8173302</v>
      </c>
      <c r="G129" s="28">
        <v>6.4083344780744698</v>
      </c>
      <c r="H129" s="3" t="s">
        <v>1604</v>
      </c>
    </row>
    <row r="130" spans="5:8" x14ac:dyDescent="0.25">
      <c r="E130" s="17">
        <v>9</v>
      </c>
      <c r="F130" s="27">
        <v>8173947</v>
      </c>
      <c r="G130" s="28">
        <v>6.5835259208997803</v>
      </c>
      <c r="H130" s="3" t="s">
        <v>1604</v>
      </c>
    </row>
    <row r="131" spans="5:8" x14ac:dyDescent="0.25">
      <c r="E131" s="17">
        <v>9</v>
      </c>
      <c r="F131" s="27">
        <v>8173986</v>
      </c>
      <c r="G131" s="28">
        <v>6.4992833764445201</v>
      </c>
      <c r="H131" s="3" t="s">
        <v>1604</v>
      </c>
    </row>
    <row r="132" spans="5:8" x14ac:dyDescent="0.25">
      <c r="E132" s="17">
        <v>9</v>
      </c>
      <c r="F132" s="27">
        <v>8175230</v>
      </c>
      <c r="G132" s="28">
        <v>6.5165981557008203</v>
      </c>
      <c r="H132" s="3" t="s">
        <v>1604</v>
      </c>
    </row>
    <row r="133" spans="5:8" x14ac:dyDescent="0.25">
      <c r="E133" s="17">
        <v>9</v>
      </c>
      <c r="F133" s="27">
        <v>8177417</v>
      </c>
      <c r="G133" s="28">
        <v>6.6046211801778503</v>
      </c>
      <c r="H133" s="3" t="s">
        <v>1604</v>
      </c>
    </row>
    <row r="134" spans="5:8" x14ac:dyDescent="0.25">
      <c r="E134" s="17">
        <v>9</v>
      </c>
      <c r="F134" s="27">
        <v>8177494</v>
      </c>
      <c r="G134" s="28">
        <v>7.42264609331583</v>
      </c>
      <c r="H134" s="3" t="s">
        <v>1604</v>
      </c>
    </row>
    <row r="135" spans="5:8" x14ac:dyDescent="0.25">
      <c r="E135" s="17">
        <v>9</v>
      </c>
      <c r="F135" s="27">
        <v>8177600</v>
      </c>
      <c r="G135" s="28">
        <v>5.4559443642407599</v>
      </c>
      <c r="H135" s="3" t="s">
        <v>1604</v>
      </c>
    </row>
    <row r="136" spans="5:8" x14ac:dyDescent="0.25">
      <c r="E136" s="17">
        <v>9</v>
      </c>
      <c r="F136" s="27">
        <v>8179133</v>
      </c>
      <c r="G136" s="28">
        <v>6.9214706847456497</v>
      </c>
      <c r="H136" s="3" t="s">
        <v>1604</v>
      </c>
    </row>
    <row r="137" spans="5:8" x14ac:dyDescent="0.25">
      <c r="E137" s="17">
        <v>9</v>
      </c>
      <c r="F137" s="27">
        <v>8179797</v>
      </c>
      <c r="G137" s="28">
        <v>5.0126957980225004</v>
      </c>
      <c r="H137" s="3" t="s">
        <v>1604</v>
      </c>
    </row>
    <row r="138" spans="5:8" x14ac:dyDescent="0.25">
      <c r="E138" s="17">
        <v>9</v>
      </c>
      <c r="F138" s="27">
        <v>8180405</v>
      </c>
      <c r="G138" s="28">
        <v>6.8480788202000902</v>
      </c>
      <c r="H138" s="3" t="s">
        <v>1604</v>
      </c>
    </row>
    <row r="139" spans="5:8" x14ac:dyDescent="0.25">
      <c r="E139" s="17">
        <v>9</v>
      </c>
      <c r="F139" s="27">
        <v>8180838</v>
      </c>
      <c r="G139" s="28">
        <v>8.6678444286044503</v>
      </c>
      <c r="H139" s="3" t="s">
        <v>1604</v>
      </c>
    </row>
    <row r="140" spans="5:8" x14ac:dyDescent="0.25">
      <c r="E140" s="17">
        <v>9</v>
      </c>
      <c r="F140" s="27">
        <v>8181320</v>
      </c>
      <c r="G140" s="28">
        <v>6.5231973447344798</v>
      </c>
      <c r="H140" s="3" t="s">
        <v>1604</v>
      </c>
    </row>
    <row r="141" spans="5:8" x14ac:dyDescent="0.25">
      <c r="E141" s="17">
        <v>9</v>
      </c>
      <c r="F141" s="27">
        <v>8181531</v>
      </c>
      <c r="G141" s="28">
        <v>6.6132870611414001</v>
      </c>
      <c r="H141" s="3" t="s">
        <v>1604</v>
      </c>
    </row>
    <row r="142" spans="5:8" x14ac:dyDescent="0.25">
      <c r="E142" s="17">
        <v>9</v>
      </c>
      <c r="F142" s="27">
        <v>8184588</v>
      </c>
      <c r="G142" s="28">
        <v>6.1256747652779504</v>
      </c>
      <c r="H142" s="3" t="s">
        <v>1604</v>
      </c>
    </row>
    <row r="143" spans="5:8" x14ac:dyDescent="0.25">
      <c r="E143" s="17">
        <v>9</v>
      </c>
      <c r="F143" s="27">
        <v>8184893</v>
      </c>
      <c r="G143" s="28">
        <v>6.2365420561262397</v>
      </c>
      <c r="H143" s="3" t="s">
        <v>1604</v>
      </c>
    </row>
    <row r="144" spans="5:8" x14ac:dyDescent="0.25">
      <c r="E144" s="17">
        <v>9</v>
      </c>
      <c r="F144" s="27">
        <v>8191319</v>
      </c>
      <c r="G144" s="28">
        <v>8.19676145228871</v>
      </c>
      <c r="H144" s="3" t="s">
        <v>1604</v>
      </c>
    </row>
    <row r="145" spans="1:8" x14ac:dyDescent="0.25">
      <c r="E145" s="17">
        <v>9</v>
      </c>
      <c r="F145" s="27">
        <v>8192314</v>
      </c>
      <c r="G145" s="28">
        <v>6.6177847769524698</v>
      </c>
      <c r="H145" s="3" t="s">
        <v>1604</v>
      </c>
    </row>
    <row r="146" spans="1:8" ht="15" thickBot="1" x14ac:dyDescent="0.3">
      <c r="A146" s="31"/>
      <c r="B146" s="31"/>
      <c r="C146" s="31"/>
      <c r="D146" s="31"/>
      <c r="E146" s="31">
        <v>9</v>
      </c>
      <c r="F146" s="29">
        <v>8208338</v>
      </c>
      <c r="G146" s="30">
        <v>5.4102737437457602</v>
      </c>
      <c r="H146" s="16" t="s">
        <v>1604</v>
      </c>
    </row>
    <row r="147" spans="1:8" x14ac:dyDescent="0.25">
      <c r="A147" s="57" t="s">
        <v>1381</v>
      </c>
      <c r="B147" s="57" t="s">
        <v>1382</v>
      </c>
      <c r="C147" s="52" t="s">
        <v>1383</v>
      </c>
      <c r="D147" s="54" t="s">
        <v>1289</v>
      </c>
      <c r="E147" s="17">
        <v>9</v>
      </c>
      <c r="F147" s="27">
        <v>12135132</v>
      </c>
      <c r="G147" s="28">
        <v>5.5598311077917399</v>
      </c>
      <c r="H147" s="3" t="s">
        <v>1604</v>
      </c>
    </row>
    <row r="148" spans="1:8" x14ac:dyDescent="0.25">
      <c r="A148" s="3"/>
      <c r="B148" s="3"/>
      <c r="C148" s="3"/>
      <c r="D148" s="3"/>
      <c r="E148" s="17">
        <v>9</v>
      </c>
      <c r="F148" s="27">
        <v>13161296</v>
      </c>
      <c r="G148" s="28">
        <v>5.0075304332636703</v>
      </c>
      <c r="H148" s="3" t="s">
        <v>1604</v>
      </c>
    </row>
    <row r="149" spans="1:8" x14ac:dyDescent="0.25">
      <c r="A149" s="3"/>
      <c r="B149" s="3"/>
      <c r="C149" s="3"/>
      <c r="D149" s="3"/>
      <c r="E149" s="17">
        <v>9</v>
      </c>
      <c r="F149" s="27">
        <v>15014772</v>
      </c>
      <c r="G149" s="28">
        <v>5.0289376390480998</v>
      </c>
      <c r="H149" s="3" t="s">
        <v>1604</v>
      </c>
    </row>
    <row r="150" spans="1:8" x14ac:dyDescent="0.25">
      <c r="A150" s="3"/>
      <c r="B150" s="3"/>
      <c r="C150" s="3"/>
      <c r="D150" s="3"/>
      <c r="E150" s="17">
        <v>9</v>
      </c>
      <c r="F150" s="27">
        <v>15357485</v>
      </c>
      <c r="G150" s="28">
        <v>5.5000518694243503</v>
      </c>
      <c r="H150" s="3" t="s">
        <v>1604</v>
      </c>
    </row>
    <row r="151" spans="1:8" x14ac:dyDescent="0.25">
      <c r="A151" s="3"/>
      <c r="B151" s="3"/>
      <c r="C151" s="3"/>
      <c r="D151" s="3"/>
      <c r="E151" s="17">
        <v>9</v>
      </c>
      <c r="F151" s="27">
        <v>17896533</v>
      </c>
      <c r="G151" s="28">
        <v>5.1391052554423604</v>
      </c>
      <c r="H151" s="3" t="s">
        <v>1604</v>
      </c>
    </row>
    <row r="152" spans="1:8" x14ac:dyDescent="0.25">
      <c r="A152" s="3"/>
      <c r="B152" s="3"/>
      <c r="C152" s="3"/>
      <c r="D152" s="3"/>
      <c r="E152" s="17">
        <v>9</v>
      </c>
      <c r="F152" s="27">
        <v>17896564</v>
      </c>
      <c r="G152" s="28">
        <v>5.1732904247178704</v>
      </c>
      <c r="H152" s="3" t="s">
        <v>1604</v>
      </c>
    </row>
    <row r="153" spans="1:8" ht="15" thickBot="1" x14ac:dyDescent="0.3">
      <c r="A153" s="16"/>
      <c r="B153" s="16"/>
      <c r="C153" s="16"/>
      <c r="D153" s="16"/>
      <c r="E153" s="31">
        <v>9</v>
      </c>
      <c r="F153" s="29">
        <v>19910349</v>
      </c>
      <c r="G153" s="30">
        <v>5.88904011887512</v>
      </c>
      <c r="H153" s="16" t="s">
        <v>1604</v>
      </c>
    </row>
    <row r="154" spans="1:8" x14ac:dyDescent="0.25">
      <c r="A154" s="57" t="s">
        <v>1384</v>
      </c>
      <c r="B154" s="57" t="s">
        <v>1384</v>
      </c>
      <c r="C154" s="52" t="s">
        <v>1385</v>
      </c>
      <c r="D154" s="54" t="s">
        <v>1269</v>
      </c>
      <c r="E154" s="17">
        <v>9</v>
      </c>
      <c r="F154" s="27">
        <v>20466287</v>
      </c>
      <c r="G154" s="28">
        <v>6.2241202491563703</v>
      </c>
      <c r="H154" s="3" t="s">
        <v>1604</v>
      </c>
    </row>
    <row r="155" spans="1:8" x14ac:dyDescent="0.25">
      <c r="A155" s="43"/>
      <c r="B155" s="43"/>
      <c r="C155" s="43"/>
      <c r="D155" s="43"/>
      <c r="E155" s="17">
        <v>9</v>
      </c>
      <c r="F155" s="27">
        <v>20466432</v>
      </c>
      <c r="G155" s="28">
        <v>6.0283438461627199</v>
      </c>
      <c r="H155" s="3" t="s">
        <v>1604</v>
      </c>
    </row>
    <row r="156" spans="1:8" ht="15" thickBot="1" x14ac:dyDescent="0.3">
      <c r="A156" s="31"/>
      <c r="B156" s="31"/>
      <c r="C156" s="31"/>
      <c r="D156" s="31"/>
      <c r="E156" s="31">
        <v>9</v>
      </c>
      <c r="F156" s="29">
        <v>22383529</v>
      </c>
      <c r="G156" s="30">
        <v>5.3205175928572697</v>
      </c>
      <c r="H156" s="16" t="s">
        <v>1604</v>
      </c>
    </row>
    <row r="157" spans="1:8" x14ac:dyDescent="0.25">
      <c r="A157" s="51" t="s">
        <v>1386</v>
      </c>
      <c r="B157" s="51" t="s">
        <v>1387</v>
      </c>
      <c r="C157" s="52" t="s">
        <v>1388</v>
      </c>
      <c r="D157" s="54" t="s">
        <v>1305</v>
      </c>
      <c r="E157" s="17">
        <v>10</v>
      </c>
      <c r="F157" s="27">
        <v>5893383</v>
      </c>
      <c r="G157" s="28">
        <v>6.4636183411586101</v>
      </c>
      <c r="H157" s="3" t="s">
        <v>1604</v>
      </c>
    </row>
    <row r="158" spans="1:8" x14ac:dyDescent="0.25">
      <c r="E158" s="17">
        <v>10</v>
      </c>
      <c r="F158" s="27">
        <v>6241513</v>
      </c>
      <c r="G158" s="28">
        <v>6.0840358959211898</v>
      </c>
      <c r="H158" s="3" t="s">
        <v>1604</v>
      </c>
    </row>
    <row r="159" spans="1:8" x14ac:dyDescent="0.25">
      <c r="E159" s="17">
        <v>10</v>
      </c>
      <c r="F159" s="27">
        <v>6252839</v>
      </c>
      <c r="G159" s="28">
        <v>5.7661665851155703</v>
      </c>
      <c r="H159" s="3" t="s">
        <v>1604</v>
      </c>
    </row>
    <row r="160" spans="1:8" x14ac:dyDescent="0.25">
      <c r="E160" s="17">
        <v>10</v>
      </c>
      <c r="F160" s="27">
        <v>6273034</v>
      </c>
      <c r="G160" s="28">
        <v>5.3373271472913597</v>
      </c>
      <c r="H160" s="3" t="s">
        <v>1604</v>
      </c>
    </row>
    <row r="161" spans="1:8" x14ac:dyDescent="0.25">
      <c r="E161" s="17">
        <v>10</v>
      </c>
      <c r="F161" s="27">
        <v>6423934</v>
      </c>
      <c r="G161" s="28">
        <v>5.0983945774086896</v>
      </c>
      <c r="H161" s="3" t="s">
        <v>1604</v>
      </c>
    </row>
    <row r="162" spans="1:8" x14ac:dyDescent="0.25">
      <c r="E162" s="17">
        <v>10</v>
      </c>
      <c r="F162" s="27">
        <v>6424883</v>
      </c>
      <c r="G162" s="28">
        <v>5.9645702618154504</v>
      </c>
      <c r="H162" s="3" t="s">
        <v>1604</v>
      </c>
    </row>
    <row r="163" spans="1:8" x14ac:dyDescent="0.25">
      <c r="E163" s="17">
        <v>10</v>
      </c>
      <c r="F163" s="27">
        <v>6433441</v>
      </c>
      <c r="G163" s="28">
        <v>5.2662732346005203</v>
      </c>
      <c r="H163" s="3" t="s">
        <v>1604</v>
      </c>
    </row>
    <row r="164" spans="1:8" x14ac:dyDescent="0.25">
      <c r="E164" s="17">
        <v>10</v>
      </c>
      <c r="F164" s="27">
        <v>6435682</v>
      </c>
      <c r="G164" s="28">
        <v>5.4403446924076198</v>
      </c>
      <c r="H164" s="3" t="s">
        <v>1604</v>
      </c>
    </row>
    <row r="165" spans="1:8" x14ac:dyDescent="0.25">
      <c r="E165" s="17">
        <v>10</v>
      </c>
      <c r="F165" s="27">
        <v>6538038</v>
      </c>
      <c r="G165" s="28">
        <v>5.0522967658591798</v>
      </c>
      <c r="H165" s="3" t="s">
        <v>1604</v>
      </c>
    </row>
    <row r="166" spans="1:8" x14ac:dyDescent="0.25">
      <c r="E166" s="17">
        <v>10</v>
      </c>
      <c r="F166" s="27">
        <v>7138177</v>
      </c>
      <c r="G166" s="28">
        <v>5.0440670363285198</v>
      </c>
      <c r="H166" s="3" t="s">
        <v>1604</v>
      </c>
    </row>
    <row r="167" spans="1:8" x14ac:dyDescent="0.25">
      <c r="E167" s="17">
        <v>10</v>
      </c>
      <c r="F167" s="27">
        <v>8849533</v>
      </c>
      <c r="G167" s="28">
        <v>5.0691731790805097</v>
      </c>
      <c r="H167" s="3" t="s">
        <v>1604</v>
      </c>
    </row>
    <row r="168" spans="1:8" ht="15" thickBot="1" x14ac:dyDescent="0.3">
      <c r="A168" s="31"/>
      <c r="B168" s="31"/>
      <c r="C168" s="31"/>
      <c r="D168" s="31"/>
      <c r="E168" s="31">
        <v>10</v>
      </c>
      <c r="F168" s="29">
        <v>9230426</v>
      </c>
      <c r="G168" s="30">
        <v>5.0336048071607999</v>
      </c>
      <c r="H168" s="16" t="s">
        <v>1604</v>
      </c>
    </row>
    <row r="169" spans="1:8" x14ac:dyDescent="0.25">
      <c r="A169" s="51" t="s">
        <v>1389</v>
      </c>
      <c r="B169" s="51" t="s">
        <v>1390</v>
      </c>
      <c r="C169" s="52" t="s">
        <v>1391</v>
      </c>
      <c r="D169" s="54" t="s">
        <v>1266</v>
      </c>
      <c r="E169" s="3">
        <v>11</v>
      </c>
      <c r="F169" s="27">
        <v>1570720</v>
      </c>
      <c r="G169" s="28">
        <v>5.1182730646235797</v>
      </c>
      <c r="H169" s="3" t="s">
        <v>1604</v>
      </c>
    </row>
    <row r="170" spans="1:8" x14ac:dyDescent="0.25">
      <c r="A170" s="54" t="s">
        <v>1392</v>
      </c>
      <c r="B170" s="54" t="s">
        <v>1392</v>
      </c>
      <c r="C170" s="52" t="s">
        <v>1393</v>
      </c>
      <c r="D170" s="54" t="s">
        <v>1317</v>
      </c>
      <c r="E170" s="3">
        <v>11</v>
      </c>
      <c r="F170" s="27">
        <v>1628192</v>
      </c>
      <c r="G170" s="28">
        <v>5.1982533807805398</v>
      </c>
      <c r="H170" s="3" t="s">
        <v>1604</v>
      </c>
    </row>
    <row r="171" spans="1:8" x14ac:dyDescent="0.25">
      <c r="A171" s="54" t="s">
        <v>1260</v>
      </c>
      <c r="B171" s="54" t="s">
        <v>1260</v>
      </c>
      <c r="C171" s="52" t="s">
        <v>1394</v>
      </c>
      <c r="D171" s="54" t="s">
        <v>1262</v>
      </c>
      <c r="E171" s="3">
        <v>11</v>
      </c>
      <c r="F171" s="27">
        <v>13313563</v>
      </c>
      <c r="G171" s="28">
        <v>5.8841565958871804</v>
      </c>
      <c r="H171" s="3" t="s">
        <v>1604</v>
      </c>
    </row>
    <row r="172" spans="1:8" ht="15" thickBot="1" x14ac:dyDescent="0.3">
      <c r="A172" s="16"/>
      <c r="B172" s="16"/>
      <c r="C172" s="16"/>
      <c r="D172" s="16"/>
      <c r="E172" s="16">
        <v>11</v>
      </c>
      <c r="F172" s="29">
        <v>13339530</v>
      </c>
      <c r="G172" s="30">
        <v>6.2827540151117702</v>
      </c>
      <c r="H172" s="16" t="s">
        <v>1604</v>
      </c>
    </row>
    <row r="173" spans="1:8" x14ac:dyDescent="0.25">
      <c r="A173" s="51" t="s">
        <v>1395</v>
      </c>
      <c r="B173" s="51" t="s">
        <v>1396</v>
      </c>
      <c r="C173" s="52" t="s">
        <v>1397</v>
      </c>
      <c r="D173" s="54" t="s">
        <v>1367</v>
      </c>
      <c r="E173" s="3">
        <v>11</v>
      </c>
      <c r="F173" s="27">
        <v>19248516</v>
      </c>
      <c r="G173" s="28">
        <v>5.8478646031381203</v>
      </c>
      <c r="H173" s="3" t="s">
        <v>1604</v>
      </c>
    </row>
    <row r="174" spans="1:8" x14ac:dyDescent="0.25">
      <c r="A174" s="51" t="s">
        <v>1398</v>
      </c>
      <c r="B174" s="51" t="s">
        <v>1399</v>
      </c>
      <c r="C174" s="52" t="s">
        <v>1400</v>
      </c>
      <c r="D174" s="54" t="s">
        <v>1255</v>
      </c>
      <c r="E174" s="3">
        <v>11</v>
      </c>
      <c r="F174" s="27">
        <v>20016178</v>
      </c>
      <c r="G174" s="28">
        <v>6.4355943538265796</v>
      </c>
      <c r="H174" s="3" t="s">
        <v>1604</v>
      </c>
    </row>
    <row r="175" spans="1:8" x14ac:dyDescent="0.25">
      <c r="A175" s="54" t="s">
        <v>1260</v>
      </c>
      <c r="B175" s="54" t="s">
        <v>1260</v>
      </c>
      <c r="C175" s="52" t="s">
        <v>1401</v>
      </c>
      <c r="D175" s="54" t="s">
        <v>1262</v>
      </c>
      <c r="E175" s="3">
        <v>11</v>
      </c>
      <c r="F175" s="27">
        <v>20016227</v>
      </c>
      <c r="G175" s="28">
        <v>5.4970542215953202</v>
      </c>
      <c r="H175" s="3" t="s">
        <v>1604</v>
      </c>
    </row>
    <row r="176" spans="1:8" x14ac:dyDescent="0.25">
      <c r="A176" s="51"/>
      <c r="B176" s="51"/>
      <c r="C176" s="52"/>
      <c r="D176" s="54"/>
      <c r="E176" s="3">
        <v>11</v>
      </c>
      <c r="F176" s="27">
        <v>20018680</v>
      </c>
      <c r="G176" s="28">
        <v>6.0906954208856403</v>
      </c>
      <c r="H176" s="3" t="s">
        <v>1604</v>
      </c>
    </row>
    <row r="177" spans="1:8" x14ac:dyDescent="0.25">
      <c r="A177" s="51"/>
      <c r="B177" s="51"/>
      <c r="C177" s="52"/>
      <c r="D177" s="54"/>
      <c r="E177" s="3">
        <v>11</v>
      </c>
      <c r="F177" s="27">
        <v>21281566</v>
      </c>
      <c r="G177" s="28">
        <v>5.1169748605749401</v>
      </c>
      <c r="H177" s="3" t="s">
        <v>1604</v>
      </c>
    </row>
    <row r="178" spans="1:8" x14ac:dyDescent="0.25">
      <c r="A178" s="54"/>
      <c r="B178" s="54"/>
      <c r="C178" s="52"/>
      <c r="D178" s="54"/>
      <c r="E178" s="3">
        <v>11</v>
      </c>
      <c r="F178" s="27">
        <v>22692066</v>
      </c>
      <c r="G178" s="28">
        <v>6.5111814571661997</v>
      </c>
      <c r="H178" s="3" t="s">
        <v>1604</v>
      </c>
    </row>
    <row r="179" spans="1:8" x14ac:dyDescent="0.25">
      <c r="A179" s="54"/>
      <c r="B179" s="54"/>
      <c r="C179" s="52"/>
      <c r="D179" s="54"/>
      <c r="E179" s="3">
        <v>11</v>
      </c>
      <c r="F179" s="27">
        <v>23187320</v>
      </c>
      <c r="G179" s="28">
        <v>6.3373554773111698</v>
      </c>
      <c r="H179" s="3" t="s">
        <v>1604</v>
      </c>
    </row>
    <row r="180" spans="1:8" x14ac:dyDescent="0.25">
      <c r="A180" s="19"/>
      <c r="B180" s="19"/>
      <c r="C180" s="19"/>
      <c r="D180" s="19"/>
      <c r="E180" s="3">
        <v>11</v>
      </c>
      <c r="F180" s="27">
        <v>23826803</v>
      </c>
      <c r="G180" s="28">
        <v>5.1732580632241403</v>
      </c>
      <c r="H180" s="3" t="s">
        <v>1604</v>
      </c>
    </row>
    <row r="181" spans="1:8" x14ac:dyDescent="0.25">
      <c r="A181" s="3"/>
      <c r="B181" s="3"/>
      <c r="C181" s="3"/>
      <c r="D181" s="3"/>
      <c r="E181" s="3">
        <v>11</v>
      </c>
      <c r="F181" s="27">
        <v>27099012</v>
      </c>
      <c r="G181" s="28">
        <v>7.2080428222757602</v>
      </c>
      <c r="H181" s="3" t="s">
        <v>1604</v>
      </c>
    </row>
    <row r="182" spans="1:8" x14ac:dyDescent="0.25">
      <c r="A182" s="3"/>
      <c r="B182" s="3"/>
      <c r="C182" s="3"/>
      <c r="D182" s="3"/>
      <c r="E182" s="3">
        <v>11</v>
      </c>
      <c r="F182" s="27">
        <v>27103877</v>
      </c>
      <c r="G182" s="28">
        <v>6.83434027979051</v>
      </c>
      <c r="H182" s="3" t="s">
        <v>1604</v>
      </c>
    </row>
    <row r="183" spans="1:8" x14ac:dyDescent="0.25">
      <c r="A183" s="3"/>
      <c r="B183" s="3"/>
      <c r="C183" s="3"/>
      <c r="D183" s="3"/>
      <c r="E183" s="3">
        <v>11</v>
      </c>
      <c r="F183" s="27">
        <v>27105741</v>
      </c>
      <c r="G183" s="28">
        <v>8.0042507632403694</v>
      </c>
      <c r="H183" s="3" t="s">
        <v>1604</v>
      </c>
    </row>
    <row r="184" spans="1:8" ht="15" thickBot="1" x14ac:dyDescent="0.3">
      <c r="A184" s="16"/>
      <c r="B184" s="16"/>
      <c r="C184" s="16"/>
      <c r="D184" s="16"/>
      <c r="E184" s="16">
        <v>11</v>
      </c>
      <c r="F184" s="29">
        <v>27140710</v>
      </c>
      <c r="G184" s="30">
        <v>5.1384118283649096</v>
      </c>
      <c r="H184" s="16" t="s">
        <v>1604</v>
      </c>
    </row>
    <row r="185" spans="1:8" x14ac:dyDescent="0.25">
      <c r="A185" s="54" t="s">
        <v>1402</v>
      </c>
      <c r="B185" s="54" t="s">
        <v>1402</v>
      </c>
      <c r="C185" s="52" t="s">
        <v>1403</v>
      </c>
      <c r="D185" s="54" t="s">
        <v>1269</v>
      </c>
      <c r="E185" s="43">
        <v>12</v>
      </c>
      <c r="F185" s="27">
        <v>7875834</v>
      </c>
      <c r="G185" s="28">
        <v>7.5385615042464398</v>
      </c>
      <c r="H185" s="3" t="s">
        <v>1604</v>
      </c>
    </row>
    <row r="186" spans="1:8" x14ac:dyDescent="0.25">
      <c r="A186" s="54" t="s">
        <v>1260</v>
      </c>
      <c r="B186" s="54" t="s">
        <v>1260</v>
      </c>
      <c r="C186" s="52" t="s">
        <v>1404</v>
      </c>
      <c r="D186" s="54" t="s">
        <v>1262</v>
      </c>
      <c r="E186" s="43">
        <v>12</v>
      </c>
      <c r="F186" s="27">
        <v>7894343</v>
      </c>
      <c r="G186" s="28">
        <v>6.1266328898870697</v>
      </c>
      <c r="H186" s="3" t="s">
        <v>1604</v>
      </c>
    </row>
    <row r="187" spans="1:8" x14ac:dyDescent="0.25">
      <c r="E187" s="43">
        <v>12</v>
      </c>
      <c r="F187" s="27">
        <v>7907272</v>
      </c>
      <c r="G187" s="28">
        <v>7.1489802729477301</v>
      </c>
      <c r="H187" s="3" t="s">
        <v>1604</v>
      </c>
    </row>
    <row r="188" spans="1:8" x14ac:dyDescent="0.25">
      <c r="E188" s="43">
        <v>12</v>
      </c>
      <c r="F188" s="27">
        <v>7909025</v>
      </c>
      <c r="G188" s="28">
        <v>5.1886395135123298</v>
      </c>
      <c r="H188" s="3" t="s">
        <v>1604</v>
      </c>
    </row>
    <row r="189" spans="1:8" x14ac:dyDescent="0.25">
      <c r="E189" s="43">
        <v>12</v>
      </c>
      <c r="F189" s="27">
        <v>7971536</v>
      </c>
      <c r="G189" s="28">
        <v>7.7036200462286102</v>
      </c>
      <c r="H189" s="3" t="s">
        <v>1604</v>
      </c>
    </row>
    <row r="190" spans="1:8" x14ac:dyDescent="0.25">
      <c r="E190" s="43">
        <v>12</v>
      </c>
      <c r="F190" s="27">
        <v>7990796</v>
      </c>
      <c r="G190" s="28">
        <v>6.5511082558487796</v>
      </c>
      <c r="H190" s="3" t="s">
        <v>1604</v>
      </c>
    </row>
    <row r="191" spans="1:8" x14ac:dyDescent="0.25">
      <c r="E191" s="43">
        <v>12</v>
      </c>
      <c r="F191" s="27">
        <v>8543770</v>
      </c>
      <c r="G191" s="28">
        <v>5.4711989556635299</v>
      </c>
      <c r="H191" s="3" t="s">
        <v>1604</v>
      </c>
    </row>
    <row r="192" spans="1:8" x14ac:dyDescent="0.25">
      <c r="E192" s="43">
        <v>12</v>
      </c>
      <c r="F192" s="27">
        <v>8547351</v>
      </c>
      <c r="G192" s="28">
        <v>5.61074529315135</v>
      </c>
      <c r="H192" s="3" t="s">
        <v>1604</v>
      </c>
    </row>
    <row r="193" spans="5:8" x14ac:dyDescent="0.25">
      <c r="E193" s="43">
        <v>12</v>
      </c>
      <c r="F193" s="27">
        <v>8550793</v>
      </c>
      <c r="G193" s="28">
        <v>5.9650107837123096</v>
      </c>
      <c r="H193" s="3" t="s">
        <v>1604</v>
      </c>
    </row>
    <row r="194" spans="5:8" x14ac:dyDescent="0.25">
      <c r="E194" s="43">
        <v>12</v>
      </c>
      <c r="F194" s="27">
        <v>8553730</v>
      </c>
      <c r="G194" s="28">
        <v>5.4769432304745598</v>
      </c>
      <c r="H194" s="3" t="s">
        <v>1604</v>
      </c>
    </row>
    <row r="195" spans="5:8" x14ac:dyDescent="0.25">
      <c r="E195" s="43">
        <v>12</v>
      </c>
      <c r="F195" s="27">
        <v>8554152</v>
      </c>
      <c r="G195" s="28">
        <v>5.3794683652795197</v>
      </c>
      <c r="H195" s="3" t="s">
        <v>1604</v>
      </c>
    </row>
    <row r="196" spans="5:8" x14ac:dyDescent="0.25">
      <c r="E196" s="43">
        <v>12</v>
      </c>
      <c r="F196" s="27">
        <v>8557052</v>
      </c>
      <c r="G196" s="28">
        <v>5.9384344381151601</v>
      </c>
      <c r="H196" s="3" t="s">
        <v>1604</v>
      </c>
    </row>
    <row r="197" spans="5:8" x14ac:dyDescent="0.25">
      <c r="E197" s="43">
        <v>12</v>
      </c>
      <c r="F197" s="27">
        <v>8560286</v>
      </c>
      <c r="G197" s="28">
        <v>5.67215084509479</v>
      </c>
      <c r="H197" s="3" t="s">
        <v>1604</v>
      </c>
    </row>
    <row r="198" spans="5:8" x14ac:dyDescent="0.25">
      <c r="E198" s="43">
        <v>12</v>
      </c>
      <c r="F198" s="27">
        <v>8560823</v>
      </c>
      <c r="G198" s="28">
        <v>5.2869044496407902</v>
      </c>
      <c r="H198" s="3" t="s">
        <v>1604</v>
      </c>
    </row>
    <row r="199" spans="5:8" x14ac:dyDescent="0.25">
      <c r="E199" s="43">
        <v>12</v>
      </c>
      <c r="F199" s="27">
        <v>8675432</v>
      </c>
      <c r="G199" s="28">
        <v>6.5428299002153798</v>
      </c>
      <c r="H199" s="3" t="s">
        <v>1604</v>
      </c>
    </row>
    <row r="200" spans="5:8" x14ac:dyDescent="0.25">
      <c r="E200" s="43">
        <v>12</v>
      </c>
      <c r="F200" s="27">
        <v>8731653</v>
      </c>
      <c r="G200" s="28">
        <v>5.5737978971564202</v>
      </c>
      <c r="H200" s="3" t="s">
        <v>1604</v>
      </c>
    </row>
    <row r="201" spans="5:8" x14ac:dyDescent="0.25">
      <c r="E201" s="43">
        <v>12</v>
      </c>
      <c r="F201" s="27">
        <v>8732317</v>
      </c>
      <c r="G201" s="28">
        <v>6.0095101897288599</v>
      </c>
      <c r="H201" s="3" t="s">
        <v>1604</v>
      </c>
    </row>
    <row r="202" spans="5:8" x14ac:dyDescent="0.25">
      <c r="E202" s="43">
        <v>12</v>
      </c>
      <c r="F202" s="27">
        <v>9256059</v>
      </c>
      <c r="G202" s="28">
        <v>5.6130553756294299</v>
      </c>
      <c r="H202" s="3" t="s">
        <v>1604</v>
      </c>
    </row>
    <row r="203" spans="5:8" x14ac:dyDescent="0.25">
      <c r="E203" s="43">
        <v>12</v>
      </c>
      <c r="F203" s="27">
        <v>9258960</v>
      </c>
      <c r="G203" s="28">
        <v>5.0388495343398798</v>
      </c>
      <c r="H203" s="3" t="s">
        <v>1604</v>
      </c>
    </row>
    <row r="204" spans="5:8" x14ac:dyDescent="0.25">
      <c r="E204" s="43">
        <v>12</v>
      </c>
      <c r="F204" s="27">
        <v>9261973</v>
      </c>
      <c r="G204" s="28">
        <v>5.5598626332332399</v>
      </c>
      <c r="H204" s="3" t="s">
        <v>1604</v>
      </c>
    </row>
    <row r="205" spans="5:8" x14ac:dyDescent="0.25">
      <c r="E205" s="43">
        <v>12</v>
      </c>
      <c r="F205" s="27">
        <v>9262223</v>
      </c>
      <c r="G205" s="28">
        <v>6.6483969275808699</v>
      </c>
      <c r="H205" s="3" t="s">
        <v>1604</v>
      </c>
    </row>
    <row r="206" spans="5:8" x14ac:dyDescent="0.25">
      <c r="E206" s="43">
        <v>12</v>
      </c>
      <c r="F206" s="27">
        <v>9264558</v>
      </c>
      <c r="G206" s="28">
        <v>5.6645019815809796</v>
      </c>
      <c r="H206" s="3" t="s">
        <v>1604</v>
      </c>
    </row>
    <row r="207" spans="5:8" x14ac:dyDescent="0.25">
      <c r="E207" s="43">
        <v>12</v>
      </c>
      <c r="F207" s="27">
        <v>9265195</v>
      </c>
      <c r="G207" s="28">
        <v>5.5876402676318699</v>
      </c>
      <c r="H207" s="3" t="s">
        <v>1604</v>
      </c>
    </row>
    <row r="208" spans="5:8" x14ac:dyDescent="0.25">
      <c r="E208" s="43">
        <v>12</v>
      </c>
      <c r="F208" s="27">
        <v>9265371</v>
      </c>
      <c r="G208" s="28">
        <v>5.70138705224005</v>
      </c>
      <c r="H208" s="3" t="s">
        <v>1604</v>
      </c>
    </row>
    <row r="209" spans="5:8" x14ac:dyDescent="0.25">
      <c r="E209" s="43">
        <v>12</v>
      </c>
      <c r="F209" s="27">
        <v>9278915</v>
      </c>
      <c r="G209" s="28">
        <v>5.9476524007753397</v>
      </c>
      <c r="H209" s="3" t="s">
        <v>1604</v>
      </c>
    </row>
    <row r="210" spans="5:8" x14ac:dyDescent="0.25">
      <c r="E210" s="43">
        <v>12</v>
      </c>
      <c r="F210" s="27">
        <v>9283952</v>
      </c>
      <c r="G210" s="28">
        <v>5.80551340945029</v>
      </c>
      <c r="H210" s="3" t="s">
        <v>1604</v>
      </c>
    </row>
    <row r="211" spans="5:8" x14ac:dyDescent="0.25">
      <c r="E211" s="43">
        <v>12</v>
      </c>
      <c r="F211" s="27">
        <v>9295942</v>
      </c>
      <c r="G211" s="28">
        <v>5.5035962495186102</v>
      </c>
      <c r="H211" s="3" t="s">
        <v>1604</v>
      </c>
    </row>
    <row r="212" spans="5:8" x14ac:dyDescent="0.25">
      <c r="E212" s="43">
        <v>12</v>
      </c>
      <c r="F212" s="27">
        <v>9296130</v>
      </c>
      <c r="G212" s="28">
        <v>5.6391416226950399</v>
      </c>
      <c r="H212" s="3" t="s">
        <v>1604</v>
      </c>
    </row>
    <row r="213" spans="5:8" x14ac:dyDescent="0.25">
      <c r="E213" s="43">
        <v>12</v>
      </c>
      <c r="F213" s="27">
        <v>9296596</v>
      </c>
      <c r="G213" s="28">
        <v>5.1415951560947102</v>
      </c>
      <c r="H213" s="3" t="s">
        <v>1604</v>
      </c>
    </row>
    <row r="214" spans="5:8" x14ac:dyDescent="0.25">
      <c r="E214" s="43">
        <v>12</v>
      </c>
      <c r="F214" s="27">
        <v>9302530</v>
      </c>
      <c r="G214" s="28">
        <v>5.3196826203453096</v>
      </c>
      <c r="H214" s="3" t="s">
        <v>1604</v>
      </c>
    </row>
    <row r="215" spans="5:8" x14ac:dyDescent="0.25">
      <c r="E215" s="43">
        <v>12</v>
      </c>
      <c r="F215" s="27">
        <v>9306170</v>
      </c>
      <c r="G215" s="28">
        <v>5.5225459137466704</v>
      </c>
      <c r="H215" s="3" t="s">
        <v>1604</v>
      </c>
    </row>
    <row r="216" spans="5:8" x14ac:dyDescent="0.25">
      <c r="E216" s="43">
        <v>12</v>
      </c>
      <c r="F216" s="27">
        <v>9306668</v>
      </c>
      <c r="G216" s="28">
        <v>5.48263253022263</v>
      </c>
      <c r="H216" s="3" t="s">
        <v>1604</v>
      </c>
    </row>
    <row r="217" spans="5:8" x14ac:dyDescent="0.25">
      <c r="E217" s="43">
        <v>12</v>
      </c>
      <c r="F217" s="27">
        <v>9315746</v>
      </c>
      <c r="G217" s="28">
        <v>5.5730822861191802</v>
      </c>
      <c r="H217" s="3" t="s">
        <v>1604</v>
      </c>
    </row>
    <row r="218" spans="5:8" x14ac:dyDescent="0.25">
      <c r="E218" s="43">
        <v>12</v>
      </c>
      <c r="F218" s="27">
        <v>9316761</v>
      </c>
      <c r="G218" s="28">
        <v>5.6854797209383197</v>
      </c>
      <c r="H218" s="3" t="s">
        <v>1604</v>
      </c>
    </row>
    <row r="219" spans="5:8" x14ac:dyDescent="0.25">
      <c r="E219" s="43">
        <v>12</v>
      </c>
      <c r="F219" s="27">
        <v>9382329</v>
      </c>
      <c r="G219" s="28">
        <v>5.8075719446687897</v>
      </c>
      <c r="H219" s="3" t="s">
        <v>1604</v>
      </c>
    </row>
    <row r="220" spans="5:8" x14ac:dyDescent="0.25">
      <c r="E220" s="43">
        <v>12</v>
      </c>
      <c r="F220" s="27">
        <v>9382405</v>
      </c>
      <c r="G220" s="28">
        <v>6.0635868002885198</v>
      </c>
      <c r="H220" s="3" t="s">
        <v>1604</v>
      </c>
    </row>
    <row r="221" spans="5:8" x14ac:dyDescent="0.25">
      <c r="E221" s="43">
        <v>12</v>
      </c>
      <c r="F221" s="27">
        <v>9382760</v>
      </c>
      <c r="G221" s="28">
        <v>5.0149914041100603</v>
      </c>
      <c r="H221" s="3" t="s">
        <v>1604</v>
      </c>
    </row>
    <row r="222" spans="5:8" x14ac:dyDescent="0.25">
      <c r="E222" s="43">
        <v>12</v>
      </c>
      <c r="F222" s="27">
        <v>9383308</v>
      </c>
      <c r="G222" s="28">
        <v>5.00591171525486</v>
      </c>
      <c r="H222" s="3" t="s">
        <v>1604</v>
      </c>
    </row>
    <row r="223" spans="5:8" x14ac:dyDescent="0.25">
      <c r="E223" s="43">
        <v>12</v>
      </c>
      <c r="F223" s="27">
        <v>9387528</v>
      </c>
      <c r="G223" s="28">
        <v>5.2073912175295201</v>
      </c>
      <c r="H223" s="3" t="s">
        <v>1604</v>
      </c>
    </row>
    <row r="224" spans="5:8" x14ac:dyDescent="0.25">
      <c r="E224" s="43">
        <v>12</v>
      </c>
      <c r="F224" s="27">
        <v>9390296</v>
      </c>
      <c r="G224" s="28">
        <v>5.2074332270557502</v>
      </c>
      <c r="H224" s="3" t="s">
        <v>1604</v>
      </c>
    </row>
    <row r="225" spans="1:8" x14ac:dyDescent="0.25">
      <c r="E225" s="43">
        <v>12</v>
      </c>
      <c r="F225" s="27">
        <v>9390340</v>
      </c>
      <c r="G225" s="28">
        <v>5.4984614973500197</v>
      </c>
      <c r="H225" s="3" t="s">
        <v>1604</v>
      </c>
    </row>
    <row r="226" spans="1:8" x14ac:dyDescent="0.25">
      <c r="E226" s="43">
        <v>12</v>
      </c>
      <c r="F226" s="27">
        <v>9392829</v>
      </c>
      <c r="G226" s="28">
        <v>5.1641509557884602</v>
      </c>
      <c r="H226" s="3" t="s">
        <v>1604</v>
      </c>
    </row>
    <row r="227" spans="1:8" ht="15" thickBot="1" x14ac:dyDescent="0.3">
      <c r="A227" s="31"/>
      <c r="B227" s="31"/>
      <c r="C227" s="31"/>
      <c r="D227" s="31"/>
      <c r="E227" s="31">
        <v>12</v>
      </c>
      <c r="F227" s="29">
        <v>10900334</v>
      </c>
      <c r="G227" s="30">
        <v>5.3644559386954596</v>
      </c>
      <c r="H227" s="16" t="s">
        <v>1604</v>
      </c>
    </row>
    <row r="228" spans="1:8" x14ac:dyDescent="0.25">
      <c r="A228" s="51" t="s">
        <v>1405</v>
      </c>
      <c r="B228" s="51" t="s">
        <v>1406</v>
      </c>
      <c r="C228" s="52" t="s">
        <v>1407</v>
      </c>
      <c r="D228" s="54" t="s">
        <v>1367</v>
      </c>
      <c r="E228" s="43">
        <v>12</v>
      </c>
      <c r="F228" s="27">
        <v>14794695</v>
      </c>
      <c r="G228" s="28">
        <v>6.0722037649610003</v>
      </c>
      <c r="H228" s="3" t="s">
        <v>1604</v>
      </c>
    </row>
    <row r="229" spans="1:8" x14ac:dyDescent="0.25">
      <c r="A229" s="51" t="s">
        <v>1408</v>
      </c>
      <c r="B229" s="51" t="s">
        <v>1409</v>
      </c>
      <c r="C229" s="52" t="s">
        <v>1410</v>
      </c>
      <c r="D229" s="54" t="s">
        <v>1305</v>
      </c>
      <c r="E229" s="43">
        <v>12</v>
      </c>
      <c r="F229" s="27">
        <v>14795372</v>
      </c>
      <c r="G229" s="28">
        <v>5.6978856230438</v>
      </c>
      <c r="H229" s="3" t="s">
        <v>1604</v>
      </c>
    </row>
    <row r="230" spans="1:8" x14ac:dyDescent="0.25">
      <c r="A230" s="54" t="s">
        <v>1411</v>
      </c>
      <c r="B230" s="54" t="s">
        <v>1412</v>
      </c>
      <c r="C230" s="52" t="s">
        <v>1413</v>
      </c>
      <c r="D230" s="54" t="s">
        <v>1375</v>
      </c>
      <c r="E230" s="43">
        <v>12</v>
      </c>
      <c r="F230" s="27">
        <v>14795607</v>
      </c>
      <c r="G230" s="28">
        <v>5.7679955170281696</v>
      </c>
      <c r="H230" s="3" t="s">
        <v>1604</v>
      </c>
    </row>
    <row r="231" spans="1:8" x14ac:dyDescent="0.25">
      <c r="A231" s="54" t="s">
        <v>1414</v>
      </c>
      <c r="B231" s="54" t="s">
        <v>1415</v>
      </c>
      <c r="C231" s="52" t="s">
        <v>1416</v>
      </c>
      <c r="D231" s="54" t="s">
        <v>1289</v>
      </c>
      <c r="E231" s="43">
        <v>12</v>
      </c>
      <c r="F231" s="27">
        <v>15377215</v>
      </c>
      <c r="G231" s="28">
        <v>6.4504572721151199</v>
      </c>
      <c r="H231" s="3" t="s">
        <v>1604</v>
      </c>
    </row>
    <row r="232" spans="1:8" x14ac:dyDescent="0.25">
      <c r="A232" s="54" t="s">
        <v>1260</v>
      </c>
      <c r="B232" s="54" t="s">
        <v>1260</v>
      </c>
      <c r="C232" s="52" t="s">
        <v>1417</v>
      </c>
      <c r="D232" s="54" t="s">
        <v>1262</v>
      </c>
      <c r="E232" s="43">
        <v>12</v>
      </c>
      <c r="F232" s="27">
        <v>15387238</v>
      </c>
      <c r="G232" s="28">
        <v>5.7426814869023604</v>
      </c>
      <c r="H232" s="3" t="s">
        <v>1604</v>
      </c>
    </row>
    <row r="233" spans="1:8" x14ac:dyDescent="0.25">
      <c r="A233" s="43"/>
      <c r="B233" s="43"/>
      <c r="C233" s="43"/>
      <c r="D233" s="43"/>
      <c r="E233" s="43">
        <v>12</v>
      </c>
      <c r="F233" s="27">
        <v>15513085</v>
      </c>
      <c r="G233" s="28">
        <v>5.1290871798092397</v>
      </c>
      <c r="H233" s="3" t="s">
        <v>1604</v>
      </c>
    </row>
    <row r="234" spans="1:8" x14ac:dyDescent="0.25">
      <c r="A234" s="43"/>
      <c r="B234" s="43"/>
      <c r="C234" s="43"/>
      <c r="D234" s="43"/>
      <c r="E234" s="43">
        <v>12</v>
      </c>
      <c r="F234" s="27">
        <v>15513105</v>
      </c>
      <c r="G234" s="28">
        <v>5.1055953148314499</v>
      </c>
      <c r="H234" s="3" t="s">
        <v>1604</v>
      </c>
    </row>
    <row r="235" spans="1:8" x14ac:dyDescent="0.25">
      <c r="A235" s="43"/>
      <c r="B235" s="43"/>
      <c r="C235" s="43"/>
      <c r="D235" s="43"/>
      <c r="E235" s="43">
        <v>12</v>
      </c>
      <c r="F235" s="27">
        <v>15513142</v>
      </c>
      <c r="G235" s="28">
        <v>5.1130413913428496</v>
      </c>
      <c r="H235" s="3" t="s">
        <v>1604</v>
      </c>
    </row>
    <row r="236" spans="1:8" x14ac:dyDescent="0.25">
      <c r="A236" s="43"/>
      <c r="B236" s="43"/>
      <c r="C236" s="43"/>
      <c r="D236" s="43"/>
      <c r="E236" s="43">
        <v>12</v>
      </c>
      <c r="F236" s="27">
        <v>16197774</v>
      </c>
      <c r="G236" s="28">
        <v>5.6070218134574601</v>
      </c>
      <c r="H236" s="3" t="s">
        <v>1604</v>
      </c>
    </row>
    <row r="237" spans="1:8" x14ac:dyDescent="0.25">
      <c r="A237" s="43"/>
      <c r="B237" s="43"/>
      <c r="C237" s="43"/>
      <c r="D237" s="43"/>
      <c r="E237" s="43">
        <v>12</v>
      </c>
      <c r="F237" s="27">
        <v>16201037</v>
      </c>
      <c r="G237" s="28">
        <v>5.2206055531663402</v>
      </c>
      <c r="H237" s="3" t="s">
        <v>1604</v>
      </c>
    </row>
    <row r="238" spans="1:8" x14ac:dyDescent="0.25">
      <c r="A238" s="43"/>
      <c r="B238" s="43"/>
      <c r="C238" s="43"/>
      <c r="D238" s="43"/>
      <c r="E238" s="43">
        <v>12</v>
      </c>
      <c r="F238" s="27">
        <v>18138680</v>
      </c>
      <c r="G238" s="28">
        <v>5.5617900255124404</v>
      </c>
      <c r="H238" s="3" t="s">
        <v>1604</v>
      </c>
    </row>
    <row r="239" spans="1:8" x14ac:dyDescent="0.25">
      <c r="A239" s="43"/>
      <c r="B239" s="43"/>
      <c r="C239" s="43"/>
      <c r="D239" s="43"/>
      <c r="E239" s="43">
        <v>12</v>
      </c>
      <c r="F239" s="27">
        <v>18346829</v>
      </c>
      <c r="G239" s="28">
        <v>5.1550508864826803</v>
      </c>
      <c r="H239" s="3" t="s">
        <v>1604</v>
      </c>
    </row>
    <row r="240" spans="1:8" x14ac:dyDescent="0.25">
      <c r="A240" s="43"/>
      <c r="B240" s="43"/>
      <c r="C240" s="43"/>
      <c r="D240" s="43"/>
      <c r="E240" s="43">
        <v>12</v>
      </c>
      <c r="F240" s="27">
        <v>18759678</v>
      </c>
      <c r="G240" s="28">
        <v>5.8906577303620304</v>
      </c>
      <c r="H240" s="3" t="s">
        <v>1604</v>
      </c>
    </row>
    <row r="241" spans="1:8" x14ac:dyDescent="0.25">
      <c r="A241" s="43"/>
      <c r="B241" s="43"/>
      <c r="C241" s="43"/>
      <c r="D241" s="43"/>
      <c r="E241" s="43">
        <v>12</v>
      </c>
      <c r="F241" s="27">
        <v>20839072</v>
      </c>
      <c r="G241" s="28">
        <v>7.6061090609972002</v>
      </c>
      <c r="H241" s="3" t="s">
        <v>1604</v>
      </c>
    </row>
    <row r="242" spans="1:8" x14ac:dyDescent="0.25">
      <c r="A242" s="43"/>
      <c r="B242" s="43"/>
      <c r="C242" s="43"/>
      <c r="D242" s="43"/>
      <c r="E242" s="43">
        <v>12</v>
      </c>
      <c r="F242" s="27">
        <v>24496033</v>
      </c>
      <c r="G242" s="28">
        <v>5.1726630417259001</v>
      </c>
      <c r="H242" s="3" t="s">
        <v>1604</v>
      </c>
    </row>
    <row r="243" spans="1:8" x14ac:dyDescent="0.25">
      <c r="A243" s="43"/>
      <c r="B243" s="43"/>
      <c r="C243" s="43"/>
      <c r="D243" s="43"/>
      <c r="E243" s="43">
        <v>12</v>
      </c>
      <c r="F243" s="27">
        <v>24532404</v>
      </c>
      <c r="G243" s="28">
        <v>8.62129329647105</v>
      </c>
      <c r="H243" s="3" t="s">
        <v>1604</v>
      </c>
    </row>
    <row r="244" spans="1:8" x14ac:dyDescent="0.25">
      <c r="A244" s="43"/>
      <c r="B244" s="43"/>
      <c r="C244" s="43"/>
      <c r="D244" s="43"/>
      <c r="E244" s="43">
        <v>12</v>
      </c>
      <c r="F244" s="27">
        <v>24532417</v>
      </c>
      <c r="G244" s="28">
        <v>8.5594529808835595</v>
      </c>
      <c r="H244" s="3" t="s">
        <v>1604</v>
      </c>
    </row>
    <row r="245" spans="1:8" x14ac:dyDescent="0.25">
      <c r="A245" s="43"/>
      <c r="B245" s="43"/>
      <c r="C245" s="43"/>
      <c r="D245" s="43"/>
      <c r="E245" s="43">
        <v>12</v>
      </c>
      <c r="F245" s="27">
        <v>25406488</v>
      </c>
      <c r="G245" s="28">
        <v>5.3995607761741997</v>
      </c>
      <c r="H245" s="3" t="s">
        <v>1604</v>
      </c>
    </row>
    <row r="246" spans="1:8" ht="15" thickBot="1" x14ac:dyDescent="0.3">
      <c r="A246" s="31"/>
      <c r="B246" s="31"/>
      <c r="C246" s="31"/>
      <c r="D246" s="31"/>
      <c r="E246" s="31">
        <v>12</v>
      </c>
      <c r="F246" s="29">
        <v>25706083</v>
      </c>
      <c r="G246" s="30">
        <v>6.1089087735322796</v>
      </c>
      <c r="H246" s="16" t="s">
        <v>1604</v>
      </c>
    </row>
    <row r="247" spans="1:8" x14ac:dyDescent="0.25">
      <c r="A247" s="51" t="s">
        <v>1252</v>
      </c>
      <c r="B247" s="51" t="s">
        <v>1253</v>
      </c>
      <c r="C247" s="52" t="s">
        <v>1254</v>
      </c>
      <c r="D247" s="54" t="s">
        <v>1255</v>
      </c>
      <c r="E247" s="6">
        <v>1</v>
      </c>
      <c r="F247" s="44">
        <v>793134</v>
      </c>
      <c r="G247" s="28">
        <v>4.88402357054518</v>
      </c>
      <c r="H247" s="54" t="s">
        <v>1603</v>
      </c>
    </row>
    <row r="248" spans="1:8" x14ac:dyDescent="0.25">
      <c r="A248" s="51" t="s">
        <v>1256</v>
      </c>
      <c r="B248" s="51" t="s">
        <v>1257</v>
      </c>
      <c r="C248" s="52" t="s">
        <v>1258</v>
      </c>
      <c r="D248" s="54" t="s">
        <v>1259</v>
      </c>
      <c r="E248" s="6">
        <v>1</v>
      </c>
      <c r="F248" s="44">
        <v>1004351</v>
      </c>
      <c r="G248" s="45">
        <v>4.7026334862402397</v>
      </c>
      <c r="H248" s="166" t="s">
        <v>1603</v>
      </c>
    </row>
    <row r="249" spans="1:8" x14ac:dyDescent="0.25">
      <c r="A249" s="54" t="s">
        <v>1418</v>
      </c>
      <c r="B249" s="54" t="s">
        <v>1418</v>
      </c>
      <c r="C249" s="52" t="s">
        <v>1419</v>
      </c>
      <c r="D249" s="54" t="s">
        <v>1269</v>
      </c>
      <c r="E249" s="6">
        <v>1</v>
      </c>
      <c r="F249" s="44">
        <v>4747354</v>
      </c>
      <c r="G249" s="45">
        <v>4.5220110237491102</v>
      </c>
      <c r="H249" s="166" t="s">
        <v>1603</v>
      </c>
    </row>
    <row r="250" spans="1:8" x14ac:dyDescent="0.25">
      <c r="A250" s="54" t="s">
        <v>1260</v>
      </c>
      <c r="B250" s="54" t="s">
        <v>1260</v>
      </c>
      <c r="C250" s="52" t="s">
        <v>1261</v>
      </c>
      <c r="D250" s="54" t="s">
        <v>1262</v>
      </c>
      <c r="E250" s="6">
        <v>1</v>
      </c>
      <c r="F250" s="44">
        <v>4790678</v>
      </c>
      <c r="G250" s="45">
        <v>5.0551374863346004</v>
      </c>
      <c r="H250" s="166" t="s">
        <v>1603</v>
      </c>
    </row>
    <row r="251" spans="1:8" x14ac:dyDescent="0.25">
      <c r="A251" s="25"/>
      <c r="B251" s="25"/>
      <c r="C251" s="25"/>
      <c r="D251" s="25"/>
      <c r="E251" s="6">
        <v>1</v>
      </c>
      <c r="F251" s="44">
        <v>4797900</v>
      </c>
      <c r="G251" s="45">
        <v>4.6345681775095802</v>
      </c>
      <c r="H251" s="166" t="s">
        <v>1603</v>
      </c>
    </row>
    <row r="252" spans="1:8" x14ac:dyDescent="0.25">
      <c r="A252" s="6"/>
      <c r="B252" s="6"/>
      <c r="C252" s="6"/>
      <c r="D252" s="6"/>
      <c r="E252" s="6">
        <v>1</v>
      </c>
      <c r="F252" s="44">
        <v>4800546</v>
      </c>
      <c r="G252" s="45">
        <v>4.55628339223047</v>
      </c>
      <c r="H252" s="166" t="s">
        <v>1603</v>
      </c>
    </row>
    <row r="253" spans="1:8" x14ac:dyDescent="0.25">
      <c r="A253" s="6"/>
      <c r="B253" s="6"/>
      <c r="C253" s="6"/>
      <c r="D253" s="6"/>
      <c r="E253" s="6">
        <v>1</v>
      </c>
      <c r="F253" s="44">
        <v>4800558</v>
      </c>
      <c r="G253" s="45">
        <v>4.5669025230320104</v>
      </c>
      <c r="H253" s="166" t="s">
        <v>1603</v>
      </c>
    </row>
    <row r="254" spans="1:8" x14ac:dyDescent="0.25">
      <c r="A254" s="6"/>
      <c r="B254" s="6"/>
      <c r="C254" s="6"/>
      <c r="D254" s="6"/>
      <c r="E254" s="6">
        <v>1</v>
      </c>
      <c r="F254" s="44">
        <v>4805015</v>
      </c>
      <c r="G254" s="45">
        <v>4.9545987770041604</v>
      </c>
      <c r="H254" s="166" t="s">
        <v>1603</v>
      </c>
    </row>
    <row r="255" spans="1:8" x14ac:dyDescent="0.25">
      <c r="A255" s="6"/>
      <c r="B255" s="6"/>
      <c r="C255" s="6"/>
      <c r="D255" s="6"/>
      <c r="E255" s="6">
        <v>1</v>
      </c>
      <c r="F255" s="44">
        <v>4838931</v>
      </c>
      <c r="G255" s="45">
        <v>4.9771593891234698</v>
      </c>
      <c r="H255" s="166" t="s">
        <v>1603</v>
      </c>
    </row>
    <row r="256" spans="1:8" x14ac:dyDescent="0.25">
      <c r="A256" s="6"/>
      <c r="B256" s="6"/>
      <c r="C256" s="6"/>
      <c r="D256" s="6"/>
      <c r="E256" s="6">
        <v>1</v>
      </c>
      <c r="F256" s="44">
        <v>4839414</v>
      </c>
      <c r="G256" s="45">
        <v>4.7493848530093699</v>
      </c>
      <c r="H256" s="166" t="s">
        <v>1603</v>
      </c>
    </row>
    <row r="257" spans="1:8" x14ac:dyDescent="0.25">
      <c r="A257" s="6"/>
      <c r="B257" s="6"/>
      <c r="C257" s="6"/>
      <c r="D257" s="6"/>
      <c r="E257" s="6">
        <v>1</v>
      </c>
      <c r="F257" s="44">
        <v>4843146</v>
      </c>
      <c r="G257" s="45">
        <v>4.5230814633431198</v>
      </c>
      <c r="H257" s="166" t="s">
        <v>1603</v>
      </c>
    </row>
    <row r="258" spans="1:8" x14ac:dyDescent="0.25">
      <c r="A258" s="6"/>
      <c r="B258" s="6"/>
      <c r="C258" s="6"/>
      <c r="D258" s="6"/>
      <c r="E258" s="6">
        <v>1</v>
      </c>
      <c r="F258" s="44">
        <v>4843936</v>
      </c>
      <c r="G258" s="45">
        <v>4.7364349390391398</v>
      </c>
      <c r="H258" s="166" t="s">
        <v>1603</v>
      </c>
    </row>
    <row r="259" spans="1:8" x14ac:dyDescent="0.25">
      <c r="A259" s="6"/>
      <c r="B259" s="6"/>
      <c r="C259" s="6"/>
      <c r="D259" s="6"/>
      <c r="E259" s="6">
        <v>1</v>
      </c>
      <c r="F259" s="44">
        <v>4844158</v>
      </c>
      <c r="G259" s="45">
        <v>5.0310783088238296</v>
      </c>
      <c r="H259" s="166" t="s">
        <v>1603</v>
      </c>
    </row>
    <row r="260" spans="1:8" x14ac:dyDescent="0.25">
      <c r="A260" s="6"/>
      <c r="B260" s="6"/>
      <c r="C260" s="6"/>
      <c r="D260" s="6"/>
      <c r="E260" s="6">
        <v>1</v>
      </c>
      <c r="F260" s="44">
        <v>4854013</v>
      </c>
      <c r="G260" s="45">
        <v>4.5311654695672496</v>
      </c>
      <c r="H260" s="166" t="s">
        <v>1603</v>
      </c>
    </row>
    <row r="261" spans="1:8" x14ac:dyDescent="0.25">
      <c r="A261" s="6"/>
      <c r="B261" s="6"/>
      <c r="C261" s="6"/>
      <c r="D261" s="6"/>
      <c r="E261" s="6">
        <v>1</v>
      </c>
      <c r="F261" s="44">
        <v>4854053</v>
      </c>
      <c r="G261" s="45">
        <v>4.5819640077000496</v>
      </c>
      <c r="H261" s="166" t="s">
        <v>1603</v>
      </c>
    </row>
    <row r="262" spans="1:8" x14ac:dyDescent="0.25">
      <c r="A262" s="6"/>
      <c r="B262" s="6"/>
      <c r="C262" s="6"/>
      <c r="D262" s="6"/>
      <c r="E262" s="6">
        <v>1</v>
      </c>
      <c r="F262" s="44">
        <v>4854351</v>
      </c>
      <c r="G262" s="45">
        <v>4.5959021293595104</v>
      </c>
      <c r="H262" s="166" t="s">
        <v>1603</v>
      </c>
    </row>
    <row r="263" spans="1:8" x14ac:dyDescent="0.25">
      <c r="A263" s="6"/>
      <c r="B263" s="6"/>
      <c r="C263" s="6"/>
      <c r="D263" s="6"/>
      <c r="E263" s="6">
        <v>1</v>
      </c>
      <c r="F263" s="44">
        <v>4856803</v>
      </c>
      <c r="G263" s="45">
        <v>4.7178085437244404</v>
      </c>
      <c r="H263" s="166" t="s">
        <v>1603</v>
      </c>
    </row>
    <row r="264" spans="1:8" x14ac:dyDescent="0.25">
      <c r="A264" s="6"/>
      <c r="B264" s="6"/>
      <c r="C264" s="6"/>
      <c r="D264" s="6"/>
      <c r="E264" s="6">
        <v>1</v>
      </c>
      <c r="F264" s="44">
        <v>4859563</v>
      </c>
      <c r="G264" s="45">
        <v>5.0701418925937798</v>
      </c>
      <c r="H264" s="166" t="s">
        <v>1603</v>
      </c>
    </row>
    <row r="265" spans="1:8" x14ac:dyDescent="0.25">
      <c r="A265" s="6"/>
      <c r="B265" s="6"/>
      <c r="C265" s="6"/>
      <c r="D265" s="6"/>
      <c r="E265" s="6">
        <v>1</v>
      </c>
      <c r="F265" s="44">
        <v>4869292</v>
      </c>
      <c r="G265" s="45">
        <v>4.7005580791979096</v>
      </c>
      <c r="H265" s="166" t="s">
        <v>1603</v>
      </c>
    </row>
    <row r="266" spans="1:8" x14ac:dyDescent="0.25">
      <c r="A266" s="6"/>
      <c r="B266" s="6"/>
      <c r="C266" s="6"/>
      <c r="D266" s="6"/>
      <c r="E266" s="6">
        <v>1</v>
      </c>
      <c r="F266" s="44">
        <v>5662943</v>
      </c>
      <c r="G266" s="45">
        <v>5.1980751749397802</v>
      </c>
      <c r="H266" s="166" t="s">
        <v>1603</v>
      </c>
    </row>
    <row r="267" spans="1:8" x14ac:dyDescent="0.25">
      <c r="A267" s="6"/>
      <c r="B267" s="6"/>
      <c r="C267" s="6"/>
      <c r="D267" s="6"/>
      <c r="E267" s="6">
        <v>1</v>
      </c>
      <c r="F267" s="44">
        <v>6214878</v>
      </c>
      <c r="G267" s="45">
        <v>5.2283243464492903</v>
      </c>
      <c r="H267" s="166" t="s">
        <v>1603</v>
      </c>
    </row>
    <row r="268" spans="1:8" x14ac:dyDescent="0.25">
      <c r="A268" s="6"/>
      <c r="B268" s="6"/>
      <c r="C268" s="6"/>
      <c r="D268" s="6"/>
      <c r="E268" s="6">
        <v>1</v>
      </c>
      <c r="F268" s="44">
        <v>6968285</v>
      </c>
      <c r="G268" s="45">
        <v>4.8259401922749703</v>
      </c>
      <c r="H268" s="166" t="s">
        <v>1603</v>
      </c>
    </row>
    <row r="269" spans="1:8" x14ac:dyDescent="0.25">
      <c r="A269" s="6"/>
      <c r="B269" s="6"/>
      <c r="C269" s="6"/>
      <c r="D269" s="6"/>
      <c r="E269" s="6">
        <v>1</v>
      </c>
      <c r="F269" s="44">
        <v>7290326</v>
      </c>
      <c r="G269" s="45">
        <v>4.6415701870699602</v>
      </c>
      <c r="H269" s="166" t="s">
        <v>1603</v>
      </c>
    </row>
    <row r="270" spans="1:8" ht="15" thickBot="1" x14ac:dyDescent="0.3">
      <c r="A270" s="42"/>
      <c r="B270" s="42"/>
      <c r="C270" s="42"/>
      <c r="D270" s="42"/>
      <c r="E270" s="42">
        <v>1</v>
      </c>
      <c r="F270" s="32">
        <v>7290338</v>
      </c>
      <c r="G270" s="33">
        <v>4.7478268442284701</v>
      </c>
      <c r="H270" s="166" t="s">
        <v>1603</v>
      </c>
    </row>
    <row r="271" spans="1:8" x14ac:dyDescent="0.25">
      <c r="A271" s="51" t="s">
        <v>1263</v>
      </c>
      <c r="B271" s="51" t="s">
        <v>1264</v>
      </c>
      <c r="C271" s="52" t="s">
        <v>1265</v>
      </c>
      <c r="D271" s="54" t="s">
        <v>1266</v>
      </c>
      <c r="E271" s="6">
        <v>1</v>
      </c>
      <c r="F271" s="20">
        <v>12825503</v>
      </c>
      <c r="G271" s="21">
        <v>4.6674807486262697</v>
      </c>
      <c r="H271" s="166" t="s">
        <v>1603</v>
      </c>
    </row>
    <row r="272" spans="1:8" x14ac:dyDescent="0.25">
      <c r="A272" s="54" t="s">
        <v>1260</v>
      </c>
      <c r="B272" s="54" t="s">
        <v>1260</v>
      </c>
      <c r="C272" s="52" t="s">
        <v>1270</v>
      </c>
      <c r="D272" s="54" t="s">
        <v>1262</v>
      </c>
      <c r="E272" s="6">
        <v>1</v>
      </c>
      <c r="F272" s="20">
        <v>12846664</v>
      </c>
      <c r="G272" s="21">
        <v>5.0527869126093599</v>
      </c>
      <c r="H272" s="166" t="s">
        <v>1603</v>
      </c>
    </row>
    <row r="273" spans="1:8" x14ac:dyDescent="0.25">
      <c r="A273" s="6"/>
      <c r="B273" s="6"/>
      <c r="C273" s="6"/>
      <c r="D273" s="6"/>
      <c r="E273" s="6">
        <v>1</v>
      </c>
      <c r="F273" s="20">
        <v>12846705</v>
      </c>
      <c r="G273" s="21">
        <v>5.4095594434500303</v>
      </c>
      <c r="H273" s="166" t="s">
        <v>1603</v>
      </c>
    </row>
    <row r="274" spans="1:8" x14ac:dyDescent="0.25">
      <c r="A274" s="25"/>
      <c r="B274" s="25"/>
      <c r="C274" s="25"/>
      <c r="D274" s="25"/>
      <c r="E274" s="6">
        <v>1</v>
      </c>
      <c r="F274" s="44">
        <v>14236188</v>
      </c>
      <c r="G274" s="45">
        <v>4.8651219548048701</v>
      </c>
      <c r="H274" s="166" t="s">
        <v>1603</v>
      </c>
    </row>
    <row r="275" spans="1:8" x14ac:dyDescent="0.25">
      <c r="A275" s="25"/>
      <c r="B275" s="25"/>
      <c r="C275" s="25"/>
      <c r="D275" s="25"/>
      <c r="E275" s="6">
        <v>1</v>
      </c>
      <c r="F275" s="44">
        <v>14237277</v>
      </c>
      <c r="G275" s="45">
        <v>6.6852903070448297</v>
      </c>
      <c r="H275" s="166" t="s">
        <v>1603</v>
      </c>
    </row>
    <row r="276" spans="1:8" x14ac:dyDescent="0.25">
      <c r="A276" s="6"/>
      <c r="B276" s="6"/>
      <c r="C276" s="6"/>
      <c r="D276" s="6"/>
      <c r="E276" s="6">
        <v>1</v>
      </c>
      <c r="F276" s="44">
        <v>14237279</v>
      </c>
      <c r="G276" s="45">
        <v>5.8889728489738298</v>
      </c>
      <c r="H276" s="166" t="s">
        <v>1603</v>
      </c>
    </row>
    <row r="277" spans="1:8" x14ac:dyDescent="0.25">
      <c r="A277" s="6"/>
      <c r="B277" s="6"/>
      <c r="C277" s="6"/>
      <c r="D277" s="6"/>
      <c r="E277" s="6">
        <v>1</v>
      </c>
      <c r="F277" s="44">
        <v>14245280</v>
      </c>
      <c r="G277" s="45">
        <v>4.8218867476853697</v>
      </c>
      <c r="H277" s="166" t="s">
        <v>1603</v>
      </c>
    </row>
    <row r="278" spans="1:8" x14ac:dyDescent="0.25">
      <c r="A278" s="6"/>
      <c r="B278" s="6"/>
      <c r="C278" s="6"/>
      <c r="D278" s="6"/>
      <c r="E278" s="6">
        <v>1</v>
      </c>
      <c r="F278" s="44">
        <v>14245920</v>
      </c>
      <c r="G278" s="45">
        <v>6.7196037619398599</v>
      </c>
      <c r="H278" s="166" t="s">
        <v>1603</v>
      </c>
    </row>
    <row r="279" spans="1:8" x14ac:dyDescent="0.25">
      <c r="A279" s="6"/>
      <c r="B279" s="6"/>
      <c r="C279" s="6"/>
      <c r="D279" s="6"/>
      <c r="E279" s="6">
        <v>1</v>
      </c>
      <c r="F279" s="44">
        <v>14245994</v>
      </c>
      <c r="G279" s="45">
        <v>6.1400695228488198</v>
      </c>
      <c r="H279" s="166" t="s">
        <v>1603</v>
      </c>
    </row>
    <row r="280" spans="1:8" x14ac:dyDescent="0.25">
      <c r="A280" s="6"/>
      <c r="B280" s="6"/>
      <c r="C280" s="6"/>
      <c r="D280" s="6"/>
      <c r="E280" s="6">
        <v>1</v>
      </c>
      <c r="F280" s="44">
        <v>14246456</v>
      </c>
      <c r="G280" s="45">
        <v>6.9460768494514298</v>
      </c>
      <c r="H280" s="166" t="s">
        <v>1603</v>
      </c>
    </row>
    <row r="281" spans="1:8" x14ac:dyDescent="0.25">
      <c r="A281" s="6"/>
      <c r="B281" s="6"/>
      <c r="C281" s="6"/>
      <c r="D281" s="6"/>
      <c r="E281" s="6">
        <v>1</v>
      </c>
      <c r="F281" s="44">
        <v>14246517</v>
      </c>
      <c r="G281" s="45">
        <v>5.9597537849422899</v>
      </c>
      <c r="H281" s="166" t="s">
        <v>1603</v>
      </c>
    </row>
    <row r="282" spans="1:8" x14ac:dyDescent="0.25">
      <c r="A282" s="6"/>
      <c r="B282" s="6"/>
      <c r="C282" s="6"/>
      <c r="D282" s="6"/>
      <c r="E282" s="6">
        <v>1</v>
      </c>
      <c r="F282" s="44">
        <v>14246598</v>
      </c>
      <c r="G282" s="45">
        <v>5.1773089892239499</v>
      </c>
      <c r="H282" s="166" t="s">
        <v>1603</v>
      </c>
    </row>
    <row r="283" spans="1:8" x14ac:dyDescent="0.25">
      <c r="A283" s="6"/>
      <c r="B283" s="6"/>
      <c r="C283" s="6"/>
      <c r="D283" s="6"/>
      <c r="E283" s="6">
        <v>1</v>
      </c>
      <c r="F283" s="44">
        <v>14247488</v>
      </c>
      <c r="G283" s="45">
        <v>4.9569915901200501</v>
      </c>
      <c r="H283" s="166" t="s">
        <v>1603</v>
      </c>
    </row>
    <row r="284" spans="1:8" x14ac:dyDescent="0.25">
      <c r="A284" s="6"/>
      <c r="B284" s="6"/>
      <c r="C284" s="6"/>
      <c r="D284" s="6"/>
      <c r="E284" s="6">
        <v>1</v>
      </c>
      <c r="F284" s="44">
        <v>14247496</v>
      </c>
      <c r="G284" s="45">
        <v>4.9614990569233299</v>
      </c>
      <c r="H284" s="166" t="s">
        <v>1603</v>
      </c>
    </row>
    <row r="285" spans="1:8" x14ac:dyDescent="0.25">
      <c r="A285" s="6"/>
      <c r="B285" s="6"/>
      <c r="C285" s="6"/>
      <c r="D285" s="6"/>
      <c r="E285" s="6">
        <v>1</v>
      </c>
      <c r="F285" s="44">
        <v>14247534</v>
      </c>
      <c r="G285" s="45">
        <v>5.4588327824158496</v>
      </c>
      <c r="H285" s="166" t="s">
        <v>1603</v>
      </c>
    </row>
    <row r="286" spans="1:8" x14ac:dyDescent="0.25">
      <c r="A286" s="6"/>
      <c r="B286" s="6"/>
      <c r="C286" s="6"/>
      <c r="D286" s="6"/>
      <c r="E286" s="6">
        <v>1</v>
      </c>
      <c r="F286" s="44">
        <v>14247994</v>
      </c>
      <c r="G286" s="45">
        <v>4.8014253818527202</v>
      </c>
      <c r="H286" s="166" t="s">
        <v>1603</v>
      </c>
    </row>
    <row r="287" spans="1:8" x14ac:dyDescent="0.25">
      <c r="A287" s="6"/>
      <c r="B287" s="6"/>
      <c r="C287" s="6"/>
      <c r="D287" s="6"/>
      <c r="E287" s="6">
        <v>1</v>
      </c>
      <c r="F287" s="44">
        <v>14248190</v>
      </c>
      <c r="G287" s="45">
        <v>4.9661341326521002</v>
      </c>
      <c r="H287" s="166" t="s">
        <v>1603</v>
      </c>
    </row>
    <row r="288" spans="1:8" x14ac:dyDescent="0.25">
      <c r="A288" s="6"/>
      <c r="B288" s="6"/>
      <c r="C288" s="6"/>
      <c r="D288" s="6"/>
      <c r="E288" s="6">
        <v>1</v>
      </c>
      <c r="F288" s="44">
        <v>14266032</v>
      </c>
      <c r="G288" s="45">
        <v>4.5231249152414899</v>
      </c>
      <c r="H288" s="166" t="s">
        <v>1603</v>
      </c>
    </row>
    <row r="289" spans="1:8" x14ac:dyDescent="0.25">
      <c r="A289" s="6"/>
      <c r="B289" s="6"/>
      <c r="C289" s="6"/>
      <c r="D289" s="6"/>
      <c r="E289" s="6">
        <v>1</v>
      </c>
      <c r="F289" s="44">
        <v>14266047</v>
      </c>
      <c r="G289" s="45">
        <v>4.6322528310497901</v>
      </c>
      <c r="H289" s="166" t="s">
        <v>1603</v>
      </c>
    </row>
    <row r="290" spans="1:8" ht="15" thickBot="1" x14ac:dyDescent="0.3">
      <c r="A290" s="42"/>
      <c r="B290" s="42"/>
      <c r="C290" s="42"/>
      <c r="D290" s="42"/>
      <c r="E290" s="42">
        <v>1</v>
      </c>
      <c r="F290" s="32">
        <v>14266226</v>
      </c>
      <c r="G290" s="33">
        <v>4.8140331072321603</v>
      </c>
      <c r="H290" s="33" t="s">
        <v>1603</v>
      </c>
    </row>
    <row r="291" spans="1:8" x14ac:dyDescent="0.25">
      <c r="A291" s="51" t="s">
        <v>1271</v>
      </c>
      <c r="B291" s="51" t="s">
        <v>1272</v>
      </c>
      <c r="C291" s="52" t="s">
        <v>1273</v>
      </c>
      <c r="D291" s="54" t="s">
        <v>1255</v>
      </c>
      <c r="E291" s="6">
        <v>1</v>
      </c>
      <c r="F291" s="44">
        <v>31148466</v>
      </c>
      <c r="G291" s="45">
        <v>6.9602290730684198</v>
      </c>
      <c r="H291" s="54" t="s">
        <v>1598</v>
      </c>
    </row>
    <row r="292" spans="1:8" x14ac:dyDescent="0.25">
      <c r="A292" s="51" t="s">
        <v>1274</v>
      </c>
      <c r="B292" s="51" t="s">
        <v>1275</v>
      </c>
      <c r="C292" s="52" t="s">
        <v>1276</v>
      </c>
      <c r="D292" s="54" t="s">
        <v>1266</v>
      </c>
      <c r="E292" s="6"/>
      <c r="F292" s="44"/>
      <c r="G292" s="6"/>
      <c r="H292" s="25"/>
    </row>
    <row r="293" spans="1:8" x14ac:dyDescent="0.25">
      <c r="A293" s="54" t="s">
        <v>1277</v>
      </c>
      <c r="B293" s="54" t="s">
        <v>1278</v>
      </c>
      <c r="C293" s="52" t="s">
        <v>1279</v>
      </c>
      <c r="D293" s="54" t="s">
        <v>1269</v>
      </c>
      <c r="E293" s="6"/>
      <c r="F293" s="44"/>
      <c r="G293" s="6"/>
      <c r="H293" s="25"/>
    </row>
    <row r="294" spans="1:8" ht="15" thickBot="1" x14ac:dyDescent="0.3">
      <c r="A294" s="55" t="s">
        <v>1260</v>
      </c>
      <c r="B294" s="55" t="s">
        <v>1260</v>
      </c>
      <c r="C294" s="56" t="s">
        <v>1280</v>
      </c>
      <c r="D294" s="55" t="s">
        <v>1262</v>
      </c>
      <c r="E294" s="42"/>
      <c r="F294" s="32"/>
      <c r="G294" s="42"/>
      <c r="H294" s="38"/>
    </row>
    <row r="295" spans="1:8" x14ac:dyDescent="0.25">
      <c r="A295" s="51" t="s">
        <v>1420</v>
      </c>
      <c r="B295" s="51" t="s">
        <v>1421</v>
      </c>
      <c r="C295" s="52" t="s">
        <v>1422</v>
      </c>
      <c r="D295" s="54" t="s">
        <v>1367</v>
      </c>
      <c r="E295" s="6">
        <v>2</v>
      </c>
      <c r="F295" s="27">
        <v>1883975</v>
      </c>
      <c r="G295" s="28">
        <v>4.8481706598681296</v>
      </c>
      <c r="H295" s="54" t="s">
        <v>1598</v>
      </c>
    </row>
    <row r="296" spans="1:8" x14ac:dyDescent="0.25">
      <c r="A296" s="51" t="s">
        <v>1423</v>
      </c>
      <c r="B296" s="51" t="s">
        <v>1424</v>
      </c>
      <c r="C296" s="52" t="s">
        <v>1425</v>
      </c>
      <c r="D296" s="54" t="s">
        <v>1266</v>
      </c>
      <c r="E296" s="6">
        <v>2</v>
      </c>
      <c r="F296" s="27">
        <v>3857550</v>
      </c>
      <c r="G296" s="28">
        <v>6.3759242688543196</v>
      </c>
      <c r="H296" s="54" t="s">
        <v>1598</v>
      </c>
    </row>
    <row r="297" spans="1:8" x14ac:dyDescent="0.25">
      <c r="A297" s="54" t="s">
        <v>1426</v>
      </c>
      <c r="B297" s="54" t="s">
        <v>1427</v>
      </c>
      <c r="C297" s="52" t="s">
        <v>1428</v>
      </c>
      <c r="D297" s="54" t="s">
        <v>1375</v>
      </c>
      <c r="E297" s="6">
        <v>2</v>
      </c>
      <c r="F297" s="27">
        <v>3874965</v>
      </c>
      <c r="G297" s="28">
        <v>5.0010043807601097</v>
      </c>
      <c r="H297" s="54" t="s">
        <v>1598</v>
      </c>
    </row>
    <row r="298" spans="1:8" x14ac:dyDescent="0.25">
      <c r="A298" s="54" t="s">
        <v>1429</v>
      </c>
      <c r="B298" s="54" t="s">
        <v>1429</v>
      </c>
      <c r="C298" s="52" t="s">
        <v>1430</v>
      </c>
      <c r="D298" s="54" t="s">
        <v>1317</v>
      </c>
      <c r="E298" s="6">
        <v>2</v>
      </c>
      <c r="F298" s="27">
        <v>5132343</v>
      </c>
      <c r="G298" s="28">
        <v>4.8971891090830804</v>
      </c>
      <c r="H298" s="54" t="s">
        <v>1598</v>
      </c>
    </row>
    <row r="299" spans="1:8" x14ac:dyDescent="0.25">
      <c r="A299" s="54" t="s">
        <v>1431</v>
      </c>
      <c r="B299" s="54" t="s">
        <v>1432</v>
      </c>
      <c r="C299" s="52" t="s">
        <v>1433</v>
      </c>
      <c r="D299" s="54" t="s">
        <v>1312</v>
      </c>
      <c r="E299" s="6">
        <v>2</v>
      </c>
      <c r="F299" s="27">
        <v>5135101</v>
      </c>
      <c r="G299" s="28">
        <v>4.78075612775468</v>
      </c>
      <c r="H299" s="54" t="s">
        <v>1598</v>
      </c>
    </row>
    <row r="300" spans="1:8" x14ac:dyDescent="0.25">
      <c r="A300" s="54" t="s">
        <v>1260</v>
      </c>
      <c r="B300" s="54" t="s">
        <v>1260</v>
      </c>
      <c r="C300" s="52" t="s">
        <v>1434</v>
      </c>
      <c r="D300" s="54" t="s">
        <v>1262</v>
      </c>
      <c r="E300" s="6">
        <v>2</v>
      </c>
      <c r="F300" s="27">
        <v>5136339</v>
      </c>
      <c r="G300" s="28">
        <v>4.5810858247053003</v>
      </c>
      <c r="H300" s="54" t="s">
        <v>1598</v>
      </c>
    </row>
    <row r="301" spans="1:8" x14ac:dyDescent="0.25">
      <c r="A301" s="25"/>
      <c r="B301" s="25"/>
      <c r="C301" s="25"/>
      <c r="D301" s="25"/>
      <c r="E301" s="6">
        <v>2</v>
      </c>
      <c r="F301" s="27">
        <v>5142991</v>
      </c>
      <c r="G301" s="28">
        <v>5.1299767081046097</v>
      </c>
      <c r="H301" s="54" t="s">
        <v>1598</v>
      </c>
    </row>
    <row r="302" spans="1:8" x14ac:dyDescent="0.25">
      <c r="A302" s="25"/>
      <c r="B302" s="25"/>
      <c r="C302" s="25"/>
      <c r="D302" s="25"/>
      <c r="E302" s="6">
        <v>2</v>
      </c>
      <c r="F302" s="27">
        <v>5144765</v>
      </c>
      <c r="G302" s="28">
        <v>4.8525710313013404</v>
      </c>
      <c r="H302" s="54" t="s">
        <v>1598</v>
      </c>
    </row>
    <row r="303" spans="1:8" x14ac:dyDescent="0.25">
      <c r="A303" s="25"/>
      <c r="B303" s="25"/>
      <c r="C303" s="25"/>
      <c r="D303" s="25"/>
      <c r="E303" s="6">
        <v>2</v>
      </c>
      <c r="F303" s="27">
        <v>5145027</v>
      </c>
      <c r="G303" s="28">
        <v>4.7842038674101701</v>
      </c>
      <c r="H303" s="54" t="s">
        <v>1598</v>
      </c>
    </row>
    <row r="304" spans="1:8" x14ac:dyDescent="0.25">
      <c r="A304" s="25"/>
      <c r="B304" s="25"/>
      <c r="C304" s="25"/>
      <c r="D304" s="25"/>
      <c r="E304" s="6">
        <v>2</v>
      </c>
      <c r="F304" s="27">
        <v>5157946</v>
      </c>
      <c r="G304" s="28">
        <v>4.9245990444860999</v>
      </c>
      <c r="H304" s="54" t="s">
        <v>1598</v>
      </c>
    </row>
    <row r="305" spans="1:8" x14ac:dyDescent="0.25">
      <c r="A305" s="25"/>
      <c r="B305" s="25"/>
      <c r="C305" s="25"/>
      <c r="D305" s="25"/>
      <c r="E305" s="6">
        <v>2</v>
      </c>
      <c r="F305" s="27">
        <v>5159712</v>
      </c>
      <c r="G305" s="28">
        <v>4.6872093078535597</v>
      </c>
      <c r="H305" s="54" t="s">
        <v>1598</v>
      </c>
    </row>
    <row r="306" spans="1:8" ht="15" thickBot="1" x14ac:dyDescent="0.3">
      <c r="A306" s="38"/>
      <c r="B306" s="38"/>
      <c r="C306" s="38"/>
      <c r="D306" s="38"/>
      <c r="E306" s="42">
        <v>2</v>
      </c>
      <c r="F306" s="29">
        <v>6683935</v>
      </c>
      <c r="G306" s="30">
        <v>4.9252201176680703</v>
      </c>
      <c r="H306" s="55" t="s">
        <v>1598</v>
      </c>
    </row>
    <row r="307" spans="1:8" x14ac:dyDescent="0.25">
      <c r="A307" s="51" t="s">
        <v>1281</v>
      </c>
      <c r="B307" s="51" t="s">
        <v>1282</v>
      </c>
      <c r="C307" s="52" t="s">
        <v>1283</v>
      </c>
      <c r="D307" s="54" t="s">
        <v>1266</v>
      </c>
      <c r="E307" s="6">
        <v>2</v>
      </c>
      <c r="F307" s="27">
        <v>15353398</v>
      </c>
      <c r="G307" s="28">
        <v>5.0660068361687598</v>
      </c>
      <c r="H307" s="54" t="s">
        <v>1598</v>
      </c>
    </row>
    <row r="308" spans="1:8" x14ac:dyDescent="0.25">
      <c r="A308" s="57" t="s">
        <v>1284</v>
      </c>
      <c r="B308" s="57"/>
      <c r="C308" s="52" t="s">
        <v>1285</v>
      </c>
      <c r="D308" s="54" t="s">
        <v>1269</v>
      </c>
      <c r="E308" s="6">
        <v>2</v>
      </c>
      <c r="F308" s="27">
        <v>17083177</v>
      </c>
      <c r="G308" s="28">
        <v>4.8054856581175303</v>
      </c>
      <c r="H308" s="54" t="s">
        <v>1598</v>
      </c>
    </row>
    <row r="309" spans="1:8" x14ac:dyDescent="0.25">
      <c r="A309" s="57" t="s">
        <v>1286</v>
      </c>
      <c r="B309" s="57" t="s">
        <v>1287</v>
      </c>
      <c r="C309" s="52" t="s">
        <v>1288</v>
      </c>
      <c r="D309" s="54" t="s">
        <v>1289</v>
      </c>
      <c r="E309" s="6">
        <v>2</v>
      </c>
      <c r="F309" s="27">
        <v>17083190</v>
      </c>
      <c r="G309" s="28">
        <v>4.8134674354075999</v>
      </c>
      <c r="H309" s="54" t="s">
        <v>1598</v>
      </c>
    </row>
    <row r="310" spans="1:8" x14ac:dyDescent="0.25">
      <c r="A310" s="54" t="s">
        <v>1260</v>
      </c>
      <c r="B310" s="54" t="s">
        <v>1260</v>
      </c>
      <c r="C310" s="52" t="s">
        <v>1290</v>
      </c>
      <c r="D310" s="54" t="s">
        <v>1262</v>
      </c>
      <c r="E310" s="6">
        <v>2</v>
      </c>
      <c r="F310" s="27">
        <v>17130938</v>
      </c>
      <c r="G310" s="28">
        <v>5.1303517920899999</v>
      </c>
      <c r="H310" s="54" t="s">
        <v>1598</v>
      </c>
    </row>
    <row r="311" spans="1:8" x14ac:dyDescent="0.25">
      <c r="A311" s="54" t="s">
        <v>1260</v>
      </c>
      <c r="B311" s="54" t="s">
        <v>1260</v>
      </c>
      <c r="C311" s="52" t="s">
        <v>1291</v>
      </c>
      <c r="D311" s="54" t="s">
        <v>1262</v>
      </c>
      <c r="E311" s="6">
        <v>2</v>
      </c>
      <c r="F311" s="27">
        <v>17177667</v>
      </c>
      <c r="G311" s="28">
        <v>4.5956281805347201</v>
      </c>
      <c r="H311" s="54" t="s">
        <v>1598</v>
      </c>
    </row>
    <row r="312" spans="1:8" x14ac:dyDescent="0.25">
      <c r="A312" s="25"/>
      <c r="B312" s="25"/>
      <c r="C312" s="25"/>
      <c r="D312" s="25"/>
      <c r="E312" s="6">
        <v>2</v>
      </c>
      <c r="F312" s="27">
        <v>19120817</v>
      </c>
      <c r="G312" s="28">
        <v>5.3840499483436002</v>
      </c>
      <c r="H312" s="54" t="s">
        <v>1598</v>
      </c>
    </row>
    <row r="313" spans="1:8" x14ac:dyDescent="0.25">
      <c r="A313" s="25"/>
      <c r="B313" s="25"/>
      <c r="C313" s="25"/>
      <c r="D313" s="25"/>
      <c r="E313" s="6">
        <v>2</v>
      </c>
      <c r="F313" s="27">
        <v>19287181</v>
      </c>
      <c r="G313" s="28">
        <v>5.0999771656713797</v>
      </c>
      <c r="H313" s="54" t="s">
        <v>1598</v>
      </c>
    </row>
    <row r="314" spans="1:8" x14ac:dyDescent="0.25">
      <c r="A314" s="25"/>
      <c r="B314" s="25"/>
      <c r="C314" s="25"/>
      <c r="D314" s="25"/>
      <c r="E314" s="6">
        <v>2</v>
      </c>
      <c r="F314" s="27">
        <v>19684819</v>
      </c>
      <c r="G314" s="28">
        <v>4.8152801848497297</v>
      </c>
      <c r="H314" s="54" t="s">
        <v>1598</v>
      </c>
    </row>
    <row r="315" spans="1:8" x14ac:dyDescent="0.25">
      <c r="A315" s="25"/>
      <c r="B315" s="25"/>
      <c r="C315" s="25"/>
      <c r="D315" s="25"/>
      <c r="E315" s="6">
        <v>2</v>
      </c>
      <c r="F315" s="27">
        <v>20534229</v>
      </c>
      <c r="G315" s="28">
        <v>4.8513973451939103</v>
      </c>
      <c r="H315" s="54" t="s">
        <v>1598</v>
      </c>
    </row>
    <row r="316" spans="1:8" x14ac:dyDescent="0.25">
      <c r="A316" s="25"/>
      <c r="B316" s="25"/>
      <c r="C316" s="25"/>
      <c r="D316" s="25"/>
      <c r="E316" s="6">
        <v>2</v>
      </c>
      <c r="F316" s="27">
        <v>21158530</v>
      </c>
      <c r="G316" s="28">
        <v>4.5333102841265296</v>
      </c>
      <c r="H316" s="54" t="s">
        <v>1598</v>
      </c>
    </row>
    <row r="317" spans="1:8" x14ac:dyDescent="0.25">
      <c r="A317" s="25"/>
      <c r="B317" s="25"/>
      <c r="C317" s="25"/>
      <c r="D317" s="25"/>
      <c r="E317" s="6">
        <v>2</v>
      </c>
      <c r="F317" s="27">
        <v>21645295</v>
      </c>
      <c r="G317" s="28">
        <v>4.85502126197997</v>
      </c>
      <c r="H317" s="54" t="s">
        <v>1598</v>
      </c>
    </row>
    <row r="318" spans="1:8" x14ac:dyDescent="0.25">
      <c r="A318" s="25"/>
      <c r="B318" s="25"/>
      <c r="C318" s="25"/>
      <c r="D318" s="25"/>
      <c r="E318" s="6">
        <v>2</v>
      </c>
      <c r="F318" s="27">
        <v>21737280</v>
      </c>
      <c r="G318" s="28">
        <v>4.67588223734057</v>
      </c>
      <c r="H318" s="54" t="s">
        <v>1598</v>
      </c>
    </row>
    <row r="319" spans="1:8" x14ac:dyDescent="0.25">
      <c r="A319" s="25"/>
      <c r="B319" s="25"/>
      <c r="C319" s="25"/>
      <c r="D319" s="25"/>
      <c r="E319" s="6">
        <v>2</v>
      </c>
      <c r="F319" s="27">
        <v>21762375</v>
      </c>
      <c r="G319" s="28">
        <v>4.7406211716170397</v>
      </c>
      <c r="H319" s="54" t="s">
        <v>1598</v>
      </c>
    </row>
    <row r="320" spans="1:8" x14ac:dyDescent="0.25">
      <c r="A320" s="25"/>
      <c r="B320" s="25"/>
      <c r="C320" s="25"/>
      <c r="D320" s="25"/>
      <c r="E320" s="6">
        <v>2</v>
      </c>
      <c r="F320" s="27">
        <v>22656129</v>
      </c>
      <c r="G320" s="28">
        <v>4.5601622391183003</v>
      </c>
      <c r="H320" s="54" t="s">
        <v>1598</v>
      </c>
    </row>
    <row r="321" spans="1:8" x14ac:dyDescent="0.25">
      <c r="A321" s="25"/>
      <c r="B321" s="25"/>
      <c r="C321" s="25"/>
      <c r="D321" s="25"/>
      <c r="E321" s="6">
        <v>2</v>
      </c>
      <c r="F321" s="27">
        <v>24781672</v>
      </c>
      <c r="G321" s="28">
        <v>4.7856330784034</v>
      </c>
      <c r="H321" s="54" t="s">
        <v>1598</v>
      </c>
    </row>
    <row r="322" spans="1:8" x14ac:dyDescent="0.25">
      <c r="A322" s="25"/>
      <c r="B322" s="25"/>
      <c r="C322" s="25"/>
      <c r="D322" s="25"/>
      <c r="E322" s="6">
        <v>2</v>
      </c>
      <c r="F322" s="27">
        <v>24781954</v>
      </c>
      <c r="G322" s="28">
        <v>4.8157345569378904</v>
      </c>
      <c r="H322" s="54" t="s">
        <v>1598</v>
      </c>
    </row>
    <row r="323" spans="1:8" x14ac:dyDescent="0.25">
      <c r="A323" s="25"/>
      <c r="B323" s="25"/>
      <c r="C323" s="25"/>
      <c r="D323" s="25"/>
      <c r="E323" s="6">
        <v>2</v>
      </c>
      <c r="F323" s="27">
        <v>24782710</v>
      </c>
      <c r="G323" s="28">
        <v>4.5294425147827297</v>
      </c>
      <c r="H323" s="54" t="s">
        <v>1598</v>
      </c>
    </row>
    <row r="324" spans="1:8" x14ac:dyDescent="0.25">
      <c r="A324" s="25"/>
      <c r="B324" s="25"/>
      <c r="C324" s="25"/>
      <c r="D324" s="25"/>
      <c r="E324" s="6">
        <v>2</v>
      </c>
      <c r="F324" s="27">
        <v>24783672</v>
      </c>
      <c r="G324" s="28">
        <v>4.7349933943394102</v>
      </c>
      <c r="H324" s="54" t="s">
        <v>1598</v>
      </c>
    </row>
    <row r="325" spans="1:8" ht="15" thickBot="1" x14ac:dyDescent="0.3">
      <c r="A325" s="38"/>
      <c r="B325" s="38"/>
      <c r="C325" s="38"/>
      <c r="D325" s="38"/>
      <c r="E325" s="42">
        <v>2</v>
      </c>
      <c r="F325" s="29">
        <v>24824004</v>
      </c>
      <c r="G325" s="30">
        <v>4.6811648082723396</v>
      </c>
      <c r="H325" s="55" t="s">
        <v>1598</v>
      </c>
    </row>
    <row r="326" spans="1:8" x14ac:dyDescent="0.25">
      <c r="A326" s="51" t="s">
        <v>1292</v>
      </c>
      <c r="B326" s="51" t="s">
        <v>1293</v>
      </c>
      <c r="C326" s="52" t="s">
        <v>1294</v>
      </c>
      <c r="D326" s="54" t="s">
        <v>1259</v>
      </c>
      <c r="E326" s="6">
        <v>3</v>
      </c>
      <c r="F326" s="27">
        <v>18773712</v>
      </c>
      <c r="G326" s="28">
        <v>4.7383327712258199</v>
      </c>
      <c r="H326" s="54" t="s">
        <v>1598</v>
      </c>
    </row>
    <row r="327" spans="1:8" x14ac:dyDescent="0.25">
      <c r="A327" s="54" t="s">
        <v>1295</v>
      </c>
      <c r="B327" s="54" t="s">
        <v>1296</v>
      </c>
      <c r="C327" s="52" t="s">
        <v>1297</v>
      </c>
      <c r="D327" s="54" t="s">
        <v>1269</v>
      </c>
      <c r="E327" s="6">
        <v>3</v>
      </c>
      <c r="F327" s="27">
        <v>20494203</v>
      </c>
      <c r="G327" s="28">
        <v>5.2886652704417401</v>
      </c>
      <c r="H327" s="54" t="s">
        <v>1598</v>
      </c>
    </row>
    <row r="328" spans="1:8" x14ac:dyDescent="0.25">
      <c r="A328" s="54" t="s">
        <v>1260</v>
      </c>
      <c r="B328" s="54" t="s">
        <v>1260</v>
      </c>
      <c r="C328" s="52" t="s">
        <v>1298</v>
      </c>
      <c r="D328" s="54" t="s">
        <v>1262</v>
      </c>
      <c r="E328" s="6">
        <v>3</v>
      </c>
      <c r="F328" s="27">
        <v>21695643</v>
      </c>
      <c r="G328" s="28">
        <v>4.8271344700830099</v>
      </c>
      <c r="H328" s="54" t="s">
        <v>1598</v>
      </c>
    </row>
    <row r="329" spans="1:8" x14ac:dyDescent="0.25">
      <c r="A329" s="6"/>
      <c r="B329" s="6"/>
      <c r="C329" s="6"/>
      <c r="D329" s="6"/>
      <c r="E329" s="6">
        <v>3</v>
      </c>
      <c r="F329" s="27">
        <v>21927972</v>
      </c>
      <c r="G329" s="28">
        <v>4.6626206163041797</v>
      </c>
      <c r="H329" s="54" t="s">
        <v>1598</v>
      </c>
    </row>
    <row r="330" spans="1:8" x14ac:dyDescent="0.25">
      <c r="A330" s="6"/>
      <c r="B330" s="6"/>
      <c r="C330" s="6"/>
      <c r="D330" s="6"/>
      <c r="E330" s="6">
        <v>3</v>
      </c>
      <c r="F330" s="27">
        <v>21975887</v>
      </c>
      <c r="G330" s="28">
        <v>5.0832092748272499</v>
      </c>
      <c r="H330" s="54" t="s">
        <v>1598</v>
      </c>
    </row>
    <row r="331" spans="1:8" x14ac:dyDescent="0.25">
      <c r="A331" s="6"/>
      <c r="B331" s="6"/>
      <c r="C331" s="6"/>
      <c r="D331" s="6"/>
      <c r="E331" s="6">
        <v>3</v>
      </c>
      <c r="F331" s="27">
        <v>21975898</v>
      </c>
      <c r="G331" s="28">
        <v>4.9605462210382596</v>
      </c>
      <c r="H331" s="54" t="s">
        <v>1598</v>
      </c>
    </row>
    <row r="332" spans="1:8" x14ac:dyDescent="0.25">
      <c r="A332" s="6"/>
      <c r="B332" s="6"/>
      <c r="C332" s="6"/>
      <c r="D332" s="6"/>
      <c r="E332" s="6">
        <v>3</v>
      </c>
      <c r="F332" s="27">
        <v>24403923</v>
      </c>
      <c r="G332" s="28">
        <v>4.81250748101957</v>
      </c>
      <c r="H332" s="54" t="s">
        <v>1598</v>
      </c>
    </row>
    <row r="333" spans="1:8" x14ac:dyDescent="0.25">
      <c r="A333" s="6"/>
      <c r="B333" s="6"/>
      <c r="C333" s="6"/>
      <c r="D333" s="6"/>
      <c r="E333" s="6">
        <v>3</v>
      </c>
      <c r="F333" s="27">
        <v>24403931</v>
      </c>
      <c r="G333" s="28">
        <v>4.8048755770133198</v>
      </c>
      <c r="H333" s="54" t="s">
        <v>1598</v>
      </c>
    </row>
    <row r="334" spans="1:8" x14ac:dyDescent="0.25">
      <c r="A334" s="6"/>
      <c r="B334" s="6"/>
      <c r="C334" s="6"/>
      <c r="D334" s="6"/>
      <c r="E334" s="6">
        <v>3</v>
      </c>
      <c r="F334" s="27">
        <v>24404502</v>
      </c>
      <c r="G334" s="28">
        <v>4.8577357088299804</v>
      </c>
      <c r="H334" s="54" t="s">
        <v>1598</v>
      </c>
    </row>
    <row r="335" spans="1:8" x14ac:dyDescent="0.25">
      <c r="A335" s="6"/>
      <c r="B335" s="6"/>
      <c r="C335" s="6"/>
      <c r="D335" s="6"/>
      <c r="E335" s="6">
        <v>3</v>
      </c>
      <c r="F335" s="27">
        <v>24404553</v>
      </c>
      <c r="G335" s="28">
        <v>4.6634202013259598</v>
      </c>
      <c r="H335" s="54" t="s">
        <v>1598</v>
      </c>
    </row>
    <row r="336" spans="1:8" x14ac:dyDescent="0.25">
      <c r="A336" s="6"/>
      <c r="B336" s="6"/>
      <c r="C336" s="6"/>
      <c r="D336" s="6"/>
      <c r="E336" s="6">
        <v>3</v>
      </c>
      <c r="F336" s="27">
        <v>24405058</v>
      </c>
      <c r="G336" s="28">
        <v>5.0942742598083797</v>
      </c>
      <c r="H336" s="54" t="s">
        <v>1598</v>
      </c>
    </row>
    <row r="337" spans="1:8" ht="15" thickBot="1" x14ac:dyDescent="0.3">
      <c r="A337" s="42"/>
      <c r="B337" s="42"/>
      <c r="C337" s="42"/>
      <c r="D337" s="42"/>
      <c r="E337" s="42">
        <v>3</v>
      </c>
      <c r="F337" s="29">
        <v>24469455</v>
      </c>
      <c r="G337" s="30">
        <v>4.7053574463971302</v>
      </c>
      <c r="H337" s="55" t="s">
        <v>1598</v>
      </c>
    </row>
    <row r="338" spans="1:8" x14ac:dyDescent="0.25">
      <c r="A338" s="51" t="s">
        <v>1302</v>
      </c>
      <c r="B338" s="51" t="s">
        <v>1303</v>
      </c>
      <c r="C338" s="52" t="s">
        <v>1304</v>
      </c>
      <c r="D338" s="54" t="s">
        <v>1305</v>
      </c>
      <c r="E338" s="6">
        <v>4</v>
      </c>
      <c r="F338" s="27">
        <v>10317365</v>
      </c>
      <c r="G338" s="28">
        <v>5.33294883856317</v>
      </c>
      <c r="H338" s="54" t="s">
        <v>1598</v>
      </c>
    </row>
    <row r="339" spans="1:8" x14ac:dyDescent="0.25">
      <c r="A339" s="51" t="s">
        <v>1306</v>
      </c>
      <c r="B339" s="51" t="s">
        <v>1307</v>
      </c>
      <c r="C339" s="52" t="s">
        <v>1308</v>
      </c>
      <c r="D339" s="54" t="s">
        <v>1259</v>
      </c>
      <c r="E339" s="6">
        <v>4</v>
      </c>
      <c r="F339" s="27">
        <v>10317400</v>
      </c>
      <c r="G339" s="28">
        <v>4.59573089109458</v>
      </c>
      <c r="H339" s="54" t="s">
        <v>1598</v>
      </c>
    </row>
    <row r="340" spans="1:8" x14ac:dyDescent="0.25">
      <c r="A340" s="54" t="s">
        <v>1309</v>
      </c>
      <c r="B340" s="54" t="s">
        <v>1310</v>
      </c>
      <c r="C340" s="52" t="s">
        <v>1311</v>
      </c>
      <c r="D340" s="54" t="s">
        <v>1312</v>
      </c>
      <c r="E340" s="6">
        <v>4</v>
      </c>
      <c r="F340" s="27">
        <v>12296649</v>
      </c>
      <c r="G340" s="28">
        <v>5.3864752971463501</v>
      </c>
      <c r="H340" s="54" t="s">
        <v>1598</v>
      </c>
    </row>
    <row r="341" spans="1:8" x14ac:dyDescent="0.25">
      <c r="A341" s="54" t="s">
        <v>1260</v>
      </c>
      <c r="B341" s="54" t="s">
        <v>1260</v>
      </c>
      <c r="C341" s="52" t="s">
        <v>1313</v>
      </c>
      <c r="D341" s="54" t="s">
        <v>1262</v>
      </c>
      <c r="E341" s="6">
        <v>4</v>
      </c>
      <c r="F341" s="27">
        <v>12678287</v>
      </c>
      <c r="G341" s="28">
        <v>5.0259352663929002</v>
      </c>
      <c r="H341" s="54" t="s">
        <v>1598</v>
      </c>
    </row>
    <row r="342" spans="1:8" x14ac:dyDescent="0.25">
      <c r="A342" s="25"/>
      <c r="B342" s="25"/>
      <c r="C342" s="25"/>
      <c r="D342" s="25"/>
      <c r="E342" s="6">
        <v>4</v>
      </c>
      <c r="F342" s="27">
        <v>15765944</v>
      </c>
      <c r="G342" s="28">
        <v>6.1287599175857697</v>
      </c>
      <c r="H342" s="54" t="s">
        <v>1598</v>
      </c>
    </row>
    <row r="343" spans="1:8" x14ac:dyDescent="0.25">
      <c r="A343" s="25"/>
      <c r="B343" s="25"/>
      <c r="C343" s="25"/>
      <c r="D343" s="25"/>
      <c r="E343" s="6">
        <v>4</v>
      </c>
      <c r="F343" s="27">
        <v>21153900</v>
      </c>
      <c r="G343" s="28">
        <v>4.6021468589113903</v>
      </c>
      <c r="H343" s="54" t="s">
        <v>1598</v>
      </c>
    </row>
    <row r="344" spans="1:8" x14ac:dyDescent="0.25">
      <c r="A344" s="25"/>
      <c r="B344" s="25"/>
      <c r="C344" s="25"/>
      <c r="D344" s="25"/>
      <c r="E344" s="6">
        <v>4</v>
      </c>
      <c r="F344" s="27">
        <v>21853411</v>
      </c>
      <c r="G344" s="28">
        <v>5.9032637395375298</v>
      </c>
      <c r="H344" s="54" t="s">
        <v>1598</v>
      </c>
    </row>
    <row r="345" spans="1:8" x14ac:dyDescent="0.25">
      <c r="A345" s="25"/>
      <c r="B345" s="25"/>
      <c r="C345" s="25"/>
      <c r="D345" s="25"/>
      <c r="E345" s="6">
        <v>4</v>
      </c>
      <c r="F345" s="27">
        <v>21854306</v>
      </c>
      <c r="G345" s="28">
        <v>4.8040726864027796</v>
      </c>
      <c r="H345" s="54" t="s">
        <v>1598</v>
      </c>
    </row>
    <row r="346" spans="1:8" x14ac:dyDescent="0.25">
      <c r="A346" s="25"/>
      <c r="B346" s="25"/>
      <c r="C346" s="25"/>
      <c r="D346" s="25"/>
      <c r="E346" s="6">
        <v>4</v>
      </c>
      <c r="F346" s="27">
        <v>21862861</v>
      </c>
      <c r="G346" s="28">
        <v>5.2867783490944502</v>
      </c>
      <c r="H346" s="54" t="s">
        <v>1598</v>
      </c>
    </row>
    <row r="347" spans="1:8" x14ac:dyDescent="0.25">
      <c r="A347" s="25"/>
      <c r="B347" s="25"/>
      <c r="C347" s="25"/>
      <c r="D347" s="25"/>
      <c r="E347" s="6">
        <v>4</v>
      </c>
      <c r="F347" s="27">
        <v>21902449</v>
      </c>
      <c r="G347" s="28">
        <v>4.83050190531503</v>
      </c>
      <c r="H347" s="54" t="s">
        <v>1598</v>
      </c>
    </row>
    <row r="348" spans="1:8" x14ac:dyDescent="0.25">
      <c r="A348" s="25"/>
      <c r="B348" s="25"/>
      <c r="C348" s="25"/>
      <c r="D348" s="25"/>
      <c r="E348" s="6">
        <v>4</v>
      </c>
      <c r="F348" s="27">
        <v>21913040</v>
      </c>
      <c r="G348" s="28">
        <v>7.4231060536235001</v>
      </c>
      <c r="H348" s="54" t="s">
        <v>1598</v>
      </c>
    </row>
    <row r="349" spans="1:8" x14ac:dyDescent="0.25">
      <c r="A349" s="25"/>
      <c r="B349" s="25"/>
      <c r="C349" s="25"/>
      <c r="D349" s="25"/>
      <c r="E349" s="6">
        <v>4</v>
      </c>
      <c r="F349" s="27">
        <v>21913073</v>
      </c>
      <c r="G349" s="28">
        <v>4.8097243434430403</v>
      </c>
      <c r="H349" s="54" t="s">
        <v>1598</v>
      </c>
    </row>
    <row r="350" spans="1:8" x14ac:dyDescent="0.25">
      <c r="A350" s="25"/>
      <c r="B350" s="25"/>
      <c r="C350" s="25"/>
      <c r="D350" s="25"/>
      <c r="E350" s="6">
        <v>4</v>
      </c>
      <c r="F350" s="27">
        <v>21913075</v>
      </c>
      <c r="G350" s="28">
        <v>5.1662474662821296</v>
      </c>
      <c r="H350" s="54" t="s">
        <v>1598</v>
      </c>
    </row>
    <row r="351" spans="1:8" x14ac:dyDescent="0.25">
      <c r="A351" s="25"/>
      <c r="B351" s="25"/>
      <c r="C351" s="25"/>
      <c r="D351" s="25"/>
      <c r="E351" s="6">
        <v>4</v>
      </c>
      <c r="F351" s="27">
        <v>21914592</v>
      </c>
      <c r="G351" s="28">
        <v>5.7231247788684501</v>
      </c>
      <c r="H351" s="54" t="s">
        <v>1598</v>
      </c>
    </row>
    <row r="352" spans="1:8" x14ac:dyDescent="0.25">
      <c r="A352" s="25"/>
      <c r="B352" s="25"/>
      <c r="C352" s="25"/>
      <c r="D352" s="25"/>
      <c r="E352" s="6">
        <v>4</v>
      </c>
      <c r="F352" s="27">
        <v>21916904</v>
      </c>
      <c r="G352" s="28">
        <v>4.9330408021328802</v>
      </c>
      <c r="H352" s="54" t="s">
        <v>1598</v>
      </c>
    </row>
    <row r="353" spans="1:8" x14ac:dyDescent="0.25">
      <c r="A353" s="25"/>
      <c r="B353" s="25"/>
      <c r="C353" s="25"/>
      <c r="D353" s="25"/>
      <c r="E353" s="6">
        <v>4</v>
      </c>
      <c r="F353" s="27">
        <v>21916919</v>
      </c>
      <c r="G353" s="28">
        <v>4.7886124470631399</v>
      </c>
      <c r="H353" s="54" t="s">
        <v>1598</v>
      </c>
    </row>
    <row r="354" spans="1:8" x14ac:dyDescent="0.25">
      <c r="A354" s="25"/>
      <c r="B354" s="25"/>
      <c r="C354" s="25"/>
      <c r="D354" s="25"/>
      <c r="E354" s="6">
        <v>4</v>
      </c>
      <c r="F354" s="27">
        <v>21917298</v>
      </c>
      <c r="G354" s="28">
        <v>5.8433600015845499</v>
      </c>
      <c r="H354" s="54" t="s">
        <v>1598</v>
      </c>
    </row>
    <row r="355" spans="1:8" x14ac:dyDescent="0.25">
      <c r="A355" s="25"/>
      <c r="B355" s="25"/>
      <c r="C355" s="25"/>
      <c r="D355" s="25"/>
      <c r="E355" s="6">
        <v>4</v>
      </c>
      <c r="F355" s="27">
        <v>21918487</v>
      </c>
      <c r="G355" s="28">
        <v>5.1767344909980304</v>
      </c>
      <c r="H355" s="54" t="s">
        <v>1598</v>
      </c>
    </row>
    <row r="356" spans="1:8" x14ac:dyDescent="0.25">
      <c r="A356" s="25"/>
      <c r="B356" s="25"/>
      <c r="C356" s="25"/>
      <c r="D356" s="25"/>
      <c r="E356" s="6">
        <v>4</v>
      </c>
      <c r="F356" s="27">
        <v>21918549</v>
      </c>
      <c r="G356" s="28">
        <v>4.8193294470421097</v>
      </c>
      <c r="H356" s="54" t="s">
        <v>1598</v>
      </c>
    </row>
    <row r="357" spans="1:8" x14ac:dyDescent="0.25">
      <c r="A357" s="25"/>
      <c r="B357" s="25"/>
      <c r="C357" s="25"/>
      <c r="D357" s="25"/>
      <c r="E357" s="6">
        <v>4</v>
      </c>
      <c r="F357" s="27">
        <v>21923425</v>
      </c>
      <c r="G357" s="28">
        <v>4.5806556663261597</v>
      </c>
      <c r="H357" s="54" t="s">
        <v>1598</v>
      </c>
    </row>
    <row r="358" spans="1:8" x14ac:dyDescent="0.25">
      <c r="A358" s="25"/>
      <c r="B358" s="25"/>
      <c r="C358" s="25"/>
      <c r="D358" s="25"/>
      <c r="E358" s="6">
        <v>4</v>
      </c>
      <c r="F358" s="27">
        <v>21929142</v>
      </c>
      <c r="G358" s="28">
        <v>5.3104425362677699</v>
      </c>
      <c r="H358" s="54" t="s">
        <v>1598</v>
      </c>
    </row>
    <row r="359" spans="1:8" x14ac:dyDescent="0.25">
      <c r="A359" s="25"/>
      <c r="B359" s="25"/>
      <c r="C359" s="25"/>
      <c r="D359" s="25"/>
      <c r="E359" s="6">
        <v>4</v>
      </c>
      <c r="F359" s="27">
        <v>21951963</v>
      </c>
      <c r="G359" s="28">
        <v>6.5346320219049598</v>
      </c>
      <c r="H359" s="54" t="s">
        <v>1598</v>
      </c>
    </row>
    <row r="360" spans="1:8" x14ac:dyDescent="0.25">
      <c r="A360" s="25"/>
      <c r="B360" s="25"/>
      <c r="C360" s="25"/>
      <c r="D360" s="25"/>
      <c r="E360" s="6">
        <v>4</v>
      </c>
      <c r="F360" s="27">
        <v>21951968</v>
      </c>
      <c r="G360" s="28">
        <v>5.0268351867405299</v>
      </c>
      <c r="H360" s="54" t="s">
        <v>1598</v>
      </c>
    </row>
    <row r="361" spans="1:8" x14ac:dyDescent="0.25">
      <c r="A361" s="25"/>
      <c r="B361" s="25"/>
      <c r="C361" s="25"/>
      <c r="D361" s="25"/>
      <c r="E361" s="6">
        <v>4</v>
      </c>
      <c r="F361" s="27">
        <v>21973855</v>
      </c>
      <c r="G361" s="28">
        <v>5.7394516273630201</v>
      </c>
      <c r="H361" s="54" t="s">
        <v>1598</v>
      </c>
    </row>
    <row r="362" spans="1:8" x14ac:dyDescent="0.25">
      <c r="A362" s="25"/>
      <c r="B362" s="25"/>
      <c r="C362" s="25"/>
      <c r="D362" s="25"/>
      <c r="E362" s="6">
        <v>4</v>
      </c>
      <c r="F362" s="27">
        <v>21974965</v>
      </c>
      <c r="G362" s="28">
        <v>5.9927217526657603</v>
      </c>
      <c r="H362" s="54" t="s">
        <v>1598</v>
      </c>
    </row>
    <row r="363" spans="1:8" x14ac:dyDescent="0.25">
      <c r="A363" s="25"/>
      <c r="B363" s="25"/>
      <c r="C363" s="25"/>
      <c r="D363" s="25"/>
      <c r="E363" s="6">
        <v>4</v>
      </c>
      <c r="F363" s="27">
        <v>21975638</v>
      </c>
      <c r="G363" s="28">
        <v>4.9488860832224004</v>
      </c>
      <c r="H363" s="54" t="s">
        <v>1598</v>
      </c>
    </row>
    <row r="364" spans="1:8" x14ac:dyDescent="0.25">
      <c r="A364" s="25"/>
      <c r="B364" s="25"/>
      <c r="C364" s="25"/>
      <c r="D364" s="25"/>
      <c r="E364" s="6">
        <v>4</v>
      </c>
      <c r="F364" s="27">
        <v>21977707</v>
      </c>
      <c r="G364" s="28">
        <v>4.5188011034484399</v>
      </c>
      <c r="H364" s="54" t="s">
        <v>1598</v>
      </c>
    </row>
    <row r="365" spans="1:8" x14ac:dyDescent="0.25">
      <c r="A365" s="25"/>
      <c r="B365" s="25"/>
      <c r="C365" s="25"/>
      <c r="D365" s="25"/>
      <c r="E365" s="6">
        <v>4</v>
      </c>
      <c r="F365" s="27">
        <v>21980259</v>
      </c>
      <c r="G365" s="28">
        <v>5.0776898367856003</v>
      </c>
      <c r="H365" s="54" t="s">
        <v>1598</v>
      </c>
    </row>
    <row r="366" spans="1:8" x14ac:dyDescent="0.25">
      <c r="A366" s="25"/>
      <c r="B366" s="25"/>
      <c r="C366" s="25"/>
      <c r="D366" s="25"/>
      <c r="E366" s="6">
        <v>4</v>
      </c>
      <c r="F366" s="27">
        <v>21980939</v>
      </c>
      <c r="G366" s="28">
        <v>4.6056008579744097</v>
      </c>
      <c r="H366" s="54" t="s">
        <v>1598</v>
      </c>
    </row>
    <row r="367" spans="1:8" x14ac:dyDescent="0.25">
      <c r="A367" s="25"/>
      <c r="B367" s="25"/>
      <c r="C367" s="25"/>
      <c r="D367" s="25"/>
      <c r="E367" s="6">
        <v>4</v>
      </c>
      <c r="F367" s="27">
        <v>21982587</v>
      </c>
      <c r="G367" s="28">
        <v>4.7765559801903796</v>
      </c>
      <c r="H367" s="54" t="s">
        <v>1598</v>
      </c>
    </row>
    <row r="368" spans="1:8" x14ac:dyDescent="0.25">
      <c r="A368" s="25"/>
      <c r="B368" s="25"/>
      <c r="C368" s="25"/>
      <c r="D368" s="25"/>
      <c r="E368" s="6">
        <v>4</v>
      </c>
      <c r="F368" s="27">
        <v>21982707</v>
      </c>
      <c r="G368" s="28">
        <v>5.96421016687224</v>
      </c>
      <c r="H368" s="54" t="s">
        <v>1598</v>
      </c>
    </row>
    <row r="369" spans="1:8" x14ac:dyDescent="0.25">
      <c r="A369" s="25"/>
      <c r="B369" s="25"/>
      <c r="C369" s="25"/>
      <c r="D369" s="25"/>
      <c r="E369" s="6">
        <v>4</v>
      </c>
      <c r="F369" s="27">
        <v>21985838</v>
      </c>
      <c r="G369" s="28">
        <v>4.7165856884988004</v>
      </c>
      <c r="H369" s="54" t="s">
        <v>1598</v>
      </c>
    </row>
    <row r="370" spans="1:8" x14ac:dyDescent="0.25">
      <c r="A370" s="25"/>
      <c r="B370" s="25"/>
      <c r="C370" s="25"/>
      <c r="D370" s="25"/>
      <c r="E370" s="6">
        <v>4</v>
      </c>
      <c r="F370" s="27">
        <v>21985844</v>
      </c>
      <c r="G370" s="28">
        <v>4.6505670481832801</v>
      </c>
      <c r="H370" s="54" t="s">
        <v>1598</v>
      </c>
    </row>
    <row r="371" spans="1:8" x14ac:dyDescent="0.25">
      <c r="A371" s="25"/>
      <c r="B371" s="25"/>
      <c r="C371" s="25"/>
      <c r="D371" s="25"/>
      <c r="E371" s="6">
        <v>4</v>
      </c>
      <c r="F371" s="27">
        <v>21985851</v>
      </c>
      <c r="G371" s="28">
        <v>4.5781000641568301</v>
      </c>
      <c r="H371" s="54" t="s">
        <v>1598</v>
      </c>
    </row>
    <row r="372" spans="1:8" x14ac:dyDescent="0.25">
      <c r="A372" s="25"/>
      <c r="B372" s="25"/>
      <c r="C372" s="25"/>
      <c r="D372" s="25"/>
      <c r="E372" s="6">
        <v>4</v>
      </c>
      <c r="F372" s="27">
        <v>21986185</v>
      </c>
      <c r="G372" s="28">
        <v>5.6121832087093901</v>
      </c>
      <c r="H372" s="54" t="s">
        <v>1598</v>
      </c>
    </row>
    <row r="373" spans="1:8" x14ac:dyDescent="0.25">
      <c r="A373" s="25"/>
      <c r="B373" s="25"/>
      <c r="C373" s="25"/>
      <c r="D373" s="25"/>
      <c r="E373" s="6">
        <v>4</v>
      </c>
      <c r="F373" s="27">
        <v>22005602</v>
      </c>
      <c r="G373" s="28">
        <v>4.8439356876601298</v>
      </c>
      <c r="H373" s="54" t="s">
        <v>1598</v>
      </c>
    </row>
    <row r="374" spans="1:8" x14ac:dyDescent="0.25">
      <c r="A374" s="25"/>
      <c r="B374" s="25"/>
      <c r="C374" s="25"/>
      <c r="D374" s="25"/>
      <c r="E374" s="6">
        <v>4</v>
      </c>
      <c r="F374" s="27">
        <v>22006567</v>
      </c>
      <c r="G374" s="28">
        <v>6.0150003951557904</v>
      </c>
      <c r="H374" s="54" t="s">
        <v>1598</v>
      </c>
    </row>
    <row r="375" spans="1:8" x14ac:dyDescent="0.25">
      <c r="A375" s="25"/>
      <c r="B375" s="25"/>
      <c r="C375" s="25"/>
      <c r="D375" s="25"/>
      <c r="E375" s="6">
        <v>4</v>
      </c>
      <c r="F375" s="27">
        <v>22006654</v>
      </c>
      <c r="G375" s="28">
        <v>6.4010673042170696</v>
      </c>
      <c r="H375" s="54" t="s">
        <v>1598</v>
      </c>
    </row>
    <row r="376" spans="1:8" x14ac:dyDescent="0.25">
      <c r="A376" s="25"/>
      <c r="B376" s="25"/>
      <c r="C376" s="25"/>
      <c r="D376" s="25"/>
      <c r="E376" s="6">
        <v>4</v>
      </c>
      <c r="F376" s="27">
        <v>22008041</v>
      </c>
      <c r="G376" s="28">
        <v>6.6255266109360198</v>
      </c>
      <c r="H376" s="54" t="s">
        <v>1598</v>
      </c>
    </row>
    <row r="377" spans="1:8" x14ac:dyDescent="0.25">
      <c r="A377" s="25"/>
      <c r="B377" s="25"/>
      <c r="C377" s="25"/>
      <c r="D377" s="25"/>
      <c r="E377" s="6">
        <v>4</v>
      </c>
      <c r="F377" s="27">
        <v>22008043</v>
      </c>
      <c r="G377" s="28">
        <v>7.3094938203639499</v>
      </c>
      <c r="H377" s="54" t="s">
        <v>1598</v>
      </c>
    </row>
    <row r="378" spans="1:8" x14ac:dyDescent="0.25">
      <c r="A378" s="25"/>
      <c r="B378" s="25"/>
      <c r="C378" s="25"/>
      <c r="D378" s="25"/>
      <c r="E378" s="6">
        <v>4</v>
      </c>
      <c r="F378" s="27">
        <v>22019076</v>
      </c>
      <c r="G378" s="28">
        <v>5.6672788357108699</v>
      </c>
      <c r="H378" s="54" t="s">
        <v>1598</v>
      </c>
    </row>
    <row r="379" spans="1:8" x14ac:dyDescent="0.25">
      <c r="A379" s="25"/>
      <c r="B379" s="25"/>
      <c r="C379" s="25"/>
      <c r="D379" s="25"/>
      <c r="E379" s="6">
        <v>4</v>
      </c>
      <c r="F379" s="27">
        <v>22019140</v>
      </c>
      <c r="G379" s="28">
        <v>5.3702948550041896</v>
      </c>
      <c r="H379" s="54" t="s">
        <v>1598</v>
      </c>
    </row>
    <row r="380" spans="1:8" x14ac:dyDescent="0.25">
      <c r="A380" s="25"/>
      <c r="B380" s="25"/>
      <c r="C380" s="25"/>
      <c r="D380" s="25"/>
      <c r="E380" s="6">
        <v>4</v>
      </c>
      <c r="F380" s="27">
        <v>22026699</v>
      </c>
      <c r="G380" s="28">
        <v>4.7582294573538801</v>
      </c>
      <c r="H380" s="54" t="s">
        <v>1598</v>
      </c>
    </row>
    <row r="381" spans="1:8" x14ac:dyDescent="0.25">
      <c r="A381" s="25"/>
      <c r="B381" s="25"/>
      <c r="C381" s="25"/>
      <c r="D381" s="25"/>
      <c r="E381" s="6">
        <v>4</v>
      </c>
      <c r="F381" s="27">
        <v>22035059</v>
      </c>
      <c r="G381" s="28">
        <v>4.5006566407726298</v>
      </c>
      <c r="H381" s="54" t="s">
        <v>1598</v>
      </c>
    </row>
    <row r="382" spans="1:8" x14ac:dyDescent="0.25">
      <c r="A382" s="25"/>
      <c r="B382" s="25"/>
      <c r="C382" s="25"/>
      <c r="D382" s="25"/>
      <c r="E382" s="6">
        <v>4</v>
      </c>
      <c r="F382" s="27">
        <v>22038260</v>
      </c>
      <c r="G382" s="28">
        <v>5.6332969431307101</v>
      </c>
      <c r="H382" s="54" t="s">
        <v>1598</v>
      </c>
    </row>
    <row r="383" spans="1:8" x14ac:dyDescent="0.25">
      <c r="A383" s="25"/>
      <c r="B383" s="25"/>
      <c r="C383" s="25"/>
      <c r="D383" s="25"/>
      <c r="E383" s="6">
        <v>4</v>
      </c>
      <c r="F383" s="27">
        <v>22038729</v>
      </c>
      <c r="G383" s="28">
        <v>4.6741355633846497</v>
      </c>
      <c r="H383" s="54" t="s">
        <v>1598</v>
      </c>
    </row>
    <row r="384" spans="1:8" x14ac:dyDescent="0.25">
      <c r="A384" s="25"/>
      <c r="B384" s="25"/>
      <c r="C384" s="25"/>
      <c r="D384" s="25"/>
      <c r="E384" s="6">
        <v>4</v>
      </c>
      <c r="F384" s="27">
        <v>22040774</v>
      </c>
      <c r="G384" s="28">
        <v>4.5005603707982598</v>
      </c>
      <c r="H384" s="54" t="s">
        <v>1598</v>
      </c>
    </row>
    <row r="385" spans="1:8" x14ac:dyDescent="0.25">
      <c r="A385" s="25"/>
      <c r="B385" s="25"/>
      <c r="C385" s="25"/>
      <c r="D385" s="25"/>
      <c r="E385" s="6">
        <v>4</v>
      </c>
      <c r="F385" s="27">
        <v>22052855</v>
      </c>
      <c r="G385" s="28">
        <v>4.5196767987586499</v>
      </c>
      <c r="H385" s="54" t="s">
        <v>1598</v>
      </c>
    </row>
    <row r="386" spans="1:8" x14ac:dyDescent="0.25">
      <c r="A386" s="25"/>
      <c r="B386" s="25"/>
      <c r="C386" s="25"/>
      <c r="D386" s="25"/>
      <c r="E386" s="6">
        <v>4</v>
      </c>
      <c r="F386" s="27">
        <v>22053645</v>
      </c>
      <c r="G386" s="28">
        <v>4.6982973690468501</v>
      </c>
      <c r="H386" s="54" t="s">
        <v>1598</v>
      </c>
    </row>
    <row r="387" spans="1:8" x14ac:dyDescent="0.25">
      <c r="A387" s="25"/>
      <c r="B387" s="25"/>
      <c r="C387" s="25"/>
      <c r="D387" s="25"/>
      <c r="E387" s="6">
        <v>4</v>
      </c>
      <c r="F387" s="27">
        <v>22053994</v>
      </c>
      <c r="G387" s="28">
        <v>4.5691029509727397</v>
      </c>
      <c r="H387" s="54" t="s">
        <v>1598</v>
      </c>
    </row>
    <row r="388" spans="1:8" x14ac:dyDescent="0.25">
      <c r="A388" s="25"/>
      <c r="B388" s="25"/>
      <c r="C388" s="25"/>
      <c r="D388" s="25"/>
      <c r="E388" s="6">
        <v>4</v>
      </c>
      <c r="F388" s="27">
        <v>22059734</v>
      </c>
      <c r="G388" s="28">
        <v>5.0914292030286497</v>
      </c>
      <c r="H388" s="54" t="s">
        <v>1598</v>
      </c>
    </row>
    <row r="389" spans="1:8" x14ac:dyDescent="0.25">
      <c r="A389" s="25"/>
      <c r="B389" s="25"/>
      <c r="C389" s="25"/>
      <c r="D389" s="25"/>
      <c r="E389" s="6">
        <v>4</v>
      </c>
      <c r="F389" s="27">
        <v>22059796</v>
      </c>
      <c r="G389" s="28">
        <v>5.0104967887531</v>
      </c>
      <c r="H389" s="54" t="s">
        <v>1598</v>
      </c>
    </row>
    <row r="390" spans="1:8" x14ac:dyDescent="0.25">
      <c r="A390" s="25"/>
      <c r="B390" s="25"/>
      <c r="C390" s="25"/>
      <c r="D390" s="25"/>
      <c r="E390" s="6">
        <v>4</v>
      </c>
      <c r="F390" s="27">
        <v>22059952</v>
      </c>
      <c r="G390" s="28">
        <v>5.1734911198198503</v>
      </c>
      <c r="H390" s="54" t="s">
        <v>1598</v>
      </c>
    </row>
    <row r="391" spans="1:8" x14ac:dyDescent="0.25">
      <c r="A391" s="25"/>
      <c r="B391" s="25"/>
      <c r="C391" s="25"/>
      <c r="D391" s="25"/>
      <c r="E391" s="6">
        <v>4</v>
      </c>
      <c r="F391" s="27">
        <v>22060080</v>
      </c>
      <c r="G391" s="28">
        <v>5.3714476016191997</v>
      </c>
      <c r="H391" s="54" t="s">
        <v>1598</v>
      </c>
    </row>
    <row r="392" spans="1:8" x14ac:dyDescent="0.25">
      <c r="A392" s="25"/>
      <c r="B392" s="25"/>
      <c r="C392" s="25"/>
      <c r="D392" s="25"/>
      <c r="E392" s="6">
        <v>4</v>
      </c>
      <c r="F392" s="27">
        <v>22060575</v>
      </c>
      <c r="G392" s="28">
        <v>6.1477945770116902</v>
      </c>
      <c r="H392" s="54" t="s">
        <v>1598</v>
      </c>
    </row>
    <row r="393" spans="1:8" x14ac:dyDescent="0.25">
      <c r="A393" s="25"/>
      <c r="B393" s="25"/>
      <c r="C393" s="25"/>
      <c r="D393" s="25"/>
      <c r="E393" s="6">
        <v>4</v>
      </c>
      <c r="F393" s="27">
        <v>22109979</v>
      </c>
      <c r="G393" s="28">
        <v>4.62444611640107</v>
      </c>
      <c r="H393" s="54" t="s">
        <v>1598</v>
      </c>
    </row>
    <row r="394" spans="1:8" x14ac:dyDescent="0.25">
      <c r="A394" s="25"/>
      <c r="B394" s="25"/>
      <c r="C394" s="25"/>
      <c r="D394" s="25"/>
      <c r="E394" s="6">
        <v>4</v>
      </c>
      <c r="F394" s="27">
        <v>22120917</v>
      </c>
      <c r="G394" s="28">
        <v>4.9977907270119903</v>
      </c>
      <c r="H394" s="54" t="s">
        <v>1598</v>
      </c>
    </row>
    <row r="395" spans="1:8" x14ac:dyDescent="0.25">
      <c r="A395" s="25"/>
      <c r="B395" s="25"/>
      <c r="C395" s="25"/>
      <c r="D395" s="25"/>
      <c r="E395" s="6">
        <v>4</v>
      </c>
      <c r="F395" s="27">
        <v>22123131</v>
      </c>
      <c r="G395" s="28">
        <v>4.5740746993475296</v>
      </c>
      <c r="H395" s="54" t="s">
        <v>1598</v>
      </c>
    </row>
    <row r="396" spans="1:8" x14ac:dyDescent="0.25">
      <c r="A396" s="25"/>
      <c r="B396" s="25"/>
      <c r="C396" s="25"/>
      <c r="D396" s="25"/>
      <c r="E396" s="6">
        <v>4</v>
      </c>
      <c r="F396" s="27">
        <v>22123225</v>
      </c>
      <c r="G396" s="28">
        <v>5.4185851520816302</v>
      </c>
      <c r="H396" s="54" t="s">
        <v>1598</v>
      </c>
    </row>
    <row r="397" spans="1:8" x14ac:dyDescent="0.25">
      <c r="A397" s="25"/>
      <c r="B397" s="25"/>
      <c r="C397" s="25"/>
      <c r="D397" s="25"/>
      <c r="E397" s="6">
        <v>4</v>
      </c>
      <c r="F397" s="27">
        <v>22124009</v>
      </c>
      <c r="G397" s="28">
        <v>5.0594038353163802</v>
      </c>
      <c r="H397" s="54" t="s">
        <v>1598</v>
      </c>
    </row>
    <row r="398" spans="1:8" x14ac:dyDescent="0.25">
      <c r="A398" s="25"/>
      <c r="B398" s="25"/>
      <c r="C398" s="25"/>
      <c r="D398" s="25"/>
      <c r="E398" s="6">
        <v>4</v>
      </c>
      <c r="F398" s="27">
        <v>22124213</v>
      </c>
      <c r="G398" s="28">
        <v>4.9911018852290603</v>
      </c>
      <c r="H398" s="54" t="s">
        <v>1598</v>
      </c>
    </row>
    <row r="399" spans="1:8" x14ac:dyDescent="0.25">
      <c r="A399" s="25"/>
      <c r="B399" s="25"/>
      <c r="C399" s="25"/>
      <c r="D399" s="25"/>
      <c r="E399" s="6">
        <v>4</v>
      </c>
      <c r="F399" s="27">
        <v>22124932</v>
      </c>
      <c r="G399" s="28">
        <v>4.5442570035515102</v>
      </c>
      <c r="H399" s="54" t="s">
        <v>1598</v>
      </c>
    </row>
    <row r="400" spans="1:8" x14ac:dyDescent="0.25">
      <c r="A400" s="25"/>
      <c r="B400" s="25"/>
      <c r="C400" s="25"/>
      <c r="D400" s="25"/>
      <c r="E400" s="6">
        <v>4</v>
      </c>
      <c r="F400" s="27">
        <v>22125102</v>
      </c>
      <c r="G400" s="28">
        <v>4.9510534962395099</v>
      </c>
      <c r="H400" s="54" t="s">
        <v>1598</v>
      </c>
    </row>
    <row r="401" spans="1:8" x14ac:dyDescent="0.25">
      <c r="A401" s="25"/>
      <c r="B401" s="25"/>
      <c r="C401" s="25"/>
      <c r="D401" s="25"/>
      <c r="E401" s="6">
        <v>4</v>
      </c>
      <c r="F401" s="27">
        <v>22136365</v>
      </c>
      <c r="G401" s="28">
        <v>4.6637604712450802</v>
      </c>
      <c r="H401" s="54" t="s">
        <v>1598</v>
      </c>
    </row>
    <row r="402" spans="1:8" x14ac:dyDescent="0.25">
      <c r="A402" s="25"/>
      <c r="B402" s="25"/>
      <c r="C402" s="25"/>
      <c r="D402" s="25"/>
      <c r="E402" s="6">
        <v>4</v>
      </c>
      <c r="F402" s="27">
        <v>22140947</v>
      </c>
      <c r="G402" s="28">
        <v>4.9342336123772501</v>
      </c>
      <c r="H402" s="54" t="s">
        <v>1598</v>
      </c>
    </row>
    <row r="403" spans="1:8" x14ac:dyDescent="0.25">
      <c r="A403" s="25"/>
      <c r="B403" s="25"/>
      <c r="C403" s="25"/>
      <c r="D403" s="25"/>
      <c r="E403" s="6">
        <v>4</v>
      </c>
      <c r="F403" s="27">
        <v>22144529</v>
      </c>
      <c r="G403" s="28">
        <v>4.6545478486241798</v>
      </c>
      <c r="H403" s="54" t="s">
        <v>1598</v>
      </c>
    </row>
    <row r="404" spans="1:8" x14ac:dyDescent="0.25">
      <c r="A404" s="25"/>
      <c r="B404" s="25"/>
      <c r="C404" s="25"/>
      <c r="D404" s="25"/>
      <c r="E404" s="6">
        <v>4</v>
      </c>
      <c r="F404" s="27">
        <v>22145951</v>
      </c>
      <c r="G404" s="28">
        <v>4.8044877893259299</v>
      </c>
      <c r="H404" s="54" t="s">
        <v>1598</v>
      </c>
    </row>
    <row r="405" spans="1:8" x14ac:dyDescent="0.25">
      <c r="A405" s="25"/>
      <c r="B405" s="25"/>
      <c r="C405" s="25"/>
      <c r="D405" s="25"/>
      <c r="E405" s="6">
        <v>4</v>
      </c>
      <c r="F405" s="27">
        <v>22146013</v>
      </c>
      <c r="G405" s="28">
        <v>4.7282280719643701</v>
      </c>
      <c r="H405" s="54" t="s">
        <v>1598</v>
      </c>
    </row>
    <row r="406" spans="1:8" x14ac:dyDescent="0.25">
      <c r="A406" s="25"/>
      <c r="B406" s="25"/>
      <c r="C406" s="25"/>
      <c r="D406" s="25"/>
      <c r="E406" s="6">
        <v>4</v>
      </c>
      <c r="F406" s="27">
        <v>22148358</v>
      </c>
      <c r="G406" s="28">
        <v>4.5244595554452598</v>
      </c>
      <c r="H406" s="54" t="s">
        <v>1598</v>
      </c>
    </row>
    <row r="407" spans="1:8" x14ac:dyDescent="0.25">
      <c r="A407" s="25"/>
      <c r="B407" s="25"/>
      <c r="C407" s="25"/>
      <c r="D407" s="25"/>
      <c r="E407" s="6">
        <v>4</v>
      </c>
      <c r="F407" s="27">
        <v>22148453</v>
      </c>
      <c r="G407" s="28">
        <v>4.5626617370802096</v>
      </c>
      <c r="H407" s="54" t="s">
        <v>1598</v>
      </c>
    </row>
    <row r="408" spans="1:8" x14ac:dyDescent="0.25">
      <c r="A408" s="25"/>
      <c r="B408" s="25"/>
      <c r="C408" s="25"/>
      <c r="D408" s="25"/>
      <c r="E408" s="6">
        <v>4</v>
      </c>
      <c r="F408" s="27">
        <v>22186421</v>
      </c>
      <c r="G408" s="28">
        <v>6.5314459119158101</v>
      </c>
      <c r="H408" s="54" t="s">
        <v>1598</v>
      </c>
    </row>
    <row r="409" spans="1:8" x14ac:dyDescent="0.25">
      <c r="A409" s="25"/>
      <c r="B409" s="25"/>
      <c r="C409" s="25"/>
      <c r="D409" s="25"/>
      <c r="E409" s="6">
        <v>4</v>
      </c>
      <c r="F409" s="27">
        <v>22188499</v>
      </c>
      <c r="G409" s="28">
        <v>4.8065692762731498</v>
      </c>
      <c r="H409" s="54" t="s">
        <v>1598</v>
      </c>
    </row>
    <row r="410" spans="1:8" x14ac:dyDescent="0.25">
      <c r="A410" s="25"/>
      <c r="B410" s="25"/>
      <c r="C410" s="25"/>
      <c r="D410" s="25"/>
      <c r="E410" s="6">
        <v>4</v>
      </c>
      <c r="F410" s="27">
        <v>22188732</v>
      </c>
      <c r="G410" s="28">
        <v>4.6554112574212896</v>
      </c>
      <c r="H410" s="54" t="s">
        <v>1598</v>
      </c>
    </row>
    <row r="411" spans="1:8" x14ac:dyDescent="0.25">
      <c r="A411" s="25"/>
      <c r="B411" s="25"/>
      <c r="C411" s="25"/>
      <c r="D411" s="25"/>
      <c r="E411" s="6">
        <v>4</v>
      </c>
      <c r="F411" s="27">
        <v>22189303</v>
      </c>
      <c r="G411" s="28">
        <v>5.4241773480626403</v>
      </c>
      <c r="H411" s="54" t="s">
        <v>1598</v>
      </c>
    </row>
    <row r="412" spans="1:8" x14ac:dyDescent="0.25">
      <c r="A412" s="25"/>
      <c r="B412" s="25"/>
      <c r="C412" s="25"/>
      <c r="D412" s="25"/>
      <c r="E412" s="6">
        <v>4</v>
      </c>
      <c r="F412" s="27">
        <v>22189313</v>
      </c>
      <c r="G412" s="28">
        <v>4.8039344068837</v>
      </c>
      <c r="H412" s="54" t="s">
        <v>1598</v>
      </c>
    </row>
    <row r="413" spans="1:8" x14ac:dyDescent="0.25">
      <c r="A413" s="25"/>
      <c r="B413" s="25"/>
      <c r="C413" s="25"/>
      <c r="D413" s="25"/>
      <c r="E413" s="6">
        <v>4</v>
      </c>
      <c r="F413" s="27">
        <v>22198320</v>
      </c>
      <c r="G413" s="28">
        <v>4.8728627928085002</v>
      </c>
      <c r="H413" s="54" t="s">
        <v>1598</v>
      </c>
    </row>
    <row r="414" spans="1:8" x14ac:dyDescent="0.25">
      <c r="A414" s="25"/>
      <c r="B414" s="25"/>
      <c r="C414" s="25"/>
      <c r="D414" s="25"/>
      <c r="E414" s="6">
        <v>4</v>
      </c>
      <c r="F414" s="27">
        <v>22206974</v>
      </c>
      <c r="G414" s="28">
        <v>5.4355233152262903</v>
      </c>
      <c r="H414" s="54" t="s">
        <v>1598</v>
      </c>
    </row>
    <row r="415" spans="1:8" x14ac:dyDescent="0.25">
      <c r="A415" s="25"/>
      <c r="B415" s="25"/>
      <c r="C415" s="25"/>
      <c r="D415" s="25"/>
      <c r="E415" s="6">
        <v>4</v>
      </c>
      <c r="F415" s="27">
        <v>22209132</v>
      </c>
      <c r="G415" s="28">
        <v>4.5275800033019298</v>
      </c>
      <c r="H415" s="54" t="s">
        <v>1598</v>
      </c>
    </row>
    <row r="416" spans="1:8" x14ac:dyDescent="0.25">
      <c r="A416" s="25"/>
      <c r="B416" s="25"/>
      <c r="C416" s="25"/>
      <c r="D416" s="25"/>
      <c r="E416" s="6">
        <v>4</v>
      </c>
      <c r="F416" s="27">
        <v>22229056</v>
      </c>
      <c r="G416" s="28">
        <v>5.3862955679376903</v>
      </c>
      <c r="H416" s="54" t="s">
        <v>1598</v>
      </c>
    </row>
    <row r="417" spans="1:8" x14ac:dyDescent="0.25">
      <c r="A417" s="25"/>
      <c r="B417" s="25"/>
      <c r="C417" s="25"/>
      <c r="D417" s="25"/>
      <c r="E417" s="6">
        <v>4</v>
      </c>
      <c r="F417" s="27">
        <v>22235937</v>
      </c>
      <c r="G417" s="28">
        <v>4.8167871167057497</v>
      </c>
      <c r="H417" s="54" t="s">
        <v>1598</v>
      </c>
    </row>
    <row r="418" spans="1:8" x14ac:dyDescent="0.25">
      <c r="A418" s="25"/>
      <c r="B418" s="25"/>
      <c r="C418" s="25"/>
      <c r="D418" s="25"/>
      <c r="E418" s="6">
        <v>4</v>
      </c>
      <c r="F418" s="27">
        <v>22236975</v>
      </c>
      <c r="G418" s="28">
        <v>5.2999456143717598</v>
      </c>
      <c r="H418" s="54" t="s">
        <v>1598</v>
      </c>
    </row>
    <row r="419" spans="1:8" x14ac:dyDescent="0.25">
      <c r="A419" s="25"/>
      <c r="B419" s="25"/>
      <c r="C419" s="25"/>
      <c r="D419" s="25"/>
      <c r="E419" s="6">
        <v>4</v>
      </c>
      <c r="F419" s="27">
        <v>22243457</v>
      </c>
      <c r="G419" s="28">
        <v>5.4078676739798803</v>
      </c>
      <c r="H419" s="54" t="s">
        <v>1598</v>
      </c>
    </row>
    <row r="420" spans="1:8" x14ac:dyDescent="0.25">
      <c r="A420" s="25"/>
      <c r="B420" s="25"/>
      <c r="C420" s="25"/>
      <c r="D420" s="25"/>
      <c r="E420" s="6">
        <v>4</v>
      </c>
      <c r="F420" s="27">
        <v>22244702</v>
      </c>
      <c r="G420" s="28">
        <v>4.8377343857019799</v>
      </c>
      <c r="H420" s="54" t="s">
        <v>1598</v>
      </c>
    </row>
    <row r="421" spans="1:8" x14ac:dyDescent="0.25">
      <c r="A421" s="25"/>
      <c r="B421" s="25"/>
      <c r="C421" s="25"/>
      <c r="D421" s="25"/>
      <c r="E421" s="6">
        <v>4</v>
      </c>
      <c r="F421" s="27">
        <v>22247616</v>
      </c>
      <c r="G421" s="28">
        <v>4.7913974255374701</v>
      </c>
      <c r="H421" s="54" t="s">
        <v>1598</v>
      </c>
    </row>
    <row r="422" spans="1:8" x14ac:dyDescent="0.25">
      <c r="A422" s="25"/>
      <c r="B422" s="25"/>
      <c r="C422" s="25"/>
      <c r="D422" s="25"/>
      <c r="E422" s="6">
        <v>4</v>
      </c>
      <c r="F422" s="27">
        <v>22252020</v>
      </c>
      <c r="G422" s="28">
        <v>4.62129329647105</v>
      </c>
      <c r="H422" s="54" t="s">
        <v>1598</v>
      </c>
    </row>
    <row r="423" spans="1:8" x14ac:dyDescent="0.25">
      <c r="A423" s="25"/>
      <c r="B423" s="25"/>
      <c r="C423" s="25"/>
      <c r="D423" s="25"/>
      <c r="E423" s="6">
        <v>4</v>
      </c>
      <c r="F423" s="27">
        <v>22255748</v>
      </c>
      <c r="G423" s="28">
        <v>5.4279187428436702</v>
      </c>
      <c r="H423" s="54" t="s">
        <v>1598</v>
      </c>
    </row>
    <row r="424" spans="1:8" x14ac:dyDescent="0.25">
      <c r="A424" s="25"/>
      <c r="B424" s="25"/>
      <c r="C424" s="25"/>
      <c r="D424" s="25"/>
      <c r="E424" s="6">
        <v>4</v>
      </c>
      <c r="F424" s="27">
        <v>22278255</v>
      </c>
      <c r="G424" s="28">
        <v>4.6279906475473398</v>
      </c>
      <c r="H424" s="54" t="s">
        <v>1598</v>
      </c>
    </row>
    <row r="425" spans="1:8" x14ac:dyDescent="0.25">
      <c r="A425" s="25"/>
      <c r="B425" s="25"/>
      <c r="C425" s="25"/>
      <c r="D425" s="25"/>
      <c r="E425" s="6">
        <v>4</v>
      </c>
      <c r="F425" s="27">
        <v>22278733</v>
      </c>
      <c r="G425" s="28">
        <v>4.61570036069162</v>
      </c>
      <c r="H425" s="54" t="s">
        <v>1598</v>
      </c>
    </row>
    <row r="426" spans="1:8" x14ac:dyDescent="0.25">
      <c r="A426" s="25"/>
      <c r="B426" s="25"/>
      <c r="C426" s="25"/>
      <c r="D426" s="25"/>
      <c r="E426" s="6">
        <v>4</v>
      </c>
      <c r="F426" s="27">
        <v>22279698</v>
      </c>
      <c r="G426" s="28">
        <v>4.9967980534783099</v>
      </c>
      <c r="H426" s="54" t="s">
        <v>1598</v>
      </c>
    </row>
    <row r="427" spans="1:8" x14ac:dyDescent="0.25">
      <c r="A427" s="25"/>
      <c r="B427" s="25"/>
      <c r="C427" s="25"/>
      <c r="D427" s="25"/>
      <c r="E427" s="6">
        <v>4</v>
      </c>
      <c r="F427" s="27">
        <v>22281010</v>
      </c>
      <c r="G427" s="28">
        <v>6.02114413479232</v>
      </c>
      <c r="H427" s="54" t="s">
        <v>1598</v>
      </c>
    </row>
    <row r="428" spans="1:8" x14ac:dyDescent="0.25">
      <c r="A428" s="25"/>
      <c r="B428" s="25"/>
      <c r="C428" s="25"/>
      <c r="D428" s="25"/>
      <c r="E428" s="6">
        <v>4</v>
      </c>
      <c r="F428" s="27">
        <v>22281876</v>
      </c>
      <c r="G428" s="28">
        <v>5.6253432869645801</v>
      </c>
      <c r="H428" s="54" t="s">
        <v>1598</v>
      </c>
    </row>
    <row r="429" spans="1:8" x14ac:dyDescent="0.25">
      <c r="A429" s="25"/>
      <c r="B429" s="25"/>
      <c r="C429" s="25"/>
      <c r="D429" s="25"/>
      <c r="E429" s="6">
        <v>4</v>
      </c>
      <c r="F429" s="27">
        <v>22282842</v>
      </c>
      <c r="G429" s="28">
        <v>5.4228300189858798</v>
      </c>
      <c r="H429" s="54" t="s">
        <v>1598</v>
      </c>
    </row>
    <row r="430" spans="1:8" x14ac:dyDescent="0.25">
      <c r="A430" s="25"/>
      <c r="B430" s="25"/>
      <c r="C430" s="25"/>
      <c r="D430" s="25"/>
      <c r="E430" s="6">
        <v>4</v>
      </c>
      <c r="F430" s="27">
        <v>22287478</v>
      </c>
      <c r="G430" s="28">
        <v>4.5838256525429104</v>
      </c>
      <c r="H430" s="54" t="s">
        <v>1598</v>
      </c>
    </row>
    <row r="431" spans="1:8" x14ac:dyDescent="0.25">
      <c r="A431" s="25"/>
      <c r="B431" s="25"/>
      <c r="C431" s="25"/>
      <c r="D431" s="25"/>
      <c r="E431" s="6">
        <v>4</v>
      </c>
      <c r="F431" s="27">
        <v>22290553</v>
      </c>
      <c r="G431" s="28">
        <v>4.5408337662088503</v>
      </c>
      <c r="H431" s="54" t="s">
        <v>1598</v>
      </c>
    </row>
    <row r="432" spans="1:8" x14ac:dyDescent="0.25">
      <c r="A432" s="25"/>
      <c r="B432" s="25"/>
      <c r="C432" s="25"/>
      <c r="D432" s="25"/>
      <c r="E432" s="6">
        <v>4</v>
      </c>
      <c r="F432" s="27">
        <v>22291029</v>
      </c>
      <c r="G432" s="28">
        <v>5.4929541275726699</v>
      </c>
      <c r="H432" s="54" t="s">
        <v>1598</v>
      </c>
    </row>
    <row r="433" spans="1:8" x14ac:dyDescent="0.25">
      <c r="A433" s="25"/>
      <c r="B433" s="25"/>
      <c r="C433" s="25"/>
      <c r="D433" s="25"/>
      <c r="E433" s="6">
        <v>4</v>
      </c>
      <c r="F433" s="27">
        <v>22299297</v>
      </c>
      <c r="G433" s="28">
        <v>4.5861304934909004</v>
      </c>
      <c r="H433" s="54" t="s">
        <v>1598</v>
      </c>
    </row>
    <row r="434" spans="1:8" x14ac:dyDescent="0.25">
      <c r="A434" s="25"/>
      <c r="B434" s="25"/>
      <c r="C434" s="25"/>
      <c r="D434" s="25"/>
      <c r="E434" s="6">
        <v>4</v>
      </c>
      <c r="F434" s="27">
        <v>22317647</v>
      </c>
      <c r="G434" s="28">
        <v>5.7641434312470299</v>
      </c>
      <c r="H434" s="54" t="s">
        <v>1598</v>
      </c>
    </row>
    <row r="435" spans="1:8" x14ac:dyDescent="0.25">
      <c r="A435" s="25"/>
      <c r="B435" s="25"/>
      <c r="C435" s="25"/>
      <c r="D435" s="25"/>
      <c r="E435" s="6">
        <v>4</v>
      </c>
      <c r="F435" s="27">
        <v>22321601</v>
      </c>
      <c r="G435" s="28">
        <v>4.5036239459876004</v>
      </c>
      <c r="H435" s="54" t="s">
        <v>1598</v>
      </c>
    </row>
    <row r="436" spans="1:8" x14ac:dyDescent="0.25">
      <c r="A436" s="25"/>
      <c r="B436" s="25"/>
      <c r="C436" s="25"/>
      <c r="D436" s="25"/>
      <c r="E436" s="6">
        <v>4</v>
      </c>
      <c r="F436" s="27">
        <v>22321634</v>
      </c>
      <c r="G436" s="28">
        <v>4.5045805574181301</v>
      </c>
      <c r="H436" s="54" t="s">
        <v>1598</v>
      </c>
    </row>
    <row r="437" spans="1:8" x14ac:dyDescent="0.25">
      <c r="A437" s="25"/>
      <c r="B437" s="25"/>
      <c r="C437" s="25"/>
      <c r="D437" s="25"/>
      <c r="E437" s="6">
        <v>4</v>
      </c>
      <c r="F437" s="27">
        <v>22321649</v>
      </c>
      <c r="G437" s="28">
        <v>4.5541156970830903</v>
      </c>
      <c r="H437" s="54" t="s">
        <v>1598</v>
      </c>
    </row>
    <row r="438" spans="1:8" x14ac:dyDescent="0.25">
      <c r="A438" s="25"/>
      <c r="B438" s="25"/>
      <c r="C438" s="25"/>
      <c r="D438" s="25"/>
      <c r="E438" s="6">
        <v>4</v>
      </c>
      <c r="F438" s="27">
        <v>22322450</v>
      </c>
      <c r="G438" s="28">
        <v>4.7955001758288498</v>
      </c>
      <c r="H438" s="54" t="s">
        <v>1598</v>
      </c>
    </row>
    <row r="439" spans="1:8" x14ac:dyDescent="0.25">
      <c r="A439" s="25"/>
      <c r="B439" s="25"/>
      <c r="C439" s="25"/>
      <c r="D439" s="25"/>
      <c r="E439" s="6">
        <v>4</v>
      </c>
      <c r="F439" s="27">
        <v>22322510</v>
      </c>
      <c r="G439" s="28">
        <v>4.6012963048869198</v>
      </c>
      <c r="H439" s="54" t="s">
        <v>1598</v>
      </c>
    </row>
    <row r="440" spans="1:8" x14ac:dyDescent="0.25">
      <c r="A440" s="25"/>
      <c r="B440" s="25"/>
      <c r="C440" s="25"/>
      <c r="D440" s="25"/>
      <c r="E440" s="6">
        <v>4</v>
      </c>
      <c r="F440" s="27">
        <v>22326093</v>
      </c>
      <c r="G440" s="28">
        <v>4.60966555248815</v>
      </c>
      <c r="H440" s="54" t="s">
        <v>1598</v>
      </c>
    </row>
    <row r="441" spans="1:8" x14ac:dyDescent="0.25">
      <c r="A441" s="25"/>
      <c r="B441" s="25"/>
      <c r="C441" s="25"/>
      <c r="D441" s="25"/>
      <c r="E441" s="6">
        <v>4</v>
      </c>
      <c r="F441" s="27">
        <v>22326999</v>
      </c>
      <c r="G441" s="28">
        <v>4.5811685963386903</v>
      </c>
      <c r="H441" s="54" t="s">
        <v>1598</v>
      </c>
    </row>
    <row r="442" spans="1:8" x14ac:dyDescent="0.25">
      <c r="A442" s="25"/>
      <c r="B442" s="25"/>
      <c r="C442" s="25"/>
      <c r="D442" s="25"/>
      <c r="E442" s="6">
        <v>4</v>
      </c>
      <c r="F442" s="27">
        <v>22327266</v>
      </c>
      <c r="G442" s="28">
        <v>4.7352529916464698</v>
      </c>
      <c r="H442" s="54" t="s">
        <v>1598</v>
      </c>
    </row>
    <row r="443" spans="1:8" x14ac:dyDescent="0.25">
      <c r="A443" s="25"/>
      <c r="B443" s="25"/>
      <c r="C443" s="25"/>
      <c r="D443" s="25"/>
      <c r="E443" s="6">
        <v>4</v>
      </c>
      <c r="F443" s="27">
        <v>22327284</v>
      </c>
      <c r="G443" s="28">
        <v>4.6765003915682497</v>
      </c>
      <c r="H443" s="54" t="s">
        <v>1598</v>
      </c>
    </row>
    <row r="444" spans="1:8" x14ac:dyDescent="0.25">
      <c r="A444" s="25"/>
      <c r="B444" s="25"/>
      <c r="C444" s="25"/>
      <c r="D444" s="25"/>
      <c r="E444" s="6">
        <v>4</v>
      </c>
      <c r="F444" s="27">
        <v>22328841</v>
      </c>
      <c r="G444" s="28">
        <v>4.5638850802500102</v>
      </c>
      <c r="H444" s="54" t="s">
        <v>1598</v>
      </c>
    </row>
    <row r="445" spans="1:8" x14ac:dyDescent="0.25">
      <c r="A445" s="25"/>
      <c r="B445" s="25"/>
      <c r="C445" s="25"/>
      <c r="D445" s="25"/>
      <c r="E445" s="6">
        <v>4</v>
      </c>
      <c r="F445" s="27">
        <v>22340608</v>
      </c>
      <c r="G445" s="28">
        <v>4.5096481633155197</v>
      </c>
      <c r="H445" s="54" t="s">
        <v>1598</v>
      </c>
    </row>
    <row r="446" spans="1:8" x14ac:dyDescent="0.25">
      <c r="A446" s="25"/>
      <c r="B446" s="25"/>
      <c r="C446" s="25"/>
      <c r="D446" s="25"/>
      <c r="E446" s="6">
        <v>4</v>
      </c>
      <c r="F446" s="27">
        <v>22344577</v>
      </c>
      <c r="G446" s="28">
        <v>4.6442995072181201</v>
      </c>
      <c r="H446" s="54" t="s">
        <v>1598</v>
      </c>
    </row>
    <row r="447" spans="1:8" x14ac:dyDescent="0.25">
      <c r="A447" s="25"/>
      <c r="B447" s="25"/>
      <c r="C447" s="25"/>
      <c r="D447" s="25"/>
      <c r="E447" s="6">
        <v>4</v>
      </c>
      <c r="F447" s="27">
        <v>22374924</v>
      </c>
      <c r="G447" s="28">
        <v>4.7213607021092603</v>
      </c>
      <c r="H447" s="54" t="s">
        <v>1598</v>
      </c>
    </row>
    <row r="448" spans="1:8" x14ac:dyDescent="0.25">
      <c r="A448" s="25"/>
      <c r="B448" s="25"/>
      <c r="C448" s="25"/>
      <c r="D448" s="25"/>
      <c r="E448" s="6">
        <v>4</v>
      </c>
      <c r="F448" s="27">
        <v>22374934</v>
      </c>
      <c r="G448" s="28">
        <v>4.7220013557997103</v>
      </c>
      <c r="H448" s="54" t="s">
        <v>1598</v>
      </c>
    </row>
    <row r="449" spans="1:8" x14ac:dyDescent="0.25">
      <c r="A449" s="25"/>
      <c r="B449" s="25"/>
      <c r="C449" s="25"/>
      <c r="D449" s="25"/>
      <c r="E449" s="6">
        <v>4</v>
      </c>
      <c r="F449" s="27">
        <v>22376921</v>
      </c>
      <c r="G449" s="28">
        <v>4.6176947248066904</v>
      </c>
      <c r="H449" s="54" t="s">
        <v>1598</v>
      </c>
    </row>
    <row r="450" spans="1:8" x14ac:dyDescent="0.25">
      <c r="A450" s="25"/>
      <c r="B450" s="25"/>
      <c r="C450" s="25"/>
      <c r="D450" s="25"/>
      <c r="E450" s="6">
        <v>4</v>
      </c>
      <c r="F450" s="27">
        <v>22377134</v>
      </c>
      <c r="G450" s="28">
        <v>4.5433455453515501</v>
      </c>
      <c r="H450" s="54" t="s">
        <v>1598</v>
      </c>
    </row>
    <row r="451" spans="1:8" x14ac:dyDescent="0.25">
      <c r="A451" s="25"/>
      <c r="B451" s="25"/>
      <c r="C451" s="25"/>
      <c r="D451" s="25"/>
      <c r="E451" s="6">
        <v>4</v>
      </c>
      <c r="F451" s="27">
        <v>22378299</v>
      </c>
      <c r="G451" s="28">
        <v>5.2285521624662801</v>
      </c>
      <c r="H451" s="54" t="s">
        <v>1598</v>
      </c>
    </row>
    <row r="452" spans="1:8" x14ac:dyDescent="0.25">
      <c r="A452" s="25"/>
      <c r="B452" s="25"/>
      <c r="C452" s="25"/>
      <c r="D452" s="25"/>
      <c r="E452" s="6">
        <v>4</v>
      </c>
      <c r="F452" s="27">
        <v>22381161</v>
      </c>
      <c r="G452" s="28">
        <v>4.7557228791981601</v>
      </c>
      <c r="H452" s="54" t="s">
        <v>1598</v>
      </c>
    </row>
    <row r="453" spans="1:8" x14ac:dyDescent="0.25">
      <c r="A453" s="25"/>
      <c r="B453" s="25"/>
      <c r="C453" s="25"/>
      <c r="D453" s="25"/>
      <c r="E453" s="6">
        <v>4</v>
      </c>
      <c r="F453" s="27">
        <v>22381269</v>
      </c>
      <c r="G453" s="28">
        <v>4.5760990814715798</v>
      </c>
      <c r="H453" s="54" t="s">
        <v>1598</v>
      </c>
    </row>
    <row r="454" spans="1:8" x14ac:dyDescent="0.25">
      <c r="A454" s="25"/>
      <c r="B454" s="25"/>
      <c r="C454" s="25"/>
      <c r="D454" s="25"/>
      <c r="E454" s="6">
        <v>4</v>
      </c>
      <c r="F454" s="27">
        <v>22382188</v>
      </c>
      <c r="G454" s="28">
        <v>4.77208759824825</v>
      </c>
      <c r="H454" s="54" t="s">
        <v>1598</v>
      </c>
    </row>
    <row r="455" spans="1:8" x14ac:dyDescent="0.25">
      <c r="A455" s="25"/>
      <c r="B455" s="25"/>
      <c r="C455" s="25"/>
      <c r="D455" s="25"/>
      <c r="E455" s="6">
        <v>4</v>
      </c>
      <c r="F455" s="27">
        <v>22382192</v>
      </c>
      <c r="G455" s="28">
        <v>4.9993056841336498</v>
      </c>
      <c r="H455" s="54" t="s">
        <v>1598</v>
      </c>
    </row>
    <row r="456" spans="1:8" x14ac:dyDescent="0.25">
      <c r="A456" s="25"/>
      <c r="B456" s="25"/>
      <c r="C456" s="25"/>
      <c r="D456" s="25"/>
      <c r="E456" s="6">
        <v>4</v>
      </c>
      <c r="F456" s="27">
        <v>22393371</v>
      </c>
      <c r="G456" s="28">
        <v>5.09775227477156</v>
      </c>
      <c r="H456" s="54" t="s">
        <v>1598</v>
      </c>
    </row>
    <row r="457" spans="1:8" x14ac:dyDescent="0.25">
      <c r="A457" s="25"/>
      <c r="B457" s="25"/>
      <c r="C457" s="25"/>
      <c r="D457" s="25"/>
      <c r="E457" s="6">
        <v>4</v>
      </c>
      <c r="F457" s="27">
        <v>22393468</v>
      </c>
      <c r="G457" s="28">
        <v>5.01972385892216</v>
      </c>
      <c r="H457" s="54" t="s">
        <v>1598</v>
      </c>
    </row>
    <row r="458" spans="1:8" x14ac:dyDescent="0.25">
      <c r="A458" s="25"/>
      <c r="B458" s="25"/>
      <c r="C458" s="25"/>
      <c r="D458" s="25"/>
      <c r="E458" s="6">
        <v>4</v>
      </c>
      <c r="F458" s="27">
        <v>22397386</v>
      </c>
      <c r="G458" s="28">
        <v>4.7065711458484003</v>
      </c>
      <c r="H458" s="54" t="s">
        <v>1598</v>
      </c>
    </row>
    <row r="459" spans="1:8" x14ac:dyDescent="0.25">
      <c r="A459" s="25"/>
      <c r="B459" s="25"/>
      <c r="C459" s="25"/>
      <c r="D459" s="25"/>
      <c r="E459" s="6">
        <v>4</v>
      </c>
      <c r="F459" s="27">
        <v>22398260</v>
      </c>
      <c r="G459" s="28">
        <v>4.74217748396552</v>
      </c>
      <c r="H459" s="54" t="s">
        <v>1598</v>
      </c>
    </row>
    <row r="460" spans="1:8" x14ac:dyDescent="0.25">
      <c r="A460" s="25"/>
      <c r="B460" s="25"/>
      <c r="C460" s="25"/>
      <c r="D460" s="25"/>
      <c r="E460" s="6">
        <v>4</v>
      </c>
      <c r="F460" s="27">
        <v>22400212</v>
      </c>
      <c r="G460" s="28">
        <v>5.0954413266360703</v>
      </c>
      <c r="H460" s="54" t="s">
        <v>1598</v>
      </c>
    </row>
    <row r="461" spans="1:8" x14ac:dyDescent="0.25">
      <c r="A461" s="25"/>
      <c r="B461" s="25"/>
      <c r="C461" s="25"/>
      <c r="D461" s="25"/>
      <c r="E461" s="6">
        <v>4</v>
      </c>
      <c r="F461" s="27">
        <v>22400213</v>
      </c>
      <c r="G461" s="28">
        <v>4.9244895354755904</v>
      </c>
      <c r="H461" s="54" t="s">
        <v>1598</v>
      </c>
    </row>
    <row r="462" spans="1:8" x14ac:dyDescent="0.25">
      <c r="A462" s="25"/>
      <c r="B462" s="25"/>
      <c r="C462" s="25"/>
      <c r="D462" s="25"/>
      <c r="E462" s="6">
        <v>4</v>
      </c>
      <c r="F462" s="27">
        <v>22400221</v>
      </c>
      <c r="G462" s="28">
        <v>4.9456551112323703</v>
      </c>
      <c r="H462" s="54" t="s">
        <v>1598</v>
      </c>
    </row>
    <row r="463" spans="1:8" x14ac:dyDescent="0.25">
      <c r="A463" s="25"/>
      <c r="B463" s="25"/>
      <c r="C463" s="25"/>
      <c r="D463" s="25"/>
      <c r="E463" s="6">
        <v>4</v>
      </c>
      <c r="F463" s="27">
        <v>22404376</v>
      </c>
      <c r="G463" s="28">
        <v>4.5861639870691304</v>
      </c>
      <c r="H463" s="54" t="s">
        <v>1598</v>
      </c>
    </row>
    <row r="464" spans="1:8" x14ac:dyDescent="0.25">
      <c r="A464" s="25"/>
      <c r="B464" s="25"/>
      <c r="C464" s="25"/>
      <c r="D464" s="25"/>
      <c r="E464" s="6">
        <v>4</v>
      </c>
      <c r="F464" s="27">
        <v>22405223</v>
      </c>
      <c r="G464" s="28">
        <v>4.52403841080758</v>
      </c>
      <c r="H464" s="54" t="s">
        <v>1598</v>
      </c>
    </row>
    <row r="465" spans="1:8" x14ac:dyDescent="0.25">
      <c r="A465" s="25"/>
      <c r="B465" s="25"/>
      <c r="C465" s="25"/>
      <c r="D465" s="25"/>
      <c r="E465" s="6">
        <v>4</v>
      </c>
      <c r="F465" s="27">
        <v>22405341</v>
      </c>
      <c r="G465" s="28">
        <v>5.0270754807716704</v>
      </c>
      <c r="H465" s="54" t="s">
        <v>1598</v>
      </c>
    </row>
    <row r="466" spans="1:8" x14ac:dyDescent="0.25">
      <c r="A466" s="25"/>
      <c r="B466" s="25"/>
      <c r="C466" s="25"/>
      <c r="D466" s="25"/>
      <c r="E466" s="6">
        <v>4</v>
      </c>
      <c r="F466" s="27">
        <v>22411271</v>
      </c>
      <c r="G466" s="28">
        <v>5.0135865945345301</v>
      </c>
      <c r="H466" s="54" t="s">
        <v>1598</v>
      </c>
    </row>
    <row r="467" spans="1:8" x14ac:dyDescent="0.25">
      <c r="A467" s="25"/>
      <c r="B467" s="25"/>
      <c r="C467" s="25"/>
      <c r="D467" s="25"/>
      <c r="E467" s="6">
        <v>4</v>
      </c>
      <c r="F467" s="27">
        <v>22411318</v>
      </c>
      <c r="G467" s="28">
        <v>4.9434000237072198</v>
      </c>
      <c r="H467" s="54" t="s">
        <v>1598</v>
      </c>
    </row>
    <row r="468" spans="1:8" x14ac:dyDescent="0.25">
      <c r="A468" s="25"/>
      <c r="B468" s="25"/>
      <c r="C468" s="25"/>
      <c r="D468" s="25"/>
      <c r="E468" s="6">
        <v>4</v>
      </c>
      <c r="F468" s="27">
        <v>22935979</v>
      </c>
      <c r="G468" s="28">
        <v>4.97856260353291</v>
      </c>
      <c r="H468" s="54" t="s">
        <v>1598</v>
      </c>
    </row>
    <row r="469" spans="1:8" x14ac:dyDescent="0.25">
      <c r="A469" s="25"/>
      <c r="B469" s="25"/>
      <c r="C469" s="25"/>
      <c r="D469" s="25"/>
      <c r="E469" s="6">
        <v>4</v>
      </c>
      <c r="F469" s="27">
        <v>23165926</v>
      </c>
      <c r="G469" s="28">
        <v>4.6204225666721896</v>
      </c>
      <c r="H469" s="54" t="s">
        <v>1598</v>
      </c>
    </row>
    <row r="470" spans="1:8" x14ac:dyDescent="0.25">
      <c r="A470" s="25"/>
      <c r="B470" s="25"/>
      <c r="C470" s="25"/>
      <c r="D470" s="25"/>
      <c r="E470" s="6">
        <v>4</v>
      </c>
      <c r="F470" s="27">
        <v>27557348</v>
      </c>
      <c r="G470" s="28">
        <v>6.1198784012591698</v>
      </c>
      <c r="H470" s="54" t="s">
        <v>1598</v>
      </c>
    </row>
    <row r="471" spans="1:8" x14ac:dyDescent="0.25">
      <c r="A471" s="25"/>
      <c r="B471" s="25"/>
      <c r="C471" s="25"/>
      <c r="D471" s="25"/>
      <c r="E471" s="6">
        <v>4</v>
      </c>
      <c r="F471" s="27">
        <v>27566428</v>
      </c>
      <c r="G471" s="28">
        <v>6.5964676951505696</v>
      </c>
      <c r="H471" s="54" t="s">
        <v>1598</v>
      </c>
    </row>
    <row r="472" spans="1:8" x14ac:dyDescent="0.25">
      <c r="A472" s="25"/>
      <c r="B472" s="25"/>
      <c r="C472" s="25"/>
      <c r="D472" s="25"/>
      <c r="E472" s="6">
        <v>4</v>
      </c>
      <c r="F472" s="27">
        <v>27569222</v>
      </c>
      <c r="G472" s="28">
        <v>5.6344745775432896</v>
      </c>
      <c r="H472" s="54" t="s">
        <v>1598</v>
      </c>
    </row>
    <row r="473" spans="1:8" ht="15" thickBot="1" x14ac:dyDescent="0.3">
      <c r="A473" s="38"/>
      <c r="B473" s="38"/>
      <c r="C473" s="38"/>
      <c r="D473" s="38"/>
      <c r="E473" s="42">
        <v>4</v>
      </c>
      <c r="F473" s="29">
        <v>27569889</v>
      </c>
      <c r="G473" s="30">
        <v>4.7125117915987103</v>
      </c>
      <c r="H473" s="55" t="s">
        <v>1598</v>
      </c>
    </row>
    <row r="474" spans="1:8" x14ac:dyDescent="0.25">
      <c r="A474" s="54" t="s">
        <v>1260</v>
      </c>
      <c r="B474" s="54" t="s">
        <v>1260</v>
      </c>
      <c r="C474" s="52" t="s">
        <v>1435</v>
      </c>
      <c r="D474" s="54" t="s">
        <v>1262</v>
      </c>
      <c r="E474" s="6">
        <v>6</v>
      </c>
      <c r="F474" s="27">
        <v>1364136</v>
      </c>
      <c r="G474" s="28">
        <v>4.8116340739368502</v>
      </c>
      <c r="H474" s="54" t="s">
        <v>1598</v>
      </c>
    </row>
    <row r="475" spans="1:8" x14ac:dyDescent="0.25">
      <c r="A475" s="54" t="s">
        <v>1260</v>
      </c>
      <c r="B475" s="54" t="s">
        <v>1260</v>
      </c>
      <c r="C475" s="52" t="s">
        <v>1436</v>
      </c>
      <c r="D475" s="54" t="s">
        <v>1262</v>
      </c>
      <c r="E475" s="6">
        <v>6</v>
      </c>
      <c r="F475" s="27">
        <v>1938538</v>
      </c>
      <c r="G475" s="28">
        <v>4.6088883862971999</v>
      </c>
      <c r="H475" s="54" t="s">
        <v>1598</v>
      </c>
    </row>
    <row r="476" spans="1:8" x14ac:dyDescent="0.25">
      <c r="A476" s="25"/>
      <c r="B476" s="25"/>
      <c r="C476" s="25"/>
      <c r="D476" s="25"/>
      <c r="E476" s="6">
        <v>6</v>
      </c>
      <c r="F476" s="27">
        <v>1962231</v>
      </c>
      <c r="G476" s="28">
        <v>4.6378380865030904</v>
      </c>
      <c r="H476" s="54" t="s">
        <v>1598</v>
      </c>
    </row>
    <row r="477" spans="1:8" x14ac:dyDescent="0.25">
      <c r="A477" s="25"/>
      <c r="B477" s="25"/>
      <c r="C477" s="25"/>
      <c r="D477" s="25"/>
      <c r="E477" s="6">
        <v>6</v>
      </c>
      <c r="F477" s="27">
        <v>1962567</v>
      </c>
      <c r="G477" s="28">
        <v>4.78510319243978</v>
      </c>
      <c r="H477" s="54" t="s">
        <v>1598</v>
      </c>
    </row>
    <row r="478" spans="1:8" x14ac:dyDescent="0.25">
      <c r="A478" s="25"/>
      <c r="B478" s="25"/>
      <c r="C478" s="25"/>
      <c r="D478" s="25"/>
      <c r="E478" s="6">
        <v>6</v>
      </c>
      <c r="F478" s="27">
        <v>7540515</v>
      </c>
      <c r="G478" s="28">
        <v>5.19290490092538</v>
      </c>
      <c r="H478" s="54" t="s">
        <v>1598</v>
      </c>
    </row>
    <row r="479" spans="1:8" ht="15" thickBot="1" x14ac:dyDescent="0.3">
      <c r="A479" s="38"/>
      <c r="B479" s="38"/>
      <c r="C479" s="38"/>
      <c r="D479" s="38"/>
      <c r="E479" s="42">
        <v>6</v>
      </c>
      <c r="F479" s="29">
        <v>8590863</v>
      </c>
      <c r="G479" s="30">
        <v>4.6848066243042901</v>
      </c>
      <c r="H479" s="55" t="s">
        <v>1598</v>
      </c>
    </row>
    <row r="480" spans="1:8" x14ac:dyDescent="0.25">
      <c r="A480" s="57" t="s">
        <v>1319</v>
      </c>
      <c r="B480" s="57" t="s">
        <v>1320</v>
      </c>
      <c r="C480" s="61" t="s">
        <v>1321</v>
      </c>
      <c r="D480" s="54" t="s">
        <v>1317</v>
      </c>
      <c r="E480" s="6">
        <v>6</v>
      </c>
      <c r="F480" s="27">
        <v>30453891</v>
      </c>
      <c r="G480" s="28">
        <v>5.2612907731093896</v>
      </c>
      <c r="H480" s="54" t="s">
        <v>1598</v>
      </c>
    </row>
    <row r="481" spans="1:8" x14ac:dyDescent="0.25">
      <c r="A481" s="54" t="s">
        <v>1260</v>
      </c>
      <c r="B481" s="54" t="s">
        <v>1260</v>
      </c>
      <c r="C481" s="52" t="s">
        <v>1322</v>
      </c>
      <c r="D481" s="54" t="s">
        <v>1262</v>
      </c>
      <c r="E481" s="6">
        <v>6</v>
      </c>
      <c r="F481" s="27">
        <v>32991689</v>
      </c>
      <c r="G481" s="28">
        <v>4.6227848437369401</v>
      </c>
      <c r="H481" s="54" t="s">
        <v>1598</v>
      </c>
    </row>
    <row r="482" spans="1:8" x14ac:dyDescent="0.25">
      <c r="A482" s="25"/>
      <c r="B482" s="25"/>
      <c r="C482" s="25"/>
      <c r="D482" s="25"/>
      <c r="E482" s="6">
        <v>6</v>
      </c>
      <c r="F482" s="27">
        <v>33178526</v>
      </c>
      <c r="G482" s="28">
        <v>4.6736231698261896</v>
      </c>
      <c r="H482" s="54" t="s">
        <v>1598</v>
      </c>
    </row>
    <row r="483" spans="1:8" ht="15" thickBot="1" x14ac:dyDescent="0.3">
      <c r="A483" s="38"/>
      <c r="B483" s="38"/>
      <c r="C483" s="38"/>
      <c r="D483" s="38"/>
      <c r="E483" s="42">
        <v>6</v>
      </c>
      <c r="F483" s="29">
        <v>34674444</v>
      </c>
      <c r="G483" s="30">
        <v>4.7901901942146203</v>
      </c>
      <c r="H483" s="55" t="s">
        <v>1598</v>
      </c>
    </row>
    <row r="484" spans="1:8" x14ac:dyDescent="0.25">
      <c r="A484" s="54" t="s">
        <v>1323</v>
      </c>
      <c r="B484" s="54" t="s">
        <v>1324</v>
      </c>
      <c r="C484" s="52" t="s">
        <v>1325</v>
      </c>
      <c r="D484" s="54" t="s">
        <v>1326</v>
      </c>
      <c r="E484" s="6">
        <v>7</v>
      </c>
      <c r="F484" s="27">
        <v>1707361</v>
      </c>
      <c r="G484" s="28">
        <v>4.6906466770812196</v>
      </c>
      <c r="H484" s="54" t="s">
        <v>1598</v>
      </c>
    </row>
    <row r="485" spans="1:8" x14ac:dyDescent="0.25">
      <c r="A485" s="54" t="s">
        <v>1327</v>
      </c>
      <c r="B485" s="54" t="s">
        <v>1327</v>
      </c>
      <c r="C485" s="52" t="s">
        <v>1328</v>
      </c>
      <c r="D485" s="54" t="s">
        <v>1269</v>
      </c>
      <c r="E485" s="6">
        <v>7</v>
      </c>
      <c r="F485" s="27">
        <v>3409026</v>
      </c>
      <c r="G485" s="28">
        <v>5.9825075535227201</v>
      </c>
      <c r="H485" s="54" t="s">
        <v>1598</v>
      </c>
    </row>
    <row r="486" spans="1:8" x14ac:dyDescent="0.25">
      <c r="A486" s="54" t="s">
        <v>1260</v>
      </c>
      <c r="B486" s="54" t="s">
        <v>1260</v>
      </c>
      <c r="C486" s="52" t="s">
        <v>1329</v>
      </c>
      <c r="D486" s="54" t="s">
        <v>1262</v>
      </c>
      <c r="E486" s="6">
        <v>7</v>
      </c>
      <c r="F486" s="27">
        <v>4816291</v>
      </c>
      <c r="G486" s="28">
        <v>5.7083647929121</v>
      </c>
      <c r="H486" s="54" t="s">
        <v>1598</v>
      </c>
    </row>
    <row r="487" spans="1:8" ht="15" thickBot="1" x14ac:dyDescent="0.3">
      <c r="A487" s="38"/>
      <c r="B487" s="38"/>
      <c r="C487" s="38"/>
      <c r="D487" s="38"/>
      <c r="E487" s="42">
        <v>7</v>
      </c>
      <c r="F487" s="29">
        <v>4816292</v>
      </c>
      <c r="G487" s="30">
        <v>6.9816740545970797</v>
      </c>
      <c r="H487" s="55" t="s">
        <v>1598</v>
      </c>
    </row>
    <row r="488" spans="1:8" x14ac:dyDescent="0.25">
      <c r="A488" s="52" t="s">
        <v>1260</v>
      </c>
      <c r="B488" s="52" t="s">
        <v>1260</v>
      </c>
      <c r="C488" s="52" t="s">
        <v>1330</v>
      </c>
      <c r="D488" s="52" t="s">
        <v>1262</v>
      </c>
      <c r="E488" s="6">
        <v>7</v>
      </c>
      <c r="F488" s="27">
        <v>10258732</v>
      </c>
      <c r="G488" s="28">
        <v>4.9780668335225604</v>
      </c>
      <c r="H488" s="54" t="s">
        <v>1598</v>
      </c>
    </row>
    <row r="489" spans="1:8" x14ac:dyDescent="0.25">
      <c r="A489" s="25"/>
      <c r="B489" s="25"/>
      <c r="C489" s="25"/>
      <c r="D489" s="25"/>
      <c r="E489" s="6">
        <v>7</v>
      </c>
      <c r="F489" s="27">
        <v>12059466</v>
      </c>
      <c r="G489" s="28">
        <v>5.0245819788359896</v>
      </c>
      <c r="H489" s="54" t="s">
        <v>1598</v>
      </c>
    </row>
    <row r="490" spans="1:8" ht="15" thickBot="1" x14ac:dyDescent="0.3">
      <c r="A490" s="38"/>
      <c r="B490" s="38"/>
      <c r="C490" s="38"/>
      <c r="D490" s="38"/>
      <c r="E490" s="42">
        <v>7</v>
      </c>
      <c r="F490" s="29">
        <v>12698327</v>
      </c>
      <c r="G490" s="30">
        <v>5.0456465183722496</v>
      </c>
      <c r="H490" s="55" t="s">
        <v>1598</v>
      </c>
    </row>
    <row r="491" spans="1:8" x14ac:dyDescent="0.25">
      <c r="A491" s="52" t="s">
        <v>1260</v>
      </c>
      <c r="B491" s="52" t="s">
        <v>1260</v>
      </c>
      <c r="C491" s="52" t="s">
        <v>1437</v>
      </c>
      <c r="D491" s="52" t="s">
        <v>1262</v>
      </c>
      <c r="E491" s="6">
        <v>7</v>
      </c>
      <c r="F491" s="27">
        <v>18492842</v>
      </c>
      <c r="G491" s="28">
        <v>5.9692384090489803</v>
      </c>
      <c r="H491" s="54" t="s">
        <v>1598</v>
      </c>
    </row>
    <row r="492" spans="1:8" ht="15" thickBot="1" x14ac:dyDescent="0.3">
      <c r="A492" s="38"/>
      <c r="B492" s="38"/>
      <c r="C492" s="38"/>
      <c r="D492" s="38"/>
      <c r="E492" s="42">
        <v>7</v>
      </c>
      <c r="F492" s="29">
        <v>18492860</v>
      </c>
      <c r="G492" s="30">
        <v>4.7817796958244498</v>
      </c>
      <c r="H492" s="55" t="s">
        <v>1598</v>
      </c>
    </row>
    <row r="493" spans="1:8" x14ac:dyDescent="0.25">
      <c r="A493" s="51" t="s">
        <v>1345</v>
      </c>
      <c r="B493" s="51" t="s">
        <v>1346</v>
      </c>
      <c r="C493" s="52" t="s">
        <v>1347</v>
      </c>
      <c r="D493" s="53" t="s">
        <v>1255</v>
      </c>
      <c r="E493" s="6">
        <v>8</v>
      </c>
      <c r="F493" s="27">
        <v>6755125</v>
      </c>
      <c r="G493" s="28">
        <v>4.5209288041960702</v>
      </c>
      <c r="H493" s="54" t="s">
        <v>1598</v>
      </c>
    </row>
    <row r="494" spans="1:8" x14ac:dyDescent="0.25">
      <c r="A494" s="51" t="s">
        <v>1348</v>
      </c>
      <c r="B494" s="51" t="s">
        <v>1346</v>
      </c>
      <c r="C494" s="52" t="s">
        <v>1349</v>
      </c>
      <c r="D494" s="53" t="s">
        <v>1305</v>
      </c>
      <c r="E494" s="6">
        <v>8</v>
      </c>
      <c r="F494" s="27">
        <v>6756347</v>
      </c>
      <c r="G494" s="28">
        <v>4.8911982758779704</v>
      </c>
      <c r="H494" s="54" t="s">
        <v>1598</v>
      </c>
    </row>
    <row r="495" spans="1:8" x14ac:dyDescent="0.25">
      <c r="A495" s="57" t="s">
        <v>1353</v>
      </c>
      <c r="B495" s="57" t="s">
        <v>1354</v>
      </c>
      <c r="C495" s="52" t="s">
        <v>1355</v>
      </c>
      <c r="D495" s="53" t="s">
        <v>1289</v>
      </c>
      <c r="E495" s="6">
        <v>8</v>
      </c>
      <c r="F495" s="27">
        <v>8682548</v>
      </c>
      <c r="G495" s="28">
        <v>4.50029917410279</v>
      </c>
      <c r="H495" s="54" t="s">
        <v>1598</v>
      </c>
    </row>
    <row r="496" spans="1:8" x14ac:dyDescent="0.25">
      <c r="A496" s="57" t="s">
        <v>1356</v>
      </c>
      <c r="B496" s="57" t="s">
        <v>1357</v>
      </c>
      <c r="C496" s="52" t="s">
        <v>1358</v>
      </c>
      <c r="D496" s="53" t="s">
        <v>1359</v>
      </c>
      <c r="E496" s="25"/>
      <c r="G496" s="25"/>
      <c r="H496" s="46"/>
    </row>
    <row r="497" spans="1:8" ht="15" thickBot="1" x14ac:dyDescent="0.3">
      <c r="A497" s="55" t="s">
        <v>1260</v>
      </c>
      <c r="B497" s="55" t="s">
        <v>1260</v>
      </c>
      <c r="C497" s="56" t="s">
        <v>1363</v>
      </c>
      <c r="D497" s="55" t="s">
        <v>1262</v>
      </c>
      <c r="E497" s="31"/>
      <c r="F497" s="58"/>
      <c r="G497" s="31"/>
      <c r="H497" s="38"/>
    </row>
    <row r="498" spans="1:8" x14ac:dyDescent="0.25">
      <c r="A498" s="51" t="s">
        <v>1364</v>
      </c>
      <c r="B498" s="51" t="s">
        <v>1365</v>
      </c>
      <c r="C498" s="52" t="s">
        <v>1366</v>
      </c>
      <c r="D498" s="53" t="s">
        <v>1367</v>
      </c>
      <c r="E498" s="6">
        <v>8</v>
      </c>
      <c r="F498" s="27">
        <v>25579827</v>
      </c>
      <c r="G498" s="28">
        <v>5.4956514912130796</v>
      </c>
      <c r="H498" s="54" t="s">
        <v>1598</v>
      </c>
    </row>
    <row r="499" spans="1:8" x14ac:dyDescent="0.25">
      <c r="A499" s="51" t="s">
        <v>1364</v>
      </c>
      <c r="B499" s="51" t="s">
        <v>1368</v>
      </c>
      <c r="C499" s="52" t="s">
        <v>1369</v>
      </c>
      <c r="D499" s="53" t="s">
        <v>1305</v>
      </c>
      <c r="E499" s="6">
        <v>8</v>
      </c>
      <c r="F499" s="27">
        <v>25579828</v>
      </c>
      <c r="G499" s="28">
        <v>5.4789927475914002</v>
      </c>
      <c r="H499" s="54" t="s">
        <v>1598</v>
      </c>
    </row>
    <row r="500" spans="1:8" x14ac:dyDescent="0.25">
      <c r="A500" s="51" t="s">
        <v>1438</v>
      </c>
      <c r="B500" s="51" t="s">
        <v>1439</v>
      </c>
      <c r="C500" s="52" t="s">
        <v>1440</v>
      </c>
      <c r="D500" s="54" t="s">
        <v>1441</v>
      </c>
      <c r="E500" s="6">
        <v>8</v>
      </c>
      <c r="F500" s="27">
        <v>25579837</v>
      </c>
      <c r="G500" s="28">
        <v>5.4946057997150097</v>
      </c>
      <c r="H500" s="54" t="s">
        <v>1598</v>
      </c>
    </row>
    <row r="501" spans="1:8" x14ac:dyDescent="0.25">
      <c r="A501" s="51" t="s">
        <v>1364</v>
      </c>
      <c r="B501" s="51" t="s">
        <v>1370</v>
      </c>
      <c r="C501" s="52" t="s">
        <v>1371</v>
      </c>
      <c r="D501" s="53" t="s">
        <v>1326</v>
      </c>
      <c r="E501" s="6">
        <v>8</v>
      </c>
      <c r="F501" s="27">
        <v>25580698</v>
      </c>
      <c r="G501" s="28">
        <v>4.5705868927075199</v>
      </c>
      <c r="H501" s="54" t="s">
        <v>1598</v>
      </c>
    </row>
    <row r="502" spans="1:8" x14ac:dyDescent="0.25">
      <c r="A502" s="54" t="s">
        <v>1372</v>
      </c>
      <c r="B502" s="54" t="s">
        <v>1373</v>
      </c>
      <c r="C502" s="52" t="s">
        <v>1374</v>
      </c>
      <c r="D502" s="53" t="s">
        <v>1375</v>
      </c>
      <c r="E502" s="6">
        <v>8</v>
      </c>
      <c r="F502" s="27">
        <v>25941099</v>
      </c>
      <c r="G502" s="28">
        <v>6.1175096149855097</v>
      </c>
      <c r="H502" s="54" t="s">
        <v>1598</v>
      </c>
    </row>
    <row r="503" spans="1:8" x14ac:dyDescent="0.25">
      <c r="A503" s="57" t="s">
        <v>1376</v>
      </c>
      <c r="B503" s="57" t="s">
        <v>1377</v>
      </c>
      <c r="C503" s="52" t="s">
        <v>1378</v>
      </c>
      <c r="D503" s="53" t="s">
        <v>1289</v>
      </c>
      <c r="E503" s="6">
        <v>8</v>
      </c>
      <c r="F503" s="27">
        <v>25946859</v>
      </c>
      <c r="G503" s="28">
        <v>6.0563571172478703</v>
      </c>
      <c r="H503" s="54" t="s">
        <v>1598</v>
      </c>
    </row>
    <row r="504" spans="1:8" x14ac:dyDescent="0.25">
      <c r="A504" s="54" t="s">
        <v>1260</v>
      </c>
      <c r="B504" s="54" t="s">
        <v>1260</v>
      </c>
      <c r="C504" s="52" t="s">
        <v>1379</v>
      </c>
      <c r="D504" s="54" t="s">
        <v>1262</v>
      </c>
      <c r="E504" s="6">
        <v>8</v>
      </c>
      <c r="F504" s="27">
        <v>30416505</v>
      </c>
      <c r="G504" s="28">
        <v>4.57188141129153</v>
      </c>
      <c r="H504" s="54" t="s">
        <v>1598</v>
      </c>
    </row>
    <row r="505" spans="1:8" x14ac:dyDescent="0.25">
      <c r="A505" s="25"/>
      <c r="B505" s="25"/>
      <c r="C505" s="25"/>
      <c r="D505" s="25"/>
      <c r="E505" s="6">
        <v>8</v>
      </c>
      <c r="F505" s="27">
        <v>30886344</v>
      </c>
      <c r="G505" s="28">
        <v>5.7381663794242499</v>
      </c>
      <c r="H505" s="54" t="s">
        <v>1598</v>
      </c>
    </row>
    <row r="506" spans="1:8" ht="15" thickBot="1" x14ac:dyDescent="0.3">
      <c r="A506" s="31"/>
      <c r="B506" s="31"/>
      <c r="C506" s="31"/>
      <c r="D506" s="31"/>
      <c r="E506" s="42">
        <v>8</v>
      </c>
      <c r="F506" s="29">
        <v>30886415</v>
      </c>
      <c r="G506" s="30">
        <v>6.3050790653332198</v>
      </c>
      <c r="H506" s="55" t="s">
        <v>1598</v>
      </c>
    </row>
    <row r="507" spans="1:8" ht="15" thickBot="1" x14ac:dyDescent="0.3">
      <c r="A507" s="55" t="s">
        <v>1260</v>
      </c>
      <c r="B507" s="55" t="s">
        <v>1260</v>
      </c>
      <c r="C507" s="56" t="s">
        <v>1380</v>
      </c>
      <c r="D507" s="55" t="s">
        <v>1262</v>
      </c>
      <c r="E507" s="42">
        <v>9</v>
      </c>
      <c r="F507" s="29">
        <v>9582991</v>
      </c>
      <c r="G507" s="30">
        <v>4.8757566910533496</v>
      </c>
      <c r="H507" s="55" t="s">
        <v>1598</v>
      </c>
    </row>
    <row r="508" spans="1:8" x14ac:dyDescent="0.25">
      <c r="A508" s="57" t="s">
        <v>1384</v>
      </c>
      <c r="B508" s="57" t="s">
        <v>1384</v>
      </c>
      <c r="C508" s="52" t="s">
        <v>1385</v>
      </c>
      <c r="D508" s="54" t="s">
        <v>1269</v>
      </c>
      <c r="E508" s="6">
        <v>9</v>
      </c>
      <c r="F508" s="27">
        <v>20890131</v>
      </c>
      <c r="G508" s="28">
        <v>4.6683095744303698</v>
      </c>
      <c r="H508" s="54" t="s">
        <v>1598</v>
      </c>
    </row>
    <row r="509" spans="1:8" x14ac:dyDescent="0.25">
      <c r="A509" s="25"/>
      <c r="B509" s="25"/>
      <c r="C509" s="25"/>
      <c r="D509" s="25"/>
      <c r="E509" s="6">
        <v>9</v>
      </c>
      <c r="F509" s="27">
        <v>20892318</v>
      </c>
      <c r="G509" s="28">
        <v>4.7778039536982799</v>
      </c>
      <c r="H509" s="54" t="s">
        <v>1598</v>
      </c>
    </row>
    <row r="510" spans="1:8" ht="15" thickBot="1" x14ac:dyDescent="0.3">
      <c r="A510" s="38"/>
      <c r="B510" s="38"/>
      <c r="C510" s="38"/>
      <c r="D510" s="38"/>
      <c r="E510" s="42">
        <v>9</v>
      </c>
      <c r="F510" s="29">
        <v>20972804</v>
      </c>
      <c r="G510" s="30">
        <v>4.9714694134886699</v>
      </c>
      <c r="H510" s="55" t="s">
        <v>1598</v>
      </c>
    </row>
    <row r="511" spans="1:8" x14ac:dyDescent="0.25">
      <c r="A511" s="51" t="s">
        <v>1386</v>
      </c>
      <c r="B511" s="51" t="s">
        <v>1387</v>
      </c>
      <c r="C511" s="52" t="s">
        <v>1388</v>
      </c>
      <c r="D511" s="53" t="s">
        <v>1305</v>
      </c>
      <c r="E511" s="6">
        <v>10</v>
      </c>
      <c r="F511" s="27">
        <v>5787353</v>
      </c>
      <c r="G511" s="28">
        <v>4.8853556610977202</v>
      </c>
      <c r="H511" s="54" t="s">
        <v>1598</v>
      </c>
    </row>
    <row r="512" spans="1:8" x14ac:dyDescent="0.25">
      <c r="A512" s="51" t="s">
        <v>1442</v>
      </c>
      <c r="B512" s="51" t="s">
        <v>1443</v>
      </c>
      <c r="C512" s="52" t="s">
        <v>1444</v>
      </c>
      <c r="D512" s="54" t="s">
        <v>1441</v>
      </c>
      <c r="E512" s="6">
        <v>10</v>
      </c>
      <c r="F512" s="27">
        <v>5954620</v>
      </c>
      <c r="G512" s="28">
        <v>4.5998075114074197</v>
      </c>
      <c r="H512" s="54" t="s">
        <v>1598</v>
      </c>
    </row>
    <row r="513" spans="1:8" x14ac:dyDescent="0.25">
      <c r="A513" s="25"/>
      <c r="B513" s="25"/>
      <c r="C513" s="25"/>
      <c r="D513" s="25"/>
      <c r="E513" s="6">
        <v>10</v>
      </c>
      <c r="F513" s="27">
        <v>6834707</v>
      </c>
      <c r="G513" s="28">
        <v>6.5418306863671596</v>
      </c>
      <c r="H513" s="54" t="s">
        <v>1598</v>
      </c>
    </row>
    <row r="514" spans="1:8" x14ac:dyDescent="0.25">
      <c r="A514" s="25"/>
      <c r="B514" s="25"/>
      <c r="C514" s="25"/>
      <c r="D514" s="25"/>
      <c r="E514" s="6">
        <v>10</v>
      </c>
      <c r="F514" s="27">
        <v>7621753</v>
      </c>
      <c r="G514" s="28">
        <v>4.8523855014379702</v>
      </c>
      <c r="H514" s="54" t="s">
        <v>1598</v>
      </c>
    </row>
    <row r="515" spans="1:8" x14ac:dyDescent="0.25">
      <c r="A515" s="25"/>
      <c r="B515" s="25"/>
      <c r="C515" s="25"/>
      <c r="D515" s="25"/>
      <c r="E515" s="6">
        <v>10</v>
      </c>
      <c r="F515" s="27">
        <v>9154586</v>
      </c>
      <c r="G515" s="28">
        <v>5.0527869126093599</v>
      </c>
      <c r="H515" s="54" t="s">
        <v>1598</v>
      </c>
    </row>
    <row r="516" spans="1:8" ht="15" thickBot="1" x14ac:dyDescent="0.3">
      <c r="A516" s="38"/>
      <c r="B516" s="38"/>
      <c r="C516" s="38"/>
      <c r="D516" s="38"/>
      <c r="E516" s="42">
        <v>10</v>
      </c>
      <c r="F516" s="29">
        <v>11446032</v>
      </c>
      <c r="G516" s="30">
        <v>4.5959192569000598</v>
      </c>
      <c r="H516" s="55" t="s">
        <v>1598</v>
      </c>
    </row>
    <row r="517" spans="1:8" ht="15" thickBot="1" x14ac:dyDescent="0.3">
      <c r="A517" s="55" t="s">
        <v>1260</v>
      </c>
      <c r="B517" s="55" t="s">
        <v>1260</v>
      </c>
      <c r="C517" s="56" t="s">
        <v>1394</v>
      </c>
      <c r="D517" s="55" t="s">
        <v>1262</v>
      </c>
      <c r="E517" s="42">
        <v>11</v>
      </c>
      <c r="F517" s="29">
        <v>12847719</v>
      </c>
      <c r="G517" s="30">
        <v>4.6495969041844898</v>
      </c>
      <c r="H517" s="55" t="s">
        <v>1598</v>
      </c>
    </row>
    <row r="518" spans="1:8" x14ac:dyDescent="0.25">
      <c r="A518" s="51" t="s">
        <v>1395</v>
      </c>
      <c r="B518" s="51" t="s">
        <v>1396</v>
      </c>
      <c r="C518" s="52" t="s">
        <v>1397</v>
      </c>
      <c r="D518" s="54" t="s">
        <v>1367</v>
      </c>
      <c r="E518" s="6">
        <v>11</v>
      </c>
      <c r="F518" s="27">
        <v>18477916</v>
      </c>
      <c r="G518" s="28">
        <v>4.56278867737542</v>
      </c>
      <c r="H518" s="54" t="s">
        <v>1598</v>
      </c>
    </row>
    <row r="519" spans="1:8" x14ac:dyDescent="0.25">
      <c r="A519" s="51" t="s">
        <v>1398</v>
      </c>
      <c r="B519" s="51" t="s">
        <v>1399</v>
      </c>
      <c r="C519" s="52" t="s">
        <v>1400</v>
      </c>
      <c r="D519" s="54" t="s">
        <v>1255</v>
      </c>
      <c r="E519" s="6">
        <v>11</v>
      </c>
      <c r="F519" s="27">
        <v>21319084</v>
      </c>
      <c r="G519" s="28">
        <v>4.7001441852957297</v>
      </c>
      <c r="H519" s="54" t="s">
        <v>1598</v>
      </c>
    </row>
    <row r="520" spans="1:8" x14ac:dyDescent="0.25">
      <c r="A520" s="54" t="s">
        <v>1260</v>
      </c>
      <c r="B520" s="54" t="s">
        <v>1260</v>
      </c>
      <c r="C520" s="52" t="s">
        <v>1401</v>
      </c>
      <c r="D520" s="54" t="s">
        <v>1262</v>
      </c>
      <c r="E520" s="6">
        <v>11</v>
      </c>
      <c r="F520" s="27">
        <v>22813099</v>
      </c>
      <c r="G520" s="28">
        <v>5.4687510644486403</v>
      </c>
      <c r="H520" s="54" t="s">
        <v>1598</v>
      </c>
    </row>
    <row r="521" spans="1:8" x14ac:dyDescent="0.25">
      <c r="A521" s="25"/>
      <c r="B521" s="25"/>
      <c r="C521" s="25"/>
      <c r="D521" s="25"/>
      <c r="E521" s="6">
        <v>11</v>
      </c>
      <c r="F521" s="27">
        <v>22833948</v>
      </c>
      <c r="G521" s="28">
        <v>4.6320480322420199</v>
      </c>
      <c r="H521" s="54" t="s">
        <v>1598</v>
      </c>
    </row>
    <row r="522" spans="1:8" x14ac:dyDescent="0.25">
      <c r="A522" s="25"/>
      <c r="B522" s="25"/>
      <c r="C522" s="25"/>
      <c r="D522" s="25"/>
      <c r="E522" s="6">
        <v>11</v>
      </c>
      <c r="F522" s="27">
        <v>22833964</v>
      </c>
      <c r="G522" s="28">
        <v>5.0039701715889198</v>
      </c>
      <c r="H522" s="54" t="s">
        <v>1598</v>
      </c>
    </row>
    <row r="523" spans="1:8" ht="15" thickBot="1" x14ac:dyDescent="0.3">
      <c r="A523" s="38"/>
      <c r="B523" s="38"/>
      <c r="C523" s="38"/>
      <c r="D523" s="38"/>
      <c r="E523" s="42">
        <v>11</v>
      </c>
      <c r="F523" s="29">
        <v>23979689</v>
      </c>
      <c r="G523" s="30">
        <v>4.8324759075797896</v>
      </c>
      <c r="H523" s="55" t="s">
        <v>1598</v>
      </c>
    </row>
    <row r="524" spans="1:8" x14ac:dyDescent="0.25">
      <c r="A524" s="54" t="s">
        <v>1402</v>
      </c>
      <c r="B524" s="54" t="s">
        <v>1402</v>
      </c>
      <c r="C524" s="64" t="s">
        <v>1403</v>
      </c>
      <c r="D524" s="54" t="s">
        <v>1269</v>
      </c>
      <c r="E524" s="6">
        <v>12</v>
      </c>
      <c r="F524" s="44">
        <v>8503677</v>
      </c>
      <c r="G524" s="45">
        <v>4.9210359554982404</v>
      </c>
      <c r="H524" s="54" t="s">
        <v>1598</v>
      </c>
    </row>
    <row r="525" spans="1:8" ht="15" thickBot="1" x14ac:dyDescent="0.3">
      <c r="A525" s="55" t="s">
        <v>1260</v>
      </c>
      <c r="B525" s="55" t="s">
        <v>1260</v>
      </c>
      <c r="C525" s="65" t="s">
        <v>1404</v>
      </c>
      <c r="D525" s="55" t="s">
        <v>1262</v>
      </c>
      <c r="E525" s="42">
        <v>12</v>
      </c>
      <c r="F525" s="32">
        <v>8644865</v>
      </c>
      <c r="G525" s="33">
        <v>4.8850222552146896</v>
      </c>
      <c r="H525" s="55" t="s">
        <v>1598</v>
      </c>
    </row>
    <row r="526" spans="1:8" x14ac:dyDescent="0.25">
      <c r="A526" s="52" t="s">
        <v>1405</v>
      </c>
      <c r="B526" s="52" t="s">
        <v>1406</v>
      </c>
      <c r="C526" s="52" t="s">
        <v>1407</v>
      </c>
      <c r="D526" s="54" t="s">
        <v>1367</v>
      </c>
      <c r="E526" s="6">
        <v>12</v>
      </c>
      <c r="F526" s="44">
        <v>13923969</v>
      </c>
      <c r="G526" s="45">
        <v>4.8032988875666103</v>
      </c>
      <c r="H526" s="54" t="s">
        <v>1598</v>
      </c>
    </row>
    <row r="527" spans="1:8" x14ac:dyDescent="0.25">
      <c r="A527" s="52" t="s">
        <v>1408</v>
      </c>
      <c r="B527" s="52" t="s">
        <v>1409</v>
      </c>
      <c r="C527" s="52" t="s">
        <v>1410</v>
      </c>
      <c r="D527" s="54" t="s">
        <v>1305</v>
      </c>
      <c r="E527" s="6">
        <v>12</v>
      </c>
      <c r="F527" s="44">
        <v>14268666</v>
      </c>
      <c r="G527" s="45">
        <v>4.5819474217625</v>
      </c>
      <c r="H527" s="54" t="s">
        <v>1598</v>
      </c>
    </row>
    <row r="528" spans="1:8" x14ac:dyDescent="0.25">
      <c r="A528" s="52" t="s">
        <v>1411</v>
      </c>
      <c r="B528" s="52" t="s">
        <v>1412</v>
      </c>
      <c r="C528" s="52" t="s">
        <v>1413</v>
      </c>
      <c r="D528" s="54" t="s">
        <v>1375</v>
      </c>
      <c r="E528" s="6">
        <v>12</v>
      </c>
      <c r="F528" s="44">
        <v>14806555</v>
      </c>
      <c r="G528" s="45">
        <v>4.8265514852556901</v>
      </c>
      <c r="H528" s="54" t="s">
        <v>1598</v>
      </c>
    </row>
    <row r="529" spans="1:8" x14ac:dyDescent="0.25">
      <c r="A529" s="52" t="s">
        <v>1414</v>
      </c>
      <c r="B529" s="52" t="s">
        <v>1415</v>
      </c>
      <c r="C529" s="52" t="s">
        <v>1416</v>
      </c>
      <c r="D529" s="54" t="s">
        <v>1289</v>
      </c>
      <c r="E529" s="6">
        <v>12</v>
      </c>
      <c r="F529" s="44">
        <v>15006285</v>
      </c>
      <c r="G529" s="45">
        <v>4.62329532805302</v>
      </c>
      <c r="H529" s="54" t="s">
        <v>1598</v>
      </c>
    </row>
    <row r="530" spans="1:8" x14ac:dyDescent="0.25">
      <c r="A530" s="52" t="s">
        <v>1260</v>
      </c>
      <c r="B530" s="52" t="s">
        <v>1260</v>
      </c>
      <c r="C530" s="52" t="s">
        <v>1417</v>
      </c>
      <c r="D530" s="54" t="s">
        <v>1262</v>
      </c>
      <c r="E530" s="6">
        <v>12</v>
      </c>
      <c r="F530" s="44">
        <v>15029184</v>
      </c>
      <c r="G530" s="45">
        <v>5.2390500485890996</v>
      </c>
      <c r="H530" s="54" t="s">
        <v>1598</v>
      </c>
    </row>
    <row r="531" spans="1:8" x14ac:dyDescent="0.25">
      <c r="A531" s="6"/>
      <c r="B531" s="6"/>
      <c r="C531" s="6"/>
      <c r="D531" s="6"/>
      <c r="E531" s="6">
        <v>12</v>
      </c>
      <c r="F531" s="44">
        <v>15111592</v>
      </c>
      <c r="G531" s="45">
        <v>5.8854557327941404</v>
      </c>
      <c r="H531" s="54" t="s">
        <v>1598</v>
      </c>
    </row>
    <row r="532" spans="1:8" x14ac:dyDescent="0.25">
      <c r="A532" s="6"/>
      <c r="B532" s="6"/>
      <c r="C532" s="6"/>
      <c r="D532" s="6"/>
      <c r="E532" s="6">
        <v>12</v>
      </c>
      <c r="F532" s="44">
        <v>15143434</v>
      </c>
      <c r="G532" s="45">
        <v>6.6238612079195196</v>
      </c>
      <c r="H532" s="54" t="s">
        <v>1598</v>
      </c>
    </row>
    <row r="533" spans="1:8" x14ac:dyDescent="0.25">
      <c r="A533" s="6"/>
      <c r="B533" s="6"/>
      <c r="C533" s="6"/>
      <c r="D533" s="6"/>
      <c r="E533" s="6">
        <v>12</v>
      </c>
      <c r="F533" s="44">
        <v>15382051</v>
      </c>
      <c r="G533" s="45">
        <v>5.6472002574366904</v>
      </c>
      <c r="H533" s="54" t="s">
        <v>1598</v>
      </c>
    </row>
    <row r="534" spans="1:8" x14ac:dyDescent="0.25">
      <c r="A534" s="6"/>
      <c r="B534" s="6"/>
      <c r="C534" s="6"/>
      <c r="D534" s="6"/>
      <c r="E534" s="6">
        <v>12</v>
      </c>
      <c r="F534" s="44">
        <v>15513342</v>
      </c>
      <c r="G534" s="45">
        <v>5.9427143555817796</v>
      </c>
      <c r="H534" s="54" t="s">
        <v>1598</v>
      </c>
    </row>
    <row r="535" spans="1:8" x14ac:dyDescent="0.25">
      <c r="A535" s="6"/>
      <c r="B535" s="6"/>
      <c r="C535" s="6"/>
      <c r="D535" s="6"/>
      <c r="E535" s="6">
        <v>12</v>
      </c>
      <c r="F535" s="44">
        <v>24915867</v>
      </c>
      <c r="G535" s="45">
        <v>4.5881278706167601</v>
      </c>
      <c r="H535" s="54" t="s">
        <v>1598</v>
      </c>
    </row>
    <row r="536" spans="1:8" ht="15" thickBot="1" x14ac:dyDescent="0.3">
      <c r="A536" s="42"/>
      <c r="B536" s="42"/>
      <c r="C536" s="42"/>
      <c r="D536" s="42"/>
      <c r="E536" s="42">
        <v>12</v>
      </c>
      <c r="F536" s="32">
        <v>24927864</v>
      </c>
      <c r="G536" s="33">
        <v>4.7251496799833399</v>
      </c>
      <c r="H536" s="55" t="s">
        <v>1598</v>
      </c>
    </row>
    <row r="537" spans="1:8" x14ac:dyDescent="0.25">
      <c r="A537" s="25"/>
      <c r="B537" s="25"/>
      <c r="C537" s="25"/>
      <c r="D537" s="25"/>
      <c r="E537" s="25"/>
      <c r="F537" s="34"/>
      <c r="G537" s="25"/>
      <c r="H537" s="25"/>
    </row>
  </sheetData>
  <mergeCells count="3">
    <mergeCell ref="A1:H1"/>
    <mergeCell ref="A2:D2"/>
    <mergeCell ref="E2:H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zoomScaleNormal="100" workbookViewId="0">
      <selection activeCell="J25" sqref="J25"/>
    </sheetView>
  </sheetViews>
  <sheetFormatPr defaultColWidth="9" defaultRowHeight="13.8" x14ac:dyDescent="0.25"/>
  <cols>
    <col min="1" max="1" width="13.5546875" style="19" bestFit="1" customWidth="1"/>
    <col min="2" max="3" width="11.33203125" style="19" bestFit="1" customWidth="1"/>
    <col min="4" max="4" width="13.33203125" style="19" bestFit="1" customWidth="1"/>
    <col min="5" max="5" width="22.109375" style="19" bestFit="1" customWidth="1"/>
    <col min="6" max="6" width="18.77734375" style="19" bestFit="1" customWidth="1"/>
    <col min="7" max="8" width="11.33203125" style="19" bestFit="1" customWidth="1"/>
    <col min="9" max="9" width="13.5546875" style="19" bestFit="1" customWidth="1"/>
    <col min="10" max="10" width="38.44140625" style="19" bestFit="1" customWidth="1"/>
    <col min="11" max="12" width="10.6640625" style="19" bestFit="1" customWidth="1"/>
    <col min="13" max="13" width="21.88671875" style="19" bestFit="1" customWidth="1"/>
    <col min="14" max="14" width="22.6640625" style="19" bestFit="1" customWidth="1"/>
    <col min="15" max="15" width="9" style="11"/>
    <col min="16" max="16" width="12.88671875" style="11" customWidth="1"/>
    <col min="17" max="17" width="11.44140625" style="11" customWidth="1"/>
    <col min="18" max="16384" width="9" style="11"/>
  </cols>
  <sheetData>
    <row r="1" spans="1:14" ht="31.8" customHeight="1" thickBot="1" x14ac:dyDescent="0.3">
      <c r="A1" s="250" t="s">
        <v>7136</v>
      </c>
      <c r="B1" s="250"/>
      <c r="C1" s="250"/>
      <c r="D1" s="250"/>
      <c r="E1" s="250"/>
      <c r="F1" s="250"/>
      <c r="G1" s="250"/>
      <c r="H1" s="250"/>
      <c r="I1" s="250"/>
      <c r="J1" s="250"/>
      <c r="K1" s="250"/>
      <c r="L1" s="250"/>
      <c r="M1" s="250"/>
      <c r="N1" s="250"/>
    </row>
    <row r="2" spans="1:14" ht="15" thickBot="1" x14ac:dyDescent="0.3">
      <c r="A2" s="257" t="s">
        <v>1445</v>
      </c>
      <c r="B2" s="257"/>
      <c r="C2" s="257"/>
      <c r="D2" s="257"/>
      <c r="E2" s="276"/>
      <c r="F2" s="256" t="s">
        <v>1446</v>
      </c>
      <c r="G2" s="258"/>
      <c r="H2" s="258"/>
      <c r="I2" s="259"/>
      <c r="J2" s="256" t="s">
        <v>1579</v>
      </c>
      <c r="K2" s="257"/>
      <c r="L2" s="257"/>
      <c r="M2" s="257"/>
      <c r="N2" s="257"/>
    </row>
    <row r="3" spans="1:14" ht="14.4" thickBot="1" x14ac:dyDescent="0.3">
      <c r="A3" s="173" t="s">
        <v>1605</v>
      </c>
      <c r="B3" s="173" t="s">
        <v>644</v>
      </c>
      <c r="C3" s="173" t="s">
        <v>645</v>
      </c>
      <c r="D3" s="173" t="s">
        <v>1</v>
      </c>
      <c r="E3" s="220" t="s">
        <v>647</v>
      </c>
      <c r="F3" s="221" t="s">
        <v>1447</v>
      </c>
      <c r="G3" s="173" t="s">
        <v>644</v>
      </c>
      <c r="H3" s="173" t="s">
        <v>645</v>
      </c>
      <c r="I3" s="220" t="s">
        <v>7123</v>
      </c>
      <c r="J3" s="173" t="s">
        <v>1448</v>
      </c>
      <c r="K3" s="173" t="s">
        <v>644</v>
      </c>
      <c r="L3" s="173" t="s">
        <v>645</v>
      </c>
      <c r="M3" s="173" t="s">
        <v>1566</v>
      </c>
      <c r="N3" s="173" t="s">
        <v>1249</v>
      </c>
    </row>
    <row r="4" spans="1:14" s="68" customFormat="1" x14ac:dyDescent="0.25">
      <c r="A4" s="271">
        <v>1</v>
      </c>
      <c r="B4" s="265">
        <v>14130025</v>
      </c>
      <c r="C4" s="265">
        <v>14269825</v>
      </c>
      <c r="D4" s="271" t="s">
        <v>1449</v>
      </c>
      <c r="E4" s="273" t="s">
        <v>1450</v>
      </c>
      <c r="F4" s="269" t="s">
        <v>1582</v>
      </c>
      <c r="G4" s="265">
        <v>14236188</v>
      </c>
      <c r="H4" s="265">
        <v>14266266</v>
      </c>
      <c r="I4" s="273" t="s">
        <v>1580</v>
      </c>
      <c r="J4" s="153" t="s">
        <v>1451</v>
      </c>
      <c r="K4" s="66">
        <v>12507565</v>
      </c>
      <c r="L4" s="66">
        <v>19894653</v>
      </c>
      <c r="M4" s="260" t="s">
        <v>1565</v>
      </c>
      <c r="N4" s="3" t="s">
        <v>1570</v>
      </c>
    </row>
    <row r="5" spans="1:14" s="68" customFormat="1" x14ac:dyDescent="0.25">
      <c r="A5" s="271"/>
      <c r="B5" s="265"/>
      <c r="C5" s="265"/>
      <c r="D5" s="271"/>
      <c r="E5" s="273"/>
      <c r="F5" s="269"/>
      <c r="G5" s="265"/>
      <c r="H5" s="265"/>
      <c r="I5" s="273"/>
      <c r="J5" s="153" t="s">
        <v>1452</v>
      </c>
      <c r="K5" s="66">
        <v>12429585</v>
      </c>
      <c r="L5" s="66">
        <v>14429585</v>
      </c>
      <c r="M5" s="254"/>
      <c r="N5" s="3" t="s">
        <v>1571</v>
      </c>
    </row>
    <row r="6" spans="1:14" s="71" customFormat="1" x14ac:dyDescent="0.25">
      <c r="A6" s="154">
        <v>2</v>
      </c>
      <c r="B6" s="155">
        <v>24300004</v>
      </c>
      <c r="C6" s="155">
        <v>24844804</v>
      </c>
      <c r="D6" s="154" t="s">
        <v>1453</v>
      </c>
      <c r="E6" s="159" t="s">
        <v>1454</v>
      </c>
      <c r="F6" s="160" t="s">
        <v>1583</v>
      </c>
      <c r="G6" s="155">
        <v>24386816</v>
      </c>
      <c r="H6" s="155">
        <v>24393994</v>
      </c>
      <c r="I6" s="159" t="s">
        <v>1562</v>
      </c>
      <c r="J6" s="156" t="s">
        <v>1455</v>
      </c>
      <c r="K6" s="70">
        <v>22941969</v>
      </c>
      <c r="L6" s="70">
        <v>25011812</v>
      </c>
      <c r="M6" s="157" t="s">
        <v>1601</v>
      </c>
      <c r="N6" s="6" t="s">
        <v>1572</v>
      </c>
    </row>
    <row r="7" spans="1:14" s="68" customFormat="1" x14ac:dyDescent="0.25">
      <c r="A7" s="271">
        <v>4</v>
      </c>
      <c r="B7" s="265">
        <v>21330103</v>
      </c>
      <c r="C7" s="265">
        <v>21379903</v>
      </c>
      <c r="D7" s="271" t="s">
        <v>1453</v>
      </c>
      <c r="E7" s="273" t="s">
        <v>1454</v>
      </c>
      <c r="F7" s="269" t="s">
        <v>1584</v>
      </c>
      <c r="G7" s="265">
        <v>21150900</v>
      </c>
      <c r="H7" s="265">
        <v>21862861</v>
      </c>
      <c r="I7" s="273" t="s">
        <v>1599</v>
      </c>
      <c r="J7" s="153" t="s">
        <v>1456</v>
      </c>
      <c r="K7" s="66">
        <v>10589815</v>
      </c>
      <c r="L7" s="66">
        <v>30867768</v>
      </c>
      <c r="M7" s="254" t="s">
        <v>1567</v>
      </c>
      <c r="N7" s="72" t="s">
        <v>1573</v>
      </c>
    </row>
    <row r="8" spans="1:14" s="68" customFormat="1" x14ac:dyDescent="0.25">
      <c r="A8" s="271"/>
      <c r="B8" s="265"/>
      <c r="C8" s="265"/>
      <c r="D8" s="271"/>
      <c r="E8" s="273"/>
      <c r="F8" s="269"/>
      <c r="G8" s="265"/>
      <c r="H8" s="265"/>
      <c r="I8" s="273"/>
      <c r="J8" s="153" t="s">
        <v>1457</v>
      </c>
      <c r="K8" s="66">
        <v>18265204</v>
      </c>
      <c r="L8" s="66">
        <v>29694695</v>
      </c>
      <c r="M8" s="254"/>
      <c r="N8" s="72" t="s">
        <v>1574</v>
      </c>
    </row>
    <row r="9" spans="1:14" s="74" customFormat="1" x14ac:dyDescent="0.25">
      <c r="A9" s="275">
        <v>7</v>
      </c>
      <c r="B9" s="263">
        <v>2125001</v>
      </c>
      <c r="C9" s="263">
        <v>2995000</v>
      </c>
      <c r="D9" s="275" t="s">
        <v>1453</v>
      </c>
      <c r="E9" s="264" t="s">
        <v>1454</v>
      </c>
      <c r="F9" s="262" t="s">
        <v>1585</v>
      </c>
      <c r="G9" s="263">
        <v>2527683</v>
      </c>
      <c r="H9" s="263">
        <v>2825292</v>
      </c>
      <c r="I9" s="264" t="s">
        <v>1563</v>
      </c>
      <c r="J9" s="156" t="s">
        <v>1458</v>
      </c>
      <c r="K9" s="70">
        <v>2400852</v>
      </c>
      <c r="L9" s="70">
        <v>7111367</v>
      </c>
      <c r="M9" s="261" t="s">
        <v>1569</v>
      </c>
      <c r="N9" s="73" t="s">
        <v>1575</v>
      </c>
    </row>
    <row r="10" spans="1:14" s="74" customFormat="1" x14ac:dyDescent="0.25">
      <c r="A10" s="275"/>
      <c r="B10" s="263"/>
      <c r="C10" s="263"/>
      <c r="D10" s="275"/>
      <c r="E10" s="264"/>
      <c r="F10" s="262"/>
      <c r="G10" s="263"/>
      <c r="H10" s="263"/>
      <c r="I10" s="264"/>
      <c r="J10" s="156" t="s">
        <v>1459</v>
      </c>
      <c r="K10" s="70">
        <v>1012304</v>
      </c>
      <c r="L10" s="70">
        <v>4677362</v>
      </c>
      <c r="M10" s="261"/>
      <c r="N10" s="73" t="s">
        <v>1572</v>
      </c>
    </row>
    <row r="11" spans="1:14" s="71" customFormat="1" x14ac:dyDescent="0.25">
      <c r="A11" s="275">
        <v>12</v>
      </c>
      <c r="B11" s="263">
        <v>24390042</v>
      </c>
      <c r="C11" s="263">
        <v>24525000</v>
      </c>
      <c r="D11" s="275" t="s">
        <v>1453</v>
      </c>
      <c r="E11" s="264" t="s">
        <v>1454</v>
      </c>
      <c r="F11" s="262" t="s">
        <v>1586</v>
      </c>
      <c r="G11" s="263">
        <v>24496003</v>
      </c>
      <c r="H11" s="263">
        <v>24532417</v>
      </c>
      <c r="I11" s="264" t="s">
        <v>1563</v>
      </c>
      <c r="J11" s="156" t="s">
        <v>1460</v>
      </c>
      <c r="K11" s="70">
        <v>21339517</v>
      </c>
      <c r="L11" s="70">
        <v>25796774</v>
      </c>
      <c r="M11" s="261" t="s">
        <v>1568</v>
      </c>
      <c r="N11" s="70" t="s">
        <v>1576</v>
      </c>
    </row>
    <row r="12" spans="1:14" s="71" customFormat="1" x14ac:dyDescent="0.25">
      <c r="A12" s="275"/>
      <c r="B12" s="263"/>
      <c r="C12" s="263"/>
      <c r="D12" s="275"/>
      <c r="E12" s="264"/>
      <c r="F12" s="262"/>
      <c r="G12" s="263"/>
      <c r="H12" s="263"/>
      <c r="I12" s="264"/>
      <c r="J12" s="156" t="s">
        <v>1461</v>
      </c>
      <c r="K12" s="70">
        <v>14234515</v>
      </c>
      <c r="L12" s="70">
        <v>24747872</v>
      </c>
      <c r="M12" s="261"/>
      <c r="N12" s="70" t="s">
        <v>1572</v>
      </c>
    </row>
    <row r="13" spans="1:14" s="68" customFormat="1" x14ac:dyDescent="0.25">
      <c r="A13" s="271">
        <v>2</v>
      </c>
      <c r="B13" s="265">
        <v>16605161</v>
      </c>
      <c r="C13" s="265">
        <v>17554961</v>
      </c>
      <c r="D13" s="271" t="s">
        <v>1453</v>
      </c>
      <c r="E13" s="273" t="s">
        <v>1462</v>
      </c>
      <c r="F13" s="269" t="s">
        <v>1587</v>
      </c>
      <c r="G13" s="265">
        <v>15353398</v>
      </c>
      <c r="H13" s="265">
        <v>17177667</v>
      </c>
      <c r="I13" s="267" t="s">
        <v>1581</v>
      </c>
      <c r="J13" s="153" t="s">
        <v>1463</v>
      </c>
      <c r="K13" s="66">
        <v>15385338</v>
      </c>
      <c r="L13" s="66">
        <v>23600071</v>
      </c>
      <c r="M13" s="254" t="s">
        <v>1588</v>
      </c>
      <c r="N13" s="72" t="s">
        <v>1577</v>
      </c>
    </row>
    <row r="14" spans="1:14" s="68" customFormat="1" ht="14.4" thickBot="1" x14ac:dyDescent="0.3">
      <c r="A14" s="272"/>
      <c r="B14" s="266"/>
      <c r="C14" s="266"/>
      <c r="D14" s="272"/>
      <c r="E14" s="274"/>
      <c r="F14" s="270"/>
      <c r="G14" s="266"/>
      <c r="H14" s="266"/>
      <c r="I14" s="268"/>
      <c r="J14" s="76" t="s">
        <v>1464</v>
      </c>
      <c r="K14" s="75">
        <v>12541331</v>
      </c>
      <c r="L14" s="75">
        <v>16232747</v>
      </c>
      <c r="M14" s="255"/>
      <c r="N14" s="77" t="s">
        <v>1578</v>
      </c>
    </row>
    <row r="16" spans="1:14" x14ac:dyDescent="0.25">
      <c r="B16" s="22"/>
      <c r="C16" s="22"/>
    </row>
    <row r="17" spans="1:14" x14ac:dyDescent="0.25">
      <c r="A17" s="11"/>
      <c r="B17" s="22"/>
      <c r="C17" s="22"/>
      <c r="H17" s="11"/>
      <c r="I17" s="11"/>
      <c r="J17" s="11"/>
      <c r="K17" s="11"/>
      <c r="L17" s="11"/>
      <c r="M17" s="11"/>
      <c r="N17" s="11"/>
    </row>
    <row r="18" spans="1:14" x14ac:dyDescent="0.25">
      <c r="A18" s="11"/>
      <c r="B18" s="22"/>
      <c r="C18" s="22"/>
      <c r="H18" s="11"/>
      <c r="I18" s="11"/>
      <c r="J18" s="11"/>
      <c r="K18" s="11"/>
      <c r="L18" s="11"/>
      <c r="M18" s="11"/>
      <c r="N18" s="11"/>
    </row>
    <row r="19" spans="1:14" x14ac:dyDescent="0.25">
      <c r="A19" s="11"/>
      <c r="B19" s="22"/>
      <c r="C19" s="22"/>
      <c r="H19" s="11"/>
      <c r="I19" s="11"/>
      <c r="J19" s="11"/>
      <c r="K19" s="11"/>
      <c r="L19" s="11"/>
      <c r="M19" s="11"/>
      <c r="N19" s="11"/>
    </row>
    <row r="25" spans="1:14" x14ac:dyDescent="0.25">
      <c r="A25" s="11"/>
      <c r="G25" s="19" t="s">
        <v>1465</v>
      </c>
      <c r="H25" s="11"/>
      <c r="I25" s="11"/>
      <c r="J25" s="11"/>
      <c r="K25" s="11"/>
      <c r="L25" s="11"/>
      <c r="M25" s="11"/>
      <c r="N25" s="11"/>
    </row>
  </sheetData>
  <mergeCells count="54">
    <mergeCell ref="I7:I8"/>
    <mergeCell ref="A1:N1"/>
    <mergeCell ref="A2:E2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F9:F10"/>
    <mergeCell ref="G9:G10"/>
    <mergeCell ref="H9:H10"/>
    <mergeCell ref="I9:I10"/>
    <mergeCell ref="A7:A8"/>
    <mergeCell ref="B7:B8"/>
    <mergeCell ref="C7:C8"/>
    <mergeCell ref="D7:D8"/>
    <mergeCell ref="E7:E8"/>
    <mergeCell ref="F7:F8"/>
    <mergeCell ref="A9:A10"/>
    <mergeCell ref="B9:B10"/>
    <mergeCell ref="C9:C10"/>
    <mergeCell ref="D9:D10"/>
    <mergeCell ref="E9:E10"/>
    <mergeCell ref="G7:G8"/>
    <mergeCell ref="A11:A12"/>
    <mergeCell ref="B11:B12"/>
    <mergeCell ref="C11:C12"/>
    <mergeCell ref="D11:D12"/>
    <mergeCell ref="E11:E12"/>
    <mergeCell ref="A13:A14"/>
    <mergeCell ref="B13:B14"/>
    <mergeCell ref="C13:C14"/>
    <mergeCell ref="D13:D14"/>
    <mergeCell ref="E13:E14"/>
    <mergeCell ref="M13:M14"/>
    <mergeCell ref="J2:N2"/>
    <mergeCell ref="F2:I2"/>
    <mergeCell ref="M4:M5"/>
    <mergeCell ref="M7:M8"/>
    <mergeCell ref="M9:M10"/>
    <mergeCell ref="M11:M12"/>
    <mergeCell ref="F11:F12"/>
    <mergeCell ref="G11:G12"/>
    <mergeCell ref="H11:H12"/>
    <mergeCell ref="I11:I12"/>
    <mergeCell ref="G13:G14"/>
    <mergeCell ref="H13:H14"/>
    <mergeCell ref="I13:I14"/>
    <mergeCell ref="F13:F14"/>
    <mergeCell ref="H7:H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M10" sqref="M10"/>
    </sheetView>
  </sheetViews>
  <sheetFormatPr defaultColWidth="9" defaultRowHeight="13.8" x14ac:dyDescent="0.25"/>
  <cols>
    <col min="1" max="1" width="13.5546875" style="149" bestFit="1" customWidth="1"/>
    <col min="2" max="3" width="11.5546875" style="149" customWidth="1"/>
    <col min="4" max="4" width="13.5546875" style="149" customWidth="1"/>
    <col min="5" max="5" width="22.109375" style="149" bestFit="1" customWidth="1"/>
    <col min="6" max="6" width="17.44140625" style="149" bestFit="1" customWidth="1"/>
    <col min="7" max="7" width="15.77734375" style="149" bestFit="1" customWidth="1"/>
    <col min="8" max="9" width="11.33203125" style="149" bestFit="1" customWidth="1"/>
    <col min="10" max="10" width="14.88671875" style="149" bestFit="1" customWidth="1"/>
    <col min="11" max="16384" width="9" style="71"/>
  </cols>
  <sheetData>
    <row r="1" spans="1:10" ht="28.8" customHeight="1" thickBot="1" x14ac:dyDescent="0.3">
      <c r="A1" s="245" t="s">
        <v>7137</v>
      </c>
      <c r="B1" s="245"/>
      <c r="C1" s="245"/>
      <c r="D1" s="245"/>
      <c r="E1" s="245"/>
      <c r="F1" s="245"/>
      <c r="G1" s="245"/>
      <c r="H1" s="245"/>
      <c r="I1" s="245"/>
      <c r="J1" s="245"/>
    </row>
    <row r="2" spans="1:10" ht="14.4" thickBot="1" x14ac:dyDescent="0.3">
      <c r="A2" s="277" t="s">
        <v>1445</v>
      </c>
      <c r="B2" s="277"/>
      <c r="C2" s="277"/>
      <c r="D2" s="277"/>
      <c r="E2" s="277"/>
      <c r="F2" s="278"/>
      <c r="G2" s="249" t="s">
        <v>1537</v>
      </c>
      <c r="H2" s="249"/>
      <c r="I2" s="249"/>
      <c r="J2" s="249"/>
    </row>
    <row r="3" spans="1:10" ht="14.4" thickBot="1" x14ac:dyDescent="0.3">
      <c r="A3" s="172" t="s">
        <v>1605</v>
      </c>
      <c r="B3" s="172" t="s">
        <v>644</v>
      </c>
      <c r="C3" s="172" t="s">
        <v>645</v>
      </c>
      <c r="D3" s="172" t="s">
        <v>1</v>
      </c>
      <c r="E3" s="172" t="s">
        <v>647</v>
      </c>
      <c r="F3" s="222" t="s">
        <v>1538</v>
      </c>
      <c r="G3" s="172" t="s">
        <v>1539</v>
      </c>
      <c r="H3" s="172" t="s">
        <v>644</v>
      </c>
      <c r="I3" s="172" t="s">
        <v>645</v>
      </c>
      <c r="J3" s="172" t="s">
        <v>7123</v>
      </c>
    </row>
    <row r="4" spans="1:10" x14ac:dyDescent="0.25">
      <c r="A4" s="152">
        <v>5</v>
      </c>
      <c r="B4" s="151">
        <v>9799898</v>
      </c>
      <c r="C4" s="151">
        <v>9999898</v>
      </c>
      <c r="D4" s="152" t="s">
        <v>1449</v>
      </c>
      <c r="E4" s="152" t="s">
        <v>1540</v>
      </c>
      <c r="F4" s="158">
        <v>2.331</v>
      </c>
      <c r="G4" s="148" t="s">
        <v>1589</v>
      </c>
      <c r="H4" s="22">
        <v>9887813</v>
      </c>
      <c r="I4" s="22">
        <v>9949546</v>
      </c>
      <c r="J4" s="149" t="s">
        <v>689</v>
      </c>
    </row>
    <row r="5" spans="1:10" x14ac:dyDescent="0.25">
      <c r="A5" s="152">
        <v>5</v>
      </c>
      <c r="B5" s="151">
        <v>12915007</v>
      </c>
      <c r="C5" s="151">
        <v>13189807</v>
      </c>
      <c r="D5" s="152" t="s">
        <v>1453</v>
      </c>
      <c r="E5" s="152" t="s">
        <v>1541</v>
      </c>
      <c r="F5" s="158">
        <v>2.0270000000000001</v>
      </c>
      <c r="G5" s="148" t="s">
        <v>1590</v>
      </c>
      <c r="H5" s="22">
        <v>12920708</v>
      </c>
      <c r="I5" s="22">
        <v>13058854</v>
      </c>
      <c r="J5" s="149" t="s">
        <v>689</v>
      </c>
    </row>
    <row r="6" spans="1:10" x14ac:dyDescent="0.25">
      <c r="A6" s="152">
        <v>1</v>
      </c>
      <c r="B6" s="151">
        <v>4950025</v>
      </c>
      <c r="C6" s="151">
        <v>5089825</v>
      </c>
      <c r="D6" s="152" t="s">
        <v>1449</v>
      </c>
      <c r="E6" s="152" t="s">
        <v>1540</v>
      </c>
      <c r="F6" s="158">
        <v>4.1420000000000003</v>
      </c>
      <c r="G6" s="148" t="s">
        <v>1591</v>
      </c>
      <c r="H6" s="22">
        <v>4911099</v>
      </c>
      <c r="I6" s="22">
        <v>5007277</v>
      </c>
      <c r="J6" s="149" t="s">
        <v>1542</v>
      </c>
    </row>
    <row r="7" spans="1:10" x14ac:dyDescent="0.25">
      <c r="A7" s="152">
        <v>1</v>
      </c>
      <c r="B7" s="151">
        <v>27540094</v>
      </c>
      <c r="C7" s="151">
        <v>27589894</v>
      </c>
      <c r="D7" s="152" t="s">
        <v>1453</v>
      </c>
      <c r="E7" s="152" t="s">
        <v>1543</v>
      </c>
      <c r="F7" s="158">
        <v>12.334</v>
      </c>
      <c r="G7" s="148" t="s">
        <v>1592</v>
      </c>
      <c r="H7" s="22">
        <v>27508756</v>
      </c>
      <c r="I7" s="22">
        <v>27560038</v>
      </c>
      <c r="J7" s="149" t="s">
        <v>1542</v>
      </c>
    </row>
    <row r="8" spans="1:10" x14ac:dyDescent="0.25">
      <c r="A8" s="152">
        <v>4</v>
      </c>
      <c r="B8" s="151">
        <v>30960103</v>
      </c>
      <c r="C8" s="151">
        <v>31054903</v>
      </c>
      <c r="D8" s="152" t="s">
        <v>1453</v>
      </c>
      <c r="E8" s="152" t="s">
        <v>1541</v>
      </c>
      <c r="F8" s="158">
        <v>0.54500000000000004</v>
      </c>
      <c r="G8" s="148" t="s">
        <v>1593</v>
      </c>
      <c r="H8" s="22">
        <v>30846204</v>
      </c>
      <c r="I8" s="22">
        <v>32420206</v>
      </c>
      <c r="J8" s="149" t="s">
        <v>1542</v>
      </c>
    </row>
    <row r="9" spans="1:10" x14ac:dyDescent="0.25">
      <c r="A9" s="152">
        <v>5</v>
      </c>
      <c r="B9" s="151">
        <v>8325007</v>
      </c>
      <c r="C9" s="151">
        <v>8464807</v>
      </c>
      <c r="D9" s="152" t="s">
        <v>1449</v>
      </c>
      <c r="E9" s="152" t="s">
        <v>1540</v>
      </c>
      <c r="F9" s="158">
        <v>7.0940000000000003</v>
      </c>
      <c r="G9" s="148" t="s">
        <v>1594</v>
      </c>
      <c r="H9" s="22">
        <v>8403096</v>
      </c>
      <c r="I9" s="22">
        <v>8403096</v>
      </c>
      <c r="J9" s="149" t="s">
        <v>1542</v>
      </c>
    </row>
    <row r="10" spans="1:10" x14ac:dyDescent="0.25">
      <c r="A10" s="152">
        <v>5</v>
      </c>
      <c r="B10" s="151">
        <v>2007</v>
      </c>
      <c r="C10" s="151">
        <v>364807</v>
      </c>
      <c r="D10" s="152" t="s">
        <v>1453</v>
      </c>
      <c r="E10" s="152" t="s">
        <v>1543</v>
      </c>
      <c r="F10" s="158">
        <v>0.58299999999999996</v>
      </c>
      <c r="G10" s="148" t="s">
        <v>1595</v>
      </c>
      <c r="H10" s="22">
        <v>242879</v>
      </c>
      <c r="I10" s="22">
        <v>403595</v>
      </c>
      <c r="J10" s="149" t="s">
        <v>1542</v>
      </c>
    </row>
    <row r="11" spans="1:10" x14ac:dyDescent="0.25">
      <c r="A11" s="152">
        <v>6</v>
      </c>
      <c r="B11" s="151">
        <v>34380069</v>
      </c>
      <c r="C11" s="151">
        <v>34474869</v>
      </c>
      <c r="D11" s="152" t="s">
        <v>1453</v>
      </c>
      <c r="E11" s="152" t="s">
        <v>1541</v>
      </c>
      <c r="F11" s="158">
        <v>1.6339999999999999</v>
      </c>
      <c r="G11" s="148" t="s">
        <v>1596</v>
      </c>
      <c r="H11" s="22">
        <v>34339828</v>
      </c>
      <c r="I11" s="22">
        <v>34402546</v>
      </c>
      <c r="J11" s="149" t="s">
        <v>1542</v>
      </c>
    </row>
    <row r="12" spans="1:10" ht="14.4" thickBot="1" x14ac:dyDescent="0.3">
      <c r="A12" s="150">
        <v>12</v>
      </c>
      <c r="B12" s="32">
        <v>2925042</v>
      </c>
      <c r="C12" s="32">
        <v>2974842</v>
      </c>
      <c r="D12" s="150" t="s">
        <v>1453</v>
      </c>
      <c r="E12" s="150" t="s">
        <v>1541</v>
      </c>
      <c r="F12" s="161">
        <v>16.771999999999998</v>
      </c>
      <c r="G12" s="147" t="s">
        <v>1597</v>
      </c>
      <c r="H12" s="32">
        <v>2960918</v>
      </c>
      <c r="I12" s="32">
        <v>2960918</v>
      </c>
      <c r="J12" s="146" t="s">
        <v>1542</v>
      </c>
    </row>
    <row r="13" spans="1:10" x14ac:dyDescent="0.25">
      <c r="E13" s="50"/>
      <c r="F13" s="50"/>
    </row>
    <row r="14" spans="1:10" x14ac:dyDescent="0.25">
      <c r="E14" s="50"/>
      <c r="F14" s="50"/>
    </row>
    <row r="15" spans="1:10" x14ac:dyDescent="0.25">
      <c r="E15" s="50"/>
      <c r="F15" s="50"/>
    </row>
    <row r="16" spans="1:10" x14ac:dyDescent="0.25">
      <c r="E16" s="50"/>
      <c r="F16" s="50"/>
    </row>
  </sheetData>
  <mergeCells count="3">
    <mergeCell ref="A1:J1"/>
    <mergeCell ref="A2:F2"/>
    <mergeCell ref="G2:J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G15" sqref="G15:G18"/>
    </sheetView>
  </sheetViews>
  <sheetFormatPr defaultColWidth="8.88671875" defaultRowHeight="13.8" x14ac:dyDescent="0.25"/>
  <cols>
    <col min="1" max="1" width="17.6640625" style="25" bestFit="1" customWidth="1"/>
    <col min="2" max="2" width="16.77734375" style="129" customWidth="1"/>
    <col min="3" max="3" width="21.88671875" style="19" customWidth="1"/>
    <col min="4" max="4" width="13.5546875" style="19" bestFit="1" customWidth="1"/>
    <col min="5" max="5" width="34.88671875" style="19" customWidth="1"/>
    <col min="6" max="6" width="9.44140625" style="19" customWidth="1"/>
    <col min="7" max="7" width="13" style="19" bestFit="1" customWidth="1"/>
    <col min="8" max="8" width="13.109375" style="17" customWidth="1"/>
    <col min="9" max="9" width="13.6640625" style="17" customWidth="1"/>
    <col min="10" max="10" width="21.88671875" style="17" customWidth="1"/>
    <col min="11" max="11" width="22.5546875" style="17" customWidth="1"/>
    <col min="12" max="12" width="15" style="17" bestFit="1" customWidth="1"/>
    <col min="13" max="16384" width="8.88671875" style="17"/>
  </cols>
  <sheetData>
    <row r="1" spans="1:12" s="19" customFormat="1" ht="28.2" customHeight="1" thickBot="1" x14ac:dyDescent="0.3">
      <c r="A1" s="245" t="s">
        <v>7138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</row>
    <row r="2" spans="1:12" s="19" customFormat="1" ht="14.4" thickBot="1" x14ac:dyDescent="0.3">
      <c r="A2" s="223" t="s">
        <v>1466</v>
      </c>
      <c r="B2" s="173" t="s">
        <v>1467</v>
      </c>
      <c r="C2" s="173" t="s">
        <v>1468</v>
      </c>
      <c r="D2" s="173" t="s">
        <v>1605</v>
      </c>
      <c r="E2" s="173" t="s">
        <v>1469</v>
      </c>
      <c r="F2" s="218" t="s">
        <v>669</v>
      </c>
      <c r="G2" s="173" t="s">
        <v>1251</v>
      </c>
      <c r="H2" s="173" t="s">
        <v>1246</v>
      </c>
      <c r="I2" s="173" t="s">
        <v>1247</v>
      </c>
      <c r="J2" s="173" t="s">
        <v>1470</v>
      </c>
      <c r="K2" s="173" t="s">
        <v>1249</v>
      </c>
      <c r="L2" s="173" t="s">
        <v>1564</v>
      </c>
    </row>
    <row r="3" spans="1:12" s="19" customFormat="1" ht="14.4" customHeight="1" x14ac:dyDescent="0.25">
      <c r="A3" s="296" t="s">
        <v>7142</v>
      </c>
      <c r="B3" s="296" t="s">
        <v>1471</v>
      </c>
      <c r="C3" s="298" t="s">
        <v>1472</v>
      </c>
      <c r="D3" s="310">
        <v>2</v>
      </c>
      <c r="E3" s="78">
        <v>19722887</v>
      </c>
      <c r="F3" s="79">
        <v>5.1538113900025699</v>
      </c>
      <c r="G3" s="310" t="s">
        <v>671</v>
      </c>
      <c r="H3" s="80" t="s">
        <v>1284</v>
      </c>
      <c r="I3" s="81"/>
      <c r="J3" s="82" t="s">
        <v>1285</v>
      </c>
      <c r="K3" s="83" t="s">
        <v>1269</v>
      </c>
      <c r="L3" s="307" t="s">
        <v>1473</v>
      </c>
    </row>
    <row r="4" spans="1:12" s="19" customFormat="1" x14ac:dyDescent="0.25">
      <c r="A4" s="287"/>
      <c r="B4" s="287"/>
      <c r="C4" s="275"/>
      <c r="D4" s="271"/>
      <c r="E4" s="27">
        <v>19722936</v>
      </c>
      <c r="F4" s="28">
        <v>5.3168358441878203</v>
      </c>
      <c r="G4" s="271"/>
      <c r="H4" s="84" t="s">
        <v>1286</v>
      </c>
      <c r="I4" s="84" t="s">
        <v>1287</v>
      </c>
      <c r="J4" s="3" t="s">
        <v>1288</v>
      </c>
      <c r="K4" s="73" t="s">
        <v>1289</v>
      </c>
      <c r="L4" s="308"/>
    </row>
    <row r="5" spans="1:12" s="19" customFormat="1" x14ac:dyDescent="0.25">
      <c r="A5" s="287"/>
      <c r="B5" s="287"/>
      <c r="C5" s="275"/>
      <c r="D5" s="271"/>
      <c r="E5" s="27">
        <v>19732250</v>
      </c>
      <c r="F5" s="28">
        <v>5.2633246825284399</v>
      </c>
      <c r="G5" s="271"/>
      <c r="H5" s="85"/>
      <c r="I5" s="85"/>
      <c r="J5" s="85"/>
      <c r="K5" s="85"/>
      <c r="L5" s="308"/>
    </row>
    <row r="6" spans="1:12" s="19" customFormat="1" x14ac:dyDescent="0.25">
      <c r="A6" s="287"/>
      <c r="B6" s="287"/>
      <c r="C6" s="275"/>
      <c r="D6" s="271"/>
      <c r="E6" s="27">
        <v>19732821</v>
      </c>
      <c r="F6" s="28">
        <v>5.3729825381215797</v>
      </c>
      <c r="G6" s="271"/>
      <c r="H6" s="85"/>
      <c r="I6" s="85"/>
      <c r="J6" s="85"/>
      <c r="K6" s="85"/>
      <c r="L6" s="308"/>
    </row>
    <row r="7" spans="1:12" s="19" customFormat="1" x14ac:dyDescent="0.25">
      <c r="A7" s="287"/>
      <c r="B7" s="287"/>
      <c r="C7" s="275"/>
      <c r="D7" s="271"/>
      <c r="E7" s="27">
        <v>19733995</v>
      </c>
      <c r="F7" s="28">
        <v>5.9224867485023402</v>
      </c>
      <c r="G7" s="271"/>
      <c r="H7" s="85"/>
      <c r="I7" s="85"/>
      <c r="J7" s="85"/>
      <c r="K7" s="85"/>
      <c r="L7" s="308"/>
    </row>
    <row r="8" spans="1:12" s="19" customFormat="1" x14ac:dyDescent="0.25">
      <c r="A8" s="287"/>
      <c r="B8" s="287"/>
      <c r="C8" s="275"/>
      <c r="D8" s="271"/>
      <c r="E8" s="27">
        <v>19734021</v>
      </c>
      <c r="F8" s="28">
        <v>5.3319124137231801</v>
      </c>
      <c r="G8" s="271"/>
      <c r="H8" s="85"/>
      <c r="I8" s="85"/>
      <c r="J8" s="85"/>
      <c r="K8" s="85"/>
      <c r="L8" s="308"/>
    </row>
    <row r="9" spans="1:12" s="19" customFormat="1" x14ac:dyDescent="0.25">
      <c r="A9" s="287"/>
      <c r="B9" s="287"/>
      <c r="C9" s="275"/>
      <c r="D9" s="271"/>
      <c r="E9" s="27">
        <v>19752707</v>
      </c>
      <c r="F9" s="28">
        <v>5.3878733783364501</v>
      </c>
      <c r="G9" s="271"/>
      <c r="H9" s="85"/>
      <c r="I9" s="85"/>
      <c r="J9" s="85"/>
      <c r="K9" s="85"/>
      <c r="L9" s="308"/>
    </row>
    <row r="10" spans="1:12" s="19" customFormat="1" x14ac:dyDescent="0.25">
      <c r="A10" s="287"/>
      <c r="B10" s="287"/>
      <c r="C10" s="275"/>
      <c r="D10" s="271"/>
      <c r="E10" s="27">
        <v>19755625</v>
      </c>
      <c r="F10" s="28">
        <v>5.7879989424877101</v>
      </c>
      <c r="G10" s="271"/>
      <c r="H10" s="85"/>
      <c r="I10" s="85"/>
      <c r="J10" s="85"/>
      <c r="K10" s="85"/>
      <c r="L10" s="308"/>
    </row>
    <row r="11" spans="1:12" s="19" customFormat="1" x14ac:dyDescent="0.25">
      <c r="A11" s="288"/>
      <c r="B11" s="288"/>
      <c r="C11" s="291"/>
      <c r="D11" s="302"/>
      <c r="E11" s="86">
        <v>19760640</v>
      </c>
      <c r="F11" s="87">
        <v>5.6474894721792701</v>
      </c>
      <c r="G11" s="302"/>
      <c r="H11" s="88"/>
      <c r="I11" s="88"/>
      <c r="J11" s="88"/>
      <c r="K11" s="88"/>
      <c r="L11" s="308"/>
    </row>
    <row r="12" spans="1:12" s="19" customFormat="1" x14ac:dyDescent="0.25">
      <c r="A12" s="286" t="s">
        <v>7143</v>
      </c>
      <c r="B12" s="289" t="s">
        <v>1474</v>
      </c>
      <c r="C12" s="290" t="s">
        <v>1475</v>
      </c>
      <c r="D12" s="290">
        <v>2</v>
      </c>
      <c r="E12" s="89">
        <v>24386816</v>
      </c>
      <c r="F12" s="90">
        <v>6.3574662355887401</v>
      </c>
      <c r="G12" s="301" t="s">
        <v>1505</v>
      </c>
      <c r="H12" s="91" t="s">
        <v>1260</v>
      </c>
      <c r="I12" s="91" t="s">
        <v>1260</v>
      </c>
      <c r="J12" s="92" t="s">
        <v>1291</v>
      </c>
      <c r="K12" s="93" t="s">
        <v>1262</v>
      </c>
      <c r="L12" s="308"/>
    </row>
    <row r="13" spans="1:12" s="19" customFormat="1" x14ac:dyDescent="0.25">
      <c r="A13" s="287"/>
      <c r="B13" s="287"/>
      <c r="C13" s="275"/>
      <c r="D13" s="275"/>
      <c r="E13" s="44">
        <v>24386850</v>
      </c>
      <c r="F13" s="45">
        <v>6.1984110853866401</v>
      </c>
      <c r="G13" s="271"/>
      <c r="H13" s="67"/>
      <c r="I13" s="67"/>
      <c r="J13" s="3"/>
      <c r="K13" s="3"/>
      <c r="L13" s="308"/>
    </row>
    <row r="14" spans="1:12" s="19" customFormat="1" x14ac:dyDescent="0.25">
      <c r="A14" s="288"/>
      <c r="B14" s="288"/>
      <c r="C14" s="291"/>
      <c r="D14" s="291"/>
      <c r="E14" s="94">
        <v>24393994</v>
      </c>
      <c r="F14" s="95">
        <v>5.6828144923845603</v>
      </c>
      <c r="G14" s="302"/>
      <c r="H14" s="96"/>
      <c r="I14" s="96"/>
      <c r="J14" s="97"/>
      <c r="K14" s="97"/>
      <c r="L14" s="309"/>
    </row>
    <row r="15" spans="1:12" x14ac:dyDescent="0.25">
      <c r="A15" s="286" t="s">
        <v>7144</v>
      </c>
      <c r="B15" s="289" t="s">
        <v>1476</v>
      </c>
      <c r="C15" s="290" t="s">
        <v>1477</v>
      </c>
      <c r="D15" s="290">
        <v>7</v>
      </c>
      <c r="E15" s="292">
        <v>22590097</v>
      </c>
      <c r="F15" s="293">
        <v>5.5164127030311096</v>
      </c>
      <c r="G15" s="301" t="s">
        <v>671</v>
      </c>
      <c r="H15" s="98" t="s">
        <v>1332</v>
      </c>
      <c r="I15" s="98" t="s">
        <v>1333</v>
      </c>
      <c r="J15" s="99" t="s">
        <v>1334</v>
      </c>
      <c r="K15" s="99" t="s">
        <v>1305</v>
      </c>
      <c r="L15" s="284" t="s">
        <v>1478</v>
      </c>
    </row>
    <row r="16" spans="1:12" x14ac:dyDescent="0.25">
      <c r="A16" s="287"/>
      <c r="B16" s="287"/>
      <c r="C16" s="275"/>
      <c r="D16" s="275"/>
      <c r="E16" s="263"/>
      <c r="F16" s="280"/>
      <c r="G16" s="271"/>
      <c r="H16" s="69" t="s">
        <v>1335</v>
      </c>
      <c r="I16" s="69" t="s">
        <v>1336</v>
      </c>
      <c r="J16" s="6" t="s">
        <v>1337</v>
      </c>
      <c r="K16" s="6" t="s">
        <v>1269</v>
      </c>
      <c r="L16" s="295"/>
    </row>
    <row r="17" spans="1:12" x14ac:dyDescent="0.25">
      <c r="A17" s="287"/>
      <c r="B17" s="287"/>
      <c r="C17" s="275"/>
      <c r="D17" s="275"/>
      <c r="E17" s="263"/>
      <c r="F17" s="280"/>
      <c r="G17" s="271"/>
      <c r="H17" s="69" t="s">
        <v>1338</v>
      </c>
      <c r="I17" s="69" t="s">
        <v>1332</v>
      </c>
      <c r="J17" s="6" t="s">
        <v>1339</v>
      </c>
      <c r="K17" s="6" t="s">
        <v>1289</v>
      </c>
      <c r="L17" s="295"/>
    </row>
    <row r="18" spans="1:12" x14ac:dyDescent="0.25">
      <c r="A18" s="288"/>
      <c r="B18" s="288"/>
      <c r="C18" s="291"/>
      <c r="D18" s="291"/>
      <c r="E18" s="279"/>
      <c r="F18" s="281"/>
      <c r="G18" s="302"/>
      <c r="H18" s="100" t="s">
        <v>1260</v>
      </c>
      <c r="I18" s="100" t="s">
        <v>1260</v>
      </c>
      <c r="J18" s="101" t="s">
        <v>1344</v>
      </c>
      <c r="K18" s="101" t="s">
        <v>1262</v>
      </c>
      <c r="L18" s="285"/>
    </row>
    <row r="19" spans="1:12" x14ac:dyDescent="0.25">
      <c r="A19" s="286" t="s">
        <v>7146</v>
      </c>
      <c r="B19" s="289" t="s">
        <v>7145</v>
      </c>
      <c r="C19" s="290" t="s">
        <v>1479</v>
      </c>
      <c r="D19" s="290">
        <v>8</v>
      </c>
      <c r="E19" s="292">
        <v>7867027</v>
      </c>
      <c r="F19" s="293">
        <v>5.3686475641959603</v>
      </c>
      <c r="G19" s="301" t="s">
        <v>671</v>
      </c>
      <c r="H19" s="102" t="s">
        <v>1345</v>
      </c>
      <c r="I19" s="102" t="s">
        <v>1346</v>
      </c>
      <c r="J19" s="92" t="s">
        <v>1347</v>
      </c>
      <c r="K19" s="93" t="s">
        <v>1255</v>
      </c>
      <c r="L19" s="284" t="s">
        <v>1480</v>
      </c>
    </row>
    <row r="20" spans="1:12" s="24" customFormat="1" x14ac:dyDescent="0.25">
      <c r="A20" s="287"/>
      <c r="B20" s="287"/>
      <c r="C20" s="275"/>
      <c r="D20" s="275"/>
      <c r="E20" s="263"/>
      <c r="F20" s="280"/>
      <c r="G20" s="271"/>
      <c r="H20" s="103" t="s">
        <v>1348</v>
      </c>
      <c r="I20" s="103" t="s">
        <v>1346</v>
      </c>
      <c r="J20" s="70" t="s">
        <v>1349</v>
      </c>
      <c r="K20" s="73" t="s">
        <v>1305</v>
      </c>
      <c r="L20" s="295"/>
    </row>
    <row r="21" spans="1:12" s="24" customFormat="1" x14ac:dyDescent="0.25">
      <c r="A21" s="304" t="s">
        <v>7147</v>
      </c>
      <c r="B21" s="287" t="s">
        <v>1481</v>
      </c>
      <c r="C21" s="275" t="s">
        <v>1482</v>
      </c>
      <c r="D21" s="275"/>
      <c r="E21" s="263"/>
      <c r="F21" s="280"/>
      <c r="G21" s="271"/>
      <c r="H21" s="104" t="s">
        <v>1353</v>
      </c>
      <c r="I21" s="104" t="s">
        <v>1354</v>
      </c>
      <c r="J21" s="70" t="s">
        <v>1355</v>
      </c>
      <c r="K21" s="73" t="s">
        <v>1289</v>
      </c>
      <c r="L21" s="295"/>
    </row>
    <row r="22" spans="1:12" s="24" customFormat="1" x14ac:dyDescent="0.25">
      <c r="A22" s="304"/>
      <c r="B22" s="287"/>
      <c r="C22" s="275"/>
      <c r="D22" s="275"/>
      <c r="E22" s="263"/>
      <c r="F22" s="280"/>
      <c r="G22" s="271"/>
      <c r="H22" s="104" t="s">
        <v>1356</v>
      </c>
      <c r="I22" s="104" t="s">
        <v>1357</v>
      </c>
      <c r="J22" s="70" t="s">
        <v>1358</v>
      </c>
      <c r="K22" s="73" t="s">
        <v>1359</v>
      </c>
      <c r="L22" s="295"/>
    </row>
    <row r="23" spans="1:12" s="24" customFormat="1" x14ac:dyDescent="0.25">
      <c r="A23" s="306"/>
      <c r="B23" s="288"/>
      <c r="C23" s="291"/>
      <c r="D23" s="291"/>
      <c r="E23" s="279"/>
      <c r="F23" s="281"/>
      <c r="G23" s="302"/>
      <c r="H23" s="105" t="s">
        <v>1260</v>
      </c>
      <c r="I23" s="105" t="s">
        <v>1260</v>
      </c>
      <c r="J23" s="106" t="s">
        <v>1363</v>
      </c>
      <c r="K23" s="107" t="s">
        <v>1262</v>
      </c>
      <c r="L23" s="285"/>
    </row>
    <row r="24" spans="1:12" s="24" customFormat="1" x14ac:dyDescent="0.25">
      <c r="A24" s="286" t="s">
        <v>7148</v>
      </c>
      <c r="B24" s="289" t="s">
        <v>1483</v>
      </c>
      <c r="C24" s="290" t="s">
        <v>1484</v>
      </c>
      <c r="D24" s="290">
        <v>8</v>
      </c>
      <c r="E24" s="89">
        <v>25641304</v>
      </c>
      <c r="F24" s="90">
        <v>5.1518786505551599</v>
      </c>
      <c r="G24" s="301" t="s">
        <v>671</v>
      </c>
      <c r="H24" s="91" t="s">
        <v>1372</v>
      </c>
      <c r="I24" s="91" t="s">
        <v>1373</v>
      </c>
      <c r="J24" s="92" t="s">
        <v>1374</v>
      </c>
      <c r="K24" s="93" t="s">
        <v>1375</v>
      </c>
      <c r="L24" s="286" t="s">
        <v>1485</v>
      </c>
    </row>
    <row r="25" spans="1:12" s="24" customFormat="1" x14ac:dyDescent="0.25">
      <c r="A25" s="287"/>
      <c r="B25" s="287"/>
      <c r="C25" s="275"/>
      <c r="D25" s="275"/>
      <c r="E25" s="44">
        <v>27074735</v>
      </c>
      <c r="F25" s="45">
        <v>6.7240670241782903</v>
      </c>
      <c r="G25" s="271"/>
      <c r="H25" s="104" t="s">
        <v>1376</v>
      </c>
      <c r="I25" s="104" t="s">
        <v>1377</v>
      </c>
      <c r="J25" s="70" t="s">
        <v>1378</v>
      </c>
      <c r="K25" s="73" t="s">
        <v>1289</v>
      </c>
      <c r="L25" s="287"/>
    </row>
    <row r="26" spans="1:12" s="24" customFormat="1" x14ac:dyDescent="0.25">
      <c r="A26" s="287"/>
      <c r="B26" s="287"/>
      <c r="C26" s="275"/>
      <c r="D26" s="275"/>
      <c r="E26" s="44">
        <v>27089177</v>
      </c>
      <c r="F26" s="45">
        <v>5.8310902208776403</v>
      </c>
      <c r="G26" s="271"/>
      <c r="H26" s="84" t="s">
        <v>1260</v>
      </c>
      <c r="I26" s="84" t="s">
        <v>1260</v>
      </c>
      <c r="J26" s="70" t="s">
        <v>1379</v>
      </c>
      <c r="K26" s="73" t="s">
        <v>1262</v>
      </c>
      <c r="L26" s="287"/>
    </row>
    <row r="27" spans="1:12" s="24" customFormat="1" x14ac:dyDescent="0.25">
      <c r="A27" s="287"/>
      <c r="B27" s="287"/>
      <c r="C27" s="275"/>
      <c r="D27" s="275"/>
      <c r="E27" s="44">
        <v>27093620</v>
      </c>
      <c r="F27" s="45">
        <v>5.1433375575277402</v>
      </c>
      <c r="G27" s="271"/>
      <c r="H27" s="103" t="s">
        <v>1364</v>
      </c>
      <c r="I27" s="103" t="s">
        <v>1365</v>
      </c>
      <c r="J27" s="70" t="s">
        <v>1366</v>
      </c>
      <c r="K27" s="73" t="s">
        <v>1367</v>
      </c>
      <c r="L27" s="287"/>
    </row>
    <row r="28" spans="1:12" s="24" customFormat="1" x14ac:dyDescent="0.25">
      <c r="A28" s="287"/>
      <c r="B28" s="287"/>
      <c r="C28" s="275"/>
      <c r="D28" s="275"/>
      <c r="E28" s="6"/>
      <c r="F28" s="6"/>
      <c r="G28" s="271"/>
      <c r="H28" s="103" t="s">
        <v>1364</v>
      </c>
      <c r="I28" s="103" t="s">
        <v>1368</v>
      </c>
      <c r="J28" s="70" t="s">
        <v>1369</v>
      </c>
      <c r="K28" s="73" t="s">
        <v>1305</v>
      </c>
      <c r="L28" s="287"/>
    </row>
    <row r="29" spans="1:12" s="24" customFormat="1" x14ac:dyDescent="0.25">
      <c r="A29" s="288"/>
      <c r="B29" s="288"/>
      <c r="C29" s="291"/>
      <c r="D29" s="291"/>
      <c r="E29" s="101"/>
      <c r="F29" s="101"/>
      <c r="G29" s="302"/>
      <c r="H29" s="108" t="s">
        <v>1364</v>
      </c>
      <c r="I29" s="108" t="s">
        <v>1370</v>
      </c>
      <c r="J29" s="106" t="s">
        <v>1371</v>
      </c>
      <c r="K29" s="107" t="s">
        <v>1326</v>
      </c>
      <c r="L29" s="288"/>
    </row>
    <row r="30" spans="1:12" x14ac:dyDescent="0.25">
      <c r="A30" s="304" t="s">
        <v>7150</v>
      </c>
      <c r="B30" s="287" t="s">
        <v>7149</v>
      </c>
      <c r="C30" s="275" t="s">
        <v>1487</v>
      </c>
      <c r="D30" s="275">
        <v>12</v>
      </c>
      <c r="E30" s="44">
        <v>24496033</v>
      </c>
      <c r="F30" s="45">
        <v>5.1726630417259001</v>
      </c>
      <c r="G30" s="301" t="s">
        <v>671</v>
      </c>
      <c r="H30" s="84" t="s">
        <v>1414</v>
      </c>
      <c r="I30" s="84" t="s">
        <v>1415</v>
      </c>
      <c r="J30" s="70" t="s">
        <v>1416</v>
      </c>
      <c r="K30" s="73" t="s">
        <v>1289</v>
      </c>
      <c r="L30" s="284" t="s">
        <v>1488</v>
      </c>
    </row>
    <row r="31" spans="1:12" ht="14.4" customHeight="1" x14ac:dyDescent="0.25">
      <c r="A31" s="287"/>
      <c r="B31" s="287"/>
      <c r="C31" s="275"/>
      <c r="D31" s="275"/>
      <c r="E31" s="44">
        <v>24532404</v>
      </c>
      <c r="F31" s="45">
        <v>8.62129329647105</v>
      </c>
      <c r="G31" s="271"/>
      <c r="H31" s="84" t="s">
        <v>1260</v>
      </c>
      <c r="I31" s="84" t="s">
        <v>1260</v>
      </c>
      <c r="J31" s="70" t="s">
        <v>1417</v>
      </c>
      <c r="K31" s="73" t="s">
        <v>1262</v>
      </c>
      <c r="L31" s="295"/>
    </row>
    <row r="32" spans="1:12" ht="14.4" customHeight="1" x14ac:dyDescent="0.25">
      <c r="A32" s="287"/>
      <c r="B32" s="287"/>
      <c r="C32" s="275"/>
      <c r="D32" s="275"/>
      <c r="E32" s="44">
        <v>24532417</v>
      </c>
      <c r="F32" s="45">
        <v>8.5594529808835595</v>
      </c>
      <c r="G32" s="271"/>
      <c r="H32" s="109"/>
      <c r="I32" s="109"/>
      <c r="J32" s="43"/>
      <c r="K32" s="43"/>
      <c r="L32" s="295"/>
    </row>
    <row r="33" spans="1:12" x14ac:dyDescent="0.25">
      <c r="A33" s="110" t="s">
        <v>7151</v>
      </c>
      <c r="B33" s="69" t="s">
        <v>1489</v>
      </c>
      <c r="C33" s="6" t="s">
        <v>1490</v>
      </c>
      <c r="D33" s="275"/>
      <c r="E33" s="44">
        <v>25406488</v>
      </c>
      <c r="F33" s="45">
        <v>5.3995607761741997</v>
      </c>
      <c r="G33" s="271"/>
      <c r="H33" s="109"/>
      <c r="I33" s="109"/>
      <c r="J33" s="43"/>
      <c r="K33" s="43"/>
      <c r="L33" s="295"/>
    </row>
    <row r="34" spans="1:12" s="43" customFormat="1" ht="14.4" thickBot="1" x14ac:dyDescent="0.3">
      <c r="A34" s="111" t="s">
        <v>7152</v>
      </c>
      <c r="B34" s="112" t="s">
        <v>1491</v>
      </c>
      <c r="C34" s="42" t="s">
        <v>1492</v>
      </c>
      <c r="D34" s="305"/>
      <c r="E34" s="32">
        <v>25706083</v>
      </c>
      <c r="F34" s="33">
        <v>6.1089087735322796</v>
      </c>
      <c r="G34" s="272"/>
      <c r="H34" s="113"/>
      <c r="I34" s="113"/>
      <c r="J34" s="31"/>
      <c r="K34" s="31"/>
      <c r="L34" s="303"/>
    </row>
    <row r="35" spans="1:12" s="43" customFormat="1" x14ac:dyDescent="0.25">
      <c r="A35" s="296" t="s">
        <v>7142</v>
      </c>
      <c r="B35" s="297" t="s">
        <v>1493</v>
      </c>
      <c r="C35" s="298" t="s">
        <v>1472</v>
      </c>
      <c r="D35" s="298">
        <v>2</v>
      </c>
      <c r="E35" s="78">
        <v>19120817</v>
      </c>
      <c r="F35" s="79">
        <v>5.3840499483436002</v>
      </c>
      <c r="G35" s="299" t="s">
        <v>1580</v>
      </c>
      <c r="H35" s="80" t="s">
        <v>1284</v>
      </c>
      <c r="I35" s="81"/>
      <c r="J35" s="82" t="s">
        <v>1285</v>
      </c>
      <c r="K35" s="83" t="s">
        <v>1269</v>
      </c>
      <c r="L35" s="300" t="s">
        <v>1494</v>
      </c>
    </row>
    <row r="36" spans="1:12" s="43" customFormat="1" ht="14.4" customHeight="1" x14ac:dyDescent="0.25">
      <c r="A36" s="287"/>
      <c r="B36" s="287"/>
      <c r="C36" s="275"/>
      <c r="D36" s="275"/>
      <c r="E36" s="27">
        <v>19287181</v>
      </c>
      <c r="F36" s="28">
        <v>5.0999771656713797</v>
      </c>
      <c r="G36" s="294"/>
      <c r="H36" s="84" t="s">
        <v>1286</v>
      </c>
      <c r="I36" s="84" t="s">
        <v>1287</v>
      </c>
      <c r="J36" s="3" t="s">
        <v>1288</v>
      </c>
      <c r="K36" s="73" t="s">
        <v>1289</v>
      </c>
      <c r="L36" s="295"/>
    </row>
    <row r="37" spans="1:12" s="43" customFormat="1" ht="14.4" customHeight="1" x14ac:dyDescent="0.25">
      <c r="A37" s="288"/>
      <c r="B37" s="288"/>
      <c r="C37" s="291"/>
      <c r="D37" s="291"/>
      <c r="E37" s="86">
        <v>19684819</v>
      </c>
      <c r="F37" s="87">
        <v>4.8152801848497297</v>
      </c>
      <c r="G37" s="283"/>
      <c r="H37" s="114"/>
      <c r="I37" s="114"/>
      <c r="J37" s="114"/>
      <c r="K37" s="114"/>
      <c r="L37" s="285"/>
    </row>
    <row r="38" spans="1:12" ht="14.4" customHeight="1" x14ac:dyDescent="0.25">
      <c r="A38" s="286" t="s">
        <v>7153</v>
      </c>
      <c r="B38" s="289" t="s">
        <v>1495</v>
      </c>
      <c r="C38" s="290" t="s">
        <v>1496</v>
      </c>
      <c r="D38" s="290">
        <v>4</v>
      </c>
      <c r="E38" s="292">
        <v>15765944</v>
      </c>
      <c r="F38" s="293">
        <v>6.1287599175857697</v>
      </c>
      <c r="G38" s="282" t="s">
        <v>1580</v>
      </c>
      <c r="H38" s="102" t="s">
        <v>1302</v>
      </c>
      <c r="I38" s="102" t="s">
        <v>1303</v>
      </c>
      <c r="J38" s="92" t="s">
        <v>1304</v>
      </c>
      <c r="K38" s="93" t="s">
        <v>1305</v>
      </c>
      <c r="L38" s="284" t="s">
        <v>1497</v>
      </c>
    </row>
    <row r="39" spans="1:12" ht="14.4" customHeight="1" x14ac:dyDescent="0.25">
      <c r="A39" s="288"/>
      <c r="B39" s="288"/>
      <c r="C39" s="291"/>
      <c r="D39" s="291"/>
      <c r="E39" s="279"/>
      <c r="F39" s="281"/>
      <c r="G39" s="283"/>
      <c r="H39" s="108" t="s">
        <v>1306</v>
      </c>
      <c r="I39" s="108" t="s">
        <v>1307</v>
      </c>
      <c r="J39" s="106" t="s">
        <v>1308</v>
      </c>
      <c r="K39" s="107" t="s">
        <v>1259</v>
      </c>
      <c r="L39" s="285"/>
    </row>
    <row r="40" spans="1:12" x14ac:dyDescent="0.25">
      <c r="A40" s="115" t="s">
        <v>7154</v>
      </c>
      <c r="B40" s="116" t="s">
        <v>1498</v>
      </c>
      <c r="C40" s="117" t="s">
        <v>1499</v>
      </c>
      <c r="D40" s="117">
        <v>6</v>
      </c>
      <c r="E40" s="118">
        <v>8590863</v>
      </c>
      <c r="F40" s="119">
        <v>4.6848066243042901</v>
      </c>
      <c r="G40" s="120" t="s">
        <v>1600</v>
      </c>
      <c r="H40" s="121" t="s">
        <v>1260</v>
      </c>
      <c r="I40" s="121" t="s">
        <v>1260</v>
      </c>
      <c r="J40" s="122" t="s">
        <v>1436</v>
      </c>
      <c r="K40" s="123" t="s">
        <v>1262</v>
      </c>
      <c r="L40" s="124" t="s">
        <v>1500</v>
      </c>
    </row>
    <row r="41" spans="1:12" ht="14.4" customHeight="1" x14ac:dyDescent="0.25">
      <c r="A41" s="286" t="s">
        <v>7148</v>
      </c>
      <c r="B41" s="289" t="s">
        <v>1501</v>
      </c>
      <c r="C41" s="290" t="s">
        <v>1484</v>
      </c>
      <c r="D41" s="290">
        <v>8</v>
      </c>
      <c r="E41" s="292">
        <v>25941099</v>
      </c>
      <c r="F41" s="293">
        <v>6.1175096149855097</v>
      </c>
      <c r="G41" s="282" t="s">
        <v>1580</v>
      </c>
      <c r="H41" s="102" t="s">
        <v>1364</v>
      </c>
      <c r="I41" s="102" t="s">
        <v>1365</v>
      </c>
      <c r="J41" s="92" t="s">
        <v>1366</v>
      </c>
      <c r="K41" s="93" t="s">
        <v>1367</v>
      </c>
      <c r="L41" s="284" t="s">
        <v>1502</v>
      </c>
    </row>
    <row r="42" spans="1:12" ht="14.4" customHeight="1" x14ac:dyDescent="0.25">
      <c r="A42" s="287"/>
      <c r="B42" s="287"/>
      <c r="C42" s="275"/>
      <c r="D42" s="275"/>
      <c r="E42" s="263"/>
      <c r="F42" s="280"/>
      <c r="G42" s="294"/>
      <c r="H42" s="103" t="s">
        <v>1364</v>
      </c>
      <c r="I42" s="103" t="s">
        <v>1368</v>
      </c>
      <c r="J42" s="70" t="s">
        <v>1369</v>
      </c>
      <c r="K42" s="73" t="s">
        <v>1305</v>
      </c>
      <c r="L42" s="295"/>
    </row>
    <row r="43" spans="1:12" ht="14.4" customHeight="1" x14ac:dyDescent="0.25">
      <c r="A43" s="287"/>
      <c r="B43" s="287"/>
      <c r="C43" s="275"/>
      <c r="D43" s="275"/>
      <c r="E43" s="263"/>
      <c r="F43" s="280"/>
      <c r="G43" s="294"/>
      <c r="H43" s="103" t="s">
        <v>1438</v>
      </c>
      <c r="I43" s="103" t="s">
        <v>1439</v>
      </c>
      <c r="J43" s="70" t="s">
        <v>1440</v>
      </c>
      <c r="K43" s="73" t="s">
        <v>1441</v>
      </c>
      <c r="L43" s="295"/>
    </row>
    <row r="44" spans="1:12" ht="14.4" customHeight="1" x14ac:dyDescent="0.25">
      <c r="A44" s="287"/>
      <c r="B44" s="287"/>
      <c r="C44" s="275"/>
      <c r="D44" s="275"/>
      <c r="E44" s="263"/>
      <c r="F44" s="280"/>
      <c r="G44" s="294"/>
      <c r="H44" s="103" t="s">
        <v>1364</v>
      </c>
      <c r="I44" s="103" t="s">
        <v>1370</v>
      </c>
      <c r="J44" s="70" t="s">
        <v>1371</v>
      </c>
      <c r="K44" s="73" t="s">
        <v>1326</v>
      </c>
      <c r="L44" s="295"/>
    </row>
    <row r="45" spans="1:12" ht="14.4" customHeight="1" x14ac:dyDescent="0.25">
      <c r="A45" s="287"/>
      <c r="B45" s="287"/>
      <c r="C45" s="275"/>
      <c r="D45" s="275"/>
      <c r="E45" s="263">
        <v>25946859</v>
      </c>
      <c r="F45" s="280">
        <v>6.0563571172478703</v>
      </c>
      <c r="G45" s="294"/>
      <c r="H45" s="84" t="s">
        <v>1372</v>
      </c>
      <c r="I45" s="84" t="s">
        <v>1373</v>
      </c>
      <c r="J45" s="70" t="s">
        <v>1374</v>
      </c>
      <c r="K45" s="73" t="s">
        <v>1375</v>
      </c>
      <c r="L45" s="295"/>
    </row>
    <row r="46" spans="1:12" ht="14.4" customHeight="1" x14ac:dyDescent="0.25">
      <c r="A46" s="287"/>
      <c r="B46" s="287"/>
      <c r="C46" s="275"/>
      <c r="D46" s="275"/>
      <c r="E46" s="263"/>
      <c r="F46" s="280"/>
      <c r="G46" s="294"/>
      <c r="H46" s="104" t="s">
        <v>1376</v>
      </c>
      <c r="I46" s="104" t="s">
        <v>1377</v>
      </c>
      <c r="J46" s="70" t="s">
        <v>1378</v>
      </c>
      <c r="K46" s="73" t="s">
        <v>1289</v>
      </c>
      <c r="L46" s="295"/>
    </row>
    <row r="47" spans="1:12" ht="14.4" customHeight="1" x14ac:dyDescent="0.25">
      <c r="A47" s="288"/>
      <c r="B47" s="288"/>
      <c r="C47" s="291"/>
      <c r="D47" s="291"/>
      <c r="E47" s="279"/>
      <c r="F47" s="281"/>
      <c r="G47" s="283"/>
      <c r="H47" s="105" t="s">
        <v>1260</v>
      </c>
      <c r="I47" s="105" t="s">
        <v>1260</v>
      </c>
      <c r="J47" s="106" t="s">
        <v>1379</v>
      </c>
      <c r="K47" s="107" t="s">
        <v>1262</v>
      </c>
      <c r="L47" s="285"/>
    </row>
    <row r="48" spans="1:12" ht="14.4" thickBot="1" x14ac:dyDescent="0.3">
      <c r="A48" s="111" t="s">
        <v>7155</v>
      </c>
      <c r="B48" s="112" t="s">
        <v>1503</v>
      </c>
      <c r="C48" s="42" t="s">
        <v>1504</v>
      </c>
      <c r="D48" s="42">
        <v>12</v>
      </c>
      <c r="E48" s="32">
        <v>13923969</v>
      </c>
      <c r="F48" s="33">
        <v>4.8032988875666103</v>
      </c>
      <c r="G48" s="55" t="s">
        <v>1580</v>
      </c>
      <c r="H48" s="125" t="s">
        <v>1411</v>
      </c>
      <c r="I48" s="125" t="s">
        <v>1412</v>
      </c>
      <c r="J48" s="126" t="s">
        <v>1413</v>
      </c>
      <c r="K48" s="127" t="s">
        <v>1375</v>
      </c>
      <c r="L48" s="128" t="s">
        <v>1488</v>
      </c>
    </row>
  </sheetData>
  <mergeCells count="67">
    <mergeCell ref="A1:L1"/>
    <mergeCell ref="L3:L14"/>
    <mergeCell ref="A12:A14"/>
    <mergeCell ref="B12:B14"/>
    <mergeCell ref="C12:C14"/>
    <mergeCell ref="D12:D14"/>
    <mergeCell ref="G12:G14"/>
    <mergeCell ref="A3:A11"/>
    <mergeCell ref="B3:B11"/>
    <mergeCell ref="C3:C11"/>
    <mergeCell ref="D3:D11"/>
    <mergeCell ref="G3:G11"/>
    <mergeCell ref="G15:G18"/>
    <mergeCell ref="L15:L18"/>
    <mergeCell ref="A19:A20"/>
    <mergeCell ref="B19:B20"/>
    <mergeCell ref="C19:C20"/>
    <mergeCell ref="D19:D23"/>
    <mergeCell ref="E19:E23"/>
    <mergeCell ref="F19:F23"/>
    <mergeCell ref="G19:G23"/>
    <mergeCell ref="L19:L23"/>
    <mergeCell ref="A15:A18"/>
    <mergeCell ref="B15:B18"/>
    <mergeCell ref="C15:C18"/>
    <mergeCell ref="D15:D18"/>
    <mergeCell ref="E15:E18"/>
    <mergeCell ref="F15:F18"/>
    <mergeCell ref="A21:A23"/>
    <mergeCell ref="B21:B23"/>
    <mergeCell ref="C21:C23"/>
    <mergeCell ref="A24:A29"/>
    <mergeCell ref="B24:B29"/>
    <mergeCell ref="C24:C29"/>
    <mergeCell ref="A30:A32"/>
    <mergeCell ref="B30:B32"/>
    <mergeCell ref="C30:C32"/>
    <mergeCell ref="D30:D34"/>
    <mergeCell ref="G30:G34"/>
    <mergeCell ref="G35:G37"/>
    <mergeCell ref="L35:L37"/>
    <mergeCell ref="D24:D29"/>
    <mergeCell ref="G24:G29"/>
    <mergeCell ref="L24:L29"/>
    <mergeCell ref="L30:L34"/>
    <mergeCell ref="E38:E39"/>
    <mergeCell ref="F38:F39"/>
    <mergeCell ref="A35:A37"/>
    <mergeCell ref="B35:B37"/>
    <mergeCell ref="C35:C37"/>
    <mergeCell ref="D35:D37"/>
    <mergeCell ref="E45:E47"/>
    <mergeCell ref="F45:F47"/>
    <mergeCell ref="G38:G39"/>
    <mergeCell ref="L38:L39"/>
    <mergeCell ref="A41:A47"/>
    <mergeCell ref="B41:B47"/>
    <mergeCell ref="C41:C47"/>
    <mergeCell ref="D41:D47"/>
    <mergeCell ref="E41:E44"/>
    <mergeCell ref="F41:F44"/>
    <mergeCell ref="G41:G47"/>
    <mergeCell ref="L41:L47"/>
    <mergeCell ref="A38:A39"/>
    <mergeCell ref="B38:B39"/>
    <mergeCell ref="C38:C39"/>
    <mergeCell ref="D38:D39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A20" sqref="A20:A25"/>
    </sheetView>
  </sheetViews>
  <sheetFormatPr defaultColWidth="8.88671875" defaultRowHeight="13.8" x14ac:dyDescent="0.25"/>
  <cols>
    <col min="1" max="1" width="27.5546875" style="142" customWidth="1"/>
    <col min="2" max="2" width="16.77734375" style="8" customWidth="1"/>
    <col min="3" max="3" width="21.88671875" style="8" customWidth="1"/>
    <col min="4" max="4" width="5.5546875" style="8" customWidth="1"/>
    <col min="5" max="5" width="34.88671875" style="8" customWidth="1"/>
    <col min="6" max="6" width="9.44140625" style="8" customWidth="1"/>
    <col min="7" max="7" width="13.5546875" style="8" bestFit="1" customWidth="1"/>
    <col min="8" max="16384" width="8.88671875" style="8"/>
  </cols>
  <sheetData>
    <row r="1" spans="1:7" s="224" customFormat="1" ht="28.2" customHeight="1" thickBot="1" x14ac:dyDescent="0.3">
      <c r="A1" s="245" t="s">
        <v>7139</v>
      </c>
      <c r="B1" s="245"/>
      <c r="C1" s="245"/>
      <c r="D1" s="245"/>
      <c r="E1" s="245"/>
      <c r="F1" s="245"/>
      <c r="G1" s="245"/>
    </row>
    <row r="2" spans="1:7" s="224" customFormat="1" ht="14.4" thickBot="1" x14ac:dyDescent="0.3">
      <c r="A2" s="223" t="s">
        <v>1506</v>
      </c>
      <c r="B2" s="173" t="s">
        <v>1467</v>
      </c>
      <c r="C2" s="173" t="s">
        <v>1468</v>
      </c>
      <c r="D2" s="173" t="s">
        <v>643</v>
      </c>
      <c r="E2" s="173" t="s">
        <v>1469</v>
      </c>
      <c r="F2" s="218" t="s">
        <v>669</v>
      </c>
      <c r="G2" s="173" t="s">
        <v>1251</v>
      </c>
    </row>
    <row r="3" spans="1:7" x14ac:dyDescent="0.25">
      <c r="A3" s="296" t="s">
        <v>1507</v>
      </c>
      <c r="B3" s="322" t="s">
        <v>1508</v>
      </c>
      <c r="C3" s="310" t="s">
        <v>1509</v>
      </c>
      <c r="D3" s="310">
        <v>6</v>
      </c>
      <c r="E3" s="78">
        <v>27134082</v>
      </c>
      <c r="F3" s="79">
        <v>5.2887665872465703</v>
      </c>
      <c r="G3" s="310" t="s">
        <v>703</v>
      </c>
    </row>
    <row r="4" spans="1:7" x14ac:dyDescent="0.25">
      <c r="A4" s="287"/>
      <c r="B4" s="308"/>
      <c r="C4" s="271"/>
      <c r="D4" s="271"/>
      <c r="E4" s="27">
        <v>27134500</v>
      </c>
      <c r="F4" s="28">
        <v>4.5133570309764899</v>
      </c>
      <c r="G4" s="271"/>
    </row>
    <row r="5" spans="1:7" x14ac:dyDescent="0.25">
      <c r="A5" s="287"/>
      <c r="B5" s="308"/>
      <c r="C5" s="271"/>
      <c r="D5" s="271"/>
      <c r="E5" s="27">
        <v>27140355</v>
      </c>
      <c r="F5" s="28">
        <v>5.1900364782859896</v>
      </c>
      <c r="G5" s="271"/>
    </row>
    <row r="6" spans="1:7" x14ac:dyDescent="0.25">
      <c r="A6" s="287"/>
      <c r="B6" s="308"/>
      <c r="C6" s="271"/>
      <c r="D6" s="271"/>
      <c r="E6" s="27">
        <v>27161295</v>
      </c>
      <c r="F6" s="28">
        <v>4.5782973810534102</v>
      </c>
      <c r="G6" s="271"/>
    </row>
    <row r="7" spans="1:7" x14ac:dyDescent="0.25">
      <c r="A7" s="288"/>
      <c r="B7" s="309"/>
      <c r="C7" s="302"/>
      <c r="D7" s="302"/>
      <c r="E7" s="86">
        <v>27202685</v>
      </c>
      <c r="F7" s="87">
        <v>4.8699558577123998</v>
      </c>
      <c r="G7" s="302"/>
    </row>
    <row r="8" spans="1:7" s="130" customFormat="1" x14ac:dyDescent="0.25">
      <c r="A8" s="304" t="s">
        <v>7156</v>
      </c>
      <c r="B8" s="287" t="s">
        <v>1510</v>
      </c>
      <c r="C8" s="275" t="s">
        <v>1511</v>
      </c>
      <c r="D8" s="275">
        <v>9</v>
      </c>
      <c r="E8" s="44">
        <v>6576805</v>
      </c>
      <c r="F8" s="45">
        <v>4.87703090560625</v>
      </c>
      <c r="G8" s="301" t="s">
        <v>674</v>
      </c>
    </row>
    <row r="9" spans="1:7" s="130" customFormat="1" x14ac:dyDescent="0.25">
      <c r="A9" s="287"/>
      <c r="B9" s="287"/>
      <c r="C9" s="275"/>
      <c r="D9" s="275"/>
      <c r="E9" s="44">
        <v>6626752</v>
      </c>
      <c r="F9" s="45">
        <v>4.8879650488265698</v>
      </c>
      <c r="G9" s="271"/>
    </row>
    <row r="10" spans="1:7" s="130" customFormat="1" x14ac:dyDescent="0.25">
      <c r="A10" s="287"/>
      <c r="B10" s="287"/>
      <c r="C10" s="275"/>
      <c r="D10" s="275"/>
      <c r="E10" s="44">
        <v>6626753</v>
      </c>
      <c r="F10" s="45">
        <v>5.0739046157581198</v>
      </c>
      <c r="G10" s="271"/>
    </row>
    <row r="11" spans="1:7" s="130" customFormat="1" x14ac:dyDescent="0.25">
      <c r="A11" s="287"/>
      <c r="B11" s="287"/>
      <c r="C11" s="275"/>
      <c r="D11" s="275"/>
      <c r="E11" s="44">
        <v>6626758</v>
      </c>
      <c r="F11" s="45">
        <v>5.2835542354925398</v>
      </c>
      <c r="G11" s="271"/>
    </row>
    <row r="12" spans="1:7" s="130" customFormat="1" x14ac:dyDescent="0.25">
      <c r="A12" s="287"/>
      <c r="B12" s="287"/>
      <c r="C12" s="275"/>
      <c r="D12" s="275"/>
      <c r="E12" s="44">
        <v>6626760</v>
      </c>
      <c r="F12" s="45">
        <v>5.12110496358964</v>
      </c>
      <c r="G12" s="271"/>
    </row>
    <row r="13" spans="1:7" s="130" customFormat="1" ht="14.4" thickBot="1" x14ac:dyDescent="0.3">
      <c r="A13" s="313"/>
      <c r="B13" s="313"/>
      <c r="C13" s="305"/>
      <c r="D13" s="305"/>
      <c r="E13" s="32">
        <v>6626786</v>
      </c>
      <c r="F13" s="33">
        <v>4.6728659350814201</v>
      </c>
      <c r="G13" s="272"/>
    </row>
    <row r="14" spans="1:7" x14ac:dyDescent="0.25">
      <c r="A14" s="131" t="s">
        <v>7157</v>
      </c>
      <c r="B14" s="132" t="s">
        <v>1512</v>
      </c>
      <c r="C14" s="133" t="s">
        <v>1513</v>
      </c>
      <c r="D14" s="134">
        <v>6</v>
      </c>
      <c r="E14" s="135">
        <v>7176940</v>
      </c>
      <c r="F14" s="136">
        <v>5.0751368770683198</v>
      </c>
      <c r="G14" s="137" t="s">
        <v>1580</v>
      </c>
    </row>
    <row r="15" spans="1:7" x14ac:dyDescent="0.25">
      <c r="A15" s="286" t="s">
        <v>1514</v>
      </c>
      <c r="B15" s="318" t="s">
        <v>1515</v>
      </c>
      <c r="C15" s="301" t="s">
        <v>1516</v>
      </c>
      <c r="D15" s="301">
        <v>6</v>
      </c>
      <c r="E15" s="138">
        <v>35432731</v>
      </c>
      <c r="F15" s="139">
        <v>5.18728713323463</v>
      </c>
      <c r="G15" s="315" t="s">
        <v>1580</v>
      </c>
    </row>
    <row r="16" spans="1:7" x14ac:dyDescent="0.25">
      <c r="A16" s="287"/>
      <c r="B16" s="319"/>
      <c r="C16" s="319"/>
      <c r="D16" s="271"/>
      <c r="E16" s="27">
        <v>35433282</v>
      </c>
      <c r="F16" s="140">
        <v>5.5734724732290903</v>
      </c>
      <c r="G16" s="316"/>
    </row>
    <row r="17" spans="1:7" x14ac:dyDescent="0.25">
      <c r="A17" s="287"/>
      <c r="B17" s="319"/>
      <c r="C17" s="319"/>
      <c r="D17" s="271"/>
      <c r="E17" s="27">
        <v>35507046</v>
      </c>
      <c r="F17" s="140">
        <v>5.6731113800925597</v>
      </c>
      <c r="G17" s="316"/>
    </row>
    <row r="18" spans="1:7" x14ac:dyDescent="0.25">
      <c r="A18" s="287"/>
      <c r="B18" s="319"/>
      <c r="C18" s="319"/>
      <c r="D18" s="271"/>
      <c r="E18" s="27">
        <v>35508451</v>
      </c>
      <c r="F18" s="140">
        <v>5.1655475043282699</v>
      </c>
      <c r="G18" s="316"/>
    </row>
    <row r="19" spans="1:7" x14ac:dyDescent="0.25">
      <c r="A19" s="288"/>
      <c r="B19" s="320"/>
      <c r="C19" s="320"/>
      <c r="D19" s="302"/>
      <c r="E19" s="86">
        <v>35511188</v>
      </c>
      <c r="F19" s="141">
        <v>5.4708392382788702</v>
      </c>
      <c r="G19" s="321"/>
    </row>
    <row r="20" spans="1:7" s="130" customFormat="1" x14ac:dyDescent="0.25">
      <c r="A20" s="311" t="s">
        <v>7156</v>
      </c>
      <c r="B20" s="312" t="s">
        <v>1510</v>
      </c>
      <c r="C20" s="314" t="s">
        <v>1511</v>
      </c>
      <c r="D20" s="314">
        <v>9</v>
      </c>
      <c r="E20" s="22">
        <v>6576805</v>
      </c>
      <c r="F20" s="23">
        <v>4.87703090560625</v>
      </c>
      <c r="G20" s="315" t="s">
        <v>1580</v>
      </c>
    </row>
    <row r="21" spans="1:7" s="130" customFormat="1" x14ac:dyDescent="0.25">
      <c r="A21" s="312"/>
      <c r="B21" s="312"/>
      <c r="C21" s="314"/>
      <c r="D21" s="314"/>
      <c r="E21" s="22">
        <v>6626752</v>
      </c>
      <c r="F21" s="23">
        <v>4.8879650488265698</v>
      </c>
      <c r="G21" s="316"/>
    </row>
    <row r="22" spans="1:7" s="130" customFormat="1" x14ac:dyDescent="0.25">
      <c r="A22" s="312"/>
      <c r="B22" s="312"/>
      <c r="C22" s="314"/>
      <c r="D22" s="314"/>
      <c r="E22" s="22">
        <v>6626753</v>
      </c>
      <c r="F22" s="23">
        <v>5.0739046157581198</v>
      </c>
      <c r="G22" s="316"/>
    </row>
    <row r="23" spans="1:7" s="130" customFormat="1" x14ac:dyDescent="0.25">
      <c r="A23" s="312"/>
      <c r="B23" s="312"/>
      <c r="C23" s="314"/>
      <c r="D23" s="314"/>
      <c r="E23" s="22">
        <v>6626758</v>
      </c>
      <c r="F23" s="23">
        <v>5.2835542354925398</v>
      </c>
      <c r="G23" s="316"/>
    </row>
    <row r="24" spans="1:7" s="130" customFormat="1" x14ac:dyDescent="0.25">
      <c r="A24" s="312"/>
      <c r="B24" s="312"/>
      <c r="C24" s="314"/>
      <c r="D24" s="314"/>
      <c r="E24" s="22">
        <v>6626760</v>
      </c>
      <c r="F24" s="23">
        <v>5.12110496358964</v>
      </c>
      <c r="G24" s="316"/>
    </row>
    <row r="25" spans="1:7" s="130" customFormat="1" ht="14.4" thickBot="1" x14ac:dyDescent="0.3">
      <c r="A25" s="313"/>
      <c r="B25" s="313"/>
      <c r="C25" s="305"/>
      <c r="D25" s="305"/>
      <c r="E25" s="32">
        <v>6626786</v>
      </c>
      <c r="F25" s="33">
        <v>4.6728659350814201</v>
      </c>
      <c r="G25" s="317"/>
    </row>
  </sheetData>
  <mergeCells count="21">
    <mergeCell ref="A1:G1"/>
    <mergeCell ref="A3:A7"/>
    <mergeCell ref="B3:B7"/>
    <mergeCell ref="C3:C7"/>
    <mergeCell ref="D3:D7"/>
    <mergeCell ref="G3:G7"/>
    <mergeCell ref="A15:A19"/>
    <mergeCell ref="B15:B19"/>
    <mergeCell ref="C15:C19"/>
    <mergeCell ref="D15:D19"/>
    <mergeCell ref="G15:G19"/>
    <mergeCell ref="A8:A13"/>
    <mergeCell ref="B8:B13"/>
    <mergeCell ref="C8:C13"/>
    <mergeCell ref="D8:D13"/>
    <mergeCell ref="G8:G13"/>
    <mergeCell ref="A20:A25"/>
    <mergeCell ref="B20:B25"/>
    <mergeCell ref="C20:C25"/>
    <mergeCell ref="D20:D25"/>
    <mergeCell ref="G20:G25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1"/>
  <sheetViews>
    <sheetView workbookViewId="0">
      <selection activeCell="F13" sqref="F13"/>
    </sheetView>
  </sheetViews>
  <sheetFormatPr defaultRowHeight="13.8" x14ac:dyDescent="0.25"/>
  <cols>
    <col min="1" max="1" width="8.109375" style="143" bestFit="1" customWidth="1"/>
    <col min="2" max="2" width="35.21875" style="143" bestFit="1" customWidth="1"/>
    <col min="3" max="3" width="15" style="143" bestFit="1" customWidth="1"/>
    <col min="4" max="5" width="18.33203125" style="143" bestFit="1" customWidth="1"/>
    <col min="6" max="7" width="17.6640625" style="143" bestFit="1" customWidth="1"/>
    <col min="8" max="9" width="23.5546875" style="143" bestFit="1" customWidth="1"/>
    <col min="10" max="10" width="26.33203125" style="143" bestFit="1" customWidth="1"/>
    <col min="11" max="11" width="26.21875" style="143" bestFit="1" customWidth="1"/>
    <col min="12" max="12" width="16.21875" style="143" bestFit="1" customWidth="1"/>
    <col min="13" max="16384" width="8.88671875" style="143"/>
  </cols>
  <sheetData>
    <row r="1" spans="1:12" s="225" customFormat="1" ht="28.8" customHeight="1" thickBot="1" x14ac:dyDescent="0.3">
      <c r="A1" s="323" t="s">
        <v>7140</v>
      </c>
      <c r="B1" s="323"/>
      <c r="C1" s="323"/>
      <c r="D1" s="323"/>
      <c r="E1" s="323"/>
      <c r="F1" s="323"/>
      <c r="G1" s="323"/>
      <c r="H1" s="323"/>
      <c r="I1" s="323"/>
      <c r="J1" s="323"/>
      <c r="K1" s="323"/>
      <c r="L1" s="323"/>
    </row>
    <row r="2" spans="1:12" s="225" customFormat="1" ht="14.4" thickBot="1" x14ac:dyDescent="0.3">
      <c r="A2" s="173" t="s">
        <v>0</v>
      </c>
      <c r="B2" s="173" t="s">
        <v>2</v>
      </c>
      <c r="C2" s="226" t="s">
        <v>1517</v>
      </c>
      <c r="D2" s="226" t="s">
        <v>1518</v>
      </c>
      <c r="E2" s="226" t="s">
        <v>1519</v>
      </c>
      <c r="F2" s="226" t="s">
        <v>1520</v>
      </c>
      <c r="G2" s="226" t="s">
        <v>1521</v>
      </c>
      <c r="H2" s="180" t="s">
        <v>1522</v>
      </c>
      <c r="I2" s="180" t="s">
        <v>1523</v>
      </c>
      <c r="J2" s="180" t="s">
        <v>1524</v>
      </c>
      <c r="K2" s="173" t="s">
        <v>1525</v>
      </c>
      <c r="L2" s="173" t="s">
        <v>1526</v>
      </c>
    </row>
    <row r="3" spans="1:12" x14ac:dyDescent="0.25">
      <c r="A3" s="45" t="s">
        <v>171</v>
      </c>
      <c r="B3" s="4" t="s">
        <v>172</v>
      </c>
      <c r="C3" s="145">
        <v>3</v>
      </c>
      <c r="D3" s="45">
        <v>132.011333333333</v>
      </c>
      <c r="E3" s="45">
        <v>108.76</v>
      </c>
      <c r="F3" s="45">
        <v>72.248000000000005</v>
      </c>
      <c r="G3" s="45">
        <v>80.999333333333297</v>
      </c>
      <c r="H3" s="45">
        <v>1.8271970619717199</v>
      </c>
      <c r="I3" s="45">
        <v>1.34272710063457</v>
      </c>
      <c r="J3" s="23">
        <f>(H3+I3)/2</f>
        <v>1.5849620813031451</v>
      </c>
      <c r="K3" s="19" t="s">
        <v>1527</v>
      </c>
      <c r="L3" s="45" t="s">
        <v>1528</v>
      </c>
    </row>
    <row r="4" spans="1:12" x14ac:dyDescent="0.25">
      <c r="A4" s="45" t="s">
        <v>294</v>
      </c>
      <c r="B4" s="4" t="s">
        <v>295</v>
      </c>
      <c r="C4" s="145">
        <v>3</v>
      </c>
      <c r="D4" s="45">
        <v>96.871333333333297</v>
      </c>
      <c r="E4" s="45">
        <v>92.016666666666694</v>
      </c>
      <c r="F4" s="45">
        <v>74.319000000000003</v>
      </c>
      <c r="G4" s="45">
        <v>74.783333333333303</v>
      </c>
      <c r="H4" s="45">
        <v>1.30345313221832</v>
      </c>
      <c r="I4" s="45">
        <v>1.2304435034544201</v>
      </c>
      <c r="J4" s="23">
        <f t="shared" ref="J4:J67" si="0">(H4+I4)/2</f>
        <v>1.2669483178363701</v>
      </c>
      <c r="K4" s="19" t="s">
        <v>1527</v>
      </c>
      <c r="L4" s="45" t="s">
        <v>1528</v>
      </c>
    </row>
    <row r="5" spans="1:12" x14ac:dyDescent="0.25">
      <c r="A5" s="45" t="s">
        <v>296</v>
      </c>
      <c r="B5" s="4" t="s">
        <v>297</v>
      </c>
      <c r="C5" s="145">
        <v>3</v>
      </c>
      <c r="D5" s="45">
        <v>139.15299999999999</v>
      </c>
      <c r="E5" s="45">
        <v>135.97999999999999</v>
      </c>
      <c r="F5" s="45">
        <v>98.197999999999993</v>
      </c>
      <c r="G5" s="45">
        <v>88.503666666666703</v>
      </c>
      <c r="H5" s="45">
        <v>1.4170655206827001</v>
      </c>
      <c r="I5" s="45">
        <v>1.53643351876193</v>
      </c>
      <c r="J5" s="23">
        <f t="shared" si="0"/>
        <v>1.4767495197223151</v>
      </c>
      <c r="K5" s="19" t="s">
        <v>1527</v>
      </c>
      <c r="L5" s="45" t="s">
        <v>1529</v>
      </c>
    </row>
    <row r="6" spans="1:12" x14ac:dyDescent="0.25">
      <c r="A6" s="45" t="s">
        <v>182</v>
      </c>
      <c r="B6" s="4" t="s">
        <v>183</v>
      </c>
      <c r="C6" s="145">
        <v>3</v>
      </c>
      <c r="D6" s="45">
        <v>135.803666666667</v>
      </c>
      <c r="E6" s="45">
        <v>142.57400000000001</v>
      </c>
      <c r="F6" s="45">
        <v>71.225666666666697</v>
      </c>
      <c r="G6" s="45">
        <v>85.35</v>
      </c>
      <c r="H6" s="45">
        <v>1.90666754025937</v>
      </c>
      <c r="I6" s="45">
        <v>1.67046280023433</v>
      </c>
      <c r="J6" s="23">
        <f t="shared" si="0"/>
        <v>1.7885651702468501</v>
      </c>
      <c r="K6" s="19" t="s">
        <v>1527</v>
      </c>
      <c r="L6" s="45" t="s">
        <v>1528</v>
      </c>
    </row>
    <row r="7" spans="1:12" x14ac:dyDescent="0.25">
      <c r="A7" s="45" t="s">
        <v>627</v>
      </c>
      <c r="B7" s="4" t="s">
        <v>628</v>
      </c>
      <c r="C7" s="145">
        <v>3</v>
      </c>
      <c r="D7" s="45">
        <v>101.6965</v>
      </c>
      <c r="E7" s="45">
        <v>152.57316666666699</v>
      </c>
      <c r="F7" s="45">
        <v>74.795500000000004</v>
      </c>
      <c r="G7" s="45">
        <v>109.87933333333299</v>
      </c>
      <c r="H7" s="45">
        <v>1.3596606747732101</v>
      </c>
      <c r="I7" s="45">
        <v>1.3885519873315599</v>
      </c>
      <c r="J7" s="23">
        <f t="shared" si="0"/>
        <v>1.3741063310523849</v>
      </c>
      <c r="K7" s="19" t="s">
        <v>1527</v>
      </c>
      <c r="L7" s="45" t="s">
        <v>1529</v>
      </c>
    </row>
    <row r="8" spans="1:12" x14ac:dyDescent="0.25">
      <c r="A8" s="45" t="s">
        <v>298</v>
      </c>
      <c r="B8" s="4" t="s">
        <v>299</v>
      </c>
      <c r="C8" s="145">
        <v>3</v>
      </c>
      <c r="D8" s="45">
        <v>130.21299999999999</v>
      </c>
      <c r="E8" s="45">
        <v>149.59233333333299</v>
      </c>
      <c r="F8" s="45">
        <v>75.667333333333303</v>
      </c>
      <c r="G8" s="45">
        <v>80.992666666666693</v>
      </c>
      <c r="H8" s="45">
        <v>1.72086149020714</v>
      </c>
      <c r="I8" s="45">
        <v>1.8469861468939499</v>
      </c>
      <c r="J8" s="23">
        <f t="shared" si="0"/>
        <v>1.7839238185505448</v>
      </c>
      <c r="K8" s="19" t="s">
        <v>1527</v>
      </c>
      <c r="L8" s="45" t="s">
        <v>1528</v>
      </c>
    </row>
    <row r="9" spans="1:12" x14ac:dyDescent="0.25">
      <c r="A9" s="45" t="s">
        <v>304</v>
      </c>
      <c r="B9" s="4" t="s">
        <v>305</v>
      </c>
      <c r="C9" s="145">
        <v>3</v>
      </c>
      <c r="D9" s="45">
        <v>83.061333333333295</v>
      </c>
      <c r="E9" s="45">
        <v>100.621666666667</v>
      </c>
      <c r="F9" s="45">
        <v>77.783333333333303</v>
      </c>
      <c r="G9" s="45">
        <v>81.830666666666701</v>
      </c>
      <c r="H9" s="45">
        <v>1.06785515320334</v>
      </c>
      <c r="I9" s="45">
        <v>1.22963273752302</v>
      </c>
      <c r="J9" s="23">
        <f t="shared" si="0"/>
        <v>1.14874394536318</v>
      </c>
      <c r="K9" s="19" t="s">
        <v>1527</v>
      </c>
      <c r="L9" s="45" t="s">
        <v>1530</v>
      </c>
    </row>
    <row r="10" spans="1:12" x14ac:dyDescent="0.25">
      <c r="A10" s="45" t="s">
        <v>196</v>
      </c>
      <c r="B10" s="4" t="s">
        <v>197</v>
      </c>
      <c r="C10" s="145">
        <v>3</v>
      </c>
      <c r="D10" s="45">
        <v>98.483666666666707</v>
      </c>
      <c r="E10" s="45">
        <v>92.070999999999998</v>
      </c>
      <c r="F10" s="45">
        <v>78.155333333333303</v>
      </c>
      <c r="G10" s="45">
        <v>76.515000000000001</v>
      </c>
      <c r="H10" s="45">
        <v>1.2601016778552101</v>
      </c>
      <c r="I10" s="45">
        <v>1.2033065412010699</v>
      </c>
      <c r="J10" s="23">
        <f t="shared" si="0"/>
        <v>1.23170410952814</v>
      </c>
      <c r="K10" s="19" t="s">
        <v>1527</v>
      </c>
      <c r="L10" s="45" t="s">
        <v>1529</v>
      </c>
    </row>
    <row r="11" spans="1:12" x14ac:dyDescent="0.25">
      <c r="A11" s="45" t="s">
        <v>551</v>
      </c>
      <c r="B11" s="4" t="s">
        <v>552</v>
      </c>
      <c r="C11" s="145">
        <v>3</v>
      </c>
      <c r="D11" s="45">
        <v>145.03966666666699</v>
      </c>
      <c r="E11" s="45">
        <v>127.386333333333</v>
      </c>
      <c r="F11" s="45">
        <v>131.33033333333299</v>
      </c>
      <c r="G11" s="45">
        <v>119.745</v>
      </c>
      <c r="H11" s="45">
        <v>1.10438817130341</v>
      </c>
      <c r="I11" s="45">
        <v>1.0638133812128501</v>
      </c>
      <c r="J11" s="23">
        <f t="shared" si="0"/>
        <v>1.0841007762581301</v>
      </c>
      <c r="K11" s="19" t="s">
        <v>1527</v>
      </c>
      <c r="L11" s="45" t="s">
        <v>1528</v>
      </c>
    </row>
    <row r="12" spans="1:12" x14ac:dyDescent="0.25">
      <c r="A12" s="45" t="s">
        <v>456</v>
      </c>
      <c r="B12" s="4" t="s">
        <v>457</v>
      </c>
      <c r="C12" s="145">
        <v>3</v>
      </c>
      <c r="D12" s="45">
        <v>162.862666666667</v>
      </c>
      <c r="E12" s="45">
        <v>150.92933333333301</v>
      </c>
      <c r="F12" s="45">
        <v>83.540999999999997</v>
      </c>
      <c r="G12" s="45">
        <v>71.781999999999996</v>
      </c>
      <c r="H12" s="45">
        <v>1.94949386129765</v>
      </c>
      <c r="I12" s="45">
        <v>2.1026069673920098</v>
      </c>
      <c r="J12" s="23">
        <f t="shared" si="0"/>
        <v>2.0260504143448301</v>
      </c>
      <c r="K12" s="19" t="s">
        <v>1527</v>
      </c>
      <c r="L12" s="45" t="s">
        <v>1528</v>
      </c>
    </row>
    <row r="13" spans="1:12" x14ac:dyDescent="0.25">
      <c r="A13" s="45" t="s">
        <v>545</v>
      </c>
      <c r="B13" s="4" t="s">
        <v>546</v>
      </c>
      <c r="C13" s="145">
        <v>3</v>
      </c>
      <c r="D13" s="45">
        <v>144.21700000000001</v>
      </c>
      <c r="E13" s="45">
        <v>155.99600000000001</v>
      </c>
      <c r="F13" s="45">
        <v>107.839666666667</v>
      </c>
      <c r="G13" s="45">
        <v>103.175</v>
      </c>
      <c r="H13" s="45">
        <v>1.33732794673574</v>
      </c>
      <c r="I13" s="45">
        <v>1.5119554155560899</v>
      </c>
      <c r="J13" s="23">
        <f t="shared" si="0"/>
        <v>1.4246416811459151</v>
      </c>
      <c r="K13" s="19" t="s">
        <v>1527</v>
      </c>
      <c r="L13" s="45" t="s">
        <v>1528</v>
      </c>
    </row>
    <row r="14" spans="1:12" x14ac:dyDescent="0.25">
      <c r="A14" s="45" t="s">
        <v>490</v>
      </c>
      <c r="B14" s="4" t="s">
        <v>491</v>
      </c>
      <c r="C14" s="145">
        <v>3</v>
      </c>
      <c r="D14" s="45">
        <v>135.08566666666701</v>
      </c>
      <c r="E14" s="45">
        <v>162.88399999999999</v>
      </c>
      <c r="F14" s="45">
        <v>115.473333333333</v>
      </c>
      <c r="G14" s="45">
        <v>151.423</v>
      </c>
      <c r="H14" s="45">
        <v>1.1698429651867699</v>
      </c>
      <c r="I14" s="45">
        <v>1.0756886338270899</v>
      </c>
      <c r="J14" s="23">
        <f t="shared" si="0"/>
        <v>1.1227657995069298</v>
      </c>
      <c r="K14" s="19" t="s">
        <v>1527</v>
      </c>
      <c r="L14" s="45" t="s">
        <v>1530</v>
      </c>
    </row>
    <row r="15" spans="1:12" x14ac:dyDescent="0.25">
      <c r="A15" s="45" t="s">
        <v>492</v>
      </c>
      <c r="B15" s="4" t="s">
        <v>493</v>
      </c>
      <c r="C15" s="145">
        <v>3</v>
      </c>
      <c r="D15" s="45">
        <v>146.07433333333299</v>
      </c>
      <c r="E15" s="45">
        <v>144.637</v>
      </c>
      <c r="F15" s="45">
        <v>122.633</v>
      </c>
      <c r="G15" s="45">
        <v>129.839333333333</v>
      </c>
      <c r="H15" s="45">
        <v>1.1911502885302701</v>
      </c>
      <c r="I15" s="45">
        <v>1.1139690591962399</v>
      </c>
      <c r="J15" s="23">
        <f t="shared" si="0"/>
        <v>1.1525596738632551</v>
      </c>
      <c r="K15" s="19" t="s">
        <v>1527</v>
      </c>
      <c r="L15" s="45" t="s">
        <v>1528</v>
      </c>
    </row>
    <row r="16" spans="1:12" x14ac:dyDescent="0.25">
      <c r="A16" s="45" t="s">
        <v>580</v>
      </c>
      <c r="B16" s="4" t="s">
        <v>581</v>
      </c>
      <c r="C16" s="145">
        <v>3</v>
      </c>
      <c r="D16" s="45">
        <v>98.307000000000002</v>
      </c>
      <c r="E16" s="45">
        <v>91.320333333333295</v>
      </c>
      <c r="F16" s="45">
        <v>111.539666666667</v>
      </c>
      <c r="G16" s="45">
        <v>127.521666666667</v>
      </c>
      <c r="H16" s="45">
        <v>0.88136358066935605</v>
      </c>
      <c r="I16" s="45">
        <v>0.71611621554506899</v>
      </c>
      <c r="J16" s="23">
        <f t="shared" si="0"/>
        <v>0.79873989810721246</v>
      </c>
      <c r="K16" s="19" t="s">
        <v>1527</v>
      </c>
      <c r="L16" s="45" t="s">
        <v>1528</v>
      </c>
    </row>
    <row r="17" spans="1:12" x14ac:dyDescent="0.25">
      <c r="A17" s="45" t="s">
        <v>468</v>
      </c>
      <c r="B17" s="4" t="s">
        <v>469</v>
      </c>
      <c r="C17" s="145">
        <v>3</v>
      </c>
      <c r="D17" s="45">
        <v>119.303333333333</v>
      </c>
      <c r="E17" s="45">
        <v>130.291</v>
      </c>
      <c r="F17" s="45">
        <v>112.92700000000001</v>
      </c>
      <c r="G17" s="45">
        <v>121.999666666667</v>
      </c>
      <c r="H17" s="45">
        <v>1.05646420548968</v>
      </c>
      <c r="I17" s="45">
        <v>1.06796193432222</v>
      </c>
      <c r="J17" s="23">
        <f t="shared" si="0"/>
        <v>1.06221306990595</v>
      </c>
      <c r="K17" s="19" t="s">
        <v>1527</v>
      </c>
      <c r="L17" s="45" t="s">
        <v>1528</v>
      </c>
    </row>
    <row r="18" spans="1:12" x14ac:dyDescent="0.25">
      <c r="A18" s="45" t="s">
        <v>564</v>
      </c>
      <c r="B18" s="4" t="s">
        <v>565</v>
      </c>
      <c r="C18" s="145">
        <v>3</v>
      </c>
      <c r="D18" s="45">
        <v>196.529</v>
      </c>
      <c r="E18" s="45">
        <v>199.13300000000001</v>
      </c>
      <c r="F18" s="45">
        <v>126.1035</v>
      </c>
      <c r="G18" s="45">
        <v>126.23699999999999</v>
      </c>
      <c r="H18" s="45">
        <v>1.5584737933522901</v>
      </c>
      <c r="I18" s="45">
        <v>1.5774535199664099</v>
      </c>
      <c r="J18" s="23">
        <f t="shared" si="0"/>
        <v>1.56796365665935</v>
      </c>
      <c r="K18" s="19" t="s">
        <v>1527</v>
      </c>
      <c r="L18" s="45" t="s">
        <v>1529</v>
      </c>
    </row>
    <row r="19" spans="1:12" x14ac:dyDescent="0.25">
      <c r="A19" s="45" t="s">
        <v>641</v>
      </c>
      <c r="B19" s="4" t="s">
        <v>642</v>
      </c>
      <c r="C19" s="145">
        <v>3</v>
      </c>
      <c r="D19" s="45">
        <v>108.044666666667</v>
      </c>
      <c r="E19" s="45">
        <v>119.13533333333299</v>
      </c>
      <c r="F19" s="45">
        <v>118.38566666666701</v>
      </c>
      <c r="G19" s="45">
        <v>131.12133333333301</v>
      </c>
      <c r="H19" s="45">
        <v>0.91264989849559497</v>
      </c>
      <c r="I19" s="45">
        <v>0.90858848293183903</v>
      </c>
      <c r="J19" s="23">
        <f t="shared" si="0"/>
        <v>0.910619190713717</v>
      </c>
      <c r="K19" s="19" t="s">
        <v>1527</v>
      </c>
      <c r="L19" s="45" t="s">
        <v>1528</v>
      </c>
    </row>
    <row r="20" spans="1:12" x14ac:dyDescent="0.25">
      <c r="A20" s="45" t="s">
        <v>452</v>
      </c>
      <c r="B20" s="4" t="s">
        <v>453</v>
      </c>
      <c r="C20" s="145">
        <v>3</v>
      </c>
      <c r="D20" s="45">
        <v>186.29966666666701</v>
      </c>
      <c r="E20" s="45">
        <v>178.54900000000001</v>
      </c>
      <c r="F20" s="45">
        <v>72.698999999999998</v>
      </c>
      <c r="G20" s="45">
        <v>76.377333333333297</v>
      </c>
      <c r="H20" s="45">
        <v>2.5626166338830898</v>
      </c>
      <c r="I20" s="45">
        <v>2.3377223609098698</v>
      </c>
      <c r="J20" s="23">
        <f t="shared" si="0"/>
        <v>2.4501694973964798</v>
      </c>
      <c r="K20" s="19" t="s">
        <v>1527</v>
      </c>
      <c r="L20" s="45" t="s">
        <v>1529</v>
      </c>
    </row>
    <row r="21" spans="1:12" x14ac:dyDescent="0.25">
      <c r="A21" s="45" t="s">
        <v>423</v>
      </c>
      <c r="B21" s="4" t="s">
        <v>424</v>
      </c>
      <c r="C21" s="145">
        <v>3</v>
      </c>
      <c r="D21" s="45">
        <v>160.155</v>
      </c>
      <c r="E21" s="45">
        <v>170.57533333333299</v>
      </c>
      <c r="F21" s="45">
        <v>80.798333333333304</v>
      </c>
      <c r="G21" s="45">
        <v>82.690666666666701</v>
      </c>
      <c r="H21" s="45">
        <v>1.98215722271499</v>
      </c>
      <c r="I21" s="45">
        <v>2.0628124093005198</v>
      </c>
      <c r="J21" s="23">
        <f t="shared" si="0"/>
        <v>2.0224848160077551</v>
      </c>
      <c r="K21" s="19" t="s">
        <v>1527</v>
      </c>
      <c r="L21" s="45" t="s">
        <v>1530</v>
      </c>
    </row>
    <row r="22" spans="1:12" x14ac:dyDescent="0.25">
      <c r="A22" s="45" t="s">
        <v>476</v>
      </c>
      <c r="B22" s="4" t="s">
        <v>477</v>
      </c>
      <c r="C22" s="145">
        <v>3</v>
      </c>
      <c r="D22" s="45">
        <v>119.88549999999999</v>
      </c>
      <c r="E22" s="45">
        <v>159.75450000000001</v>
      </c>
      <c r="F22" s="45">
        <v>97.793833333333296</v>
      </c>
      <c r="G22" s="45">
        <v>137.89699999999999</v>
      </c>
      <c r="H22" s="45">
        <v>1.22590040612649</v>
      </c>
      <c r="I22" s="45">
        <v>1.1585059863521301</v>
      </c>
      <c r="J22" s="23">
        <f t="shared" si="0"/>
        <v>1.19220319623931</v>
      </c>
      <c r="K22" s="19" t="s">
        <v>1527</v>
      </c>
      <c r="L22" s="45" t="s">
        <v>1528</v>
      </c>
    </row>
    <row r="23" spans="1:12" x14ac:dyDescent="0.25">
      <c r="A23" s="45" t="s">
        <v>397</v>
      </c>
      <c r="B23" s="4" t="s">
        <v>1531</v>
      </c>
      <c r="C23" s="145">
        <v>3</v>
      </c>
      <c r="D23" s="45">
        <v>83.424999999999997</v>
      </c>
      <c r="E23" s="45">
        <v>94.794333333333299</v>
      </c>
      <c r="F23" s="45">
        <v>55.935000000000002</v>
      </c>
      <c r="G23" s="45">
        <v>56.128999999999998</v>
      </c>
      <c r="H23" s="45">
        <v>1.4914633056226001</v>
      </c>
      <c r="I23" s="45">
        <v>1.68886552999935</v>
      </c>
      <c r="J23" s="23">
        <f t="shared" si="0"/>
        <v>1.5901644178109751</v>
      </c>
      <c r="K23" s="19" t="s">
        <v>1527</v>
      </c>
      <c r="L23" s="45" t="s">
        <v>1530</v>
      </c>
    </row>
    <row r="24" spans="1:12" x14ac:dyDescent="0.25">
      <c r="A24" s="45" t="s">
        <v>450</v>
      </c>
      <c r="B24" s="4" t="s">
        <v>451</v>
      </c>
      <c r="C24" s="145">
        <v>3</v>
      </c>
      <c r="D24" s="45">
        <v>205.96600000000001</v>
      </c>
      <c r="E24" s="45">
        <v>255.625</v>
      </c>
      <c r="F24" s="45">
        <v>67.617000000000004</v>
      </c>
      <c r="G24" s="45">
        <v>66.638000000000005</v>
      </c>
      <c r="H24" s="45">
        <v>3.04606829643433</v>
      </c>
      <c r="I24" s="45">
        <v>3.8360244905309302</v>
      </c>
      <c r="J24" s="23">
        <f t="shared" si="0"/>
        <v>3.4410463934826301</v>
      </c>
      <c r="K24" s="19" t="s">
        <v>1527</v>
      </c>
      <c r="L24" s="45" t="s">
        <v>1529</v>
      </c>
    </row>
    <row r="25" spans="1:12" x14ac:dyDescent="0.25">
      <c r="A25" s="45" t="s">
        <v>425</v>
      </c>
      <c r="B25" s="4" t="s">
        <v>426</v>
      </c>
      <c r="C25" s="145">
        <v>3</v>
      </c>
      <c r="D25" s="45">
        <v>146.35266666666701</v>
      </c>
      <c r="E25" s="45">
        <v>155.94300000000001</v>
      </c>
      <c r="F25" s="45">
        <v>122.681333333333</v>
      </c>
      <c r="G25" s="45">
        <v>116.265333333333</v>
      </c>
      <c r="H25" s="45">
        <v>1.19294975600744</v>
      </c>
      <c r="I25" s="45">
        <v>1.3412682484890901</v>
      </c>
      <c r="J25" s="23">
        <f t="shared" si="0"/>
        <v>1.2671090022482652</v>
      </c>
      <c r="K25" s="19" t="s">
        <v>1527</v>
      </c>
      <c r="L25" s="45" t="s">
        <v>1528</v>
      </c>
    </row>
    <row r="26" spans="1:12" x14ac:dyDescent="0.25">
      <c r="A26" s="45" t="s">
        <v>211</v>
      </c>
      <c r="B26" s="4" t="s">
        <v>212</v>
      </c>
      <c r="C26" s="145">
        <v>3</v>
      </c>
      <c r="D26" s="45">
        <v>127.84033333333301</v>
      </c>
      <c r="E26" s="45">
        <v>141.249</v>
      </c>
      <c r="F26" s="45">
        <v>76.703999999999994</v>
      </c>
      <c r="G26" s="45">
        <v>90.917333333333303</v>
      </c>
      <c r="H26" s="45">
        <v>1.66667101237658</v>
      </c>
      <c r="I26" s="45">
        <v>1.5535981404352699</v>
      </c>
      <c r="J26" s="23">
        <f t="shared" si="0"/>
        <v>1.6101345764059249</v>
      </c>
      <c r="K26" s="19" t="s">
        <v>1527</v>
      </c>
      <c r="L26" s="45" t="s">
        <v>1528</v>
      </c>
    </row>
    <row r="27" spans="1:12" x14ac:dyDescent="0.25">
      <c r="A27" s="45" t="s">
        <v>310</v>
      </c>
      <c r="B27" s="4" t="s">
        <v>311</v>
      </c>
      <c r="C27" s="145">
        <v>3</v>
      </c>
      <c r="D27" s="45">
        <v>126.636333333333</v>
      </c>
      <c r="E27" s="45">
        <v>136.91466666666699</v>
      </c>
      <c r="F27" s="45">
        <v>87.342333333333301</v>
      </c>
      <c r="G27" s="45">
        <v>90.420666666666705</v>
      </c>
      <c r="H27" s="45">
        <v>1.4498849355219099</v>
      </c>
      <c r="I27" s="45">
        <v>1.51419660697039</v>
      </c>
      <c r="J27" s="23">
        <f t="shared" si="0"/>
        <v>1.4820407712461501</v>
      </c>
      <c r="K27" s="19" t="s">
        <v>1527</v>
      </c>
      <c r="L27" s="45" t="s">
        <v>1528</v>
      </c>
    </row>
    <row r="28" spans="1:12" x14ac:dyDescent="0.25">
      <c r="A28" s="45" t="s">
        <v>533</v>
      </c>
      <c r="B28" s="4" t="s">
        <v>534</v>
      </c>
      <c r="C28" s="145">
        <v>3</v>
      </c>
      <c r="D28" s="45">
        <v>125.895</v>
      </c>
      <c r="E28" s="45">
        <v>159.119333333333</v>
      </c>
      <c r="F28" s="45">
        <v>109.54949999999999</v>
      </c>
      <c r="G28" s="45">
        <v>131.56833333333299</v>
      </c>
      <c r="H28" s="45">
        <v>1.1492065230786099</v>
      </c>
      <c r="I28" s="45">
        <v>1.2094044919623499</v>
      </c>
      <c r="J28" s="23">
        <f t="shared" si="0"/>
        <v>1.1793055075204799</v>
      </c>
      <c r="K28" s="19" t="s">
        <v>1527</v>
      </c>
      <c r="L28" s="45" t="s">
        <v>1528</v>
      </c>
    </row>
    <row r="29" spans="1:12" x14ac:dyDescent="0.25">
      <c r="A29" s="45" t="s">
        <v>312</v>
      </c>
      <c r="B29" s="4" t="s">
        <v>313</v>
      </c>
      <c r="C29" s="145">
        <v>3</v>
      </c>
      <c r="D29" s="45">
        <v>136.17433333333301</v>
      </c>
      <c r="E29" s="45">
        <v>113.905</v>
      </c>
      <c r="F29" s="45">
        <v>91.241</v>
      </c>
      <c r="G29" s="45">
        <v>82.653999999999996</v>
      </c>
      <c r="H29" s="45">
        <v>1.4924686635759501</v>
      </c>
      <c r="I29" s="45">
        <v>1.3780942241149901</v>
      </c>
      <c r="J29" s="23">
        <f t="shared" si="0"/>
        <v>1.43528144384547</v>
      </c>
      <c r="K29" s="19" t="s">
        <v>1527</v>
      </c>
      <c r="L29" s="45" t="s">
        <v>1528</v>
      </c>
    </row>
    <row r="30" spans="1:12" x14ac:dyDescent="0.25">
      <c r="A30" s="45" t="s">
        <v>215</v>
      </c>
      <c r="B30" s="4" t="s">
        <v>216</v>
      </c>
      <c r="C30" s="145">
        <v>3</v>
      </c>
      <c r="D30" s="45">
        <v>121.63849999999999</v>
      </c>
      <c r="E30" s="45">
        <v>194.51333333333301</v>
      </c>
      <c r="F30" s="45">
        <v>69.382499999999993</v>
      </c>
      <c r="G30" s="45">
        <v>87.281000000000006</v>
      </c>
      <c r="H30" s="45">
        <v>1.75315821712968</v>
      </c>
      <c r="I30" s="45">
        <v>2.2285873596009802</v>
      </c>
      <c r="J30" s="23">
        <f t="shared" si="0"/>
        <v>1.9908727883653301</v>
      </c>
      <c r="K30" s="19" t="s">
        <v>1527</v>
      </c>
      <c r="L30" s="45" t="s">
        <v>1528</v>
      </c>
    </row>
    <row r="31" spans="1:12" x14ac:dyDescent="0.25">
      <c r="A31" s="45" t="s">
        <v>629</v>
      </c>
      <c r="B31" s="4" t="s">
        <v>630</v>
      </c>
      <c r="C31" s="145">
        <v>3</v>
      </c>
      <c r="D31" s="45">
        <v>156.839</v>
      </c>
      <c r="E31" s="45">
        <v>193.77033333333301</v>
      </c>
      <c r="F31" s="45">
        <v>107.777666666667</v>
      </c>
      <c r="G31" s="45">
        <v>108.742</v>
      </c>
      <c r="H31" s="45">
        <v>1.4552087167100101</v>
      </c>
      <c r="I31" s="45">
        <v>1.7819272528860299</v>
      </c>
      <c r="J31" s="23">
        <f t="shared" si="0"/>
        <v>1.6185679847980201</v>
      </c>
      <c r="K31" s="19" t="s">
        <v>1527</v>
      </c>
      <c r="L31" s="45" t="s">
        <v>1529</v>
      </c>
    </row>
    <row r="32" spans="1:12" x14ac:dyDescent="0.25">
      <c r="A32" s="45" t="s">
        <v>222</v>
      </c>
      <c r="B32" s="4" t="s">
        <v>223</v>
      </c>
      <c r="C32" s="145">
        <v>3</v>
      </c>
      <c r="D32" s="45">
        <v>111.905333333333</v>
      </c>
      <c r="E32" s="45">
        <v>139.524333333333</v>
      </c>
      <c r="F32" s="45">
        <v>64.992000000000004</v>
      </c>
      <c r="G32" s="45">
        <v>84.132000000000005</v>
      </c>
      <c r="H32" s="45">
        <v>1.7218324306581301</v>
      </c>
      <c r="I32" s="45">
        <v>1.6583979143884999</v>
      </c>
      <c r="J32" s="23">
        <f t="shared" si="0"/>
        <v>1.690115172523315</v>
      </c>
      <c r="K32" s="19" t="s">
        <v>1527</v>
      </c>
      <c r="L32" s="45" t="s">
        <v>1528</v>
      </c>
    </row>
    <row r="33" spans="1:12" x14ac:dyDescent="0.25">
      <c r="A33" s="45" t="s">
        <v>383</v>
      </c>
      <c r="B33" s="4" t="s">
        <v>384</v>
      </c>
      <c r="C33" s="145">
        <v>3</v>
      </c>
      <c r="D33" s="45">
        <v>159.51533333333299</v>
      </c>
      <c r="E33" s="45">
        <v>162.31800000000001</v>
      </c>
      <c r="F33" s="45">
        <v>89.638000000000005</v>
      </c>
      <c r="G33" s="45">
        <v>105.52800000000001</v>
      </c>
      <c r="H33" s="45">
        <v>1.77955033951374</v>
      </c>
      <c r="I33" s="45">
        <v>1.5381510120536701</v>
      </c>
      <c r="J33" s="23">
        <f t="shared" si="0"/>
        <v>1.6588506757837052</v>
      </c>
      <c r="K33" s="19" t="s">
        <v>1527</v>
      </c>
      <c r="L33" s="45" t="s">
        <v>1528</v>
      </c>
    </row>
    <row r="34" spans="1:12" x14ac:dyDescent="0.25">
      <c r="A34" s="45" t="s">
        <v>233</v>
      </c>
      <c r="B34" s="4" t="s">
        <v>234</v>
      </c>
      <c r="C34" s="145">
        <v>3</v>
      </c>
      <c r="D34" s="45">
        <v>104.402</v>
      </c>
      <c r="E34" s="45">
        <v>106.3005</v>
      </c>
      <c r="F34" s="45">
        <v>76.624666666666698</v>
      </c>
      <c r="G34" s="45">
        <v>83.048500000000004</v>
      </c>
      <c r="H34" s="45">
        <v>1.3625116368097301</v>
      </c>
      <c r="I34" s="45">
        <v>1.27998097497246</v>
      </c>
      <c r="J34" s="23">
        <f t="shared" si="0"/>
        <v>1.321246305891095</v>
      </c>
      <c r="K34" s="19" t="s">
        <v>1527</v>
      </c>
      <c r="L34" s="45" t="s">
        <v>1528</v>
      </c>
    </row>
    <row r="35" spans="1:12" x14ac:dyDescent="0.25">
      <c r="A35" s="45" t="s">
        <v>385</v>
      </c>
      <c r="B35" s="4" t="s">
        <v>386</v>
      </c>
      <c r="C35" s="145">
        <v>3</v>
      </c>
      <c r="D35" s="45">
        <v>109.27566666666699</v>
      </c>
      <c r="E35" s="45">
        <v>118.82366666666699</v>
      </c>
      <c r="F35" s="45">
        <v>71.803333333333299</v>
      </c>
      <c r="G35" s="45">
        <v>68.337333333333305</v>
      </c>
      <c r="H35" s="45">
        <v>1.52187456478344</v>
      </c>
      <c r="I35" s="45">
        <v>1.7387811445183801</v>
      </c>
      <c r="J35" s="23">
        <f t="shared" si="0"/>
        <v>1.6303278546509099</v>
      </c>
      <c r="K35" s="19" t="s">
        <v>1527</v>
      </c>
      <c r="L35" s="45" t="s">
        <v>1530</v>
      </c>
    </row>
    <row r="36" spans="1:12" x14ac:dyDescent="0.25">
      <c r="A36" s="45" t="s">
        <v>421</v>
      </c>
      <c r="B36" s="4" t="s">
        <v>422</v>
      </c>
      <c r="C36" s="145">
        <v>3</v>
      </c>
      <c r="D36" s="45">
        <v>232.93</v>
      </c>
      <c r="E36" s="45">
        <v>268.46449999999999</v>
      </c>
      <c r="F36" s="45">
        <v>83.731250000000003</v>
      </c>
      <c r="G36" s="45">
        <v>99.6785</v>
      </c>
      <c r="H36" s="45">
        <v>2.7818765395237701</v>
      </c>
      <c r="I36" s="45">
        <v>2.6933039722708498</v>
      </c>
      <c r="J36" s="23">
        <f t="shared" si="0"/>
        <v>2.73759025589731</v>
      </c>
      <c r="K36" s="19" t="s">
        <v>1527</v>
      </c>
      <c r="L36" s="45" t="s">
        <v>1529</v>
      </c>
    </row>
    <row r="37" spans="1:12" x14ac:dyDescent="0.25">
      <c r="A37" s="45" t="s">
        <v>107</v>
      </c>
      <c r="B37" s="4" t="s">
        <v>108</v>
      </c>
      <c r="C37" s="145">
        <v>3</v>
      </c>
      <c r="D37" s="45">
        <v>211.94300000000001</v>
      </c>
      <c r="E37" s="45">
        <v>314.68200000000002</v>
      </c>
      <c r="F37" s="45">
        <v>79.481999999999999</v>
      </c>
      <c r="G37" s="45">
        <v>84.435666666666705</v>
      </c>
      <c r="H37" s="45">
        <v>2.66655343348179</v>
      </c>
      <c r="I37" s="45">
        <v>3.7268847682851201</v>
      </c>
      <c r="J37" s="23">
        <f t="shared" si="0"/>
        <v>3.1967191008834552</v>
      </c>
      <c r="K37" s="19" t="s">
        <v>1527</v>
      </c>
      <c r="L37" s="45" t="s">
        <v>1532</v>
      </c>
    </row>
    <row r="38" spans="1:12" x14ac:dyDescent="0.25">
      <c r="A38" s="45" t="s">
        <v>390</v>
      </c>
      <c r="B38" s="4" t="s">
        <v>391</v>
      </c>
      <c r="C38" s="145">
        <v>3</v>
      </c>
      <c r="D38" s="45">
        <v>123.390666666667</v>
      </c>
      <c r="E38" s="45">
        <v>134.08250000000001</v>
      </c>
      <c r="F38" s="45">
        <v>122.45699999999999</v>
      </c>
      <c r="G38" s="45">
        <v>114.98099999999999</v>
      </c>
      <c r="H38" s="45">
        <v>1.0076244450433001</v>
      </c>
      <c r="I38" s="45">
        <v>1.16612744714344</v>
      </c>
      <c r="J38" s="23">
        <f t="shared" si="0"/>
        <v>1.0868759460933699</v>
      </c>
      <c r="K38" s="19" t="s">
        <v>1527</v>
      </c>
      <c r="L38" s="45" t="s">
        <v>1528</v>
      </c>
    </row>
    <row r="39" spans="1:12" x14ac:dyDescent="0.25">
      <c r="A39" s="45" t="s">
        <v>615</v>
      </c>
      <c r="B39" s="4" t="s">
        <v>616</v>
      </c>
      <c r="C39" s="145">
        <v>3</v>
      </c>
      <c r="D39" s="45">
        <v>148.982</v>
      </c>
      <c r="E39" s="45">
        <v>162.952333333333</v>
      </c>
      <c r="F39" s="45">
        <v>97.985333333333301</v>
      </c>
      <c r="G39" s="45">
        <v>100.70699999999999</v>
      </c>
      <c r="H39" s="45">
        <v>1.5204520404414299</v>
      </c>
      <c r="I39" s="45">
        <v>1.61808348310776</v>
      </c>
      <c r="J39" s="23">
        <f t="shared" si="0"/>
        <v>1.5692677617745949</v>
      </c>
      <c r="K39" s="19" t="s">
        <v>1527</v>
      </c>
      <c r="L39" s="45" t="s">
        <v>1529</v>
      </c>
    </row>
    <row r="40" spans="1:12" x14ac:dyDescent="0.25">
      <c r="A40" s="45" t="s">
        <v>135</v>
      </c>
      <c r="B40" s="4" t="s">
        <v>136</v>
      </c>
      <c r="C40" s="145">
        <v>3</v>
      </c>
      <c r="D40" s="45">
        <v>116.294333333333</v>
      </c>
      <c r="E40" s="45">
        <v>147.99199999999999</v>
      </c>
      <c r="F40" s="45">
        <v>69.902333333333303</v>
      </c>
      <c r="G40" s="45">
        <v>73.680000000000007</v>
      </c>
      <c r="H40" s="45">
        <v>1.6636688331815299</v>
      </c>
      <c r="I40" s="45">
        <v>2.0085776330075999</v>
      </c>
      <c r="J40" s="23">
        <f t="shared" si="0"/>
        <v>1.8361232330945649</v>
      </c>
      <c r="K40" s="19" t="s">
        <v>1527</v>
      </c>
      <c r="L40" s="45" t="s">
        <v>1530</v>
      </c>
    </row>
    <row r="41" spans="1:12" x14ac:dyDescent="0.25">
      <c r="A41" s="45" t="s">
        <v>539</v>
      </c>
      <c r="B41" s="4" t="s">
        <v>540</v>
      </c>
      <c r="C41" s="145">
        <v>3</v>
      </c>
      <c r="D41" s="45">
        <v>97.9106666666667</v>
      </c>
      <c r="E41" s="45">
        <v>107.886</v>
      </c>
      <c r="F41" s="45">
        <v>81.200666666666706</v>
      </c>
      <c r="G41" s="45">
        <v>88.343666666666707</v>
      </c>
      <c r="H41" s="45">
        <v>1.2057864877956701</v>
      </c>
      <c r="I41" s="45">
        <v>1.22120808509193</v>
      </c>
      <c r="J41" s="23">
        <f t="shared" si="0"/>
        <v>1.2134972864438001</v>
      </c>
      <c r="K41" s="19" t="s">
        <v>1527</v>
      </c>
      <c r="L41" s="45" t="s">
        <v>1529</v>
      </c>
    </row>
    <row r="42" spans="1:12" x14ac:dyDescent="0.25">
      <c r="A42" s="45" t="s">
        <v>152</v>
      </c>
      <c r="B42" s="4" t="s">
        <v>153</v>
      </c>
      <c r="C42" s="145">
        <v>3</v>
      </c>
      <c r="D42" s="45">
        <v>221.077</v>
      </c>
      <c r="E42" s="45">
        <v>209.911333333333</v>
      </c>
      <c r="F42" s="45">
        <v>106.12666666666701</v>
      </c>
      <c r="G42" s="45">
        <v>102.18066666666699</v>
      </c>
      <c r="H42" s="45">
        <v>2.0831427853508302</v>
      </c>
      <c r="I42" s="45">
        <v>2.05431555871625</v>
      </c>
      <c r="J42" s="23">
        <f t="shared" si="0"/>
        <v>2.0687291720335401</v>
      </c>
      <c r="K42" s="19" t="s">
        <v>1527</v>
      </c>
      <c r="L42" s="45" t="s">
        <v>1529</v>
      </c>
    </row>
    <row r="43" spans="1:12" x14ac:dyDescent="0.25">
      <c r="A43" s="45" t="s">
        <v>639</v>
      </c>
      <c r="B43" s="4" t="s">
        <v>640</v>
      </c>
      <c r="C43" s="145">
        <v>3</v>
      </c>
      <c r="D43" s="45">
        <v>94.366333333333301</v>
      </c>
      <c r="E43" s="45">
        <v>86.381500000000003</v>
      </c>
      <c r="F43" s="45">
        <v>90.13</v>
      </c>
      <c r="G43" s="45">
        <v>79.711500000000001</v>
      </c>
      <c r="H43" s="45">
        <v>1.04700247790229</v>
      </c>
      <c r="I43" s="45">
        <v>1.0836767593132699</v>
      </c>
      <c r="J43" s="23">
        <f t="shared" si="0"/>
        <v>1.0653396186077799</v>
      </c>
      <c r="K43" s="19" t="s">
        <v>1527</v>
      </c>
      <c r="L43" s="45" t="s">
        <v>1530</v>
      </c>
    </row>
    <row r="44" spans="1:12" x14ac:dyDescent="0.25">
      <c r="A44" s="45" t="s">
        <v>608</v>
      </c>
      <c r="B44" s="4" t="s">
        <v>609</v>
      </c>
      <c r="C44" s="145">
        <v>3</v>
      </c>
      <c r="D44" s="45">
        <v>97.171333333333294</v>
      </c>
      <c r="E44" s="45">
        <v>105.711</v>
      </c>
      <c r="F44" s="45">
        <v>91.174999999999997</v>
      </c>
      <c r="G44" s="45">
        <v>96.963999999999999</v>
      </c>
      <c r="H44" s="45">
        <v>1.065767297322</v>
      </c>
      <c r="I44" s="45">
        <v>1.09020873726331</v>
      </c>
      <c r="J44" s="23">
        <f t="shared" si="0"/>
        <v>1.077988017292655</v>
      </c>
      <c r="K44" s="19" t="s">
        <v>1533</v>
      </c>
      <c r="L44" s="45" t="s">
        <v>1528</v>
      </c>
    </row>
    <row r="45" spans="1:12" x14ac:dyDescent="0.25">
      <c r="A45" s="45" t="s">
        <v>243</v>
      </c>
      <c r="B45" s="4" t="s">
        <v>244</v>
      </c>
      <c r="C45" s="145">
        <v>3</v>
      </c>
      <c r="D45" s="45">
        <v>97.932666666666705</v>
      </c>
      <c r="E45" s="45">
        <v>97.656333333333293</v>
      </c>
      <c r="F45" s="45">
        <v>74.066333333333304</v>
      </c>
      <c r="G45" s="45">
        <v>82.439666666666696</v>
      </c>
      <c r="H45" s="45">
        <v>1.32222917294857</v>
      </c>
      <c r="I45" s="45">
        <v>1.1845794298052299</v>
      </c>
      <c r="J45" s="23">
        <f t="shared" si="0"/>
        <v>1.2534043013769001</v>
      </c>
      <c r="K45" s="19" t="s">
        <v>1527</v>
      </c>
      <c r="L45" s="45" t="s">
        <v>1528</v>
      </c>
    </row>
    <row r="46" spans="1:12" x14ac:dyDescent="0.25">
      <c r="A46" s="45" t="s">
        <v>508</v>
      </c>
      <c r="B46" s="4" t="s">
        <v>509</v>
      </c>
      <c r="C46" s="145">
        <v>3</v>
      </c>
      <c r="D46" s="45">
        <v>145.28466666666699</v>
      </c>
      <c r="E46" s="45">
        <v>145.387666666667</v>
      </c>
      <c r="F46" s="45">
        <v>108.363666666667</v>
      </c>
      <c r="G46" s="45">
        <v>105.42933333333301</v>
      </c>
      <c r="H46" s="45">
        <v>1.34071383089658</v>
      </c>
      <c r="I46" s="45">
        <v>1.37900584277621</v>
      </c>
      <c r="J46" s="23">
        <f t="shared" si="0"/>
        <v>1.359859836836395</v>
      </c>
      <c r="K46" s="19" t="s">
        <v>1527</v>
      </c>
      <c r="L46" s="45" t="s">
        <v>1528</v>
      </c>
    </row>
    <row r="47" spans="1:12" x14ac:dyDescent="0.25">
      <c r="A47" s="45" t="s">
        <v>335</v>
      </c>
      <c r="B47" s="4" t="s">
        <v>336</v>
      </c>
      <c r="C47" s="145">
        <v>3</v>
      </c>
      <c r="D47" s="45">
        <v>148.26599999999999</v>
      </c>
      <c r="E47" s="45">
        <v>121.374</v>
      </c>
      <c r="F47" s="45">
        <v>83.8243333333333</v>
      </c>
      <c r="G47" s="45">
        <v>77.810333333333304</v>
      </c>
      <c r="H47" s="45">
        <v>1.7687704047750701</v>
      </c>
      <c r="I47" s="45">
        <v>1.55986994015362</v>
      </c>
      <c r="J47" s="23">
        <f t="shared" si="0"/>
        <v>1.664320172464345</v>
      </c>
      <c r="K47" s="19" t="s">
        <v>1527</v>
      </c>
      <c r="L47" s="45" t="s">
        <v>1530</v>
      </c>
    </row>
    <row r="48" spans="1:12" x14ac:dyDescent="0.25">
      <c r="A48" s="45" t="s">
        <v>245</v>
      </c>
      <c r="B48" s="4" t="s">
        <v>246</v>
      </c>
      <c r="C48" s="145">
        <v>3</v>
      </c>
      <c r="D48" s="45">
        <v>144.89500000000001</v>
      </c>
      <c r="E48" s="45">
        <v>161.15666666666701</v>
      </c>
      <c r="F48" s="45">
        <v>83.596333333333305</v>
      </c>
      <c r="G48" s="45">
        <v>97.711666666666702</v>
      </c>
      <c r="H48" s="45">
        <v>1.7332698005095899</v>
      </c>
      <c r="I48" s="45">
        <v>1.6493083391611401</v>
      </c>
      <c r="J48" s="23">
        <f t="shared" si="0"/>
        <v>1.6912890698353649</v>
      </c>
      <c r="K48" s="19" t="s">
        <v>1527</v>
      </c>
      <c r="L48" s="45" t="s">
        <v>1528</v>
      </c>
    </row>
    <row r="49" spans="1:12" x14ac:dyDescent="0.25">
      <c r="A49" s="45" t="s">
        <v>337</v>
      </c>
      <c r="B49" s="4" t="s">
        <v>338</v>
      </c>
      <c r="C49" s="145">
        <v>3</v>
      </c>
      <c r="D49" s="45">
        <v>104.388166666667</v>
      </c>
      <c r="E49" s="45">
        <v>112.000166666667</v>
      </c>
      <c r="F49" s="45">
        <v>81.799833333333297</v>
      </c>
      <c r="G49" s="45">
        <v>74.107500000000002</v>
      </c>
      <c r="H49" s="45">
        <v>1.27614155693064</v>
      </c>
      <c r="I49" s="45">
        <v>1.5113202667296399</v>
      </c>
      <c r="J49" s="23">
        <f t="shared" si="0"/>
        <v>1.39373091183014</v>
      </c>
      <c r="K49" s="19" t="s">
        <v>1527</v>
      </c>
      <c r="L49" s="45" t="s">
        <v>1528</v>
      </c>
    </row>
    <row r="50" spans="1:12" x14ac:dyDescent="0.25">
      <c r="A50" s="45" t="s">
        <v>130</v>
      </c>
      <c r="B50" s="4" t="s">
        <v>131</v>
      </c>
      <c r="C50" s="145">
        <v>3</v>
      </c>
      <c r="D50" s="45">
        <v>109.68600000000001</v>
      </c>
      <c r="E50" s="45">
        <v>86.404333333333298</v>
      </c>
      <c r="F50" s="45">
        <v>86.445666666666696</v>
      </c>
      <c r="G50" s="45">
        <v>78.815333333333299</v>
      </c>
      <c r="H50" s="45">
        <v>1.2688432425762599</v>
      </c>
      <c r="I50" s="45">
        <v>1.09628837028328</v>
      </c>
      <c r="J50" s="23">
        <f t="shared" si="0"/>
        <v>1.1825658064297699</v>
      </c>
      <c r="K50" s="19" t="s">
        <v>1527</v>
      </c>
      <c r="L50" s="45" t="s">
        <v>1528</v>
      </c>
    </row>
    <row r="51" spans="1:12" x14ac:dyDescent="0.25">
      <c r="A51" s="45" t="s">
        <v>51</v>
      </c>
      <c r="B51" s="4" t="s">
        <v>52</v>
      </c>
      <c r="C51" s="145">
        <v>3</v>
      </c>
      <c r="D51" s="45">
        <v>185.94133333333301</v>
      </c>
      <c r="E51" s="45">
        <v>149.97833333333301</v>
      </c>
      <c r="F51" s="45">
        <v>123.389333333333</v>
      </c>
      <c r="G51" s="45">
        <v>114.1135</v>
      </c>
      <c r="H51" s="45">
        <v>1.5069481964945699</v>
      </c>
      <c r="I51" s="45">
        <v>1.3142908887496501</v>
      </c>
      <c r="J51" s="23">
        <f t="shared" si="0"/>
        <v>1.41061954262211</v>
      </c>
      <c r="K51" s="19" t="s">
        <v>1527</v>
      </c>
      <c r="L51" s="45" t="s">
        <v>1528</v>
      </c>
    </row>
    <row r="52" spans="1:12" x14ac:dyDescent="0.25">
      <c r="A52" s="45" t="s">
        <v>261</v>
      </c>
      <c r="B52" s="4" t="s">
        <v>262</v>
      </c>
      <c r="C52" s="145">
        <v>3</v>
      </c>
      <c r="D52" s="45">
        <v>98.546333333333294</v>
      </c>
      <c r="E52" s="45">
        <v>138.97749999999999</v>
      </c>
      <c r="F52" s="45">
        <v>73.938999999999993</v>
      </c>
      <c r="G52" s="45">
        <v>89.286000000000001</v>
      </c>
      <c r="H52" s="45">
        <v>1.3328058715066899</v>
      </c>
      <c r="I52" s="45">
        <v>1.5565430190623399</v>
      </c>
      <c r="J52" s="23">
        <f t="shared" si="0"/>
        <v>1.4446744452845151</v>
      </c>
      <c r="K52" s="19" t="s">
        <v>1527</v>
      </c>
      <c r="L52" s="45" t="s">
        <v>1528</v>
      </c>
    </row>
    <row r="53" spans="1:12" x14ac:dyDescent="0.25">
      <c r="A53" s="45" t="s">
        <v>366</v>
      </c>
      <c r="B53" s="4" t="s">
        <v>367</v>
      </c>
      <c r="C53" s="145">
        <v>3</v>
      </c>
      <c r="D53" s="45">
        <v>224.52266666666699</v>
      </c>
      <c r="E53" s="45">
        <v>212.78</v>
      </c>
      <c r="F53" s="45">
        <v>67.867333333333306</v>
      </c>
      <c r="G53" s="45">
        <v>68.698999999999998</v>
      </c>
      <c r="H53" s="45">
        <v>3.3082582685828301</v>
      </c>
      <c r="I53" s="45">
        <v>3.0972794363818998</v>
      </c>
      <c r="J53" s="23">
        <f t="shared" si="0"/>
        <v>3.202768852482365</v>
      </c>
      <c r="K53" s="19" t="s">
        <v>1527</v>
      </c>
      <c r="L53" s="45" t="s">
        <v>1528</v>
      </c>
    </row>
    <row r="54" spans="1:12" x14ac:dyDescent="0.25">
      <c r="A54" s="45" t="s">
        <v>141</v>
      </c>
      <c r="B54" s="4" t="s">
        <v>142</v>
      </c>
      <c r="C54" s="145">
        <v>3</v>
      </c>
      <c r="D54" s="45">
        <v>111.904</v>
      </c>
      <c r="E54" s="45">
        <v>139.34166666666701</v>
      </c>
      <c r="F54" s="45">
        <v>85.672333333333398</v>
      </c>
      <c r="G54" s="45">
        <v>84.027000000000001</v>
      </c>
      <c r="H54" s="45">
        <v>1.30618597213414</v>
      </c>
      <c r="I54" s="45">
        <v>1.6582963412553899</v>
      </c>
      <c r="J54" s="23">
        <f t="shared" si="0"/>
        <v>1.4822411566947649</v>
      </c>
      <c r="K54" s="19" t="s">
        <v>1527</v>
      </c>
      <c r="L54" s="45" t="s">
        <v>1528</v>
      </c>
    </row>
    <row r="55" spans="1:12" x14ac:dyDescent="0.25">
      <c r="A55" s="45" t="s">
        <v>40</v>
      </c>
      <c r="B55" s="4" t="s">
        <v>41</v>
      </c>
      <c r="C55" s="145">
        <v>3</v>
      </c>
      <c r="D55" s="45">
        <v>24.519500000000001</v>
      </c>
      <c r="E55" s="45">
        <v>29.042000000000002</v>
      </c>
      <c r="F55" s="45">
        <v>22.753499999999999</v>
      </c>
      <c r="G55" s="45">
        <v>25.9173333333333</v>
      </c>
      <c r="H55" s="45">
        <v>1.07761443294438</v>
      </c>
      <c r="I55" s="45">
        <v>1.12056281510444</v>
      </c>
      <c r="J55" s="23">
        <f t="shared" si="0"/>
        <v>1.09908862402441</v>
      </c>
      <c r="K55" s="19" t="s">
        <v>1527</v>
      </c>
      <c r="L55" s="45" t="s">
        <v>1528</v>
      </c>
    </row>
    <row r="56" spans="1:12" x14ac:dyDescent="0.25">
      <c r="A56" s="45" t="s">
        <v>354</v>
      </c>
      <c r="B56" s="4" t="s">
        <v>355</v>
      </c>
      <c r="C56" s="145">
        <v>3</v>
      </c>
      <c r="D56" s="45">
        <v>101.80266666666699</v>
      </c>
      <c r="E56" s="45">
        <v>103.467333333333</v>
      </c>
      <c r="F56" s="45">
        <v>77.4493333333333</v>
      </c>
      <c r="G56" s="45">
        <v>78.539333333333303</v>
      </c>
      <c r="H56" s="45">
        <v>1.31444212990859</v>
      </c>
      <c r="I56" s="45">
        <v>1.3173951056370901</v>
      </c>
      <c r="J56" s="23">
        <f t="shared" si="0"/>
        <v>1.3159186177728399</v>
      </c>
      <c r="K56" s="19" t="s">
        <v>1527</v>
      </c>
      <c r="L56" s="45" t="s">
        <v>1528</v>
      </c>
    </row>
    <row r="57" spans="1:12" x14ac:dyDescent="0.25">
      <c r="A57" s="45" t="s">
        <v>281</v>
      </c>
      <c r="B57" s="4" t="s">
        <v>282</v>
      </c>
      <c r="C57" s="145">
        <v>3</v>
      </c>
      <c r="D57" s="45">
        <v>83.867000000000004</v>
      </c>
      <c r="E57" s="45">
        <v>87.133333333333297</v>
      </c>
      <c r="F57" s="45">
        <v>70.677333333333294</v>
      </c>
      <c r="G57" s="45">
        <v>80.271000000000001</v>
      </c>
      <c r="H57" s="45">
        <v>1.18661805765168</v>
      </c>
      <c r="I57" s="45">
        <v>1.0854895707457699</v>
      </c>
      <c r="J57" s="23">
        <f t="shared" si="0"/>
        <v>1.1360538141987249</v>
      </c>
      <c r="K57" s="19" t="s">
        <v>1527</v>
      </c>
      <c r="L57" s="45" t="s">
        <v>1528</v>
      </c>
    </row>
    <row r="58" spans="1:12" x14ac:dyDescent="0.25">
      <c r="A58" s="45" t="s">
        <v>126</v>
      </c>
      <c r="B58" s="4" t="s">
        <v>127</v>
      </c>
      <c r="C58" s="145">
        <v>3</v>
      </c>
      <c r="D58" s="45">
        <v>131.11600000000001</v>
      </c>
      <c r="E58" s="45">
        <v>116.5265</v>
      </c>
      <c r="F58" s="45">
        <v>76.264666666666699</v>
      </c>
      <c r="G58" s="45">
        <v>76.39</v>
      </c>
      <c r="H58" s="45">
        <v>1.7192234062081999</v>
      </c>
      <c r="I58" s="45">
        <v>1.5254156303180999</v>
      </c>
      <c r="J58" s="23">
        <f t="shared" si="0"/>
        <v>1.6223195182631498</v>
      </c>
      <c r="K58" s="19" t="s">
        <v>1527</v>
      </c>
      <c r="L58" s="45" t="s">
        <v>1530</v>
      </c>
    </row>
    <row r="59" spans="1:12" x14ac:dyDescent="0.25">
      <c r="A59" s="45" t="s">
        <v>479</v>
      </c>
      <c r="B59" s="4" t="s">
        <v>480</v>
      </c>
      <c r="C59" s="145">
        <v>3</v>
      </c>
      <c r="D59" s="45">
        <v>104.9375</v>
      </c>
      <c r="E59" s="45">
        <v>163.80000000000001</v>
      </c>
      <c r="F59" s="45">
        <v>103.93066666666699</v>
      </c>
      <c r="G59" s="45">
        <v>151.3905</v>
      </c>
      <c r="H59" s="45">
        <v>1.00968754810899</v>
      </c>
      <c r="I59" s="45">
        <v>1.08197013683157</v>
      </c>
      <c r="J59" s="23">
        <f t="shared" si="0"/>
        <v>1.04582884247028</v>
      </c>
      <c r="K59" s="19" t="s">
        <v>1527</v>
      </c>
      <c r="L59" s="45" t="s">
        <v>1528</v>
      </c>
    </row>
    <row r="60" spans="1:12" x14ac:dyDescent="0.25">
      <c r="A60" s="45" t="s">
        <v>470</v>
      </c>
      <c r="B60" s="4" t="s">
        <v>471</v>
      </c>
      <c r="C60" s="145">
        <v>3</v>
      </c>
      <c r="D60" s="45">
        <v>129.87133333333301</v>
      </c>
      <c r="E60" s="45">
        <v>131.23400000000001</v>
      </c>
      <c r="F60" s="45">
        <v>109.89400000000001</v>
      </c>
      <c r="G60" s="45">
        <v>128.09266666666699</v>
      </c>
      <c r="H60" s="45">
        <v>1.18178729806298</v>
      </c>
      <c r="I60" s="45">
        <v>1.02452391237593</v>
      </c>
      <c r="J60" s="23">
        <f t="shared" si="0"/>
        <v>1.1031556052194551</v>
      </c>
      <c r="K60" s="19" t="s">
        <v>1527</v>
      </c>
      <c r="L60" s="45" t="s">
        <v>1528</v>
      </c>
    </row>
    <row r="61" spans="1:12" x14ac:dyDescent="0.25">
      <c r="A61" s="45" t="s">
        <v>515</v>
      </c>
      <c r="B61" s="4" t="s">
        <v>516</v>
      </c>
      <c r="C61" s="145">
        <v>3</v>
      </c>
      <c r="D61" s="45">
        <v>122.3845</v>
      </c>
      <c r="E61" s="45">
        <v>153.485166666667</v>
      </c>
      <c r="F61" s="45">
        <v>106.142833333333</v>
      </c>
      <c r="G61" s="45">
        <v>124.526666666667</v>
      </c>
      <c r="H61" s="45">
        <v>1.1530170823277499</v>
      </c>
      <c r="I61" s="45">
        <v>1.2325485839713</v>
      </c>
      <c r="J61" s="23">
        <f t="shared" si="0"/>
        <v>1.1927828331495249</v>
      </c>
      <c r="K61" s="19" t="s">
        <v>1527</v>
      </c>
      <c r="L61" s="45" t="s">
        <v>1529</v>
      </c>
    </row>
    <row r="62" spans="1:12" x14ac:dyDescent="0.25">
      <c r="A62" s="45" t="s">
        <v>481</v>
      </c>
      <c r="B62" s="4" t="s">
        <v>482</v>
      </c>
      <c r="C62" s="145">
        <v>3</v>
      </c>
      <c r="D62" s="45">
        <v>198.45</v>
      </c>
      <c r="E62" s="45">
        <v>196.54066666666699</v>
      </c>
      <c r="F62" s="45">
        <v>116.319</v>
      </c>
      <c r="G62" s="45">
        <v>103.529666666667</v>
      </c>
      <c r="H62" s="45">
        <v>1.70608413070951</v>
      </c>
      <c r="I62" s="45">
        <v>1.898399492577</v>
      </c>
      <c r="J62" s="23">
        <f t="shared" si="0"/>
        <v>1.802241811643255</v>
      </c>
      <c r="K62" s="19" t="s">
        <v>1527</v>
      </c>
      <c r="L62" s="45" t="s">
        <v>1530</v>
      </c>
    </row>
    <row r="63" spans="1:12" x14ac:dyDescent="0.25">
      <c r="A63" s="45" t="s">
        <v>96</v>
      </c>
      <c r="B63" s="4" t="s">
        <v>97</v>
      </c>
      <c r="C63" s="145">
        <v>3</v>
      </c>
      <c r="D63" s="45">
        <v>102.008333333333</v>
      </c>
      <c r="E63" s="45">
        <v>155.48333333333301</v>
      </c>
      <c r="F63" s="45">
        <v>100.31766666666699</v>
      </c>
      <c r="G63" s="45">
        <v>90.485666666666702</v>
      </c>
      <c r="H63" s="45">
        <v>1.01685312989071</v>
      </c>
      <c r="I63" s="45">
        <v>1.7183200285864799</v>
      </c>
      <c r="J63" s="23">
        <f t="shared" si="0"/>
        <v>1.3675865792385951</v>
      </c>
      <c r="K63" s="19" t="s">
        <v>1527</v>
      </c>
      <c r="L63" s="45" t="s">
        <v>1528</v>
      </c>
    </row>
    <row r="64" spans="1:12" x14ac:dyDescent="0.25">
      <c r="A64" s="45" t="s">
        <v>360</v>
      </c>
      <c r="B64" s="4" t="s">
        <v>361</v>
      </c>
      <c r="C64" s="145">
        <v>3</v>
      </c>
      <c r="D64" s="45">
        <v>161.56933333333299</v>
      </c>
      <c r="E64" s="45">
        <v>156.667666666667</v>
      </c>
      <c r="F64" s="45">
        <v>89.691999999999993</v>
      </c>
      <c r="G64" s="45">
        <v>91.483666666666707</v>
      </c>
      <c r="H64" s="45">
        <v>1.8013795358932001</v>
      </c>
      <c r="I64" s="45">
        <v>1.71252063209826</v>
      </c>
      <c r="J64" s="23">
        <f t="shared" si="0"/>
        <v>1.7569500839957302</v>
      </c>
      <c r="K64" s="19" t="s">
        <v>1533</v>
      </c>
      <c r="L64" s="45" t="s">
        <v>1528</v>
      </c>
    </row>
    <row r="65" spans="1:12" x14ac:dyDescent="0.25">
      <c r="A65" s="45" t="s">
        <v>362</v>
      </c>
      <c r="B65" s="4" t="s">
        <v>363</v>
      </c>
      <c r="C65" s="145">
        <v>3</v>
      </c>
      <c r="D65" s="45">
        <v>92.528000000000006</v>
      </c>
      <c r="E65" s="45">
        <v>98.434666666666701</v>
      </c>
      <c r="F65" s="45">
        <v>63.991999999999997</v>
      </c>
      <c r="G65" s="45">
        <v>84.495999999999995</v>
      </c>
      <c r="H65" s="45">
        <v>1.4459307413426701</v>
      </c>
      <c r="I65" s="45">
        <v>1.16496244398157</v>
      </c>
      <c r="J65" s="23">
        <f t="shared" si="0"/>
        <v>1.3054465926621202</v>
      </c>
      <c r="K65" s="19" t="s">
        <v>1527</v>
      </c>
      <c r="L65" s="45" t="s">
        <v>1528</v>
      </c>
    </row>
    <row r="66" spans="1:12" x14ac:dyDescent="0.25">
      <c r="A66" s="45" t="s">
        <v>576</v>
      </c>
      <c r="B66" s="4" t="s">
        <v>577</v>
      </c>
      <c r="C66" s="145">
        <v>3</v>
      </c>
      <c r="D66" s="45">
        <v>100.21775</v>
      </c>
      <c r="E66" s="45">
        <v>156.49449999999999</v>
      </c>
      <c r="F66" s="45">
        <v>86.067750000000004</v>
      </c>
      <c r="G66" s="45">
        <v>121.72</v>
      </c>
      <c r="H66" s="45">
        <v>1.1644053667023899</v>
      </c>
      <c r="I66" s="45">
        <v>1.2856925731186299</v>
      </c>
      <c r="J66" s="23">
        <f t="shared" si="0"/>
        <v>1.2250489699105098</v>
      </c>
      <c r="K66" s="19" t="s">
        <v>1527</v>
      </c>
      <c r="L66" s="45" t="s">
        <v>1528</v>
      </c>
    </row>
    <row r="67" spans="1:12" x14ac:dyDescent="0.25">
      <c r="A67" s="45" t="s">
        <v>472</v>
      </c>
      <c r="B67" s="4" t="s">
        <v>473</v>
      </c>
      <c r="C67" s="145">
        <v>3</v>
      </c>
      <c r="D67" s="45">
        <v>107.908</v>
      </c>
      <c r="E67" s="45">
        <v>144.148</v>
      </c>
      <c r="F67" s="45">
        <v>99.704999999999998</v>
      </c>
      <c r="G67" s="45">
        <v>116.708</v>
      </c>
      <c r="H67" s="45">
        <v>1.0822727044782099</v>
      </c>
      <c r="I67" s="45">
        <v>1.2351167015114599</v>
      </c>
      <c r="J67" s="23">
        <f t="shared" si="0"/>
        <v>1.1586947029948349</v>
      </c>
      <c r="K67" s="19" t="s">
        <v>1527</v>
      </c>
      <c r="L67" s="45" t="s">
        <v>1528</v>
      </c>
    </row>
    <row r="68" spans="1:12" x14ac:dyDescent="0.25">
      <c r="A68" s="45" t="s">
        <v>572</v>
      </c>
      <c r="B68" s="4" t="s">
        <v>573</v>
      </c>
      <c r="C68" s="145">
        <v>3</v>
      </c>
      <c r="D68" s="45">
        <v>91.560500000000005</v>
      </c>
      <c r="E68" s="45">
        <v>124.603666666667</v>
      </c>
      <c r="F68" s="45">
        <v>86.252666666666698</v>
      </c>
      <c r="G68" s="45">
        <v>114.151</v>
      </c>
      <c r="H68" s="45">
        <v>1.0615381939882</v>
      </c>
      <c r="I68" s="45">
        <v>1.0915687700209999</v>
      </c>
      <c r="J68" s="23">
        <f t="shared" ref="J68:J131" si="1">(H68+I68)/2</f>
        <v>1.0765534820045999</v>
      </c>
      <c r="K68" s="19" t="s">
        <v>1527</v>
      </c>
      <c r="L68" s="45" t="s">
        <v>1528</v>
      </c>
    </row>
    <row r="69" spans="1:12" x14ac:dyDescent="0.25">
      <c r="A69" s="45" t="s">
        <v>535</v>
      </c>
      <c r="B69" s="4" t="s">
        <v>536</v>
      </c>
      <c r="C69" s="145">
        <v>3</v>
      </c>
      <c r="D69" s="45">
        <v>110.97766666666701</v>
      </c>
      <c r="E69" s="45">
        <v>108.752</v>
      </c>
      <c r="F69" s="45">
        <v>111.018</v>
      </c>
      <c r="G69" s="45">
        <v>102.90600000000001</v>
      </c>
      <c r="H69" s="45">
        <v>0.99963669555087498</v>
      </c>
      <c r="I69" s="45">
        <v>1.0568091267758899</v>
      </c>
      <c r="J69" s="23">
        <f t="shared" si="1"/>
        <v>1.0282229111633825</v>
      </c>
      <c r="K69" s="19" t="s">
        <v>1527</v>
      </c>
      <c r="L69" s="45" t="s">
        <v>1528</v>
      </c>
    </row>
    <row r="70" spans="1:12" x14ac:dyDescent="0.25">
      <c r="A70" s="45" t="s">
        <v>521</v>
      </c>
      <c r="B70" s="4" t="s">
        <v>522</v>
      </c>
      <c r="C70" s="145">
        <v>3</v>
      </c>
      <c r="D70" s="45">
        <v>165.80699999999999</v>
      </c>
      <c r="E70" s="45">
        <v>179.61799999999999</v>
      </c>
      <c r="F70" s="45">
        <v>114.119666666667</v>
      </c>
      <c r="G70" s="45">
        <v>124.09399999999999</v>
      </c>
      <c r="H70" s="45">
        <v>1.4529222249159499</v>
      </c>
      <c r="I70" s="45">
        <v>1.44743500894483</v>
      </c>
      <c r="J70" s="23">
        <f t="shared" si="1"/>
        <v>1.4501786169303901</v>
      </c>
      <c r="K70" s="19" t="s">
        <v>1527</v>
      </c>
      <c r="L70" s="45" t="s">
        <v>1528</v>
      </c>
    </row>
    <row r="71" spans="1:12" x14ac:dyDescent="0.25">
      <c r="A71" s="45" t="s">
        <v>364</v>
      </c>
      <c r="B71" s="4" t="s">
        <v>365</v>
      </c>
      <c r="C71" s="145">
        <v>3</v>
      </c>
      <c r="D71" s="45">
        <v>124.15900000000001</v>
      </c>
      <c r="E71" s="45">
        <v>136.69900000000001</v>
      </c>
      <c r="F71" s="45">
        <v>76.792000000000002</v>
      </c>
      <c r="G71" s="45">
        <v>70.390500000000003</v>
      </c>
      <c r="H71" s="45">
        <v>1.6168220647984199</v>
      </c>
      <c r="I71" s="45">
        <v>1.9420092199941801</v>
      </c>
      <c r="J71" s="23">
        <f t="shared" si="1"/>
        <v>1.7794156423962999</v>
      </c>
      <c r="K71" s="19" t="s">
        <v>1527</v>
      </c>
      <c r="L71" s="45" t="s">
        <v>1528</v>
      </c>
    </row>
    <row r="72" spans="1:12" x14ac:dyDescent="0.25">
      <c r="A72" s="45" t="s">
        <v>174</v>
      </c>
      <c r="B72" s="4" t="s">
        <v>175</v>
      </c>
      <c r="C72" s="145">
        <v>3</v>
      </c>
      <c r="D72" s="45">
        <v>107.297</v>
      </c>
      <c r="E72" s="45">
        <v>103.494666666667</v>
      </c>
      <c r="F72" s="45">
        <v>80.182500000000005</v>
      </c>
      <c r="G72" s="45">
        <v>86.842333333333301</v>
      </c>
      <c r="H72" s="45">
        <v>1.3381598229039999</v>
      </c>
      <c r="I72" s="45">
        <v>1.1917536378187299</v>
      </c>
      <c r="J72" s="23">
        <f t="shared" si="1"/>
        <v>1.2649567303613649</v>
      </c>
      <c r="K72" s="19" t="s">
        <v>1527</v>
      </c>
      <c r="L72" s="45" t="s">
        <v>1528</v>
      </c>
    </row>
    <row r="73" spans="1:12" x14ac:dyDescent="0.25">
      <c r="A73" s="45" t="s">
        <v>531</v>
      </c>
      <c r="B73" s="4" t="s">
        <v>532</v>
      </c>
      <c r="C73" s="145">
        <v>3</v>
      </c>
      <c r="D73" s="45">
        <v>108.404</v>
      </c>
      <c r="E73" s="45">
        <v>146.88266666666701</v>
      </c>
      <c r="F73" s="45">
        <v>106.156333333333</v>
      </c>
      <c r="G73" s="45">
        <v>123.31333333333301</v>
      </c>
      <c r="H73" s="45">
        <v>1.02117317541111</v>
      </c>
      <c r="I73" s="45">
        <v>1.19113369735633</v>
      </c>
      <c r="J73" s="23">
        <f t="shared" si="1"/>
        <v>1.10615343638372</v>
      </c>
      <c r="K73" s="19" t="s">
        <v>1527</v>
      </c>
      <c r="L73" s="45" t="s">
        <v>1528</v>
      </c>
    </row>
    <row r="74" spans="1:12" x14ac:dyDescent="0.25">
      <c r="A74" s="45" t="s">
        <v>137</v>
      </c>
      <c r="B74" s="4" t="s">
        <v>138</v>
      </c>
      <c r="C74" s="145">
        <v>3</v>
      </c>
      <c r="D74" s="45">
        <v>116.825666666667</v>
      </c>
      <c r="E74" s="45">
        <v>101.00433333333299</v>
      </c>
      <c r="F74" s="45">
        <v>82.262333333333302</v>
      </c>
      <c r="G74" s="45">
        <v>83.465333333333305</v>
      </c>
      <c r="H74" s="45">
        <v>1.4201598949701599</v>
      </c>
      <c r="I74" s="45">
        <v>1.2101351459288401</v>
      </c>
      <c r="J74" s="23">
        <f t="shared" si="1"/>
        <v>1.3151475204495</v>
      </c>
      <c r="K74" s="19" t="s">
        <v>1527</v>
      </c>
      <c r="L74" s="45" t="s">
        <v>1528</v>
      </c>
    </row>
    <row r="75" spans="1:12" x14ac:dyDescent="0.25">
      <c r="A75" s="45" t="s">
        <v>584</v>
      </c>
      <c r="B75" s="4" t="s">
        <v>585</v>
      </c>
      <c r="C75" s="145">
        <v>3</v>
      </c>
      <c r="D75" s="45">
        <v>188.31399999999999</v>
      </c>
      <c r="E75" s="45">
        <v>166.04599999999999</v>
      </c>
      <c r="F75" s="45">
        <v>114.223333333333</v>
      </c>
      <c r="G75" s="45">
        <v>121.1465</v>
      </c>
      <c r="H75" s="45">
        <v>1.64864738669858</v>
      </c>
      <c r="I75" s="45">
        <v>1.3706215202255101</v>
      </c>
      <c r="J75" s="23">
        <f t="shared" si="1"/>
        <v>1.5096344534620449</v>
      </c>
      <c r="K75" s="19" t="s">
        <v>1527</v>
      </c>
      <c r="L75" s="45" t="s">
        <v>1529</v>
      </c>
    </row>
    <row r="76" spans="1:12" x14ac:dyDescent="0.25">
      <c r="A76" s="45" t="s">
        <v>537</v>
      </c>
      <c r="B76" s="4" t="s">
        <v>538</v>
      </c>
      <c r="C76" s="145">
        <v>3</v>
      </c>
      <c r="D76" s="45">
        <v>137.02033333333301</v>
      </c>
      <c r="E76" s="45">
        <v>132.75466666666699</v>
      </c>
      <c r="F76" s="45">
        <v>120.033666666667</v>
      </c>
      <c r="G76" s="45">
        <v>111.63533333333299</v>
      </c>
      <c r="H76" s="45">
        <v>1.14151585249693</v>
      </c>
      <c r="I76" s="45">
        <v>1.18918144195685</v>
      </c>
      <c r="J76" s="23">
        <f t="shared" si="1"/>
        <v>1.1653486472268901</v>
      </c>
      <c r="K76" s="19" t="s">
        <v>1527</v>
      </c>
      <c r="L76" s="45" t="s">
        <v>1528</v>
      </c>
    </row>
    <row r="77" spans="1:12" x14ac:dyDescent="0.25">
      <c r="A77" s="45" t="s">
        <v>600</v>
      </c>
      <c r="B77" s="4" t="s">
        <v>601</v>
      </c>
      <c r="C77" s="145">
        <v>3</v>
      </c>
      <c r="D77" s="45">
        <v>117.38266666666701</v>
      </c>
      <c r="E77" s="45">
        <v>92.156999999999996</v>
      </c>
      <c r="F77" s="45">
        <v>98.343333333333305</v>
      </c>
      <c r="G77" s="45">
        <v>81.184666666666701</v>
      </c>
      <c r="H77" s="45">
        <v>1.19360065078128</v>
      </c>
      <c r="I77" s="45">
        <v>1.1351527792604501</v>
      </c>
      <c r="J77" s="23">
        <f t="shared" si="1"/>
        <v>1.164376715020865</v>
      </c>
      <c r="K77" s="19" t="s">
        <v>1527</v>
      </c>
      <c r="L77" s="45" t="s">
        <v>1528</v>
      </c>
    </row>
    <row r="78" spans="1:12" x14ac:dyDescent="0.25">
      <c r="A78" s="45" t="s">
        <v>277</v>
      </c>
      <c r="B78" s="4" t="s">
        <v>278</v>
      </c>
      <c r="C78" s="145">
        <v>3</v>
      </c>
      <c r="D78" s="45">
        <v>172.43833333333299</v>
      </c>
      <c r="E78" s="45">
        <v>171.24199999999999</v>
      </c>
      <c r="F78" s="45">
        <v>81.233333333333306</v>
      </c>
      <c r="G78" s="45">
        <v>80.614666666666693</v>
      </c>
      <c r="H78" s="45">
        <v>2.1227533853098</v>
      </c>
      <c r="I78" s="45">
        <v>2.1242040323514302</v>
      </c>
      <c r="J78" s="23">
        <f t="shared" si="1"/>
        <v>2.1234787088306151</v>
      </c>
      <c r="K78" s="19" t="s">
        <v>1527</v>
      </c>
      <c r="L78" s="45" t="s">
        <v>1528</v>
      </c>
    </row>
    <row r="79" spans="1:12" x14ac:dyDescent="0.25">
      <c r="A79" s="45" t="s">
        <v>637</v>
      </c>
      <c r="B79" s="4" t="s">
        <v>638</v>
      </c>
      <c r="C79" s="145">
        <v>3</v>
      </c>
      <c r="D79" s="45">
        <v>107.291333333333</v>
      </c>
      <c r="E79" s="45">
        <v>84.890666666666704</v>
      </c>
      <c r="F79" s="45">
        <v>68.649333333333303</v>
      </c>
      <c r="G79" s="45">
        <v>63.283666666666697</v>
      </c>
      <c r="H79" s="45">
        <v>1.56288966146794</v>
      </c>
      <c r="I79" s="45">
        <v>1.3414309116096299</v>
      </c>
      <c r="J79" s="23">
        <f t="shared" si="1"/>
        <v>1.4521602865387848</v>
      </c>
      <c r="K79" s="19" t="s">
        <v>1527</v>
      </c>
      <c r="L79" s="45" t="s">
        <v>1528</v>
      </c>
    </row>
    <row r="80" spans="1:12" x14ac:dyDescent="0.25">
      <c r="A80" s="45" t="s">
        <v>635</v>
      </c>
      <c r="B80" s="4" t="s">
        <v>636</v>
      </c>
      <c r="C80" s="145">
        <v>3</v>
      </c>
      <c r="D80" s="45">
        <v>128.32966666666701</v>
      </c>
      <c r="E80" s="45">
        <v>89.169333333333299</v>
      </c>
      <c r="F80" s="45">
        <v>87.471333333333305</v>
      </c>
      <c r="G80" s="45">
        <v>70.474333333333306</v>
      </c>
      <c r="H80" s="45">
        <v>1.4671054135831201</v>
      </c>
      <c r="I80" s="45">
        <v>1.2652738822171701</v>
      </c>
      <c r="J80" s="23">
        <f t="shared" si="1"/>
        <v>1.366189647900145</v>
      </c>
      <c r="K80" s="19" t="s">
        <v>1527</v>
      </c>
      <c r="L80" s="45" t="s">
        <v>1528</v>
      </c>
    </row>
    <row r="81" spans="1:12" x14ac:dyDescent="0.25">
      <c r="A81" s="45" t="s">
        <v>570</v>
      </c>
      <c r="B81" s="4" t="s">
        <v>571</v>
      </c>
      <c r="C81" s="145">
        <v>3</v>
      </c>
      <c r="D81" s="45">
        <v>104.93600000000001</v>
      </c>
      <c r="E81" s="45">
        <v>89.227000000000004</v>
      </c>
      <c r="F81" s="45">
        <v>105.607</v>
      </c>
      <c r="G81" s="45">
        <v>103.47799999999999</v>
      </c>
      <c r="H81" s="45">
        <v>0.99364625450964394</v>
      </c>
      <c r="I81" s="45">
        <v>0.86227990490732298</v>
      </c>
      <c r="J81" s="23">
        <f t="shared" si="1"/>
        <v>0.92796307970848346</v>
      </c>
      <c r="K81" s="19" t="s">
        <v>1527</v>
      </c>
      <c r="L81" s="45" t="s">
        <v>1530</v>
      </c>
    </row>
    <row r="82" spans="1:12" x14ac:dyDescent="0.25">
      <c r="A82" s="45" t="s">
        <v>47</v>
      </c>
      <c r="B82" s="4" t="s">
        <v>48</v>
      </c>
      <c r="C82" s="145">
        <v>3</v>
      </c>
      <c r="D82" s="45">
        <v>112.848</v>
      </c>
      <c r="E82" s="45">
        <v>122.13800000000001</v>
      </c>
      <c r="F82" s="45">
        <v>88.075000000000003</v>
      </c>
      <c r="G82" s="45">
        <v>101.06699999999999</v>
      </c>
      <c r="H82" s="45">
        <v>1.2812716434856699</v>
      </c>
      <c r="I82" s="45">
        <v>1.2084854601402999</v>
      </c>
      <c r="J82" s="23">
        <f t="shared" si="1"/>
        <v>1.244878551812985</v>
      </c>
      <c r="K82" s="19" t="s">
        <v>1527</v>
      </c>
      <c r="L82" s="45" t="s">
        <v>1530</v>
      </c>
    </row>
    <row r="83" spans="1:12" x14ac:dyDescent="0.25">
      <c r="A83" s="45" t="s">
        <v>379</v>
      </c>
      <c r="B83" s="4" t="s">
        <v>380</v>
      </c>
      <c r="C83" s="145">
        <v>3</v>
      </c>
      <c r="D83" s="45">
        <v>134.030666666667</v>
      </c>
      <c r="E83" s="45">
        <v>146.38366666666701</v>
      </c>
      <c r="F83" s="45">
        <v>78.509666666666703</v>
      </c>
      <c r="G83" s="45">
        <v>75.721000000000004</v>
      </c>
      <c r="H83" s="45">
        <v>1.7071868007761299</v>
      </c>
      <c r="I83" s="45">
        <v>1.9331977478726801</v>
      </c>
      <c r="J83" s="23">
        <f t="shared" si="1"/>
        <v>1.820192274324405</v>
      </c>
      <c r="K83" s="19" t="s">
        <v>1527</v>
      </c>
      <c r="L83" s="45" t="s">
        <v>1528</v>
      </c>
    </row>
    <row r="84" spans="1:12" x14ac:dyDescent="0.25">
      <c r="A84" s="45" t="s">
        <v>523</v>
      </c>
      <c r="B84" s="4" t="s">
        <v>524</v>
      </c>
      <c r="C84" s="145">
        <v>3</v>
      </c>
      <c r="D84" s="45">
        <v>112.143333333333</v>
      </c>
      <c r="E84" s="45">
        <v>119.7595</v>
      </c>
      <c r="F84" s="45">
        <v>116.488666666667</v>
      </c>
      <c r="G84" s="45">
        <v>131.20050000000001</v>
      </c>
      <c r="H84" s="45">
        <v>0.96269737256270405</v>
      </c>
      <c r="I84" s="45">
        <v>0.91279758842382497</v>
      </c>
      <c r="J84" s="23">
        <f t="shared" si="1"/>
        <v>0.93774748049326451</v>
      </c>
      <c r="K84" s="19" t="s">
        <v>1527</v>
      </c>
      <c r="L84" s="45" t="s">
        <v>1528</v>
      </c>
    </row>
    <row r="85" spans="1:12" x14ac:dyDescent="0.25">
      <c r="A85" s="45" t="s">
        <v>375</v>
      </c>
      <c r="B85" s="4" t="s">
        <v>376</v>
      </c>
      <c r="C85" s="145">
        <v>3</v>
      </c>
      <c r="D85" s="45">
        <v>139.25200000000001</v>
      </c>
      <c r="E85" s="45">
        <v>131.98650000000001</v>
      </c>
      <c r="F85" s="45">
        <v>74.844999999999999</v>
      </c>
      <c r="G85" s="45">
        <v>83.022499999999994</v>
      </c>
      <c r="H85" s="45">
        <v>1.86053844612199</v>
      </c>
      <c r="I85" s="45">
        <v>1.5897678340209001</v>
      </c>
      <c r="J85" s="23">
        <f t="shared" si="1"/>
        <v>1.725153140071445</v>
      </c>
      <c r="K85" s="19" t="s">
        <v>1527</v>
      </c>
      <c r="L85" s="45" t="s">
        <v>1530</v>
      </c>
    </row>
    <row r="86" spans="1:12" x14ac:dyDescent="0.25">
      <c r="A86" s="45" t="s">
        <v>68</v>
      </c>
      <c r="B86" s="4" t="s">
        <v>69</v>
      </c>
      <c r="C86" s="145">
        <v>3</v>
      </c>
      <c r="D86" s="45">
        <v>125.041333333333</v>
      </c>
      <c r="E86" s="45">
        <v>124.174333333333</v>
      </c>
      <c r="F86" s="45">
        <v>110.98066666666701</v>
      </c>
      <c r="G86" s="45">
        <v>103.581</v>
      </c>
      <c r="H86" s="45">
        <v>1.1266947396243101</v>
      </c>
      <c r="I86" s="45">
        <v>1.19881381076967</v>
      </c>
      <c r="J86" s="23">
        <f t="shared" si="1"/>
        <v>1.1627542751969902</v>
      </c>
      <c r="K86" s="19" t="s">
        <v>1527</v>
      </c>
      <c r="L86" s="45" t="s">
        <v>1530</v>
      </c>
    </row>
    <row r="87" spans="1:12" x14ac:dyDescent="0.25">
      <c r="A87" s="45" t="s">
        <v>227</v>
      </c>
      <c r="B87" s="4" t="s">
        <v>228</v>
      </c>
      <c r="C87" s="145">
        <v>3</v>
      </c>
      <c r="D87" s="45">
        <v>120.103333333333</v>
      </c>
      <c r="E87" s="45">
        <v>133.77000000000001</v>
      </c>
      <c r="F87" s="45">
        <v>72.659333333333294</v>
      </c>
      <c r="G87" s="45">
        <v>81.167000000000002</v>
      </c>
      <c r="H87" s="45">
        <v>1.6529649781170499</v>
      </c>
      <c r="I87" s="45">
        <v>1.64808358076558</v>
      </c>
      <c r="J87" s="23">
        <f t="shared" si="1"/>
        <v>1.6505242794413149</v>
      </c>
      <c r="K87" s="19" t="s">
        <v>1527</v>
      </c>
      <c r="L87" s="45" t="s">
        <v>1528</v>
      </c>
    </row>
    <row r="88" spans="1:12" x14ac:dyDescent="0.25">
      <c r="A88" s="45" t="s">
        <v>496</v>
      </c>
      <c r="B88" s="4" t="s">
        <v>497</v>
      </c>
      <c r="C88" s="145">
        <v>3</v>
      </c>
      <c r="D88" s="45">
        <v>198.58633333333299</v>
      </c>
      <c r="E88" s="45">
        <v>184.72233333333301</v>
      </c>
      <c r="F88" s="45">
        <v>158.792666666667</v>
      </c>
      <c r="G88" s="45">
        <v>144.84133333333301</v>
      </c>
      <c r="H88" s="45">
        <v>1.2506014131634899</v>
      </c>
      <c r="I88" s="45">
        <v>1.2753426738223901</v>
      </c>
      <c r="J88" s="23">
        <f t="shared" si="1"/>
        <v>1.2629720434929399</v>
      </c>
      <c r="K88" s="19" t="s">
        <v>1527</v>
      </c>
      <c r="L88" s="45" t="s">
        <v>1528</v>
      </c>
    </row>
    <row r="89" spans="1:12" x14ac:dyDescent="0.25">
      <c r="A89" s="45" t="s">
        <v>512</v>
      </c>
      <c r="B89" s="4" t="s">
        <v>513</v>
      </c>
      <c r="C89" s="145">
        <v>3</v>
      </c>
      <c r="D89" s="45">
        <v>133.35900000000001</v>
      </c>
      <c r="E89" s="45">
        <v>178.83349999999999</v>
      </c>
      <c r="F89" s="45">
        <v>94.392333333333298</v>
      </c>
      <c r="G89" s="45">
        <v>109.294166666667</v>
      </c>
      <c r="H89" s="45">
        <v>1.4128160125998901</v>
      </c>
      <c r="I89" s="45">
        <v>1.6362584157434401</v>
      </c>
      <c r="J89" s="23">
        <f t="shared" si="1"/>
        <v>1.5245372141716651</v>
      </c>
      <c r="K89" s="19" t="s">
        <v>1527</v>
      </c>
      <c r="L89" s="45" t="s">
        <v>1528</v>
      </c>
    </row>
    <row r="90" spans="1:12" x14ac:dyDescent="0.25">
      <c r="A90" s="45" t="s">
        <v>633</v>
      </c>
      <c r="B90" s="4" t="s">
        <v>634</v>
      </c>
      <c r="C90" s="145">
        <v>3</v>
      </c>
      <c r="D90" s="45">
        <v>109.207666666667</v>
      </c>
      <c r="E90" s="45">
        <v>136.61099999999999</v>
      </c>
      <c r="F90" s="45">
        <v>99.908000000000001</v>
      </c>
      <c r="G90" s="45">
        <v>103.112333333333</v>
      </c>
      <c r="H90" s="45">
        <v>1.0930823023848599</v>
      </c>
      <c r="I90" s="45">
        <v>1.32487545945038</v>
      </c>
      <c r="J90" s="23">
        <f t="shared" si="1"/>
        <v>1.2089788809176198</v>
      </c>
      <c r="K90" s="19" t="s">
        <v>1533</v>
      </c>
      <c r="L90" s="45" t="s">
        <v>1528</v>
      </c>
    </row>
    <row r="91" spans="1:12" x14ac:dyDescent="0.25">
      <c r="A91" s="45" t="s">
        <v>194</v>
      </c>
      <c r="B91" s="4" t="s">
        <v>195</v>
      </c>
      <c r="C91" s="145">
        <v>3</v>
      </c>
      <c r="D91" s="45">
        <v>91.478333333333296</v>
      </c>
      <c r="E91" s="45">
        <v>106.79833333333301</v>
      </c>
      <c r="F91" s="45">
        <v>84.333666666666701</v>
      </c>
      <c r="G91" s="45">
        <v>88.632666666666694</v>
      </c>
      <c r="H91" s="45">
        <v>1.08471903273109</v>
      </c>
      <c r="I91" s="45">
        <v>1.2049545314368599</v>
      </c>
      <c r="J91" s="23">
        <f t="shared" si="1"/>
        <v>1.1448367820839751</v>
      </c>
      <c r="K91" s="19" t="s">
        <v>1527</v>
      </c>
      <c r="L91" s="45" t="s">
        <v>1528</v>
      </c>
    </row>
    <row r="92" spans="1:12" x14ac:dyDescent="0.25">
      <c r="A92" s="45" t="s">
        <v>320</v>
      </c>
      <c r="B92" s="4" t="s">
        <v>321</v>
      </c>
      <c r="C92" s="145">
        <v>3</v>
      </c>
      <c r="D92" s="45">
        <v>111.191</v>
      </c>
      <c r="E92" s="45">
        <v>131.042666666667</v>
      </c>
      <c r="F92" s="45">
        <v>90.412000000000006</v>
      </c>
      <c r="G92" s="45">
        <v>78.033333333333303</v>
      </c>
      <c r="H92" s="45">
        <v>1.22982568685573</v>
      </c>
      <c r="I92" s="45">
        <v>1.6793165313968399</v>
      </c>
      <c r="J92" s="23">
        <f t="shared" si="1"/>
        <v>1.454571109126285</v>
      </c>
      <c r="K92" s="19" t="s">
        <v>1527</v>
      </c>
      <c r="L92" s="45" t="s">
        <v>1530</v>
      </c>
    </row>
    <row r="93" spans="1:12" x14ac:dyDescent="0.25">
      <c r="A93" s="45" t="s">
        <v>80</v>
      </c>
      <c r="B93" s="4" t="s">
        <v>81</v>
      </c>
      <c r="C93" s="145">
        <v>3</v>
      </c>
      <c r="D93" s="45">
        <v>112.789</v>
      </c>
      <c r="E93" s="45">
        <v>114.463666666667</v>
      </c>
      <c r="F93" s="45">
        <v>100.089333333333</v>
      </c>
      <c r="G93" s="45">
        <v>113.07233333333301</v>
      </c>
      <c r="H93" s="45">
        <v>1.12688331756964</v>
      </c>
      <c r="I93" s="45">
        <v>1.0123048078368799</v>
      </c>
      <c r="J93" s="23">
        <f t="shared" si="1"/>
        <v>1.0695940627032599</v>
      </c>
      <c r="K93" s="19" t="s">
        <v>1527</v>
      </c>
      <c r="L93" s="45" t="s">
        <v>1530</v>
      </c>
    </row>
    <row r="94" spans="1:12" x14ac:dyDescent="0.25">
      <c r="A94" s="45" t="s">
        <v>78</v>
      </c>
      <c r="B94" s="4" t="s">
        <v>79</v>
      </c>
      <c r="C94" s="145">
        <v>3</v>
      </c>
      <c r="D94" s="45">
        <v>97.651750000000007</v>
      </c>
      <c r="E94" s="45">
        <v>78.242666666666693</v>
      </c>
      <c r="F94" s="45">
        <v>84.37</v>
      </c>
      <c r="G94" s="45">
        <v>79.863</v>
      </c>
      <c r="H94" s="45">
        <v>1.1574226620836801</v>
      </c>
      <c r="I94" s="45">
        <v>0.97971108857251399</v>
      </c>
      <c r="J94" s="23">
        <f t="shared" si="1"/>
        <v>1.068566875328097</v>
      </c>
      <c r="K94" s="19" t="s">
        <v>1527</v>
      </c>
      <c r="L94" s="45" t="s">
        <v>1528</v>
      </c>
    </row>
    <row r="95" spans="1:12" x14ac:dyDescent="0.25">
      <c r="A95" s="45" t="s">
        <v>176</v>
      </c>
      <c r="B95" s="4" t="s">
        <v>177</v>
      </c>
      <c r="C95" s="145">
        <v>3</v>
      </c>
      <c r="D95" s="45">
        <v>118.598</v>
      </c>
      <c r="E95" s="45">
        <v>108.029333333333</v>
      </c>
      <c r="F95" s="45">
        <v>91.825666666666706</v>
      </c>
      <c r="G95" s="45">
        <v>84.573999999999998</v>
      </c>
      <c r="H95" s="45">
        <v>1.2915561008723</v>
      </c>
      <c r="I95" s="45">
        <v>1.2773350359842599</v>
      </c>
      <c r="J95" s="23">
        <f t="shared" si="1"/>
        <v>1.2844455684282798</v>
      </c>
      <c r="K95" s="19" t="s">
        <v>1527</v>
      </c>
      <c r="L95" s="45" t="s">
        <v>1528</v>
      </c>
    </row>
    <row r="96" spans="1:12" x14ac:dyDescent="0.25">
      <c r="A96" s="45" t="s">
        <v>60</v>
      </c>
      <c r="B96" s="4" t="s">
        <v>61</v>
      </c>
      <c r="C96" s="145">
        <v>3</v>
      </c>
      <c r="D96" s="45">
        <v>127.009666666667</v>
      </c>
      <c r="E96" s="45">
        <v>130.61433333333301</v>
      </c>
      <c r="F96" s="45">
        <v>82.969666666666697</v>
      </c>
      <c r="G96" s="45">
        <v>81.694666666666706</v>
      </c>
      <c r="H96" s="45">
        <v>1.53079639546983</v>
      </c>
      <c r="I96" s="45">
        <v>1.5988110198952099</v>
      </c>
      <c r="J96" s="23">
        <f t="shared" si="1"/>
        <v>1.5648037076825201</v>
      </c>
      <c r="K96" s="19" t="s">
        <v>1527</v>
      </c>
      <c r="L96" s="45" t="s">
        <v>1528</v>
      </c>
    </row>
    <row r="97" spans="1:12" x14ac:dyDescent="0.25">
      <c r="A97" s="45" t="s">
        <v>230</v>
      </c>
      <c r="B97" s="4" t="s">
        <v>231</v>
      </c>
      <c r="C97" s="145">
        <v>3</v>
      </c>
      <c r="D97" s="45">
        <v>127.798666666667</v>
      </c>
      <c r="E97" s="45">
        <v>131.58199999999999</v>
      </c>
      <c r="F97" s="45">
        <v>103.836333333333</v>
      </c>
      <c r="G97" s="45">
        <v>104.458</v>
      </c>
      <c r="H97" s="45">
        <v>1.23077021851697</v>
      </c>
      <c r="I97" s="45">
        <v>1.2596641712458601</v>
      </c>
      <c r="J97" s="23">
        <f t="shared" si="1"/>
        <v>1.245217194881415</v>
      </c>
      <c r="K97" s="19" t="s">
        <v>1527</v>
      </c>
      <c r="L97" s="45" t="s">
        <v>1528</v>
      </c>
    </row>
    <row r="98" spans="1:12" x14ac:dyDescent="0.25">
      <c r="A98" s="45" t="s">
        <v>526</v>
      </c>
      <c r="B98" s="4" t="s">
        <v>527</v>
      </c>
      <c r="C98" s="145">
        <v>3</v>
      </c>
      <c r="D98" s="45">
        <v>110.55266666666699</v>
      </c>
      <c r="E98" s="45">
        <v>125.66566666666699</v>
      </c>
      <c r="F98" s="45">
        <v>119.066</v>
      </c>
      <c r="G98" s="45">
        <v>122.298666666667</v>
      </c>
      <c r="H98" s="45">
        <v>0.92849903974826598</v>
      </c>
      <c r="I98" s="45">
        <v>1.0275309624525799</v>
      </c>
      <c r="J98" s="23">
        <f t="shared" si="1"/>
        <v>0.97801500110042294</v>
      </c>
      <c r="K98" s="19" t="s">
        <v>1527</v>
      </c>
      <c r="L98" s="45" t="s">
        <v>1528</v>
      </c>
    </row>
    <row r="99" spans="1:12" x14ac:dyDescent="0.25">
      <c r="A99" s="45" t="s">
        <v>504</v>
      </c>
      <c r="B99" s="4" t="s">
        <v>505</v>
      </c>
      <c r="C99" s="145">
        <v>3</v>
      </c>
      <c r="D99" s="45">
        <v>97.969666666666697</v>
      </c>
      <c r="E99" s="45">
        <v>111.148666666667</v>
      </c>
      <c r="F99" s="45">
        <v>79.101333333333301</v>
      </c>
      <c r="G99" s="45">
        <v>87.894666666666694</v>
      </c>
      <c r="H99" s="45">
        <v>1.2385336951758099</v>
      </c>
      <c r="I99" s="45">
        <v>1.26456667829675</v>
      </c>
      <c r="J99" s="23">
        <f t="shared" si="1"/>
        <v>1.2515501867362799</v>
      </c>
      <c r="K99" s="19" t="s">
        <v>1527</v>
      </c>
      <c r="L99" s="45" t="s">
        <v>1528</v>
      </c>
    </row>
    <row r="100" spans="1:12" x14ac:dyDescent="0.25">
      <c r="A100" s="45" t="s">
        <v>328</v>
      </c>
      <c r="B100" s="4" t="s">
        <v>329</v>
      </c>
      <c r="C100" s="145">
        <v>3</v>
      </c>
      <c r="D100" s="45">
        <v>104.878666666667</v>
      </c>
      <c r="E100" s="45">
        <v>124.43533333333301</v>
      </c>
      <c r="F100" s="45">
        <v>61.9746666666667</v>
      </c>
      <c r="G100" s="45">
        <v>80.772666666666694</v>
      </c>
      <c r="H100" s="45">
        <v>1.6922828682687601</v>
      </c>
      <c r="I100" s="45">
        <v>1.5405624014724399</v>
      </c>
      <c r="J100" s="23">
        <f t="shared" si="1"/>
        <v>1.6164226348706001</v>
      </c>
      <c r="K100" s="19" t="s">
        <v>1527</v>
      </c>
      <c r="L100" s="45" t="s">
        <v>1528</v>
      </c>
    </row>
    <row r="101" spans="1:12" x14ac:dyDescent="0.25">
      <c r="A101" s="45" t="s">
        <v>159</v>
      </c>
      <c r="B101" s="4" t="s">
        <v>160</v>
      </c>
      <c r="C101" s="145">
        <v>3</v>
      </c>
      <c r="D101" s="45">
        <v>89.592666666666702</v>
      </c>
      <c r="E101" s="45">
        <v>80.676000000000002</v>
      </c>
      <c r="F101" s="45">
        <v>81.316666666666706</v>
      </c>
      <c r="G101" s="45">
        <v>73.308333333333294</v>
      </c>
      <c r="H101" s="45">
        <v>1.10177495388399</v>
      </c>
      <c r="I101" s="45">
        <v>1.10050244401501</v>
      </c>
      <c r="J101" s="23">
        <f t="shared" si="1"/>
        <v>1.1011386989495</v>
      </c>
      <c r="K101" s="19" t="s">
        <v>1527</v>
      </c>
      <c r="L101" s="45" t="s">
        <v>1528</v>
      </c>
    </row>
    <row r="102" spans="1:12" x14ac:dyDescent="0.25">
      <c r="A102" s="45" t="s">
        <v>566</v>
      </c>
      <c r="B102" s="4" t="s">
        <v>567</v>
      </c>
      <c r="C102" s="145">
        <v>3</v>
      </c>
      <c r="D102" s="45">
        <v>207.292666666667</v>
      </c>
      <c r="E102" s="45">
        <v>224.55</v>
      </c>
      <c r="F102" s="45">
        <v>104.28766666666699</v>
      </c>
      <c r="G102" s="45">
        <v>105.925</v>
      </c>
      <c r="H102" s="45">
        <v>1.9877006868821101</v>
      </c>
      <c r="I102" s="45">
        <v>2.1198961529383999</v>
      </c>
      <c r="J102" s="23">
        <f t="shared" si="1"/>
        <v>2.053798419910255</v>
      </c>
      <c r="K102" s="19" t="s">
        <v>1527</v>
      </c>
      <c r="L102" s="45" t="s">
        <v>1529</v>
      </c>
    </row>
    <row r="103" spans="1:12" x14ac:dyDescent="0.25">
      <c r="A103" s="45" t="s">
        <v>205</v>
      </c>
      <c r="B103" s="4" t="s">
        <v>206</v>
      </c>
      <c r="C103" s="145">
        <v>3</v>
      </c>
      <c r="D103" s="45">
        <v>111.840666666667</v>
      </c>
      <c r="E103" s="45">
        <v>103.11733333333299</v>
      </c>
      <c r="F103" s="45">
        <v>64.028999999999996</v>
      </c>
      <c r="G103" s="45">
        <v>62.347000000000001</v>
      </c>
      <c r="H103" s="45">
        <v>1.7467189346494101</v>
      </c>
      <c r="I103" s="45">
        <v>1.6539261445351501</v>
      </c>
      <c r="J103" s="23">
        <f t="shared" si="1"/>
        <v>1.7003225395922801</v>
      </c>
      <c r="K103" s="19" t="s">
        <v>1527</v>
      </c>
      <c r="L103" s="45" t="s">
        <v>1530</v>
      </c>
    </row>
    <row r="104" spans="1:12" x14ac:dyDescent="0.25">
      <c r="A104" s="45" t="s">
        <v>393</v>
      </c>
      <c r="B104" s="4" t="s">
        <v>394</v>
      </c>
      <c r="C104" s="145">
        <v>3</v>
      </c>
      <c r="D104" s="45">
        <v>202.375333333333</v>
      </c>
      <c r="E104" s="45">
        <v>258.33999999999997</v>
      </c>
      <c r="F104" s="45">
        <v>120.818</v>
      </c>
      <c r="G104" s="45">
        <v>119.22499999999999</v>
      </c>
      <c r="H104" s="45">
        <v>1.6750429019958399</v>
      </c>
      <c r="I104" s="45">
        <v>2.1668274271335699</v>
      </c>
      <c r="J104" s="23">
        <f t="shared" si="1"/>
        <v>1.920935164564705</v>
      </c>
      <c r="K104" s="19" t="s">
        <v>1527</v>
      </c>
      <c r="L104" s="45" t="s">
        <v>1528</v>
      </c>
    </row>
    <row r="105" spans="1:12" x14ac:dyDescent="0.25">
      <c r="A105" s="45" t="s">
        <v>443</v>
      </c>
      <c r="B105" s="4" t="s">
        <v>444</v>
      </c>
      <c r="C105" s="145">
        <v>3</v>
      </c>
      <c r="D105" s="45">
        <v>167.31</v>
      </c>
      <c r="E105" s="45">
        <v>193.054666666667</v>
      </c>
      <c r="F105" s="45">
        <v>88.614999999999995</v>
      </c>
      <c r="G105" s="45">
        <v>91.740333333333297</v>
      </c>
      <c r="H105" s="45">
        <v>1.8880550696834599</v>
      </c>
      <c r="I105" s="45">
        <v>2.1043597690583198</v>
      </c>
      <c r="J105" s="23">
        <f t="shared" si="1"/>
        <v>1.9962074193708899</v>
      </c>
      <c r="K105" s="19" t="s">
        <v>1527</v>
      </c>
      <c r="L105" s="45" t="s">
        <v>1530</v>
      </c>
    </row>
    <row r="106" spans="1:12" x14ac:dyDescent="0.25">
      <c r="A106" s="45" t="s">
        <v>161</v>
      </c>
      <c r="B106" s="4" t="s">
        <v>162</v>
      </c>
      <c r="C106" s="145">
        <v>3</v>
      </c>
      <c r="D106" s="45">
        <v>92.333666666666701</v>
      </c>
      <c r="E106" s="45">
        <v>86.215666666666706</v>
      </c>
      <c r="F106" s="45">
        <v>76.194666666666706</v>
      </c>
      <c r="G106" s="45">
        <v>78.731666666666698</v>
      </c>
      <c r="H106" s="45">
        <v>1.2118127253001101</v>
      </c>
      <c r="I106" s="45">
        <v>1.0950570503185899</v>
      </c>
      <c r="J106" s="23">
        <f t="shared" si="1"/>
        <v>1.1534348878093499</v>
      </c>
      <c r="K106" s="19" t="s">
        <v>1527</v>
      </c>
      <c r="L106" s="45" t="s">
        <v>1528</v>
      </c>
    </row>
    <row r="107" spans="1:12" x14ac:dyDescent="0.25">
      <c r="A107" s="45" t="s">
        <v>404</v>
      </c>
      <c r="B107" s="4" t="s">
        <v>405</v>
      </c>
      <c r="C107" s="145">
        <v>3</v>
      </c>
      <c r="D107" s="45">
        <v>95.781999999999996</v>
      </c>
      <c r="E107" s="45">
        <v>123.3085</v>
      </c>
      <c r="F107" s="45">
        <v>97.690666666666701</v>
      </c>
      <c r="G107" s="45">
        <v>119.0355</v>
      </c>
      <c r="H107" s="45">
        <v>0.98046213899655998</v>
      </c>
      <c r="I107" s="45">
        <v>1.03589685429977</v>
      </c>
      <c r="J107" s="23">
        <f t="shared" si="1"/>
        <v>1.008179496648165</v>
      </c>
      <c r="K107" s="19" t="s">
        <v>1527</v>
      </c>
      <c r="L107" s="45" t="s">
        <v>1528</v>
      </c>
    </row>
    <row r="108" spans="1:12" x14ac:dyDescent="0.25">
      <c r="A108" s="45" t="s">
        <v>155</v>
      </c>
      <c r="B108" s="4" t="s">
        <v>156</v>
      </c>
      <c r="C108" s="145">
        <v>3</v>
      </c>
      <c r="D108" s="45">
        <v>162.36133333333299</v>
      </c>
      <c r="E108" s="45">
        <v>171.03333333333299</v>
      </c>
      <c r="F108" s="45">
        <v>96.271333333333303</v>
      </c>
      <c r="G108" s="45">
        <v>92.977666666666707</v>
      </c>
      <c r="H108" s="45">
        <v>1.6864971919643801</v>
      </c>
      <c r="I108" s="45">
        <v>1.8395098464505799</v>
      </c>
      <c r="J108" s="23">
        <f t="shared" si="1"/>
        <v>1.76300351920748</v>
      </c>
      <c r="K108" s="19" t="s">
        <v>1527</v>
      </c>
      <c r="L108" s="45" t="s">
        <v>1529</v>
      </c>
    </row>
    <row r="109" spans="1:12" x14ac:dyDescent="0.25">
      <c r="A109" s="45" t="s">
        <v>45</v>
      </c>
      <c r="B109" s="4" t="s">
        <v>46</v>
      </c>
      <c r="C109" s="145">
        <v>3</v>
      </c>
      <c r="D109" s="45">
        <v>77.4286666666667</v>
      </c>
      <c r="E109" s="45">
        <v>75.159000000000006</v>
      </c>
      <c r="F109" s="45">
        <v>70.640333333333302</v>
      </c>
      <c r="G109" s="45">
        <v>72.935333333333304</v>
      </c>
      <c r="H109" s="45">
        <v>1.09609713053449</v>
      </c>
      <c r="I109" s="45">
        <v>1.0304881950220699</v>
      </c>
      <c r="J109" s="23">
        <f t="shared" si="1"/>
        <v>1.0632926627782799</v>
      </c>
      <c r="K109" s="19" t="s">
        <v>1527</v>
      </c>
      <c r="L109" s="45" t="s">
        <v>1530</v>
      </c>
    </row>
    <row r="110" spans="1:12" x14ac:dyDescent="0.25">
      <c r="A110" s="45" t="s">
        <v>606</v>
      </c>
      <c r="B110" s="4" t="s">
        <v>607</v>
      </c>
      <c r="C110" s="145">
        <v>3</v>
      </c>
      <c r="D110" s="45">
        <v>97.334999999999994</v>
      </c>
      <c r="E110" s="45">
        <v>91.677000000000007</v>
      </c>
      <c r="F110" s="45">
        <v>72.341666666666697</v>
      </c>
      <c r="G110" s="45">
        <v>78.980500000000006</v>
      </c>
      <c r="H110" s="45">
        <v>1.34549015090427</v>
      </c>
      <c r="I110" s="45">
        <v>1.16075486987294</v>
      </c>
      <c r="J110" s="23">
        <f t="shared" si="1"/>
        <v>1.253122510388605</v>
      </c>
      <c r="K110" s="19" t="s">
        <v>1527</v>
      </c>
      <c r="L110" s="45" t="s">
        <v>1530</v>
      </c>
    </row>
    <row r="111" spans="1:12" x14ac:dyDescent="0.25">
      <c r="A111" s="45" t="s">
        <v>224</v>
      </c>
      <c r="B111" s="4" t="s">
        <v>225</v>
      </c>
      <c r="C111" s="145">
        <v>3</v>
      </c>
      <c r="D111" s="45">
        <v>99.134333333333302</v>
      </c>
      <c r="E111" s="45">
        <v>95.968999999999994</v>
      </c>
      <c r="F111" s="45">
        <v>70.308000000000007</v>
      </c>
      <c r="G111" s="45">
        <v>74.748999999999995</v>
      </c>
      <c r="H111" s="45">
        <v>1.41000075856707</v>
      </c>
      <c r="I111" s="45">
        <v>1.2838833964334</v>
      </c>
      <c r="J111" s="23">
        <f t="shared" si="1"/>
        <v>1.346942077500235</v>
      </c>
      <c r="K111" s="19" t="s">
        <v>1527</v>
      </c>
      <c r="L111" s="45" t="s">
        <v>1528</v>
      </c>
    </row>
    <row r="112" spans="1:12" x14ac:dyDescent="0.25">
      <c r="A112" s="45" t="s">
        <v>116</v>
      </c>
      <c r="B112" s="4" t="s">
        <v>117</v>
      </c>
      <c r="C112" s="145">
        <v>3</v>
      </c>
      <c r="D112" s="45">
        <v>113.971</v>
      </c>
      <c r="E112" s="45">
        <v>125.654</v>
      </c>
      <c r="F112" s="45">
        <v>87.701333333333295</v>
      </c>
      <c r="G112" s="45">
        <v>100.562333333333</v>
      </c>
      <c r="H112" s="45">
        <v>1.29953554487959</v>
      </c>
      <c r="I112" s="45">
        <v>1.24951356869869</v>
      </c>
      <c r="J112" s="23">
        <f t="shared" si="1"/>
        <v>1.2745245567891401</v>
      </c>
      <c r="K112" s="19" t="s">
        <v>1533</v>
      </c>
      <c r="L112" s="45" t="s">
        <v>1530</v>
      </c>
    </row>
    <row r="113" spans="1:12" x14ac:dyDescent="0.25">
      <c r="A113" s="45" t="s">
        <v>594</v>
      </c>
      <c r="B113" s="4" t="s">
        <v>595</v>
      </c>
      <c r="C113" s="145">
        <v>3</v>
      </c>
      <c r="D113" s="45">
        <v>103.61133333333299</v>
      </c>
      <c r="E113" s="45">
        <v>115.526333333333</v>
      </c>
      <c r="F113" s="45">
        <v>104.992</v>
      </c>
      <c r="G113" s="45">
        <v>108.48633333333299</v>
      </c>
      <c r="H113" s="45">
        <v>0.98684979173015996</v>
      </c>
      <c r="I113" s="45">
        <v>1.0648929665487801</v>
      </c>
      <c r="J113" s="23">
        <f t="shared" si="1"/>
        <v>1.02587137913947</v>
      </c>
      <c r="K113" s="19" t="s">
        <v>1527</v>
      </c>
      <c r="L113" s="45" t="s">
        <v>1528</v>
      </c>
    </row>
    <row r="114" spans="1:12" x14ac:dyDescent="0.25">
      <c r="A114" s="45" t="s">
        <v>553</v>
      </c>
      <c r="B114" s="4" t="s">
        <v>554</v>
      </c>
      <c r="C114" s="145">
        <v>3</v>
      </c>
      <c r="D114" s="45">
        <v>155.38866666666701</v>
      </c>
      <c r="E114" s="45">
        <v>159.1</v>
      </c>
      <c r="F114" s="45">
        <v>128.83433333333301</v>
      </c>
      <c r="G114" s="45">
        <v>128.51499999999999</v>
      </c>
      <c r="H114" s="45">
        <v>1.20611224233706</v>
      </c>
      <c r="I114" s="45">
        <v>1.23798778352721</v>
      </c>
      <c r="J114" s="23">
        <f t="shared" si="1"/>
        <v>1.222050012932135</v>
      </c>
      <c r="K114" s="19" t="s">
        <v>1527</v>
      </c>
      <c r="L114" s="45" t="s">
        <v>1528</v>
      </c>
    </row>
    <row r="115" spans="1:12" x14ac:dyDescent="0.25">
      <c r="A115" s="45" t="s">
        <v>66</v>
      </c>
      <c r="B115" s="4" t="s">
        <v>67</v>
      </c>
      <c r="C115" s="145">
        <v>3</v>
      </c>
      <c r="D115" s="45">
        <v>113.953</v>
      </c>
      <c r="E115" s="45">
        <v>103.414666666667</v>
      </c>
      <c r="F115" s="45">
        <v>91.128</v>
      </c>
      <c r="G115" s="45">
        <v>75.765666666666704</v>
      </c>
      <c r="H115" s="45">
        <v>1.25047186375209</v>
      </c>
      <c r="I115" s="45">
        <v>1.36492782570822</v>
      </c>
      <c r="J115" s="23">
        <f t="shared" si="1"/>
        <v>1.3076998447301551</v>
      </c>
      <c r="K115" s="19" t="s">
        <v>1527</v>
      </c>
      <c r="L115" s="45" t="s">
        <v>1530</v>
      </c>
    </row>
    <row r="116" spans="1:12" x14ac:dyDescent="0.25">
      <c r="A116" s="45" t="s">
        <v>165</v>
      </c>
      <c r="B116" s="4" t="s">
        <v>166</v>
      </c>
      <c r="C116" s="145">
        <v>3</v>
      </c>
      <c r="D116" s="45">
        <v>88.248333333333306</v>
      </c>
      <c r="E116" s="45">
        <v>99.238</v>
      </c>
      <c r="F116" s="45">
        <v>80.861666666666693</v>
      </c>
      <c r="G116" s="45">
        <v>86.957666666666697</v>
      </c>
      <c r="H116" s="45">
        <v>1.0913494239132699</v>
      </c>
      <c r="I116" s="45">
        <v>1.1412219739106799</v>
      </c>
      <c r="J116" s="23">
        <f t="shared" si="1"/>
        <v>1.1162856989119749</v>
      </c>
      <c r="K116" s="19" t="s">
        <v>1527</v>
      </c>
      <c r="L116" s="45" t="s">
        <v>1528</v>
      </c>
    </row>
    <row r="117" spans="1:12" x14ac:dyDescent="0.25">
      <c r="A117" s="45" t="s">
        <v>302</v>
      </c>
      <c r="B117" s="4" t="s">
        <v>303</v>
      </c>
      <c r="C117" s="145">
        <v>3</v>
      </c>
      <c r="D117" s="45">
        <v>90.329666666666697</v>
      </c>
      <c r="E117" s="45">
        <v>110.753666666667</v>
      </c>
      <c r="F117" s="45">
        <v>82.209333333333305</v>
      </c>
      <c r="G117" s="45">
        <v>85.482666666666702</v>
      </c>
      <c r="H117" s="45">
        <v>1.09877629466241</v>
      </c>
      <c r="I117" s="45">
        <v>1.29562718367857</v>
      </c>
      <c r="J117" s="23">
        <f t="shared" si="1"/>
        <v>1.1972017391704899</v>
      </c>
      <c r="K117" s="19" t="s">
        <v>1527</v>
      </c>
      <c r="L117" s="45" t="s">
        <v>1529</v>
      </c>
    </row>
    <row r="118" spans="1:12" x14ac:dyDescent="0.25">
      <c r="A118" s="45" t="s">
        <v>562</v>
      </c>
      <c r="B118" s="4" t="s">
        <v>563</v>
      </c>
      <c r="C118" s="145">
        <v>3</v>
      </c>
      <c r="D118" s="45">
        <v>109.39733333333299</v>
      </c>
      <c r="E118" s="45">
        <v>98.236000000000004</v>
      </c>
      <c r="F118" s="45">
        <v>97.822000000000003</v>
      </c>
      <c r="G118" s="45">
        <v>85.4</v>
      </c>
      <c r="H118" s="45">
        <v>1.11833057321802</v>
      </c>
      <c r="I118" s="45">
        <v>1.15030444964871</v>
      </c>
      <c r="J118" s="23">
        <f t="shared" si="1"/>
        <v>1.134317511433365</v>
      </c>
      <c r="K118" s="19" t="s">
        <v>1527</v>
      </c>
      <c r="L118" s="45" t="s">
        <v>1529</v>
      </c>
    </row>
    <row r="119" spans="1:12" x14ac:dyDescent="0.25">
      <c r="A119" s="45" t="s">
        <v>631</v>
      </c>
      <c r="B119" s="4" t="s">
        <v>632</v>
      </c>
      <c r="C119" s="145">
        <v>3</v>
      </c>
      <c r="D119" s="45">
        <v>152.02699999999999</v>
      </c>
      <c r="E119" s="45">
        <v>83.977500000000006</v>
      </c>
      <c r="F119" s="45">
        <v>135.3305</v>
      </c>
      <c r="G119" s="45">
        <v>93.615833333333299</v>
      </c>
      <c r="H119" s="45">
        <v>1.1233757356989</v>
      </c>
      <c r="I119" s="45">
        <v>0.89704376930540597</v>
      </c>
      <c r="J119" s="23">
        <f t="shared" si="1"/>
        <v>1.0102097525021529</v>
      </c>
      <c r="K119" s="19" t="s">
        <v>1527</v>
      </c>
      <c r="L119" s="45" t="s">
        <v>1528</v>
      </c>
    </row>
    <row r="120" spans="1:12" x14ac:dyDescent="0.25">
      <c r="A120" s="45" t="s">
        <v>617</v>
      </c>
      <c r="B120" s="4" t="s">
        <v>618</v>
      </c>
      <c r="C120" s="145">
        <v>5</v>
      </c>
      <c r="D120" s="45">
        <v>128.52666666666701</v>
      </c>
      <c r="E120" s="45">
        <v>114.145166666667</v>
      </c>
      <c r="F120" s="45">
        <v>135.19566666666699</v>
      </c>
      <c r="G120" s="45">
        <v>111.37033333333299</v>
      </c>
      <c r="H120" s="45">
        <v>0.95067149588127897</v>
      </c>
      <c r="I120" s="45">
        <v>1.02491537243611</v>
      </c>
      <c r="J120" s="23">
        <f t="shared" si="1"/>
        <v>0.98779343415869447</v>
      </c>
      <c r="K120" s="19" t="s">
        <v>1534</v>
      </c>
      <c r="L120" s="45" t="s">
        <v>1528</v>
      </c>
    </row>
    <row r="121" spans="1:12" x14ac:dyDescent="0.25">
      <c r="A121" s="45" t="s">
        <v>178</v>
      </c>
      <c r="B121" s="12" t="s">
        <v>179</v>
      </c>
      <c r="C121" s="145">
        <v>5</v>
      </c>
      <c r="D121" s="45">
        <v>82.11</v>
      </c>
      <c r="E121" s="45">
        <v>79.144000000000005</v>
      </c>
      <c r="F121" s="45">
        <v>91.865333333333297</v>
      </c>
      <c r="G121" s="45">
        <v>91.260999999999996</v>
      </c>
      <c r="H121" s="45">
        <v>0.89380832813248401</v>
      </c>
      <c r="I121" s="45">
        <v>0.867226964420727</v>
      </c>
      <c r="J121" s="23">
        <f t="shared" si="1"/>
        <v>0.88051764627660556</v>
      </c>
      <c r="K121" s="19" t="s">
        <v>1534</v>
      </c>
      <c r="L121" s="45" t="s">
        <v>1528</v>
      </c>
    </row>
    <row r="122" spans="1:12" x14ac:dyDescent="0.25">
      <c r="A122" s="45" t="s">
        <v>180</v>
      </c>
      <c r="B122" s="4" t="s">
        <v>181</v>
      </c>
      <c r="C122" s="145">
        <v>5</v>
      </c>
      <c r="D122" s="45">
        <v>63.850999999999999</v>
      </c>
      <c r="E122" s="45">
        <v>112.35316666666699</v>
      </c>
      <c r="F122" s="45">
        <v>79.004000000000005</v>
      </c>
      <c r="G122" s="45">
        <v>110.042666666667</v>
      </c>
      <c r="H122" s="45">
        <v>0.80819958483114795</v>
      </c>
      <c r="I122" s="45">
        <v>1.0209964013958199</v>
      </c>
      <c r="J122" s="23">
        <f t="shared" si="1"/>
        <v>0.914597993113484</v>
      </c>
      <c r="K122" s="19" t="s">
        <v>1534</v>
      </c>
      <c r="L122" s="45" t="s">
        <v>1528</v>
      </c>
    </row>
    <row r="123" spans="1:12" x14ac:dyDescent="0.25">
      <c r="A123" s="45" t="s">
        <v>300</v>
      </c>
      <c r="B123" s="4" t="s">
        <v>301</v>
      </c>
      <c r="C123" s="145">
        <v>5</v>
      </c>
      <c r="D123" s="45">
        <v>121.798666666667</v>
      </c>
      <c r="E123" s="45">
        <v>108.541</v>
      </c>
      <c r="F123" s="45">
        <v>88.845666666666702</v>
      </c>
      <c r="G123" s="45">
        <v>75.680666666666696</v>
      </c>
      <c r="H123" s="45">
        <v>1.37090160090344</v>
      </c>
      <c r="I123" s="45">
        <v>1.4341971969943901</v>
      </c>
      <c r="J123" s="23">
        <f t="shared" si="1"/>
        <v>1.4025493989489151</v>
      </c>
      <c r="K123" s="19" t="s">
        <v>1534</v>
      </c>
      <c r="L123" s="45" t="s">
        <v>1528</v>
      </c>
    </row>
    <row r="124" spans="1:12" x14ac:dyDescent="0.25">
      <c r="A124" s="45" t="s">
        <v>308</v>
      </c>
      <c r="B124" s="4" t="s">
        <v>309</v>
      </c>
      <c r="C124" s="145">
        <v>5</v>
      </c>
      <c r="D124" s="45">
        <v>116.654333333333</v>
      </c>
      <c r="E124" s="45">
        <v>118.902</v>
      </c>
      <c r="F124" s="45">
        <v>98.819333333333304</v>
      </c>
      <c r="G124" s="45">
        <v>89.847666666666697</v>
      </c>
      <c r="H124" s="45">
        <v>1.18048087756107</v>
      </c>
      <c r="I124" s="45">
        <v>1.3233732651191099</v>
      </c>
      <c r="J124" s="23">
        <f t="shared" si="1"/>
        <v>1.2519270713400901</v>
      </c>
      <c r="K124" s="19" t="s">
        <v>1534</v>
      </c>
      <c r="L124" s="45" t="s">
        <v>1528</v>
      </c>
    </row>
    <row r="125" spans="1:12" x14ac:dyDescent="0.25">
      <c r="A125" s="45" t="s">
        <v>257</v>
      </c>
      <c r="B125" s="4" t="s">
        <v>258</v>
      </c>
      <c r="C125" s="145">
        <v>5</v>
      </c>
      <c r="D125" s="45">
        <v>91.923333333333304</v>
      </c>
      <c r="E125" s="45">
        <v>98.135999999999996</v>
      </c>
      <c r="F125" s="45">
        <v>103.621333333333</v>
      </c>
      <c r="G125" s="45">
        <v>116.22499999999999</v>
      </c>
      <c r="H125" s="45">
        <v>0.88710818878995601</v>
      </c>
      <c r="I125" s="45">
        <v>0.84436222843622299</v>
      </c>
      <c r="J125" s="23">
        <f t="shared" si="1"/>
        <v>0.8657352086130895</v>
      </c>
      <c r="K125" s="19" t="s">
        <v>1534</v>
      </c>
      <c r="L125" s="45" t="s">
        <v>1528</v>
      </c>
    </row>
    <row r="126" spans="1:12" x14ac:dyDescent="0.25">
      <c r="A126" s="45" t="s">
        <v>352</v>
      </c>
      <c r="B126" s="13" t="s">
        <v>353</v>
      </c>
      <c r="C126" s="145">
        <v>5</v>
      </c>
      <c r="D126" s="45">
        <v>97.575333333333305</v>
      </c>
      <c r="E126" s="45">
        <v>73.653750000000002</v>
      </c>
      <c r="F126" s="45">
        <v>79.762</v>
      </c>
      <c r="G126" s="45">
        <v>71.629499999999993</v>
      </c>
      <c r="H126" s="45">
        <v>1.2233310766196099</v>
      </c>
      <c r="I126" s="45">
        <v>1.02826000460704</v>
      </c>
      <c r="J126" s="23">
        <f t="shared" si="1"/>
        <v>1.1257955406133249</v>
      </c>
      <c r="K126" s="19" t="s">
        <v>1534</v>
      </c>
      <c r="L126" s="45" t="s">
        <v>1528</v>
      </c>
    </row>
    <row r="127" spans="1:12" x14ac:dyDescent="0.25">
      <c r="A127" s="45" t="s">
        <v>98</v>
      </c>
      <c r="B127" s="4" t="s">
        <v>99</v>
      </c>
      <c r="C127" s="145">
        <v>5</v>
      </c>
      <c r="D127" s="45">
        <v>91.606333333333296</v>
      </c>
      <c r="E127" s="45">
        <v>110.1735</v>
      </c>
      <c r="F127" s="45">
        <v>80.263000000000005</v>
      </c>
      <c r="G127" s="45">
        <v>92.375500000000002</v>
      </c>
      <c r="H127" s="45">
        <v>1.14132705397672</v>
      </c>
      <c r="I127" s="45">
        <v>1.19267013439711</v>
      </c>
      <c r="J127" s="23">
        <f t="shared" si="1"/>
        <v>1.166998594186915</v>
      </c>
      <c r="K127" s="19" t="s">
        <v>1534</v>
      </c>
      <c r="L127" s="45" t="s">
        <v>1528</v>
      </c>
    </row>
    <row r="128" spans="1:12" x14ac:dyDescent="0.25">
      <c r="A128" s="45" t="s">
        <v>213</v>
      </c>
      <c r="B128" s="4" t="s">
        <v>214</v>
      </c>
      <c r="C128" s="145">
        <v>5</v>
      </c>
      <c r="D128" s="45">
        <v>95.286000000000001</v>
      </c>
      <c r="E128" s="45">
        <v>114.952</v>
      </c>
      <c r="F128" s="45">
        <v>83.807333333333304</v>
      </c>
      <c r="G128" s="45">
        <v>94.016333333333293</v>
      </c>
      <c r="H128" s="45">
        <v>1.13696494340193</v>
      </c>
      <c r="I128" s="45">
        <v>1.2226811653294301</v>
      </c>
      <c r="J128" s="23">
        <f t="shared" si="1"/>
        <v>1.17982305436568</v>
      </c>
      <c r="K128" s="19" t="s">
        <v>1534</v>
      </c>
      <c r="L128" s="45" t="s">
        <v>1528</v>
      </c>
    </row>
    <row r="129" spans="1:12" x14ac:dyDescent="0.25">
      <c r="A129" s="45" t="s">
        <v>368</v>
      </c>
      <c r="B129" s="4" t="s">
        <v>369</v>
      </c>
      <c r="C129" s="145">
        <v>5</v>
      </c>
      <c r="D129" s="45">
        <v>121.444</v>
      </c>
      <c r="E129" s="45">
        <v>116.48666666666701</v>
      </c>
      <c r="F129" s="45">
        <v>87.070999999999998</v>
      </c>
      <c r="G129" s="45">
        <v>93.123000000000005</v>
      </c>
      <c r="H129" s="45">
        <v>1.39476978557729</v>
      </c>
      <c r="I129" s="45">
        <v>1.25089039943588</v>
      </c>
      <c r="J129" s="23">
        <f t="shared" si="1"/>
        <v>1.322830092506585</v>
      </c>
      <c r="K129" s="19" t="s">
        <v>1534</v>
      </c>
      <c r="L129" s="45" t="s">
        <v>1528</v>
      </c>
    </row>
    <row r="130" spans="1:12" x14ac:dyDescent="0.25">
      <c r="A130" s="45" t="s">
        <v>285</v>
      </c>
      <c r="B130" s="4" t="s">
        <v>286</v>
      </c>
      <c r="C130" s="145">
        <v>5</v>
      </c>
      <c r="D130" s="45">
        <v>137.96166666666701</v>
      </c>
      <c r="E130" s="45">
        <v>101.352</v>
      </c>
      <c r="F130" s="45">
        <v>99.992999999999995</v>
      </c>
      <c r="G130" s="45">
        <v>82.078333333333305</v>
      </c>
      <c r="H130" s="45">
        <v>1.3797132465939299</v>
      </c>
      <c r="I130" s="45">
        <v>1.23482039515097</v>
      </c>
      <c r="J130" s="23">
        <f t="shared" si="1"/>
        <v>1.3072668208724498</v>
      </c>
      <c r="K130" s="19" t="s">
        <v>1534</v>
      </c>
      <c r="L130" s="45" t="s">
        <v>1529</v>
      </c>
    </row>
    <row r="131" spans="1:12" x14ac:dyDescent="0.25">
      <c r="A131" s="45" t="s">
        <v>314</v>
      </c>
      <c r="B131" s="4" t="s">
        <v>315</v>
      </c>
      <c r="C131" s="145">
        <v>5</v>
      </c>
      <c r="D131" s="45">
        <v>89.498999999999995</v>
      </c>
      <c r="E131" s="45">
        <v>101.676</v>
      </c>
      <c r="F131" s="45">
        <v>76.360333333333301</v>
      </c>
      <c r="G131" s="45">
        <v>90.659333333333294</v>
      </c>
      <c r="H131" s="45">
        <v>1.17206141059276</v>
      </c>
      <c r="I131" s="45">
        <v>1.12151718153674</v>
      </c>
      <c r="J131" s="23">
        <f t="shared" si="1"/>
        <v>1.1467892960647501</v>
      </c>
      <c r="K131" s="19" t="s">
        <v>1534</v>
      </c>
      <c r="L131" s="45" t="s">
        <v>1530</v>
      </c>
    </row>
    <row r="132" spans="1:12" x14ac:dyDescent="0.25">
      <c r="A132" s="45" t="s">
        <v>128</v>
      </c>
      <c r="B132" s="4" t="s">
        <v>129</v>
      </c>
      <c r="C132" s="145">
        <v>5</v>
      </c>
      <c r="D132" s="45">
        <v>106.07599999999999</v>
      </c>
      <c r="E132" s="45">
        <v>91.9911666666667</v>
      </c>
      <c r="F132" s="45">
        <v>106.948833333333</v>
      </c>
      <c r="G132" s="45">
        <v>94.510333333333307</v>
      </c>
      <c r="H132" s="45">
        <v>0.99183877648657803</v>
      </c>
      <c r="I132" s="45">
        <v>0.97334506632431805</v>
      </c>
      <c r="J132" s="23">
        <f t="shared" ref="J132:J151" si="2">(H132+I132)/2</f>
        <v>0.98259192140544804</v>
      </c>
      <c r="K132" s="19" t="s">
        <v>1534</v>
      </c>
      <c r="L132" s="45" t="s">
        <v>1528</v>
      </c>
    </row>
    <row r="133" spans="1:12" x14ac:dyDescent="0.25">
      <c r="A133" s="45" t="s">
        <v>381</v>
      </c>
      <c r="B133" s="4" t="s">
        <v>382</v>
      </c>
      <c r="C133" s="145">
        <v>5</v>
      </c>
      <c r="D133" s="45">
        <v>82.392333333333298</v>
      </c>
      <c r="E133" s="45">
        <v>76.403333333333293</v>
      </c>
      <c r="F133" s="45">
        <v>95.224000000000004</v>
      </c>
      <c r="G133" s="45">
        <v>81.424999999999997</v>
      </c>
      <c r="H133" s="45">
        <v>0.86524755663838204</v>
      </c>
      <c r="I133" s="45">
        <v>0.93832770443148095</v>
      </c>
      <c r="J133" s="23">
        <f t="shared" si="2"/>
        <v>0.90178763053493149</v>
      </c>
      <c r="K133" s="19" t="s">
        <v>1534</v>
      </c>
      <c r="L133" s="45" t="s">
        <v>1528</v>
      </c>
    </row>
    <row r="134" spans="1:12" x14ac:dyDescent="0.25">
      <c r="A134" s="45" t="s">
        <v>112</v>
      </c>
      <c r="B134" s="4" t="s">
        <v>113</v>
      </c>
      <c r="C134" s="145">
        <v>5</v>
      </c>
      <c r="D134" s="45">
        <v>113.249</v>
      </c>
      <c r="E134" s="45">
        <v>131.24533333333301</v>
      </c>
      <c r="F134" s="45">
        <v>85.3</v>
      </c>
      <c r="G134" s="45">
        <v>115.828</v>
      </c>
      <c r="H134" s="45">
        <v>1.32765533411489</v>
      </c>
      <c r="I134" s="45">
        <v>1.13310540916992</v>
      </c>
      <c r="J134" s="23">
        <f t="shared" si="2"/>
        <v>1.2303803716424051</v>
      </c>
      <c r="K134" s="19" t="s">
        <v>1534</v>
      </c>
      <c r="L134" s="45" t="s">
        <v>1530</v>
      </c>
    </row>
    <row r="135" spans="1:12" x14ac:dyDescent="0.25">
      <c r="A135" s="45" t="s">
        <v>57</v>
      </c>
      <c r="B135" s="4" t="s">
        <v>58</v>
      </c>
      <c r="C135" s="145">
        <v>5</v>
      </c>
      <c r="D135" s="45">
        <v>75.5803333333333</v>
      </c>
      <c r="E135" s="45">
        <v>72.063666666666705</v>
      </c>
      <c r="F135" s="45">
        <v>94.409000000000006</v>
      </c>
      <c r="G135" s="45">
        <v>93.828333333333305</v>
      </c>
      <c r="H135" s="45">
        <v>0.80056279945061704</v>
      </c>
      <c r="I135" s="45">
        <v>0.76803737321704602</v>
      </c>
      <c r="J135" s="23">
        <f t="shared" si="2"/>
        <v>0.78430008633383153</v>
      </c>
      <c r="K135" s="19" t="s">
        <v>1534</v>
      </c>
      <c r="L135" s="45" t="s">
        <v>1528</v>
      </c>
    </row>
    <row r="136" spans="1:12" x14ac:dyDescent="0.25">
      <c r="A136" s="45" t="s">
        <v>371</v>
      </c>
      <c r="B136" s="4" t="s">
        <v>372</v>
      </c>
      <c r="C136" s="145">
        <v>5</v>
      </c>
      <c r="D136" s="45">
        <v>120.01033333333299</v>
      </c>
      <c r="E136" s="45">
        <v>135.71533333333301</v>
      </c>
      <c r="F136" s="45">
        <v>109.13</v>
      </c>
      <c r="G136" s="45">
        <v>117.195333333333</v>
      </c>
      <c r="H136" s="45">
        <v>1.0997006628180399</v>
      </c>
      <c r="I136" s="45">
        <v>1.15802677012168</v>
      </c>
      <c r="J136" s="23">
        <f t="shared" si="2"/>
        <v>1.1288637164698598</v>
      </c>
      <c r="K136" s="19" t="s">
        <v>1534</v>
      </c>
      <c r="L136" s="45" t="s">
        <v>1528</v>
      </c>
    </row>
    <row r="137" spans="1:12" x14ac:dyDescent="0.25">
      <c r="A137" s="45" t="s">
        <v>269</v>
      </c>
      <c r="B137" s="4" t="s">
        <v>270</v>
      </c>
      <c r="C137" s="145">
        <v>5</v>
      </c>
      <c r="D137" s="45">
        <v>91.778000000000006</v>
      </c>
      <c r="E137" s="45">
        <v>85.082333333333295</v>
      </c>
      <c r="F137" s="45">
        <v>87.827666666666701</v>
      </c>
      <c r="G137" s="45">
        <v>90.197999999999993</v>
      </c>
      <c r="H137" s="45">
        <v>1.0449782338898499</v>
      </c>
      <c r="I137" s="45">
        <v>0.94328403438361497</v>
      </c>
      <c r="J137" s="23">
        <f t="shared" si="2"/>
        <v>0.99413113413673249</v>
      </c>
      <c r="K137" s="19" t="s">
        <v>1534</v>
      </c>
      <c r="L137" s="45" t="s">
        <v>1528</v>
      </c>
    </row>
    <row r="138" spans="1:12" x14ac:dyDescent="0.25">
      <c r="A138" s="45" t="s">
        <v>346</v>
      </c>
      <c r="B138" s="4" t="s">
        <v>347</v>
      </c>
      <c r="C138" s="145">
        <v>5</v>
      </c>
      <c r="D138" s="45">
        <v>85.219333333333296</v>
      </c>
      <c r="E138" s="45">
        <v>100.21533333333301</v>
      </c>
      <c r="F138" s="45">
        <v>89.442333333333295</v>
      </c>
      <c r="G138" s="45">
        <v>104.32283333333299</v>
      </c>
      <c r="H138" s="45">
        <v>0.95278522101763896</v>
      </c>
      <c r="I138" s="45">
        <v>0.96062702795968302</v>
      </c>
      <c r="J138" s="23">
        <f t="shared" si="2"/>
        <v>0.95670612448866099</v>
      </c>
      <c r="K138" s="19" t="s">
        <v>1534</v>
      </c>
      <c r="L138" s="45" t="s">
        <v>1530</v>
      </c>
    </row>
    <row r="139" spans="1:12" x14ac:dyDescent="0.25">
      <c r="A139" s="45" t="s">
        <v>139</v>
      </c>
      <c r="B139" s="4" t="s">
        <v>140</v>
      </c>
      <c r="C139" s="145">
        <v>5</v>
      </c>
      <c r="D139" s="45">
        <v>88.308000000000007</v>
      </c>
      <c r="E139" s="45">
        <v>100.35899999999999</v>
      </c>
      <c r="F139" s="45">
        <v>88.041333333333299</v>
      </c>
      <c r="G139" s="45">
        <v>95.173000000000002</v>
      </c>
      <c r="H139" s="45">
        <v>1.0030288803743701</v>
      </c>
      <c r="I139" s="45">
        <v>1.05449024408183</v>
      </c>
      <c r="J139" s="23">
        <f t="shared" si="2"/>
        <v>1.0287595622281001</v>
      </c>
      <c r="K139" s="19" t="s">
        <v>1534</v>
      </c>
      <c r="L139" s="45" t="s">
        <v>1528</v>
      </c>
    </row>
    <row r="140" spans="1:12" x14ac:dyDescent="0.25">
      <c r="A140" s="45" t="s">
        <v>263</v>
      </c>
      <c r="B140" s="4" t="s">
        <v>264</v>
      </c>
      <c r="C140" s="145">
        <v>5</v>
      </c>
      <c r="D140" s="45">
        <v>69.805999999999997</v>
      </c>
      <c r="E140" s="45">
        <v>83.519333333333293</v>
      </c>
      <c r="F140" s="45">
        <v>80.948333333333295</v>
      </c>
      <c r="G140" s="45">
        <v>97.012666666666703</v>
      </c>
      <c r="H140" s="45">
        <v>0.86235252939117601</v>
      </c>
      <c r="I140" s="45">
        <v>0.86091163353238997</v>
      </c>
      <c r="J140" s="23">
        <f t="shared" si="2"/>
        <v>0.86163208146178305</v>
      </c>
      <c r="K140" s="19" t="s">
        <v>1534</v>
      </c>
      <c r="L140" s="45" t="s">
        <v>1528</v>
      </c>
    </row>
    <row r="141" spans="1:12" x14ac:dyDescent="0.25">
      <c r="A141" s="45" t="s">
        <v>316</v>
      </c>
      <c r="B141" s="4" t="s">
        <v>317</v>
      </c>
      <c r="C141" s="145">
        <v>5</v>
      </c>
      <c r="D141" s="45">
        <v>88.986999999999995</v>
      </c>
      <c r="E141" s="45">
        <v>104.02533333333299</v>
      </c>
      <c r="F141" s="45">
        <v>82.594333333333296</v>
      </c>
      <c r="G141" s="45">
        <v>106.851666666667</v>
      </c>
      <c r="H141" s="45">
        <v>1.0773983687339299</v>
      </c>
      <c r="I141" s="45">
        <v>0.97354900095146901</v>
      </c>
      <c r="J141" s="23">
        <f t="shared" si="2"/>
        <v>1.0254736848426995</v>
      </c>
      <c r="K141" s="19" t="s">
        <v>1534</v>
      </c>
      <c r="L141" s="45" t="s">
        <v>1528</v>
      </c>
    </row>
    <row r="142" spans="1:12" x14ac:dyDescent="0.25">
      <c r="A142" s="45" t="s">
        <v>188</v>
      </c>
      <c r="B142" s="4" t="s">
        <v>189</v>
      </c>
      <c r="C142" s="145">
        <v>5</v>
      </c>
      <c r="D142" s="45">
        <v>66.382000000000005</v>
      </c>
      <c r="E142" s="45">
        <v>73.718333333333305</v>
      </c>
      <c r="F142" s="45">
        <v>77.680000000000007</v>
      </c>
      <c r="G142" s="45">
        <v>97.762</v>
      </c>
      <c r="H142" s="45">
        <v>0.854557157569516</v>
      </c>
      <c r="I142" s="45">
        <v>0.75405917773095199</v>
      </c>
      <c r="J142" s="23">
        <f t="shared" si="2"/>
        <v>0.80430816765023394</v>
      </c>
      <c r="K142" s="19" t="s">
        <v>1534</v>
      </c>
      <c r="L142" s="45" t="s">
        <v>1528</v>
      </c>
    </row>
    <row r="143" spans="1:12" x14ac:dyDescent="0.25">
      <c r="A143" s="45" t="s">
        <v>105</v>
      </c>
      <c r="B143" s="4" t="s">
        <v>106</v>
      </c>
      <c r="C143" s="145">
        <v>5</v>
      </c>
      <c r="D143" s="45">
        <v>127.331</v>
      </c>
      <c r="E143" s="45">
        <v>125.684</v>
      </c>
      <c r="F143" s="45">
        <v>95.687666666666701</v>
      </c>
      <c r="G143" s="45">
        <v>99.754666666666694</v>
      </c>
      <c r="H143" s="45">
        <v>1.3306939591657601</v>
      </c>
      <c r="I143" s="45">
        <v>1.25993103079555</v>
      </c>
      <c r="J143" s="23">
        <f t="shared" si="2"/>
        <v>1.2953124949806551</v>
      </c>
      <c r="K143" s="19" t="s">
        <v>1534</v>
      </c>
      <c r="L143" s="45" t="s">
        <v>1528</v>
      </c>
    </row>
    <row r="144" spans="1:12" x14ac:dyDescent="0.25">
      <c r="A144" s="45" t="s">
        <v>190</v>
      </c>
      <c r="B144" s="4" t="s">
        <v>191</v>
      </c>
      <c r="C144" s="145">
        <v>5</v>
      </c>
      <c r="D144" s="45">
        <v>88.736999999999995</v>
      </c>
      <c r="E144" s="45">
        <v>77.504666666666694</v>
      </c>
      <c r="F144" s="45">
        <v>99.626000000000005</v>
      </c>
      <c r="G144" s="45">
        <v>87.122666666666703</v>
      </c>
      <c r="H144" s="45">
        <v>0.89070122257242101</v>
      </c>
      <c r="I144" s="45">
        <v>0.88960393009090599</v>
      </c>
      <c r="J144" s="23">
        <f t="shared" si="2"/>
        <v>0.89015257633166356</v>
      </c>
      <c r="K144" s="19" t="s">
        <v>1534</v>
      </c>
      <c r="L144" s="45" t="s">
        <v>1530</v>
      </c>
    </row>
    <row r="145" spans="1:12" x14ac:dyDescent="0.25">
      <c r="A145" s="45" t="s">
        <v>239</v>
      </c>
      <c r="B145" s="4" t="s">
        <v>240</v>
      </c>
      <c r="C145" s="145">
        <v>5</v>
      </c>
      <c r="D145" s="45">
        <v>126.951333333333</v>
      </c>
      <c r="E145" s="45">
        <v>130.97800000000001</v>
      </c>
      <c r="F145" s="45">
        <v>118.258666666667</v>
      </c>
      <c r="G145" s="45">
        <v>102.024</v>
      </c>
      <c r="H145" s="45">
        <v>1.0735055358874299</v>
      </c>
      <c r="I145" s="45">
        <v>1.2837959695757899</v>
      </c>
      <c r="J145" s="23">
        <f t="shared" si="2"/>
        <v>1.1786507527316099</v>
      </c>
      <c r="K145" s="19" t="s">
        <v>1534</v>
      </c>
      <c r="L145" s="45" t="s">
        <v>1528</v>
      </c>
    </row>
    <row r="146" spans="1:12" x14ac:dyDescent="0.25">
      <c r="A146" s="45" t="s">
        <v>54</v>
      </c>
      <c r="B146" s="4" t="s">
        <v>55</v>
      </c>
      <c r="C146" s="145">
        <v>5</v>
      </c>
      <c r="D146" s="45">
        <v>99.081666666666706</v>
      </c>
      <c r="E146" s="45">
        <v>90.042333333333303</v>
      </c>
      <c r="F146" s="45">
        <v>110.45633333333301</v>
      </c>
      <c r="G146" s="45">
        <v>110.280666666667</v>
      </c>
      <c r="H146" s="45">
        <v>0.89702114561108903</v>
      </c>
      <c r="I146" s="45">
        <v>0.81648339690849103</v>
      </c>
      <c r="J146" s="23">
        <f t="shared" si="2"/>
        <v>0.85675227125979003</v>
      </c>
      <c r="K146" s="19" t="s">
        <v>1534</v>
      </c>
      <c r="L146" s="45" t="s">
        <v>1528</v>
      </c>
    </row>
    <row r="147" spans="1:12" x14ac:dyDescent="0.25">
      <c r="A147" s="45" t="s">
        <v>255</v>
      </c>
      <c r="B147" s="4" t="s">
        <v>256</v>
      </c>
      <c r="C147" s="145">
        <v>5</v>
      </c>
      <c r="D147" s="45">
        <v>119.62933333333299</v>
      </c>
      <c r="E147" s="45">
        <v>96.972333333333296</v>
      </c>
      <c r="F147" s="45">
        <v>95.904666666666699</v>
      </c>
      <c r="G147" s="45">
        <v>100.597666666667</v>
      </c>
      <c r="H147" s="45">
        <v>1.24737760414856</v>
      </c>
      <c r="I147" s="45">
        <v>0.96396205346048103</v>
      </c>
      <c r="J147" s="23">
        <f t="shared" si="2"/>
        <v>1.1056698288045206</v>
      </c>
      <c r="K147" s="19" t="s">
        <v>1534</v>
      </c>
      <c r="L147" s="45" t="s">
        <v>1528</v>
      </c>
    </row>
    <row r="148" spans="1:12" x14ac:dyDescent="0.25">
      <c r="A148" s="45" t="s">
        <v>265</v>
      </c>
      <c r="B148" s="4" t="s">
        <v>266</v>
      </c>
      <c r="C148" s="145">
        <v>5</v>
      </c>
      <c r="D148" s="45">
        <v>94.844666666666697</v>
      </c>
      <c r="E148" s="45">
        <v>91.351333333333301</v>
      </c>
      <c r="F148" s="45">
        <v>77.936666666666696</v>
      </c>
      <c r="G148" s="45">
        <v>79.456000000000003</v>
      </c>
      <c r="H148" s="45">
        <v>1.2169453830032899</v>
      </c>
      <c r="I148" s="45">
        <v>1.1497096925761801</v>
      </c>
      <c r="J148" s="23">
        <f t="shared" si="2"/>
        <v>1.183327537789735</v>
      </c>
      <c r="K148" s="19" t="s">
        <v>1534</v>
      </c>
      <c r="L148" s="45" t="s">
        <v>1528</v>
      </c>
    </row>
    <row r="149" spans="1:12" x14ac:dyDescent="0.25">
      <c r="A149" s="45" t="s">
        <v>273</v>
      </c>
      <c r="B149" s="4" t="s">
        <v>274</v>
      </c>
      <c r="C149" s="145">
        <v>5</v>
      </c>
      <c r="D149" s="45">
        <v>88.764333333333298</v>
      </c>
      <c r="E149" s="45">
        <v>88.111999999999995</v>
      </c>
      <c r="F149" s="45">
        <v>85.177999999999997</v>
      </c>
      <c r="G149" s="45">
        <v>67.857333333333301</v>
      </c>
      <c r="H149" s="45">
        <v>1.04210398616231</v>
      </c>
      <c r="I149" s="45">
        <v>1.2984889866975799</v>
      </c>
      <c r="J149" s="23">
        <f t="shared" si="2"/>
        <v>1.170296486429945</v>
      </c>
      <c r="K149" s="19" t="s">
        <v>1534</v>
      </c>
      <c r="L149" s="45" t="s">
        <v>1528</v>
      </c>
    </row>
    <row r="150" spans="1:12" x14ac:dyDescent="0.25">
      <c r="A150" s="45" t="s">
        <v>289</v>
      </c>
      <c r="B150" s="4" t="s">
        <v>1535</v>
      </c>
      <c r="C150" s="145">
        <v>5</v>
      </c>
      <c r="D150" s="45">
        <v>94.965000000000003</v>
      </c>
      <c r="E150" s="45">
        <v>115.734333333333</v>
      </c>
      <c r="F150" s="45">
        <v>91.844999999999999</v>
      </c>
      <c r="G150" s="45">
        <v>104.369</v>
      </c>
      <c r="H150" s="45">
        <v>1.0339702760084899</v>
      </c>
      <c r="I150" s="45">
        <v>1.1088956810291699</v>
      </c>
      <c r="J150" s="45">
        <f t="shared" si="2"/>
        <v>1.0714329785188299</v>
      </c>
      <c r="K150" s="3" t="s">
        <v>1534</v>
      </c>
      <c r="L150" s="45" t="s">
        <v>1528</v>
      </c>
    </row>
    <row r="151" spans="1:12" ht="14.4" thickBot="1" x14ac:dyDescent="0.3">
      <c r="A151" s="33" t="s">
        <v>339</v>
      </c>
      <c r="B151" s="15" t="s">
        <v>1536</v>
      </c>
      <c r="C151" s="144">
        <v>5</v>
      </c>
      <c r="D151" s="33">
        <v>108.919666666667</v>
      </c>
      <c r="E151" s="33">
        <v>119.319</v>
      </c>
      <c r="F151" s="33">
        <v>96.111999999999995</v>
      </c>
      <c r="G151" s="33">
        <v>104.389</v>
      </c>
      <c r="H151" s="33">
        <v>1.1332577270961699</v>
      </c>
      <c r="I151" s="33">
        <v>1.14302273228022</v>
      </c>
      <c r="J151" s="33">
        <f t="shared" si="2"/>
        <v>1.1381402296881951</v>
      </c>
      <c r="K151" s="16" t="s">
        <v>1534</v>
      </c>
      <c r="L151" s="15" t="s">
        <v>1528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C10" sqref="C10"/>
    </sheetView>
  </sheetViews>
  <sheetFormatPr defaultRowHeight="14.4" x14ac:dyDescent="0.25"/>
  <cols>
    <col min="1" max="1" width="30.5546875" bestFit="1" customWidth="1"/>
    <col min="2" max="2" width="11.6640625" bestFit="1" customWidth="1"/>
    <col min="3" max="3" width="17.88671875" bestFit="1" customWidth="1"/>
    <col min="4" max="4" width="11.6640625" bestFit="1" customWidth="1"/>
    <col min="5" max="5" width="17.88671875" bestFit="1" customWidth="1"/>
    <col min="6" max="6" width="11.6640625" bestFit="1" customWidth="1"/>
    <col min="7" max="7" width="17.88671875" bestFit="1" customWidth="1"/>
    <col min="8" max="8" width="11.6640625" bestFit="1" customWidth="1"/>
    <col min="9" max="9" width="17.88671875" bestFit="1" customWidth="1"/>
    <col min="10" max="10" width="11.6640625" bestFit="1" customWidth="1"/>
    <col min="11" max="11" width="17.88671875" bestFit="1" customWidth="1"/>
  </cols>
  <sheetData>
    <row r="1" spans="1:11" ht="27.6" customHeight="1" thickBot="1" x14ac:dyDescent="0.3">
      <c r="A1" s="247" t="s">
        <v>7141</v>
      </c>
      <c r="B1" s="247"/>
      <c r="C1" s="247"/>
      <c r="D1" s="247"/>
      <c r="E1" s="247"/>
      <c r="F1" s="247"/>
      <c r="G1" s="247"/>
      <c r="H1" s="247"/>
      <c r="I1" s="247"/>
      <c r="J1" s="247"/>
      <c r="K1" s="247"/>
    </row>
    <row r="2" spans="1:11" x14ac:dyDescent="0.25">
      <c r="A2" s="230" t="s">
        <v>1607</v>
      </c>
      <c r="B2" s="329" t="s">
        <v>1545</v>
      </c>
      <c r="C2" s="329"/>
      <c r="D2" s="329"/>
      <c r="E2" s="330"/>
      <c r="F2" s="329" t="s">
        <v>1551</v>
      </c>
      <c r="G2" s="329"/>
      <c r="H2" s="329"/>
      <c r="I2" s="329"/>
      <c r="J2" s="329"/>
      <c r="K2" s="329"/>
    </row>
    <row r="3" spans="1:11" x14ac:dyDescent="0.25">
      <c r="A3" s="227" t="s">
        <v>7119</v>
      </c>
      <c r="B3" s="331" t="s">
        <v>1546</v>
      </c>
      <c r="C3" s="331"/>
      <c r="D3" s="331" t="s">
        <v>7108</v>
      </c>
      <c r="E3" s="332"/>
      <c r="F3" s="333" t="s">
        <v>1552</v>
      </c>
      <c r="G3" s="333"/>
      <c r="H3" s="334" t="s">
        <v>1555</v>
      </c>
      <c r="I3" s="334"/>
      <c r="J3" s="334" t="s">
        <v>1559</v>
      </c>
      <c r="K3" s="334"/>
    </row>
    <row r="4" spans="1:11" ht="15" thickBot="1" x14ac:dyDescent="0.3">
      <c r="A4" s="174"/>
      <c r="B4" s="228" t="s">
        <v>7117</v>
      </c>
      <c r="C4" s="228" t="s">
        <v>7118</v>
      </c>
      <c r="D4" s="228" t="s">
        <v>7117</v>
      </c>
      <c r="E4" s="229" t="s">
        <v>7118</v>
      </c>
      <c r="F4" s="228" t="s">
        <v>7117</v>
      </c>
      <c r="G4" s="228" t="s">
        <v>7118</v>
      </c>
      <c r="H4" s="228" t="s">
        <v>7117</v>
      </c>
      <c r="I4" s="228" t="s">
        <v>7118</v>
      </c>
      <c r="J4" s="228" t="s">
        <v>7117</v>
      </c>
      <c r="K4" s="228" t="s">
        <v>7118</v>
      </c>
    </row>
    <row r="5" spans="1:11" x14ac:dyDescent="0.25">
      <c r="A5" s="325" t="s">
        <v>7111</v>
      </c>
      <c r="B5" s="181" t="s">
        <v>1548</v>
      </c>
      <c r="C5" s="184">
        <v>11</v>
      </c>
      <c r="D5" s="181" t="s">
        <v>1553</v>
      </c>
      <c r="E5" s="187">
        <v>5</v>
      </c>
      <c r="F5" s="181" t="s">
        <v>1553</v>
      </c>
      <c r="G5" s="182">
        <v>8</v>
      </c>
      <c r="H5" s="181" t="s">
        <v>1548</v>
      </c>
      <c r="I5" s="182">
        <v>5</v>
      </c>
      <c r="J5" s="181" t="s">
        <v>1547</v>
      </c>
      <c r="K5" s="182">
        <v>5</v>
      </c>
    </row>
    <row r="6" spans="1:11" x14ac:dyDescent="0.25">
      <c r="A6" s="325"/>
      <c r="B6" s="181" t="s">
        <v>1549</v>
      </c>
      <c r="C6" s="182">
        <v>1</v>
      </c>
      <c r="D6" s="181" t="s">
        <v>1554</v>
      </c>
      <c r="E6" s="187">
        <v>1</v>
      </c>
      <c r="F6" s="181" t="s">
        <v>1554</v>
      </c>
      <c r="G6" s="182">
        <v>0</v>
      </c>
      <c r="H6" s="181" t="s">
        <v>1557</v>
      </c>
      <c r="I6" s="182">
        <v>0</v>
      </c>
      <c r="J6" s="181" t="s">
        <v>1560</v>
      </c>
      <c r="K6" s="182">
        <v>1</v>
      </c>
    </row>
    <row r="7" spans="1:11" x14ac:dyDescent="0.25">
      <c r="A7" s="325"/>
      <c r="B7" s="181" t="s">
        <v>1547</v>
      </c>
      <c r="C7" s="182">
        <v>1</v>
      </c>
      <c r="D7" s="181" t="s">
        <v>1547</v>
      </c>
      <c r="E7" s="187">
        <v>5</v>
      </c>
      <c r="F7" s="181" t="s">
        <v>1547</v>
      </c>
      <c r="G7" s="182">
        <v>1</v>
      </c>
      <c r="H7" s="181" t="s">
        <v>1556</v>
      </c>
      <c r="I7" s="182">
        <v>3</v>
      </c>
      <c r="J7" s="181" t="s">
        <v>1548</v>
      </c>
      <c r="K7" s="182">
        <v>3</v>
      </c>
    </row>
    <row r="8" spans="1:11" x14ac:dyDescent="0.25">
      <c r="A8" s="326"/>
      <c r="B8" s="114" t="s">
        <v>1550</v>
      </c>
      <c r="C8" s="185">
        <v>0</v>
      </c>
      <c r="D8" s="114" t="s">
        <v>1550</v>
      </c>
      <c r="E8" s="188">
        <v>3</v>
      </c>
      <c r="F8" s="114" t="s">
        <v>1550</v>
      </c>
      <c r="G8" s="185">
        <v>4</v>
      </c>
      <c r="H8" s="114" t="s">
        <v>1550</v>
      </c>
      <c r="I8" s="185">
        <v>5</v>
      </c>
      <c r="J8" s="114" t="s">
        <v>1550</v>
      </c>
      <c r="K8" s="185">
        <v>4</v>
      </c>
    </row>
    <row r="9" spans="1:11" x14ac:dyDescent="0.25">
      <c r="A9" s="324" t="s">
        <v>7112</v>
      </c>
      <c r="B9" s="186" t="s">
        <v>1548</v>
      </c>
      <c r="C9" s="189">
        <v>0</v>
      </c>
      <c r="D9" s="186" t="s">
        <v>1553</v>
      </c>
      <c r="E9" s="190">
        <v>0</v>
      </c>
      <c r="F9" s="186" t="s">
        <v>1553</v>
      </c>
      <c r="G9" s="189">
        <v>1</v>
      </c>
      <c r="H9" s="186" t="s">
        <v>1548</v>
      </c>
      <c r="I9" s="189">
        <v>0</v>
      </c>
      <c r="J9" s="186" t="s">
        <v>1547</v>
      </c>
      <c r="K9" s="189">
        <v>0</v>
      </c>
    </row>
    <row r="10" spans="1:11" x14ac:dyDescent="0.25">
      <c r="A10" s="325"/>
      <c r="B10" s="181" t="s">
        <v>1549</v>
      </c>
      <c r="C10" s="182">
        <v>2</v>
      </c>
      <c r="D10" s="181" t="s">
        <v>1554</v>
      </c>
      <c r="E10" s="187">
        <v>1</v>
      </c>
      <c r="F10" s="181" t="s">
        <v>1554</v>
      </c>
      <c r="G10" s="182">
        <v>2</v>
      </c>
      <c r="H10" s="181" t="s">
        <v>1557</v>
      </c>
      <c r="I10" s="182">
        <v>0</v>
      </c>
      <c r="J10" s="181" t="s">
        <v>1560</v>
      </c>
      <c r="K10" s="182">
        <v>0</v>
      </c>
    </row>
    <row r="11" spans="1:11" x14ac:dyDescent="0.25">
      <c r="A11" s="325"/>
      <c r="B11" s="181" t="s">
        <v>1547</v>
      </c>
      <c r="C11" s="182">
        <v>48</v>
      </c>
      <c r="D11" s="181" t="s">
        <v>1547</v>
      </c>
      <c r="E11" s="187">
        <v>43</v>
      </c>
      <c r="F11" s="181" t="s">
        <v>1547</v>
      </c>
      <c r="G11" s="182">
        <v>45</v>
      </c>
      <c r="H11" s="181" t="s">
        <v>1556</v>
      </c>
      <c r="I11" s="182">
        <v>45</v>
      </c>
      <c r="J11" s="181" t="s">
        <v>1548</v>
      </c>
      <c r="K11" s="182">
        <v>47</v>
      </c>
    </row>
    <row r="12" spans="1:11" x14ac:dyDescent="0.25">
      <c r="A12" s="326"/>
      <c r="B12" s="178" t="s">
        <v>1550</v>
      </c>
      <c r="C12" s="185">
        <v>0</v>
      </c>
      <c r="D12" s="178" t="s">
        <v>1550</v>
      </c>
      <c r="E12" s="188">
        <v>6</v>
      </c>
      <c r="F12" s="114" t="s">
        <v>1550</v>
      </c>
      <c r="G12" s="185">
        <v>2</v>
      </c>
      <c r="H12" s="178" t="s">
        <v>1550</v>
      </c>
      <c r="I12" s="185">
        <v>5</v>
      </c>
      <c r="J12" s="114" t="s">
        <v>1550</v>
      </c>
      <c r="K12" s="185">
        <v>3</v>
      </c>
    </row>
    <row r="13" spans="1:11" x14ac:dyDescent="0.25">
      <c r="A13" s="324" t="s">
        <v>7113</v>
      </c>
      <c r="B13" s="186" t="s">
        <v>1548</v>
      </c>
      <c r="C13" s="189">
        <v>0</v>
      </c>
      <c r="D13" s="186" t="s">
        <v>1553</v>
      </c>
      <c r="E13" s="190">
        <v>0</v>
      </c>
      <c r="F13" s="186" t="s">
        <v>1553</v>
      </c>
      <c r="G13" s="189">
        <v>1</v>
      </c>
      <c r="H13" s="186" t="s">
        <v>1548</v>
      </c>
      <c r="I13" s="189">
        <v>0</v>
      </c>
      <c r="J13" s="186" t="s">
        <v>1547</v>
      </c>
      <c r="K13" s="189">
        <v>0</v>
      </c>
    </row>
    <row r="14" spans="1:11" x14ac:dyDescent="0.25">
      <c r="A14" s="325"/>
      <c r="B14" s="181" t="s">
        <v>1549</v>
      </c>
      <c r="C14" s="182">
        <v>0</v>
      </c>
      <c r="D14" s="181" t="s">
        <v>1554</v>
      </c>
      <c r="E14" s="187">
        <v>0</v>
      </c>
      <c r="F14" s="181" t="s">
        <v>1554</v>
      </c>
      <c r="G14" s="182">
        <v>0</v>
      </c>
      <c r="H14" s="181" t="s">
        <v>1557</v>
      </c>
      <c r="I14" s="182">
        <v>0</v>
      </c>
      <c r="J14" s="181" t="s">
        <v>1560</v>
      </c>
      <c r="K14" s="182">
        <v>0</v>
      </c>
    </row>
    <row r="15" spans="1:11" x14ac:dyDescent="0.25">
      <c r="A15" s="325"/>
      <c r="B15" s="181" t="s">
        <v>1547</v>
      </c>
      <c r="C15" s="182">
        <v>106</v>
      </c>
      <c r="D15" s="181" t="s">
        <v>1547</v>
      </c>
      <c r="E15" s="187">
        <v>102</v>
      </c>
      <c r="F15" s="181" t="s">
        <v>1547</v>
      </c>
      <c r="G15" s="182">
        <v>108</v>
      </c>
      <c r="H15" s="181" t="s">
        <v>1556</v>
      </c>
      <c r="I15" s="182">
        <v>102</v>
      </c>
      <c r="J15" s="181" t="s">
        <v>1548</v>
      </c>
      <c r="K15" s="182">
        <v>102</v>
      </c>
    </row>
    <row r="16" spans="1:11" x14ac:dyDescent="0.25">
      <c r="A16" s="326"/>
      <c r="B16" s="178" t="s">
        <v>1550</v>
      </c>
      <c r="C16" s="185">
        <v>3</v>
      </c>
      <c r="D16" s="178" t="s">
        <v>1550</v>
      </c>
      <c r="E16" s="188">
        <v>7</v>
      </c>
      <c r="F16" s="114" t="s">
        <v>1550</v>
      </c>
      <c r="G16" s="185">
        <v>0</v>
      </c>
      <c r="H16" s="178" t="s">
        <v>1550</v>
      </c>
      <c r="I16" s="185">
        <v>7</v>
      </c>
      <c r="J16" s="114" t="s">
        <v>1550</v>
      </c>
      <c r="K16" s="185">
        <v>7</v>
      </c>
    </row>
    <row r="17" spans="1:11" x14ac:dyDescent="0.25">
      <c r="A17" s="324" t="s">
        <v>7114</v>
      </c>
      <c r="B17" s="186" t="s">
        <v>1548</v>
      </c>
      <c r="C17" s="189">
        <v>8</v>
      </c>
      <c r="D17" s="186" t="s">
        <v>1553</v>
      </c>
      <c r="E17" s="190">
        <v>5</v>
      </c>
      <c r="F17" s="186" t="s">
        <v>1553</v>
      </c>
      <c r="G17" s="189">
        <v>7</v>
      </c>
      <c r="H17" s="186" t="s">
        <v>1548</v>
      </c>
      <c r="I17" s="189">
        <v>5</v>
      </c>
      <c r="J17" s="186" t="s">
        <v>1547</v>
      </c>
      <c r="K17" s="189">
        <v>7</v>
      </c>
    </row>
    <row r="18" spans="1:11" x14ac:dyDescent="0.25">
      <c r="A18" s="325"/>
      <c r="B18" s="181" t="s">
        <v>1549</v>
      </c>
      <c r="C18" s="182">
        <v>4</v>
      </c>
      <c r="D18" s="181" t="s">
        <v>1554</v>
      </c>
      <c r="E18" s="187">
        <v>2</v>
      </c>
      <c r="F18" s="181" t="s">
        <v>1554</v>
      </c>
      <c r="G18" s="182">
        <v>0</v>
      </c>
      <c r="H18" s="181" t="s">
        <v>1557</v>
      </c>
      <c r="I18" s="182">
        <v>2</v>
      </c>
      <c r="J18" s="181" t="s">
        <v>1560</v>
      </c>
      <c r="K18" s="182">
        <v>2</v>
      </c>
    </row>
    <row r="19" spans="1:11" x14ac:dyDescent="0.25">
      <c r="A19" s="325"/>
      <c r="B19" s="181" t="s">
        <v>1547</v>
      </c>
      <c r="C19" s="182">
        <v>27</v>
      </c>
      <c r="D19" s="181" t="s">
        <v>1547</v>
      </c>
      <c r="E19" s="187">
        <v>30</v>
      </c>
      <c r="F19" s="181" t="s">
        <v>1547</v>
      </c>
      <c r="G19" s="182">
        <v>33</v>
      </c>
      <c r="H19" s="181" t="s">
        <v>1556</v>
      </c>
      <c r="I19" s="182">
        <v>30</v>
      </c>
      <c r="J19" s="181" t="s">
        <v>1548</v>
      </c>
      <c r="K19" s="182">
        <v>29</v>
      </c>
    </row>
    <row r="20" spans="1:11" x14ac:dyDescent="0.25">
      <c r="A20" s="326"/>
      <c r="B20" s="178" t="s">
        <v>1550</v>
      </c>
      <c r="C20" s="185">
        <v>2</v>
      </c>
      <c r="D20" s="178" t="s">
        <v>1550</v>
      </c>
      <c r="E20" s="188">
        <v>4</v>
      </c>
      <c r="F20" s="114" t="s">
        <v>1550</v>
      </c>
      <c r="G20" s="185">
        <v>1</v>
      </c>
      <c r="H20" s="178" t="s">
        <v>1550</v>
      </c>
      <c r="I20" s="185">
        <v>4</v>
      </c>
      <c r="J20" s="114" t="s">
        <v>1550</v>
      </c>
      <c r="K20" s="185">
        <v>3</v>
      </c>
    </row>
    <row r="21" spans="1:11" x14ac:dyDescent="0.25">
      <c r="A21" s="324" t="s">
        <v>7115</v>
      </c>
      <c r="B21" s="186" t="s">
        <v>1548</v>
      </c>
      <c r="C21" s="189">
        <v>2</v>
      </c>
      <c r="D21" s="186" t="s">
        <v>1553</v>
      </c>
      <c r="E21" s="190">
        <v>1</v>
      </c>
      <c r="F21" s="186" t="s">
        <v>1553</v>
      </c>
      <c r="G21" s="189">
        <v>2</v>
      </c>
      <c r="H21" s="186" t="s">
        <v>1548</v>
      </c>
      <c r="I21" s="189">
        <v>1</v>
      </c>
      <c r="J21" s="186" t="s">
        <v>1547</v>
      </c>
      <c r="K21" s="189">
        <v>2</v>
      </c>
    </row>
    <row r="22" spans="1:11" x14ac:dyDescent="0.25">
      <c r="A22" s="325"/>
      <c r="B22" s="181" t="s">
        <v>1549</v>
      </c>
      <c r="C22" s="182">
        <v>0</v>
      </c>
      <c r="D22" s="181" t="s">
        <v>1554</v>
      </c>
      <c r="E22" s="187">
        <v>0</v>
      </c>
      <c r="F22" s="181" t="s">
        <v>1554</v>
      </c>
      <c r="G22" s="182">
        <v>0</v>
      </c>
      <c r="H22" s="181" t="s">
        <v>1557</v>
      </c>
      <c r="I22" s="182">
        <v>0</v>
      </c>
      <c r="J22" s="181" t="s">
        <v>1560</v>
      </c>
      <c r="K22" s="182">
        <v>0</v>
      </c>
    </row>
    <row r="23" spans="1:11" x14ac:dyDescent="0.25">
      <c r="A23" s="325"/>
      <c r="B23" s="181" t="s">
        <v>1547</v>
      </c>
      <c r="C23" s="182">
        <v>47</v>
      </c>
      <c r="D23" s="181" t="s">
        <v>1547</v>
      </c>
      <c r="E23" s="187">
        <v>51</v>
      </c>
      <c r="F23" s="181" t="s">
        <v>1547</v>
      </c>
      <c r="G23" s="182">
        <v>47</v>
      </c>
      <c r="H23" s="181" t="s">
        <v>1556</v>
      </c>
      <c r="I23" s="182">
        <v>48</v>
      </c>
      <c r="J23" s="181" t="s">
        <v>1548</v>
      </c>
      <c r="K23" s="182">
        <v>50</v>
      </c>
    </row>
    <row r="24" spans="1:11" x14ac:dyDescent="0.25">
      <c r="A24" s="326"/>
      <c r="B24" s="178" t="s">
        <v>1550</v>
      </c>
      <c r="C24" s="185">
        <v>5</v>
      </c>
      <c r="D24" s="178" t="s">
        <v>1550</v>
      </c>
      <c r="E24" s="188">
        <v>2</v>
      </c>
      <c r="F24" s="114" t="s">
        <v>1550</v>
      </c>
      <c r="G24" s="185">
        <v>5</v>
      </c>
      <c r="H24" s="178" t="s">
        <v>1550</v>
      </c>
      <c r="I24" s="185">
        <v>5</v>
      </c>
      <c r="J24" s="114" t="s">
        <v>1550</v>
      </c>
      <c r="K24" s="185">
        <v>2</v>
      </c>
    </row>
    <row r="25" spans="1:11" ht="15" thickBot="1" x14ac:dyDescent="0.3">
      <c r="A25" s="174" t="s">
        <v>1544</v>
      </c>
      <c r="B25" s="327" t="s">
        <v>7109</v>
      </c>
      <c r="C25" s="327"/>
      <c r="D25" s="327" t="s">
        <v>7116</v>
      </c>
      <c r="E25" s="328"/>
      <c r="F25" s="305" t="s">
        <v>7110</v>
      </c>
      <c r="G25" s="305"/>
      <c r="H25" s="305" t="s">
        <v>1558</v>
      </c>
      <c r="I25" s="305"/>
      <c r="J25" s="305" t="s">
        <v>1561</v>
      </c>
      <c r="K25" s="305"/>
    </row>
  </sheetData>
  <mergeCells count="18">
    <mergeCell ref="A5:A8"/>
    <mergeCell ref="A9:A12"/>
    <mergeCell ref="H25:I25"/>
    <mergeCell ref="J25:K25"/>
    <mergeCell ref="A1:K1"/>
    <mergeCell ref="A13:A16"/>
    <mergeCell ref="A17:A20"/>
    <mergeCell ref="A21:A24"/>
    <mergeCell ref="B25:C25"/>
    <mergeCell ref="D25:E25"/>
    <mergeCell ref="F25:G25"/>
    <mergeCell ref="B2:E2"/>
    <mergeCell ref="F2:K2"/>
    <mergeCell ref="B3:C3"/>
    <mergeCell ref="D3:E3"/>
    <mergeCell ref="F3:G3"/>
    <mergeCell ref="H3:I3"/>
    <mergeCell ref="J3:K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9"/>
  <sheetViews>
    <sheetView workbookViewId="0">
      <selection activeCell="C19" sqref="C19"/>
    </sheetView>
  </sheetViews>
  <sheetFormatPr defaultRowHeight="13.8" x14ac:dyDescent="0.25"/>
  <cols>
    <col min="1" max="1" width="13.5546875" style="17" bestFit="1" customWidth="1"/>
    <col min="2" max="2" width="11.88671875" style="167" bestFit="1" customWidth="1"/>
    <col min="3" max="3" width="12" style="17" customWidth="1"/>
    <col min="4" max="4" width="12.33203125" style="17" customWidth="1"/>
    <col min="5" max="5" width="16.109375" style="17" customWidth="1"/>
    <col min="6" max="6" width="18.5546875" style="17" bestFit="1" customWidth="1"/>
    <col min="7" max="16384" width="8.88671875" style="8"/>
  </cols>
  <sheetData>
    <row r="1" spans="1:6" ht="30" customHeight="1" thickBot="1" x14ac:dyDescent="0.3">
      <c r="A1" s="245" t="s">
        <v>7126</v>
      </c>
      <c r="B1" s="245"/>
      <c r="C1" s="245"/>
      <c r="D1" s="245"/>
      <c r="E1" s="245"/>
      <c r="F1" s="245"/>
    </row>
    <row r="2" spans="1:6" ht="14.4" thickBot="1" x14ac:dyDescent="0.3">
      <c r="A2" s="174" t="s">
        <v>1605</v>
      </c>
      <c r="B2" s="174" t="s">
        <v>6453</v>
      </c>
      <c r="C2" s="174" t="s">
        <v>644</v>
      </c>
      <c r="D2" s="174" t="s">
        <v>645</v>
      </c>
      <c r="E2" s="174" t="s">
        <v>646</v>
      </c>
      <c r="F2" s="174" t="s">
        <v>647</v>
      </c>
    </row>
    <row r="3" spans="1:6" x14ac:dyDescent="0.25">
      <c r="A3" s="19">
        <v>1</v>
      </c>
      <c r="B3" s="19" t="s">
        <v>6454</v>
      </c>
      <c r="C3" s="20">
        <v>1755025</v>
      </c>
      <c r="D3" s="20">
        <v>1804825</v>
      </c>
      <c r="E3" s="21">
        <v>8.8674023519999992</v>
      </c>
      <c r="F3" s="17" t="s">
        <v>648</v>
      </c>
    </row>
    <row r="4" spans="1:6" x14ac:dyDescent="0.25">
      <c r="A4" s="19">
        <v>1</v>
      </c>
      <c r="B4" s="19" t="s">
        <v>6455</v>
      </c>
      <c r="C4" s="20">
        <v>3780025</v>
      </c>
      <c r="D4" s="20">
        <v>3829825</v>
      </c>
      <c r="E4" s="21">
        <v>8.5725249559999899</v>
      </c>
      <c r="F4" s="17" t="s">
        <v>648</v>
      </c>
    </row>
    <row r="5" spans="1:6" x14ac:dyDescent="0.25">
      <c r="A5" s="19">
        <v>1</v>
      </c>
      <c r="B5" s="19" t="s">
        <v>6456</v>
      </c>
      <c r="C5" s="20">
        <v>4770025</v>
      </c>
      <c r="D5" s="20">
        <v>4819825</v>
      </c>
      <c r="E5" s="21">
        <v>8.811059212</v>
      </c>
      <c r="F5" s="17" t="s">
        <v>649</v>
      </c>
    </row>
    <row r="6" spans="1:6" x14ac:dyDescent="0.25">
      <c r="A6" s="19">
        <v>1</v>
      </c>
      <c r="B6" s="19" t="s">
        <v>6457</v>
      </c>
      <c r="C6" s="20">
        <v>4950025</v>
      </c>
      <c r="D6" s="20">
        <v>5089825</v>
      </c>
      <c r="E6" s="21">
        <v>8.1329999999999991</v>
      </c>
      <c r="F6" s="17" t="s">
        <v>649</v>
      </c>
    </row>
    <row r="7" spans="1:6" x14ac:dyDescent="0.25">
      <c r="A7" s="19">
        <v>1</v>
      </c>
      <c r="B7" s="19" t="s">
        <v>6458</v>
      </c>
      <c r="C7" s="20">
        <v>5220025</v>
      </c>
      <c r="D7" s="20">
        <v>5269825</v>
      </c>
      <c r="E7" s="21">
        <v>9.1028024520000006</v>
      </c>
      <c r="F7" s="17" t="s">
        <v>648</v>
      </c>
    </row>
    <row r="8" spans="1:6" x14ac:dyDescent="0.25">
      <c r="A8" s="19">
        <v>1</v>
      </c>
      <c r="B8" s="19" t="s">
        <v>6459</v>
      </c>
      <c r="C8" s="20">
        <v>5625025</v>
      </c>
      <c r="D8" s="20">
        <v>5764825</v>
      </c>
      <c r="E8" s="21">
        <v>8.8170000000000002</v>
      </c>
      <c r="F8" s="17" t="s">
        <v>650</v>
      </c>
    </row>
    <row r="9" spans="1:6" x14ac:dyDescent="0.25">
      <c r="A9" s="19">
        <v>1</v>
      </c>
      <c r="B9" s="19" t="s">
        <v>6460</v>
      </c>
      <c r="C9" s="20">
        <v>5850025</v>
      </c>
      <c r="D9" s="20">
        <v>5899825</v>
      </c>
      <c r="E9" s="21">
        <v>8.3139954879999998</v>
      </c>
      <c r="F9" s="17" t="s">
        <v>648</v>
      </c>
    </row>
    <row r="10" spans="1:6" x14ac:dyDescent="0.25">
      <c r="A10" s="19">
        <v>1</v>
      </c>
      <c r="B10" s="19" t="s">
        <v>6461</v>
      </c>
      <c r="C10" s="20">
        <v>6840025</v>
      </c>
      <c r="D10" s="20">
        <v>7159825</v>
      </c>
      <c r="E10" s="21">
        <v>10.244999999999999</v>
      </c>
      <c r="F10" s="17" t="s">
        <v>648</v>
      </c>
    </row>
    <row r="11" spans="1:6" x14ac:dyDescent="0.25">
      <c r="A11" s="19">
        <v>1</v>
      </c>
      <c r="B11" s="19" t="s">
        <v>6462</v>
      </c>
      <c r="C11" s="20">
        <v>7560025</v>
      </c>
      <c r="D11" s="20">
        <v>7609825</v>
      </c>
      <c r="E11" s="21">
        <v>9.3286253919999904</v>
      </c>
      <c r="F11" s="17" t="s">
        <v>648</v>
      </c>
    </row>
    <row r="12" spans="1:6" x14ac:dyDescent="0.25">
      <c r="A12" s="19">
        <v>1</v>
      </c>
      <c r="B12" s="19" t="s">
        <v>6463</v>
      </c>
      <c r="C12" s="20">
        <v>9855025</v>
      </c>
      <c r="D12" s="20">
        <v>9904825</v>
      </c>
      <c r="E12" s="21">
        <v>15.8463104</v>
      </c>
      <c r="F12" s="17" t="s">
        <v>648</v>
      </c>
    </row>
    <row r="13" spans="1:6" x14ac:dyDescent="0.25">
      <c r="A13" s="19">
        <v>1</v>
      </c>
      <c r="B13" s="19" t="s">
        <v>6464</v>
      </c>
      <c r="C13" s="20">
        <v>12015025</v>
      </c>
      <c r="D13" s="20">
        <v>12064825</v>
      </c>
      <c r="E13" s="21">
        <v>7.8362403599999997</v>
      </c>
      <c r="F13" s="17" t="s">
        <v>650</v>
      </c>
    </row>
    <row r="14" spans="1:6" x14ac:dyDescent="0.25">
      <c r="A14" s="19">
        <v>1</v>
      </c>
      <c r="B14" s="19" t="s">
        <v>6465</v>
      </c>
      <c r="C14" s="20">
        <v>13185025</v>
      </c>
      <c r="D14" s="20">
        <v>13459825</v>
      </c>
      <c r="E14" s="21">
        <v>15.867000000000001</v>
      </c>
      <c r="F14" s="17" t="s">
        <v>650</v>
      </c>
    </row>
    <row r="15" spans="1:6" x14ac:dyDescent="0.25">
      <c r="A15" s="19">
        <v>1</v>
      </c>
      <c r="B15" s="19" t="s">
        <v>6466</v>
      </c>
      <c r="C15" s="22">
        <v>14130025</v>
      </c>
      <c r="D15" s="22">
        <v>14269825</v>
      </c>
      <c r="E15" s="23">
        <v>8.8539999999999992</v>
      </c>
      <c r="F15" s="17" t="s">
        <v>650</v>
      </c>
    </row>
    <row r="16" spans="1:6" x14ac:dyDescent="0.25">
      <c r="A16" s="19">
        <v>1</v>
      </c>
      <c r="B16" s="19" t="s">
        <v>6467</v>
      </c>
      <c r="C16" s="20">
        <v>14490025</v>
      </c>
      <c r="D16" s="20">
        <v>14584825</v>
      </c>
      <c r="E16" s="21">
        <v>8.8569999999999993</v>
      </c>
      <c r="F16" s="17" t="s">
        <v>648</v>
      </c>
    </row>
    <row r="17" spans="1:6" x14ac:dyDescent="0.25">
      <c r="A17" s="19">
        <v>1</v>
      </c>
      <c r="B17" s="19" t="s">
        <v>6468</v>
      </c>
      <c r="C17" s="20">
        <v>14985025</v>
      </c>
      <c r="D17" s="20">
        <v>15034825</v>
      </c>
      <c r="E17" s="21">
        <v>8.4081909760000002</v>
      </c>
      <c r="F17" s="17" t="s">
        <v>648</v>
      </c>
    </row>
    <row r="18" spans="1:6" x14ac:dyDescent="0.25">
      <c r="A18" s="19">
        <v>1</v>
      </c>
      <c r="B18" s="19" t="s">
        <v>6469</v>
      </c>
      <c r="C18" s="20">
        <v>15480025</v>
      </c>
      <c r="D18" s="20">
        <v>15619825</v>
      </c>
      <c r="E18" s="21">
        <v>14.523999999999999</v>
      </c>
      <c r="F18" s="17" t="s">
        <v>650</v>
      </c>
    </row>
    <row r="19" spans="1:6" x14ac:dyDescent="0.25">
      <c r="A19" s="19">
        <v>1</v>
      </c>
      <c r="B19" s="19" t="s">
        <v>6470</v>
      </c>
      <c r="C19" s="20">
        <v>18270025</v>
      </c>
      <c r="D19" s="20">
        <v>18319825</v>
      </c>
      <c r="E19" s="21">
        <v>7.9514159199999996</v>
      </c>
      <c r="F19" s="17" t="s">
        <v>650</v>
      </c>
    </row>
    <row r="20" spans="1:6" x14ac:dyDescent="0.25">
      <c r="A20" s="19">
        <v>1</v>
      </c>
      <c r="B20" s="19" t="s">
        <v>6471</v>
      </c>
      <c r="C20" s="20">
        <v>18630025</v>
      </c>
      <c r="D20" s="20">
        <v>18814825</v>
      </c>
      <c r="E20" s="21">
        <v>8.2170000000000005</v>
      </c>
      <c r="F20" s="17" t="s">
        <v>650</v>
      </c>
    </row>
    <row r="21" spans="1:6" x14ac:dyDescent="0.25">
      <c r="A21" s="19">
        <v>1</v>
      </c>
      <c r="B21" s="19" t="s">
        <v>6472</v>
      </c>
      <c r="C21" s="22">
        <v>19260025</v>
      </c>
      <c r="D21" s="22">
        <v>19624825</v>
      </c>
      <c r="E21" s="23">
        <v>9.9250000000000007</v>
      </c>
      <c r="F21" s="17" t="s">
        <v>648</v>
      </c>
    </row>
    <row r="22" spans="1:6" x14ac:dyDescent="0.25">
      <c r="A22" s="19">
        <v>1</v>
      </c>
      <c r="B22" s="19" t="s">
        <v>6473</v>
      </c>
      <c r="C22" s="20">
        <v>20340025</v>
      </c>
      <c r="D22" s="20">
        <v>20434825</v>
      </c>
      <c r="E22" s="21">
        <v>8.0719999999999992</v>
      </c>
      <c r="F22" s="17" t="s">
        <v>650</v>
      </c>
    </row>
    <row r="23" spans="1:6" x14ac:dyDescent="0.25">
      <c r="A23" s="19">
        <v>1</v>
      </c>
      <c r="B23" s="19" t="s">
        <v>6474</v>
      </c>
      <c r="C23" s="20">
        <v>20745025</v>
      </c>
      <c r="D23" s="20">
        <v>20794825</v>
      </c>
      <c r="E23" s="21">
        <v>8.318456952</v>
      </c>
      <c r="F23" s="17" t="s">
        <v>648</v>
      </c>
    </row>
    <row r="24" spans="1:6" x14ac:dyDescent="0.25">
      <c r="A24" s="19">
        <v>1</v>
      </c>
      <c r="B24" s="19" t="s">
        <v>6475</v>
      </c>
      <c r="C24" s="20">
        <v>21285025</v>
      </c>
      <c r="D24" s="20">
        <v>21334825</v>
      </c>
      <c r="E24" s="21">
        <v>7.7855599040000003</v>
      </c>
      <c r="F24" s="17" t="s">
        <v>650</v>
      </c>
    </row>
    <row r="25" spans="1:6" x14ac:dyDescent="0.25">
      <c r="A25" s="19">
        <v>1</v>
      </c>
      <c r="B25" s="19" t="s">
        <v>6476</v>
      </c>
      <c r="C25" s="20">
        <v>21510025</v>
      </c>
      <c r="D25" s="20">
        <v>21604825</v>
      </c>
      <c r="E25" s="21">
        <v>9.5009999999999994</v>
      </c>
      <c r="F25" s="17" t="s">
        <v>648</v>
      </c>
    </row>
    <row r="26" spans="1:6" x14ac:dyDescent="0.25">
      <c r="A26" s="19">
        <v>1</v>
      </c>
      <c r="B26" s="19" t="s">
        <v>6477</v>
      </c>
      <c r="C26" s="20">
        <v>22230025</v>
      </c>
      <c r="D26" s="20">
        <v>22279825</v>
      </c>
      <c r="E26" s="21">
        <v>7.7590432480000002</v>
      </c>
      <c r="F26" s="17" t="s">
        <v>648</v>
      </c>
    </row>
    <row r="27" spans="1:6" x14ac:dyDescent="0.25">
      <c r="A27" s="19">
        <v>1</v>
      </c>
      <c r="B27" s="19" t="s">
        <v>6478</v>
      </c>
      <c r="C27" s="20">
        <v>22545025</v>
      </c>
      <c r="D27" s="20">
        <v>22684825</v>
      </c>
      <c r="E27" s="21">
        <v>8.42</v>
      </c>
      <c r="F27" s="17" t="s">
        <v>650</v>
      </c>
    </row>
    <row r="28" spans="1:6" x14ac:dyDescent="0.25">
      <c r="A28" s="19">
        <v>1</v>
      </c>
      <c r="B28" s="19" t="s">
        <v>6479</v>
      </c>
      <c r="C28" s="20">
        <v>24750025</v>
      </c>
      <c r="D28" s="20">
        <v>24799825</v>
      </c>
      <c r="E28" s="21">
        <v>11.882643456</v>
      </c>
      <c r="F28" s="17" t="s">
        <v>648</v>
      </c>
    </row>
    <row r="29" spans="1:6" x14ac:dyDescent="0.25">
      <c r="A29" s="19">
        <v>1</v>
      </c>
      <c r="B29" s="19" t="s">
        <v>6480</v>
      </c>
      <c r="C29" s="20">
        <v>24975025</v>
      </c>
      <c r="D29" s="20">
        <v>25024825</v>
      </c>
      <c r="E29" s="21">
        <v>8.0586583199999993</v>
      </c>
      <c r="F29" s="17" t="s">
        <v>650</v>
      </c>
    </row>
    <row r="30" spans="1:6" x14ac:dyDescent="0.25">
      <c r="A30" s="19">
        <v>1</v>
      </c>
      <c r="B30" s="19" t="s">
        <v>6481</v>
      </c>
      <c r="C30" s="20">
        <v>25065025</v>
      </c>
      <c r="D30" s="20">
        <v>25249825</v>
      </c>
      <c r="E30" s="21">
        <v>9.9529999999999994</v>
      </c>
      <c r="F30" s="17" t="s">
        <v>650</v>
      </c>
    </row>
    <row r="31" spans="1:6" x14ac:dyDescent="0.25">
      <c r="A31" s="19">
        <v>1</v>
      </c>
      <c r="B31" s="19" t="s">
        <v>6482</v>
      </c>
      <c r="C31" s="20">
        <v>25380025</v>
      </c>
      <c r="D31" s="20">
        <v>25429825</v>
      </c>
      <c r="E31" s="21">
        <v>9.4012473320000094</v>
      </c>
      <c r="F31" s="17" t="s">
        <v>650</v>
      </c>
    </row>
    <row r="32" spans="1:6" x14ac:dyDescent="0.25">
      <c r="A32" s="19">
        <v>1</v>
      </c>
      <c r="B32" s="19" t="s">
        <v>6483</v>
      </c>
      <c r="C32" s="20">
        <v>25605025</v>
      </c>
      <c r="D32" s="20">
        <v>25654825</v>
      </c>
      <c r="E32" s="21">
        <v>14.779035296</v>
      </c>
      <c r="F32" s="17" t="s">
        <v>648</v>
      </c>
    </row>
    <row r="33" spans="1:6" x14ac:dyDescent="0.25">
      <c r="A33" s="19">
        <v>1</v>
      </c>
      <c r="B33" s="19" t="s">
        <v>6484</v>
      </c>
      <c r="C33" s="20">
        <v>25740025</v>
      </c>
      <c r="D33" s="20">
        <v>25789825</v>
      </c>
      <c r="E33" s="21">
        <v>9.362528416</v>
      </c>
      <c r="F33" s="17" t="s">
        <v>650</v>
      </c>
    </row>
    <row r="34" spans="1:6" x14ac:dyDescent="0.25">
      <c r="A34" s="19">
        <v>1</v>
      </c>
      <c r="B34" s="19" t="s">
        <v>6485</v>
      </c>
      <c r="C34" s="20">
        <v>27990025</v>
      </c>
      <c r="D34" s="20">
        <v>28039825</v>
      </c>
      <c r="E34" s="21">
        <v>8.9767073439999994</v>
      </c>
      <c r="F34" s="17" t="s">
        <v>648</v>
      </c>
    </row>
    <row r="35" spans="1:6" x14ac:dyDescent="0.25">
      <c r="A35" s="19">
        <v>1</v>
      </c>
      <c r="B35" s="19" t="s">
        <v>6486</v>
      </c>
      <c r="C35" s="20">
        <v>28125025</v>
      </c>
      <c r="D35" s="20">
        <v>28174825</v>
      </c>
      <c r="E35" s="21">
        <v>11.358822692</v>
      </c>
      <c r="F35" s="17" t="s">
        <v>648</v>
      </c>
    </row>
    <row r="36" spans="1:6" x14ac:dyDescent="0.25">
      <c r="A36" s="19">
        <v>1</v>
      </c>
      <c r="B36" s="19" t="s">
        <v>6487</v>
      </c>
      <c r="C36" s="20">
        <v>28890025</v>
      </c>
      <c r="D36" s="20">
        <v>28939825</v>
      </c>
      <c r="E36" s="21">
        <v>11.143890344000001</v>
      </c>
      <c r="F36" s="17" t="s">
        <v>650</v>
      </c>
    </row>
    <row r="37" spans="1:6" x14ac:dyDescent="0.25">
      <c r="A37" s="19">
        <v>1</v>
      </c>
      <c r="B37" s="19" t="s">
        <v>6488</v>
      </c>
      <c r="C37" s="20">
        <v>29430025</v>
      </c>
      <c r="D37" s="20">
        <v>29479825</v>
      </c>
      <c r="E37" s="21">
        <v>8.3139886520000008</v>
      </c>
      <c r="F37" s="17" t="s">
        <v>648</v>
      </c>
    </row>
    <row r="38" spans="1:6" x14ac:dyDescent="0.25">
      <c r="A38" s="19">
        <v>1</v>
      </c>
      <c r="B38" s="19" t="s">
        <v>6489</v>
      </c>
      <c r="C38" s="20">
        <v>35280025</v>
      </c>
      <c r="D38" s="20">
        <v>35382225</v>
      </c>
      <c r="E38" s="21">
        <v>10.26</v>
      </c>
      <c r="F38" s="17" t="s">
        <v>648</v>
      </c>
    </row>
    <row r="39" spans="1:6" x14ac:dyDescent="0.25">
      <c r="A39" s="24">
        <v>2</v>
      </c>
      <c r="B39" s="19" t="s">
        <v>6490</v>
      </c>
      <c r="C39" s="22">
        <v>4230138</v>
      </c>
      <c r="D39" s="22">
        <v>4279938</v>
      </c>
      <c r="E39" s="23">
        <v>8.108902896</v>
      </c>
      <c r="F39" s="25" t="s">
        <v>648</v>
      </c>
    </row>
    <row r="40" spans="1:6" x14ac:dyDescent="0.25">
      <c r="A40" s="24">
        <v>2</v>
      </c>
      <c r="B40" s="19" t="s">
        <v>6491</v>
      </c>
      <c r="C40" s="22">
        <v>4410138</v>
      </c>
      <c r="D40" s="22">
        <v>4504938</v>
      </c>
      <c r="E40" s="23">
        <v>9.0980000000000008</v>
      </c>
      <c r="F40" s="25" t="s">
        <v>648</v>
      </c>
    </row>
    <row r="41" spans="1:6" x14ac:dyDescent="0.25">
      <c r="A41" s="24">
        <v>2</v>
      </c>
      <c r="B41" s="19" t="s">
        <v>6492</v>
      </c>
      <c r="C41" s="22">
        <v>5040138</v>
      </c>
      <c r="D41" s="22">
        <v>5089938</v>
      </c>
      <c r="E41" s="23">
        <v>8.1612563920000003</v>
      </c>
      <c r="F41" s="25" t="s">
        <v>648</v>
      </c>
    </row>
    <row r="42" spans="1:6" x14ac:dyDescent="0.25">
      <c r="A42" s="24">
        <v>2</v>
      </c>
      <c r="B42" s="19" t="s">
        <v>6493</v>
      </c>
      <c r="C42" s="22">
        <v>5670138</v>
      </c>
      <c r="D42" s="22">
        <v>5719938</v>
      </c>
      <c r="E42" s="23">
        <v>8.0326125360000002</v>
      </c>
      <c r="F42" s="25" t="s">
        <v>648</v>
      </c>
    </row>
    <row r="43" spans="1:6" x14ac:dyDescent="0.25">
      <c r="A43" s="24">
        <v>2</v>
      </c>
      <c r="B43" s="19" t="s">
        <v>6494</v>
      </c>
      <c r="C43" s="22">
        <v>8145138</v>
      </c>
      <c r="D43" s="22">
        <v>8329938</v>
      </c>
      <c r="E43" s="23">
        <v>8.5559999999999992</v>
      </c>
      <c r="F43" s="25" t="s">
        <v>648</v>
      </c>
    </row>
    <row r="44" spans="1:6" x14ac:dyDescent="0.25">
      <c r="A44" s="24">
        <v>2</v>
      </c>
      <c r="B44" s="19" t="s">
        <v>6495</v>
      </c>
      <c r="C44" s="22">
        <v>12465138</v>
      </c>
      <c r="D44" s="22">
        <v>12559938</v>
      </c>
      <c r="E44" s="23">
        <v>9.9160000000000004</v>
      </c>
      <c r="F44" s="25" t="s">
        <v>650</v>
      </c>
    </row>
    <row r="45" spans="1:6" x14ac:dyDescent="0.25">
      <c r="A45" s="24">
        <v>2</v>
      </c>
      <c r="B45" s="19" t="s">
        <v>6496</v>
      </c>
      <c r="C45" s="22">
        <v>13050138</v>
      </c>
      <c r="D45" s="22">
        <v>13144938</v>
      </c>
      <c r="E45" s="23">
        <v>10.058</v>
      </c>
      <c r="F45" s="25" t="s">
        <v>648</v>
      </c>
    </row>
    <row r="46" spans="1:6" x14ac:dyDescent="0.25">
      <c r="A46" s="24">
        <v>2</v>
      </c>
      <c r="B46" s="19" t="s">
        <v>6497</v>
      </c>
      <c r="C46" s="22">
        <v>13320138</v>
      </c>
      <c r="D46" s="22">
        <v>13369938</v>
      </c>
      <c r="E46" s="23">
        <v>8.9078495639999993</v>
      </c>
      <c r="F46" s="25" t="s">
        <v>650</v>
      </c>
    </row>
    <row r="47" spans="1:6" x14ac:dyDescent="0.25">
      <c r="A47" s="24">
        <v>2</v>
      </c>
      <c r="B47" s="19" t="s">
        <v>6498</v>
      </c>
      <c r="C47" s="22">
        <v>13455138</v>
      </c>
      <c r="D47" s="22">
        <v>13549938</v>
      </c>
      <c r="E47" s="23">
        <v>11.747</v>
      </c>
      <c r="F47" s="25" t="s">
        <v>650</v>
      </c>
    </row>
    <row r="48" spans="1:6" x14ac:dyDescent="0.25">
      <c r="A48" s="24">
        <v>2</v>
      </c>
      <c r="B48" s="19" t="s">
        <v>6499</v>
      </c>
      <c r="C48" s="22">
        <v>13725138</v>
      </c>
      <c r="D48" s="22">
        <v>13819938</v>
      </c>
      <c r="E48" s="23">
        <v>13.893000000000001</v>
      </c>
      <c r="F48" s="25" t="s">
        <v>650</v>
      </c>
    </row>
    <row r="49" spans="1:6" x14ac:dyDescent="0.25">
      <c r="A49" s="24">
        <v>2</v>
      </c>
      <c r="B49" s="19" t="s">
        <v>6500</v>
      </c>
      <c r="C49" s="22">
        <v>14985138</v>
      </c>
      <c r="D49" s="22">
        <v>15034938</v>
      </c>
      <c r="E49" s="23">
        <v>8.484015308</v>
      </c>
      <c r="F49" s="25" t="s">
        <v>648</v>
      </c>
    </row>
    <row r="50" spans="1:6" x14ac:dyDescent="0.25">
      <c r="A50" s="24">
        <v>2</v>
      </c>
      <c r="B50" s="19" t="s">
        <v>6501</v>
      </c>
      <c r="C50" s="22">
        <v>17910138</v>
      </c>
      <c r="D50" s="22">
        <v>17959938</v>
      </c>
      <c r="E50" s="23">
        <v>11.984511660000001</v>
      </c>
      <c r="F50" s="25" t="s">
        <v>648</v>
      </c>
    </row>
    <row r="51" spans="1:6" x14ac:dyDescent="0.25">
      <c r="A51" s="24">
        <v>2</v>
      </c>
      <c r="B51" s="19" t="s">
        <v>6502</v>
      </c>
      <c r="C51" s="22">
        <v>20475138</v>
      </c>
      <c r="D51" s="22">
        <v>20524938</v>
      </c>
      <c r="E51" s="23">
        <v>12.89612106</v>
      </c>
      <c r="F51" s="25" t="s">
        <v>648</v>
      </c>
    </row>
    <row r="52" spans="1:6" x14ac:dyDescent="0.25">
      <c r="A52" s="24">
        <v>2</v>
      </c>
      <c r="B52" s="19" t="s">
        <v>6503</v>
      </c>
      <c r="C52" s="22">
        <v>24210138</v>
      </c>
      <c r="D52" s="22">
        <v>24259938</v>
      </c>
      <c r="E52" s="23">
        <v>7.5706197079999997</v>
      </c>
      <c r="F52" s="25" t="s">
        <v>650</v>
      </c>
    </row>
    <row r="53" spans="1:6" x14ac:dyDescent="0.25">
      <c r="A53" s="19">
        <v>3</v>
      </c>
      <c r="B53" s="19" t="s">
        <v>6504</v>
      </c>
      <c r="C53" s="22">
        <v>369</v>
      </c>
      <c r="D53" s="22">
        <v>184969</v>
      </c>
      <c r="E53" s="23">
        <v>11.407999999999999</v>
      </c>
      <c r="F53" s="19" t="s">
        <v>648</v>
      </c>
    </row>
    <row r="54" spans="1:6" x14ac:dyDescent="0.25">
      <c r="A54" s="19">
        <v>3</v>
      </c>
      <c r="B54" s="19" t="s">
        <v>6505</v>
      </c>
      <c r="C54" s="22">
        <v>540169</v>
      </c>
      <c r="D54" s="22">
        <v>679969</v>
      </c>
      <c r="E54" s="23">
        <v>7.7939999999999996</v>
      </c>
      <c r="F54" s="19" t="s">
        <v>650</v>
      </c>
    </row>
    <row r="55" spans="1:6" x14ac:dyDescent="0.25">
      <c r="A55" s="19">
        <v>3</v>
      </c>
      <c r="B55" s="19" t="s">
        <v>6506</v>
      </c>
      <c r="C55" s="22">
        <v>945169</v>
      </c>
      <c r="D55" s="22">
        <v>1039969</v>
      </c>
      <c r="E55" s="23">
        <v>13.672000000000001</v>
      </c>
      <c r="F55" s="19" t="s">
        <v>649</v>
      </c>
    </row>
    <row r="56" spans="1:6" x14ac:dyDescent="0.25">
      <c r="A56" s="19">
        <v>3</v>
      </c>
      <c r="B56" s="19" t="s">
        <v>6507</v>
      </c>
      <c r="C56" s="22">
        <v>1755169</v>
      </c>
      <c r="D56" s="22">
        <v>1804969</v>
      </c>
      <c r="E56" s="23">
        <v>7.8920606920000003</v>
      </c>
      <c r="F56" s="19" t="s">
        <v>648</v>
      </c>
    </row>
    <row r="57" spans="1:6" x14ac:dyDescent="0.25">
      <c r="A57" s="19">
        <v>3</v>
      </c>
      <c r="B57" s="19" t="s">
        <v>6508</v>
      </c>
      <c r="C57" s="22">
        <v>4950169</v>
      </c>
      <c r="D57" s="22">
        <v>5089969</v>
      </c>
      <c r="E57" s="23">
        <v>10.468</v>
      </c>
      <c r="F57" s="19" t="s">
        <v>648</v>
      </c>
    </row>
    <row r="58" spans="1:6" x14ac:dyDescent="0.25">
      <c r="A58" s="19">
        <v>3</v>
      </c>
      <c r="B58" s="19" t="s">
        <v>6509</v>
      </c>
      <c r="C58" s="22">
        <v>5805169</v>
      </c>
      <c r="D58" s="22">
        <v>5899969</v>
      </c>
      <c r="E58" s="23">
        <v>9.4260000000000002</v>
      </c>
      <c r="F58" s="19" t="s">
        <v>650</v>
      </c>
    </row>
    <row r="59" spans="1:6" x14ac:dyDescent="0.25">
      <c r="A59" s="19">
        <v>3</v>
      </c>
      <c r="B59" s="19" t="s">
        <v>6510</v>
      </c>
      <c r="C59" s="22">
        <v>7830169</v>
      </c>
      <c r="D59" s="22">
        <v>7879969</v>
      </c>
      <c r="E59" s="23">
        <v>16.089960128000001</v>
      </c>
      <c r="F59" s="19" t="s">
        <v>648</v>
      </c>
    </row>
    <row r="60" spans="1:6" x14ac:dyDescent="0.25">
      <c r="A60" s="19">
        <v>3</v>
      </c>
      <c r="B60" s="19" t="s">
        <v>6511</v>
      </c>
      <c r="C60" s="22">
        <v>8145169</v>
      </c>
      <c r="D60" s="22">
        <v>8194969</v>
      </c>
      <c r="E60" s="23">
        <v>17.834897548000001</v>
      </c>
      <c r="F60" s="19" t="s">
        <v>648</v>
      </c>
    </row>
    <row r="61" spans="1:6" x14ac:dyDescent="0.25">
      <c r="A61" s="19">
        <v>3</v>
      </c>
      <c r="B61" s="19" t="s">
        <v>6512</v>
      </c>
      <c r="C61" s="22">
        <v>9045169</v>
      </c>
      <c r="D61" s="22">
        <v>9139969</v>
      </c>
      <c r="E61" s="23">
        <v>8.8320000000000007</v>
      </c>
      <c r="F61" s="19" t="s">
        <v>648</v>
      </c>
    </row>
    <row r="62" spans="1:6" x14ac:dyDescent="0.25">
      <c r="A62" s="19">
        <v>3</v>
      </c>
      <c r="B62" s="19" t="s">
        <v>6513</v>
      </c>
      <c r="C62" s="22">
        <v>10350169</v>
      </c>
      <c r="D62" s="22">
        <v>10624969</v>
      </c>
      <c r="E62" s="23">
        <v>13.991</v>
      </c>
      <c r="F62" s="19" t="s">
        <v>650</v>
      </c>
    </row>
    <row r="63" spans="1:6" x14ac:dyDescent="0.25">
      <c r="A63" s="19">
        <v>3</v>
      </c>
      <c r="B63" s="19" t="s">
        <v>6514</v>
      </c>
      <c r="C63" s="22">
        <v>12465169</v>
      </c>
      <c r="D63" s="22">
        <v>12514969</v>
      </c>
      <c r="E63" s="23">
        <v>9.5248411999999991</v>
      </c>
      <c r="F63" s="19" t="s">
        <v>650</v>
      </c>
    </row>
    <row r="64" spans="1:6" x14ac:dyDescent="0.25">
      <c r="A64" s="19">
        <v>3</v>
      </c>
      <c r="B64" s="19" t="s">
        <v>6515</v>
      </c>
      <c r="C64" s="22">
        <v>12825169</v>
      </c>
      <c r="D64" s="22">
        <v>13189969</v>
      </c>
      <c r="E64" s="23">
        <v>16.571000000000002</v>
      </c>
      <c r="F64" s="19" t="s">
        <v>650</v>
      </c>
    </row>
    <row r="65" spans="1:6" x14ac:dyDescent="0.25">
      <c r="A65" s="19">
        <v>3</v>
      </c>
      <c r="B65" s="19" t="s">
        <v>6516</v>
      </c>
      <c r="C65" s="22">
        <v>13905169</v>
      </c>
      <c r="D65" s="22">
        <v>13954969</v>
      </c>
      <c r="E65" s="23">
        <v>9.1158668360000004</v>
      </c>
      <c r="F65" s="19" t="s">
        <v>650</v>
      </c>
    </row>
    <row r="66" spans="1:6" x14ac:dyDescent="0.25">
      <c r="A66" s="19">
        <v>3</v>
      </c>
      <c r="B66" s="19" t="s">
        <v>6517</v>
      </c>
      <c r="C66" s="22">
        <v>15075169</v>
      </c>
      <c r="D66" s="22">
        <v>15124969</v>
      </c>
      <c r="E66" s="23">
        <v>10.152615372</v>
      </c>
      <c r="F66" s="19" t="s">
        <v>650</v>
      </c>
    </row>
    <row r="67" spans="1:6" x14ac:dyDescent="0.25">
      <c r="A67" s="19">
        <v>3</v>
      </c>
      <c r="B67" s="19" t="s">
        <v>6518</v>
      </c>
      <c r="C67" s="22">
        <v>15885169</v>
      </c>
      <c r="D67" s="22">
        <v>16204969</v>
      </c>
      <c r="E67" s="23">
        <v>13.504</v>
      </c>
      <c r="F67" s="19" t="s">
        <v>650</v>
      </c>
    </row>
    <row r="68" spans="1:6" x14ac:dyDescent="0.25">
      <c r="A68" s="19">
        <v>3</v>
      </c>
      <c r="B68" s="19" t="s">
        <v>6519</v>
      </c>
      <c r="C68" s="22">
        <v>17910169</v>
      </c>
      <c r="D68" s="22">
        <v>18544969</v>
      </c>
      <c r="E68" s="23">
        <v>14.047000000000001</v>
      </c>
      <c r="F68" s="19" t="s">
        <v>650</v>
      </c>
    </row>
    <row r="69" spans="1:6" x14ac:dyDescent="0.25">
      <c r="A69" s="19">
        <v>3</v>
      </c>
      <c r="B69" s="19" t="s">
        <v>6520</v>
      </c>
      <c r="C69" s="22">
        <v>18630169</v>
      </c>
      <c r="D69" s="22">
        <v>18679969</v>
      </c>
      <c r="E69" s="23">
        <v>12.079029664</v>
      </c>
      <c r="F69" s="19" t="s">
        <v>650</v>
      </c>
    </row>
    <row r="70" spans="1:6" x14ac:dyDescent="0.25">
      <c r="A70" s="19">
        <v>3</v>
      </c>
      <c r="B70" s="19" t="s">
        <v>6521</v>
      </c>
      <c r="C70" s="22">
        <v>18900169</v>
      </c>
      <c r="D70" s="22">
        <v>18994969</v>
      </c>
      <c r="E70" s="23">
        <v>16.835000000000001</v>
      </c>
      <c r="F70" s="19" t="s">
        <v>649</v>
      </c>
    </row>
    <row r="71" spans="1:6" x14ac:dyDescent="0.25">
      <c r="A71" s="19">
        <v>3</v>
      </c>
      <c r="B71" s="19" t="s">
        <v>6522</v>
      </c>
      <c r="C71" s="22">
        <v>19890169</v>
      </c>
      <c r="D71" s="22">
        <v>19984969</v>
      </c>
      <c r="E71" s="23">
        <v>8.3160000000000007</v>
      </c>
      <c r="F71" s="19" t="s">
        <v>648</v>
      </c>
    </row>
    <row r="72" spans="1:6" x14ac:dyDescent="0.25">
      <c r="A72" s="19">
        <v>3</v>
      </c>
      <c r="B72" s="19" t="s">
        <v>6523</v>
      </c>
      <c r="C72" s="22">
        <v>21150169</v>
      </c>
      <c r="D72" s="22">
        <v>21199969</v>
      </c>
      <c r="E72" s="23">
        <v>8.9916098640000008</v>
      </c>
      <c r="F72" s="19" t="s">
        <v>650</v>
      </c>
    </row>
    <row r="73" spans="1:6" x14ac:dyDescent="0.25">
      <c r="A73" s="19">
        <v>3</v>
      </c>
      <c r="B73" s="19" t="s">
        <v>6524</v>
      </c>
      <c r="C73" s="22">
        <v>26595169</v>
      </c>
      <c r="D73" s="22">
        <v>26644969</v>
      </c>
      <c r="E73" s="23">
        <v>8.3252939999999995</v>
      </c>
      <c r="F73" s="19" t="s">
        <v>648</v>
      </c>
    </row>
    <row r="74" spans="1:6" x14ac:dyDescent="0.25">
      <c r="A74" s="19">
        <v>4</v>
      </c>
      <c r="B74" s="19" t="s">
        <v>6525</v>
      </c>
      <c r="C74" s="20">
        <v>3150103</v>
      </c>
      <c r="D74" s="20">
        <v>3199903</v>
      </c>
      <c r="E74" s="21">
        <v>7.8656500559999998</v>
      </c>
      <c r="F74" s="17" t="s">
        <v>650</v>
      </c>
    </row>
    <row r="75" spans="1:6" x14ac:dyDescent="0.25">
      <c r="A75" s="19">
        <v>4</v>
      </c>
      <c r="B75" s="19" t="s">
        <v>6526</v>
      </c>
      <c r="C75" s="20">
        <v>8235103</v>
      </c>
      <c r="D75" s="20">
        <v>8374903</v>
      </c>
      <c r="E75" s="21">
        <v>7.9980000000000002</v>
      </c>
      <c r="F75" s="17" t="s">
        <v>648</v>
      </c>
    </row>
    <row r="76" spans="1:6" x14ac:dyDescent="0.25">
      <c r="A76" s="19">
        <v>4</v>
      </c>
      <c r="B76" s="19" t="s">
        <v>6527</v>
      </c>
      <c r="C76" s="20">
        <v>8460103</v>
      </c>
      <c r="D76" s="20">
        <v>8554903</v>
      </c>
      <c r="E76" s="21">
        <v>9.8320000000000007</v>
      </c>
      <c r="F76" s="17" t="s">
        <v>648</v>
      </c>
    </row>
    <row r="77" spans="1:6" x14ac:dyDescent="0.25">
      <c r="A77" s="19">
        <v>4</v>
      </c>
      <c r="B77" s="19" t="s">
        <v>6528</v>
      </c>
      <c r="C77" s="20">
        <v>8640103</v>
      </c>
      <c r="D77" s="20">
        <v>8734903</v>
      </c>
      <c r="E77" s="21">
        <v>9.16</v>
      </c>
      <c r="F77" s="17" t="s">
        <v>648</v>
      </c>
    </row>
    <row r="78" spans="1:6" x14ac:dyDescent="0.25">
      <c r="A78" s="19">
        <v>4</v>
      </c>
      <c r="B78" s="19" t="s">
        <v>6529</v>
      </c>
      <c r="C78" s="20">
        <v>9045103</v>
      </c>
      <c r="D78" s="20">
        <v>9094903</v>
      </c>
      <c r="E78" s="21">
        <v>8.4090284319999906</v>
      </c>
      <c r="F78" s="17" t="s">
        <v>648</v>
      </c>
    </row>
    <row r="79" spans="1:6" x14ac:dyDescent="0.25">
      <c r="A79" s="19">
        <v>4</v>
      </c>
      <c r="B79" s="19" t="s">
        <v>6530</v>
      </c>
      <c r="C79" s="20">
        <v>9675103</v>
      </c>
      <c r="D79" s="20">
        <v>9724903</v>
      </c>
      <c r="E79" s="21">
        <v>8.1237032120000006</v>
      </c>
      <c r="F79" s="17" t="s">
        <v>648</v>
      </c>
    </row>
    <row r="80" spans="1:6" x14ac:dyDescent="0.25">
      <c r="A80" s="19">
        <v>4</v>
      </c>
      <c r="B80" s="19" t="s">
        <v>6531</v>
      </c>
      <c r="C80" s="20">
        <v>10035103</v>
      </c>
      <c r="D80" s="20">
        <v>10084903</v>
      </c>
      <c r="E80" s="21">
        <v>8.1796628239999993</v>
      </c>
      <c r="F80" s="17" t="s">
        <v>648</v>
      </c>
    </row>
    <row r="81" spans="1:6" x14ac:dyDescent="0.25">
      <c r="A81" s="19">
        <v>4</v>
      </c>
      <c r="B81" s="19" t="s">
        <v>6532</v>
      </c>
      <c r="C81" s="20">
        <v>10305103</v>
      </c>
      <c r="D81" s="20">
        <v>10354903</v>
      </c>
      <c r="E81" s="21">
        <v>12.582823491999999</v>
      </c>
      <c r="F81" s="17" t="s">
        <v>650</v>
      </c>
    </row>
    <row r="82" spans="1:6" x14ac:dyDescent="0.25">
      <c r="A82" s="19">
        <v>4</v>
      </c>
      <c r="B82" s="19" t="s">
        <v>6533</v>
      </c>
      <c r="C82" s="20">
        <v>10530103</v>
      </c>
      <c r="D82" s="20">
        <v>10579903</v>
      </c>
      <c r="E82" s="21">
        <v>28.374579191999999</v>
      </c>
      <c r="F82" s="17" t="s">
        <v>650</v>
      </c>
    </row>
    <row r="83" spans="1:6" x14ac:dyDescent="0.25">
      <c r="A83" s="19">
        <v>4</v>
      </c>
      <c r="B83" s="19" t="s">
        <v>6534</v>
      </c>
      <c r="C83" s="20">
        <v>10800103</v>
      </c>
      <c r="D83" s="20">
        <v>10984903</v>
      </c>
      <c r="E83" s="21">
        <v>12.981999999999999</v>
      </c>
      <c r="F83" s="17" t="s">
        <v>648</v>
      </c>
    </row>
    <row r="84" spans="1:6" x14ac:dyDescent="0.25">
      <c r="A84" s="19">
        <v>4</v>
      </c>
      <c r="B84" s="19" t="s">
        <v>6535</v>
      </c>
      <c r="C84" s="20">
        <v>11250103</v>
      </c>
      <c r="D84" s="20">
        <v>11299903</v>
      </c>
      <c r="E84" s="21">
        <v>7.5884487920000003</v>
      </c>
      <c r="F84" s="17" t="s">
        <v>648</v>
      </c>
    </row>
    <row r="85" spans="1:6" x14ac:dyDescent="0.25">
      <c r="A85" s="19">
        <v>4</v>
      </c>
      <c r="B85" s="19" t="s">
        <v>6536</v>
      </c>
      <c r="C85" s="20">
        <v>12015103</v>
      </c>
      <c r="D85" s="20">
        <v>12109903</v>
      </c>
      <c r="E85" s="21">
        <v>13.000999999999999</v>
      </c>
      <c r="F85" s="17" t="s">
        <v>650</v>
      </c>
    </row>
    <row r="86" spans="1:6" x14ac:dyDescent="0.25">
      <c r="A86" s="19">
        <v>4</v>
      </c>
      <c r="B86" s="19" t="s">
        <v>6537</v>
      </c>
      <c r="C86" s="20">
        <v>12285103</v>
      </c>
      <c r="D86" s="20">
        <v>12514903</v>
      </c>
      <c r="E86" s="21">
        <v>11.000999999999999</v>
      </c>
      <c r="F86" s="17" t="s">
        <v>648</v>
      </c>
    </row>
    <row r="87" spans="1:6" x14ac:dyDescent="0.25">
      <c r="A87" s="19">
        <v>4</v>
      </c>
      <c r="B87" s="19" t="s">
        <v>6538</v>
      </c>
      <c r="C87" s="20">
        <v>13230103</v>
      </c>
      <c r="D87" s="20">
        <v>13279903</v>
      </c>
      <c r="E87" s="21">
        <v>18.215790420000001</v>
      </c>
      <c r="F87" s="17" t="s">
        <v>650</v>
      </c>
    </row>
    <row r="88" spans="1:6" x14ac:dyDescent="0.25">
      <c r="A88" s="19">
        <v>4</v>
      </c>
      <c r="B88" s="19" t="s">
        <v>6539</v>
      </c>
      <c r="C88" s="20">
        <v>16650103</v>
      </c>
      <c r="D88" s="20">
        <v>16699903</v>
      </c>
      <c r="E88" s="21">
        <v>9.2792502920000004</v>
      </c>
      <c r="F88" s="17" t="s">
        <v>648</v>
      </c>
    </row>
    <row r="89" spans="1:6" x14ac:dyDescent="0.25">
      <c r="A89" s="19">
        <v>4</v>
      </c>
      <c r="B89" s="19" t="s">
        <v>6540</v>
      </c>
      <c r="C89" s="20">
        <v>18855103</v>
      </c>
      <c r="D89" s="20">
        <v>18904903</v>
      </c>
      <c r="E89" s="21">
        <v>7.8689999999999998</v>
      </c>
      <c r="F89" s="17" t="s">
        <v>650</v>
      </c>
    </row>
    <row r="90" spans="1:6" x14ac:dyDescent="0.25">
      <c r="A90" s="19">
        <v>4</v>
      </c>
      <c r="B90" s="19" t="s">
        <v>6541</v>
      </c>
      <c r="C90" s="20">
        <v>19035103</v>
      </c>
      <c r="D90" s="20">
        <v>19084903</v>
      </c>
      <c r="E90" s="21">
        <v>10.058999999999999</v>
      </c>
      <c r="F90" s="17" t="s">
        <v>648</v>
      </c>
    </row>
    <row r="91" spans="1:6" x14ac:dyDescent="0.25">
      <c r="A91" s="19">
        <v>4</v>
      </c>
      <c r="B91" s="19" t="s">
        <v>6542</v>
      </c>
      <c r="C91" s="20">
        <v>24750103</v>
      </c>
      <c r="D91" s="20">
        <v>24844903</v>
      </c>
      <c r="E91" s="21">
        <v>9.8079999999999998</v>
      </c>
      <c r="F91" s="17" t="s">
        <v>648</v>
      </c>
    </row>
    <row r="92" spans="1:6" x14ac:dyDescent="0.25">
      <c r="A92" s="19">
        <v>4</v>
      </c>
      <c r="B92" s="19" t="s">
        <v>6543</v>
      </c>
      <c r="C92" s="20">
        <v>25290103</v>
      </c>
      <c r="D92" s="20">
        <v>25339903</v>
      </c>
      <c r="E92" s="21">
        <v>10.4969625</v>
      </c>
      <c r="F92" s="17" t="s">
        <v>650</v>
      </c>
    </row>
    <row r="93" spans="1:6" x14ac:dyDescent="0.25">
      <c r="A93" s="24">
        <v>5</v>
      </c>
      <c r="B93" s="19" t="s">
        <v>6544</v>
      </c>
      <c r="C93" s="22">
        <v>90007</v>
      </c>
      <c r="D93" s="22">
        <v>139807</v>
      </c>
      <c r="E93" s="23">
        <v>8.2056281280000007</v>
      </c>
      <c r="F93" s="25" t="s">
        <v>648</v>
      </c>
    </row>
    <row r="94" spans="1:6" x14ac:dyDescent="0.25">
      <c r="A94" s="24">
        <v>5</v>
      </c>
      <c r="B94" s="19" t="s">
        <v>6545</v>
      </c>
      <c r="C94" s="22">
        <v>4635007</v>
      </c>
      <c r="D94" s="22">
        <v>4684807</v>
      </c>
      <c r="E94" s="23">
        <v>8.0089782159999992</v>
      </c>
      <c r="F94" s="25" t="s">
        <v>650</v>
      </c>
    </row>
    <row r="95" spans="1:6" x14ac:dyDescent="0.25">
      <c r="A95" s="24">
        <v>5</v>
      </c>
      <c r="B95" s="19" t="s">
        <v>6546</v>
      </c>
      <c r="C95" s="22">
        <v>8325007</v>
      </c>
      <c r="D95" s="22">
        <v>8374807</v>
      </c>
      <c r="E95" s="23">
        <v>12.083065044</v>
      </c>
      <c r="F95" s="25" t="s">
        <v>650</v>
      </c>
    </row>
    <row r="96" spans="1:6" x14ac:dyDescent="0.25">
      <c r="A96" s="24">
        <v>5</v>
      </c>
      <c r="B96" s="19" t="s">
        <v>6547</v>
      </c>
      <c r="C96" s="22">
        <v>9900007</v>
      </c>
      <c r="D96" s="22">
        <v>9949807</v>
      </c>
      <c r="E96" s="23">
        <v>9.6208497439999991</v>
      </c>
      <c r="F96" s="25" t="s">
        <v>650</v>
      </c>
    </row>
    <row r="97" spans="1:6" x14ac:dyDescent="0.25">
      <c r="A97" s="24">
        <v>5</v>
      </c>
      <c r="B97" s="19" t="s">
        <v>6548</v>
      </c>
      <c r="C97" s="22">
        <v>13320007</v>
      </c>
      <c r="D97" s="22">
        <v>13504807</v>
      </c>
      <c r="E97" s="23">
        <v>13.227</v>
      </c>
      <c r="F97" s="25" t="s">
        <v>648</v>
      </c>
    </row>
    <row r="98" spans="1:6" x14ac:dyDescent="0.25">
      <c r="A98" s="24">
        <v>5</v>
      </c>
      <c r="B98" s="19" t="s">
        <v>6549</v>
      </c>
      <c r="C98" s="22">
        <v>14310007</v>
      </c>
      <c r="D98" s="22">
        <v>14404807</v>
      </c>
      <c r="E98" s="23">
        <v>12.808999999999999</v>
      </c>
      <c r="F98" s="25" t="s">
        <v>650</v>
      </c>
    </row>
    <row r="99" spans="1:6" x14ac:dyDescent="0.25">
      <c r="A99" s="24">
        <v>5</v>
      </c>
      <c r="B99" s="19" t="s">
        <v>6550</v>
      </c>
      <c r="C99" s="22">
        <v>14625007</v>
      </c>
      <c r="D99" s="22">
        <v>14719807</v>
      </c>
      <c r="E99" s="23">
        <v>9.2080000000000002</v>
      </c>
      <c r="F99" s="25" t="s">
        <v>650</v>
      </c>
    </row>
    <row r="100" spans="1:6" x14ac:dyDescent="0.25">
      <c r="A100" s="24">
        <v>5</v>
      </c>
      <c r="B100" s="19" t="s">
        <v>6551</v>
      </c>
      <c r="C100" s="22">
        <v>14805007</v>
      </c>
      <c r="D100" s="22">
        <v>14854807</v>
      </c>
      <c r="E100" s="23">
        <v>8.3630790000000008</v>
      </c>
      <c r="F100" s="25" t="s">
        <v>648</v>
      </c>
    </row>
    <row r="101" spans="1:6" x14ac:dyDescent="0.25">
      <c r="A101" s="24">
        <v>5</v>
      </c>
      <c r="B101" s="19" t="s">
        <v>6552</v>
      </c>
      <c r="C101" s="22">
        <v>15750007</v>
      </c>
      <c r="D101" s="22">
        <v>15799807</v>
      </c>
      <c r="E101" s="23">
        <v>8.9403525679999998</v>
      </c>
      <c r="F101" s="25" t="s">
        <v>650</v>
      </c>
    </row>
    <row r="102" spans="1:6" x14ac:dyDescent="0.25">
      <c r="A102" s="24">
        <v>5</v>
      </c>
      <c r="B102" s="19" t="s">
        <v>6553</v>
      </c>
      <c r="C102" s="22">
        <v>16290007</v>
      </c>
      <c r="D102" s="22">
        <v>16339807</v>
      </c>
      <c r="E102" s="23">
        <v>10.95405854</v>
      </c>
      <c r="F102" s="25" t="s">
        <v>648</v>
      </c>
    </row>
    <row r="103" spans="1:6" x14ac:dyDescent="0.25">
      <c r="A103" s="24">
        <v>5</v>
      </c>
      <c r="B103" s="19" t="s">
        <v>6554</v>
      </c>
      <c r="C103" s="22">
        <v>16830007</v>
      </c>
      <c r="D103" s="22">
        <v>16879807</v>
      </c>
      <c r="E103" s="23">
        <v>8.0927872040000004</v>
      </c>
      <c r="F103" s="25" t="s">
        <v>648</v>
      </c>
    </row>
    <row r="104" spans="1:6" x14ac:dyDescent="0.25">
      <c r="A104" s="24">
        <v>5</v>
      </c>
      <c r="B104" s="19" t="s">
        <v>6555</v>
      </c>
      <c r="C104" s="22">
        <v>17505007</v>
      </c>
      <c r="D104" s="22">
        <v>17734807</v>
      </c>
      <c r="E104" s="23">
        <v>8.8870000000000005</v>
      </c>
      <c r="F104" s="25" t="s">
        <v>648</v>
      </c>
    </row>
    <row r="105" spans="1:6" x14ac:dyDescent="0.25">
      <c r="A105" s="24">
        <v>5</v>
      </c>
      <c r="B105" s="19" t="s">
        <v>6556</v>
      </c>
      <c r="C105" s="22">
        <v>18000007</v>
      </c>
      <c r="D105" s="22">
        <v>18049807</v>
      </c>
      <c r="E105" s="23">
        <v>21.702834972000002</v>
      </c>
      <c r="F105" s="25" t="s">
        <v>648</v>
      </c>
    </row>
    <row r="106" spans="1:6" x14ac:dyDescent="0.25">
      <c r="A106" s="24">
        <v>5</v>
      </c>
      <c r="B106" s="19" t="s">
        <v>6557</v>
      </c>
      <c r="C106" s="22">
        <v>18630007</v>
      </c>
      <c r="D106" s="22">
        <v>18679807</v>
      </c>
      <c r="E106" s="23">
        <v>7.8369008039999999</v>
      </c>
      <c r="F106" s="25" t="s">
        <v>650</v>
      </c>
    </row>
    <row r="107" spans="1:6" x14ac:dyDescent="0.25">
      <c r="A107" s="24">
        <v>5</v>
      </c>
      <c r="B107" s="19" t="s">
        <v>6558</v>
      </c>
      <c r="C107" s="22">
        <v>18765007</v>
      </c>
      <c r="D107" s="22">
        <v>18814807</v>
      </c>
      <c r="E107" s="23">
        <v>8.6818690600000004</v>
      </c>
      <c r="F107" s="25" t="s">
        <v>650</v>
      </c>
    </row>
    <row r="108" spans="1:6" x14ac:dyDescent="0.25">
      <c r="A108" s="24">
        <v>5</v>
      </c>
      <c r="B108" s="19" t="s">
        <v>6559</v>
      </c>
      <c r="C108" s="22">
        <v>20385007</v>
      </c>
      <c r="D108" s="22">
        <v>20434807</v>
      </c>
      <c r="E108" s="23">
        <v>13.363225956000001</v>
      </c>
      <c r="F108" s="25" t="s">
        <v>650</v>
      </c>
    </row>
    <row r="109" spans="1:6" x14ac:dyDescent="0.25">
      <c r="A109" s="24">
        <v>5</v>
      </c>
      <c r="B109" s="19" t="s">
        <v>6560</v>
      </c>
      <c r="C109" s="22">
        <v>24435007</v>
      </c>
      <c r="D109" s="22">
        <v>24484807</v>
      </c>
      <c r="E109" s="23">
        <v>8.821192216</v>
      </c>
      <c r="F109" s="25" t="s">
        <v>649</v>
      </c>
    </row>
    <row r="110" spans="1:6" x14ac:dyDescent="0.25">
      <c r="A110" s="19">
        <v>6</v>
      </c>
      <c r="B110" s="19" t="s">
        <v>6561</v>
      </c>
      <c r="C110" s="20">
        <v>8190069</v>
      </c>
      <c r="D110" s="20">
        <v>8239869</v>
      </c>
      <c r="E110" s="21">
        <v>10.212257412</v>
      </c>
      <c r="F110" s="19" t="s">
        <v>648</v>
      </c>
    </row>
    <row r="111" spans="1:6" x14ac:dyDescent="0.25">
      <c r="A111" s="19">
        <v>6</v>
      </c>
      <c r="B111" s="19" t="s">
        <v>6562</v>
      </c>
      <c r="C111" s="20">
        <v>9000069</v>
      </c>
      <c r="D111" s="20">
        <v>9049869</v>
      </c>
      <c r="E111" s="21">
        <v>8.6687599360000007</v>
      </c>
      <c r="F111" s="19" t="s">
        <v>650</v>
      </c>
    </row>
    <row r="112" spans="1:6" x14ac:dyDescent="0.25">
      <c r="A112" s="19">
        <v>6</v>
      </c>
      <c r="B112" s="19" t="s">
        <v>6563</v>
      </c>
      <c r="C112" s="20">
        <v>11205069</v>
      </c>
      <c r="D112" s="20">
        <v>11524869</v>
      </c>
      <c r="E112" s="21">
        <v>11.912000000000001</v>
      </c>
      <c r="F112" s="19" t="s">
        <v>648</v>
      </c>
    </row>
    <row r="113" spans="1:6" x14ac:dyDescent="0.25">
      <c r="A113" s="19">
        <v>6</v>
      </c>
      <c r="B113" s="19" t="s">
        <v>6564</v>
      </c>
      <c r="C113" s="20">
        <v>11835069</v>
      </c>
      <c r="D113" s="20">
        <v>11884869</v>
      </c>
      <c r="E113" s="21">
        <v>9.8721018479999998</v>
      </c>
      <c r="F113" s="19" t="s">
        <v>648</v>
      </c>
    </row>
    <row r="114" spans="1:6" x14ac:dyDescent="0.25">
      <c r="A114" s="19">
        <v>6</v>
      </c>
      <c r="B114" s="19" t="s">
        <v>6565</v>
      </c>
      <c r="C114" s="20">
        <v>15300069</v>
      </c>
      <c r="D114" s="20">
        <v>15349869</v>
      </c>
      <c r="E114" s="21">
        <v>12.697339791999999</v>
      </c>
      <c r="F114" s="19" t="s">
        <v>648</v>
      </c>
    </row>
    <row r="115" spans="1:6" x14ac:dyDescent="0.25">
      <c r="A115" s="19">
        <v>6</v>
      </c>
      <c r="B115" s="19" t="s">
        <v>6566</v>
      </c>
      <c r="C115" s="20">
        <v>15525069</v>
      </c>
      <c r="D115" s="20">
        <v>15574869</v>
      </c>
      <c r="E115" s="21">
        <v>8.2838611919999998</v>
      </c>
      <c r="F115" s="19" t="s">
        <v>648</v>
      </c>
    </row>
    <row r="116" spans="1:6" x14ac:dyDescent="0.25">
      <c r="A116" s="19">
        <v>6</v>
      </c>
      <c r="B116" s="19" t="s">
        <v>6567</v>
      </c>
      <c r="C116" s="20">
        <v>16425069</v>
      </c>
      <c r="D116" s="20">
        <v>16474869</v>
      </c>
      <c r="E116" s="21">
        <v>7.5977834079999997</v>
      </c>
      <c r="F116" s="19" t="s">
        <v>648</v>
      </c>
    </row>
    <row r="117" spans="1:6" x14ac:dyDescent="0.25">
      <c r="A117" s="19">
        <v>6</v>
      </c>
      <c r="B117" s="19" t="s">
        <v>6568</v>
      </c>
      <c r="C117" s="20">
        <v>16920069</v>
      </c>
      <c r="D117" s="20">
        <v>16969869</v>
      </c>
      <c r="E117" s="21">
        <v>7.8541840560000002</v>
      </c>
      <c r="F117" s="19" t="s">
        <v>649</v>
      </c>
    </row>
    <row r="118" spans="1:6" x14ac:dyDescent="0.25">
      <c r="A118" s="19">
        <v>6</v>
      </c>
      <c r="B118" s="19" t="s">
        <v>6569</v>
      </c>
      <c r="C118" s="20">
        <v>17055069</v>
      </c>
      <c r="D118" s="20">
        <v>17194869</v>
      </c>
      <c r="E118" s="21">
        <v>10.689</v>
      </c>
      <c r="F118" s="19" t="s">
        <v>650</v>
      </c>
    </row>
    <row r="119" spans="1:6" x14ac:dyDescent="0.25">
      <c r="A119" s="19">
        <v>6</v>
      </c>
      <c r="B119" s="19" t="s">
        <v>6570</v>
      </c>
      <c r="C119" s="20">
        <v>17325069</v>
      </c>
      <c r="D119" s="20">
        <v>17374869</v>
      </c>
      <c r="E119" s="21">
        <v>10.525160888</v>
      </c>
      <c r="F119" s="19" t="s">
        <v>648</v>
      </c>
    </row>
    <row r="120" spans="1:6" x14ac:dyDescent="0.25">
      <c r="A120" s="19">
        <v>6</v>
      </c>
      <c r="B120" s="19" t="s">
        <v>6571</v>
      </c>
      <c r="C120" s="20">
        <v>17910069</v>
      </c>
      <c r="D120" s="20">
        <v>17959869</v>
      </c>
      <c r="E120" s="21">
        <v>9.8405429079999998</v>
      </c>
      <c r="F120" s="19" t="s">
        <v>650</v>
      </c>
    </row>
    <row r="121" spans="1:6" x14ac:dyDescent="0.25">
      <c r="A121" s="19">
        <v>6</v>
      </c>
      <c r="B121" s="19" t="s">
        <v>6572</v>
      </c>
      <c r="C121" s="20">
        <v>18225069</v>
      </c>
      <c r="D121" s="20">
        <v>18364869</v>
      </c>
      <c r="E121" s="21">
        <v>9.0990000000000002</v>
      </c>
      <c r="F121" s="19" t="s">
        <v>650</v>
      </c>
    </row>
    <row r="122" spans="1:6" x14ac:dyDescent="0.25">
      <c r="A122" s="19">
        <v>6</v>
      </c>
      <c r="B122" s="19" t="s">
        <v>6573</v>
      </c>
      <c r="C122" s="20">
        <v>18540069</v>
      </c>
      <c r="D122" s="20">
        <v>18679869</v>
      </c>
      <c r="E122" s="21">
        <v>9.0640000000000001</v>
      </c>
      <c r="F122" s="19" t="s">
        <v>650</v>
      </c>
    </row>
    <row r="123" spans="1:6" x14ac:dyDescent="0.25">
      <c r="A123" s="19">
        <v>6</v>
      </c>
      <c r="B123" s="19" t="s">
        <v>6574</v>
      </c>
      <c r="C123" s="20">
        <v>18765069</v>
      </c>
      <c r="D123" s="20">
        <v>18814869</v>
      </c>
      <c r="E123" s="21">
        <v>9.9479372319999992</v>
      </c>
      <c r="F123" s="19" t="s">
        <v>650</v>
      </c>
    </row>
    <row r="124" spans="1:6" x14ac:dyDescent="0.25">
      <c r="A124" s="19">
        <v>6</v>
      </c>
      <c r="B124" s="19" t="s">
        <v>6575</v>
      </c>
      <c r="C124" s="20">
        <v>19980069</v>
      </c>
      <c r="D124" s="20">
        <v>20029869</v>
      </c>
      <c r="E124" s="21">
        <v>7.8399341079999996</v>
      </c>
      <c r="F124" s="19" t="s">
        <v>650</v>
      </c>
    </row>
    <row r="125" spans="1:6" x14ac:dyDescent="0.25">
      <c r="A125" s="19">
        <v>6</v>
      </c>
      <c r="B125" s="19" t="s">
        <v>6576</v>
      </c>
      <c r="C125" s="20">
        <v>20970069</v>
      </c>
      <c r="D125" s="20">
        <v>21064869</v>
      </c>
      <c r="E125" s="21">
        <v>8.6999999999999993</v>
      </c>
      <c r="F125" s="19" t="s">
        <v>648</v>
      </c>
    </row>
    <row r="126" spans="1:6" x14ac:dyDescent="0.25">
      <c r="A126" s="19">
        <v>6</v>
      </c>
      <c r="B126" s="19" t="s">
        <v>6577</v>
      </c>
      <c r="C126" s="20">
        <v>21690069</v>
      </c>
      <c r="D126" s="20">
        <v>21739869</v>
      </c>
      <c r="E126" s="21">
        <v>8.1046589200000003</v>
      </c>
      <c r="F126" s="19" t="s">
        <v>648</v>
      </c>
    </row>
    <row r="127" spans="1:6" x14ac:dyDescent="0.25">
      <c r="A127" s="19">
        <v>6</v>
      </c>
      <c r="B127" s="19" t="s">
        <v>6578</v>
      </c>
      <c r="C127" s="20">
        <v>28845069</v>
      </c>
      <c r="D127" s="20">
        <v>29029869</v>
      </c>
      <c r="E127" s="21">
        <v>10.927</v>
      </c>
      <c r="F127" s="19" t="s">
        <v>650</v>
      </c>
    </row>
    <row r="128" spans="1:6" x14ac:dyDescent="0.25">
      <c r="A128" s="19">
        <v>6</v>
      </c>
      <c r="B128" s="19" t="s">
        <v>6579</v>
      </c>
      <c r="C128" s="20">
        <v>29295069</v>
      </c>
      <c r="D128" s="20">
        <v>29344869</v>
      </c>
      <c r="E128" s="21">
        <v>8.7845764000000006</v>
      </c>
      <c r="F128" s="19" t="s">
        <v>648</v>
      </c>
    </row>
    <row r="129" spans="1:6" x14ac:dyDescent="0.25">
      <c r="A129" s="19">
        <v>6</v>
      </c>
      <c r="B129" s="19" t="s">
        <v>6580</v>
      </c>
      <c r="C129" s="20">
        <v>29475069</v>
      </c>
      <c r="D129" s="20">
        <v>29524869</v>
      </c>
      <c r="E129" s="21">
        <v>14.699008936</v>
      </c>
      <c r="F129" s="19" t="s">
        <v>649</v>
      </c>
    </row>
    <row r="130" spans="1:6" x14ac:dyDescent="0.25">
      <c r="A130" s="19">
        <v>6</v>
      </c>
      <c r="B130" s="19" t="s">
        <v>6581</v>
      </c>
      <c r="C130" s="20">
        <v>30420069</v>
      </c>
      <c r="D130" s="20">
        <v>30514869</v>
      </c>
      <c r="E130" s="21">
        <v>13.143000000000001</v>
      </c>
      <c r="F130" s="19" t="s">
        <v>650</v>
      </c>
    </row>
    <row r="131" spans="1:6" x14ac:dyDescent="0.25">
      <c r="A131" s="19">
        <v>7</v>
      </c>
      <c r="B131" s="19" t="s">
        <v>6582</v>
      </c>
      <c r="C131" s="20">
        <v>584</v>
      </c>
      <c r="D131" s="20">
        <v>139984</v>
      </c>
      <c r="E131" s="21">
        <v>10.58</v>
      </c>
      <c r="F131" s="19" t="s">
        <v>648</v>
      </c>
    </row>
    <row r="132" spans="1:6" x14ac:dyDescent="0.25">
      <c r="A132" s="19">
        <v>7</v>
      </c>
      <c r="B132" s="19" t="s">
        <v>6583</v>
      </c>
      <c r="C132" s="20">
        <v>4905184</v>
      </c>
      <c r="D132" s="20">
        <v>5044984</v>
      </c>
      <c r="E132" s="21">
        <v>17.652999999999999</v>
      </c>
      <c r="F132" s="19" t="s">
        <v>650</v>
      </c>
    </row>
    <row r="133" spans="1:6" x14ac:dyDescent="0.25">
      <c r="A133" s="19">
        <v>7</v>
      </c>
      <c r="B133" s="19" t="s">
        <v>6584</v>
      </c>
      <c r="C133" s="20">
        <v>5130184</v>
      </c>
      <c r="D133" s="20">
        <v>5179984</v>
      </c>
      <c r="E133" s="21">
        <v>8.4182437520000004</v>
      </c>
      <c r="F133" s="19" t="s">
        <v>648</v>
      </c>
    </row>
    <row r="134" spans="1:6" x14ac:dyDescent="0.25">
      <c r="A134" s="19">
        <v>7</v>
      </c>
      <c r="B134" s="19" t="s">
        <v>6585</v>
      </c>
      <c r="C134" s="20">
        <v>6750184</v>
      </c>
      <c r="D134" s="20">
        <v>6844984</v>
      </c>
      <c r="E134" s="21">
        <v>8.1530000000000005</v>
      </c>
      <c r="F134" s="19" t="s">
        <v>650</v>
      </c>
    </row>
    <row r="135" spans="1:6" x14ac:dyDescent="0.25">
      <c r="A135" s="19">
        <v>7</v>
      </c>
      <c r="B135" s="19" t="s">
        <v>6586</v>
      </c>
      <c r="C135" s="20">
        <v>7560184</v>
      </c>
      <c r="D135" s="20">
        <v>7609984</v>
      </c>
      <c r="E135" s="21">
        <v>7.8190605959999999</v>
      </c>
      <c r="F135" s="19" t="s">
        <v>648</v>
      </c>
    </row>
    <row r="136" spans="1:6" x14ac:dyDescent="0.25">
      <c r="A136" s="19">
        <v>7</v>
      </c>
      <c r="B136" s="19" t="s">
        <v>6587</v>
      </c>
      <c r="C136" s="20">
        <v>7785184</v>
      </c>
      <c r="D136" s="20">
        <v>7834984</v>
      </c>
      <c r="E136" s="21">
        <v>8.1357353959999905</v>
      </c>
      <c r="F136" s="19" t="s">
        <v>648</v>
      </c>
    </row>
    <row r="137" spans="1:6" x14ac:dyDescent="0.25">
      <c r="A137" s="19">
        <v>7</v>
      </c>
      <c r="B137" s="19" t="s">
        <v>6588</v>
      </c>
      <c r="C137" s="20">
        <v>7965184</v>
      </c>
      <c r="D137" s="20">
        <v>8059984</v>
      </c>
      <c r="E137" s="21">
        <v>8.6470000000000002</v>
      </c>
      <c r="F137" s="19" t="s">
        <v>648</v>
      </c>
    </row>
    <row r="138" spans="1:6" x14ac:dyDescent="0.25">
      <c r="A138" s="19">
        <v>7</v>
      </c>
      <c r="B138" s="19" t="s">
        <v>6589</v>
      </c>
      <c r="C138" s="20">
        <v>8685184</v>
      </c>
      <c r="D138" s="20">
        <v>8734984</v>
      </c>
      <c r="E138" s="21">
        <v>8.0696167679999995</v>
      </c>
      <c r="F138" s="19" t="s">
        <v>648</v>
      </c>
    </row>
    <row r="139" spans="1:6" x14ac:dyDescent="0.25">
      <c r="A139" s="19">
        <v>7</v>
      </c>
      <c r="B139" s="19" t="s">
        <v>6590</v>
      </c>
      <c r="C139" s="20">
        <v>14355184</v>
      </c>
      <c r="D139" s="20">
        <v>14539984</v>
      </c>
      <c r="E139" s="21">
        <v>15.551</v>
      </c>
      <c r="F139" s="19" t="s">
        <v>648</v>
      </c>
    </row>
    <row r="140" spans="1:6" x14ac:dyDescent="0.25">
      <c r="A140" s="19">
        <v>7</v>
      </c>
      <c r="B140" s="19" t="s">
        <v>6591</v>
      </c>
      <c r="C140" s="20">
        <v>16875184</v>
      </c>
      <c r="D140" s="20">
        <v>16969984</v>
      </c>
      <c r="E140" s="21">
        <v>8.2959999999999994</v>
      </c>
      <c r="F140" s="19" t="s">
        <v>648</v>
      </c>
    </row>
    <row r="141" spans="1:6" x14ac:dyDescent="0.25">
      <c r="A141" s="19">
        <v>7</v>
      </c>
      <c r="B141" s="19" t="s">
        <v>6592</v>
      </c>
      <c r="C141" s="20">
        <v>20115184</v>
      </c>
      <c r="D141" s="20">
        <v>20164984</v>
      </c>
      <c r="E141" s="21">
        <v>8.0621290279999993</v>
      </c>
      <c r="F141" s="19" t="s">
        <v>650</v>
      </c>
    </row>
    <row r="142" spans="1:6" x14ac:dyDescent="0.25">
      <c r="A142" s="19">
        <v>7</v>
      </c>
      <c r="B142" s="19" t="s">
        <v>6593</v>
      </c>
      <c r="C142" s="20">
        <v>20250184</v>
      </c>
      <c r="D142" s="20">
        <v>20299984</v>
      </c>
      <c r="E142" s="21">
        <v>9.1087560599999993</v>
      </c>
      <c r="F142" s="19" t="s">
        <v>649</v>
      </c>
    </row>
    <row r="143" spans="1:6" x14ac:dyDescent="0.25">
      <c r="A143" s="19">
        <v>8</v>
      </c>
      <c r="B143" s="19" t="s">
        <v>6594</v>
      </c>
      <c r="C143" s="20">
        <v>276</v>
      </c>
      <c r="D143" s="20">
        <v>94876</v>
      </c>
      <c r="E143" s="21">
        <v>9.3059999999999992</v>
      </c>
      <c r="F143" s="19" t="s">
        <v>650</v>
      </c>
    </row>
    <row r="144" spans="1:6" x14ac:dyDescent="0.25">
      <c r="A144" s="19">
        <v>8</v>
      </c>
      <c r="B144" s="19" t="s">
        <v>6595</v>
      </c>
      <c r="C144" s="20">
        <v>14715076</v>
      </c>
      <c r="D144" s="20">
        <v>14809876</v>
      </c>
      <c r="E144" s="21">
        <v>9.4659999999999993</v>
      </c>
      <c r="F144" s="19" t="s">
        <v>650</v>
      </c>
    </row>
    <row r="145" spans="1:6" x14ac:dyDescent="0.25">
      <c r="A145" s="19">
        <v>8</v>
      </c>
      <c r="B145" s="19" t="s">
        <v>6596</v>
      </c>
      <c r="C145" s="20">
        <v>18810076</v>
      </c>
      <c r="D145" s="20">
        <v>18859876</v>
      </c>
      <c r="E145" s="21">
        <v>8.0560256199999998</v>
      </c>
      <c r="F145" s="19" t="s">
        <v>650</v>
      </c>
    </row>
    <row r="146" spans="1:6" x14ac:dyDescent="0.25">
      <c r="A146" s="19">
        <v>8</v>
      </c>
      <c r="B146" s="19" t="s">
        <v>6597</v>
      </c>
      <c r="C146" s="20">
        <v>20475076</v>
      </c>
      <c r="D146" s="20">
        <v>20524876</v>
      </c>
      <c r="E146" s="21">
        <v>9.0990262479999995</v>
      </c>
      <c r="F146" s="19" t="s">
        <v>648</v>
      </c>
    </row>
    <row r="147" spans="1:6" x14ac:dyDescent="0.25">
      <c r="A147" s="19">
        <v>8</v>
      </c>
      <c r="B147" s="19" t="s">
        <v>6598</v>
      </c>
      <c r="C147" s="20">
        <v>20790076</v>
      </c>
      <c r="D147" s="20">
        <v>20839876</v>
      </c>
      <c r="E147" s="21">
        <v>9.0176415559999992</v>
      </c>
      <c r="F147" s="19" t="s">
        <v>648</v>
      </c>
    </row>
    <row r="148" spans="1:6" x14ac:dyDescent="0.25">
      <c r="A148" s="19">
        <v>8</v>
      </c>
      <c r="B148" s="19" t="s">
        <v>6599</v>
      </c>
      <c r="C148" s="20">
        <v>20925076</v>
      </c>
      <c r="D148" s="20">
        <v>21019876</v>
      </c>
      <c r="E148" s="21">
        <v>12.054</v>
      </c>
      <c r="F148" s="19" t="s">
        <v>650</v>
      </c>
    </row>
    <row r="149" spans="1:6" x14ac:dyDescent="0.25">
      <c r="A149" s="19">
        <v>8</v>
      </c>
      <c r="B149" s="19" t="s">
        <v>6600</v>
      </c>
      <c r="C149" s="20">
        <v>21240076</v>
      </c>
      <c r="D149" s="20">
        <v>21514876</v>
      </c>
      <c r="E149" s="21">
        <v>19.689</v>
      </c>
      <c r="F149" s="19" t="s">
        <v>650</v>
      </c>
    </row>
    <row r="150" spans="1:6" x14ac:dyDescent="0.25">
      <c r="A150" s="19">
        <v>8</v>
      </c>
      <c r="B150" s="19" t="s">
        <v>6601</v>
      </c>
      <c r="C150" s="20">
        <v>21600076</v>
      </c>
      <c r="D150" s="20">
        <v>21739876</v>
      </c>
      <c r="E150" s="21">
        <v>9.1969999999999992</v>
      </c>
      <c r="F150" s="19" t="s">
        <v>650</v>
      </c>
    </row>
    <row r="151" spans="1:6" x14ac:dyDescent="0.25">
      <c r="A151" s="19">
        <v>8</v>
      </c>
      <c r="B151" s="19" t="s">
        <v>6602</v>
      </c>
      <c r="C151" s="20">
        <v>21870076</v>
      </c>
      <c r="D151" s="20">
        <v>22099876</v>
      </c>
      <c r="E151" s="21">
        <v>15.01</v>
      </c>
      <c r="F151" s="19" t="s">
        <v>648</v>
      </c>
    </row>
    <row r="152" spans="1:6" x14ac:dyDescent="0.25">
      <c r="A152" s="19">
        <v>8</v>
      </c>
      <c r="B152" s="19" t="s">
        <v>6603</v>
      </c>
      <c r="C152" s="20">
        <v>22545076</v>
      </c>
      <c r="D152" s="20">
        <v>22594876</v>
      </c>
      <c r="E152" s="21">
        <v>9.1900761319999908</v>
      </c>
      <c r="F152" s="19" t="s">
        <v>648</v>
      </c>
    </row>
    <row r="153" spans="1:6" x14ac:dyDescent="0.25">
      <c r="A153" s="19">
        <v>8</v>
      </c>
      <c r="B153" s="19" t="s">
        <v>6604</v>
      </c>
      <c r="C153" s="20">
        <v>31410076</v>
      </c>
      <c r="D153" s="20">
        <v>31459876</v>
      </c>
      <c r="E153" s="21">
        <v>15.223691304000001</v>
      </c>
      <c r="F153" s="19" t="s">
        <v>650</v>
      </c>
    </row>
    <row r="154" spans="1:6" x14ac:dyDescent="0.25">
      <c r="A154" s="19">
        <v>9</v>
      </c>
      <c r="B154" s="19" t="s">
        <v>6605</v>
      </c>
      <c r="C154" s="20">
        <v>675191</v>
      </c>
      <c r="D154" s="20">
        <v>724991</v>
      </c>
      <c r="E154" s="21">
        <v>7.6999372880000001</v>
      </c>
      <c r="F154" s="19" t="s">
        <v>650</v>
      </c>
    </row>
    <row r="155" spans="1:6" x14ac:dyDescent="0.25">
      <c r="A155" s="19">
        <v>9</v>
      </c>
      <c r="B155" s="19" t="s">
        <v>6606</v>
      </c>
      <c r="C155" s="20">
        <v>6345191</v>
      </c>
      <c r="D155" s="20">
        <v>6439991</v>
      </c>
      <c r="E155" s="21">
        <v>11.702999999999999</v>
      </c>
      <c r="F155" s="19" t="s">
        <v>648</v>
      </c>
    </row>
    <row r="156" spans="1:6" x14ac:dyDescent="0.25">
      <c r="A156" s="19">
        <v>9</v>
      </c>
      <c r="B156" s="19" t="s">
        <v>6607</v>
      </c>
      <c r="C156" s="20">
        <v>7470191</v>
      </c>
      <c r="D156" s="20">
        <v>7519991</v>
      </c>
      <c r="E156" s="21">
        <v>7.9398634360000004</v>
      </c>
      <c r="F156" s="19" t="s">
        <v>649</v>
      </c>
    </row>
    <row r="157" spans="1:6" x14ac:dyDescent="0.25">
      <c r="A157" s="19">
        <v>9</v>
      </c>
      <c r="B157" s="19" t="s">
        <v>6608</v>
      </c>
      <c r="C157" s="20">
        <v>8685191</v>
      </c>
      <c r="D157" s="20">
        <v>8734991</v>
      </c>
      <c r="E157" s="21">
        <v>12.083783204</v>
      </c>
      <c r="F157" s="19" t="s">
        <v>648</v>
      </c>
    </row>
    <row r="158" spans="1:6" x14ac:dyDescent="0.25">
      <c r="A158" s="19">
        <v>9</v>
      </c>
      <c r="B158" s="19" t="s">
        <v>6609</v>
      </c>
      <c r="C158" s="20">
        <v>10350191</v>
      </c>
      <c r="D158" s="20">
        <v>10444991</v>
      </c>
      <c r="E158" s="21">
        <v>9.48</v>
      </c>
      <c r="F158" s="19" t="s">
        <v>648</v>
      </c>
    </row>
    <row r="159" spans="1:6" x14ac:dyDescent="0.25">
      <c r="A159" s="19">
        <v>9</v>
      </c>
      <c r="B159" s="19" t="s">
        <v>6610</v>
      </c>
      <c r="C159" s="20">
        <v>12960191</v>
      </c>
      <c r="D159" s="20">
        <v>13009991</v>
      </c>
      <c r="E159" s="21">
        <v>8.2772979160000002</v>
      </c>
      <c r="F159" s="19" t="s">
        <v>650</v>
      </c>
    </row>
    <row r="160" spans="1:6" x14ac:dyDescent="0.25">
      <c r="A160" s="19">
        <v>9</v>
      </c>
      <c r="B160" s="19" t="s">
        <v>6611</v>
      </c>
      <c r="C160" s="20">
        <v>15480191</v>
      </c>
      <c r="D160" s="20">
        <v>15529991</v>
      </c>
      <c r="E160" s="21">
        <v>9.9028689320000005</v>
      </c>
      <c r="F160" s="19" t="s">
        <v>650</v>
      </c>
    </row>
    <row r="161" spans="1:7" x14ac:dyDescent="0.25">
      <c r="A161" s="19">
        <v>9</v>
      </c>
      <c r="B161" s="19" t="s">
        <v>6612</v>
      </c>
      <c r="C161" s="20">
        <v>16020191</v>
      </c>
      <c r="D161" s="20">
        <v>16114991</v>
      </c>
      <c r="E161" s="21">
        <v>15.603</v>
      </c>
      <c r="F161" s="19" t="s">
        <v>648</v>
      </c>
    </row>
    <row r="162" spans="1:7" x14ac:dyDescent="0.25">
      <c r="A162" s="19">
        <v>9</v>
      </c>
      <c r="B162" s="19" t="s">
        <v>6613</v>
      </c>
      <c r="C162" s="20">
        <v>16515191</v>
      </c>
      <c r="D162" s="20">
        <v>16609991</v>
      </c>
      <c r="E162" s="21">
        <v>8.4740000000000002</v>
      </c>
      <c r="F162" s="19" t="s">
        <v>650</v>
      </c>
    </row>
    <row r="163" spans="1:7" x14ac:dyDescent="0.25">
      <c r="A163" s="19">
        <v>9</v>
      </c>
      <c r="B163" s="19" t="s">
        <v>6614</v>
      </c>
      <c r="C163" s="20">
        <v>23850191</v>
      </c>
      <c r="D163" s="20">
        <v>23899991</v>
      </c>
      <c r="E163" s="21">
        <v>9.8876494439999991</v>
      </c>
      <c r="F163" s="19" t="s">
        <v>648</v>
      </c>
    </row>
    <row r="164" spans="1:7" x14ac:dyDescent="0.25">
      <c r="A164" s="19">
        <v>10</v>
      </c>
      <c r="B164" s="19" t="s">
        <v>6615</v>
      </c>
      <c r="C164" s="20">
        <v>5580166</v>
      </c>
      <c r="D164" s="20">
        <v>5629966</v>
      </c>
      <c r="E164" s="21">
        <v>9.5189487439999994</v>
      </c>
      <c r="F164" s="19" t="s">
        <v>648</v>
      </c>
    </row>
    <row r="165" spans="1:7" x14ac:dyDescent="0.25">
      <c r="A165" s="19">
        <v>10</v>
      </c>
      <c r="B165" s="19" t="s">
        <v>6616</v>
      </c>
      <c r="C165" s="20">
        <v>7605166</v>
      </c>
      <c r="D165" s="20">
        <v>7654966</v>
      </c>
      <c r="E165" s="21">
        <v>8.0726858279999991</v>
      </c>
      <c r="F165" s="19" t="s">
        <v>650</v>
      </c>
    </row>
    <row r="166" spans="1:7" x14ac:dyDescent="0.25">
      <c r="A166" s="19">
        <v>10</v>
      </c>
      <c r="B166" s="19" t="s">
        <v>6617</v>
      </c>
      <c r="C166" s="20">
        <v>10305166</v>
      </c>
      <c r="D166" s="20">
        <v>10444966</v>
      </c>
      <c r="E166" s="21">
        <v>8.6</v>
      </c>
      <c r="F166" s="19" t="s">
        <v>650</v>
      </c>
    </row>
    <row r="167" spans="1:7" x14ac:dyDescent="0.25">
      <c r="A167" s="19">
        <v>10</v>
      </c>
      <c r="B167" s="19" t="s">
        <v>6618</v>
      </c>
      <c r="C167" s="20">
        <v>10530166</v>
      </c>
      <c r="D167" s="20">
        <v>10669966</v>
      </c>
      <c r="E167" s="21">
        <v>9.1530000000000005</v>
      </c>
      <c r="F167" s="19" t="s">
        <v>648</v>
      </c>
      <c r="G167" s="21"/>
    </row>
    <row r="168" spans="1:7" x14ac:dyDescent="0.25">
      <c r="A168" s="19">
        <v>10</v>
      </c>
      <c r="B168" s="19" t="s">
        <v>6619</v>
      </c>
      <c r="C168" s="20">
        <v>14355166</v>
      </c>
      <c r="D168" s="20">
        <v>14404966</v>
      </c>
      <c r="E168" s="21">
        <v>7.9141113279999997</v>
      </c>
      <c r="F168" s="19" t="s">
        <v>650</v>
      </c>
      <c r="G168" s="26"/>
    </row>
    <row r="169" spans="1:7" x14ac:dyDescent="0.25">
      <c r="A169" s="19">
        <v>10</v>
      </c>
      <c r="B169" s="19" t="s">
        <v>6620</v>
      </c>
      <c r="C169" s="20">
        <v>16785166</v>
      </c>
      <c r="D169" s="20">
        <v>16834966</v>
      </c>
      <c r="E169" s="21">
        <v>8.5423245399999992</v>
      </c>
      <c r="F169" s="19" t="s">
        <v>648</v>
      </c>
    </row>
    <row r="170" spans="1:7" x14ac:dyDescent="0.25">
      <c r="A170" s="19">
        <v>10</v>
      </c>
      <c r="B170" s="19" t="s">
        <v>6621</v>
      </c>
      <c r="C170" s="20">
        <v>17055166</v>
      </c>
      <c r="D170" s="20">
        <v>17104966</v>
      </c>
      <c r="E170" s="21">
        <v>7.8967911080000004</v>
      </c>
      <c r="F170" s="19" t="s">
        <v>650</v>
      </c>
    </row>
    <row r="171" spans="1:7" x14ac:dyDescent="0.25">
      <c r="A171" s="19">
        <v>10</v>
      </c>
      <c r="B171" s="19" t="s">
        <v>6622</v>
      </c>
      <c r="C171" s="20">
        <v>19170166</v>
      </c>
      <c r="D171" s="20">
        <v>19219966</v>
      </c>
      <c r="E171" s="21">
        <v>7.6734804160000003</v>
      </c>
      <c r="F171" s="19" t="s">
        <v>648</v>
      </c>
    </row>
    <row r="172" spans="1:7" x14ac:dyDescent="0.25">
      <c r="A172" s="19">
        <v>10</v>
      </c>
      <c r="B172" s="19" t="s">
        <v>6623</v>
      </c>
      <c r="C172" s="20">
        <v>19395166</v>
      </c>
      <c r="D172" s="20">
        <v>19534966</v>
      </c>
      <c r="E172" s="21">
        <v>9.9760000000000009</v>
      </c>
      <c r="F172" s="19" t="s">
        <v>650</v>
      </c>
    </row>
    <row r="173" spans="1:7" x14ac:dyDescent="0.25">
      <c r="A173" s="19">
        <v>10</v>
      </c>
      <c r="B173" s="19" t="s">
        <v>6624</v>
      </c>
      <c r="C173" s="20">
        <v>20070166</v>
      </c>
      <c r="D173" s="20">
        <v>20209966</v>
      </c>
      <c r="E173" s="21">
        <v>12.12</v>
      </c>
      <c r="F173" s="19" t="s">
        <v>648</v>
      </c>
    </row>
    <row r="174" spans="1:7" x14ac:dyDescent="0.25">
      <c r="A174" s="19">
        <v>10</v>
      </c>
      <c r="B174" s="19" t="s">
        <v>6625</v>
      </c>
      <c r="C174" s="20">
        <v>20745166</v>
      </c>
      <c r="D174" s="20">
        <v>20794966</v>
      </c>
      <c r="E174" s="21">
        <v>13.166114779999999</v>
      </c>
      <c r="F174" s="19" t="s">
        <v>650</v>
      </c>
    </row>
    <row r="175" spans="1:7" x14ac:dyDescent="0.25">
      <c r="A175" s="19">
        <v>10</v>
      </c>
      <c r="B175" s="19" t="s">
        <v>6626</v>
      </c>
      <c r="C175" s="20">
        <v>20970166</v>
      </c>
      <c r="D175" s="20">
        <v>21019966</v>
      </c>
      <c r="E175" s="21">
        <v>8.0322319160000006</v>
      </c>
      <c r="F175" s="19" t="s">
        <v>648</v>
      </c>
    </row>
    <row r="176" spans="1:7" x14ac:dyDescent="0.25">
      <c r="A176" s="19">
        <v>10</v>
      </c>
      <c r="B176" s="19" t="s">
        <v>6627</v>
      </c>
      <c r="C176" s="20">
        <v>21330166</v>
      </c>
      <c r="D176" s="20">
        <v>21379966</v>
      </c>
      <c r="E176" s="21">
        <v>9.1023336359999991</v>
      </c>
      <c r="F176" s="19" t="s">
        <v>650</v>
      </c>
    </row>
    <row r="177" spans="1:6" x14ac:dyDescent="0.25">
      <c r="A177" s="19">
        <v>10</v>
      </c>
      <c r="B177" s="19" t="s">
        <v>6628</v>
      </c>
      <c r="C177" s="20">
        <v>22455166</v>
      </c>
      <c r="D177" s="20">
        <v>22594966</v>
      </c>
      <c r="E177" s="21">
        <v>8.9309999999999992</v>
      </c>
      <c r="F177" s="19" t="s">
        <v>650</v>
      </c>
    </row>
    <row r="178" spans="1:6" x14ac:dyDescent="0.25">
      <c r="A178" s="19">
        <v>10</v>
      </c>
      <c r="B178" s="19" t="s">
        <v>6629</v>
      </c>
      <c r="C178" s="20">
        <v>23175166</v>
      </c>
      <c r="D178" s="20">
        <v>23269966</v>
      </c>
      <c r="E178" s="21">
        <v>9.2064017640000095</v>
      </c>
      <c r="F178" s="19" t="s">
        <v>650</v>
      </c>
    </row>
    <row r="179" spans="1:6" x14ac:dyDescent="0.25">
      <c r="A179" s="19">
        <v>10</v>
      </c>
      <c r="B179" s="19" t="s">
        <v>6630</v>
      </c>
      <c r="C179" s="20">
        <v>23400166</v>
      </c>
      <c r="D179" s="20">
        <v>23809966</v>
      </c>
      <c r="E179" s="21">
        <v>8.6449999999999996</v>
      </c>
      <c r="F179" s="19" t="s">
        <v>648</v>
      </c>
    </row>
    <row r="180" spans="1:6" x14ac:dyDescent="0.25">
      <c r="A180" s="19">
        <v>10</v>
      </c>
      <c r="B180" s="19" t="s">
        <v>6631</v>
      </c>
      <c r="C180" s="20">
        <v>23895166</v>
      </c>
      <c r="D180" s="20">
        <v>24169966</v>
      </c>
      <c r="E180" s="21">
        <v>8.8849999999999998</v>
      </c>
      <c r="F180" s="19" t="s">
        <v>650</v>
      </c>
    </row>
    <row r="181" spans="1:6" x14ac:dyDescent="0.25">
      <c r="A181" s="19">
        <v>10</v>
      </c>
      <c r="B181" s="19" t="s">
        <v>6632</v>
      </c>
      <c r="C181" s="20">
        <v>25245166</v>
      </c>
      <c r="D181" s="20">
        <v>25361566</v>
      </c>
      <c r="E181" s="21">
        <v>12.3</v>
      </c>
      <c r="F181" s="19" t="s">
        <v>650</v>
      </c>
    </row>
    <row r="182" spans="1:6" x14ac:dyDescent="0.25">
      <c r="A182" s="19">
        <v>11</v>
      </c>
      <c r="B182" s="19" t="s">
        <v>6633</v>
      </c>
      <c r="C182" s="20">
        <v>1440013</v>
      </c>
      <c r="D182" s="20">
        <v>1489813</v>
      </c>
      <c r="E182" s="21">
        <v>11.227891919999999</v>
      </c>
      <c r="F182" s="19" t="s">
        <v>648</v>
      </c>
    </row>
    <row r="183" spans="1:6" x14ac:dyDescent="0.25">
      <c r="A183" s="19">
        <v>11</v>
      </c>
      <c r="B183" s="19" t="s">
        <v>6634</v>
      </c>
      <c r="C183" s="20">
        <v>1575013</v>
      </c>
      <c r="D183" s="20">
        <v>1624813</v>
      </c>
      <c r="E183" s="21">
        <v>8.368488524</v>
      </c>
      <c r="F183" s="19" t="s">
        <v>650</v>
      </c>
    </row>
    <row r="184" spans="1:6" x14ac:dyDescent="0.25">
      <c r="A184" s="19">
        <v>11</v>
      </c>
      <c r="B184" s="19" t="s">
        <v>6635</v>
      </c>
      <c r="C184" s="20">
        <v>4410013</v>
      </c>
      <c r="D184" s="20">
        <v>4459813</v>
      </c>
      <c r="E184" s="21">
        <v>9.9775289679999997</v>
      </c>
      <c r="F184" s="19" t="s">
        <v>648</v>
      </c>
    </row>
    <row r="185" spans="1:6" x14ac:dyDescent="0.25">
      <c r="A185" s="19">
        <v>11</v>
      </c>
      <c r="B185" s="19" t="s">
        <v>6636</v>
      </c>
      <c r="C185" s="20">
        <v>4815013</v>
      </c>
      <c r="D185" s="20">
        <v>4864813</v>
      </c>
      <c r="E185" s="21">
        <v>7.7008803559999999</v>
      </c>
      <c r="F185" s="19" t="s">
        <v>648</v>
      </c>
    </row>
    <row r="186" spans="1:6" x14ac:dyDescent="0.25">
      <c r="A186" s="19">
        <v>11</v>
      </c>
      <c r="B186" s="19" t="s">
        <v>6637</v>
      </c>
      <c r="C186" s="20">
        <v>7290013</v>
      </c>
      <c r="D186" s="20">
        <v>7429813</v>
      </c>
      <c r="E186" s="21">
        <v>8.4395016859999998</v>
      </c>
      <c r="F186" s="19" t="s">
        <v>648</v>
      </c>
    </row>
    <row r="187" spans="1:6" x14ac:dyDescent="0.25">
      <c r="A187" s="19">
        <v>11</v>
      </c>
      <c r="B187" s="19" t="s">
        <v>6638</v>
      </c>
      <c r="C187" s="20">
        <v>7830013</v>
      </c>
      <c r="D187" s="20">
        <v>7879813</v>
      </c>
      <c r="E187" s="21">
        <v>13.466820512</v>
      </c>
      <c r="F187" s="19" t="s">
        <v>648</v>
      </c>
    </row>
    <row r="188" spans="1:6" x14ac:dyDescent="0.25">
      <c r="A188" s="19">
        <v>11</v>
      </c>
      <c r="B188" s="19" t="s">
        <v>6639</v>
      </c>
      <c r="C188" s="20">
        <v>8010013</v>
      </c>
      <c r="D188" s="20">
        <v>8194813</v>
      </c>
      <c r="E188" s="21">
        <v>8.8170458640000007</v>
      </c>
      <c r="F188" s="19" t="s">
        <v>650</v>
      </c>
    </row>
    <row r="189" spans="1:6" x14ac:dyDescent="0.25">
      <c r="A189" s="19">
        <v>11</v>
      </c>
      <c r="B189" s="19" t="s">
        <v>6640</v>
      </c>
      <c r="C189" s="20">
        <v>9630013</v>
      </c>
      <c r="D189" s="20">
        <v>9724813</v>
      </c>
      <c r="E189" s="21">
        <v>9.6546465060000095</v>
      </c>
      <c r="F189" s="19" t="s">
        <v>650</v>
      </c>
    </row>
    <row r="190" spans="1:6" x14ac:dyDescent="0.25">
      <c r="A190" s="19">
        <v>11</v>
      </c>
      <c r="B190" s="19" t="s">
        <v>6641</v>
      </c>
      <c r="C190" s="20">
        <v>13050013</v>
      </c>
      <c r="D190" s="20">
        <v>13144813</v>
      </c>
      <c r="E190" s="21">
        <v>10.887173294</v>
      </c>
      <c r="F190" s="19" t="s">
        <v>650</v>
      </c>
    </row>
    <row r="191" spans="1:6" x14ac:dyDescent="0.25">
      <c r="A191" s="19">
        <v>11</v>
      </c>
      <c r="B191" s="19" t="s">
        <v>6642</v>
      </c>
      <c r="C191" s="20">
        <v>14085013</v>
      </c>
      <c r="D191" s="20">
        <v>14134813</v>
      </c>
      <c r="E191" s="21">
        <v>7.6630868799999998</v>
      </c>
      <c r="F191" s="19" t="s">
        <v>649</v>
      </c>
    </row>
    <row r="192" spans="1:6" x14ac:dyDescent="0.25">
      <c r="A192" s="19">
        <v>11</v>
      </c>
      <c r="B192" s="19" t="s">
        <v>6643</v>
      </c>
      <c r="C192" s="20">
        <v>14310013</v>
      </c>
      <c r="D192" s="20">
        <v>14584813</v>
      </c>
      <c r="E192" s="21">
        <v>10.858574976</v>
      </c>
      <c r="F192" s="19" t="s">
        <v>648</v>
      </c>
    </row>
    <row r="193" spans="1:6" x14ac:dyDescent="0.25">
      <c r="A193" s="19">
        <v>11</v>
      </c>
      <c r="B193" s="19" t="s">
        <v>6644</v>
      </c>
      <c r="C193" s="20">
        <v>17460013</v>
      </c>
      <c r="D193" s="20">
        <v>17554813</v>
      </c>
      <c r="E193" s="21">
        <v>8.7335793559999892</v>
      </c>
      <c r="F193" s="19" t="s">
        <v>650</v>
      </c>
    </row>
    <row r="194" spans="1:6" x14ac:dyDescent="0.25">
      <c r="A194" s="19">
        <v>11</v>
      </c>
      <c r="B194" s="19" t="s">
        <v>6645</v>
      </c>
      <c r="C194" s="20">
        <v>17730013</v>
      </c>
      <c r="D194" s="20">
        <v>17779813</v>
      </c>
      <c r="E194" s="21">
        <v>10.293798336</v>
      </c>
      <c r="F194" s="19" t="s">
        <v>648</v>
      </c>
    </row>
    <row r="195" spans="1:6" x14ac:dyDescent="0.25">
      <c r="A195" s="19">
        <v>11</v>
      </c>
      <c r="B195" s="19" t="s">
        <v>6646</v>
      </c>
      <c r="C195" s="20">
        <v>19710013</v>
      </c>
      <c r="D195" s="20">
        <v>20344813</v>
      </c>
      <c r="E195" s="21">
        <v>9.288523348</v>
      </c>
      <c r="F195" s="19" t="s">
        <v>648</v>
      </c>
    </row>
    <row r="196" spans="1:6" x14ac:dyDescent="0.25">
      <c r="A196" s="19">
        <v>11</v>
      </c>
      <c r="B196" s="19" t="s">
        <v>6647</v>
      </c>
      <c r="C196" s="20">
        <v>21465013</v>
      </c>
      <c r="D196" s="20">
        <v>21514813</v>
      </c>
      <c r="E196" s="21">
        <v>10.956</v>
      </c>
      <c r="F196" s="19" t="s">
        <v>648</v>
      </c>
    </row>
    <row r="197" spans="1:6" x14ac:dyDescent="0.25">
      <c r="A197" s="19">
        <v>11</v>
      </c>
      <c r="B197" s="19" t="s">
        <v>6648</v>
      </c>
      <c r="C197" s="20">
        <v>21735013</v>
      </c>
      <c r="D197" s="20">
        <v>21784813</v>
      </c>
      <c r="E197" s="21">
        <v>7.7450000000000001</v>
      </c>
      <c r="F197" s="19" t="s">
        <v>648</v>
      </c>
    </row>
    <row r="198" spans="1:6" x14ac:dyDescent="0.25">
      <c r="A198" s="19">
        <v>11</v>
      </c>
      <c r="B198" s="19" t="s">
        <v>6649</v>
      </c>
      <c r="C198" s="20">
        <v>22500013</v>
      </c>
      <c r="D198" s="20">
        <v>22594813</v>
      </c>
      <c r="E198" s="21">
        <v>9.1270000000000007</v>
      </c>
      <c r="F198" s="19" t="s">
        <v>648</v>
      </c>
    </row>
    <row r="199" spans="1:6" x14ac:dyDescent="0.25">
      <c r="A199" s="3">
        <v>11</v>
      </c>
      <c r="B199" s="19" t="s">
        <v>6650</v>
      </c>
      <c r="C199" s="27">
        <v>22950013</v>
      </c>
      <c r="D199" s="27">
        <v>23044813</v>
      </c>
      <c r="E199" s="28">
        <v>10.009143116000001</v>
      </c>
      <c r="F199" s="3" t="s">
        <v>648</v>
      </c>
    </row>
    <row r="200" spans="1:6" x14ac:dyDescent="0.25">
      <c r="A200" s="3">
        <v>11</v>
      </c>
      <c r="B200" s="19" t="s">
        <v>6651</v>
      </c>
      <c r="C200" s="27">
        <v>24750013</v>
      </c>
      <c r="D200" s="27">
        <v>24799813</v>
      </c>
      <c r="E200" s="28">
        <v>7.8759818040000003</v>
      </c>
      <c r="F200" s="3" t="s">
        <v>648</v>
      </c>
    </row>
    <row r="201" spans="1:6" x14ac:dyDescent="0.25">
      <c r="A201" s="3">
        <v>11</v>
      </c>
      <c r="B201" s="19" t="s">
        <v>6652</v>
      </c>
      <c r="C201" s="27">
        <v>25065013</v>
      </c>
      <c r="D201" s="27">
        <v>25204813</v>
      </c>
      <c r="E201" s="28">
        <v>10.9704140146667</v>
      </c>
      <c r="F201" s="3" t="s">
        <v>649</v>
      </c>
    </row>
    <row r="202" spans="1:6" x14ac:dyDescent="0.25">
      <c r="A202" s="3">
        <v>11</v>
      </c>
      <c r="B202" s="19" t="s">
        <v>6653</v>
      </c>
      <c r="C202" s="27">
        <v>25515013</v>
      </c>
      <c r="D202" s="27">
        <v>25609813</v>
      </c>
      <c r="E202" s="28">
        <v>10.486274330000001</v>
      </c>
      <c r="F202" s="3" t="s">
        <v>650</v>
      </c>
    </row>
    <row r="203" spans="1:6" x14ac:dyDescent="0.25">
      <c r="A203" s="3">
        <v>12</v>
      </c>
      <c r="B203" s="19" t="s">
        <v>6654</v>
      </c>
      <c r="C203" s="27">
        <v>42</v>
      </c>
      <c r="D203" s="27">
        <v>229842</v>
      </c>
      <c r="E203" s="28">
        <f ca="1">AVERAGE(E203:H203)</f>
        <v>11.087270198400001</v>
      </c>
      <c r="F203" s="3" t="s">
        <v>650</v>
      </c>
    </row>
    <row r="204" spans="1:6" x14ac:dyDescent="0.25">
      <c r="A204" s="3">
        <v>12</v>
      </c>
      <c r="B204" s="19" t="s">
        <v>6655</v>
      </c>
      <c r="C204" s="27">
        <v>4050042</v>
      </c>
      <c r="D204" s="27">
        <v>4099842</v>
      </c>
      <c r="E204" s="28">
        <v>11.949866212</v>
      </c>
      <c r="F204" s="3" t="s">
        <v>648</v>
      </c>
    </row>
    <row r="205" spans="1:6" x14ac:dyDescent="0.25">
      <c r="A205" s="3">
        <v>12</v>
      </c>
      <c r="B205" s="19" t="s">
        <v>6656</v>
      </c>
      <c r="C205" s="27">
        <v>4725042</v>
      </c>
      <c r="D205" s="27">
        <v>4774842</v>
      </c>
      <c r="E205" s="28">
        <v>9.0480868720000007</v>
      </c>
      <c r="F205" s="3" t="s">
        <v>650</v>
      </c>
    </row>
    <row r="206" spans="1:6" x14ac:dyDescent="0.25">
      <c r="A206" s="3">
        <v>12</v>
      </c>
      <c r="B206" s="19" t="s">
        <v>6657</v>
      </c>
      <c r="C206" s="27">
        <v>4995042</v>
      </c>
      <c r="D206" s="27">
        <v>5044842</v>
      </c>
      <c r="E206" s="28">
        <v>7.6077509000000001</v>
      </c>
      <c r="F206" s="3" t="s">
        <v>648</v>
      </c>
    </row>
    <row r="207" spans="1:6" x14ac:dyDescent="0.25">
      <c r="A207" s="3">
        <v>12</v>
      </c>
      <c r="B207" s="19" t="s">
        <v>6658</v>
      </c>
      <c r="C207" s="27">
        <v>5715042</v>
      </c>
      <c r="D207" s="27">
        <v>5854842</v>
      </c>
      <c r="E207" s="28">
        <f ca="1">AVERAGE(E207:E207)</f>
        <v>8.7383068359999996</v>
      </c>
      <c r="F207" s="3" t="s">
        <v>648</v>
      </c>
    </row>
    <row r="208" spans="1:6" x14ac:dyDescent="0.25">
      <c r="A208" s="3">
        <v>12</v>
      </c>
      <c r="B208" s="19" t="s">
        <v>6659</v>
      </c>
      <c r="C208" s="27">
        <v>8190042</v>
      </c>
      <c r="D208" s="27">
        <v>8239842</v>
      </c>
      <c r="E208" s="28">
        <v>9.1768605720000007</v>
      </c>
      <c r="F208" s="3" t="s">
        <v>648</v>
      </c>
    </row>
    <row r="209" spans="1:6" x14ac:dyDescent="0.25">
      <c r="A209" s="3">
        <v>12</v>
      </c>
      <c r="B209" s="19" t="s">
        <v>6660</v>
      </c>
      <c r="C209" s="27">
        <v>18945042</v>
      </c>
      <c r="D209" s="27">
        <v>18994842</v>
      </c>
      <c r="E209" s="28">
        <v>9.4153851999999993</v>
      </c>
      <c r="F209" s="3" t="s">
        <v>648</v>
      </c>
    </row>
    <row r="210" spans="1:6" x14ac:dyDescent="0.25">
      <c r="A210" s="19">
        <v>1</v>
      </c>
      <c r="B210" s="19" t="s">
        <v>6661</v>
      </c>
      <c r="C210" s="20">
        <v>5580025</v>
      </c>
      <c r="D210" s="20">
        <v>5764825</v>
      </c>
      <c r="E210" s="21">
        <v>8.6310000000000002</v>
      </c>
      <c r="F210" s="17" t="s">
        <v>651</v>
      </c>
    </row>
    <row r="211" spans="1:6" x14ac:dyDescent="0.25">
      <c r="A211" s="19">
        <v>1</v>
      </c>
      <c r="B211" s="19" t="s">
        <v>6662</v>
      </c>
      <c r="C211" s="20">
        <v>8865025</v>
      </c>
      <c r="D211" s="20">
        <v>8914825</v>
      </c>
      <c r="E211" s="21">
        <v>7.5081307400000004</v>
      </c>
      <c r="F211" s="17" t="s">
        <v>651</v>
      </c>
    </row>
    <row r="212" spans="1:6" x14ac:dyDescent="0.25">
      <c r="A212" s="19">
        <v>1</v>
      </c>
      <c r="B212" s="19" t="s">
        <v>6663</v>
      </c>
      <c r="C212" s="20">
        <v>9855025</v>
      </c>
      <c r="D212" s="20">
        <v>9904825</v>
      </c>
      <c r="E212" s="21">
        <v>11.171572444000001</v>
      </c>
      <c r="F212" s="17" t="s">
        <v>651</v>
      </c>
    </row>
    <row r="213" spans="1:6" x14ac:dyDescent="0.25">
      <c r="A213" s="19">
        <v>1</v>
      </c>
      <c r="B213" s="19" t="s">
        <v>6664</v>
      </c>
      <c r="C213" s="20">
        <v>13230025</v>
      </c>
      <c r="D213" s="20">
        <v>13279825</v>
      </c>
      <c r="E213" s="21">
        <v>8.7534635479999992</v>
      </c>
      <c r="F213" s="17" t="s">
        <v>651</v>
      </c>
    </row>
    <row r="214" spans="1:6" x14ac:dyDescent="0.25">
      <c r="A214" s="19">
        <v>1</v>
      </c>
      <c r="B214" s="19" t="s">
        <v>6665</v>
      </c>
      <c r="C214" s="20">
        <v>13365025</v>
      </c>
      <c r="D214" s="20">
        <v>13459825</v>
      </c>
      <c r="E214" s="21">
        <v>12.276</v>
      </c>
      <c r="F214" s="17" t="s">
        <v>651</v>
      </c>
    </row>
    <row r="215" spans="1:6" x14ac:dyDescent="0.25">
      <c r="A215" s="19">
        <v>1</v>
      </c>
      <c r="B215" s="19" t="s">
        <v>6666</v>
      </c>
      <c r="C215" s="20">
        <v>14175025</v>
      </c>
      <c r="D215" s="20">
        <v>14224825</v>
      </c>
      <c r="E215" s="21">
        <v>7.1339987840000001</v>
      </c>
      <c r="F215" s="17" t="s">
        <v>651</v>
      </c>
    </row>
    <row r="216" spans="1:6" x14ac:dyDescent="0.25">
      <c r="A216" s="19">
        <v>1</v>
      </c>
      <c r="B216" s="19" t="s">
        <v>6667</v>
      </c>
      <c r="C216" s="20">
        <v>15525025</v>
      </c>
      <c r="D216" s="20">
        <v>15619825</v>
      </c>
      <c r="E216" s="21">
        <v>15.114000000000001</v>
      </c>
      <c r="F216" s="17" t="s">
        <v>651</v>
      </c>
    </row>
    <row r="217" spans="1:6" x14ac:dyDescent="0.25">
      <c r="A217" s="19">
        <v>1</v>
      </c>
      <c r="B217" s="19" t="s">
        <v>6668</v>
      </c>
      <c r="C217" s="20">
        <v>16155025</v>
      </c>
      <c r="D217" s="20">
        <v>16204825</v>
      </c>
      <c r="E217" s="21">
        <v>7.3586770280000096</v>
      </c>
      <c r="F217" s="17" t="s">
        <v>651</v>
      </c>
    </row>
    <row r="218" spans="1:6" x14ac:dyDescent="0.25">
      <c r="A218" s="19">
        <v>1</v>
      </c>
      <c r="B218" s="19" t="s">
        <v>6669</v>
      </c>
      <c r="C218" s="20">
        <v>16830025</v>
      </c>
      <c r="D218" s="20">
        <v>16879825</v>
      </c>
      <c r="E218" s="21">
        <v>7.4418617400000002</v>
      </c>
      <c r="F218" s="17" t="s">
        <v>651</v>
      </c>
    </row>
    <row r="219" spans="1:6" x14ac:dyDescent="0.25">
      <c r="A219" s="19">
        <v>1</v>
      </c>
      <c r="B219" s="19" t="s">
        <v>6670</v>
      </c>
      <c r="C219" s="20">
        <v>19350025</v>
      </c>
      <c r="D219" s="20">
        <v>19624825</v>
      </c>
      <c r="E219" s="21">
        <v>10.839</v>
      </c>
      <c r="F219" s="17" t="s">
        <v>651</v>
      </c>
    </row>
    <row r="220" spans="1:6" x14ac:dyDescent="0.25">
      <c r="A220" s="19">
        <v>1</v>
      </c>
      <c r="B220" s="19" t="s">
        <v>6671</v>
      </c>
      <c r="C220" s="20">
        <v>21240025</v>
      </c>
      <c r="D220" s="20">
        <v>21334825</v>
      </c>
      <c r="E220" s="21">
        <v>7.3319999999999999</v>
      </c>
      <c r="F220" s="17" t="s">
        <v>651</v>
      </c>
    </row>
    <row r="221" spans="1:6" x14ac:dyDescent="0.25">
      <c r="A221" s="19">
        <v>1</v>
      </c>
      <c r="B221" s="19" t="s">
        <v>6672</v>
      </c>
      <c r="C221" s="20">
        <v>22995025</v>
      </c>
      <c r="D221" s="20">
        <v>23044825</v>
      </c>
      <c r="E221" s="21">
        <v>12.422375779999999</v>
      </c>
      <c r="F221" s="17" t="s">
        <v>651</v>
      </c>
    </row>
    <row r="222" spans="1:6" x14ac:dyDescent="0.25">
      <c r="A222" s="19">
        <v>1</v>
      </c>
      <c r="B222" s="19" t="s">
        <v>6673</v>
      </c>
      <c r="C222" s="20">
        <v>23310025</v>
      </c>
      <c r="D222" s="20">
        <v>23359825</v>
      </c>
      <c r="E222" s="21">
        <v>7.7060106680000002</v>
      </c>
      <c r="F222" s="17" t="s">
        <v>651</v>
      </c>
    </row>
    <row r="223" spans="1:6" x14ac:dyDescent="0.25">
      <c r="A223" s="19">
        <v>1</v>
      </c>
      <c r="B223" s="19" t="s">
        <v>6674</v>
      </c>
      <c r="C223" s="20">
        <v>24750025</v>
      </c>
      <c r="D223" s="20">
        <v>24799825</v>
      </c>
      <c r="E223" s="21">
        <v>7.5622704399999998</v>
      </c>
      <c r="F223" s="17" t="s">
        <v>651</v>
      </c>
    </row>
    <row r="224" spans="1:6" x14ac:dyDescent="0.25">
      <c r="A224" s="19">
        <v>1</v>
      </c>
      <c r="B224" s="19" t="s">
        <v>6675</v>
      </c>
      <c r="C224" s="20">
        <v>25380025</v>
      </c>
      <c r="D224" s="20">
        <v>25429825</v>
      </c>
      <c r="E224" s="21">
        <v>8.3270926759999995</v>
      </c>
      <c r="F224" s="17" t="s">
        <v>651</v>
      </c>
    </row>
    <row r="225" spans="1:6" x14ac:dyDescent="0.25">
      <c r="A225" s="19">
        <v>1</v>
      </c>
      <c r="B225" s="19" t="s">
        <v>6676</v>
      </c>
      <c r="C225" s="20">
        <v>25605025</v>
      </c>
      <c r="D225" s="20">
        <v>25654825</v>
      </c>
      <c r="E225" s="21">
        <v>12.832539344000001</v>
      </c>
      <c r="F225" s="17" t="s">
        <v>651</v>
      </c>
    </row>
    <row r="226" spans="1:6" x14ac:dyDescent="0.25">
      <c r="A226" s="19">
        <v>1</v>
      </c>
      <c r="B226" s="19" t="s">
        <v>6677</v>
      </c>
      <c r="C226" s="20">
        <v>25740025</v>
      </c>
      <c r="D226" s="20">
        <v>25789825</v>
      </c>
      <c r="E226" s="21">
        <v>8.4549350880000098</v>
      </c>
      <c r="F226" s="17" t="s">
        <v>651</v>
      </c>
    </row>
    <row r="227" spans="1:6" x14ac:dyDescent="0.25">
      <c r="A227" s="19">
        <v>1</v>
      </c>
      <c r="B227" s="19" t="s">
        <v>6678</v>
      </c>
      <c r="C227" s="20">
        <v>29430025</v>
      </c>
      <c r="D227" s="20">
        <v>29479825</v>
      </c>
      <c r="E227" s="21">
        <v>8.1252216399999995</v>
      </c>
      <c r="F227" s="17" t="s">
        <v>651</v>
      </c>
    </row>
    <row r="228" spans="1:6" x14ac:dyDescent="0.25">
      <c r="A228" s="19">
        <v>1</v>
      </c>
      <c r="B228" s="19" t="s">
        <v>6679</v>
      </c>
      <c r="C228" s="20">
        <v>35280025</v>
      </c>
      <c r="D228" s="20">
        <v>35382225</v>
      </c>
      <c r="E228" s="21">
        <v>9.1310000000000002</v>
      </c>
      <c r="F228" s="17" t="s">
        <v>651</v>
      </c>
    </row>
    <row r="229" spans="1:6" x14ac:dyDescent="0.25">
      <c r="A229" s="19">
        <v>2</v>
      </c>
      <c r="B229" s="19" t="s">
        <v>6680</v>
      </c>
      <c r="C229" s="20">
        <v>4410004</v>
      </c>
      <c r="D229" s="20">
        <v>4504804</v>
      </c>
      <c r="E229" s="21">
        <v>7.2960000000000003</v>
      </c>
      <c r="F229" s="17" t="s">
        <v>651</v>
      </c>
    </row>
    <row r="230" spans="1:6" x14ac:dyDescent="0.25">
      <c r="A230" s="19">
        <v>2</v>
      </c>
      <c r="B230" s="19" t="s">
        <v>6681</v>
      </c>
      <c r="C230" s="20">
        <v>8775004</v>
      </c>
      <c r="D230" s="20">
        <v>8824804</v>
      </c>
      <c r="E230" s="21">
        <v>10.159936567999999</v>
      </c>
      <c r="F230" s="17" t="s">
        <v>651</v>
      </c>
    </row>
    <row r="231" spans="1:6" x14ac:dyDescent="0.25">
      <c r="A231" s="19">
        <v>2</v>
      </c>
      <c r="B231" s="19" t="s">
        <v>6682</v>
      </c>
      <c r="C231" s="20">
        <v>10665004</v>
      </c>
      <c r="D231" s="20">
        <v>10714804</v>
      </c>
      <c r="E231" s="21">
        <v>7.2754426199999997</v>
      </c>
      <c r="F231" s="17" t="s">
        <v>651</v>
      </c>
    </row>
    <row r="232" spans="1:6" x14ac:dyDescent="0.25">
      <c r="A232" s="19">
        <v>2</v>
      </c>
      <c r="B232" s="19" t="s">
        <v>6683</v>
      </c>
      <c r="C232" s="20">
        <v>12465004</v>
      </c>
      <c r="D232" s="20">
        <v>12514804</v>
      </c>
      <c r="E232" s="21">
        <v>8.1385100040000005</v>
      </c>
      <c r="F232" s="17" t="s">
        <v>651</v>
      </c>
    </row>
    <row r="233" spans="1:6" x14ac:dyDescent="0.25">
      <c r="A233" s="19">
        <v>2</v>
      </c>
      <c r="B233" s="19" t="s">
        <v>6684</v>
      </c>
      <c r="C233" s="20">
        <v>13095004</v>
      </c>
      <c r="D233" s="20">
        <v>13144804</v>
      </c>
      <c r="E233" s="21">
        <v>9.4399428440000097</v>
      </c>
      <c r="F233" s="17" t="s">
        <v>651</v>
      </c>
    </row>
    <row r="234" spans="1:6" x14ac:dyDescent="0.25">
      <c r="A234" s="19">
        <v>2</v>
      </c>
      <c r="B234" s="19" t="s">
        <v>6685</v>
      </c>
      <c r="C234" s="20">
        <v>13320004</v>
      </c>
      <c r="D234" s="20">
        <v>13414804</v>
      </c>
      <c r="E234" s="21">
        <v>9.5470000000000006</v>
      </c>
      <c r="F234" s="17" t="s">
        <v>651</v>
      </c>
    </row>
    <row r="235" spans="1:6" x14ac:dyDescent="0.25">
      <c r="A235" s="19">
        <v>2</v>
      </c>
      <c r="B235" s="19" t="s">
        <v>6686</v>
      </c>
      <c r="C235" s="20">
        <v>13725004</v>
      </c>
      <c r="D235" s="20">
        <v>13819804</v>
      </c>
      <c r="E235" s="21">
        <v>13.949</v>
      </c>
      <c r="F235" s="17" t="s">
        <v>651</v>
      </c>
    </row>
    <row r="236" spans="1:6" x14ac:dyDescent="0.25">
      <c r="A236" s="19">
        <v>2</v>
      </c>
      <c r="B236" s="19" t="s">
        <v>6687</v>
      </c>
      <c r="C236" s="20">
        <v>15750004</v>
      </c>
      <c r="D236" s="20">
        <v>15799804</v>
      </c>
      <c r="E236" s="21">
        <v>21.114616508000001</v>
      </c>
      <c r="F236" s="17" t="s">
        <v>651</v>
      </c>
    </row>
    <row r="237" spans="1:6" x14ac:dyDescent="0.25">
      <c r="A237" s="19">
        <v>2</v>
      </c>
      <c r="B237" s="19" t="s">
        <v>6688</v>
      </c>
      <c r="C237" s="20">
        <v>17910004</v>
      </c>
      <c r="D237" s="20">
        <v>17959804</v>
      </c>
      <c r="E237" s="21">
        <v>7.3302015000000003</v>
      </c>
      <c r="F237" s="17" t="s">
        <v>651</v>
      </c>
    </row>
    <row r="238" spans="1:6" x14ac:dyDescent="0.25">
      <c r="A238" s="19">
        <v>2</v>
      </c>
      <c r="B238" s="19" t="s">
        <v>6689</v>
      </c>
      <c r="C238" s="20">
        <v>18720004</v>
      </c>
      <c r="D238" s="20">
        <v>18859804</v>
      </c>
      <c r="E238" s="21">
        <v>10.567</v>
      </c>
      <c r="F238" s="17" t="s">
        <v>651</v>
      </c>
    </row>
    <row r="239" spans="1:6" x14ac:dyDescent="0.25">
      <c r="A239" s="19">
        <v>2</v>
      </c>
      <c r="B239" s="19" t="s">
        <v>6690</v>
      </c>
      <c r="C239" s="20">
        <v>22995004</v>
      </c>
      <c r="D239" s="20">
        <v>23044804</v>
      </c>
      <c r="E239" s="21">
        <v>8.0492870239999998</v>
      </c>
      <c r="F239" s="17" t="s">
        <v>651</v>
      </c>
    </row>
    <row r="240" spans="1:6" x14ac:dyDescent="0.25">
      <c r="A240" s="19">
        <v>2</v>
      </c>
      <c r="B240" s="19" t="s">
        <v>6691</v>
      </c>
      <c r="C240" s="20">
        <v>23670004</v>
      </c>
      <c r="D240" s="20">
        <v>23764804</v>
      </c>
      <c r="E240" s="21">
        <v>7.1989999999999998</v>
      </c>
      <c r="F240" s="17" t="s">
        <v>651</v>
      </c>
    </row>
    <row r="241" spans="1:6" x14ac:dyDescent="0.25">
      <c r="A241" s="19">
        <v>2</v>
      </c>
      <c r="B241" s="19" t="s">
        <v>6692</v>
      </c>
      <c r="C241" s="20">
        <v>26055004</v>
      </c>
      <c r="D241" s="20">
        <v>26104804</v>
      </c>
      <c r="E241" s="21">
        <v>7.8896527839999999</v>
      </c>
      <c r="F241" s="17" t="s">
        <v>651</v>
      </c>
    </row>
    <row r="242" spans="1:6" x14ac:dyDescent="0.25">
      <c r="A242" s="19">
        <v>3</v>
      </c>
      <c r="B242" s="19" t="s">
        <v>6693</v>
      </c>
      <c r="C242" s="20">
        <v>369</v>
      </c>
      <c r="D242" s="20">
        <v>184969</v>
      </c>
      <c r="E242" s="21">
        <v>9.9339999999999993</v>
      </c>
      <c r="F242" s="17" t="s">
        <v>651</v>
      </c>
    </row>
    <row r="243" spans="1:6" x14ac:dyDescent="0.25">
      <c r="A243" s="19">
        <v>3</v>
      </c>
      <c r="B243" s="19" t="s">
        <v>6694</v>
      </c>
      <c r="C243" s="20">
        <v>270169</v>
      </c>
      <c r="D243" s="20">
        <v>319969</v>
      </c>
      <c r="E243" s="21">
        <v>8.9095664879999994</v>
      </c>
      <c r="F243" s="17" t="s">
        <v>651</v>
      </c>
    </row>
    <row r="244" spans="1:6" x14ac:dyDescent="0.25">
      <c r="A244" s="19">
        <v>3</v>
      </c>
      <c r="B244" s="19" t="s">
        <v>6695</v>
      </c>
      <c r="C244" s="20">
        <v>495169</v>
      </c>
      <c r="D244" s="20">
        <v>679969</v>
      </c>
      <c r="E244" s="21">
        <v>7.1449999999999996</v>
      </c>
      <c r="F244" s="17" t="s">
        <v>651</v>
      </c>
    </row>
    <row r="245" spans="1:6" x14ac:dyDescent="0.25">
      <c r="A245" s="19">
        <v>3</v>
      </c>
      <c r="B245" s="19" t="s">
        <v>6696</v>
      </c>
      <c r="C245" s="20">
        <v>1755169</v>
      </c>
      <c r="D245" s="20">
        <v>1804969</v>
      </c>
      <c r="E245" s="21">
        <v>12.452496507999999</v>
      </c>
      <c r="F245" s="17" t="s">
        <v>651</v>
      </c>
    </row>
    <row r="246" spans="1:6" x14ac:dyDescent="0.25">
      <c r="A246" s="19">
        <v>3</v>
      </c>
      <c r="B246" s="19" t="s">
        <v>6697</v>
      </c>
      <c r="C246" s="20">
        <v>3240169</v>
      </c>
      <c r="D246" s="20">
        <v>3289969</v>
      </c>
      <c r="E246" s="21">
        <v>7.880767552</v>
      </c>
      <c r="F246" s="17" t="s">
        <v>651</v>
      </c>
    </row>
    <row r="247" spans="1:6" x14ac:dyDescent="0.25">
      <c r="A247" s="19">
        <v>3</v>
      </c>
      <c r="B247" s="19" t="s">
        <v>6698</v>
      </c>
      <c r="C247" s="20">
        <v>4320169</v>
      </c>
      <c r="D247" s="20">
        <v>4369969</v>
      </c>
      <c r="E247" s="21">
        <v>7.1103875439999999</v>
      </c>
      <c r="F247" s="17" t="s">
        <v>651</v>
      </c>
    </row>
    <row r="248" spans="1:6" x14ac:dyDescent="0.25">
      <c r="A248" s="19">
        <v>3</v>
      </c>
      <c r="B248" s="19" t="s">
        <v>6699</v>
      </c>
      <c r="C248" s="20">
        <v>4905169</v>
      </c>
      <c r="D248" s="20">
        <v>5089969</v>
      </c>
      <c r="E248" s="21">
        <v>12.009</v>
      </c>
      <c r="F248" s="17" t="s">
        <v>651</v>
      </c>
    </row>
    <row r="249" spans="1:6" x14ac:dyDescent="0.25">
      <c r="A249" s="19">
        <v>3</v>
      </c>
      <c r="B249" s="19" t="s">
        <v>6700</v>
      </c>
      <c r="C249" s="20">
        <v>5805169</v>
      </c>
      <c r="D249" s="20">
        <v>5899969</v>
      </c>
      <c r="E249" s="21">
        <v>10.552</v>
      </c>
      <c r="F249" s="17" t="s">
        <v>651</v>
      </c>
    </row>
    <row r="250" spans="1:6" x14ac:dyDescent="0.25">
      <c r="A250" s="19">
        <v>3</v>
      </c>
      <c r="B250" s="19" t="s">
        <v>6701</v>
      </c>
      <c r="C250" s="20">
        <v>6615169</v>
      </c>
      <c r="D250" s="20">
        <v>6754969</v>
      </c>
      <c r="E250" s="21">
        <v>9.1479999999999997</v>
      </c>
      <c r="F250" s="17" t="s">
        <v>651</v>
      </c>
    </row>
    <row r="251" spans="1:6" x14ac:dyDescent="0.25">
      <c r="A251" s="19">
        <v>3</v>
      </c>
      <c r="B251" s="19" t="s">
        <v>6702</v>
      </c>
      <c r="C251" s="20">
        <v>6840169</v>
      </c>
      <c r="D251" s="20">
        <v>6889969</v>
      </c>
      <c r="E251" s="21">
        <v>7.5587335720000004</v>
      </c>
      <c r="F251" s="17" t="s">
        <v>651</v>
      </c>
    </row>
    <row r="252" spans="1:6" x14ac:dyDescent="0.25">
      <c r="A252" s="19">
        <v>3</v>
      </c>
      <c r="B252" s="19" t="s">
        <v>6703</v>
      </c>
      <c r="C252" s="20">
        <v>7020169</v>
      </c>
      <c r="D252" s="20">
        <v>7159969</v>
      </c>
      <c r="E252" s="21">
        <v>7.835</v>
      </c>
      <c r="F252" s="17" t="s">
        <v>651</v>
      </c>
    </row>
    <row r="253" spans="1:6" x14ac:dyDescent="0.25">
      <c r="A253" s="19">
        <v>3</v>
      </c>
      <c r="B253" s="19" t="s">
        <v>6704</v>
      </c>
      <c r="C253" s="20">
        <v>7830169</v>
      </c>
      <c r="D253" s="20">
        <v>7879969</v>
      </c>
      <c r="E253" s="21">
        <v>8.052926416</v>
      </c>
      <c r="F253" s="17" t="s">
        <v>651</v>
      </c>
    </row>
    <row r="254" spans="1:6" x14ac:dyDescent="0.25">
      <c r="A254" s="19">
        <v>3</v>
      </c>
      <c r="B254" s="19" t="s">
        <v>6705</v>
      </c>
      <c r="C254" s="20">
        <v>8145169</v>
      </c>
      <c r="D254" s="20">
        <v>8284969</v>
      </c>
      <c r="E254" s="21">
        <v>17.18</v>
      </c>
      <c r="F254" s="17" t="s">
        <v>651</v>
      </c>
    </row>
    <row r="255" spans="1:6" x14ac:dyDescent="0.25">
      <c r="A255" s="19">
        <v>3</v>
      </c>
      <c r="B255" s="19" t="s">
        <v>6706</v>
      </c>
      <c r="C255" s="20">
        <v>9090169</v>
      </c>
      <c r="D255" s="20">
        <v>9274969</v>
      </c>
      <c r="E255" s="21">
        <v>11.510999999999999</v>
      </c>
      <c r="F255" s="17" t="s">
        <v>651</v>
      </c>
    </row>
    <row r="256" spans="1:6" x14ac:dyDescent="0.25">
      <c r="A256" s="19">
        <v>3</v>
      </c>
      <c r="B256" s="19" t="s">
        <v>6707</v>
      </c>
      <c r="C256" s="20">
        <v>10305169</v>
      </c>
      <c r="D256" s="20">
        <v>10354969</v>
      </c>
      <c r="E256" s="21">
        <v>7.8053754440000001</v>
      </c>
      <c r="F256" s="17" t="s">
        <v>651</v>
      </c>
    </row>
    <row r="257" spans="1:6" x14ac:dyDescent="0.25">
      <c r="A257" s="19">
        <v>3</v>
      </c>
      <c r="B257" s="19" t="s">
        <v>6708</v>
      </c>
      <c r="C257" s="20">
        <v>10485169</v>
      </c>
      <c r="D257" s="20">
        <v>10534969</v>
      </c>
      <c r="E257" s="21">
        <v>8.8226815839999997</v>
      </c>
      <c r="F257" s="17" t="s">
        <v>651</v>
      </c>
    </row>
    <row r="258" spans="1:6" x14ac:dyDescent="0.25">
      <c r="A258" s="19">
        <v>3</v>
      </c>
      <c r="B258" s="19" t="s">
        <v>6709</v>
      </c>
      <c r="C258" s="20">
        <v>12420169</v>
      </c>
      <c r="D258" s="20">
        <v>12514969</v>
      </c>
      <c r="E258" s="21">
        <v>10.347</v>
      </c>
      <c r="F258" s="17" t="s">
        <v>651</v>
      </c>
    </row>
    <row r="259" spans="1:6" x14ac:dyDescent="0.25">
      <c r="A259" s="19">
        <v>3</v>
      </c>
      <c r="B259" s="19" t="s">
        <v>6710</v>
      </c>
      <c r="C259" s="20">
        <v>12825169</v>
      </c>
      <c r="D259" s="20">
        <v>13189969</v>
      </c>
      <c r="E259" s="21">
        <v>22.968</v>
      </c>
      <c r="F259" s="17" t="s">
        <v>651</v>
      </c>
    </row>
    <row r="260" spans="1:6" x14ac:dyDescent="0.25">
      <c r="A260" s="19">
        <v>3</v>
      </c>
      <c r="B260" s="19" t="s">
        <v>6711</v>
      </c>
      <c r="C260" s="20">
        <v>13905169</v>
      </c>
      <c r="D260" s="20">
        <v>14044969</v>
      </c>
      <c r="E260" s="21">
        <v>9.1449999999999996</v>
      </c>
      <c r="F260" s="17" t="s">
        <v>651</v>
      </c>
    </row>
    <row r="261" spans="1:6" x14ac:dyDescent="0.25">
      <c r="A261" s="19">
        <v>3</v>
      </c>
      <c r="B261" s="19" t="s">
        <v>6712</v>
      </c>
      <c r="C261" s="20">
        <v>15075169</v>
      </c>
      <c r="D261" s="20">
        <v>15124969</v>
      </c>
      <c r="E261" s="21">
        <v>7.4950958280000002</v>
      </c>
      <c r="F261" s="17" t="s">
        <v>651</v>
      </c>
    </row>
    <row r="262" spans="1:6" x14ac:dyDescent="0.25">
      <c r="A262" s="19">
        <v>3</v>
      </c>
      <c r="B262" s="19" t="s">
        <v>6713</v>
      </c>
      <c r="C262" s="20">
        <v>15660169</v>
      </c>
      <c r="D262" s="20">
        <v>15754969</v>
      </c>
      <c r="E262" s="21">
        <v>18.786999999999999</v>
      </c>
      <c r="F262" s="17" t="s">
        <v>651</v>
      </c>
    </row>
    <row r="263" spans="1:6" x14ac:dyDescent="0.25">
      <c r="A263" s="19">
        <v>3</v>
      </c>
      <c r="B263" s="19" t="s">
        <v>6714</v>
      </c>
      <c r="C263" s="20">
        <v>15885169</v>
      </c>
      <c r="D263" s="20">
        <v>16204969</v>
      </c>
      <c r="E263" s="21">
        <v>27.847999999999999</v>
      </c>
      <c r="F263" s="17" t="s">
        <v>651</v>
      </c>
    </row>
    <row r="264" spans="1:6" x14ac:dyDescent="0.25">
      <c r="A264" s="19">
        <v>3</v>
      </c>
      <c r="B264" s="19" t="s">
        <v>6715</v>
      </c>
      <c r="C264" s="20">
        <v>17865169</v>
      </c>
      <c r="D264" s="20">
        <v>18679969</v>
      </c>
      <c r="E264" s="21">
        <v>22.416</v>
      </c>
      <c r="F264" s="17" t="s">
        <v>651</v>
      </c>
    </row>
    <row r="265" spans="1:6" x14ac:dyDescent="0.25">
      <c r="A265" s="19">
        <v>3</v>
      </c>
      <c r="B265" s="19" t="s">
        <v>6716</v>
      </c>
      <c r="C265" s="20">
        <v>18810169</v>
      </c>
      <c r="D265" s="20">
        <v>19039969</v>
      </c>
      <c r="E265" s="21">
        <v>23.186</v>
      </c>
      <c r="F265" s="17" t="s">
        <v>651</v>
      </c>
    </row>
    <row r="266" spans="1:6" x14ac:dyDescent="0.25">
      <c r="A266" s="19">
        <v>3</v>
      </c>
      <c r="B266" s="19" t="s">
        <v>6717</v>
      </c>
      <c r="C266" s="20">
        <v>19755169</v>
      </c>
      <c r="D266" s="20">
        <v>19804969</v>
      </c>
      <c r="E266" s="21">
        <v>9.5956870960000007</v>
      </c>
      <c r="F266" s="17" t="s">
        <v>651</v>
      </c>
    </row>
    <row r="267" spans="1:6" x14ac:dyDescent="0.25">
      <c r="A267" s="19">
        <v>3</v>
      </c>
      <c r="B267" s="19" t="s">
        <v>6718</v>
      </c>
      <c r="C267" s="20">
        <v>19890169</v>
      </c>
      <c r="D267" s="20">
        <v>19984969</v>
      </c>
      <c r="E267" s="21">
        <v>9.49</v>
      </c>
      <c r="F267" s="17" t="s">
        <v>651</v>
      </c>
    </row>
    <row r="268" spans="1:6" x14ac:dyDescent="0.25">
      <c r="A268" s="19">
        <v>3</v>
      </c>
      <c r="B268" s="19" t="s">
        <v>6719</v>
      </c>
      <c r="C268" s="20">
        <v>20790169</v>
      </c>
      <c r="D268" s="20">
        <v>20839969</v>
      </c>
      <c r="E268" s="21">
        <v>8.5870071919999997</v>
      </c>
      <c r="F268" s="17" t="s">
        <v>651</v>
      </c>
    </row>
    <row r="269" spans="1:6" x14ac:dyDescent="0.25">
      <c r="A269" s="19">
        <v>3</v>
      </c>
      <c r="B269" s="19" t="s">
        <v>6720</v>
      </c>
      <c r="C269" s="20">
        <v>21150169</v>
      </c>
      <c r="D269" s="20">
        <v>21244969</v>
      </c>
      <c r="E269" s="21">
        <v>8.8979999999999997</v>
      </c>
      <c r="F269" s="17" t="s">
        <v>651</v>
      </c>
    </row>
    <row r="270" spans="1:6" x14ac:dyDescent="0.25">
      <c r="A270" s="19">
        <v>3</v>
      </c>
      <c r="B270" s="19" t="s">
        <v>6721</v>
      </c>
      <c r="C270" s="20">
        <v>26595169</v>
      </c>
      <c r="D270" s="20">
        <v>26644969</v>
      </c>
      <c r="E270" s="21">
        <v>7.3097769120000002</v>
      </c>
      <c r="F270" s="17" t="s">
        <v>651</v>
      </c>
    </row>
    <row r="271" spans="1:6" x14ac:dyDescent="0.25">
      <c r="A271" s="19">
        <v>4</v>
      </c>
      <c r="B271" s="19" t="s">
        <v>6722</v>
      </c>
      <c r="C271" s="20">
        <v>180103</v>
      </c>
      <c r="D271" s="20">
        <v>229903</v>
      </c>
      <c r="E271" s="21">
        <v>7.5503127839999999</v>
      </c>
      <c r="F271" s="19" t="s">
        <v>651</v>
      </c>
    </row>
    <row r="272" spans="1:6" x14ac:dyDescent="0.25">
      <c r="A272" s="19">
        <v>4</v>
      </c>
      <c r="B272" s="19" t="s">
        <v>6723</v>
      </c>
      <c r="C272" s="20">
        <v>3105103</v>
      </c>
      <c r="D272" s="20">
        <v>3199903</v>
      </c>
      <c r="E272" s="21">
        <v>10.103</v>
      </c>
      <c r="F272" s="19" t="s">
        <v>651</v>
      </c>
    </row>
    <row r="273" spans="1:6" x14ac:dyDescent="0.25">
      <c r="A273" s="19">
        <v>4</v>
      </c>
      <c r="B273" s="19" t="s">
        <v>6724</v>
      </c>
      <c r="C273" s="20">
        <v>8190103</v>
      </c>
      <c r="D273" s="20">
        <v>8284903</v>
      </c>
      <c r="E273" s="21">
        <v>8.952</v>
      </c>
      <c r="F273" s="19" t="s">
        <v>651</v>
      </c>
    </row>
    <row r="274" spans="1:6" x14ac:dyDescent="0.25">
      <c r="A274" s="19">
        <v>4</v>
      </c>
      <c r="B274" s="19" t="s">
        <v>6725</v>
      </c>
      <c r="C274" s="20">
        <v>9675103</v>
      </c>
      <c r="D274" s="20">
        <v>9724903</v>
      </c>
      <c r="E274" s="21">
        <v>7.5436061959999998</v>
      </c>
      <c r="F274" s="19" t="s">
        <v>651</v>
      </c>
    </row>
    <row r="275" spans="1:6" x14ac:dyDescent="0.25">
      <c r="A275" s="19">
        <v>4</v>
      </c>
      <c r="B275" s="19" t="s">
        <v>6726</v>
      </c>
      <c r="C275" s="20">
        <v>10035103</v>
      </c>
      <c r="D275" s="20">
        <v>10084903</v>
      </c>
      <c r="E275" s="21">
        <v>9.1614087239999993</v>
      </c>
      <c r="F275" s="19" t="s">
        <v>651</v>
      </c>
    </row>
    <row r="276" spans="1:6" x14ac:dyDescent="0.25">
      <c r="A276" s="19">
        <v>4</v>
      </c>
      <c r="B276" s="19" t="s">
        <v>6727</v>
      </c>
      <c r="C276" s="20">
        <v>10305103</v>
      </c>
      <c r="D276" s="20">
        <v>10579903</v>
      </c>
      <c r="E276" s="21">
        <v>14.38</v>
      </c>
      <c r="F276" s="19" t="s">
        <v>651</v>
      </c>
    </row>
    <row r="277" spans="1:6" x14ac:dyDescent="0.25">
      <c r="A277" s="19">
        <v>4</v>
      </c>
      <c r="B277" s="19" t="s">
        <v>6728</v>
      </c>
      <c r="C277" s="20">
        <v>10800103</v>
      </c>
      <c r="D277" s="20">
        <v>10984903</v>
      </c>
      <c r="E277" s="21">
        <v>14.858000000000001</v>
      </c>
      <c r="F277" s="19" t="s">
        <v>651</v>
      </c>
    </row>
    <row r="278" spans="1:6" x14ac:dyDescent="0.25">
      <c r="A278" s="19">
        <v>4</v>
      </c>
      <c r="B278" s="19" t="s">
        <v>6729</v>
      </c>
      <c r="C278" s="20">
        <v>11160103</v>
      </c>
      <c r="D278" s="20">
        <v>11299903</v>
      </c>
      <c r="E278" s="21">
        <v>7.3310000000000004</v>
      </c>
      <c r="F278" s="19" t="s">
        <v>651</v>
      </c>
    </row>
    <row r="279" spans="1:6" x14ac:dyDescent="0.25">
      <c r="A279" s="19">
        <v>4</v>
      </c>
      <c r="B279" s="19" t="s">
        <v>6730</v>
      </c>
      <c r="C279" s="20">
        <v>12015103</v>
      </c>
      <c r="D279" s="20">
        <v>12064903</v>
      </c>
      <c r="E279" s="21">
        <v>7.0295008320000001</v>
      </c>
      <c r="F279" s="19" t="s">
        <v>651</v>
      </c>
    </row>
    <row r="280" spans="1:6" x14ac:dyDescent="0.25">
      <c r="A280" s="19">
        <v>4</v>
      </c>
      <c r="B280" s="19" t="s">
        <v>6731</v>
      </c>
      <c r="C280" s="20">
        <v>12465103</v>
      </c>
      <c r="D280" s="20">
        <v>12604903</v>
      </c>
      <c r="E280" s="21">
        <v>7.609</v>
      </c>
      <c r="F280" s="19" t="s">
        <v>651</v>
      </c>
    </row>
    <row r="281" spans="1:6" x14ac:dyDescent="0.25">
      <c r="A281" s="19">
        <v>4</v>
      </c>
      <c r="B281" s="19" t="s">
        <v>6732</v>
      </c>
      <c r="C281" s="20">
        <v>12915103</v>
      </c>
      <c r="D281" s="20">
        <v>13009903</v>
      </c>
      <c r="E281" s="21">
        <v>8.3740000000000006</v>
      </c>
      <c r="F281" s="19" t="s">
        <v>651</v>
      </c>
    </row>
    <row r="282" spans="1:6" x14ac:dyDescent="0.25">
      <c r="A282" s="19">
        <v>4</v>
      </c>
      <c r="B282" s="19" t="s">
        <v>6733</v>
      </c>
      <c r="C282" s="20">
        <v>13185103</v>
      </c>
      <c r="D282" s="20">
        <v>13324903</v>
      </c>
      <c r="E282" s="21">
        <v>12.103</v>
      </c>
      <c r="F282" s="19" t="s">
        <v>651</v>
      </c>
    </row>
    <row r="283" spans="1:6" x14ac:dyDescent="0.25">
      <c r="A283" s="19">
        <v>4</v>
      </c>
      <c r="B283" s="19" t="s">
        <v>6734</v>
      </c>
      <c r="C283" s="20">
        <v>15525103</v>
      </c>
      <c r="D283" s="20">
        <v>15574903</v>
      </c>
      <c r="E283" s="21">
        <v>7.0713424839999997</v>
      </c>
      <c r="F283" s="19" t="s">
        <v>651</v>
      </c>
    </row>
    <row r="284" spans="1:6" x14ac:dyDescent="0.25">
      <c r="A284" s="19">
        <v>4</v>
      </c>
      <c r="B284" s="19" t="s">
        <v>6735</v>
      </c>
      <c r="C284" s="20">
        <v>16020103</v>
      </c>
      <c r="D284" s="20">
        <v>16069903</v>
      </c>
      <c r="E284" s="21">
        <v>9.9512771640000004</v>
      </c>
      <c r="F284" s="19" t="s">
        <v>651</v>
      </c>
    </row>
    <row r="285" spans="1:6" x14ac:dyDescent="0.25">
      <c r="A285" s="19">
        <v>4</v>
      </c>
      <c r="B285" s="19" t="s">
        <v>6736</v>
      </c>
      <c r="C285" s="20">
        <v>16650103</v>
      </c>
      <c r="D285" s="20">
        <v>16699903</v>
      </c>
      <c r="E285" s="21">
        <v>7.5543343647541104</v>
      </c>
      <c r="F285" s="19" t="s">
        <v>651</v>
      </c>
    </row>
    <row r="286" spans="1:6" x14ac:dyDescent="0.25">
      <c r="A286" s="19">
        <v>4</v>
      </c>
      <c r="B286" s="19" t="s">
        <v>6737</v>
      </c>
      <c r="C286" s="20">
        <v>19035103</v>
      </c>
      <c r="D286" s="20">
        <v>19084903</v>
      </c>
      <c r="E286" s="21">
        <v>8.0967273599999992</v>
      </c>
      <c r="F286" s="19" t="s">
        <v>651</v>
      </c>
    </row>
    <row r="287" spans="1:6" x14ac:dyDescent="0.25">
      <c r="A287" s="19">
        <v>4</v>
      </c>
      <c r="B287" s="19" t="s">
        <v>6738</v>
      </c>
      <c r="C287" s="20">
        <v>24750103</v>
      </c>
      <c r="D287" s="20">
        <v>24844903</v>
      </c>
      <c r="E287" s="21">
        <v>9.6340000000000003</v>
      </c>
      <c r="F287" s="19" t="s">
        <v>651</v>
      </c>
    </row>
    <row r="288" spans="1:6" x14ac:dyDescent="0.25">
      <c r="A288" s="19">
        <v>4</v>
      </c>
      <c r="B288" s="19" t="s">
        <v>6739</v>
      </c>
      <c r="C288" s="20">
        <v>25290103</v>
      </c>
      <c r="D288" s="20">
        <v>25339903</v>
      </c>
      <c r="E288" s="21">
        <v>9.5842250080000007</v>
      </c>
      <c r="F288" s="19" t="s">
        <v>651</v>
      </c>
    </row>
    <row r="289" spans="1:6" x14ac:dyDescent="0.25">
      <c r="A289" s="24">
        <v>5</v>
      </c>
      <c r="B289" s="19" t="s">
        <v>6740</v>
      </c>
      <c r="C289" s="22">
        <v>90007</v>
      </c>
      <c r="D289" s="22">
        <v>139807</v>
      </c>
      <c r="E289" s="23">
        <v>7.2420591119999997</v>
      </c>
      <c r="F289" s="25" t="s">
        <v>651</v>
      </c>
    </row>
    <row r="290" spans="1:6" x14ac:dyDescent="0.25">
      <c r="A290" s="24">
        <v>5</v>
      </c>
      <c r="B290" s="19" t="s">
        <v>6741</v>
      </c>
      <c r="C290" s="22">
        <v>1575007</v>
      </c>
      <c r="D290" s="22">
        <v>1624807</v>
      </c>
      <c r="E290" s="23">
        <v>6.9615833599999997</v>
      </c>
      <c r="F290" s="25" t="s">
        <v>651</v>
      </c>
    </row>
    <row r="291" spans="1:6" x14ac:dyDescent="0.25">
      <c r="A291" s="24">
        <v>5</v>
      </c>
      <c r="B291" s="19" t="s">
        <v>6742</v>
      </c>
      <c r="C291" s="22">
        <v>4095007</v>
      </c>
      <c r="D291" s="22">
        <v>4144807</v>
      </c>
      <c r="E291" s="23">
        <v>6.9735392799999998</v>
      </c>
      <c r="F291" s="25" t="s">
        <v>651</v>
      </c>
    </row>
    <row r="292" spans="1:6" x14ac:dyDescent="0.25">
      <c r="A292" s="24">
        <v>5</v>
      </c>
      <c r="B292" s="19" t="s">
        <v>6743</v>
      </c>
      <c r="C292" s="22">
        <v>6300007</v>
      </c>
      <c r="D292" s="22">
        <v>6349807</v>
      </c>
      <c r="E292" s="23">
        <v>6.9722357720000003</v>
      </c>
      <c r="F292" s="25" t="s">
        <v>651</v>
      </c>
    </row>
    <row r="293" spans="1:6" x14ac:dyDescent="0.25">
      <c r="A293" s="24">
        <v>5</v>
      </c>
      <c r="B293" s="19" t="s">
        <v>6744</v>
      </c>
      <c r="C293" s="22">
        <v>8325007</v>
      </c>
      <c r="D293" s="22">
        <v>8374807</v>
      </c>
      <c r="E293" s="23">
        <v>11.038017276</v>
      </c>
      <c r="F293" s="25" t="s">
        <v>651</v>
      </c>
    </row>
    <row r="294" spans="1:6" x14ac:dyDescent="0.25">
      <c r="A294" s="24">
        <v>5</v>
      </c>
      <c r="B294" s="19" t="s">
        <v>6745</v>
      </c>
      <c r="C294" s="22">
        <v>13320007</v>
      </c>
      <c r="D294" s="22">
        <v>13504807</v>
      </c>
      <c r="E294" s="23">
        <v>11.26</v>
      </c>
      <c r="F294" s="25" t="s">
        <v>651</v>
      </c>
    </row>
    <row r="295" spans="1:6" x14ac:dyDescent="0.25">
      <c r="A295" s="24">
        <v>5</v>
      </c>
      <c r="B295" s="19" t="s">
        <v>6746</v>
      </c>
      <c r="C295" s="22">
        <v>14310007</v>
      </c>
      <c r="D295" s="22">
        <v>14494807</v>
      </c>
      <c r="E295" s="23">
        <v>11.744999999999999</v>
      </c>
      <c r="F295" s="25" t="s">
        <v>651</v>
      </c>
    </row>
    <row r="296" spans="1:6" x14ac:dyDescent="0.25">
      <c r="A296" s="24">
        <v>5</v>
      </c>
      <c r="B296" s="19" t="s">
        <v>6747</v>
      </c>
      <c r="C296" s="22">
        <v>14715007</v>
      </c>
      <c r="D296" s="22">
        <v>14809807</v>
      </c>
      <c r="E296" s="23">
        <v>12.362</v>
      </c>
      <c r="F296" s="25" t="s">
        <v>651</v>
      </c>
    </row>
    <row r="297" spans="1:6" x14ac:dyDescent="0.25">
      <c r="A297" s="24">
        <v>5</v>
      </c>
      <c r="B297" s="19" t="s">
        <v>6748</v>
      </c>
      <c r="C297" s="22">
        <v>15750007</v>
      </c>
      <c r="D297" s="22">
        <v>15799807</v>
      </c>
      <c r="E297" s="23">
        <v>7.3709467999999996</v>
      </c>
      <c r="F297" s="25" t="s">
        <v>651</v>
      </c>
    </row>
    <row r="298" spans="1:6" x14ac:dyDescent="0.25">
      <c r="A298" s="24">
        <v>5</v>
      </c>
      <c r="B298" s="19" t="s">
        <v>6749</v>
      </c>
      <c r="C298" s="22">
        <v>16290007</v>
      </c>
      <c r="D298" s="22">
        <v>16339807</v>
      </c>
      <c r="E298" s="23">
        <v>9.3534366999999996</v>
      </c>
      <c r="F298" s="25" t="s">
        <v>651</v>
      </c>
    </row>
    <row r="299" spans="1:6" x14ac:dyDescent="0.25">
      <c r="A299" s="24">
        <v>5</v>
      </c>
      <c r="B299" s="19" t="s">
        <v>6750</v>
      </c>
      <c r="C299" s="22">
        <v>16560007</v>
      </c>
      <c r="D299" s="22">
        <v>16609807</v>
      </c>
      <c r="E299" s="23">
        <v>8.152937884</v>
      </c>
      <c r="F299" s="25" t="s">
        <v>651</v>
      </c>
    </row>
    <row r="300" spans="1:6" x14ac:dyDescent="0.25">
      <c r="A300" s="24">
        <v>5</v>
      </c>
      <c r="B300" s="19" t="s">
        <v>6751</v>
      </c>
      <c r="C300" s="22">
        <v>17595007</v>
      </c>
      <c r="D300" s="22">
        <v>17644807</v>
      </c>
      <c r="E300" s="23">
        <v>9.2911282079999999</v>
      </c>
      <c r="F300" s="25" t="s">
        <v>651</v>
      </c>
    </row>
    <row r="301" spans="1:6" x14ac:dyDescent="0.25">
      <c r="A301" s="24">
        <v>5</v>
      </c>
      <c r="B301" s="19" t="s">
        <v>6752</v>
      </c>
      <c r="C301" s="22">
        <v>18000007</v>
      </c>
      <c r="D301" s="22">
        <v>18139807</v>
      </c>
      <c r="E301" s="23">
        <v>12.127000000000001</v>
      </c>
      <c r="F301" s="25" t="s">
        <v>651</v>
      </c>
    </row>
    <row r="302" spans="1:6" x14ac:dyDescent="0.25">
      <c r="A302" s="24">
        <v>5</v>
      </c>
      <c r="B302" s="19" t="s">
        <v>6753</v>
      </c>
      <c r="C302" s="22">
        <v>18585007</v>
      </c>
      <c r="D302" s="22">
        <v>18814807</v>
      </c>
      <c r="E302" s="23">
        <v>8.0500000000000007</v>
      </c>
      <c r="F302" s="25" t="s">
        <v>651</v>
      </c>
    </row>
    <row r="303" spans="1:6" x14ac:dyDescent="0.25">
      <c r="A303" s="24">
        <v>5</v>
      </c>
      <c r="B303" s="19" t="s">
        <v>6754</v>
      </c>
      <c r="C303" s="22">
        <v>24435007</v>
      </c>
      <c r="D303" s="22">
        <v>24484807</v>
      </c>
      <c r="E303" s="23">
        <v>8.2259157520000006</v>
      </c>
      <c r="F303" s="25" t="s">
        <v>651</v>
      </c>
    </row>
    <row r="304" spans="1:6" x14ac:dyDescent="0.25">
      <c r="A304" s="24">
        <v>5</v>
      </c>
      <c r="B304" s="19" t="s">
        <v>6755</v>
      </c>
      <c r="C304" s="22">
        <v>25605007</v>
      </c>
      <c r="D304" s="22">
        <v>25654807</v>
      </c>
      <c r="E304" s="23">
        <v>7.5958817160000001</v>
      </c>
      <c r="F304" s="25" t="s">
        <v>651</v>
      </c>
    </row>
    <row r="305" spans="1:6" x14ac:dyDescent="0.25">
      <c r="A305" s="24">
        <v>6</v>
      </c>
      <c r="B305" s="19" t="s">
        <v>6756</v>
      </c>
      <c r="C305" s="22">
        <v>495069</v>
      </c>
      <c r="D305" s="22">
        <v>544869</v>
      </c>
      <c r="E305" s="23">
        <v>8.8199036399999997</v>
      </c>
      <c r="F305" s="25" t="s">
        <v>651</v>
      </c>
    </row>
    <row r="306" spans="1:6" x14ac:dyDescent="0.25">
      <c r="A306" s="24">
        <v>6</v>
      </c>
      <c r="B306" s="19" t="s">
        <v>6757</v>
      </c>
      <c r="C306" s="22">
        <v>5220069</v>
      </c>
      <c r="D306" s="22">
        <v>5269869</v>
      </c>
      <c r="E306" s="23">
        <v>7.7921201279999996</v>
      </c>
      <c r="F306" s="25" t="s">
        <v>651</v>
      </c>
    </row>
    <row r="307" spans="1:6" x14ac:dyDescent="0.25">
      <c r="A307" s="24">
        <v>6</v>
      </c>
      <c r="B307" s="19" t="s">
        <v>6758</v>
      </c>
      <c r="C307" s="22">
        <v>7470069</v>
      </c>
      <c r="D307" s="22">
        <v>7519869</v>
      </c>
      <c r="E307" s="23">
        <v>8.8509991840000009</v>
      </c>
      <c r="F307" s="25" t="s">
        <v>651</v>
      </c>
    </row>
    <row r="308" spans="1:6" x14ac:dyDescent="0.25">
      <c r="A308" s="24">
        <v>6</v>
      </c>
      <c r="B308" s="19" t="s">
        <v>6759</v>
      </c>
      <c r="C308" s="22">
        <v>8775069</v>
      </c>
      <c r="D308" s="22">
        <v>8869869</v>
      </c>
      <c r="E308" s="23">
        <v>8.7040000000000006</v>
      </c>
      <c r="F308" s="25" t="s">
        <v>651</v>
      </c>
    </row>
    <row r="309" spans="1:6" x14ac:dyDescent="0.25">
      <c r="A309" s="24">
        <v>6</v>
      </c>
      <c r="B309" s="19" t="s">
        <v>6760</v>
      </c>
      <c r="C309" s="22">
        <v>15300069</v>
      </c>
      <c r="D309" s="22">
        <v>15349869</v>
      </c>
      <c r="E309" s="23">
        <v>7.5633320719999997</v>
      </c>
      <c r="F309" s="25" t="s">
        <v>651</v>
      </c>
    </row>
    <row r="310" spans="1:6" x14ac:dyDescent="0.25">
      <c r="A310" s="24">
        <v>6</v>
      </c>
      <c r="B310" s="19" t="s">
        <v>6761</v>
      </c>
      <c r="C310" s="22">
        <v>16200069</v>
      </c>
      <c r="D310" s="22">
        <v>16339869</v>
      </c>
      <c r="E310" s="23">
        <v>10.776999999999999</v>
      </c>
      <c r="F310" s="25" t="s">
        <v>651</v>
      </c>
    </row>
    <row r="311" spans="1:6" x14ac:dyDescent="0.25">
      <c r="A311" s="24">
        <v>6</v>
      </c>
      <c r="B311" s="19" t="s">
        <v>6762</v>
      </c>
      <c r="C311" s="22">
        <v>16650069</v>
      </c>
      <c r="D311" s="22">
        <v>16699869</v>
      </c>
      <c r="E311" s="23">
        <v>10.983701207999999</v>
      </c>
      <c r="F311" s="25" t="s">
        <v>651</v>
      </c>
    </row>
    <row r="312" spans="1:6" x14ac:dyDescent="0.25">
      <c r="A312" s="24">
        <v>6</v>
      </c>
      <c r="B312" s="19" t="s">
        <v>6763</v>
      </c>
      <c r="C312" s="22">
        <v>16920069</v>
      </c>
      <c r="D312" s="22">
        <v>16969869</v>
      </c>
      <c r="E312" s="23">
        <v>6.9489708480000001</v>
      </c>
      <c r="F312" s="25" t="s">
        <v>651</v>
      </c>
    </row>
    <row r="313" spans="1:6" x14ac:dyDescent="0.25">
      <c r="A313" s="24">
        <v>6</v>
      </c>
      <c r="B313" s="19" t="s">
        <v>6764</v>
      </c>
      <c r="C313" s="22">
        <v>17145069</v>
      </c>
      <c r="D313" s="22">
        <v>17194869</v>
      </c>
      <c r="E313" s="23">
        <v>13.53401058</v>
      </c>
      <c r="F313" s="25" t="s">
        <v>651</v>
      </c>
    </row>
    <row r="314" spans="1:6" x14ac:dyDescent="0.25">
      <c r="A314" s="24">
        <v>6</v>
      </c>
      <c r="B314" s="19" t="s">
        <v>6765</v>
      </c>
      <c r="C314" s="22">
        <v>17325069</v>
      </c>
      <c r="D314" s="22">
        <v>17374869</v>
      </c>
      <c r="E314" s="23">
        <v>8.6428913559999998</v>
      </c>
      <c r="F314" s="25" t="s">
        <v>651</v>
      </c>
    </row>
    <row r="315" spans="1:6" x14ac:dyDescent="0.25">
      <c r="A315" s="24">
        <v>6</v>
      </c>
      <c r="B315" s="19" t="s">
        <v>6766</v>
      </c>
      <c r="C315" s="22">
        <v>17910069</v>
      </c>
      <c r="D315" s="22">
        <v>17959869</v>
      </c>
      <c r="E315" s="23">
        <v>7.8944573760000001</v>
      </c>
      <c r="F315" s="25" t="s">
        <v>651</v>
      </c>
    </row>
    <row r="316" spans="1:6" x14ac:dyDescent="0.25">
      <c r="A316" s="24">
        <v>6</v>
      </c>
      <c r="B316" s="19" t="s">
        <v>6767</v>
      </c>
      <c r="C316" s="22">
        <v>18765069</v>
      </c>
      <c r="D316" s="22">
        <v>18814869</v>
      </c>
      <c r="E316" s="23">
        <v>7.9700324719999998</v>
      </c>
      <c r="F316" s="25" t="s">
        <v>651</v>
      </c>
    </row>
    <row r="317" spans="1:6" x14ac:dyDescent="0.25">
      <c r="A317" s="24">
        <v>6</v>
      </c>
      <c r="B317" s="19" t="s">
        <v>6768</v>
      </c>
      <c r="C317" s="22">
        <v>19980069</v>
      </c>
      <c r="D317" s="22">
        <v>20029869</v>
      </c>
      <c r="E317" s="23">
        <v>9.2225811199999992</v>
      </c>
      <c r="F317" s="25" t="s">
        <v>651</v>
      </c>
    </row>
    <row r="318" spans="1:6" x14ac:dyDescent="0.25">
      <c r="A318" s="24">
        <v>6</v>
      </c>
      <c r="B318" s="19" t="s">
        <v>6769</v>
      </c>
      <c r="C318" s="22">
        <v>20970069</v>
      </c>
      <c r="D318" s="22">
        <v>21064869</v>
      </c>
      <c r="E318" s="23">
        <v>8.4149999999999991</v>
      </c>
      <c r="F318" s="25" t="s">
        <v>651</v>
      </c>
    </row>
    <row r="319" spans="1:6" x14ac:dyDescent="0.25">
      <c r="A319" s="24">
        <v>6</v>
      </c>
      <c r="B319" s="19" t="s">
        <v>6770</v>
      </c>
      <c r="C319" s="22">
        <v>21510069</v>
      </c>
      <c r="D319" s="22">
        <v>21559869</v>
      </c>
      <c r="E319" s="23">
        <v>7.3439445440000002</v>
      </c>
      <c r="F319" s="25" t="s">
        <v>651</v>
      </c>
    </row>
    <row r="320" spans="1:6" x14ac:dyDescent="0.25">
      <c r="A320" s="24">
        <v>6</v>
      </c>
      <c r="B320" s="19" t="s">
        <v>6771</v>
      </c>
      <c r="C320" s="22">
        <v>27765069</v>
      </c>
      <c r="D320" s="22">
        <v>27814869</v>
      </c>
      <c r="E320" s="23">
        <v>7.3768369920000003</v>
      </c>
      <c r="F320" s="25" t="s">
        <v>651</v>
      </c>
    </row>
    <row r="321" spans="1:6" x14ac:dyDescent="0.25">
      <c r="A321" s="24">
        <v>6</v>
      </c>
      <c r="B321" s="19" t="s">
        <v>6772</v>
      </c>
      <c r="C321" s="22">
        <v>28890069</v>
      </c>
      <c r="D321" s="22">
        <v>28939869</v>
      </c>
      <c r="E321" s="23">
        <v>10.929193167999999</v>
      </c>
      <c r="F321" s="25" t="s">
        <v>651</v>
      </c>
    </row>
    <row r="322" spans="1:6" x14ac:dyDescent="0.25">
      <c r="A322" s="24">
        <v>6</v>
      </c>
      <c r="B322" s="19" t="s">
        <v>6773</v>
      </c>
      <c r="C322" s="22">
        <v>29475069</v>
      </c>
      <c r="D322" s="22">
        <v>29524869</v>
      </c>
      <c r="E322" s="23">
        <v>11.124639291999999</v>
      </c>
      <c r="F322" s="25" t="s">
        <v>651</v>
      </c>
    </row>
    <row r="323" spans="1:6" x14ac:dyDescent="0.25">
      <c r="A323" s="24">
        <v>6</v>
      </c>
      <c r="B323" s="19" t="s">
        <v>6774</v>
      </c>
      <c r="C323" s="22">
        <v>30420069</v>
      </c>
      <c r="D323" s="22">
        <v>30514869</v>
      </c>
      <c r="E323" s="23">
        <v>8.6129999999999995</v>
      </c>
      <c r="F323" s="25" t="s">
        <v>651</v>
      </c>
    </row>
    <row r="324" spans="1:6" x14ac:dyDescent="0.25">
      <c r="A324" s="24">
        <v>7</v>
      </c>
      <c r="B324" s="19" t="s">
        <v>6775</v>
      </c>
      <c r="C324" s="22">
        <v>584</v>
      </c>
      <c r="D324" s="22">
        <v>139984</v>
      </c>
      <c r="E324" s="23">
        <v>13.491</v>
      </c>
      <c r="F324" s="25" t="s">
        <v>651</v>
      </c>
    </row>
    <row r="325" spans="1:6" x14ac:dyDescent="0.25">
      <c r="A325" s="24">
        <v>7</v>
      </c>
      <c r="B325" s="19" t="s">
        <v>6776</v>
      </c>
      <c r="C325" s="22">
        <v>225184</v>
      </c>
      <c r="D325" s="22">
        <v>274984</v>
      </c>
      <c r="E325" s="23">
        <v>7.0979295039999997</v>
      </c>
      <c r="F325" s="25" t="s">
        <v>651</v>
      </c>
    </row>
    <row r="326" spans="1:6" x14ac:dyDescent="0.25">
      <c r="A326" s="24">
        <v>7</v>
      </c>
      <c r="B326" s="19" t="s">
        <v>6777</v>
      </c>
      <c r="C326" s="22">
        <v>2970184</v>
      </c>
      <c r="D326" s="22">
        <v>3019984</v>
      </c>
      <c r="E326" s="23">
        <v>9.2899029520000003</v>
      </c>
      <c r="F326" s="25" t="s">
        <v>651</v>
      </c>
    </row>
    <row r="327" spans="1:6" x14ac:dyDescent="0.25">
      <c r="A327" s="24">
        <v>7</v>
      </c>
      <c r="B327" s="19" t="s">
        <v>6778</v>
      </c>
      <c r="C327" s="22">
        <v>3285184</v>
      </c>
      <c r="D327" s="22">
        <v>3424984</v>
      </c>
      <c r="E327" s="23">
        <v>7.5730000000000004</v>
      </c>
      <c r="F327" s="25" t="s">
        <v>651</v>
      </c>
    </row>
    <row r="328" spans="1:6" x14ac:dyDescent="0.25">
      <c r="A328" s="24">
        <v>7</v>
      </c>
      <c r="B328" s="19" t="s">
        <v>6779</v>
      </c>
      <c r="C328" s="22">
        <v>3735184</v>
      </c>
      <c r="D328" s="22">
        <v>3784984</v>
      </c>
      <c r="E328" s="23">
        <v>7.0539517639999998</v>
      </c>
      <c r="F328" s="25" t="s">
        <v>651</v>
      </c>
    </row>
    <row r="329" spans="1:6" x14ac:dyDescent="0.25">
      <c r="A329" s="24">
        <v>7</v>
      </c>
      <c r="B329" s="19" t="s">
        <v>6780</v>
      </c>
      <c r="C329" s="22">
        <v>4950184</v>
      </c>
      <c r="D329" s="22">
        <v>5044984</v>
      </c>
      <c r="E329" s="23">
        <v>9.125</v>
      </c>
      <c r="F329" s="25" t="s">
        <v>651</v>
      </c>
    </row>
    <row r="330" spans="1:6" x14ac:dyDescent="0.25">
      <c r="A330" s="24">
        <v>7</v>
      </c>
      <c r="B330" s="19" t="s">
        <v>6781</v>
      </c>
      <c r="C330" s="22">
        <v>7560184</v>
      </c>
      <c r="D330" s="22">
        <v>7609984</v>
      </c>
      <c r="E330" s="23">
        <v>7.4062781480000002</v>
      </c>
      <c r="F330" s="25" t="s">
        <v>651</v>
      </c>
    </row>
    <row r="331" spans="1:6" x14ac:dyDescent="0.25">
      <c r="A331" s="24">
        <v>7</v>
      </c>
      <c r="B331" s="19" t="s">
        <v>6782</v>
      </c>
      <c r="C331" s="22">
        <v>7965184</v>
      </c>
      <c r="D331" s="22">
        <v>8059984</v>
      </c>
      <c r="E331" s="23">
        <v>8.1839999999999993</v>
      </c>
      <c r="F331" s="25" t="s">
        <v>651</v>
      </c>
    </row>
    <row r="332" spans="1:6" x14ac:dyDescent="0.25">
      <c r="A332" s="24">
        <v>7</v>
      </c>
      <c r="B332" s="19" t="s">
        <v>6783</v>
      </c>
      <c r="C332" s="22">
        <v>8685184</v>
      </c>
      <c r="D332" s="22">
        <v>8734984</v>
      </c>
      <c r="E332" s="23">
        <v>10.160261783999999</v>
      </c>
      <c r="F332" s="25" t="s">
        <v>651</v>
      </c>
    </row>
    <row r="333" spans="1:6" x14ac:dyDescent="0.25">
      <c r="A333" s="24">
        <v>7</v>
      </c>
      <c r="B333" s="19" t="s">
        <v>6784</v>
      </c>
      <c r="C333" s="22">
        <v>11340184</v>
      </c>
      <c r="D333" s="22">
        <v>11389984</v>
      </c>
      <c r="E333" s="23">
        <v>7.1599677120000003</v>
      </c>
      <c r="F333" s="25" t="s">
        <v>651</v>
      </c>
    </row>
    <row r="334" spans="1:6" x14ac:dyDescent="0.25">
      <c r="A334" s="24">
        <v>7</v>
      </c>
      <c r="B334" s="19" t="s">
        <v>6785</v>
      </c>
      <c r="C334" s="22">
        <v>14985184</v>
      </c>
      <c r="D334" s="22">
        <v>15034984</v>
      </c>
      <c r="E334" s="23">
        <v>7.5947176560000003</v>
      </c>
      <c r="F334" s="25" t="s">
        <v>651</v>
      </c>
    </row>
    <row r="335" spans="1:6" x14ac:dyDescent="0.25">
      <c r="A335" s="24">
        <v>7</v>
      </c>
      <c r="B335" s="19" t="s">
        <v>6786</v>
      </c>
      <c r="C335" s="22">
        <v>15120184</v>
      </c>
      <c r="D335" s="22">
        <v>15439984</v>
      </c>
      <c r="E335" s="23">
        <v>8.548</v>
      </c>
      <c r="F335" s="25" t="s">
        <v>651</v>
      </c>
    </row>
    <row r="336" spans="1:6" x14ac:dyDescent="0.25">
      <c r="A336" s="24">
        <v>7</v>
      </c>
      <c r="B336" s="19" t="s">
        <v>6787</v>
      </c>
      <c r="C336" s="22">
        <v>15525184</v>
      </c>
      <c r="D336" s="22">
        <v>15619984</v>
      </c>
      <c r="E336" s="23">
        <v>7.79</v>
      </c>
      <c r="F336" s="25" t="s">
        <v>651</v>
      </c>
    </row>
    <row r="337" spans="1:6" x14ac:dyDescent="0.25">
      <c r="A337" s="24">
        <v>7</v>
      </c>
      <c r="B337" s="19" t="s">
        <v>6788</v>
      </c>
      <c r="C337" s="22">
        <v>20250184</v>
      </c>
      <c r="D337" s="22">
        <v>20344984</v>
      </c>
      <c r="E337" s="23">
        <v>10.63</v>
      </c>
      <c r="F337" s="25" t="s">
        <v>651</v>
      </c>
    </row>
    <row r="338" spans="1:6" x14ac:dyDescent="0.25">
      <c r="A338" s="24">
        <v>7</v>
      </c>
      <c r="B338" s="19" t="s">
        <v>6789</v>
      </c>
      <c r="C338" s="22">
        <v>21735184</v>
      </c>
      <c r="D338" s="22">
        <v>21784984</v>
      </c>
      <c r="E338" s="23">
        <v>7.0883039879999998</v>
      </c>
      <c r="F338" s="25" t="s">
        <v>651</v>
      </c>
    </row>
    <row r="339" spans="1:6" x14ac:dyDescent="0.25">
      <c r="A339" s="24">
        <v>7</v>
      </c>
      <c r="B339" s="19" t="s">
        <v>6790</v>
      </c>
      <c r="C339" s="22">
        <v>23400184</v>
      </c>
      <c r="D339" s="22">
        <v>23449984</v>
      </c>
      <c r="E339" s="23">
        <v>6.9985738279999996</v>
      </c>
      <c r="F339" s="25" t="s">
        <v>651</v>
      </c>
    </row>
    <row r="340" spans="1:6" x14ac:dyDescent="0.25">
      <c r="A340" s="24">
        <v>7</v>
      </c>
      <c r="B340" s="19" t="s">
        <v>6791</v>
      </c>
      <c r="C340" s="22">
        <v>24300184</v>
      </c>
      <c r="D340" s="22">
        <v>24349984</v>
      </c>
      <c r="E340" s="23">
        <v>8.8706774080000006</v>
      </c>
      <c r="F340" s="25" t="s">
        <v>651</v>
      </c>
    </row>
    <row r="341" spans="1:6" x14ac:dyDescent="0.25">
      <c r="A341" s="24">
        <v>7</v>
      </c>
      <c r="B341" s="19" t="s">
        <v>6792</v>
      </c>
      <c r="C341" s="22">
        <v>26100184</v>
      </c>
      <c r="D341" s="22">
        <v>26149984</v>
      </c>
      <c r="E341" s="23">
        <v>7.1747178519999997</v>
      </c>
      <c r="F341" s="25" t="s">
        <v>651</v>
      </c>
    </row>
    <row r="342" spans="1:6" x14ac:dyDescent="0.25">
      <c r="A342" s="24">
        <v>8</v>
      </c>
      <c r="B342" s="19" t="s">
        <v>6793</v>
      </c>
      <c r="C342" s="22">
        <v>276</v>
      </c>
      <c r="D342" s="22">
        <v>94876</v>
      </c>
      <c r="E342" s="23">
        <v>9.9450000000000003</v>
      </c>
      <c r="F342" s="25" t="s">
        <v>651</v>
      </c>
    </row>
    <row r="343" spans="1:6" x14ac:dyDescent="0.25">
      <c r="A343" s="24">
        <v>8</v>
      </c>
      <c r="B343" s="19" t="s">
        <v>6794</v>
      </c>
      <c r="C343" s="22">
        <v>3915076</v>
      </c>
      <c r="D343" s="22">
        <v>3964876</v>
      </c>
      <c r="E343" s="23">
        <v>12.574967456</v>
      </c>
      <c r="F343" s="25" t="s">
        <v>651</v>
      </c>
    </row>
    <row r="344" spans="1:6" x14ac:dyDescent="0.25">
      <c r="A344" s="24">
        <v>8</v>
      </c>
      <c r="B344" s="19" t="s">
        <v>6795</v>
      </c>
      <c r="C344" s="22">
        <v>6615076</v>
      </c>
      <c r="D344" s="22">
        <v>6709876</v>
      </c>
      <c r="E344" s="23">
        <v>11.843</v>
      </c>
      <c r="F344" s="25" t="s">
        <v>651</v>
      </c>
    </row>
    <row r="345" spans="1:6" x14ac:dyDescent="0.25">
      <c r="A345" s="24">
        <v>8</v>
      </c>
      <c r="B345" s="19" t="s">
        <v>6796</v>
      </c>
      <c r="C345" s="22">
        <v>6930076</v>
      </c>
      <c r="D345" s="22">
        <v>7024876</v>
      </c>
      <c r="E345" s="23">
        <v>8.2669999999999995</v>
      </c>
      <c r="F345" s="25" t="s">
        <v>651</v>
      </c>
    </row>
    <row r="346" spans="1:6" x14ac:dyDescent="0.25">
      <c r="A346" s="24">
        <v>8</v>
      </c>
      <c r="B346" s="19" t="s">
        <v>6797</v>
      </c>
      <c r="C346" s="22">
        <v>14760076</v>
      </c>
      <c r="D346" s="22">
        <v>14809876</v>
      </c>
      <c r="E346" s="23">
        <v>12.128135415999999</v>
      </c>
      <c r="F346" s="25" t="s">
        <v>651</v>
      </c>
    </row>
    <row r="347" spans="1:6" x14ac:dyDescent="0.25">
      <c r="A347" s="24">
        <v>8</v>
      </c>
      <c r="B347" s="19" t="s">
        <v>6798</v>
      </c>
      <c r="C347" s="22">
        <v>20655076</v>
      </c>
      <c r="D347" s="22">
        <v>20839876</v>
      </c>
      <c r="E347" s="23">
        <v>9.09</v>
      </c>
      <c r="F347" s="25" t="s">
        <v>651</v>
      </c>
    </row>
    <row r="348" spans="1:6" x14ac:dyDescent="0.25">
      <c r="A348" s="24">
        <v>8</v>
      </c>
      <c r="B348" s="19" t="s">
        <v>6799</v>
      </c>
      <c r="C348" s="22">
        <v>20925076</v>
      </c>
      <c r="D348" s="22">
        <v>21064876</v>
      </c>
      <c r="E348" s="23">
        <v>12.412000000000001</v>
      </c>
      <c r="F348" s="25" t="s">
        <v>651</v>
      </c>
    </row>
    <row r="349" spans="1:6" x14ac:dyDescent="0.25">
      <c r="A349" s="24">
        <v>8</v>
      </c>
      <c r="B349" s="19" t="s">
        <v>6800</v>
      </c>
      <c r="C349" s="22">
        <v>21285076</v>
      </c>
      <c r="D349" s="22">
        <v>21739876</v>
      </c>
      <c r="E349" s="23">
        <v>15.172000000000001</v>
      </c>
      <c r="F349" s="25" t="s">
        <v>651</v>
      </c>
    </row>
    <row r="350" spans="1:6" x14ac:dyDescent="0.25">
      <c r="A350" s="24">
        <v>8</v>
      </c>
      <c r="B350" s="19" t="s">
        <v>6801</v>
      </c>
      <c r="C350" s="22">
        <v>21825076</v>
      </c>
      <c r="D350" s="22">
        <v>22099876</v>
      </c>
      <c r="E350" s="23">
        <v>11.005000000000001</v>
      </c>
      <c r="F350" s="25" t="s">
        <v>651</v>
      </c>
    </row>
    <row r="351" spans="1:6" x14ac:dyDescent="0.25">
      <c r="A351" s="24">
        <v>8</v>
      </c>
      <c r="B351" s="19" t="s">
        <v>6802</v>
      </c>
      <c r="C351" s="22">
        <v>22860076</v>
      </c>
      <c r="D351" s="22">
        <v>22909876</v>
      </c>
      <c r="E351" s="23">
        <v>8.1982974839999994</v>
      </c>
      <c r="F351" s="25" t="s">
        <v>651</v>
      </c>
    </row>
    <row r="352" spans="1:6" x14ac:dyDescent="0.25">
      <c r="A352" s="24">
        <v>8</v>
      </c>
      <c r="B352" s="19" t="s">
        <v>6803</v>
      </c>
      <c r="C352" s="22">
        <v>31410076</v>
      </c>
      <c r="D352" s="22">
        <v>31459876</v>
      </c>
      <c r="E352" s="23">
        <v>16.735073492000001</v>
      </c>
      <c r="F352" s="25" t="s">
        <v>651</v>
      </c>
    </row>
    <row r="353" spans="1:6" x14ac:dyDescent="0.25">
      <c r="A353" s="24">
        <v>9</v>
      </c>
      <c r="B353" s="19" t="s">
        <v>6804</v>
      </c>
      <c r="C353" s="22">
        <v>1391</v>
      </c>
      <c r="D353" s="22">
        <v>49991</v>
      </c>
      <c r="E353" s="23">
        <v>7.2430539836065604</v>
      </c>
      <c r="F353" s="25" t="s">
        <v>651</v>
      </c>
    </row>
    <row r="354" spans="1:6" x14ac:dyDescent="0.25">
      <c r="A354" s="24">
        <v>9</v>
      </c>
      <c r="B354" s="19" t="s">
        <v>6805</v>
      </c>
      <c r="C354" s="22">
        <v>6345191</v>
      </c>
      <c r="D354" s="22">
        <v>6439991</v>
      </c>
      <c r="E354" s="23">
        <v>8.6649999999999991</v>
      </c>
      <c r="F354" s="25" t="s">
        <v>651</v>
      </c>
    </row>
    <row r="355" spans="1:6" x14ac:dyDescent="0.25">
      <c r="A355" s="24">
        <v>9</v>
      </c>
      <c r="B355" s="19" t="s">
        <v>6806</v>
      </c>
      <c r="C355" s="22">
        <v>7470191</v>
      </c>
      <c r="D355" s="22">
        <v>7519991</v>
      </c>
      <c r="E355" s="23">
        <v>7.4385850360000001</v>
      </c>
      <c r="F355" s="25" t="s">
        <v>651</v>
      </c>
    </row>
    <row r="356" spans="1:6" x14ac:dyDescent="0.25">
      <c r="A356" s="24">
        <v>9</v>
      </c>
      <c r="B356" s="19" t="s">
        <v>6807</v>
      </c>
      <c r="C356" s="22">
        <v>8685191</v>
      </c>
      <c r="D356" s="22">
        <v>8734991</v>
      </c>
      <c r="E356" s="23">
        <v>7.1694658919999998</v>
      </c>
      <c r="F356" s="25" t="s">
        <v>651</v>
      </c>
    </row>
    <row r="357" spans="1:6" x14ac:dyDescent="0.25">
      <c r="A357" s="24">
        <v>9</v>
      </c>
      <c r="B357" s="19" t="s">
        <v>6808</v>
      </c>
      <c r="C357" s="22">
        <v>11025191</v>
      </c>
      <c r="D357" s="22">
        <v>11074991</v>
      </c>
      <c r="E357" s="23">
        <v>7.2991729400000001</v>
      </c>
      <c r="F357" s="25" t="s">
        <v>651</v>
      </c>
    </row>
    <row r="358" spans="1:6" x14ac:dyDescent="0.25">
      <c r="A358" s="24">
        <v>9</v>
      </c>
      <c r="B358" s="19" t="s">
        <v>6809</v>
      </c>
      <c r="C358" s="22">
        <v>15480191</v>
      </c>
      <c r="D358" s="22">
        <v>15529991</v>
      </c>
      <c r="E358" s="23">
        <v>7.5992828799999996</v>
      </c>
      <c r="F358" s="25" t="s">
        <v>651</v>
      </c>
    </row>
    <row r="359" spans="1:6" x14ac:dyDescent="0.25">
      <c r="A359" s="24">
        <v>9</v>
      </c>
      <c r="B359" s="19" t="s">
        <v>6810</v>
      </c>
      <c r="C359" s="22">
        <v>16020191</v>
      </c>
      <c r="D359" s="22">
        <v>16069991</v>
      </c>
      <c r="E359" s="23">
        <v>7.4674064800000002</v>
      </c>
      <c r="F359" s="25" t="s">
        <v>651</v>
      </c>
    </row>
    <row r="360" spans="1:6" x14ac:dyDescent="0.25">
      <c r="A360" s="24">
        <v>9</v>
      </c>
      <c r="B360" s="19" t="s">
        <v>6811</v>
      </c>
      <c r="C360" s="22">
        <v>16515191</v>
      </c>
      <c r="D360" s="22">
        <v>16564991</v>
      </c>
      <c r="E360" s="23">
        <v>8.0929106320000006</v>
      </c>
      <c r="F360" s="25" t="s">
        <v>651</v>
      </c>
    </row>
    <row r="361" spans="1:6" x14ac:dyDescent="0.25">
      <c r="A361" s="24">
        <v>9</v>
      </c>
      <c r="B361" s="19" t="s">
        <v>6812</v>
      </c>
      <c r="C361" s="22">
        <v>17730191</v>
      </c>
      <c r="D361" s="22">
        <v>17779991</v>
      </c>
      <c r="E361" s="23">
        <v>7.1252833359999999</v>
      </c>
      <c r="F361" s="25" t="s">
        <v>651</v>
      </c>
    </row>
    <row r="362" spans="1:6" x14ac:dyDescent="0.25">
      <c r="A362" s="24">
        <v>9</v>
      </c>
      <c r="B362" s="19" t="s">
        <v>6813</v>
      </c>
      <c r="C362" s="22">
        <v>18900191</v>
      </c>
      <c r="D362" s="22">
        <v>18949991</v>
      </c>
      <c r="E362" s="23">
        <v>7.119067072</v>
      </c>
      <c r="F362" s="25" t="s">
        <v>651</v>
      </c>
    </row>
    <row r="363" spans="1:6" x14ac:dyDescent="0.25">
      <c r="A363" s="24">
        <v>9</v>
      </c>
      <c r="B363" s="19" t="s">
        <v>6814</v>
      </c>
      <c r="C363" s="22">
        <v>20475191</v>
      </c>
      <c r="D363" s="22">
        <v>20569991</v>
      </c>
      <c r="E363" s="23">
        <v>14.44</v>
      </c>
      <c r="F363" s="25" t="s">
        <v>651</v>
      </c>
    </row>
    <row r="364" spans="1:6" x14ac:dyDescent="0.25">
      <c r="A364" s="24">
        <v>9</v>
      </c>
      <c r="B364" s="19" t="s">
        <v>6815</v>
      </c>
      <c r="C364" s="22">
        <v>21825191</v>
      </c>
      <c r="D364" s="22">
        <v>21874991</v>
      </c>
      <c r="E364" s="23">
        <v>7.8448918000000001</v>
      </c>
      <c r="F364" s="25" t="s">
        <v>651</v>
      </c>
    </row>
    <row r="365" spans="1:6" x14ac:dyDescent="0.25">
      <c r="A365" s="24">
        <v>9</v>
      </c>
      <c r="B365" s="19" t="s">
        <v>6816</v>
      </c>
      <c r="C365" s="22">
        <v>23850191</v>
      </c>
      <c r="D365" s="22">
        <v>23899991</v>
      </c>
      <c r="E365" s="23">
        <v>10.972313752</v>
      </c>
      <c r="F365" s="25" t="s">
        <v>651</v>
      </c>
    </row>
    <row r="366" spans="1:6" x14ac:dyDescent="0.25">
      <c r="A366" s="24">
        <v>10</v>
      </c>
      <c r="B366" s="19" t="s">
        <v>6817</v>
      </c>
      <c r="C366" s="22">
        <v>5580166</v>
      </c>
      <c r="D366" s="22">
        <v>5629966</v>
      </c>
      <c r="E366" s="23">
        <v>11.020791484</v>
      </c>
      <c r="F366" s="25" t="s">
        <v>651</v>
      </c>
    </row>
    <row r="367" spans="1:6" x14ac:dyDescent="0.25">
      <c r="A367" s="24">
        <v>10</v>
      </c>
      <c r="B367" s="19" t="s">
        <v>6818</v>
      </c>
      <c r="C367" s="22">
        <v>7245166</v>
      </c>
      <c r="D367" s="22">
        <v>7294966</v>
      </c>
      <c r="E367" s="23">
        <v>7.2824015920000003</v>
      </c>
      <c r="F367" s="25" t="s">
        <v>651</v>
      </c>
    </row>
    <row r="368" spans="1:6" x14ac:dyDescent="0.25">
      <c r="A368" s="24">
        <v>10</v>
      </c>
      <c r="B368" s="19" t="s">
        <v>6819</v>
      </c>
      <c r="C368" s="22">
        <v>7605166</v>
      </c>
      <c r="D368" s="22">
        <v>7654966</v>
      </c>
      <c r="E368" s="23">
        <v>10.451819596</v>
      </c>
      <c r="F368" s="25" t="s">
        <v>651</v>
      </c>
    </row>
    <row r="369" spans="1:6" x14ac:dyDescent="0.25">
      <c r="A369" s="24">
        <v>10</v>
      </c>
      <c r="B369" s="19" t="s">
        <v>6820</v>
      </c>
      <c r="C369" s="22">
        <v>9225166</v>
      </c>
      <c r="D369" s="22">
        <v>9364966</v>
      </c>
      <c r="E369" s="23">
        <v>7.9349999999999996</v>
      </c>
      <c r="F369" s="25" t="s">
        <v>651</v>
      </c>
    </row>
    <row r="370" spans="1:6" x14ac:dyDescent="0.25">
      <c r="A370" s="24">
        <v>10</v>
      </c>
      <c r="B370" s="19" t="s">
        <v>6821</v>
      </c>
      <c r="C370" s="22">
        <v>9900166</v>
      </c>
      <c r="D370" s="22">
        <v>9994966</v>
      </c>
      <c r="E370" s="23">
        <v>8.4429999999999996</v>
      </c>
      <c r="F370" s="25" t="s">
        <v>651</v>
      </c>
    </row>
    <row r="371" spans="1:6" x14ac:dyDescent="0.25">
      <c r="A371" s="24">
        <v>10</v>
      </c>
      <c r="B371" s="19" t="s">
        <v>6822</v>
      </c>
      <c r="C371" s="22">
        <v>10530166</v>
      </c>
      <c r="D371" s="22">
        <v>10669966</v>
      </c>
      <c r="E371" s="23">
        <v>9.0820000000000007</v>
      </c>
      <c r="F371" s="25" t="s">
        <v>651</v>
      </c>
    </row>
    <row r="372" spans="1:6" x14ac:dyDescent="0.25">
      <c r="A372" s="24">
        <v>10</v>
      </c>
      <c r="B372" s="19" t="s">
        <v>6823</v>
      </c>
      <c r="C372" s="22">
        <v>11295166</v>
      </c>
      <c r="D372" s="22">
        <v>11344966</v>
      </c>
      <c r="E372" s="23">
        <v>7.8369723560000004</v>
      </c>
      <c r="F372" s="25" t="s">
        <v>651</v>
      </c>
    </row>
    <row r="373" spans="1:6" x14ac:dyDescent="0.25">
      <c r="A373" s="24">
        <v>10</v>
      </c>
      <c r="B373" s="19" t="s">
        <v>6824</v>
      </c>
      <c r="C373" s="22">
        <v>12735166</v>
      </c>
      <c r="D373" s="22">
        <v>12784966</v>
      </c>
      <c r="E373" s="23">
        <v>9.8660068360000004</v>
      </c>
      <c r="F373" s="25" t="s">
        <v>651</v>
      </c>
    </row>
    <row r="374" spans="1:6" x14ac:dyDescent="0.25">
      <c r="A374" s="24">
        <v>10</v>
      </c>
      <c r="B374" s="19" t="s">
        <v>6825</v>
      </c>
      <c r="C374" s="22">
        <v>14355166</v>
      </c>
      <c r="D374" s="22">
        <v>14404966</v>
      </c>
      <c r="E374" s="23">
        <v>10.154391576</v>
      </c>
      <c r="F374" s="25" t="s">
        <v>651</v>
      </c>
    </row>
    <row r="375" spans="1:6" x14ac:dyDescent="0.25">
      <c r="A375" s="24">
        <v>10</v>
      </c>
      <c r="B375" s="19" t="s">
        <v>6826</v>
      </c>
      <c r="C375" s="22">
        <v>14940166</v>
      </c>
      <c r="D375" s="22">
        <v>14989966</v>
      </c>
      <c r="E375" s="23">
        <v>8.7815796200000005</v>
      </c>
      <c r="F375" s="25" t="s">
        <v>651</v>
      </c>
    </row>
    <row r="376" spans="1:6" x14ac:dyDescent="0.25">
      <c r="A376" s="24">
        <v>10</v>
      </c>
      <c r="B376" s="19" t="s">
        <v>6827</v>
      </c>
      <c r="C376" s="22">
        <v>17055166</v>
      </c>
      <c r="D376" s="22">
        <v>17104966</v>
      </c>
      <c r="E376" s="23">
        <v>7.31298724</v>
      </c>
      <c r="F376" s="25" t="s">
        <v>651</v>
      </c>
    </row>
    <row r="377" spans="1:6" x14ac:dyDescent="0.25">
      <c r="A377" s="24">
        <v>10</v>
      </c>
      <c r="B377" s="19" t="s">
        <v>6828</v>
      </c>
      <c r="C377" s="22">
        <v>20970166</v>
      </c>
      <c r="D377" s="22">
        <v>21019966</v>
      </c>
      <c r="E377" s="23">
        <v>10.873627656</v>
      </c>
      <c r="F377" s="25" t="s">
        <v>651</v>
      </c>
    </row>
    <row r="378" spans="1:6" x14ac:dyDescent="0.25">
      <c r="A378" s="24">
        <v>10</v>
      </c>
      <c r="B378" s="19" t="s">
        <v>6829</v>
      </c>
      <c r="C378" s="22">
        <v>23175166</v>
      </c>
      <c r="D378" s="22">
        <v>23269966</v>
      </c>
      <c r="E378" s="23">
        <v>8.2430000000000003</v>
      </c>
      <c r="F378" s="25" t="s">
        <v>651</v>
      </c>
    </row>
    <row r="379" spans="1:6" x14ac:dyDescent="0.25">
      <c r="A379" s="24">
        <v>10</v>
      </c>
      <c r="B379" s="19" t="s">
        <v>6830</v>
      </c>
      <c r="C379" s="22">
        <v>23400166</v>
      </c>
      <c r="D379" s="22">
        <v>23809966</v>
      </c>
      <c r="E379" s="23">
        <v>8.625</v>
      </c>
      <c r="F379" s="25" t="s">
        <v>651</v>
      </c>
    </row>
    <row r="380" spans="1:6" x14ac:dyDescent="0.25">
      <c r="A380" s="24">
        <v>10</v>
      </c>
      <c r="B380" s="19" t="s">
        <v>6831</v>
      </c>
      <c r="C380" s="22">
        <v>23895166</v>
      </c>
      <c r="D380" s="22">
        <v>24124966</v>
      </c>
      <c r="E380" s="23">
        <v>9.4600000000000009</v>
      </c>
      <c r="F380" s="25" t="s">
        <v>651</v>
      </c>
    </row>
    <row r="381" spans="1:6" x14ac:dyDescent="0.25">
      <c r="A381" s="24">
        <v>10</v>
      </c>
      <c r="B381" s="19" t="s">
        <v>6832</v>
      </c>
      <c r="C381" s="22">
        <v>25245166</v>
      </c>
      <c r="D381" s="22">
        <v>25294966</v>
      </c>
      <c r="E381" s="23">
        <v>21.22316958</v>
      </c>
      <c r="F381" s="25" t="s">
        <v>651</v>
      </c>
    </row>
    <row r="382" spans="1:6" x14ac:dyDescent="0.25">
      <c r="A382" s="24">
        <v>11</v>
      </c>
      <c r="B382" s="19" t="s">
        <v>6833</v>
      </c>
      <c r="C382" s="22">
        <v>900013</v>
      </c>
      <c r="D382" s="22">
        <v>949813</v>
      </c>
      <c r="E382" s="23">
        <v>7.2846637520000002</v>
      </c>
      <c r="F382" s="25" t="s">
        <v>651</v>
      </c>
    </row>
    <row r="383" spans="1:6" x14ac:dyDescent="0.25">
      <c r="A383" s="24">
        <v>11</v>
      </c>
      <c r="B383" s="19" t="s">
        <v>6834</v>
      </c>
      <c r="C383" s="22">
        <v>1440013</v>
      </c>
      <c r="D383" s="22">
        <v>1489813</v>
      </c>
      <c r="E383" s="23">
        <v>7.59388402</v>
      </c>
      <c r="F383" s="25" t="s">
        <v>651</v>
      </c>
    </row>
    <row r="384" spans="1:6" x14ac:dyDescent="0.25">
      <c r="A384" s="24">
        <v>11</v>
      </c>
      <c r="B384" s="19" t="s">
        <v>6835</v>
      </c>
      <c r="C384" s="22">
        <v>2250013</v>
      </c>
      <c r="D384" s="22">
        <v>2299813</v>
      </c>
      <c r="E384" s="23">
        <v>8.4123025239999993</v>
      </c>
      <c r="F384" s="25" t="s">
        <v>651</v>
      </c>
    </row>
    <row r="385" spans="1:6" x14ac:dyDescent="0.25">
      <c r="A385" s="24">
        <v>11</v>
      </c>
      <c r="B385" s="19" t="s">
        <v>6836</v>
      </c>
      <c r="C385" s="22">
        <v>4095013</v>
      </c>
      <c r="D385" s="22">
        <v>4144813</v>
      </c>
      <c r="E385" s="23">
        <v>7.3536334439999997</v>
      </c>
      <c r="F385" s="25" t="s">
        <v>651</v>
      </c>
    </row>
    <row r="386" spans="1:6" x14ac:dyDescent="0.25">
      <c r="A386" s="24">
        <v>11</v>
      </c>
      <c r="B386" s="19" t="s">
        <v>6837</v>
      </c>
      <c r="C386" s="22">
        <v>4410013</v>
      </c>
      <c r="D386" s="22">
        <v>4459813</v>
      </c>
      <c r="E386" s="23">
        <v>8.4205537479999997</v>
      </c>
      <c r="F386" s="25" t="s">
        <v>651</v>
      </c>
    </row>
    <row r="387" spans="1:6" x14ac:dyDescent="0.25">
      <c r="A387" s="24">
        <v>11</v>
      </c>
      <c r="B387" s="19" t="s">
        <v>6838</v>
      </c>
      <c r="C387" s="22">
        <v>6255013</v>
      </c>
      <c r="D387" s="22">
        <v>6304813</v>
      </c>
      <c r="E387" s="23">
        <v>6.9710556160000001</v>
      </c>
      <c r="F387" s="25" t="s">
        <v>651</v>
      </c>
    </row>
    <row r="388" spans="1:6" x14ac:dyDescent="0.25">
      <c r="A388" s="24">
        <v>11</v>
      </c>
      <c r="B388" s="19" t="s">
        <v>6839</v>
      </c>
      <c r="C388" s="22">
        <v>9630013</v>
      </c>
      <c r="D388" s="22">
        <v>9724813</v>
      </c>
      <c r="E388" s="23">
        <v>10.414</v>
      </c>
      <c r="F388" s="25" t="s">
        <v>651</v>
      </c>
    </row>
    <row r="389" spans="1:6" x14ac:dyDescent="0.25">
      <c r="A389" s="24">
        <v>11</v>
      </c>
      <c r="B389" s="19" t="s">
        <v>6840</v>
      </c>
      <c r="C389" s="22">
        <v>11025013</v>
      </c>
      <c r="D389" s="22">
        <v>11074813</v>
      </c>
      <c r="E389" s="23">
        <v>7.219828948</v>
      </c>
      <c r="F389" s="25" t="s">
        <v>651</v>
      </c>
    </row>
    <row r="390" spans="1:6" x14ac:dyDescent="0.25">
      <c r="A390" s="24">
        <v>11</v>
      </c>
      <c r="B390" s="19" t="s">
        <v>6841</v>
      </c>
      <c r="C390" s="22">
        <v>11520013</v>
      </c>
      <c r="D390" s="22">
        <v>11569813</v>
      </c>
      <c r="E390" s="23">
        <v>7.1371040079999997</v>
      </c>
      <c r="F390" s="25" t="s">
        <v>651</v>
      </c>
    </row>
    <row r="391" spans="1:6" x14ac:dyDescent="0.25">
      <c r="A391" s="24">
        <v>11</v>
      </c>
      <c r="B391" s="19" t="s">
        <v>6842</v>
      </c>
      <c r="C391" s="22">
        <v>12735013</v>
      </c>
      <c r="D391" s="22">
        <v>12784813</v>
      </c>
      <c r="E391" s="23">
        <v>8.660003992</v>
      </c>
      <c r="F391" s="25" t="s">
        <v>651</v>
      </c>
    </row>
    <row r="392" spans="1:6" x14ac:dyDescent="0.25">
      <c r="A392" s="24">
        <v>11</v>
      </c>
      <c r="B392" s="19" t="s">
        <v>6843</v>
      </c>
      <c r="C392" s="22">
        <v>13050013</v>
      </c>
      <c r="D392" s="22">
        <v>13144813</v>
      </c>
      <c r="E392" s="23">
        <v>11.225</v>
      </c>
      <c r="F392" s="25" t="s">
        <v>651</v>
      </c>
    </row>
    <row r="393" spans="1:6" x14ac:dyDescent="0.25">
      <c r="A393" s="24">
        <v>11</v>
      </c>
      <c r="B393" s="19" t="s">
        <v>6844</v>
      </c>
      <c r="C393" s="22">
        <v>14085013</v>
      </c>
      <c r="D393" s="22">
        <v>14134813</v>
      </c>
      <c r="E393" s="23">
        <v>7.5770619520000002</v>
      </c>
      <c r="F393" s="25" t="s">
        <v>651</v>
      </c>
    </row>
    <row r="394" spans="1:6" x14ac:dyDescent="0.25">
      <c r="A394" s="24">
        <v>11</v>
      </c>
      <c r="B394" s="19" t="s">
        <v>6845</v>
      </c>
      <c r="C394" s="22">
        <v>14310013</v>
      </c>
      <c r="D394" s="22">
        <v>14584813</v>
      </c>
      <c r="E394" s="23">
        <v>9.0869999999999997</v>
      </c>
      <c r="F394" s="25" t="s">
        <v>651</v>
      </c>
    </row>
    <row r="395" spans="1:6" x14ac:dyDescent="0.25">
      <c r="A395" s="24">
        <v>11</v>
      </c>
      <c r="B395" s="19" t="s">
        <v>6846</v>
      </c>
      <c r="C395" s="22">
        <v>16515013</v>
      </c>
      <c r="D395" s="22">
        <v>16564813</v>
      </c>
      <c r="E395" s="23">
        <v>8.4110272160000008</v>
      </c>
      <c r="F395" s="25" t="s">
        <v>651</v>
      </c>
    </row>
    <row r="396" spans="1:6" x14ac:dyDescent="0.25">
      <c r="A396" s="24">
        <v>11</v>
      </c>
      <c r="B396" s="19" t="s">
        <v>6847</v>
      </c>
      <c r="C396" s="22">
        <v>17505013</v>
      </c>
      <c r="D396" s="22">
        <v>17554813</v>
      </c>
      <c r="E396" s="23">
        <v>8.1183319039999997</v>
      </c>
      <c r="F396" s="25" t="s">
        <v>651</v>
      </c>
    </row>
    <row r="397" spans="1:6" x14ac:dyDescent="0.25">
      <c r="A397" s="24">
        <v>11</v>
      </c>
      <c r="B397" s="19" t="s">
        <v>6848</v>
      </c>
      <c r="C397" s="22">
        <v>17730013</v>
      </c>
      <c r="D397" s="22">
        <v>17779813</v>
      </c>
      <c r="E397" s="23">
        <v>8.7594537799999994</v>
      </c>
      <c r="F397" s="25" t="s">
        <v>651</v>
      </c>
    </row>
    <row r="398" spans="1:6" x14ac:dyDescent="0.25">
      <c r="A398" s="24">
        <v>11</v>
      </c>
      <c r="B398" s="19" t="s">
        <v>6849</v>
      </c>
      <c r="C398" s="22">
        <v>18000013</v>
      </c>
      <c r="D398" s="22">
        <v>18049813</v>
      </c>
      <c r="E398" s="23">
        <v>7.2081264880000004</v>
      </c>
      <c r="F398" s="25" t="s">
        <v>651</v>
      </c>
    </row>
    <row r="399" spans="1:6" x14ac:dyDescent="0.25">
      <c r="A399" s="24">
        <v>11</v>
      </c>
      <c r="B399" s="19" t="s">
        <v>6850</v>
      </c>
      <c r="C399" s="22">
        <v>18315013</v>
      </c>
      <c r="D399" s="22">
        <v>18364813</v>
      </c>
      <c r="E399" s="23">
        <v>10.280620772000001</v>
      </c>
      <c r="F399" s="25" t="s">
        <v>651</v>
      </c>
    </row>
    <row r="400" spans="1:6" x14ac:dyDescent="0.25">
      <c r="A400" s="24">
        <v>11</v>
      </c>
      <c r="B400" s="19" t="s">
        <v>6851</v>
      </c>
      <c r="C400" s="22">
        <v>19305013</v>
      </c>
      <c r="D400" s="22">
        <v>19354813</v>
      </c>
      <c r="E400" s="23">
        <v>7.7323211440000001</v>
      </c>
      <c r="F400" s="25" t="s">
        <v>651</v>
      </c>
    </row>
    <row r="401" spans="1:6" x14ac:dyDescent="0.25">
      <c r="A401" s="24">
        <v>11</v>
      </c>
      <c r="B401" s="19" t="s">
        <v>6852</v>
      </c>
      <c r="C401" s="22">
        <v>19710013</v>
      </c>
      <c r="D401" s="22">
        <v>19894813</v>
      </c>
      <c r="E401" s="23">
        <v>10.564</v>
      </c>
      <c r="F401" s="25" t="s">
        <v>651</v>
      </c>
    </row>
    <row r="402" spans="1:6" x14ac:dyDescent="0.25">
      <c r="A402" s="24">
        <v>11</v>
      </c>
      <c r="B402" s="19" t="s">
        <v>6853</v>
      </c>
      <c r="C402" s="22">
        <v>20115013</v>
      </c>
      <c r="D402" s="22">
        <v>20164813</v>
      </c>
      <c r="E402" s="23">
        <v>8.1690626519999991</v>
      </c>
      <c r="F402" s="25" t="s">
        <v>651</v>
      </c>
    </row>
    <row r="403" spans="1:6" x14ac:dyDescent="0.25">
      <c r="A403" s="24">
        <v>11</v>
      </c>
      <c r="B403" s="19" t="s">
        <v>6854</v>
      </c>
      <c r="C403" s="22">
        <v>20295013</v>
      </c>
      <c r="D403" s="22">
        <v>20344813</v>
      </c>
      <c r="E403" s="23">
        <v>7.3062013880000096</v>
      </c>
      <c r="F403" s="25" t="s">
        <v>651</v>
      </c>
    </row>
    <row r="404" spans="1:6" x14ac:dyDescent="0.25">
      <c r="A404" s="24">
        <v>11</v>
      </c>
      <c r="B404" s="19" t="s">
        <v>6855</v>
      </c>
      <c r="C404" s="22">
        <v>20880013</v>
      </c>
      <c r="D404" s="22">
        <v>20929813</v>
      </c>
      <c r="E404" s="23">
        <v>7.5402634239999999</v>
      </c>
      <c r="F404" s="25" t="s">
        <v>651</v>
      </c>
    </row>
    <row r="405" spans="1:6" x14ac:dyDescent="0.25">
      <c r="A405" s="24">
        <v>11</v>
      </c>
      <c r="B405" s="19" t="s">
        <v>6856</v>
      </c>
      <c r="C405" s="22">
        <v>21240013</v>
      </c>
      <c r="D405" s="22">
        <v>21289813</v>
      </c>
      <c r="E405" s="23">
        <v>7.1720483279999998</v>
      </c>
      <c r="F405" s="25" t="s">
        <v>651</v>
      </c>
    </row>
    <row r="406" spans="1:6" x14ac:dyDescent="0.25">
      <c r="A406" s="24">
        <v>11</v>
      </c>
      <c r="B406" s="19" t="s">
        <v>6857</v>
      </c>
      <c r="C406" s="22">
        <v>21735013</v>
      </c>
      <c r="D406" s="22">
        <v>21784813</v>
      </c>
      <c r="E406" s="23">
        <v>9.8652404600000008</v>
      </c>
      <c r="F406" s="25" t="s">
        <v>651</v>
      </c>
    </row>
    <row r="407" spans="1:6" x14ac:dyDescent="0.25">
      <c r="A407" s="24">
        <v>11</v>
      </c>
      <c r="B407" s="19" t="s">
        <v>6858</v>
      </c>
      <c r="C407" s="22">
        <v>22545013</v>
      </c>
      <c r="D407" s="22">
        <v>22639813</v>
      </c>
      <c r="E407" s="23">
        <v>8.4749999999999996</v>
      </c>
      <c r="F407" s="25" t="s">
        <v>651</v>
      </c>
    </row>
    <row r="408" spans="1:6" x14ac:dyDescent="0.25">
      <c r="A408" s="24">
        <v>11</v>
      </c>
      <c r="B408" s="19" t="s">
        <v>6859</v>
      </c>
      <c r="C408" s="22">
        <v>22950013</v>
      </c>
      <c r="D408" s="22">
        <v>23044813</v>
      </c>
      <c r="E408" s="23">
        <v>8.2690000000000001</v>
      </c>
      <c r="F408" s="25" t="s">
        <v>651</v>
      </c>
    </row>
    <row r="409" spans="1:6" x14ac:dyDescent="0.25">
      <c r="A409" s="24">
        <v>11</v>
      </c>
      <c r="B409" s="19" t="s">
        <v>6860</v>
      </c>
      <c r="C409" s="22">
        <v>24750013</v>
      </c>
      <c r="D409" s="22">
        <v>24844813</v>
      </c>
      <c r="E409" s="23">
        <v>8.5990000000000002</v>
      </c>
      <c r="F409" s="25" t="s">
        <v>651</v>
      </c>
    </row>
    <row r="410" spans="1:6" x14ac:dyDescent="0.25">
      <c r="A410" s="24">
        <v>11</v>
      </c>
      <c r="B410" s="19" t="s">
        <v>6861</v>
      </c>
      <c r="C410" s="22">
        <v>25065013</v>
      </c>
      <c r="D410" s="22">
        <v>25204813</v>
      </c>
      <c r="E410" s="23">
        <v>11.396000000000001</v>
      </c>
      <c r="F410" s="25" t="s">
        <v>651</v>
      </c>
    </row>
    <row r="411" spans="1:6" x14ac:dyDescent="0.25">
      <c r="A411" s="24">
        <v>11</v>
      </c>
      <c r="B411" s="19" t="s">
        <v>6862</v>
      </c>
      <c r="C411" s="22">
        <v>25515013</v>
      </c>
      <c r="D411" s="22">
        <v>25609813</v>
      </c>
      <c r="E411" s="23">
        <v>11.34</v>
      </c>
      <c r="F411" s="25" t="s">
        <v>651</v>
      </c>
    </row>
    <row r="412" spans="1:6" x14ac:dyDescent="0.25">
      <c r="A412" s="24">
        <v>11</v>
      </c>
      <c r="B412" s="19" t="s">
        <v>6863</v>
      </c>
      <c r="C412" s="22">
        <v>27180013</v>
      </c>
      <c r="D412" s="22">
        <v>27229813</v>
      </c>
      <c r="E412" s="23">
        <v>7.1842696559999997</v>
      </c>
      <c r="F412" s="25" t="s">
        <v>651</v>
      </c>
    </row>
    <row r="413" spans="1:6" x14ac:dyDescent="0.25">
      <c r="A413" s="24">
        <v>12</v>
      </c>
      <c r="B413" s="19" t="s">
        <v>6864</v>
      </c>
      <c r="C413" s="22">
        <v>42</v>
      </c>
      <c r="D413" s="22">
        <v>229842</v>
      </c>
      <c r="E413" s="23">
        <v>11.304</v>
      </c>
      <c r="F413" s="25" t="s">
        <v>651</v>
      </c>
    </row>
    <row r="414" spans="1:6" x14ac:dyDescent="0.25">
      <c r="A414" s="24">
        <v>12</v>
      </c>
      <c r="B414" s="19" t="s">
        <v>6865</v>
      </c>
      <c r="C414" s="22">
        <v>1485042</v>
      </c>
      <c r="D414" s="22">
        <v>1534842</v>
      </c>
      <c r="E414" s="23">
        <v>7.7408981519999998</v>
      </c>
      <c r="F414" s="25" t="s">
        <v>651</v>
      </c>
    </row>
    <row r="415" spans="1:6" x14ac:dyDescent="0.25">
      <c r="A415" s="24">
        <v>12</v>
      </c>
      <c r="B415" s="19" t="s">
        <v>6866</v>
      </c>
      <c r="C415" s="22">
        <v>3645042</v>
      </c>
      <c r="D415" s="22">
        <v>3694842</v>
      </c>
      <c r="E415" s="23">
        <v>7.051665324</v>
      </c>
      <c r="F415" s="25" t="s">
        <v>651</v>
      </c>
    </row>
    <row r="416" spans="1:6" x14ac:dyDescent="0.25">
      <c r="A416" s="24">
        <v>12</v>
      </c>
      <c r="B416" s="19" t="s">
        <v>6867</v>
      </c>
      <c r="C416" s="22">
        <v>4590042</v>
      </c>
      <c r="D416" s="22">
        <v>4729842</v>
      </c>
      <c r="E416" s="23">
        <v>8.7829999999999995</v>
      </c>
      <c r="F416" s="25" t="s">
        <v>651</v>
      </c>
    </row>
    <row r="417" spans="1:6" x14ac:dyDescent="0.25">
      <c r="A417" s="24">
        <v>12</v>
      </c>
      <c r="B417" s="19" t="s">
        <v>6868</v>
      </c>
      <c r="C417" s="22">
        <v>4995042</v>
      </c>
      <c r="D417" s="22">
        <v>5044842</v>
      </c>
      <c r="E417" s="23">
        <v>8.7484514999999998</v>
      </c>
      <c r="F417" s="25" t="s">
        <v>651</v>
      </c>
    </row>
    <row r="418" spans="1:6" x14ac:dyDescent="0.25">
      <c r="A418" s="24">
        <v>12</v>
      </c>
      <c r="B418" s="19" t="s">
        <v>6869</v>
      </c>
      <c r="C418" s="22">
        <v>5670042</v>
      </c>
      <c r="D418" s="22">
        <v>5989842</v>
      </c>
      <c r="E418" s="23">
        <v>9.0739999999999998</v>
      </c>
      <c r="F418" s="25" t="s">
        <v>651</v>
      </c>
    </row>
    <row r="419" spans="1:6" x14ac:dyDescent="0.25">
      <c r="A419" s="24">
        <v>12</v>
      </c>
      <c r="B419" s="19" t="s">
        <v>6870</v>
      </c>
      <c r="C419" s="22">
        <v>7470042</v>
      </c>
      <c r="D419" s="22">
        <v>7519842</v>
      </c>
      <c r="E419" s="23">
        <v>7.2494058399999997</v>
      </c>
      <c r="F419" s="25" t="s">
        <v>651</v>
      </c>
    </row>
    <row r="420" spans="1:6" x14ac:dyDescent="0.25">
      <c r="A420" s="24">
        <v>12</v>
      </c>
      <c r="B420" s="19" t="s">
        <v>6871</v>
      </c>
      <c r="C420" s="22">
        <v>8190042</v>
      </c>
      <c r="D420" s="22">
        <v>8239842</v>
      </c>
      <c r="E420" s="23">
        <v>7.5492179159999999</v>
      </c>
      <c r="F420" s="25" t="s">
        <v>651</v>
      </c>
    </row>
    <row r="421" spans="1:6" x14ac:dyDescent="0.25">
      <c r="A421" s="24">
        <v>12</v>
      </c>
      <c r="B421" s="19" t="s">
        <v>6872</v>
      </c>
      <c r="C421" s="22">
        <v>8415042</v>
      </c>
      <c r="D421" s="22">
        <v>8464842</v>
      </c>
      <c r="E421" s="23">
        <v>7.3151071639999996</v>
      </c>
      <c r="F421" s="25" t="s">
        <v>651</v>
      </c>
    </row>
    <row r="422" spans="1:6" x14ac:dyDescent="0.25">
      <c r="A422" s="24">
        <v>12</v>
      </c>
      <c r="B422" s="19" t="s">
        <v>6873</v>
      </c>
      <c r="C422" s="22">
        <v>10305042</v>
      </c>
      <c r="D422" s="22">
        <v>10354842</v>
      </c>
      <c r="E422" s="23">
        <v>8.8547475839999894</v>
      </c>
      <c r="F422" s="25" t="s">
        <v>651</v>
      </c>
    </row>
    <row r="423" spans="1:6" x14ac:dyDescent="0.25">
      <c r="A423" s="24">
        <v>12</v>
      </c>
      <c r="B423" s="19" t="s">
        <v>6874</v>
      </c>
      <c r="C423" s="22">
        <v>18900042</v>
      </c>
      <c r="D423" s="22">
        <v>19039842</v>
      </c>
      <c r="E423" s="23">
        <v>9.0739999999999998</v>
      </c>
      <c r="F423" s="25" t="s">
        <v>651</v>
      </c>
    </row>
    <row r="424" spans="1:6" x14ac:dyDescent="0.25">
      <c r="A424" s="24">
        <v>12</v>
      </c>
      <c r="B424" s="19" t="s">
        <v>6875</v>
      </c>
      <c r="C424" s="22">
        <v>19440042</v>
      </c>
      <c r="D424" s="22">
        <v>19489842</v>
      </c>
      <c r="E424" s="23">
        <v>8.7078820480000001</v>
      </c>
      <c r="F424" s="25" t="s">
        <v>651</v>
      </c>
    </row>
    <row r="425" spans="1:6" x14ac:dyDescent="0.25">
      <c r="A425" s="24">
        <v>12</v>
      </c>
      <c r="B425" s="19" t="s">
        <v>6876</v>
      </c>
      <c r="C425" s="22">
        <v>23130042</v>
      </c>
      <c r="D425" s="22">
        <v>23179842</v>
      </c>
      <c r="E425" s="23">
        <v>8.1790208960000008</v>
      </c>
      <c r="F425" s="25" t="s">
        <v>651</v>
      </c>
    </row>
    <row r="426" spans="1:6" ht="14.4" thickBot="1" x14ac:dyDescent="0.3">
      <c r="A426" s="42">
        <v>12</v>
      </c>
      <c r="B426" s="162" t="s">
        <v>6877</v>
      </c>
      <c r="C426" s="32">
        <v>24975042</v>
      </c>
      <c r="D426" s="32">
        <v>25024842</v>
      </c>
      <c r="E426" s="33">
        <v>7.1754681759999999</v>
      </c>
      <c r="F426" s="33" t="s">
        <v>651</v>
      </c>
    </row>
    <row r="428" spans="1:6" x14ac:dyDescent="0.25">
      <c r="A428" s="246" t="s">
        <v>7159</v>
      </c>
      <c r="B428" s="246"/>
      <c r="C428" s="246"/>
      <c r="D428" s="246"/>
      <c r="E428" s="246"/>
      <c r="F428" s="246"/>
    </row>
    <row r="429" spans="1:6" x14ac:dyDescent="0.25">
      <c r="A429" s="246" t="s">
        <v>7158</v>
      </c>
      <c r="B429" s="246"/>
      <c r="C429" s="246"/>
      <c r="D429" s="246"/>
      <c r="E429" s="246"/>
      <c r="F429" s="246"/>
    </row>
  </sheetData>
  <mergeCells count="3">
    <mergeCell ref="A1:F1"/>
    <mergeCell ref="A428:F428"/>
    <mergeCell ref="A429:F429"/>
  </mergeCells>
  <phoneticPr fontId="1" type="noConversion"/>
  <conditionalFormatting sqref="E3:E38">
    <cfRule type="duplicateValues" dxfId="46" priority="3"/>
  </conditionalFormatting>
  <conditionalFormatting sqref="E39:E52">
    <cfRule type="duplicateValues" dxfId="45" priority="2"/>
  </conditionalFormatting>
  <conditionalFormatting sqref="E93:E109">
    <cfRule type="duplicateValues" dxfId="4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9"/>
  <sheetViews>
    <sheetView workbookViewId="0">
      <selection activeCell="B445" sqref="B445"/>
    </sheetView>
  </sheetViews>
  <sheetFormatPr defaultRowHeight="13.8" x14ac:dyDescent="0.25"/>
  <cols>
    <col min="1" max="1" width="13.5546875" style="17" bestFit="1" customWidth="1"/>
    <col min="2" max="2" width="12.33203125" style="167" bestFit="1" customWidth="1"/>
    <col min="3" max="4" width="11.5546875" style="17" customWidth="1"/>
    <col min="5" max="5" width="15.109375" style="17" customWidth="1"/>
    <col min="6" max="6" width="22.109375" style="17" bestFit="1" customWidth="1"/>
    <col min="7" max="16384" width="8.88671875" style="8"/>
  </cols>
  <sheetData>
    <row r="1" spans="1:6" ht="28.8" customHeight="1" thickBot="1" x14ac:dyDescent="0.3">
      <c r="A1" s="245" t="s">
        <v>7125</v>
      </c>
      <c r="B1" s="245"/>
      <c r="C1" s="245"/>
      <c r="D1" s="245"/>
      <c r="E1" s="245"/>
      <c r="F1" s="245"/>
    </row>
    <row r="2" spans="1:6" ht="14.4" thickBot="1" x14ac:dyDescent="0.3">
      <c r="A2" s="18" t="s">
        <v>1605</v>
      </c>
      <c r="B2" s="163" t="s">
        <v>6453</v>
      </c>
      <c r="C2" s="18" t="s">
        <v>644</v>
      </c>
      <c r="D2" s="18" t="s">
        <v>645</v>
      </c>
      <c r="E2" s="18" t="s">
        <v>646</v>
      </c>
      <c r="F2" s="18" t="s">
        <v>647</v>
      </c>
    </row>
    <row r="3" spans="1:6" x14ac:dyDescent="0.25">
      <c r="A3" s="19">
        <v>1</v>
      </c>
      <c r="B3" s="19" t="s">
        <v>6878</v>
      </c>
      <c r="C3" s="22">
        <v>2430094</v>
      </c>
      <c r="D3" s="22">
        <v>2569894</v>
      </c>
      <c r="E3" s="23">
        <v>0.56699999999999995</v>
      </c>
      <c r="F3" s="17" t="s">
        <v>652</v>
      </c>
    </row>
    <row r="4" spans="1:6" x14ac:dyDescent="0.25">
      <c r="A4" s="19">
        <v>1</v>
      </c>
      <c r="B4" s="19" t="s">
        <v>1649</v>
      </c>
      <c r="C4" s="22">
        <v>3285094</v>
      </c>
      <c r="D4" s="22">
        <v>3379894</v>
      </c>
      <c r="E4" s="23">
        <v>0.434</v>
      </c>
      <c r="F4" s="17" t="s">
        <v>652</v>
      </c>
    </row>
    <row r="5" spans="1:6" x14ac:dyDescent="0.25">
      <c r="A5" s="19">
        <v>1</v>
      </c>
      <c r="B5" s="19" t="s">
        <v>6879</v>
      </c>
      <c r="C5" s="22">
        <v>4950094</v>
      </c>
      <c r="D5" s="22">
        <v>5044894</v>
      </c>
      <c r="E5" s="23">
        <v>0.59499999999999997</v>
      </c>
      <c r="F5" s="17" t="s">
        <v>652</v>
      </c>
    </row>
    <row r="6" spans="1:6" x14ac:dyDescent="0.25">
      <c r="A6" s="19">
        <v>1</v>
      </c>
      <c r="B6" s="19" t="s">
        <v>6880</v>
      </c>
      <c r="C6" s="22">
        <v>9405094</v>
      </c>
      <c r="D6" s="22">
        <v>9454894</v>
      </c>
      <c r="E6" s="23">
        <v>0.40394528800000001</v>
      </c>
      <c r="F6" s="17" t="s">
        <v>653</v>
      </c>
    </row>
    <row r="7" spans="1:6" x14ac:dyDescent="0.25">
      <c r="A7" s="19">
        <v>1</v>
      </c>
      <c r="B7" s="19" t="s">
        <v>6881</v>
      </c>
      <c r="C7" s="22">
        <v>14130094</v>
      </c>
      <c r="D7" s="22">
        <v>14179894</v>
      </c>
      <c r="E7" s="23">
        <v>0.42132979999999998</v>
      </c>
      <c r="F7" s="17" t="s">
        <v>652</v>
      </c>
    </row>
    <row r="8" spans="1:6" x14ac:dyDescent="0.25">
      <c r="A8" s="19">
        <v>1</v>
      </c>
      <c r="B8" s="19" t="s">
        <v>6882</v>
      </c>
      <c r="C8" s="22">
        <v>22545094</v>
      </c>
      <c r="D8" s="22">
        <v>22684894</v>
      </c>
      <c r="E8" s="23">
        <v>0.63100000000000001</v>
      </c>
      <c r="F8" s="17" t="s">
        <v>652</v>
      </c>
    </row>
    <row r="9" spans="1:6" x14ac:dyDescent="0.25">
      <c r="A9" s="19">
        <v>1</v>
      </c>
      <c r="B9" s="19" t="s">
        <v>1697</v>
      </c>
      <c r="C9" s="22">
        <v>27270094</v>
      </c>
      <c r="D9" s="22">
        <v>27409894</v>
      </c>
      <c r="E9" s="23">
        <v>0.56200000000000006</v>
      </c>
      <c r="F9" s="17" t="s">
        <v>652</v>
      </c>
    </row>
    <row r="10" spans="1:6" x14ac:dyDescent="0.25">
      <c r="A10" s="19">
        <v>1</v>
      </c>
      <c r="B10" s="19" t="s">
        <v>1721</v>
      </c>
      <c r="C10" s="22">
        <v>27630094</v>
      </c>
      <c r="D10" s="22">
        <v>27679894</v>
      </c>
      <c r="E10" s="23">
        <v>0.630025944</v>
      </c>
      <c r="F10" s="17" t="s">
        <v>652</v>
      </c>
    </row>
    <row r="11" spans="1:6" x14ac:dyDescent="0.25">
      <c r="A11" s="19">
        <v>1</v>
      </c>
      <c r="B11" s="19" t="s">
        <v>6883</v>
      </c>
      <c r="C11" s="22">
        <v>29205094</v>
      </c>
      <c r="D11" s="22">
        <v>29254894</v>
      </c>
      <c r="E11" s="23">
        <v>0.48368408800000001</v>
      </c>
      <c r="F11" s="17" t="s">
        <v>652</v>
      </c>
    </row>
    <row r="12" spans="1:6" x14ac:dyDescent="0.25">
      <c r="A12" s="19">
        <v>1</v>
      </c>
      <c r="B12" s="19" t="s">
        <v>1734</v>
      </c>
      <c r="C12" s="22">
        <v>30285094</v>
      </c>
      <c r="D12" s="22">
        <v>30334894</v>
      </c>
      <c r="E12" s="23">
        <v>0.46002181599999997</v>
      </c>
      <c r="F12" s="17" t="s">
        <v>652</v>
      </c>
    </row>
    <row r="13" spans="1:6" x14ac:dyDescent="0.25">
      <c r="A13" s="19">
        <v>1</v>
      </c>
      <c r="B13" s="19" t="s">
        <v>1748</v>
      </c>
      <c r="C13" s="22">
        <v>31230094</v>
      </c>
      <c r="D13" s="22">
        <v>31279894</v>
      </c>
      <c r="E13" s="23">
        <v>0.48040191599999998</v>
      </c>
      <c r="F13" s="17" t="s">
        <v>652</v>
      </c>
    </row>
    <row r="14" spans="1:6" x14ac:dyDescent="0.25">
      <c r="A14" s="19">
        <v>1</v>
      </c>
      <c r="B14" s="19" t="s">
        <v>1760</v>
      </c>
      <c r="C14" s="20">
        <v>31500094</v>
      </c>
      <c r="D14" s="20">
        <v>31549894</v>
      </c>
      <c r="E14" s="21">
        <v>0.45742995199999997</v>
      </c>
      <c r="F14" s="17" t="s">
        <v>652</v>
      </c>
    </row>
    <row r="15" spans="1:6" x14ac:dyDescent="0.25">
      <c r="A15" s="19">
        <v>2</v>
      </c>
      <c r="B15" s="19" t="s">
        <v>1771</v>
      </c>
      <c r="C15" s="20">
        <v>1215161</v>
      </c>
      <c r="D15" s="20">
        <v>1264961</v>
      </c>
      <c r="E15" s="21">
        <v>0.416813936</v>
      </c>
      <c r="F15" s="17" t="s">
        <v>652</v>
      </c>
    </row>
    <row r="16" spans="1:6" x14ac:dyDescent="0.25">
      <c r="A16" s="19">
        <v>2</v>
      </c>
      <c r="B16" s="19" t="s">
        <v>1793</v>
      </c>
      <c r="C16" s="20">
        <v>1485161</v>
      </c>
      <c r="D16" s="20">
        <v>1579961</v>
      </c>
      <c r="E16" s="21">
        <v>1.5529999999999999</v>
      </c>
      <c r="F16" s="17" t="s">
        <v>652</v>
      </c>
    </row>
    <row r="17" spans="1:6" x14ac:dyDescent="0.25">
      <c r="A17" s="19">
        <v>2</v>
      </c>
      <c r="B17" s="19" t="s">
        <v>1815</v>
      </c>
      <c r="C17" s="22">
        <v>1710161</v>
      </c>
      <c r="D17" s="22">
        <v>1804961</v>
      </c>
      <c r="E17" s="23">
        <v>0.51</v>
      </c>
      <c r="F17" s="17" t="s">
        <v>652</v>
      </c>
    </row>
    <row r="18" spans="1:6" x14ac:dyDescent="0.25">
      <c r="A18" s="19">
        <v>2</v>
      </c>
      <c r="B18" s="19" t="s">
        <v>6884</v>
      </c>
      <c r="C18" s="22">
        <v>3420161</v>
      </c>
      <c r="D18" s="22">
        <v>3514961</v>
      </c>
      <c r="E18" s="23">
        <v>0.73699999999999999</v>
      </c>
      <c r="F18" s="17" t="s">
        <v>652</v>
      </c>
    </row>
    <row r="19" spans="1:6" x14ac:dyDescent="0.25">
      <c r="A19" s="19">
        <v>2</v>
      </c>
      <c r="B19" s="19" t="s">
        <v>1835</v>
      </c>
      <c r="C19" s="22">
        <v>4545161</v>
      </c>
      <c r="D19" s="22">
        <v>4594961</v>
      </c>
      <c r="E19" s="23">
        <v>0.55652723999999998</v>
      </c>
      <c r="F19" s="17" t="s">
        <v>652</v>
      </c>
    </row>
    <row r="20" spans="1:6" x14ac:dyDescent="0.25">
      <c r="A20" s="19">
        <v>2</v>
      </c>
      <c r="B20" s="19" t="s">
        <v>6885</v>
      </c>
      <c r="C20" s="22">
        <v>4680161</v>
      </c>
      <c r="D20" s="22">
        <v>4774961</v>
      </c>
      <c r="E20" s="23">
        <v>0.443</v>
      </c>
      <c r="F20" s="17" t="s">
        <v>652</v>
      </c>
    </row>
    <row r="21" spans="1:6" x14ac:dyDescent="0.25">
      <c r="A21" s="19">
        <v>2</v>
      </c>
      <c r="B21" s="19" t="s">
        <v>1842</v>
      </c>
      <c r="C21" s="22">
        <v>4860161</v>
      </c>
      <c r="D21" s="22">
        <v>5179961</v>
      </c>
      <c r="E21" s="23">
        <v>0.91400000000000003</v>
      </c>
      <c r="F21" s="17" t="s">
        <v>652</v>
      </c>
    </row>
    <row r="22" spans="1:6" x14ac:dyDescent="0.25">
      <c r="A22" s="19">
        <v>2</v>
      </c>
      <c r="B22" s="19" t="s">
        <v>1872</v>
      </c>
      <c r="C22" s="20">
        <v>5895161</v>
      </c>
      <c r="D22" s="20">
        <v>5989961</v>
      </c>
      <c r="E22" s="21">
        <v>0.48899999999999999</v>
      </c>
      <c r="F22" s="17" t="s">
        <v>652</v>
      </c>
    </row>
    <row r="23" spans="1:6" x14ac:dyDescent="0.25">
      <c r="A23" s="19">
        <v>2</v>
      </c>
      <c r="B23" s="19" t="s">
        <v>1881</v>
      </c>
      <c r="C23" s="22">
        <v>6570161</v>
      </c>
      <c r="D23" s="22">
        <v>6799961</v>
      </c>
      <c r="E23" s="23">
        <v>0.57999999999999996</v>
      </c>
      <c r="F23" s="17" t="s">
        <v>652</v>
      </c>
    </row>
    <row r="24" spans="1:6" x14ac:dyDescent="0.25">
      <c r="A24" s="19">
        <v>2</v>
      </c>
      <c r="B24" s="19" t="s">
        <v>1895</v>
      </c>
      <c r="C24" s="20">
        <v>7605161</v>
      </c>
      <c r="D24" s="20">
        <v>7654961</v>
      </c>
      <c r="E24" s="21">
        <v>1.2355194519999999</v>
      </c>
      <c r="F24" s="17" t="s">
        <v>652</v>
      </c>
    </row>
    <row r="25" spans="1:6" x14ac:dyDescent="0.25">
      <c r="A25" s="19">
        <v>2</v>
      </c>
      <c r="B25" s="19" t="s">
        <v>1907</v>
      </c>
      <c r="C25" s="20">
        <v>7875161</v>
      </c>
      <c r="D25" s="20">
        <v>8014961</v>
      </c>
      <c r="E25" s="21">
        <v>1.1160000000000001</v>
      </c>
      <c r="F25" s="17" t="s">
        <v>652</v>
      </c>
    </row>
    <row r="26" spans="1:6" x14ac:dyDescent="0.25">
      <c r="A26" s="19">
        <v>2</v>
      </c>
      <c r="B26" s="19" t="s">
        <v>6886</v>
      </c>
      <c r="C26" s="20">
        <v>8415161</v>
      </c>
      <c r="D26" s="20">
        <v>8464961</v>
      </c>
      <c r="E26" s="21">
        <v>0.60951601600000005</v>
      </c>
      <c r="F26" s="17" t="s">
        <v>653</v>
      </c>
    </row>
    <row r="27" spans="1:6" x14ac:dyDescent="0.25">
      <c r="A27" s="19">
        <v>2</v>
      </c>
      <c r="B27" s="19" t="s">
        <v>6887</v>
      </c>
      <c r="C27" s="20">
        <v>10125161</v>
      </c>
      <c r="D27" s="20">
        <v>10219961</v>
      </c>
      <c r="E27" s="21">
        <v>0.40699999999999997</v>
      </c>
      <c r="F27" s="17" t="s">
        <v>652</v>
      </c>
    </row>
    <row r="28" spans="1:6" x14ac:dyDescent="0.25">
      <c r="A28" s="19">
        <v>2</v>
      </c>
      <c r="B28" s="19" t="s">
        <v>6888</v>
      </c>
      <c r="C28" s="20">
        <v>10350161</v>
      </c>
      <c r="D28" s="20">
        <v>10399961</v>
      </c>
      <c r="E28" s="21">
        <v>0.45711064000000001</v>
      </c>
      <c r="F28" s="17" t="s">
        <v>652</v>
      </c>
    </row>
    <row r="29" spans="1:6" x14ac:dyDescent="0.25">
      <c r="A29" s="19">
        <v>2</v>
      </c>
      <c r="B29" s="19" t="s">
        <v>6889</v>
      </c>
      <c r="C29" s="20">
        <v>10845161</v>
      </c>
      <c r="D29" s="20">
        <v>10894961</v>
      </c>
      <c r="E29" s="21">
        <v>0.55774906000000002</v>
      </c>
      <c r="F29" s="17" t="s">
        <v>652</v>
      </c>
    </row>
    <row r="30" spans="1:6" x14ac:dyDescent="0.25">
      <c r="A30" s="19">
        <v>2</v>
      </c>
      <c r="B30" s="19" t="s">
        <v>1946</v>
      </c>
      <c r="C30" s="20">
        <v>11295161</v>
      </c>
      <c r="D30" s="20">
        <v>11344961</v>
      </c>
      <c r="E30" s="21">
        <v>0.61448990400000003</v>
      </c>
      <c r="F30" s="17" t="s">
        <v>652</v>
      </c>
    </row>
    <row r="31" spans="1:6" x14ac:dyDescent="0.25">
      <c r="A31" s="19">
        <v>2</v>
      </c>
      <c r="B31" s="19" t="s">
        <v>6890</v>
      </c>
      <c r="C31" s="20">
        <v>11700161</v>
      </c>
      <c r="D31" s="20">
        <v>11749961</v>
      </c>
      <c r="E31" s="21">
        <v>0.72758247600000003</v>
      </c>
      <c r="F31" s="17" t="s">
        <v>652</v>
      </c>
    </row>
    <row r="32" spans="1:6" x14ac:dyDescent="0.25">
      <c r="A32" s="19">
        <v>2</v>
      </c>
      <c r="B32" s="19" t="s">
        <v>6891</v>
      </c>
      <c r="C32" s="20">
        <v>13050161</v>
      </c>
      <c r="D32" s="20">
        <v>13099961</v>
      </c>
      <c r="E32" s="21">
        <v>0.63864916000000005</v>
      </c>
      <c r="F32" s="17" t="s">
        <v>652</v>
      </c>
    </row>
    <row r="33" spans="1:6" x14ac:dyDescent="0.25">
      <c r="A33" s="19">
        <v>2</v>
      </c>
      <c r="B33" s="19" t="s">
        <v>1966</v>
      </c>
      <c r="C33" s="20">
        <v>14670161</v>
      </c>
      <c r="D33" s="20">
        <v>14899961</v>
      </c>
      <c r="E33" s="21">
        <v>0.80400000000000005</v>
      </c>
      <c r="F33" s="17" t="s">
        <v>652</v>
      </c>
    </row>
    <row r="34" spans="1:6" x14ac:dyDescent="0.25">
      <c r="A34" s="19">
        <v>2</v>
      </c>
      <c r="B34" s="19" t="s">
        <v>6892</v>
      </c>
      <c r="C34" s="20">
        <v>15435161</v>
      </c>
      <c r="D34" s="20">
        <v>15484961</v>
      </c>
      <c r="E34" s="21">
        <v>0.529737868</v>
      </c>
      <c r="F34" s="17" t="s">
        <v>652</v>
      </c>
    </row>
    <row r="35" spans="1:6" x14ac:dyDescent="0.25">
      <c r="A35" s="19">
        <v>2</v>
      </c>
      <c r="B35" s="19" t="s">
        <v>1982</v>
      </c>
      <c r="C35" s="20">
        <v>16605161</v>
      </c>
      <c r="D35" s="20">
        <v>16699961</v>
      </c>
      <c r="E35" s="21">
        <v>0.92900000000000005</v>
      </c>
      <c r="F35" s="17" t="s">
        <v>652</v>
      </c>
    </row>
    <row r="36" spans="1:6" x14ac:dyDescent="0.25">
      <c r="A36" s="19">
        <v>2</v>
      </c>
      <c r="B36" s="19" t="s">
        <v>1995</v>
      </c>
      <c r="C36" s="22">
        <v>17100161</v>
      </c>
      <c r="D36" s="22">
        <v>17194961</v>
      </c>
      <c r="E36" s="23">
        <v>0.64300000000000002</v>
      </c>
      <c r="F36" s="17" t="s">
        <v>652</v>
      </c>
    </row>
    <row r="37" spans="1:6" x14ac:dyDescent="0.25">
      <c r="A37" s="19">
        <v>2</v>
      </c>
      <c r="B37" s="19" t="s">
        <v>2004</v>
      </c>
      <c r="C37" s="20">
        <v>17505161</v>
      </c>
      <c r="D37" s="20">
        <v>17554961</v>
      </c>
      <c r="E37" s="21">
        <v>0.61670450799999998</v>
      </c>
      <c r="F37" s="17" t="s">
        <v>652</v>
      </c>
    </row>
    <row r="38" spans="1:6" x14ac:dyDescent="0.25">
      <c r="A38" s="19">
        <v>2</v>
      </c>
      <c r="B38" s="19" t="s">
        <v>6893</v>
      </c>
      <c r="C38" s="20">
        <v>17640161</v>
      </c>
      <c r="D38" s="20">
        <v>17779961</v>
      </c>
      <c r="E38" s="21">
        <v>0.47299999999999998</v>
      </c>
      <c r="F38" s="17" t="s">
        <v>652</v>
      </c>
    </row>
    <row r="39" spans="1:6" x14ac:dyDescent="0.25">
      <c r="A39" s="19">
        <v>2</v>
      </c>
      <c r="B39" s="19" t="s">
        <v>2016</v>
      </c>
      <c r="C39" s="20">
        <v>19530161</v>
      </c>
      <c r="D39" s="20">
        <v>19579961</v>
      </c>
      <c r="E39" s="21">
        <v>0.40166687600000001</v>
      </c>
      <c r="F39" s="17" t="s">
        <v>652</v>
      </c>
    </row>
    <row r="40" spans="1:6" x14ac:dyDescent="0.25">
      <c r="A40" s="19">
        <v>2</v>
      </c>
      <c r="B40" s="19" t="s">
        <v>6894</v>
      </c>
      <c r="C40" s="20">
        <v>20880161</v>
      </c>
      <c r="D40" s="20">
        <v>20929961</v>
      </c>
      <c r="E40" s="21">
        <v>0.62101047600000003</v>
      </c>
      <c r="F40" s="17" t="s">
        <v>652</v>
      </c>
    </row>
    <row r="41" spans="1:6" x14ac:dyDescent="0.25">
      <c r="A41" s="19">
        <v>2</v>
      </c>
      <c r="B41" s="19" t="s">
        <v>2032</v>
      </c>
      <c r="C41" s="20">
        <v>21960161</v>
      </c>
      <c r="D41" s="20">
        <v>22009961</v>
      </c>
      <c r="E41" s="21">
        <v>0.57516334000000002</v>
      </c>
      <c r="F41" s="17" t="s">
        <v>652</v>
      </c>
    </row>
    <row r="42" spans="1:6" x14ac:dyDescent="0.25">
      <c r="A42" s="19">
        <v>2</v>
      </c>
      <c r="B42" s="19" t="s">
        <v>6895</v>
      </c>
      <c r="C42" s="20">
        <v>22455161</v>
      </c>
      <c r="D42" s="20">
        <v>22504961</v>
      </c>
      <c r="E42" s="21">
        <v>0.51000374400000004</v>
      </c>
      <c r="F42" s="17" t="s">
        <v>652</v>
      </c>
    </row>
    <row r="43" spans="1:6" x14ac:dyDescent="0.25">
      <c r="A43" s="19">
        <v>2</v>
      </c>
      <c r="B43" s="19" t="s">
        <v>2046</v>
      </c>
      <c r="C43" s="20">
        <v>24345161</v>
      </c>
      <c r="D43" s="20">
        <v>24394961</v>
      </c>
      <c r="E43" s="21">
        <v>0.48254352</v>
      </c>
      <c r="F43" s="17" t="s">
        <v>652</v>
      </c>
    </row>
    <row r="44" spans="1:6" x14ac:dyDescent="0.25">
      <c r="A44" s="19">
        <v>2</v>
      </c>
      <c r="B44" s="19" t="s">
        <v>2063</v>
      </c>
      <c r="C44" s="20">
        <v>24480161</v>
      </c>
      <c r="D44" s="20">
        <v>24529961</v>
      </c>
      <c r="E44" s="21">
        <v>0.47235449200000001</v>
      </c>
      <c r="F44" s="17" t="s">
        <v>652</v>
      </c>
    </row>
    <row r="45" spans="1:6" x14ac:dyDescent="0.25">
      <c r="A45" s="19">
        <v>2</v>
      </c>
      <c r="B45" s="19" t="s">
        <v>2082</v>
      </c>
      <c r="C45" s="20">
        <v>25245161</v>
      </c>
      <c r="D45" s="20">
        <v>25294961</v>
      </c>
      <c r="E45" s="21">
        <v>0.72735943199999997</v>
      </c>
      <c r="F45" s="17" t="s">
        <v>652</v>
      </c>
    </row>
    <row r="46" spans="1:6" x14ac:dyDescent="0.25">
      <c r="A46" s="19">
        <v>3</v>
      </c>
      <c r="B46" s="19" t="s">
        <v>6896</v>
      </c>
      <c r="C46" s="20">
        <v>990136</v>
      </c>
      <c r="D46" s="20">
        <v>1039936</v>
      </c>
      <c r="E46" s="21">
        <v>0.49813295600000002</v>
      </c>
      <c r="F46" s="17" t="s">
        <v>652</v>
      </c>
    </row>
    <row r="47" spans="1:6" x14ac:dyDescent="0.25">
      <c r="A47" s="19">
        <v>3</v>
      </c>
      <c r="B47" s="19" t="s">
        <v>2105</v>
      </c>
      <c r="C47" s="20">
        <v>2070136</v>
      </c>
      <c r="D47" s="20">
        <v>2164936</v>
      </c>
      <c r="E47" s="21">
        <v>0.54700000000000004</v>
      </c>
      <c r="F47" s="17" t="s">
        <v>652</v>
      </c>
    </row>
    <row r="48" spans="1:6" x14ac:dyDescent="0.25">
      <c r="A48" s="19">
        <v>3</v>
      </c>
      <c r="B48" s="19" t="s">
        <v>6897</v>
      </c>
      <c r="C48" s="20">
        <v>2520136</v>
      </c>
      <c r="D48" s="20">
        <v>2569936</v>
      </c>
      <c r="E48" s="21">
        <v>0.40228605200000001</v>
      </c>
      <c r="F48" s="17" t="s">
        <v>652</v>
      </c>
    </row>
    <row r="49" spans="1:6" x14ac:dyDescent="0.25">
      <c r="A49" s="19">
        <v>3</v>
      </c>
      <c r="B49" s="19" t="s">
        <v>6898</v>
      </c>
      <c r="C49" s="20">
        <v>4860136</v>
      </c>
      <c r="D49" s="20">
        <v>4909936</v>
      </c>
      <c r="E49" s="21">
        <v>0.39618117600000002</v>
      </c>
      <c r="F49" s="17" t="s">
        <v>652</v>
      </c>
    </row>
    <row r="50" spans="1:6" x14ac:dyDescent="0.25">
      <c r="A50" s="19">
        <v>3</v>
      </c>
      <c r="B50" s="19" t="s">
        <v>6899</v>
      </c>
      <c r="C50" s="20">
        <v>5220136</v>
      </c>
      <c r="D50" s="20">
        <v>5269936</v>
      </c>
      <c r="E50" s="21">
        <v>0.48118865599999999</v>
      </c>
      <c r="F50" s="17" t="s">
        <v>652</v>
      </c>
    </row>
    <row r="51" spans="1:6" x14ac:dyDescent="0.25">
      <c r="A51" s="19">
        <v>3</v>
      </c>
      <c r="B51" s="19" t="s">
        <v>6900</v>
      </c>
      <c r="C51" s="20">
        <v>6885136</v>
      </c>
      <c r="D51" s="20">
        <v>6934936</v>
      </c>
      <c r="E51" s="21">
        <v>0.51915661199999996</v>
      </c>
      <c r="F51" s="17" t="s">
        <v>652</v>
      </c>
    </row>
    <row r="52" spans="1:6" x14ac:dyDescent="0.25">
      <c r="A52" s="19">
        <v>3</v>
      </c>
      <c r="B52" s="19" t="s">
        <v>6901</v>
      </c>
      <c r="C52" s="20">
        <v>10845136</v>
      </c>
      <c r="D52" s="20">
        <v>10894936</v>
      </c>
      <c r="E52" s="21">
        <v>0.56520098799999996</v>
      </c>
      <c r="F52" s="17" t="s">
        <v>652</v>
      </c>
    </row>
    <row r="53" spans="1:6" x14ac:dyDescent="0.25">
      <c r="A53" s="19">
        <v>3</v>
      </c>
      <c r="B53" s="19" t="s">
        <v>6902</v>
      </c>
      <c r="C53" s="20">
        <v>11070136</v>
      </c>
      <c r="D53" s="20">
        <v>11119936</v>
      </c>
      <c r="E53" s="21">
        <v>0.420015576</v>
      </c>
      <c r="F53" s="17" t="s">
        <v>652</v>
      </c>
    </row>
    <row r="54" spans="1:6" x14ac:dyDescent="0.25">
      <c r="A54" s="19">
        <v>3</v>
      </c>
      <c r="B54" s="19" t="s">
        <v>6903</v>
      </c>
      <c r="C54" s="20">
        <v>11520136</v>
      </c>
      <c r="D54" s="20">
        <v>11569936</v>
      </c>
      <c r="E54" s="21">
        <v>0.58460053199999995</v>
      </c>
      <c r="F54" s="17" t="s">
        <v>652</v>
      </c>
    </row>
    <row r="55" spans="1:6" x14ac:dyDescent="0.25">
      <c r="A55" s="19">
        <v>3</v>
      </c>
      <c r="B55" s="19" t="s">
        <v>6904</v>
      </c>
      <c r="C55" s="20">
        <v>11700136</v>
      </c>
      <c r="D55" s="20">
        <v>11794936</v>
      </c>
      <c r="E55" s="21">
        <v>0.54100000000000004</v>
      </c>
      <c r="F55" s="17" t="s">
        <v>652</v>
      </c>
    </row>
    <row r="56" spans="1:6" x14ac:dyDescent="0.25">
      <c r="A56" s="19">
        <v>3</v>
      </c>
      <c r="B56" s="19" t="s">
        <v>2166</v>
      </c>
      <c r="C56" s="22">
        <v>14580136</v>
      </c>
      <c r="D56" s="22">
        <v>14674936</v>
      </c>
      <c r="E56" s="23">
        <v>0.45200000000000001</v>
      </c>
      <c r="F56" s="17" t="s">
        <v>652</v>
      </c>
    </row>
    <row r="57" spans="1:6" x14ac:dyDescent="0.25">
      <c r="A57" s="19">
        <v>3</v>
      </c>
      <c r="B57" s="19" t="s">
        <v>6905</v>
      </c>
      <c r="C57" s="20">
        <v>15705136</v>
      </c>
      <c r="D57" s="20">
        <v>15754936</v>
      </c>
      <c r="E57" s="21">
        <v>0.50248455599999997</v>
      </c>
      <c r="F57" s="17" t="s">
        <v>652</v>
      </c>
    </row>
    <row r="58" spans="1:6" x14ac:dyDescent="0.25">
      <c r="A58" s="19">
        <v>3</v>
      </c>
      <c r="B58" s="19" t="s">
        <v>6906</v>
      </c>
      <c r="C58" s="20">
        <v>16605136</v>
      </c>
      <c r="D58" s="20">
        <v>16654936</v>
      </c>
      <c r="E58" s="21">
        <v>0.46954442000000002</v>
      </c>
      <c r="F58" s="17" t="s">
        <v>652</v>
      </c>
    </row>
    <row r="59" spans="1:6" x14ac:dyDescent="0.25">
      <c r="A59" s="19">
        <v>3</v>
      </c>
      <c r="B59" s="19" t="s">
        <v>6907</v>
      </c>
      <c r="C59" s="20">
        <v>17595136</v>
      </c>
      <c r="D59" s="20">
        <v>17644936</v>
      </c>
      <c r="E59" s="21">
        <v>0.41172635200000002</v>
      </c>
      <c r="F59" s="17" t="s">
        <v>653</v>
      </c>
    </row>
    <row r="60" spans="1:6" x14ac:dyDescent="0.25">
      <c r="A60" s="19">
        <v>3</v>
      </c>
      <c r="B60" s="19" t="s">
        <v>6908</v>
      </c>
      <c r="C60" s="20">
        <v>18540136</v>
      </c>
      <c r="D60" s="20">
        <v>18589936</v>
      </c>
      <c r="E60" s="21">
        <v>0.78913394400000003</v>
      </c>
      <c r="F60" s="17" t="s">
        <v>652</v>
      </c>
    </row>
    <row r="61" spans="1:6" x14ac:dyDescent="0.25">
      <c r="A61" s="19">
        <v>3</v>
      </c>
      <c r="B61" s="19" t="s">
        <v>6909</v>
      </c>
      <c r="C61" s="20">
        <v>19350136</v>
      </c>
      <c r="D61" s="20">
        <v>19399936</v>
      </c>
      <c r="E61" s="21">
        <v>0.44393118799999998</v>
      </c>
      <c r="F61" s="17" t="s">
        <v>652</v>
      </c>
    </row>
    <row r="62" spans="1:6" x14ac:dyDescent="0.25">
      <c r="A62" s="19">
        <v>3</v>
      </c>
      <c r="B62" s="19" t="s">
        <v>6910</v>
      </c>
      <c r="C62" s="20">
        <v>19485136</v>
      </c>
      <c r="D62" s="20">
        <v>19534936</v>
      </c>
      <c r="E62" s="21">
        <v>0.462151268</v>
      </c>
      <c r="F62" s="17" t="s">
        <v>652</v>
      </c>
    </row>
    <row r="63" spans="1:6" x14ac:dyDescent="0.25">
      <c r="A63" s="19">
        <v>3</v>
      </c>
      <c r="B63" s="19" t="s">
        <v>6911</v>
      </c>
      <c r="C63" s="20">
        <v>20205136</v>
      </c>
      <c r="D63" s="20">
        <v>20254936</v>
      </c>
      <c r="E63" s="21">
        <v>0.45310628400000003</v>
      </c>
      <c r="F63" s="17" t="s">
        <v>652</v>
      </c>
    </row>
    <row r="64" spans="1:6" x14ac:dyDescent="0.25">
      <c r="A64" s="19">
        <v>3</v>
      </c>
      <c r="B64" s="19" t="s">
        <v>6912</v>
      </c>
      <c r="C64" s="20">
        <v>21870136</v>
      </c>
      <c r="D64" s="20">
        <v>21919936</v>
      </c>
      <c r="E64" s="21">
        <v>0.57647348399999998</v>
      </c>
      <c r="F64" s="17" t="s">
        <v>652</v>
      </c>
    </row>
    <row r="65" spans="1:6" x14ac:dyDescent="0.25">
      <c r="A65" s="19">
        <v>3</v>
      </c>
      <c r="B65" s="19" t="s">
        <v>6913</v>
      </c>
      <c r="C65" s="20">
        <v>22590136</v>
      </c>
      <c r="D65" s="20">
        <v>22639936</v>
      </c>
      <c r="E65" s="21">
        <v>0.81100592400000004</v>
      </c>
      <c r="F65" s="17" t="s">
        <v>652</v>
      </c>
    </row>
    <row r="66" spans="1:6" x14ac:dyDescent="0.25">
      <c r="A66" s="19">
        <v>3</v>
      </c>
      <c r="B66" s="19" t="s">
        <v>2222</v>
      </c>
      <c r="C66" s="20">
        <v>24255136</v>
      </c>
      <c r="D66" s="20">
        <v>24349936</v>
      </c>
      <c r="E66" s="21">
        <v>0.60099999999999998</v>
      </c>
      <c r="F66" s="17" t="s">
        <v>652</v>
      </c>
    </row>
    <row r="67" spans="1:6" x14ac:dyDescent="0.25">
      <c r="A67" s="19">
        <v>3</v>
      </c>
      <c r="B67" s="19" t="s">
        <v>2239</v>
      </c>
      <c r="C67" s="22">
        <v>24615136</v>
      </c>
      <c r="D67" s="22">
        <v>24709936</v>
      </c>
      <c r="E67" s="23">
        <v>0.58799999999999997</v>
      </c>
      <c r="F67" s="17" t="s">
        <v>652</v>
      </c>
    </row>
    <row r="68" spans="1:6" x14ac:dyDescent="0.25">
      <c r="A68" s="19">
        <v>4</v>
      </c>
      <c r="B68" s="19" t="s">
        <v>2259</v>
      </c>
      <c r="C68" s="20">
        <v>2970028</v>
      </c>
      <c r="D68" s="20">
        <v>3019828</v>
      </c>
      <c r="E68" s="21">
        <v>1.2660474799999999</v>
      </c>
      <c r="F68" s="17" t="s">
        <v>652</v>
      </c>
    </row>
    <row r="69" spans="1:6" x14ac:dyDescent="0.25">
      <c r="A69" s="19">
        <v>4</v>
      </c>
      <c r="B69" s="19" t="s">
        <v>2270</v>
      </c>
      <c r="C69" s="20">
        <v>3015028</v>
      </c>
      <c r="D69" s="20">
        <v>3289828</v>
      </c>
      <c r="E69" s="21">
        <v>1.0509999999999999</v>
      </c>
      <c r="F69" s="17" t="s">
        <v>652</v>
      </c>
    </row>
    <row r="70" spans="1:6" x14ac:dyDescent="0.25">
      <c r="A70" s="19">
        <v>4</v>
      </c>
      <c r="B70" s="19" t="s">
        <v>2337</v>
      </c>
      <c r="C70" s="20">
        <v>4365028</v>
      </c>
      <c r="D70" s="20">
        <v>4414828</v>
      </c>
      <c r="E70" s="21">
        <v>0.40043324800000002</v>
      </c>
      <c r="F70" s="17" t="s">
        <v>652</v>
      </c>
    </row>
    <row r="71" spans="1:6" x14ac:dyDescent="0.25">
      <c r="A71" s="19">
        <v>4</v>
      </c>
      <c r="B71" s="19" t="s">
        <v>6914</v>
      </c>
      <c r="C71" s="20">
        <v>4815028</v>
      </c>
      <c r="D71" s="20">
        <v>4864828</v>
      </c>
      <c r="E71" s="21">
        <v>0.54889043599999998</v>
      </c>
      <c r="F71" s="17" t="s">
        <v>652</v>
      </c>
    </row>
    <row r="72" spans="1:6" x14ac:dyDescent="0.25">
      <c r="A72" s="19">
        <v>4</v>
      </c>
      <c r="B72" s="19" t="s">
        <v>6915</v>
      </c>
      <c r="C72" s="20">
        <v>11610028</v>
      </c>
      <c r="D72" s="20">
        <v>11659828</v>
      </c>
      <c r="E72" s="21">
        <v>0.41859829599999998</v>
      </c>
      <c r="F72" s="17" t="s">
        <v>652</v>
      </c>
    </row>
    <row r="73" spans="1:6" x14ac:dyDescent="0.25">
      <c r="A73" s="19">
        <v>4</v>
      </c>
      <c r="B73" s="19" t="s">
        <v>2362</v>
      </c>
      <c r="C73" s="20">
        <v>14715028</v>
      </c>
      <c r="D73" s="20">
        <v>14764828</v>
      </c>
      <c r="E73" s="21">
        <v>0.79439638800000001</v>
      </c>
      <c r="F73" s="17" t="s">
        <v>652</v>
      </c>
    </row>
    <row r="74" spans="1:6" x14ac:dyDescent="0.25">
      <c r="A74" s="19">
        <v>4</v>
      </c>
      <c r="B74" s="19" t="s">
        <v>6916</v>
      </c>
      <c r="C74" s="20">
        <v>15705028</v>
      </c>
      <c r="D74" s="20">
        <v>15754828</v>
      </c>
      <c r="E74" s="21">
        <v>0.514245336</v>
      </c>
      <c r="F74" s="17" t="s">
        <v>652</v>
      </c>
    </row>
    <row r="75" spans="1:6" x14ac:dyDescent="0.25">
      <c r="A75" s="19">
        <v>4</v>
      </c>
      <c r="B75" s="19" t="s">
        <v>2377</v>
      </c>
      <c r="C75" s="20">
        <v>16335028</v>
      </c>
      <c r="D75" s="20">
        <v>16429828</v>
      </c>
      <c r="E75" s="21">
        <v>0.46600000000000003</v>
      </c>
      <c r="F75" s="17" t="s">
        <v>652</v>
      </c>
    </row>
    <row r="76" spans="1:6" x14ac:dyDescent="0.25">
      <c r="A76" s="19">
        <v>4</v>
      </c>
      <c r="B76" s="19" t="s">
        <v>2393</v>
      </c>
      <c r="C76" s="20">
        <v>16650028</v>
      </c>
      <c r="D76" s="20">
        <v>16699828</v>
      </c>
      <c r="E76" s="21">
        <v>0.45677245599999999</v>
      </c>
      <c r="F76" s="17" t="s">
        <v>652</v>
      </c>
    </row>
    <row r="77" spans="1:6" x14ac:dyDescent="0.25">
      <c r="A77" s="19">
        <v>4</v>
      </c>
      <c r="B77" s="19" t="s">
        <v>6917</v>
      </c>
      <c r="C77" s="20">
        <v>17280028</v>
      </c>
      <c r="D77" s="20">
        <v>17329828</v>
      </c>
      <c r="E77" s="21">
        <v>0.55243743599999995</v>
      </c>
      <c r="F77" s="17" t="s">
        <v>652</v>
      </c>
    </row>
    <row r="78" spans="1:6" x14ac:dyDescent="0.25">
      <c r="A78" s="19">
        <v>4</v>
      </c>
      <c r="B78" s="19" t="s">
        <v>6918</v>
      </c>
      <c r="C78" s="20">
        <v>20565028</v>
      </c>
      <c r="D78" s="20">
        <v>20614828</v>
      </c>
      <c r="E78" s="21">
        <v>0.58951878000000002</v>
      </c>
      <c r="F78" s="17" t="s">
        <v>652</v>
      </c>
    </row>
    <row r="79" spans="1:6" x14ac:dyDescent="0.25">
      <c r="A79" s="19">
        <v>4</v>
      </c>
      <c r="B79" s="19" t="s">
        <v>2412</v>
      </c>
      <c r="C79" s="20">
        <v>21870028</v>
      </c>
      <c r="D79" s="20">
        <v>22054828</v>
      </c>
      <c r="E79" s="21">
        <v>0.63500000000000001</v>
      </c>
      <c r="F79" s="17" t="s">
        <v>653</v>
      </c>
    </row>
    <row r="80" spans="1:6" x14ac:dyDescent="0.25">
      <c r="A80" s="19">
        <v>4</v>
      </c>
      <c r="B80" s="19" t="s">
        <v>2419</v>
      </c>
      <c r="C80" s="20">
        <v>26235028</v>
      </c>
      <c r="D80" s="20">
        <v>26284828</v>
      </c>
      <c r="E80" s="21">
        <v>1.15955404</v>
      </c>
      <c r="F80" s="17" t="s">
        <v>652</v>
      </c>
    </row>
    <row r="81" spans="1:6" x14ac:dyDescent="0.25">
      <c r="A81" s="19">
        <v>4</v>
      </c>
      <c r="B81" s="19" t="s">
        <v>2430</v>
      </c>
      <c r="C81" s="20">
        <v>27990028</v>
      </c>
      <c r="D81" s="20">
        <v>28039828</v>
      </c>
      <c r="E81" s="21">
        <v>0.39810407599999997</v>
      </c>
      <c r="F81" s="17" t="s">
        <v>652</v>
      </c>
    </row>
    <row r="82" spans="1:6" x14ac:dyDescent="0.25">
      <c r="A82" s="19">
        <v>5</v>
      </c>
      <c r="B82" s="19" t="s">
        <v>2440</v>
      </c>
      <c r="C82" s="22">
        <v>2007</v>
      </c>
      <c r="D82" s="22">
        <v>364807</v>
      </c>
      <c r="E82" s="23">
        <v>1.2709999999999999</v>
      </c>
      <c r="F82" s="17" t="s">
        <v>652</v>
      </c>
    </row>
    <row r="83" spans="1:6" x14ac:dyDescent="0.25">
      <c r="A83" s="19">
        <v>5</v>
      </c>
      <c r="B83" s="19" t="s">
        <v>2535</v>
      </c>
      <c r="C83" s="22">
        <v>585007</v>
      </c>
      <c r="D83" s="22">
        <v>724807</v>
      </c>
      <c r="E83" s="23">
        <v>1.1259999999999999</v>
      </c>
      <c r="F83" s="17" t="s">
        <v>652</v>
      </c>
    </row>
    <row r="84" spans="1:6" x14ac:dyDescent="0.25">
      <c r="A84" s="19">
        <v>5</v>
      </c>
      <c r="B84" s="19" t="s">
        <v>2569</v>
      </c>
      <c r="C84" s="22">
        <v>900007</v>
      </c>
      <c r="D84" s="22">
        <v>1039807</v>
      </c>
      <c r="E84" s="23">
        <v>0.70099999999999996</v>
      </c>
      <c r="F84" s="17" t="s">
        <v>652</v>
      </c>
    </row>
    <row r="85" spans="1:6" x14ac:dyDescent="0.25">
      <c r="A85" s="19">
        <v>5</v>
      </c>
      <c r="B85" s="19" t="s">
        <v>2604</v>
      </c>
      <c r="C85" s="22">
        <v>1800007</v>
      </c>
      <c r="D85" s="22">
        <v>1939807</v>
      </c>
      <c r="E85" s="23">
        <v>0.99</v>
      </c>
      <c r="F85" s="17" t="s">
        <v>652</v>
      </c>
    </row>
    <row r="86" spans="1:6" x14ac:dyDescent="0.25">
      <c r="A86" s="19">
        <v>5</v>
      </c>
      <c r="B86" s="19" t="s">
        <v>2642</v>
      </c>
      <c r="C86" s="20">
        <v>2160007</v>
      </c>
      <c r="D86" s="20">
        <v>2344807</v>
      </c>
      <c r="E86" s="21">
        <v>0.46800000000000003</v>
      </c>
      <c r="F86" s="17" t="s">
        <v>652</v>
      </c>
    </row>
    <row r="87" spans="1:6" x14ac:dyDescent="0.25">
      <c r="A87" s="19">
        <v>5</v>
      </c>
      <c r="B87" s="19" t="s">
        <v>2689</v>
      </c>
      <c r="C87" s="20">
        <v>3645007</v>
      </c>
      <c r="D87" s="20">
        <v>3694807</v>
      </c>
      <c r="E87" s="21">
        <v>0.46723392400000002</v>
      </c>
      <c r="F87" s="17" t="s">
        <v>652</v>
      </c>
    </row>
    <row r="88" spans="1:6" x14ac:dyDescent="0.25">
      <c r="A88" s="19">
        <v>5</v>
      </c>
      <c r="B88" s="19" t="s">
        <v>6919</v>
      </c>
      <c r="C88" s="20">
        <v>5670007</v>
      </c>
      <c r="D88" s="20">
        <v>5719807</v>
      </c>
      <c r="E88" s="21">
        <v>0.47917949599999998</v>
      </c>
      <c r="F88" s="17" t="s">
        <v>652</v>
      </c>
    </row>
    <row r="89" spans="1:6" x14ac:dyDescent="0.25">
      <c r="A89" s="19">
        <v>5</v>
      </c>
      <c r="B89" s="19" t="s">
        <v>6920</v>
      </c>
      <c r="C89" s="20">
        <v>7515007</v>
      </c>
      <c r="D89" s="20">
        <v>7609807</v>
      </c>
      <c r="E89" s="21">
        <v>0.42499999999999999</v>
      </c>
      <c r="F89" s="17" t="s">
        <v>652</v>
      </c>
    </row>
    <row r="90" spans="1:6" x14ac:dyDescent="0.25">
      <c r="A90" s="19">
        <v>5</v>
      </c>
      <c r="B90" s="19" t="s">
        <v>6921</v>
      </c>
      <c r="C90" s="20">
        <v>9360007</v>
      </c>
      <c r="D90" s="20">
        <v>9409807</v>
      </c>
      <c r="E90" s="21">
        <v>0.40246959599999999</v>
      </c>
      <c r="F90" s="17" t="s">
        <v>652</v>
      </c>
    </row>
    <row r="91" spans="1:6" x14ac:dyDescent="0.25">
      <c r="A91" s="19">
        <v>5</v>
      </c>
      <c r="B91" s="19" t="s">
        <v>6922</v>
      </c>
      <c r="C91" s="20">
        <v>11790007</v>
      </c>
      <c r="D91" s="20">
        <v>11839807</v>
      </c>
      <c r="E91" s="21">
        <v>0.405621132</v>
      </c>
      <c r="F91" s="17" t="s">
        <v>652</v>
      </c>
    </row>
    <row r="92" spans="1:6" x14ac:dyDescent="0.25">
      <c r="A92" s="19">
        <v>5</v>
      </c>
      <c r="B92" s="19" t="s">
        <v>2714</v>
      </c>
      <c r="C92" s="20">
        <v>19350007</v>
      </c>
      <c r="D92" s="20">
        <v>19399807</v>
      </c>
      <c r="E92" s="21">
        <v>0.51716633999999995</v>
      </c>
      <c r="F92" s="17" t="s">
        <v>652</v>
      </c>
    </row>
    <row r="93" spans="1:6" x14ac:dyDescent="0.25">
      <c r="A93" s="19">
        <v>5</v>
      </c>
      <c r="B93" s="19" t="s">
        <v>2721</v>
      </c>
      <c r="C93" s="20">
        <v>19665007</v>
      </c>
      <c r="D93" s="20">
        <v>19714807</v>
      </c>
      <c r="E93" s="21">
        <v>0.45496747199999998</v>
      </c>
      <c r="F93" s="17" t="s">
        <v>652</v>
      </c>
    </row>
    <row r="94" spans="1:6" x14ac:dyDescent="0.25">
      <c r="A94" s="19">
        <v>5</v>
      </c>
      <c r="B94" s="19" t="s">
        <v>6923</v>
      </c>
      <c r="C94" s="20">
        <v>19800007</v>
      </c>
      <c r="D94" s="20">
        <v>19849807</v>
      </c>
      <c r="E94" s="21">
        <v>0.55941679200000005</v>
      </c>
      <c r="F94" s="17" t="s">
        <v>652</v>
      </c>
    </row>
    <row r="95" spans="1:6" x14ac:dyDescent="0.25">
      <c r="A95" s="19">
        <v>5</v>
      </c>
      <c r="B95" s="19" t="s">
        <v>2730</v>
      </c>
      <c r="C95" s="20">
        <v>25290007</v>
      </c>
      <c r="D95" s="20">
        <v>25339807</v>
      </c>
      <c r="E95" s="21">
        <v>0.56723844800000001</v>
      </c>
      <c r="F95" s="17" t="s">
        <v>652</v>
      </c>
    </row>
    <row r="96" spans="1:6" x14ac:dyDescent="0.25">
      <c r="A96" s="19">
        <v>5</v>
      </c>
      <c r="B96" s="19" t="s">
        <v>2738</v>
      </c>
      <c r="C96" s="20">
        <v>25650007</v>
      </c>
      <c r="D96" s="20">
        <v>25699807</v>
      </c>
      <c r="E96" s="21">
        <v>0.43100008400000001</v>
      </c>
      <c r="F96" s="17" t="s">
        <v>652</v>
      </c>
    </row>
    <row r="97" spans="1:6" x14ac:dyDescent="0.25">
      <c r="A97" s="19">
        <v>5</v>
      </c>
      <c r="B97" s="19" t="s">
        <v>2753</v>
      </c>
      <c r="C97" s="20">
        <v>25875007</v>
      </c>
      <c r="D97" s="20">
        <v>25969807</v>
      </c>
      <c r="E97" s="21">
        <v>0.82599999999999996</v>
      </c>
      <c r="F97" s="17" t="s">
        <v>652</v>
      </c>
    </row>
    <row r="98" spans="1:6" x14ac:dyDescent="0.25">
      <c r="A98" s="19">
        <v>5</v>
      </c>
      <c r="B98" s="19" t="s">
        <v>2772</v>
      </c>
      <c r="C98" s="22">
        <v>26100007</v>
      </c>
      <c r="D98" s="22">
        <v>26284807</v>
      </c>
      <c r="E98" s="23">
        <v>0.76200000000000001</v>
      </c>
      <c r="F98" s="17" t="s">
        <v>652</v>
      </c>
    </row>
    <row r="99" spans="1:6" x14ac:dyDescent="0.25">
      <c r="A99" s="19">
        <v>5</v>
      </c>
      <c r="B99" s="19" t="s">
        <v>2807</v>
      </c>
      <c r="C99" s="20">
        <v>26505007</v>
      </c>
      <c r="D99" s="20">
        <v>26554807</v>
      </c>
      <c r="E99" s="21">
        <v>0.54672615999999996</v>
      </c>
      <c r="F99" s="17" t="s">
        <v>652</v>
      </c>
    </row>
    <row r="100" spans="1:6" x14ac:dyDescent="0.25">
      <c r="A100" s="19">
        <v>5</v>
      </c>
      <c r="B100" s="19" t="s">
        <v>2822</v>
      </c>
      <c r="C100" s="20">
        <v>26820007</v>
      </c>
      <c r="D100" s="20">
        <v>26869807</v>
      </c>
      <c r="E100" s="21">
        <v>0.64670856799999998</v>
      </c>
      <c r="F100" s="17" t="s">
        <v>652</v>
      </c>
    </row>
    <row r="101" spans="1:6" x14ac:dyDescent="0.25">
      <c r="A101" s="19">
        <v>5</v>
      </c>
      <c r="B101" s="19" t="s">
        <v>2838</v>
      </c>
      <c r="C101" s="20">
        <v>27135007</v>
      </c>
      <c r="D101" s="20">
        <v>27319807</v>
      </c>
      <c r="E101" s="21">
        <v>0.45600000000000002</v>
      </c>
      <c r="F101" s="17" t="s">
        <v>652</v>
      </c>
    </row>
    <row r="102" spans="1:6" x14ac:dyDescent="0.25">
      <c r="A102" s="19">
        <v>5</v>
      </c>
      <c r="B102" s="19" t="s">
        <v>2884</v>
      </c>
      <c r="C102" s="20">
        <v>27450007</v>
      </c>
      <c r="D102" s="20">
        <v>27544807</v>
      </c>
      <c r="E102" s="21">
        <v>0.629</v>
      </c>
      <c r="F102" s="17" t="s">
        <v>652</v>
      </c>
    </row>
    <row r="103" spans="1:6" x14ac:dyDescent="0.25">
      <c r="A103" s="19">
        <v>6</v>
      </c>
      <c r="B103" s="19" t="s">
        <v>2904</v>
      </c>
      <c r="C103" s="20">
        <v>315069</v>
      </c>
      <c r="D103" s="20">
        <v>364869</v>
      </c>
      <c r="E103" s="21">
        <v>0.42674533599999998</v>
      </c>
      <c r="F103" s="17" t="s">
        <v>652</v>
      </c>
    </row>
    <row r="104" spans="1:6" x14ac:dyDescent="0.25">
      <c r="A104" s="19">
        <v>6</v>
      </c>
      <c r="B104" s="19" t="s">
        <v>2923</v>
      </c>
      <c r="C104" s="20">
        <v>1170069</v>
      </c>
      <c r="D104" s="20">
        <v>1219869</v>
      </c>
      <c r="E104" s="21">
        <v>0.63014548400000003</v>
      </c>
      <c r="F104" s="17" t="s">
        <v>652</v>
      </c>
    </row>
    <row r="105" spans="1:6" x14ac:dyDescent="0.25">
      <c r="A105" s="19">
        <v>6</v>
      </c>
      <c r="B105" s="19" t="s">
        <v>2942</v>
      </c>
      <c r="C105" s="20">
        <v>4275069</v>
      </c>
      <c r="D105" s="20">
        <v>4324869</v>
      </c>
      <c r="E105" s="21">
        <v>0.45629445600000001</v>
      </c>
      <c r="F105" s="17" t="s">
        <v>652</v>
      </c>
    </row>
    <row r="106" spans="1:6" x14ac:dyDescent="0.25">
      <c r="A106" s="19">
        <v>6</v>
      </c>
      <c r="B106" s="19" t="s">
        <v>2956</v>
      </c>
      <c r="C106" s="20">
        <v>7155069</v>
      </c>
      <c r="D106" s="20">
        <v>7204869</v>
      </c>
      <c r="E106" s="21">
        <v>0.82842837999999897</v>
      </c>
      <c r="F106" s="17" t="s">
        <v>652</v>
      </c>
    </row>
    <row r="107" spans="1:6" x14ac:dyDescent="0.25">
      <c r="A107" s="19">
        <v>6</v>
      </c>
      <c r="B107" s="19" t="s">
        <v>2966</v>
      </c>
      <c r="C107" s="20">
        <v>8055069</v>
      </c>
      <c r="D107" s="20">
        <v>8329869</v>
      </c>
      <c r="E107" s="21">
        <v>0.64900000000000002</v>
      </c>
      <c r="F107" s="17" t="s">
        <v>652</v>
      </c>
    </row>
    <row r="108" spans="1:6" x14ac:dyDescent="0.25">
      <c r="A108" s="19">
        <v>6</v>
      </c>
      <c r="B108" s="19" t="s">
        <v>6924</v>
      </c>
      <c r="C108" s="20">
        <v>10845069</v>
      </c>
      <c r="D108" s="20">
        <v>10894869</v>
      </c>
      <c r="E108" s="21">
        <v>0.43771400799999999</v>
      </c>
      <c r="F108" s="17" t="s">
        <v>652</v>
      </c>
    </row>
    <row r="109" spans="1:6" x14ac:dyDescent="0.25">
      <c r="A109" s="19">
        <v>6</v>
      </c>
      <c r="B109" s="19" t="s">
        <v>6925</v>
      </c>
      <c r="C109" s="20">
        <v>11070069</v>
      </c>
      <c r="D109" s="20">
        <v>11119869</v>
      </c>
      <c r="E109" s="21">
        <v>0.777590012</v>
      </c>
      <c r="F109" s="17" t="s">
        <v>652</v>
      </c>
    </row>
    <row r="110" spans="1:6" x14ac:dyDescent="0.25">
      <c r="A110" s="19">
        <v>6</v>
      </c>
      <c r="B110" s="19" t="s">
        <v>6926</v>
      </c>
      <c r="C110" s="20">
        <v>11700069</v>
      </c>
      <c r="D110" s="20">
        <v>11749869</v>
      </c>
      <c r="E110" s="21">
        <v>0.50953539999999997</v>
      </c>
      <c r="F110" s="17" t="s">
        <v>652</v>
      </c>
    </row>
    <row r="111" spans="1:6" x14ac:dyDescent="0.25">
      <c r="A111" s="19">
        <v>6</v>
      </c>
      <c r="B111" s="19" t="s">
        <v>3005</v>
      </c>
      <c r="C111" s="20">
        <v>11970069</v>
      </c>
      <c r="D111" s="20">
        <v>12109869</v>
      </c>
      <c r="E111" s="21">
        <v>0.90100000000000002</v>
      </c>
      <c r="F111" s="17" t="s">
        <v>652</v>
      </c>
    </row>
    <row r="112" spans="1:6" x14ac:dyDescent="0.25">
      <c r="A112" s="19">
        <v>6</v>
      </c>
      <c r="B112" s="19" t="s">
        <v>6927</v>
      </c>
      <c r="C112" s="20">
        <v>12420069</v>
      </c>
      <c r="D112" s="20">
        <v>12469869</v>
      </c>
      <c r="E112" s="21">
        <v>0.45722959200000002</v>
      </c>
      <c r="F112" s="17" t="s">
        <v>653</v>
      </c>
    </row>
    <row r="113" spans="1:6" x14ac:dyDescent="0.25">
      <c r="A113" s="19">
        <v>6</v>
      </c>
      <c r="B113" s="19" t="s">
        <v>6928</v>
      </c>
      <c r="C113" s="20">
        <v>12555069</v>
      </c>
      <c r="D113" s="20">
        <v>12649869</v>
      </c>
      <c r="E113" s="21">
        <v>0.59</v>
      </c>
      <c r="F113" s="17" t="s">
        <v>652</v>
      </c>
    </row>
    <row r="114" spans="1:6" x14ac:dyDescent="0.25">
      <c r="A114" s="19">
        <v>6</v>
      </c>
      <c r="B114" s="19" t="s">
        <v>6929</v>
      </c>
      <c r="C114" s="20">
        <v>12825069</v>
      </c>
      <c r="D114" s="20">
        <v>12874869</v>
      </c>
      <c r="E114" s="21">
        <v>0.60265735600000003</v>
      </c>
      <c r="F114" s="17" t="s">
        <v>652</v>
      </c>
    </row>
    <row r="115" spans="1:6" x14ac:dyDescent="0.25">
      <c r="A115" s="19">
        <v>6</v>
      </c>
      <c r="B115" s="19" t="s">
        <v>3038</v>
      </c>
      <c r="C115" s="20">
        <v>12960069</v>
      </c>
      <c r="D115" s="20">
        <v>13054869</v>
      </c>
      <c r="E115" s="21">
        <v>0.79600000000000004</v>
      </c>
      <c r="F115" s="17" t="s">
        <v>652</v>
      </c>
    </row>
    <row r="116" spans="1:6" x14ac:dyDescent="0.25">
      <c r="A116" s="19">
        <v>6</v>
      </c>
      <c r="B116" s="19" t="s">
        <v>6930</v>
      </c>
      <c r="C116" s="20">
        <v>13590069</v>
      </c>
      <c r="D116" s="20">
        <v>13639869</v>
      </c>
      <c r="E116" s="21">
        <v>0.98513587599999997</v>
      </c>
      <c r="F116" s="17" t="s">
        <v>652</v>
      </c>
    </row>
    <row r="117" spans="1:6" x14ac:dyDescent="0.25">
      <c r="A117" s="19">
        <v>6</v>
      </c>
      <c r="B117" s="19" t="s">
        <v>6931</v>
      </c>
      <c r="C117" s="20">
        <v>13770069</v>
      </c>
      <c r="D117" s="20">
        <v>13819869</v>
      </c>
      <c r="E117" s="21">
        <v>0.39665117599999999</v>
      </c>
      <c r="F117" s="17" t="s">
        <v>652</v>
      </c>
    </row>
    <row r="118" spans="1:6" x14ac:dyDescent="0.25">
      <c r="A118" s="19">
        <v>6</v>
      </c>
      <c r="B118" s="19" t="s">
        <v>6932</v>
      </c>
      <c r="C118" s="20">
        <v>14130069</v>
      </c>
      <c r="D118" s="20">
        <v>14269869</v>
      </c>
      <c r="E118" s="21">
        <v>0.49299999999999999</v>
      </c>
      <c r="F118" s="17" t="s">
        <v>653</v>
      </c>
    </row>
    <row r="119" spans="1:6" x14ac:dyDescent="0.25">
      <c r="A119" s="19">
        <v>6</v>
      </c>
      <c r="B119" s="19" t="s">
        <v>6933</v>
      </c>
      <c r="C119" s="20">
        <v>14445069</v>
      </c>
      <c r="D119" s="20">
        <v>14494869</v>
      </c>
      <c r="E119" s="21">
        <v>0.46740280000000001</v>
      </c>
      <c r="F119" s="17" t="s">
        <v>652</v>
      </c>
    </row>
    <row r="120" spans="1:6" x14ac:dyDescent="0.25">
      <c r="A120" s="19">
        <v>6</v>
      </c>
      <c r="B120" s="19" t="s">
        <v>6934</v>
      </c>
      <c r="C120" s="20">
        <v>16290069</v>
      </c>
      <c r="D120" s="20">
        <v>16339869</v>
      </c>
      <c r="E120" s="21">
        <v>0.58378720399999995</v>
      </c>
      <c r="F120" s="17" t="s">
        <v>652</v>
      </c>
    </row>
    <row r="121" spans="1:6" x14ac:dyDescent="0.25">
      <c r="A121" s="19">
        <v>6</v>
      </c>
      <c r="B121" s="19" t="s">
        <v>6935</v>
      </c>
      <c r="C121" s="20">
        <v>17055069</v>
      </c>
      <c r="D121" s="20">
        <v>17149869</v>
      </c>
      <c r="E121" s="21">
        <v>0.64</v>
      </c>
      <c r="F121" s="17" t="s">
        <v>652</v>
      </c>
    </row>
    <row r="122" spans="1:6" x14ac:dyDescent="0.25">
      <c r="A122" s="19">
        <v>6</v>
      </c>
      <c r="B122" s="19" t="s">
        <v>6936</v>
      </c>
      <c r="C122" s="20">
        <v>17865069</v>
      </c>
      <c r="D122" s="20">
        <v>17914869</v>
      </c>
      <c r="E122" s="21">
        <v>0.51757602400000002</v>
      </c>
      <c r="F122" s="17" t="s">
        <v>652</v>
      </c>
    </row>
    <row r="123" spans="1:6" x14ac:dyDescent="0.25">
      <c r="A123" s="19">
        <v>6</v>
      </c>
      <c r="B123" s="19" t="s">
        <v>3080</v>
      </c>
      <c r="C123" s="20">
        <v>19485069</v>
      </c>
      <c r="D123" s="20">
        <v>19624869</v>
      </c>
      <c r="E123" s="21">
        <v>0.80400000000000005</v>
      </c>
      <c r="F123" s="17" t="s">
        <v>652</v>
      </c>
    </row>
    <row r="124" spans="1:6" x14ac:dyDescent="0.25">
      <c r="A124" s="19">
        <v>6</v>
      </c>
      <c r="B124" s="19" t="s">
        <v>6937</v>
      </c>
      <c r="C124" s="20">
        <v>21105069</v>
      </c>
      <c r="D124" s="20">
        <v>21154869</v>
      </c>
      <c r="E124" s="21">
        <v>0.40590710400000002</v>
      </c>
      <c r="F124" s="17" t="s">
        <v>652</v>
      </c>
    </row>
    <row r="125" spans="1:6" x14ac:dyDescent="0.25">
      <c r="A125" s="19">
        <v>6</v>
      </c>
      <c r="B125" s="19" t="s">
        <v>6938</v>
      </c>
      <c r="C125" s="20">
        <v>21240069</v>
      </c>
      <c r="D125" s="20">
        <v>21289869</v>
      </c>
      <c r="E125" s="21">
        <v>0.42746268799999998</v>
      </c>
      <c r="F125" s="17" t="s">
        <v>652</v>
      </c>
    </row>
    <row r="126" spans="1:6" x14ac:dyDescent="0.25">
      <c r="A126" s="19">
        <v>6</v>
      </c>
      <c r="B126" s="19" t="s">
        <v>6939</v>
      </c>
      <c r="C126" s="20">
        <v>23040069</v>
      </c>
      <c r="D126" s="20">
        <v>23089869</v>
      </c>
      <c r="E126" s="21">
        <v>0.43088874799999999</v>
      </c>
      <c r="F126" s="17" t="s">
        <v>652</v>
      </c>
    </row>
    <row r="127" spans="1:6" x14ac:dyDescent="0.25">
      <c r="A127" s="19">
        <v>6</v>
      </c>
      <c r="B127" s="19" t="s">
        <v>6940</v>
      </c>
      <c r="C127" s="20">
        <v>23490069</v>
      </c>
      <c r="D127" s="20">
        <v>23539869</v>
      </c>
      <c r="E127" s="21">
        <v>0.42159688000000001</v>
      </c>
      <c r="F127" s="17" t="s">
        <v>653</v>
      </c>
    </row>
    <row r="128" spans="1:6" x14ac:dyDescent="0.25">
      <c r="A128" s="19">
        <v>6</v>
      </c>
      <c r="B128" s="19" t="s">
        <v>6941</v>
      </c>
      <c r="C128" s="20">
        <v>24030069</v>
      </c>
      <c r="D128" s="20">
        <v>24079869</v>
      </c>
      <c r="E128" s="21">
        <v>0.47533767199999999</v>
      </c>
      <c r="F128" s="17" t="s">
        <v>652</v>
      </c>
    </row>
    <row r="129" spans="1:6" x14ac:dyDescent="0.25">
      <c r="A129" s="19">
        <v>6</v>
      </c>
      <c r="B129" s="19" t="s">
        <v>6942</v>
      </c>
      <c r="C129" s="20">
        <v>24255069</v>
      </c>
      <c r="D129" s="20">
        <v>24304869</v>
      </c>
      <c r="E129" s="21">
        <v>0.47459849599999998</v>
      </c>
      <c r="F129" s="17" t="s">
        <v>652</v>
      </c>
    </row>
    <row r="130" spans="1:6" x14ac:dyDescent="0.25">
      <c r="A130" s="19">
        <v>6</v>
      </c>
      <c r="B130" s="19" t="s">
        <v>3117</v>
      </c>
      <c r="C130" s="20">
        <v>24795069</v>
      </c>
      <c r="D130" s="20">
        <v>24844869</v>
      </c>
      <c r="E130" s="21">
        <v>0.61183512799999995</v>
      </c>
      <c r="F130" s="17" t="s">
        <v>653</v>
      </c>
    </row>
    <row r="131" spans="1:6" x14ac:dyDescent="0.25">
      <c r="A131" s="19">
        <v>6</v>
      </c>
      <c r="B131" s="19" t="s">
        <v>3125</v>
      </c>
      <c r="C131" s="20">
        <v>25785069</v>
      </c>
      <c r="D131" s="20">
        <v>25879869</v>
      </c>
      <c r="E131" s="21">
        <v>1.056</v>
      </c>
      <c r="F131" s="17" t="s">
        <v>652</v>
      </c>
    </row>
    <row r="132" spans="1:6" x14ac:dyDescent="0.25">
      <c r="A132" s="19">
        <v>6</v>
      </c>
      <c r="B132" s="19" t="s">
        <v>3139</v>
      </c>
      <c r="C132" s="22">
        <v>26370069</v>
      </c>
      <c r="D132" s="22">
        <v>26464869</v>
      </c>
      <c r="E132" s="23">
        <v>0.49225610800000003</v>
      </c>
      <c r="F132" s="17" t="s">
        <v>652</v>
      </c>
    </row>
    <row r="133" spans="1:6" x14ac:dyDescent="0.25">
      <c r="A133" s="19">
        <v>6</v>
      </c>
      <c r="B133" s="19" t="s">
        <v>6943</v>
      </c>
      <c r="C133" s="20">
        <v>28845069</v>
      </c>
      <c r="D133" s="20">
        <v>28894869</v>
      </c>
      <c r="E133" s="21">
        <v>0.49692730000000002</v>
      </c>
      <c r="F133" s="17" t="s">
        <v>652</v>
      </c>
    </row>
    <row r="134" spans="1:6" x14ac:dyDescent="0.25">
      <c r="A134" s="19">
        <v>6</v>
      </c>
      <c r="B134" s="19" t="s">
        <v>6944</v>
      </c>
      <c r="C134" s="20">
        <v>33705069</v>
      </c>
      <c r="D134" s="20">
        <v>33754869</v>
      </c>
      <c r="E134" s="21">
        <v>0.45983977999999998</v>
      </c>
      <c r="F134" s="17" t="s">
        <v>652</v>
      </c>
    </row>
    <row r="135" spans="1:6" x14ac:dyDescent="0.25">
      <c r="A135" s="19">
        <v>6</v>
      </c>
      <c r="B135" s="19" t="s">
        <v>3157</v>
      </c>
      <c r="C135" s="20">
        <v>34785069</v>
      </c>
      <c r="D135" s="20">
        <v>34834869</v>
      </c>
      <c r="E135" s="21">
        <v>0.461204316</v>
      </c>
      <c r="F135" s="17" t="s">
        <v>652</v>
      </c>
    </row>
    <row r="136" spans="1:6" x14ac:dyDescent="0.25">
      <c r="A136" s="19">
        <v>6</v>
      </c>
      <c r="B136" s="19" t="s">
        <v>3180</v>
      </c>
      <c r="C136" s="20">
        <v>35460069</v>
      </c>
      <c r="D136" s="20">
        <v>35509869</v>
      </c>
      <c r="E136" s="21">
        <v>0.59644341999999995</v>
      </c>
      <c r="F136" s="17" t="s">
        <v>652</v>
      </c>
    </row>
    <row r="137" spans="1:6" x14ac:dyDescent="0.25">
      <c r="A137" s="19">
        <v>7</v>
      </c>
      <c r="B137" s="19" t="s">
        <v>6945</v>
      </c>
      <c r="C137" s="20">
        <v>4905055</v>
      </c>
      <c r="D137" s="20">
        <v>5044855</v>
      </c>
      <c r="E137" s="21">
        <v>1.0469999999999999</v>
      </c>
      <c r="F137" s="17" t="s">
        <v>652</v>
      </c>
    </row>
    <row r="138" spans="1:6" x14ac:dyDescent="0.25">
      <c r="A138" s="19">
        <v>7</v>
      </c>
      <c r="B138" s="19" t="s">
        <v>3195</v>
      </c>
      <c r="C138" s="20">
        <v>6120055</v>
      </c>
      <c r="D138" s="20">
        <v>6169855</v>
      </c>
      <c r="E138" s="21">
        <v>0.412706884</v>
      </c>
      <c r="F138" s="17" t="s">
        <v>652</v>
      </c>
    </row>
    <row r="139" spans="1:6" x14ac:dyDescent="0.25">
      <c r="A139" s="19">
        <v>7</v>
      </c>
      <c r="B139" s="19" t="s">
        <v>6946</v>
      </c>
      <c r="C139" s="20">
        <v>10620055</v>
      </c>
      <c r="D139" s="20">
        <v>10669855</v>
      </c>
      <c r="E139" s="21">
        <v>0.52046254800000002</v>
      </c>
      <c r="F139" s="17" t="s">
        <v>652</v>
      </c>
    </row>
    <row r="140" spans="1:6" x14ac:dyDescent="0.25">
      <c r="A140" s="19">
        <v>7</v>
      </c>
      <c r="B140" s="19" t="s">
        <v>6947</v>
      </c>
      <c r="C140" s="20">
        <v>10935055</v>
      </c>
      <c r="D140" s="20">
        <v>10984855</v>
      </c>
      <c r="E140" s="21">
        <v>0.43459868400000001</v>
      </c>
      <c r="F140" s="17" t="s">
        <v>652</v>
      </c>
    </row>
    <row r="141" spans="1:6" x14ac:dyDescent="0.25">
      <c r="A141" s="19">
        <v>7</v>
      </c>
      <c r="B141" s="19" t="s">
        <v>6948</v>
      </c>
      <c r="C141" s="20">
        <v>11070055</v>
      </c>
      <c r="D141" s="20">
        <v>11119855</v>
      </c>
      <c r="E141" s="21">
        <v>0.47049488</v>
      </c>
      <c r="F141" s="17" t="s">
        <v>652</v>
      </c>
    </row>
    <row r="142" spans="1:6" x14ac:dyDescent="0.25">
      <c r="A142" s="19">
        <v>7</v>
      </c>
      <c r="B142" s="19" t="s">
        <v>3213</v>
      </c>
      <c r="C142" s="22">
        <v>14310055</v>
      </c>
      <c r="D142" s="22">
        <v>14494855</v>
      </c>
      <c r="E142" s="23">
        <v>0.56200000000000006</v>
      </c>
      <c r="F142" s="17" t="s">
        <v>652</v>
      </c>
    </row>
    <row r="143" spans="1:6" x14ac:dyDescent="0.25">
      <c r="A143" s="19">
        <v>7</v>
      </c>
      <c r="B143" s="19" t="s">
        <v>3232</v>
      </c>
      <c r="C143" s="22">
        <v>14670055</v>
      </c>
      <c r="D143" s="22">
        <v>14809855</v>
      </c>
      <c r="E143" s="23">
        <v>0.51800000000000002</v>
      </c>
      <c r="F143" s="17" t="s">
        <v>652</v>
      </c>
    </row>
    <row r="144" spans="1:6" x14ac:dyDescent="0.25">
      <c r="A144" s="19">
        <v>7</v>
      </c>
      <c r="B144" s="19" t="s">
        <v>3247</v>
      </c>
      <c r="C144" s="20">
        <v>14895055</v>
      </c>
      <c r="D144" s="20">
        <v>14944855</v>
      </c>
      <c r="E144" s="21">
        <v>0.42837108800000001</v>
      </c>
      <c r="F144" s="17" t="s">
        <v>652</v>
      </c>
    </row>
    <row r="145" spans="1:6" x14ac:dyDescent="0.25">
      <c r="A145" s="19">
        <v>7</v>
      </c>
      <c r="B145" s="19" t="s">
        <v>6949</v>
      </c>
      <c r="C145" s="20">
        <v>15030055</v>
      </c>
      <c r="D145" s="20">
        <v>15169855</v>
      </c>
      <c r="E145" s="21">
        <v>0.52200000000000002</v>
      </c>
      <c r="F145" s="17" t="s">
        <v>652</v>
      </c>
    </row>
    <row r="146" spans="1:6" x14ac:dyDescent="0.25">
      <c r="A146" s="19">
        <v>7</v>
      </c>
      <c r="B146" s="19" t="s">
        <v>6950</v>
      </c>
      <c r="C146" s="20">
        <v>15255055</v>
      </c>
      <c r="D146" s="20">
        <v>15304855</v>
      </c>
      <c r="E146" s="21">
        <v>0.51762116400000002</v>
      </c>
      <c r="F146" s="17" t="s">
        <v>652</v>
      </c>
    </row>
    <row r="147" spans="1:6" x14ac:dyDescent="0.25">
      <c r="A147" s="19">
        <v>7</v>
      </c>
      <c r="B147" s="19" t="s">
        <v>6951</v>
      </c>
      <c r="C147" s="20">
        <v>15390055</v>
      </c>
      <c r="D147" s="20">
        <v>15439855</v>
      </c>
      <c r="E147" s="21">
        <v>0.51413612399999997</v>
      </c>
      <c r="F147" s="17" t="s">
        <v>652</v>
      </c>
    </row>
    <row r="148" spans="1:6" x14ac:dyDescent="0.25">
      <c r="A148" s="19">
        <v>7</v>
      </c>
      <c r="B148" s="19" t="s">
        <v>6952</v>
      </c>
      <c r="C148" s="20">
        <v>15660055</v>
      </c>
      <c r="D148" s="20">
        <v>15709855</v>
      </c>
      <c r="E148" s="21">
        <v>0.49893596800000001</v>
      </c>
      <c r="F148" s="17" t="s">
        <v>652</v>
      </c>
    </row>
    <row r="149" spans="1:6" x14ac:dyDescent="0.25">
      <c r="A149" s="19">
        <v>7</v>
      </c>
      <c r="B149" s="19" t="s">
        <v>3266</v>
      </c>
      <c r="C149" s="20">
        <v>15840055</v>
      </c>
      <c r="D149" s="20">
        <v>15934855</v>
      </c>
      <c r="E149" s="21">
        <v>0.47399999999999998</v>
      </c>
      <c r="F149" s="17" t="s">
        <v>652</v>
      </c>
    </row>
    <row r="150" spans="1:6" x14ac:dyDescent="0.25">
      <c r="A150" s="19">
        <v>7</v>
      </c>
      <c r="B150" s="19" t="s">
        <v>6953</v>
      </c>
      <c r="C150" s="20">
        <v>16290055</v>
      </c>
      <c r="D150" s="20">
        <v>16339855</v>
      </c>
      <c r="E150" s="21">
        <v>0.50005640399999995</v>
      </c>
      <c r="F150" s="17" t="s">
        <v>652</v>
      </c>
    </row>
    <row r="151" spans="1:6" x14ac:dyDescent="0.25">
      <c r="A151" s="19">
        <v>7</v>
      </c>
      <c r="B151" s="19" t="s">
        <v>6954</v>
      </c>
      <c r="C151" s="20">
        <v>17595055</v>
      </c>
      <c r="D151" s="20">
        <v>17644855</v>
      </c>
      <c r="E151" s="21">
        <v>0.41869584799999998</v>
      </c>
      <c r="F151" s="17" t="s">
        <v>653</v>
      </c>
    </row>
    <row r="152" spans="1:6" x14ac:dyDescent="0.25">
      <c r="A152" s="19">
        <v>7</v>
      </c>
      <c r="B152" s="19" t="s">
        <v>3288</v>
      </c>
      <c r="C152" s="20">
        <v>18585055</v>
      </c>
      <c r="D152" s="20">
        <v>18634855</v>
      </c>
      <c r="E152" s="21">
        <v>0.44114190399999997</v>
      </c>
      <c r="F152" s="17" t="s">
        <v>652</v>
      </c>
    </row>
    <row r="153" spans="1:6" x14ac:dyDescent="0.25">
      <c r="A153" s="19">
        <v>7</v>
      </c>
      <c r="B153" s="19" t="s">
        <v>3296</v>
      </c>
      <c r="C153" s="20">
        <v>18945055</v>
      </c>
      <c r="D153" s="20">
        <v>19039855</v>
      </c>
      <c r="E153" s="21">
        <v>0.41599999999999998</v>
      </c>
      <c r="F153" s="17" t="s">
        <v>652</v>
      </c>
    </row>
    <row r="154" spans="1:6" x14ac:dyDescent="0.25">
      <c r="A154" s="19">
        <v>7</v>
      </c>
      <c r="B154" s="19" t="s">
        <v>6955</v>
      </c>
      <c r="C154" s="20">
        <v>19305055</v>
      </c>
      <c r="D154" s="20">
        <v>19354855</v>
      </c>
      <c r="E154" s="21">
        <v>0.43082588799999999</v>
      </c>
      <c r="F154" s="17" t="s">
        <v>652</v>
      </c>
    </row>
    <row r="155" spans="1:6" x14ac:dyDescent="0.25">
      <c r="A155" s="19">
        <v>7</v>
      </c>
      <c r="B155" s="19" t="s">
        <v>6956</v>
      </c>
      <c r="C155" s="20">
        <v>19935055</v>
      </c>
      <c r="D155" s="20">
        <v>19984855</v>
      </c>
      <c r="E155" s="21">
        <v>0.44904432799999999</v>
      </c>
      <c r="F155" s="17" t="s">
        <v>652</v>
      </c>
    </row>
    <row r="156" spans="1:6" x14ac:dyDescent="0.25">
      <c r="A156" s="19">
        <v>7</v>
      </c>
      <c r="B156" s="19" t="s">
        <v>3313</v>
      </c>
      <c r="C156" s="20">
        <v>25380055</v>
      </c>
      <c r="D156" s="20">
        <v>25429855</v>
      </c>
      <c r="E156" s="21">
        <v>0.53504762400000005</v>
      </c>
      <c r="F156" s="17" t="s">
        <v>652</v>
      </c>
    </row>
    <row r="157" spans="1:6" x14ac:dyDescent="0.25">
      <c r="A157" s="19">
        <v>8</v>
      </c>
      <c r="B157" s="19" t="s">
        <v>3333</v>
      </c>
      <c r="C157" s="20">
        <v>6480070</v>
      </c>
      <c r="D157" s="20">
        <v>6529870</v>
      </c>
      <c r="E157" s="21">
        <v>0.47932123199999999</v>
      </c>
      <c r="F157" s="17" t="s">
        <v>652</v>
      </c>
    </row>
    <row r="158" spans="1:6" x14ac:dyDescent="0.25">
      <c r="A158" s="19">
        <v>8</v>
      </c>
      <c r="B158" s="19" t="s">
        <v>6957</v>
      </c>
      <c r="C158" s="20">
        <v>9990070</v>
      </c>
      <c r="D158" s="20">
        <v>10039870</v>
      </c>
      <c r="E158" s="21">
        <v>0.47183599999999998</v>
      </c>
      <c r="F158" s="17" t="s">
        <v>652</v>
      </c>
    </row>
    <row r="159" spans="1:6" x14ac:dyDescent="0.25">
      <c r="A159" s="19">
        <v>8</v>
      </c>
      <c r="B159" s="19" t="s">
        <v>3353</v>
      </c>
      <c r="C159" s="20">
        <v>12420070</v>
      </c>
      <c r="D159" s="20">
        <v>12469870</v>
      </c>
      <c r="E159" s="21">
        <v>0.43880957199999998</v>
      </c>
      <c r="F159" s="17" t="s">
        <v>652</v>
      </c>
    </row>
    <row r="160" spans="1:6" x14ac:dyDescent="0.25">
      <c r="A160" s="19">
        <v>8</v>
      </c>
      <c r="B160" s="19" t="s">
        <v>6958</v>
      </c>
      <c r="C160" s="20">
        <v>12780070</v>
      </c>
      <c r="D160" s="20">
        <v>12829870</v>
      </c>
      <c r="E160" s="21">
        <v>0.48733670000000001</v>
      </c>
      <c r="F160" s="17" t="s">
        <v>652</v>
      </c>
    </row>
    <row r="161" spans="1:6" x14ac:dyDescent="0.25">
      <c r="A161" s="19">
        <v>8</v>
      </c>
      <c r="B161" s="19" t="s">
        <v>3364</v>
      </c>
      <c r="C161" s="22">
        <v>12960070</v>
      </c>
      <c r="D161" s="22">
        <v>13054870</v>
      </c>
      <c r="E161" s="23">
        <v>0.436</v>
      </c>
      <c r="F161" s="17" t="s">
        <v>652</v>
      </c>
    </row>
    <row r="162" spans="1:6" x14ac:dyDescent="0.25">
      <c r="A162" s="19">
        <v>8</v>
      </c>
      <c r="B162" s="19" t="s">
        <v>3374</v>
      </c>
      <c r="C162" s="22">
        <v>13410070</v>
      </c>
      <c r="D162" s="22">
        <v>13549870</v>
      </c>
      <c r="E162" s="23">
        <v>0.52700000000000002</v>
      </c>
      <c r="F162" s="17" t="s">
        <v>652</v>
      </c>
    </row>
    <row r="163" spans="1:6" x14ac:dyDescent="0.25">
      <c r="A163" s="19">
        <v>8</v>
      </c>
      <c r="B163" s="19" t="s">
        <v>6959</v>
      </c>
      <c r="C163" s="20">
        <v>13725070</v>
      </c>
      <c r="D163" s="20">
        <v>13774870</v>
      </c>
      <c r="E163" s="21">
        <v>0.40703602</v>
      </c>
      <c r="F163" s="17" t="s">
        <v>652</v>
      </c>
    </row>
    <row r="164" spans="1:6" x14ac:dyDescent="0.25">
      <c r="A164" s="19">
        <v>8</v>
      </c>
      <c r="B164" s="19" t="s">
        <v>6960</v>
      </c>
      <c r="C164" s="20">
        <v>14175070</v>
      </c>
      <c r="D164" s="20">
        <v>14224870</v>
      </c>
      <c r="E164" s="21">
        <v>0.51127332800000003</v>
      </c>
      <c r="F164" s="17" t="s">
        <v>652</v>
      </c>
    </row>
    <row r="165" spans="1:6" x14ac:dyDescent="0.25">
      <c r="A165" s="19">
        <v>8</v>
      </c>
      <c r="B165" s="19" t="s">
        <v>6961</v>
      </c>
      <c r="C165" s="20">
        <v>14265070</v>
      </c>
      <c r="D165" s="20">
        <v>14314870</v>
      </c>
      <c r="E165" s="21">
        <v>0.44156588800000002</v>
      </c>
      <c r="F165" s="17" t="s">
        <v>652</v>
      </c>
    </row>
    <row r="166" spans="1:6" x14ac:dyDescent="0.25">
      <c r="A166" s="19">
        <v>8</v>
      </c>
      <c r="B166" s="19" t="s">
        <v>3396</v>
      </c>
      <c r="C166" s="20">
        <v>14400070</v>
      </c>
      <c r="D166" s="20">
        <v>14494870</v>
      </c>
      <c r="E166" s="21">
        <v>0.438</v>
      </c>
      <c r="F166" s="17" t="s">
        <v>652</v>
      </c>
    </row>
    <row r="167" spans="1:6" x14ac:dyDescent="0.25">
      <c r="A167" s="19">
        <v>8</v>
      </c>
      <c r="B167" s="19" t="s">
        <v>6962</v>
      </c>
      <c r="C167" s="20">
        <v>15930070</v>
      </c>
      <c r="D167" s="20">
        <v>15979870</v>
      </c>
      <c r="E167" s="21">
        <v>0.86553071599999998</v>
      </c>
      <c r="F167" s="17" t="s">
        <v>652</v>
      </c>
    </row>
    <row r="168" spans="1:6" x14ac:dyDescent="0.25">
      <c r="A168" s="19">
        <v>8</v>
      </c>
      <c r="B168" s="19" t="s">
        <v>3410</v>
      </c>
      <c r="C168" s="20">
        <v>16290070</v>
      </c>
      <c r="D168" s="20">
        <v>16384870</v>
      </c>
      <c r="E168" s="21">
        <v>0.627</v>
      </c>
      <c r="F168" s="17" t="s">
        <v>652</v>
      </c>
    </row>
    <row r="169" spans="1:6" x14ac:dyDescent="0.25">
      <c r="A169" s="19">
        <v>8</v>
      </c>
      <c r="B169" s="19" t="s">
        <v>6963</v>
      </c>
      <c r="C169" s="20">
        <v>16605070</v>
      </c>
      <c r="D169" s="20">
        <v>16654870</v>
      </c>
      <c r="E169" s="21">
        <v>0.64350897600000001</v>
      </c>
      <c r="F169" s="17" t="s">
        <v>652</v>
      </c>
    </row>
    <row r="170" spans="1:6" x14ac:dyDescent="0.25">
      <c r="A170" s="19">
        <v>8</v>
      </c>
      <c r="B170" s="19" t="s">
        <v>6964</v>
      </c>
      <c r="C170" s="20">
        <v>18000070</v>
      </c>
      <c r="D170" s="20">
        <v>18049870</v>
      </c>
      <c r="E170" s="21">
        <v>0.55845714800000001</v>
      </c>
      <c r="F170" s="17" t="s">
        <v>652</v>
      </c>
    </row>
    <row r="171" spans="1:6" x14ac:dyDescent="0.25">
      <c r="A171" s="19">
        <v>8</v>
      </c>
      <c r="B171" s="19" t="s">
        <v>3427</v>
      </c>
      <c r="C171" s="22">
        <v>20205070</v>
      </c>
      <c r="D171" s="22">
        <v>20434870</v>
      </c>
      <c r="E171" s="23">
        <v>0.44400000000000001</v>
      </c>
      <c r="F171" s="17" t="s">
        <v>652</v>
      </c>
    </row>
    <row r="172" spans="1:6" x14ac:dyDescent="0.25">
      <c r="A172" s="19">
        <v>8</v>
      </c>
      <c r="B172" s="19" t="s">
        <v>3441</v>
      </c>
      <c r="C172" s="22">
        <v>20565070</v>
      </c>
      <c r="D172" s="22">
        <v>20659870</v>
      </c>
      <c r="E172" s="23">
        <v>0.64600000000000002</v>
      </c>
      <c r="F172" s="17" t="s">
        <v>652</v>
      </c>
    </row>
    <row r="173" spans="1:6" x14ac:dyDescent="0.25">
      <c r="A173" s="19">
        <v>8</v>
      </c>
      <c r="B173" s="19" t="s">
        <v>6965</v>
      </c>
      <c r="C173" s="20">
        <v>20925070</v>
      </c>
      <c r="D173" s="20">
        <v>20974870</v>
      </c>
      <c r="E173" s="21">
        <v>0.42009820399999998</v>
      </c>
      <c r="F173" s="17" t="s">
        <v>652</v>
      </c>
    </row>
    <row r="174" spans="1:6" x14ac:dyDescent="0.25">
      <c r="A174" s="19">
        <v>8</v>
      </c>
      <c r="B174" s="19" t="s">
        <v>3454</v>
      </c>
      <c r="C174" s="20">
        <v>21060070</v>
      </c>
      <c r="D174" s="20">
        <v>21109870</v>
      </c>
      <c r="E174" s="21">
        <v>0.39871030800000001</v>
      </c>
      <c r="F174" s="17" t="s">
        <v>652</v>
      </c>
    </row>
    <row r="175" spans="1:6" x14ac:dyDescent="0.25">
      <c r="A175" s="19">
        <v>8</v>
      </c>
      <c r="B175" s="19" t="s">
        <v>6966</v>
      </c>
      <c r="C175" s="20">
        <v>21240070</v>
      </c>
      <c r="D175" s="20">
        <v>21289870</v>
      </c>
      <c r="E175" s="21">
        <v>0.45980453999999998</v>
      </c>
      <c r="F175" s="17" t="s">
        <v>652</v>
      </c>
    </row>
    <row r="176" spans="1:6" x14ac:dyDescent="0.25">
      <c r="A176" s="19">
        <v>8</v>
      </c>
      <c r="B176" s="19" t="s">
        <v>6967</v>
      </c>
      <c r="C176" s="20">
        <v>21465070</v>
      </c>
      <c r="D176" s="20">
        <v>21559870</v>
      </c>
      <c r="E176" s="21">
        <v>0.54900000000000004</v>
      </c>
      <c r="F176" s="17" t="s">
        <v>653</v>
      </c>
    </row>
    <row r="177" spans="1:6" x14ac:dyDescent="0.25">
      <c r="A177" s="19">
        <v>8</v>
      </c>
      <c r="B177" s="19" t="s">
        <v>6968</v>
      </c>
      <c r="C177" s="20">
        <v>22815070</v>
      </c>
      <c r="D177" s="20">
        <v>22864870</v>
      </c>
      <c r="E177" s="21">
        <v>0.40894475600000002</v>
      </c>
      <c r="F177" s="17" t="s">
        <v>652</v>
      </c>
    </row>
    <row r="178" spans="1:6" x14ac:dyDescent="0.25">
      <c r="A178" s="19">
        <v>8</v>
      </c>
      <c r="B178" s="19" t="s">
        <v>6969</v>
      </c>
      <c r="C178" s="20">
        <v>23265070</v>
      </c>
      <c r="D178" s="20">
        <v>23314870</v>
      </c>
      <c r="E178" s="21">
        <v>0.62477286799999998</v>
      </c>
      <c r="F178" s="17" t="s">
        <v>652</v>
      </c>
    </row>
    <row r="179" spans="1:6" x14ac:dyDescent="0.25">
      <c r="A179" s="19">
        <v>8</v>
      </c>
      <c r="B179" s="19" t="s">
        <v>3479</v>
      </c>
      <c r="C179" s="20">
        <v>23535070</v>
      </c>
      <c r="D179" s="20">
        <v>23674870</v>
      </c>
      <c r="E179" s="21">
        <v>0.44400000000000001</v>
      </c>
      <c r="F179" s="17" t="s">
        <v>652</v>
      </c>
    </row>
    <row r="180" spans="1:6" x14ac:dyDescent="0.25">
      <c r="A180" s="19">
        <v>8</v>
      </c>
      <c r="B180" s="19" t="s">
        <v>6970</v>
      </c>
      <c r="C180" s="20">
        <v>24615070</v>
      </c>
      <c r="D180" s="20">
        <v>24664870</v>
      </c>
      <c r="E180" s="21">
        <v>0.421252456</v>
      </c>
      <c r="F180" s="17" t="s">
        <v>652</v>
      </c>
    </row>
    <row r="181" spans="1:6" x14ac:dyDescent="0.25">
      <c r="A181" s="19">
        <v>8</v>
      </c>
      <c r="B181" s="19" t="s">
        <v>3502</v>
      </c>
      <c r="C181" s="20">
        <v>24975070</v>
      </c>
      <c r="D181" s="20">
        <v>25339870</v>
      </c>
      <c r="E181" s="21">
        <v>0.54300000000000004</v>
      </c>
      <c r="F181" s="17" t="s">
        <v>652</v>
      </c>
    </row>
    <row r="182" spans="1:6" x14ac:dyDescent="0.25">
      <c r="A182" s="19">
        <v>8</v>
      </c>
      <c r="B182" s="19" t="s">
        <v>6971</v>
      </c>
      <c r="C182" s="22">
        <v>25695070</v>
      </c>
      <c r="D182" s="22">
        <v>25789870</v>
      </c>
      <c r="E182" s="23">
        <v>0.76900000000000002</v>
      </c>
      <c r="F182" s="17" t="s">
        <v>652</v>
      </c>
    </row>
    <row r="183" spans="1:6" x14ac:dyDescent="0.25">
      <c r="A183" s="19">
        <v>8</v>
      </c>
      <c r="B183" s="19" t="s">
        <v>3536</v>
      </c>
      <c r="C183" s="20">
        <v>25875070</v>
      </c>
      <c r="D183" s="20">
        <v>26014870</v>
      </c>
      <c r="E183" s="21">
        <v>0.73399999999999999</v>
      </c>
      <c r="F183" s="17" t="s">
        <v>652</v>
      </c>
    </row>
    <row r="184" spans="1:6" x14ac:dyDescent="0.25">
      <c r="A184" s="19">
        <v>8</v>
      </c>
      <c r="B184" s="19" t="s">
        <v>6972</v>
      </c>
      <c r="C184" s="20">
        <v>26145070</v>
      </c>
      <c r="D184" s="20">
        <v>26194870</v>
      </c>
      <c r="E184" s="21">
        <v>0.60281762800000005</v>
      </c>
      <c r="F184" s="17" t="s">
        <v>652</v>
      </c>
    </row>
    <row r="185" spans="1:6" x14ac:dyDescent="0.25">
      <c r="A185" s="19">
        <v>8</v>
      </c>
      <c r="B185" s="19" t="s">
        <v>6973</v>
      </c>
      <c r="C185" s="20">
        <v>26775070</v>
      </c>
      <c r="D185" s="20">
        <v>26824870</v>
      </c>
      <c r="E185" s="21">
        <v>0.56481366</v>
      </c>
      <c r="F185" s="17" t="s">
        <v>652</v>
      </c>
    </row>
    <row r="186" spans="1:6" x14ac:dyDescent="0.25">
      <c r="A186" s="19">
        <v>8</v>
      </c>
      <c r="B186" s="19" t="s">
        <v>3563</v>
      </c>
      <c r="C186" s="20">
        <v>27045070</v>
      </c>
      <c r="D186" s="20">
        <v>27094870</v>
      </c>
      <c r="E186" s="21">
        <v>1.5145037560000001</v>
      </c>
      <c r="F186" s="17" t="s">
        <v>652</v>
      </c>
    </row>
    <row r="187" spans="1:6" x14ac:dyDescent="0.25">
      <c r="A187" s="19">
        <v>8</v>
      </c>
      <c r="B187" s="19" t="s">
        <v>6974</v>
      </c>
      <c r="C187" s="20">
        <v>27810070</v>
      </c>
      <c r="D187" s="20">
        <v>27859870</v>
      </c>
      <c r="E187" s="21">
        <v>0.53105684799999997</v>
      </c>
      <c r="F187" s="17" t="s">
        <v>652</v>
      </c>
    </row>
    <row r="188" spans="1:6" x14ac:dyDescent="0.25">
      <c r="A188" s="19">
        <v>8</v>
      </c>
      <c r="B188" s="19" t="s">
        <v>6975</v>
      </c>
      <c r="C188" s="20">
        <v>28080070</v>
      </c>
      <c r="D188" s="20">
        <v>28129870</v>
      </c>
      <c r="E188" s="21">
        <v>0.64950458799999999</v>
      </c>
      <c r="F188" s="17" t="s">
        <v>652</v>
      </c>
    </row>
    <row r="189" spans="1:6" x14ac:dyDescent="0.25">
      <c r="A189" s="19">
        <v>8</v>
      </c>
      <c r="B189" s="19" t="s">
        <v>6976</v>
      </c>
      <c r="C189" s="20">
        <v>31815070</v>
      </c>
      <c r="D189" s="20">
        <v>31864870</v>
      </c>
      <c r="E189" s="21">
        <v>0.43602288</v>
      </c>
      <c r="F189" s="17" t="s">
        <v>652</v>
      </c>
    </row>
    <row r="190" spans="1:6" x14ac:dyDescent="0.25">
      <c r="A190" s="19">
        <v>8</v>
      </c>
      <c r="B190" s="19" t="s">
        <v>6977</v>
      </c>
      <c r="C190" s="20">
        <v>32400070</v>
      </c>
      <c r="D190" s="20">
        <v>32449870</v>
      </c>
      <c r="E190" s="21">
        <v>0.55622945199999996</v>
      </c>
      <c r="F190" s="17" t="s">
        <v>652</v>
      </c>
    </row>
    <row r="191" spans="1:6" x14ac:dyDescent="0.25">
      <c r="A191" s="19">
        <v>9</v>
      </c>
      <c r="B191" s="19" t="s">
        <v>6978</v>
      </c>
      <c r="C191" s="20">
        <v>2970044</v>
      </c>
      <c r="D191" s="20">
        <v>3019844</v>
      </c>
      <c r="E191" s="21">
        <v>0.59075323199999996</v>
      </c>
      <c r="F191" s="17" t="s">
        <v>652</v>
      </c>
    </row>
    <row r="192" spans="1:6" x14ac:dyDescent="0.25">
      <c r="A192" s="19">
        <v>9</v>
      </c>
      <c r="B192" s="19" t="s">
        <v>6979</v>
      </c>
      <c r="C192" s="20">
        <v>3330044</v>
      </c>
      <c r="D192" s="20">
        <v>3379844</v>
      </c>
      <c r="E192" s="21">
        <v>1.2036315559999999</v>
      </c>
      <c r="F192" s="17" t="s">
        <v>652</v>
      </c>
    </row>
    <row r="193" spans="1:6" x14ac:dyDescent="0.25">
      <c r="A193" s="19">
        <v>9</v>
      </c>
      <c r="B193" s="19" t="s">
        <v>3598</v>
      </c>
      <c r="C193" s="20">
        <v>3870044</v>
      </c>
      <c r="D193" s="20">
        <v>4009844</v>
      </c>
      <c r="E193" s="21">
        <v>0.56100000000000005</v>
      </c>
      <c r="F193" s="17" t="s">
        <v>652</v>
      </c>
    </row>
    <row r="194" spans="1:6" x14ac:dyDescent="0.25">
      <c r="A194" s="19">
        <v>9</v>
      </c>
      <c r="B194" s="19" t="s">
        <v>6980</v>
      </c>
      <c r="C194" s="20">
        <v>5940044</v>
      </c>
      <c r="D194" s="20">
        <v>5989844</v>
      </c>
      <c r="E194" s="21">
        <v>0.86834208800000001</v>
      </c>
      <c r="F194" s="17" t="s">
        <v>652</v>
      </c>
    </row>
    <row r="195" spans="1:6" x14ac:dyDescent="0.25">
      <c r="A195" s="19">
        <v>9</v>
      </c>
      <c r="B195" s="19" t="s">
        <v>6981</v>
      </c>
      <c r="C195" s="20">
        <v>7470044</v>
      </c>
      <c r="D195" s="20">
        <v>7519844</v>
      </c>
      <c r="E195" s="21">
        <v>0.472390052</v>
      </c>
      <c r="F195" s="17" t="s">
        <v>652</v>
      </c>
    </row>
    <row r="196" spans="1:6" x14ac:dyDescent="0.25">
      <c r="A196" s="19">
        <v>9</v>
      </c>
      <c r="B196" s="19" t="s">
        <v>6982</v>
      </c>
      <c r="C196" s="20">
        <v>8100044</v>
      </c>
      <c r="D196" s="20">
        <v>8149844</v>
      </c>
      <c r="E196" s="21">
        <v>0.39705212000000001</v>
      </c>
      <c r="F196" s="17" t="s">
        <v>652</v>
      </c>
    </row>
    <row r="197" spans="1:6" x14ac:dyDescent="0.25">
      <c r="A197" s="19">
        <v>9</v>
      </c>
      <c r="B197" s="19" t="s">
        <v>6983</v>
      </c>
      <c r="C197" s="20">
        <v>8370044</v>
      </c>
      <c r="D197" s="20">
        <v>8419844</v>
      </c>
      <c r="E197" s="21">
        <v>0.43535693600000003</v>
      </c>
      <c r="F197" s="17" t="s">
        <v>653</v>
      </c>
    </row>
    <row r="198" spans="1:6" x14ac:dyDescent="0.25">
      <c r="A198" s="19">
        <v>9</v>
      </c>
      <c r="B198" s="19" t="s">
        <v>6984</v>
      </c>
      <c r="C198" s="20">
        <v>10440044</v>
      </c>
      <c r="D198" s="20">
        <v>10489844</v>
      </c>
      <c r="E198" s="21">
        <v>0.825086388</v>
      </c>
      <c r="F198" s="17" t="s">
        <v>652</v>
      </c>
    </row>
    <row r="199" spans="1:6" x14ac:dyDescent="0.25">
      <c r="A199" s="19">
        <v>9</v>
      </c>
      <c r="B199" s="19" t="s">
        <v>6985</v>
      </c>
      <c r="C199" s="20">
        <v>10800044</v>
      </c>
      <c r="D199" s="20">
        <v>10849844</v>
      </c>
      <c r="E199" s="21">
        <v>1.0760534799999999</v>
      </c>
      <c r="F199" s="17" t="s">
        <v>652</v>
      </c>
    </row>
    <row r="200" spans="1:6" x14ac:dyDescent="0.25">
      <c r="A200" s="19">
        <v>9</v>
      </c>
      <c r="B200" s="19" t="s">
        <v>6986</v>
      </c>
      <c r="C200" s="20">
        <v>12510044</v>
      </c>
      <c r="D200" s="20">
        <v>12559844</v>
      </c>
      <c r="E200" s="21">
        <v>0.47150216803278699</v>
      </c>
      <c r="F200" s="17" t="s">
        <v>652</v>
      </c>
    </row>
    <row r="201" spans="1:6" x14ac:dyDescent="0.25">
      <c r="A201" s="19">
        <v>9</v>
      </c>
      <c r="B201" s="19" t="s">
        <v>6987</v>
      </c>
      <c r="C201" s="20">
        <v>13725044</v>
      </c>
      <c r="D201" s="20">
        <v>13774844</v>
      </c>
      <c r="E201" s="21">
        <v>0.516214324</v>
      </c>
      <c r="F201" s="17" t="s">
        <v>652</v>
      </c>
    </row>
    <row r="202" spans="1:6" x14ac:dyDescent="0.25">
      <c r="A202" s="19">
        <v>9</v>
      </c>
      <c r="B202" s="19" t="s">
        <v>3643</v>
      </c>
      <c r="C202" s="20">
        <v>18090044</v>
      </c>
      <c r="D202" s="20">
        <v>18499844</v>
      </c>
      <c r="E202" s="21">
        <v>0.84599999999999997</v>
      </c>
      <c r="F202" s="17" t="s">
        <v>652</v>
      </c>
    </row>
    <row r="203" spans="1:6" x14ac:dyDescent="0.25">
      <c r="A203" s="19">
        <v>9</v>
      </c>
      <c r="B203" s="19" t="s">
        <v>6988</v>
      </c>
      <c r="C203" s="20">
        <v>18630044</v>
      </c>
      <c r="D203" s="20">
        <v>18679844</v>
      </c>
      <c r="E203" s="21">
        <v>0.57905556800000002</v>
      </c>
      <c r="F203" s="17" t="s">
        <v>652</v>
      </c>
    </row>
    <row r="204" spans="1:6" x14ac:dyDescent="0.25">
      <c r="A204" s="19">
        <v>9</v>
      </c>
      <c r="B204" s="19" t="s">
        <v>3667</v>
      </c>
      <c r="C204" s="20">
        <v>18765044</v>
      </c>
      <c r="D204" s="20">
        <v>18814844</v>
      </c>
      <c r="E204" s="21">
        <v>0.60173779599999999</v>
      </c>
      <c r="F204" s="17" t="s">
        <v>652</v>
      </c>
    </row>
    <row r="205" spans="1:6" x14ac:dyDescent="0.25">
      <c r="A205" s="19">
        <v>10</v>
      </c>
      <c r="B205" s="19" t="s">
        <v>3677</v>
      </c>
      <c r="C205" s="20">
        <v>5760125</v>
      </c>
      <c r="D205" s="20">
        <v>5809925</v>
      </c>
      <c r="E205" s="21">
        <v>0.59455229200000004</v>
      </c>
      <c r="F205" s="17" t="s">
        <v>652</v>
      </c>
    </row>
    <row r="206" spans="1:6" x14ac:dyDescent="0.25">
      <c r="A206" s="19">
        <v>10</v>
      </c>
      <c r="B206" s="19" t="s">
        <v>3687</v>
      </c>
      <c r="C206" s="20">
        <v>6480125</v>
      </c>
      <c r="D206" s="20">
        <v>6619925</v>
      </c>
      <c r="E206" s="21">
        <v>0.56599999999999995</v>
      </c>
      <c r="F206" s="17" t="s">
        <v>652</v>
      </c>
    </row>
    <row r="207" spans="1:6" x14ac:dyDescent="0.25">
      <c r="A207" s="19">
        <v>10</v>
      </c>
      <c r="B207" s="19" t="s">
        <v>3697</v>
      </c>
      <c r="C207" s="20">
        <v>7650125</v>
      </c>
      <c r="D207" s="20">
        <v>7699925</v>
      </c>
      <c r="E207" s="21">
        <v>0.39580330400000002</v>
      </c>
      <c r="F207" s="17" t="s">
        <v>652</v>
      </c>
    </row>
    <row r="208" spans="1:6" x14ac:dyDescent="0.25">
      <c r="A208" s="19">
        <v>10</v>
      </c>
      <c r="B208" s="19" t="s">
        <v>6989</v>
      </c>
      <c r="C208" s="20">
        <v>8100125</v>
      </c>
      <c r="D208" s="20">
        <v>8149925</v>
      </c>
      <c r="E208" s="21">
        <v>0.52427855999999995</v>
      </c>
      <c r="F208" s="17" t="s">
        <v>652</v>
      </c>
    </row>
    <row r="209" spans="1:6" x14ac:dyDescent="0.25">
      <c r="A209" s="19">
        <v>10</v>
      </c>
      <c r="B209" s="19" t="s">
        <v>3710</v>
      </c>
      <c r="C209" s="20">
        <v>8370125</v>
      </c>
      <c r="D209" s="20">
        <v>8464925</v>
      </c>
      <c r="E209" s="21">
        <v>0.436</v>
      </c>
      <c r="F209" s="17" t="s">
        <v>652</v>
      </c>
    </row>
    <row r="210" spans="1:6" x14ac:dyDescent="0.25">
      <c r="A210" s="19">
        <v>10</v>
      </c>
      <c r="B210" s="19" t="s">
        <v>6990</v>
      </c>
      <c r="C210" s="20">
        <v>9090125</v>
      </c>
      <c r="D210" s="20">
        <v>9139925</v>
      </c>
      <c r="E210" s="21">
        <v>0.63361562000000005</v>
      </c>
      <c r="F210" s="17" t="s">
        <v>652</v>
      </c>
    </row>
    <row r="211" spans="1:6" x14ac:dyDescent="0.25">
      <c r="A211" s="19">
        <v>10</v>
      </c>
      <c r="B211" s="19" t="s">
        <v>3726</v>
      </c>
      <c r="C211" s="20">
        <v>9405125</v>
      </c>
      <c r="D211" s="20">
        <v>9589925</v>
      </c>
      <c r="E211" s="21">
        <v>0.59499999999999997</v>
      </c>
      <c r="F211" s="17" t="s">
        <v>652</v>
      </c>
    </row>
    <row r="212" spans="1:6" x14ac:dyDescent="0.25">
      <c r="A212" s="19">
        <v>10</v>
      </c>
      <c r="B212" s="19" t="s">
        <v>6991</v>
      </c>
      <c r="C212" s="20">
        <v>10035125</v>
      </c>
      <c r="D212" s="20">
        <v>10084925</v>
      </c>
      <c r="E212" s="21">
        <v>0.44985502799999999</v>
      </c>
      <c r="F212" s="17" t="s">
        <v>652</v>
      </c>
    </row>
    <row r="213" spans="1:6" x14ac:dyDescent="0.25">
      <c r="A213" s="19">
        <v>10</v>
      </c>
      <c r="B213" s="19" t="s">
        <v>6992</v>
      </c>
      <c r="C213" s="20">
        <v>11160125</v>
      </c>
      <c r="D213" s="20">
        <v>11209925</v>
      </c>
      <c r="E213" s="21">
        <v>0.396809572</v>
      </c>
      <c r="F213" s="17" t="s">
        <v>652</v>
      </c>
    </row>
    <row r="214" spans="1:6" x14ac:dyDescent="0.25">
      <c r="A214" s="19">
        <v>10</v>
      </c>
      <c r="B214" s="19" t="s">
        <v>3746</v>
      </c>
      <c r="C214" s="20">
        <v>11430125</v>
      </c>
      <c r="D214" s="20">
        <v>11569925</v>
      </c>
      <c r="E214" s="21">
        <v>0.54700000000000004</v>
      </c>
      <c r="F214" s="17" t="s">
        <v>652</v>
      </c>
    </row>
    <row r="215" spans="1:6" x14ac:dyDescent="0.25">
      <c r="A215" s="19">
        <v>10</v>
      </c>
      <c r="B215" s="19" t="s">
        <v>6993</v>
      </c>
      <c r="C215" s="20">
        <v>11700125</v>
      </c>
      <c r="D215" s="20">
        <v>11749925</v>
      </c>
      <c r="E215" s="21">
        <v>0.57927933600000003</v>
      </c>
      <c r="F215" s="17" t="s">
        <v>652</v>
      </c>
    </row>
    <row r="216" spans="1:6" x14ac:dyDescent="0.25">
      <c r="A216" s="19">
        <v>10</v>
      </c>
      <c r="B216" s="19" t="s">
        <v>6994</v>
      </c>
      <c r="C216" s="20">
        <v>13590125</v>
      </c>
      <c r="D216" s="20">
        <v>13639925</v>
      </c>
      <c r="E216" s="21">
        <v>0.54503967200000003</v>
      </c>
      <c r="F216" s="17" t="s">
        <v>652</v>
      </c>
    </row>
    <row r="217" spans="1:6" x14ac:dyDescent="0.25">
      <c r="A217" s="19">
        <v>10</v>
      </c>
      <c r="B217" s="19" t="s">
        <v>6995</v>
      </c>
      <c r="C217" s="20">
        <v>13815125</v>
      </c>
      <c r="D217" s="20">
        <v>13864925</v>
      </c>
      <c r="E217" s="21">
        <v>0.61899646799999997</v>
      </c>
      <c r="F217" s="17" t="s">
        <v>652</v>
      </c>
    </row>
    <row r="218" spans="1:6" x14ac:dyDescent="0.25">
      <c r="A218" s="19">
        <v>10</v>
      </c>
      <c r="B218" s="19" t="s">
        <v>6996</v>
      </c>
      <c r="C218" s="20">
        <v>14130125</v>
      </c>
      <c r="D218" s="20">
        <v>14179925</v>
      </c>
      <c r="E218" s="21">
        <v>0.45513809599999999</v>
      </c>
      <c r="F218" s="17" t="s">
        <v>652</v>
      </c>
    </row>
    <row r="219" spans="1:6" x14ac:dyDescent="0.25">
      <c r="A219" s="19">
        <v>10</v>
      </c>
      <c r="B219" s="19" t="s">
        <v>6997</v>
      </c>
      <c r="C219" s="20">
        <v>16425125</v>
      </c>
      <c r="D219" s="20">
        <v>16474925</v>
      </c>
      <c r="E219" s="21">
        <v>0.39796833199999998</v>
      </c>
      <c r="F219" s="17" t="s">
        <v>652</v>
      </c>
    </row>
    <row r="220" spans="1:6" x14ac:dyDescent="0.25">
      <c r="A220" s="19">
        <v>10</v>
      </c>
      <c r="B220" s="19" t="s">
        <v>6998</v>
      </c>
      <c r="C220" s="20">
        <v>18810125</v>
      </c>
      <c r="D220" s="20">
        <v>18859925</v>
      </c>
      <c r="E220" s="21">
        <v>0.55131897200000002</v>
      </c>
      <c r="F220" s="17" t="s">
        <v>652</v>
      </c>
    </row>
    <row r="221" spans="1:6" x14ac:dyDescent="0.25">
      <c r="A221" s="19">
        <v>10</v>
      </c>
      <c r="B221" s="19" t="s">
        <v>3786</v>
      </c>
      <c r="C221" s="20">
        <v>19575125</v>
      </c>
      <c r="D221" s="20">
        <v>19624925</v>
      </c>
      <c r="E221" s="21">
        <v>0.44808772000000002</v>
      </c>
      <c r="F221" s="17" t="s">
        <v>652</v>
      </c>
    </row>
    <row r="222" spans="1:6" x14ac:dyDescent="0.25">
      <c r="A222" s="19">
        <v>10</v>
      </c>
      <c r="B222" s="19" t="s">
        <v>6999</v>
      </c>
      <c r="C222" s="20">
        <v>20160125</v>
      </c>
      <c r="D222" s="20">
        <v>20209925</v>
      </c>
      <c r="E222" s="21">
        <v>0.52280247999999996</v>
      </c>
      <c r="F222" s="17" t="s">
        <v>652</v>
      </c>
    </row>
    <row r="223" spans="1:6" x14ac:dyDescent="0.25">
      <c r="A223" s="19">
        <v>10</v>
      </c>
      <c r="B223" s="19" t="s">
        <v>7000</v>
      </c>
      <c r="C223" s="20">
        <v>20745125</v>
      </c>
      <c r="D223" s="20">
        <v>20794925</v>
      </c>
      <c r="E223" s="21">
        <v>0.47930139999999999</v>
      </c>
      <c r="F223" s="17" t="s">
        <v>652</v>
      </c>
    </row>
    <row r="224" spans="1:6" x14ac:dyDescent="0.25">
      <c r="A224" s="19">
        <v>10</v>
      </c>
      <c r="B224" s="19" t="s">
        <v>7001</v>
      </c>
      <c r="C224" s="20">
        <v>21330125</v>
      </c>
      <c r="D224" s="20">
        <v>21379925</v>
      </c>
      <c r="E224" s="21">
        <v>0.773603916</v>
      </c>
      <c r="F224" s="17" t="s">
        <v>652</v>
      </c>
    </row>
    <row r="225" spans="1:6" x14ac:dyDescent="0.25">
      <c r="A225" s="19">
        <v>10</v>
      </c>
      <c r="B225" s="19" t="s">
        <v>7002</v>
      </c>
      <c r="C225" s="20">
        <v>22770125</v>
      </c>
      <c r="D225" s="20">
        <v>22819925</v>
      </c>
      <c r="E225" s="21">
        <v>0.61905731600000002</v>
      </c>
      <c r="F225" s="17" t="s">
        <v>652</v>
      </c>
    </row>
    <row r="226" spans="1:6" x14ac:dyDescent="0.25">
      <c r="A226" s="19">
        <v>11</v>
      </c>
      <c r="B226" s="19" t="s">
        <v>3808</v>
      </c>
      <c r="C226" s="20">
        <v>3330190</v>
      </c>
      <c r="D226" s="20">
        <v>3379990</v>
      </c>
      <c r="E226" s="21">
        <v>0.54565182800000001</v>
      </c>
      <c r="F226" s="17" t="s">
        <v>652</v>
      </c>
    </row>
    <row r="227" spans="1:6" x14ac:dyDescent="0.25">
      <c r="A227" s="19">
        <v>11</v>
      </c>
      <c r="B227" s="19" t="s">
        <v>3822</v>
      </c>
      <c r="C227" s="20">
        <v>4905190</v>
      </c>
      <c r="D227" s="20">
        <v>4954990</v>
      </c>
      <c r="E227" s="21">
        <v>0.39864616000000003</v>
      </c>
      <c r="F227" s="17" t="s">
        <v>652</v>
      </c>
    </row>
    <row r="228" spans="1:6" x14ac:dyDescent="0.25">
      <c r="A228" s="19">
        <v>11</v>
      </c>
      <c r="B228" s="19" t="s">
        <v>7003</v>
      </c>
      <c r="C228" s="20">
        <v>6165190</v>
      </c>
      <c r="D228" s="20">
        <v>6214990</v>
      </c>
      <c r="E228" s="21">
        <v>0.494720296</v>
      </c>
      <c r="F228" s="17" t="s">
        <v>652</v>
      </c>
    </row>
    <row r="229" spans="1:6" x14ac:dyDescent="0.25">
      <c r="A229" s="19">
        <v>11</v>
      </c>
      <c r="B229" s="19" t="s">
        <v>3834</v>
      </c>
      <c r="C229" s="20">
        <v>7155190</v>
      </c>
      <c r="D229" s="20">
        <v>7249990</v>
      </c>
      <c r="E229" s="21">
        <v>0.72799999999999998</v>
      </c>
      <c r="F229" s="17" t="s">
        <v>652</v>
      </c>
    </row>
    <row r="230" spans="1:6" x14ac:dyDescent="0.25">
      <c r="A230" s="19">
        <v>11</v>
      </c>
      <c r="B230" s="19" t="s">
        <v>3847</v>
      </c>
      <c r="C230" s="20">
        <v>7470190</v>
      </c>
      <c r="D230" s="20">
        <v>7519990</v>
      </c>
      <c r="E230" s="21">
        <v>0.50842804399999997</v>
      </c>
      <c r="F230" s="17" t="s">
        <v>652</v>
      </c>
    </row>
    <row r="231" spans="1:6" x14ac:dyDescent="0.25">
      <c r="A231" s="19">
        <v>11</v>
      </c>
      <c r="B231" s="19" t="s">
        <v>7004</v>
      </c>
      <c r="C231" s="20">
        <v>7650190</v>
      </c>
      <c r="D231" s="20">
        <v>7699990</v>
      </c>
      <c r="E231" s="21">
        <v>0.43149148399999998</v>
      </c>
      <c r="F231" s="17" t="s">
        <v>652</v>
      </c>
    </row>
    <row r="232" spans="1:6" x14ac:dyDescent="0.25">
      <c r="A232" s="19">
        <v>11</v>
      </c>
      <c r="B232" s="19" t="s">
        <v>3859</v>
      </c>
      <c r="C232" s="20">
        <v>7875190</v>
      </c>
      <c r="D232" s="20">
        <v>7969990</v>
      </c>
      <c r="E232" s="21">
        <v>0.57399999999999995</v>
      </c>
      <c r="F232" s="17" t="s">
        <v>652</v>
      </c>
    </row>
    <row r="233" spans="1:6" x14ac:dyDescent="0.25">
      <c r="A233" s="19">
        <v>11</v>
      </c>
      <c r="B233" s="19" t="s">
        <v>3868</v>
      </c>
      <c r="C233" s="20">
        <v>9405190</v>
      </c>
      <c r="D233" s="20">
        <v>9454990</v>
      </c>
      <c r="E233" s="21">
        <v>0.405028112</v>
      </c>
      <c r="F233" s="17" t="s">
        <v>652</v>
      </c>
    </row>
    <row r="234" spans="1:6" x14ac:dyDescent="0.25">
      <c r="A234" s="19">
        <v>11</v>
      </c>
      <c r="B234" s="19" t="s">
        <v>7005</v>
      </c>
      <c r="C234" s="20">
        <v>9675190</v>
      </c>
      <c r="D234" s="20">
        <v>9724990</v>
      </c>
      <c r="E234" s="21">
        <v>0.53253868000000004</v>
      </c>
      <c r="F234" s="17" t="s">
        <v>652</v>
      </c>
    </row>
    <row r="235" spans="1:6" x14ac:dyDescent="0.25">
      <c r="A235" s="19">
        <v>11</v>
      </c>
      <c r="B235" s="19" t="s">
        <v>3883</v>
      </c>
      <c r="C235" s="20">
        <v>10485190</v>
      </c>
      <c r="D235" s="20">
        <v>10534990</v>
      </c>
      <c r="E235" s="21">
        <v>0.65344466000000001</v>
      </c>
      <c r="F235" s="17" t="s">
        <v>652</v>
      </c>
    </row>
    <row r="236" spans="1:6" x14ac:dyDescent="0.25">
      <c r="A236" s="19">
        <v>11</v>
      </c>
      <c r="B236" s="19" t="s">
        <v>7006</v>
      </c>
      <c r="C236" s="20">
        <v>12960190</v>
      </c>
      <c r="D236" s="20">
        <v>13009990</v>
      </c>
      <c r="E236" s="21">
        <v>0.55186682799999998</v>
      </c>
      <c r="F236" s="17" t="s">
        <v>652</v>
      </c>
    </row>
    <row r="237" spans="1:6" x14ac:dyDescent="0.25">
      <c r="A237" s="19">
        <v>11</v>
      </c>
      <c r="B237" s="19" t="s">
        <v>3895</v>
      </c>
      <c r="C237" s="20">
        <v>13230190</v>
      </c>
      <c r="D237" s="20">
        <v>13324990</v>
      </c>
      <c r="E237" s="21">
        <v>0.60199999999999998</v>
      </c>
      <c r="F237" s="17" t="s">
        <v>652</v>
      </c>
    </row>
    <row r="238" spans="1:6" x14ac:dyDescent="0.25">
      <c r="A238" s="19">
        <v>11</v>
      </c>
      <c r="B238" s="19" t="s">
        <v>7007</v>
      </c>
      <c r="C238" s="20">
        <v>13635190</v>
      </c>
      <c r="D238" s="20">
        <v>13684990</v>
      </c>
      <c r="E238" s="21">
        <v>0.53656946400000005</v>
      </c>
      <c r="F238" s="17" t="s">
        <v>652</v>
      </c>
    </row>
    <row r="239" spans="1:6" x14ac:dyDescent="0.25">
      <c r="A239" s="19">
        <v>11</v>
      </c>
      <c r="B239" s="19" t="s">
        <v>3909</v>
      </c>
      <c r="C239" s="20">
        <v>14355190</v>
      </c>
      <c r="D239" s="20">
        <v>14584990</v>
      </c>
      <c r="E239" s="21">
        <v>0.58699999999999997</v>
      </c>
      <c r="F239" s="17" t="s">
        <v>652</v>
      </c>
    </row>
    <row r="240" spans="1:6" x14ac:dyDescent="0.25">
      <c r="A240" s="19">
        <v>11</v>
      </c>
      <c r="B240" s="19" t="s">
        <v>7008</v>
      </c>
      <c r="C240" s="20">
        <v>15705190</v>
      </c>
      <c r="D240" s="20">
        <v>15754990</v>
      </c>
      <c r="E240" s="21">
        <v>0.41952684400000001</v>
      </c>
      <c r="F240" s="17" t="s">
        <v>652</v>
      </c>
    </row>
    <row r="241" spans="1:6" x14ac:dyDescent="0.25">
      <c r="A241" s="19">
        <v>11</v>
      </c>
      <c r="B241" s="19" t="s">
        <v>7009</v>
      </c>
      <c r="C241" s="20">
        <v>15975190</v>
      </c>
      <c r="D241" s="20">
        <v>16024990</v>
      </c>
      <c r="E241" s="21">
        <v>0.40808871200000002</v>
      </c>
      <c r="F241" s="17" t="s">
        <v>652</v>
      </c>
    </row>
    <row r="242" spans="1:6" x14ac:dyDescent="0.25">
      <c r="A242" s="19">
        <v>11</v>
      </c>
      <c r="B242" s="19" t="s">
        <v>7010</v>
      </c>
      <c r="C242" s="20">
        <v>17055190</v>
      </c>
      <c r="D242" s="20">
        <v>17104990</v>
      </c>
      <c r="E242" s="21">
        <v>0.78271520400000005</v>
      </c>
      <c r="F242" s="17" t="s">
        <v>652</v>
      </c>
    </row>
    <row r="243" spans="1:6" x14ac:dyDescent="0.25">
      <c r="A243" s="19">
        <v>11</v>
      </c>
      <c r="B243" s="19" t="s">
        <v>3941</v>
      </c>
      <c r="C243" s="20">
        <v>17190190</v>
      </c>
      <c r="D243" s="20">
        <v>17329990</v>
      </c>
      <c r="E243" s="21">
        <v>0.47</v>
      </c>
      <c r="F243" s="17" t="s">
        <v>652</v>
      </c>
    </row>
    <row r="244" spans="1:6" x14ac:dyDescent="0.25">
      <c r="A244" s="19">
        <v>11</v>
      </c>
      <c r="B244" s="19" t="s">
        <v>7011</v>
      </c>
      <c r="C244" s="20">
        <v>18450190</v>
      </c>
      <c r="D244" s="20">
        <v>18499990</v>
      </c>
      <c r="E244" s="21">
        <v>0.49500227600000002</v>
      </c>
      <c r="F244" s="17" t="s">
        <v>652</v>
      </c>
    </row>
    <row r="245" spans="1:6" x14ac:dyDescent="0.25">
      <c r="A245" s="19">
        <v>11</v>
      </c>
      <c r="B245" s="19" t="s">
        <v>7012</v>
      </c>
      <c r="C245" s="20">
        <v>20025190</v>
      </c>
      <c r="D245" s="20">
        <v>20074990</v>
      </c>
      <c r="E245" s="21">
        <v>0.87853705999999998</v>
      </c>
      <c r="F245" s="17" t="s">
        <v>653</v>
      </c>
    </row>
    <row r="246" spans="1:6" x14ac:dyDescent="0.25">
      <c r="A246" s="19">
        <v>11</v>
      </c>
      <c r="B246" s="19" t="s">
        <v>7013</v>
      </c>
      <c r="C246" s="20">
        <v>20700190</v>
      </c>
      <c r="D246" s="20">
        <v>20749990</v>
      </c>
      <c r="E246" s="21">
        <v>0.61210592799999997</v>
      </c>
      <c r="F246" s="17" t="s">
        <v>652</v>
      </c>
    </row>
    <row r="247" spans="1:6" x14ac:dyDescent="0.25">
      <c r="A247" s="19">
        <v>11</v>
      </c>
      <c r="B247" s="19" t="s">
        <v>7014</v>
      </c>
      <c r="C247" s="20">
        <v>21015190</v>
      </c>
      <c r="D247" s="20">
        <v>21064990</v>
      </c>
      <c r="E247" s="21">
        <v>0.421881864</v>
      </c>
      <c r="F247" s="17" t="s">
        <v>652</v>
      </c>
    </row>
    <row r="248" spans="1:6" x14ac:dyDescent="0.25">
      <c r="A248" s="19">
        <v>11</v>
      </c>
      <c r="B248" s="19" t="s">
        <v>7015</v>
      </c>
      <c r="C248" s="20">
        <v>23580190</v>
      </c>
      <c r="D248" s="20">
        <v>23629990</v>
      </c>
      <c r="E248" s="21">
        <v>0.489146356</v>
      </c>
      <c r="F248" s="17" t="s">
        <v>652</v>
      </c>
    </row>
    <row r="249" spans="1:6" x14ac:dyDescent="0.25">
      <c r="A249" s="19">
        <v>11</v>
      </c>
      <c r="B249" s="19" t="s">
        <v>7016</v>
      </c>
      <c r="C249" s="20">
        <v>24390190</v>
      </c>
      <c r="D249" s="20">
        <v>24439990</v>
      </c>
      <c r="E249" s="21">
        <v>0.63066235999999998</v>
      </c>
      <c r="F249" s="17" t="s">
        <v>652</v>
      </c>
    </row>
    <row r="250" spans="1:6" x14ac:dyDescent="0.25">
      <c r="A250" s="19">
        <v>11</v>
      </c>
      <c r="B250" s="19" t="s">
        <v>7017</v>
      </c>
      <c r="C250" s="20">
        <v>25065190</v>
      </c>
      <c r="D250" s="20">
        <v>25159990</v>
      </c>
      <c r="E250" s="21">
        <v>0.56000000000000005</v>
      </c>
      <c r="F250" s="17" t="s">
        <v>652</v>
      </c>
    </row>
    <row r="251" spans="1:6" x14ac:dyDescent="0.25">
      <c r="A251" s="19">
        <v>11</v>
      </c>
      <c r="B251" s="19" t="s">
        <v>7018</v>
      </c>
      <c r="C251" s="20">
        <v>25515190</v>
      </c>
      <c r="D251" s="20">
        <v>25564990</v>
      </c>
      <c r="E251" s="21">
        <v>0.59932769599999902</v>
      </c>
      <c r="F251" s="17" t="s">
        <v>652</v>
      </c>
    </row>
    <row r="252" spans="1:6" x14ac:dyDescent="0.25">
      <c r="A252" s="19">
        <v>12</v>
      </c>
      <c r="B252" s="19" t="s">
        <v>7019</v>
      </c>
      <c r="C252" s="20">
        <v>1350042</v>
      </c>
      <c r="D252" s="20">
        <v>1444842</v>
      </c>
      <c r="E252" s="21">
        <v>3.081</v>
      </c>
      <c r="F252" s="17" t="s">
        <v>652</v>
      </c>
    </row>
    <row r="253" spans="1:6" x14ac:dyDescent="0.25">
      <c r="A253" s="19">
        <v>12</v>
      </c>
      <c r="B253" s="19" t="s">
        <v>4009</v>
      </c>
      <c r="C253" s="20">
        <v>5580042</v>
      </c>
      <c r="D253" s="20">
        <v>5629842</v>
      </c>
      <c r="E253" s="21">
        <v>0.52871109599999999</v>
      </c>
      <c r="F253" s="17" t="s">
        <v>652</v>
      </c>
    </row>
    <row r="254" spans="1:6" x14ac:dyDescent="0.25">
      <c r="A254" s="19">
        <v>12</v>
      </c>
      <c r="B254" s="19" t="s">
        <v>7020</v>
      </c>
      <c r="C254" s="20">
        <v>8505042</v>
      </c>
      <c r="D254" s="20">
        <v>8554842</v>
      </c>
      <c r="E254" s="21">
        <v>0.40676874400000002</v>
      </c>
      <c r="F254" s="17" t="s">
        <v>652</v>
      </c>
    </row>
    <row r="255" spans="1:6" x14ac:dyDescent="0.25">
      <c r="A255" s="19">
        <v>12</v>
      </c>
      <c r="B255" s="19" t="s">
        <v>4023</v>
      </c>
      <c r="C255" s="20">
        <v>9360042</v>
      </c>
      <c r="D255" s="20">
        <v>9454842</v>
      </c>
      <c r="E255" s="21">
        <v>0.51200000000000001</v>
      </c>
      <c r="F255" s="17" t="s">
        <v>652</v>
      </c>
    </row>
    <row r="256" spans="1:6" x14ac:dyDescent="0.25">
      <c r="A256" s="19">
        <v>12</v>
      </c>
      <c r="B256" s="19" t="s">
        <v>4031</v>
      </c>
      <c r="C256" s="20">
        <v>10800042</v>
      </c>
      <c r="D256" s="20">
        <v>10849842</v>
      </c>
      <c r="E256" s="21">
        <v>0.49103604000000001</v>
      </c>
      <c r="F256" s="17" t="s">
        <v>652</v>
      </c>
    </row>
    <row r="257" spans="1:6" x14ac:dyDescent="0.25">
      <c r="A257" s="19">
        <v>12</v>
      </c>
      <c r="B257" s="19" t="s">
        <v>4040</v>
      </c>
      <c r="C257" s="20">
        <v>11880042</v>
      </c>
      <c r="D257" s="20">
        <v>11974842</v>
      </c>
      <c r="E257" s="21">
        <v>0.41599999999999998</v>
      </c>
      <c r="F257" s="17" t="s">
        <v>652</v>
      </c>
    </row>
    <row r="258" spans="1:6" x14ac:dyDescent="0.25">
      <c r="A258" s="19">
        <v>12</v>
      </c>
      <c r="B258" s="19" t="s">
        <v>4052</v>
      </c>
      <c r="C258" s="20">
        <v>15480042</v>
      </c>
      <c r="D258" s="20">
        <v>15529842</v>
      </c>
      <c r="E258" s="21">
        <v>0.40120425599999998</v>
      </c>
      <c r="F258" s="17" t="s">
        <v>652</v>
      </c>
    </row>
    <row r="259" spans="1:6" x14ac:dyDescent="0.25">
      <c r="A259" s="3">
        <v>12</v>
      </c>
      <c r="B259" s="19" t="s">
        <v>4061</v>
      </c>
      <c r="C259" s="27">
        <v>24930042</v>
      </c>
      <c r="D259" s="27">
        <v>24979842</v>
      </c>
      <c r="E259" s="28">
        <v>0.45970219200000001</v>
      </c>
      <c r="F259" s="43" t="s">
        <v>652</v>
      </c>
    </row>
    <row r="260" spans="1:6" x14ac:dyDescent="0.25">
      <c r="A260" s="3">
        <v>12</v>
      </c>
      <c r="B260" s="19" t="s">
        <v>4074</v>
      </c>
      <c r="C260" s="27">
        <v>25200042</v>
      </c>
      <c r="D260" s="27">
        <v>25249842</v>
      </c>
      <c r="E260" s="28">
        <v>0.54299691999999999</v>
      </c>
      <c r="F260" s="28" t="s">
        <v>652</v>
      </c>
    </row>
    <row r="261" spans="1:6" x14ac:dyDescent="0.25">
      <c r="A261" s="3">
        <v>1</v>
      </c>
      <c r="B261" s="164" t="s">
        <v>7021</v>
      </c>
      <c r="C261" s="27">
        <v>4140025</v>
      </c>
      <c r="D261" s="27">
        <v>4234825</v>
      </c>
      <c r="E261" s="3">
        <v>1.3440000000000001</v>
      </c>
      <c r="F261" s="43" t="s">
        <v>654</v>
      </c>
    </row>
    <row r="262" spans="1:6" x14ac:dyDescent="0.25">
      <c r="A262" s="3">
        <v>1</v>
      </c>
      <c r="B262" s="164" t="s">
        <v>7022</v>
      </c>
      <c r="C262" s="27">
        <v>5715025</v>
      </c>
      <c r="D262" s="27">
        <v>5764825</v>
      </c>
      <c r="E262" s="28">
        <v>1.613556228</v>
      </c>
      <c r="F262" s="43" t="s">
        <v>654</v>
      </c>
    </row>
    <row r="263" spans="1:6" x14ac:dyDescent="0.25">
      <c r="A263" s="3">
        <v>1</v>
      </c>
      <c r="B263" s="164" t="s">
        <v>4110</v>
      </c>
      <c r="C263" s="27">
        <v>5850025</v>
      </c>
      <c r="D263" s="27">
        <v>6169825</v>
      </c>
      <c r="E263" s="28">
        <v>1.5329999999999999</v>
      </c>
      <c r="F263" s="43" t="s">
        <v>654</v>
      </c>
    </row>
    <row r="264" spans="1:6" x14ac:dyDescent="0.25">
      <c r="A264" s="3">
        <v>1</v>
      </c>
      <c r="B264" s="164" t="s">
        <v>7023</v>
      </c>
      <c r="C264" s="27">
        <v>7110025</v>
      </c>
      <c r="D264" s="27">
        <v>7159825</v>
      </c>
      <c r="E264" s="28">
        <v>1.5845937480000001</v>
      </c>
      <c r="F264" s="43" t="s">
        <v>654</v>
      </c>
    </row>
    <row r="265" spans="1:6" x14ac:dyDescent="0.25">
      <c r="A265" s="19">
        <v>1</v>
      </c>
      <c r="B265" s="164" t="s">
        <v>7024</v>
      </c>
      <c r="C265" s="20">
        <v>9675025</v>
      </c>
      <c r="D265" s="20">
        <v>9724825</v>
      </c>
      <c r="E265" s="21">
        <v>1.1583060599999999</v>
      </c>
      <c r="F265" s="17" t="s">
        <v>654</v>
      </c>
    </row>
    <row r="266" spans="1:6" x14ac:dyDescent="0.25">
      <c r="A266" s="19">
        <v>1</v>
      </c>
      <c r="B266" s="164" t="s">
        <v>4143</v>
      </c>
      <c r="C266" s="20">
        <v>9765025</v>
      </c>
      <c r="D266" s="20">
        <v>9904825</v>
      </c>
      <c r="E266" s="21">
        <v>3.8340000000000001</v>
      </c>
      <c r="F266" s="17" t="s">
        <v>654</v>
      </c>
    </row>
    <row r="267" spans="1:6" x14ac:dyDescent="0.25">
      <c r="A267" s="19">
        <v>1</v>
      </c>
      <c r="B267" s="164" t="s">
        <v>7025</v>
      </c>
      <c r="C267" s="20">
        <v>11835025</v>
      </c>
      <c r="D267" s="20">
        <v>11884825</v>
      </c>
      <c r="E267" s="21">
        <v>1.1068592079999999</v>
      </c>
      <c r="F267" s="17" t="s">
        <v>654</v>
      </c>
    </row>
    <row r="268" spans="1:6" x14ac:dyDescent="0.25">
      <c r="A268" s="19">
        <v>1</v>
      </c>
      <c r="B268" s="164" t="s">
        <v>7026</v>
      </c>
      <c r="C268" s="20">
        <v>12060025</v>
      </c>
      <c r="D268" s="20">
        <v>12154825</v>
      </c>
      <c r="E268" s="21">
        <v>2.2509999999999999</v>
      </c>
      <c r="F268" s="17" t="s">
        <v>654</v>
      </c>
    </row>
    <row r="269" spans="1:6" x14ac:dyDescent="0.25">
      <c r="A269" s="19">
        <v>1</v>
      </c>
      <c r="B269" s="164" t="s">
        <v>4168</v>
      </c>
      <c r="C269" s="20">
        <v>16425025</v>
      </c>
      <c r="D269" s="20">
        <v>16474825</v>
      </c>
      <c r="E269" s="21">
        <v>2.1117714639999998</v>
      </c>
      <c r="F269" s="17" t="s">
        <v>654</v>
      </c>
    </row>
    <row r="270" spans="1:6" x14ac:dyDescent="0.25">
      <c r="A270" s="19">
        <v>2</v>
      </c>
      <c r="B270" s="164" t="s">
        <v>7027</v>
      </c>
      <c r="C270" s="20">
        <v>4005004</v>
      </c>
      <c r="D270" s="20">
        <v>4054804</v>
      </c>
      <c r="E270" s="21">
        <v>2.1518389959999999</v>
      </c>
      <c r="F270" s="17" t="s">
        <v>654</v>
      </c>
    </row>
    <row r="271" spans="1:6" x14ac:dyDescent="0.25">
      <c r="A271" s="19">
        <v>2</v>
      </c>
      <c r="B271" s="164" t="s">
        <v>4184</v>
      </c>
      <c r="C271" s="20">
        <v>4365004</v>
      </c>
      <c r="D271" s="20">
        <v>4594804</v>
      </c>
      <c r="E271" s="21">
        <v>2.5609999999999999</v>
      </c>
      <c r="F271" s="17" t="s">
        <v>654</v>
      </c>
    </row>
    <row r="272" spans="1:6" x14ac:dyDescent="0.25">
      <c r="A272" s="19">
        <v>2</v>
      </c>
      <c r="B272" s="164" t="s">
        <v>7028</v>
      </c>
      <c r="C272" s="20">
        <v>6210004</v>
      </c>
      <c r="D272" s="20">
        <v>6259804</v>
      </c>
      <c r="E272" s="21">
        <v>1.6940168360000001</v>
      </c>
      <c r="F272" s="17" t="s">
        <v>654</v>
      </c>
    </row>
    <row r="273" spans="1:6" x14ac:dyDescent="0.25">
      <c r="A273" s="19">
        <v>2</v>
      </c>
      <c r="B273" s="164" t="s">
        <v>7029</v>
      </c>
      <c r="C273" s="20">
        <v>6975004</v>
      </c>
      <c r="D273" s="20">
        <v>7024804</v>
      </c>
      <c r="E273" s="21">
        <v>1.7941182760000001</v>
      </c>
      <c r="F273" s="17" t="s">
        <v>654</v>
      </c>
    </row>
    <row r="274" spans="1:6" x14ac:dyDescent="0.25">
      <c r="A274" s="19">
        <v>2</v>
      </c>
      <c r="B274" s="164" t="s">
        <v>7030</v>
      </c>
      <c r="C274" s="20">
        <v>7245004</v>
      </c>
      <c r="D274" s="20">
        <v>7294804</v>
      </c>
      <c r="E274" s="21">
        <v>1.1083463</v>
      </c>
      <c r="F274" s="17" t="s">
        <v>654</v>
      </c>
    </row>
    <row r="275" spans="1:6" x14ac:dyDescent="0.25">
      <c r="A275" s="19">
        <v>2</v>
      </c>
      <c r="B275" s="164" t="s">
        <v>7031</v>
      </c>
      <c r="C275" s="20">
        <v>7965004</v>
      </c>
      <c r="D275" s="20">
        <v>8014804</v>
      </c>
      <c r="E275" s="21">
        <v>1.664802388</v>
      </c>
      <c r="F275" s="17" t="s">
        <v>654</v>
      </c>
    </row>
    <row r="276" spans="1:6" x14ac:dyDescent="0.25">
      <c r="A276" s="19">
        <v>2</v>
      </c>
      <c r="B276" s="164" t="s">
        <v>7032</v>
      </c>
      <c r="C276" s="20">
        <v>8685004</v>
      </c>
      <c r="D276" s="20">
        <v>8734804</v>
      </c>
      <c r="E276" s="21">
        <v>1.6855042920000001</v>
      </c>
      <c r="F276" s="17" t="s">
        <v>654</v>
      </c>
    </row>
    <row r="277" spans="1:6" x14ac:dyDescent="0.25">
      <c r="A277" s="19">
        <v>2</v>
      </c>
      <c r="B277" s="164" t="s">
        <v>7033</v>
      </c>
      <c r="C277" s="20">
        <v>8910004</v>
      </c>
      <c r="D277" s="20">
        <v>8959804</v>
      </c>
      <c r="E277" s="21">
        <v>1.232261652</v>
      </c>
      <c r="F277" s="17" t="s">
        <v>654</v>
      </c>
    </row>
    <row r="278" spans="1:6" x14ac:dyDescent="0.25">
      <c r="A278" s="19">
        <v>2</v>
      </c>
      <c r="B278" s="164" t="s">
        <v>4235</v>
      </c>
      <c r="C278" s="20">
        <v>9135004</v>
      </c>
      <c r="D278" s="20">
        <v>9274804</v>
      </c>
      <c r="E278" s="21">
        <v>2.1920000000000002</v>
      </c>
      <c r="F278" s="17" t="s">
        <v>654</v>
      </c>
    </row>
    <row r="279" spans="1:6" x14ac:dyDescent="0.25">
      <c r="A279" s="19">
        <v>2</v>
      </c>
      <c r="B279" s="164" t="s">
        <v>7034</v>
      </c>
      <c r="C279" s="20">
        <v>9630004</v>
      </c>
      <c r="D279" s="20">
        <v>9679804</v>
      </c>
      <c r="E279" s="21">
        <v>1.7665859559999999</v>
      </c>
      <c r="F279" s="17" t="s">
        <v>654</v>
      </c>
    </row>
    <row r="280" spans="1:6" x14ac:dyDescent="0.25">
      <c r="A280" s="19">
        <v>2</v>
      </c>
      <c r="B280" s="164" t="s">
        <v>4249</v>
      </c>
      <c r="C280" s="20">
        <v>9900004</v>
      </c>
      <c r="D280" s="20">
        <v>10264804</v>
      </c>
      <c r="E280" s="21">
        <v>2.5590000000000002</v>
      </c>
      <c r="F280" s="17" t="s">
        <v>654</v>
      </c>
    </row>
    <row r="281" spans="1:6" x14ac:dyDescent="0.25">
      <c r="A281" s="19">
        <v>2</v>
      </c>
      <c r="B281" s="164" t="s">
        <v>4265</v>
      </c>
      <c r="C281" s="20">
        <v>10485004</v>
      </c>
      <c r="D281" s="20">
        <v>10534804</v>
      </c>
      <c r="E281" s="21">
        <v>1.1733072440000001</v>
      </c>
      <c r="F281" s="17" t="s">
        <v>654</v>
      </c>
    </row>
    <row r="282" spans="1:6" x14ac:dyDescent="0.25">
      <c r="A282" s="19">
        <v>2</v>
      </c>
      <c r="B282" s="164" t="s">
        <v>7035</v>
      </c>
      <c r="C282" s="20">
        <v>15750004</v>
      </c>
      <c r="D282" s="20">
        <v>15799804</v>
      </c>
      <c r="E282" s="21">
        <v>1.4391337319999999</v>
      </c>
      <c r="F282" s="17" t="s">
        <v>654</v>
      </c>
    </row>
    <row r="283" spans="1:6" x14ac:dyDescent="0.25">
      <c r="A283" s="19">
        <v>2</v>
      </c>
      <c r="B283" s="164" t="s">
        <v>4271</v>
      </c>
      <c r="C283" s="20">
        <v>24165004</v>
      </c>
      <c r="D283" s="20">
        <v>24214804</v>
      </c>
      <c r="E283" s="21">
        <v>1.2990510159999999</v>
      </c>
      <c r="F283" s="17" t="s">
        <v>654</v>
      </c>
    </row>
    <row r="284" spans="1:6" x14ac:dyDescent="0.25">
      <c r="A284" s="19">
        <v>2</v>
      </c>
      <c r="B284" s="164" t="s">
        <v>4284</v>
      </c>
      <c r="C284" s="20">
        <v>24300004</v>
      </c>
      <c r="D284" s="20">
        <v>24844804</v>
      </c>
      <c r="E284" s="21">
        <v>1.7589999999999999</v>
      </c>
      <c r="F284" s="17" t="s">
        <v>654</v>
      </c>
    </row>
    <row r="285" spans="1:6" x14ac:dyDescent="0.25">
      <c r="A285" s="19">
        <v>2</v>
      </c>
      <c r="B285" s="164" t="s">
        <v>7036</v>
      </c>
      <c r="C285" s="20">
        <v>25785004</v>
      </c>
      <c r="D285" s="20">
        <v>25834804</v>
      </c>
      <c r="E285" s="21">
        <v>1.090697032</v>
      </c>
      <c r="F285" s="17" t="s">
        <v>654</v>
      </c>
    </row>
    <row r="286" spans="1:6" x14ac:dyDescent="0.25">
      <c r="A286" s="19">
        <v>3</v>
      </c>
      <c r="B286" s="164" t="s">
        <v>4368</v>
      </c>
      <c r="C286" s="20">
        <v>855169</v>
      </c>
      <c r="D286" s="20">
        <v>1039969</v>
      </c>
      <c r="E286" s="21">
        <v>2.89</v>
      </c>
      <c r="F286" s="17" t="s">
        <v>654</v>
      </c>
    </row>
    <row r="287" spans="1:6" x14ac:dyDescent="0.25">
      <c r="A287" s="19">
        <v>3</v>
      </c>
      <c r="B287" s="164" t="s">
        <v>4377</v>
      </c>
      <c r="C287" s="20">
        <v>1215169</v>
      </c>
      <c r="D287" s="20">
        <v>1264969</v>
      </c>
      <c r="E287" s="21">
        <v>1.7743753</v>
      </c>
      <c r="F287" s="17" t="s">
        <v>654</v>
      </c>
    </row>
    <row r="288" spans="1:6" x14ac:dyDescent="0.25">
      <c r="A288" s="19">
        <v>3</v>
      </c>
      <c r="B288" s="164" t="s">
        <v>4390</v>
      </c>
      <c r="C288" s="20">
        <v>1890169</v>
      </c>
      <c r="D288" s="20">
        <v>1984969</v>
      </c>
      <c r="E288" s="21">
        <v>1.552</v>
      </c>
      <c r="F288" s="17" t="s">
        <v>654</v>
      </c>
    </row>
    <row r="289" spans="1:6" x14ac:dyDescent="0.25">
      <c r="A289" s="19">
        <v>3</v>
      </c>
      <c r="B289" s="164" t="s">
        <v>4402</v>
      </c>
      <c r="C289" s="20">
        <v>2520169</v>
      </c>
      <c r="D289" s="20">
        <v>2794969</v>
      </c>
      <c r="E289" s="21">
        <v>2.1739999999999999</v>
      </c>
      <c r="F289" s="17" t="s">
        <v>654</v>
      </c>
    </row>
    <row r="290" spans="1:6" x14ac:dyDescent="0.25">
      <c r="A290" s="19">
        <v>3</v>
      </c>
      <c r="B290" s="164" t="s">
        <v>4423</v>
      </c>
      <c r="C290" s="20">
        <v>3915169</v>
      </c>
      <c r="D290" s="20">
        <v>3964969</v>
      </c>
      <c r="E290" s="21">
        <v>2.8157364880000002</v>
      </c>
      <c r="F290" s="17" t="s">
        <v>654</v>
      </c>
    </row>
    <row r="291" spans="1:6" x14ac:dyDescent="0.25">
      <c r="A291" s="19">
        <v>3</v>
      </c>
      <c r="B291" s="164" t="s">
        <v>7037</v>
      </c>
      <c r="C291" s="20">
        <v>6030169</v>
      </c>
      <c r="D291" s="20">
        <v>6079969</v>
      </c>
      <c r="E291" s="21">
        <v>1.11108166</v>
      </c>
      <c r="F291" s="17" t="s">
        <v>654</v>
      </c>
    </row>
    <row r="292" spans="1:6" x14ac:dyDescent="0.25">
      <c r="A292" s="19">
        <v>3</v>
      </c>
      <c r="B292" s="164" t="s">
        <v>7038</v>
      </c>
      <c r="C292" s="20">
        <v>9540169</v>
      </c>
      <c r="D292" s="20">
        <v>9589969</v>
      </c>
      <c r="E292" s="21">
        <v>1.4329025200000001</v>
      </c>
      <c r="F292" s="17" t="s">
        <v>654</v>
      </c>
    </row>
    <row r="293" spans="1:6" x14ac:dyDescent="0.25">
      <c r="A293" s="19">
        <v>3</v>
      </c>
      <c r="B293" s="164" t="s">
        <v>7039</v>
      </c>
      <c r="C293" s="20">
        <v>10395169</v>
      </c>
      <c r="D293" s="20">
        <v>10444969</v>
      </c>
      <c r="E293" s="21">
        <v>1.091273876</v>
      </c>
      <c r="F293" s="17" t="s">
        <v>654</v>
      </c>
    </row>
    <row r="294" spans="1:6" x14ac:dyDescent="0.25">
      <c r="A294" s="19">
        <v>3</v>
      </c>
      <c r="B294" s="164" t="s">
        <v>4435</v>
      </c>
      <c r="C294" s="20">
        <v>17595169</v>
      </c>
      <c r="D294" s="20">
        <v>17689969</v>
      </c>
      <c r="E294" s="21">
        <v>1.288</v>
      </c>
      <c r="F294" s="17" t="s">
        <v>654</v>
      </c>
    </row>
    <row r="295" spans="1:6" x14ac:dyDescent="0.25">
      <c r="A295" s="19">
        <v>3</v>
      </c>
      <c r="B295" s="164" t="s">
        <v>4445</v>
      </c>
      <c r="C295" s="20">
        <v>18495169</v>
      </c>
      <c r="D295" s="20">
        <v>18544969</v>
      </c>
      <c r="E295" s="21">
        <v>1.1285317319999999</v>
      </c>
      <c r="F295" s="17" t="s">
        <v>654</v>
      </c>
    </row>
    <row r="296" spans="1:6" x14ac:dyDescent="0.25">
      <c r="A296" s="19">
        <v>3</v>
      </c>
      <c r="B296" s="164" t="s">
        <v>7040</v>
      </c>
      <c r="C296" s="20">
        <v>20070169</v>
      </c>
      <c r="D296" s="20">
        <v>20119969</v>
      </c>
      <c r="E296" s="21">
        <v>1.5203259520000001</v>
      </c>
      <c r="F296" s="17" t="s">
        <v>654</v>
      </c>
    </row>
    <row r="297" spans="1:6" x14ac:dyDescent="0.25">
      <c r="A297" s="19">
        <v>3</v>
      </c>
      <c r="B297" s="164" t="s">
        <v>4456</v>
      </c>
      <c r="C297" s="20">
        <v>21555169</v>
      </c>
      <c r="D297" s="20">
        <v>21694969</v>
      </c>
      <c r="E297" s="21">
        <v>1.573</v>
      </c>
      <c r="F297" s="17" t="s">
        <v>654</v>
      </c>
    </row>
    <row r="298" spans="1:6" x14ac:dyDescent="0.25">
      <c r="A298" s="19">
        <v>3</v>
      </c>
      <c r="B298" s="164" t="s">
        <v>4466</v>
      </c>
      <c r="C298" s="20">
        <v>21780169</v>
      </c>
      <c r="D298" s="20">
        <v>21829969</v>
      </c>
      <c r="E298" s="21">
        <v>1.810066288</v>
      </c>
      <c r="F298" s="17" t="s">
        <v>654</v>
      </c>
    </row>
    <row r="299" spans="1:6" x14ac:dyDescent="0.25">
      <c r="A299" s="19">
        <v>3</v>
      </c>
      <c r="B299" s="164" t="s">
        <v>4474</v>
      </c>
      <c r="C299" s="20">
        <v>27630169</v>
      </c>
      <c r="D299" s="20">
        <v>27679969</v>
      </c>
      <c r="E299" s="21">
        <v>1.445866028</v>
      </c>
      <c r="F299" s="17" t="s">
        <v>654</v>
      </c>
    </row>
    <row r="300" spans="1:6" x14ac:dyDescent="0.25">
      <c r="A300" s="19">
        <v>4</v>
      </c>
      <c r="B300" s="164" t="s">
        <v>4493</v>
      </c>
      <c r="C300" s="20">
        <v>5670103</v>
      </c>
      <c r="D300" s="20">
        <v>5719903</v>
      </c>
      <c r="E300" s="21">
        <v>1.234018536</v>
      </c>
      <c r="F300" s="17" t="s">
        <v>654</v>
      </c>
    </row>
    <row r="301" spans="1:6" x14ac:dyDescent="0.25">
      <c r="A301" s="19">
        <v>4</v>
      </c>
      <c r="B301" s="164" t="s">
        <v>4503</v>
      </c>
      <c r="C301" s="20">
        <v>5805103</v>
      </c>
      <c r="D301" s="20">
        <v>5854903</v>
      </c>
      <c r="E301" s="21">
        <v>1.115711616</v>
      </c>
      <c r="F301" s="17" t="s">
        <v>654</v>
      </c>
    </row>
    <row r="302" spans="1:6" x14ac:dyDescent="0.25">
      <c r="A302" s="19">
        <v>4</v>
      </c>
      <c r="B302" s="164" t="s">
        <v>4513</v>
      </c>
      <c r="C302" s="20">
        <v>9405103</v>
      </c>
      <c r="D302" s="20">
        <v>9769903</v>
      </c>
      <c r="E302" s="21">
        <v>4.0659999999999998</v>
      </c>
      <c r="F302" s="17" t="s">
        <v>654</v>
      </c>
    </row>
    <row r="303" spans="1:6" x14ac:dyDescent="0.25">
      <c r="A303" s="19">
        <v>4</v>
      </c>
      <c r="B303" s="164" t="s">
        <v>4554</v>
      </c>
      <c r="C303" s="20">
        <v>10035103</v>
      </c>
      <c r="D303" s="20">
        <v>10264903</v>
      </c>
      <c r="E303" s="21">
        <v>1.839</v>
      </c>
      <c r="F303" s="17" t="s">
        <v>654</v>
      </c>
    </row>
    <row r="304" spans="1:6" x14ac:dyDescent="0.25">
      <c r="A304" s="19">
        <v>4</v>
      </c>
      <c r="B304" s="164" t="s">
        <v>4574</v>
      </c>
      <c r="C304" s="20">
        <v>20880103</v>
      </c>
      <c r="D304" s="20">
        <v>20929903</v>
      </c>
      <c r="E304" s="21">
        <v>1.8333487079999999</v>
      </c>
      <c r="F304" s="17" t="s">
        <v>654</v>
      </c>
    </row>
    <row r="305" spans="1:6" x14ac:dyDescent="0.25">
      <c r="A305" s="19">
        <v>4</v>
      </c>
      <c r="B305" s="164" t="s">
        <v>4586</v>
      </c>
      <c r="C305" s="20">
        <v>21330103</v>
      </c>
      <c r="D305" s="20">
        <v>21379903</v>
      </c>
      <c r="E305" s="21">
        <v>1.4108106039999999</v>
      </c>
      <c r="F305" s="17" t="s">
        <v>654</v>
      </c>
    </row>
    <row r="306" spans="1:6" x14ac:dyDescent="0.25">
      <c r="A306" s="19">
        <v>4</v>
      </c>
      <c r="B306" s="164" t="s">
        <v>7041</v>
      </c>
      <c r="C306" s="20">
        <v>22410103</v>
      </c>
      <c r="D306" s="20">
        <v>22459903</v>
      </c>
      <c r="E306" s="21">
        <v>1.1760071560000001</v>
      </c>
      <c r="F306" s="17" t="s">
        <v>654</v>
      </c>
    </row>
    <row r="307" spans="1:6" x14ac:dyDescent="0.25">
      <c r="A307" s="19">
        <v>4</v>
      </c>
      <c r="B307" s="164" t="s">
        <v>7042</v>
      </c>
      <c r="C307" s="20">
        <v>22815103</v>
      </c>
      <c r="D307" s="20">
        <v>22864903</v>
      </c>
      <c r="E307" s="21">
        <v>1.1268080840000001</v>
      </c>
      <c r="F307" s="17" t="s">
        <v>654</v>
      </c>
    </row>
    <row r="308" spans="1:6" x14ac:dyDescent="0.25">
      <c r="A308" s="19">
        <v>4</v>
      </c>
      <c r="B308" s="164" t="s">
        <v>4603</v>
      </c>
      <c r="C308" s="20">
        <v>22950103</v>
      </c>
      <c r="D308" s="20">
        <v>23134903</v>
      </c>
      <c r="E308" s="21">
        <v>1.2350000000000001</v>
      </c>
      <c r="F308" s="17" t="s">
        <v>654</v>
      </c>
    </row>
    <row r="309" spans="1:6" x14ac:dyDescent="0.25">
      <c r="A309" s="19">
        <v>4</v>
      </c>
      <c r="B309" s="164" t="s">
        <v>4610</v>
      </c>
      <c r="C309" s="20">
        <v>24075103</v>
      </c>
      <c r="D309" s="20">
        <v>24169903</v>
      </c>
      <c r="E309" s="21">
        <v>1.38</v>
      </c>
      <c r="F309" s="17" t="s">
        <v>654</v>
      </c>
    </row>
    <row r="310" spans="1:6" x14ac:dyDescent="0.25">
      <c r="A310" s="19">
        <v>4</v>
      </c>
      <c r="B310" s="164" t="s">
        <v>4624</v>
      </c>
      <c r="C310" s="20">
        <v>24480103</v>
      </c>
      <c r="D310" s="20">
        <v>24664903</v>
      </c>
      <c r="E310" s="21">
        <v>1.232</v>
      </c>
      <c r="F310" s="17" t="s">
        <v>654</v>
      </c>
    </row>
    <row r="311" spans="1:6" x14ac:dyDescent="0.25">
      <c r="A311" s="19">
        <v>4</v>
      </c>
      <c r="B311" s="164" t="s">
        <v>4640</v>
      </c>
      <c r="C311" s="20">
        <v>24750103</v>
      </c>
      <c r="D311" s="20">
        <v>25069903</v>
      </c>
      <c r="E311" s="21">
        <v>1.9550000000000001</v>
      </c>
      <c r="F311" s="17" t="s">
        <v>654</v>
      </c>
    </row>
    <row r="312" spans="1:6" x14ac:dyDescent="0.25">
      <c r="A312" s="19">
        <v>4</v>
      </c>
      <c r="B312" s="164" t="s">
        <v>4671</v>
      </c>
      <c r="C312" s="20">
        <v>25290103</v>
      </c>
      <c r="D312" s="20">
        <v>25429903</v>
      </c>
      <c r="E312" s="21">
        <v>4.2270000000000003</v>
      </c>
      <c r="F312" s="17" t="s">
        <v>654</v>
      </c>
    </row>
    <row r="313" spans="1:6" x14ac:dyDescent="0.25">
      <c r="A313" s="19">
        <v>4</v>
      </c>
      <c r="B313" s="164" t="s">
        <v>4682</v>
      </c>
      <c r="C313" s="20">
        <v>26325103</v>
      </c>
      <c r="D313" s="20">
        <v>26374903</v>
      </c>
      <c r="E313" s="21">
        <v>1.2267622119999999</v>
      </c>
      <c r="F313" s="17" t="s">
        <v>654</v>
      </c>
    </row>
    <row r="314" spans="1:6" x14ac:dyDescent="0.25">
      <c r="A314" s="19">
        <v>4</v>
      </c>
      <c r="B314" s="164" t="s">
        <v>4691</v>
      </c>
      <c r="C314" s="20">
        <v>26910103</v>
      </c>
      <c r="D314" s="20">
        <v>26959903</v>
      </c>
      <c r="E314" s="21">
        <v>1.2980533919999999</v>
      </c>
      <c r="F314" s="17" t="s">
        <v>654</v>
      </c>
    </row>
    <row r="315" spans="1:6" x14ac:dyDescent="0.25">
      <c r="A315" s="19">
        <v>4</v>
      </c>
      <c r="B315" s="164" t="s">
        <v>4704</v>
      </c>
      <c r="C315" s="20">
        <v>28620103</v>
      </c>
      <c r="D315" s="20">
        <v>28669903</v>
      </c>
      <c r="E315" s="21">
        <v>1.1147298000000001</v>
      </c>
      <c r="F315" s="17" t="s">
        <v>654</v>
      </c>
    </row>
    <row r="316" spans="1:6" x14ac:dyDescent="0.25">
      <c r="A316" s="19">
        <v>4</v>
      </c>
      <c r="B316" s="164" t="s">
        <v>4714</v>
      </c>
      <c r="C316" s="20">
        <v>28845103</v>
      </c>
      <c r="D316" s="20">
        <v>29074903</v>
      </c>
      <c r="E316" s="21">
        <v>2.1560000000000001</v>
      </c>
      <c r="F316" s="17" t="s">
        <v>654</v>
      </c>
    </row>
    <row r="317" spans="1:6" x14ac:dyDescent="0.25">
      <c r="A317" s="19">
        <v>4</v>
      </c>
      <c r="B317" s="164" t="s">
        <v>4757</v>
      </c>
      <c r="C317" s="20">
        <v>29475103</v>
      </c>
      <c r="D317" s="20">
        <v>29524903</v>
      </c>
      <c r="E317" s="21">
        <v>1.596252072</v>
      </c>
      <c r="F317" s="17" t="s">
        <v>654</v>
      </c>
    </row>
    <row r="318" spans="1:6" x14ac:dyDescent="0.25">
      <c r="A318" s="19">
        <v>4</v>
      </c>
      <c r="B318" s="164" t="s">
        <v>4774</v>
      </c>
      <c r="C318" s="20">
        <v>30330103</v>
      </c>
      <c r="D318" s="20">
        <v>30379903</v>
      </c>
      <c r="E318" s="21">
        <v>2.0952024919999999</v>
      </c>
      <c r="F318" s="17" t="s">
        <v>654</v>
      </c>
    </row>
    <row r="319" spans="1:6" x14ac:dyDescent="0.25">
      <c r="A319" s="19">
        <v>4</v>
      </c>
      <c r="B319" s="164" t="s">
        <v>4790</v>
      </c>
      <c r="C319" s="20">
        <v>30960103</v>
      </c>
      <c r="D319" s="20">
        <v>31054903</v>
      </c>
      <c r="E319" s="21">
        <v>3.1970000000000001</v>
      </c>
      <c r="F319" s="17" t="s">
        <v>654</v>
      </c>
    </row>
    <row r="320" spans="1:6" x14ac:dyDescent="0.25">
      <c r="A320" s="19">
        <v>4</v>
      </c>
      <c r="B320" s="164" t="s">
        <v>4811</v>
      </c>
      <c r="C320" s="20">
        <v>31680103</v>
      </c>
      <c r="D320" s="20">
        <v>31774903</v>
      </c>
      <c r="E320" s="21">
        <v>1.833</v>
      </c>
      <c r="F320" s="17" t="s">
        <v>654</v>
      </c>
    </row>
    <row r="321" spans="1:6" x14ac:dyDescent="0.25">
      <c r="A321" s="19">
        <v>5</v>
      </c>
      <c r="B321" s="164" t="s">
        <v>4843</v>
      </c>
      <c r="C321" s="20">
        <v>1575007</v>
      </c>
      <c r="D321" s="20">
        <v>1624807</v>
      </c>
      <c r="E321" s="21">
        <v>1.384486952</v>
      </c>
      <c r="F321" s="17" t="s">
        <v>654</v>
      </c>
    </row>
    <row r="322" spans="1:6" x14ac:dyDescent="0.25">
      <c r="A322" s="19">
        <v>5</v>
      </c>
      <c r="B322" s="164" t="s">
        <v>4854</v>
      </c>
      <c r="C322" s="20">
        <v>6075007</v>
      </c>
      <c r="D322" s="20">
        <v>6124807</v>
      </c>
      <c r="E322" s="21">
        <v>2.0426038480000002</v>
      </c>
      <c r="F322" s="17" t="s">
        <v>654</v>
      </c>
    </row>
    <row r="323" spans="1:6" x14ac:dyDescent="0.25">
      <c r="A323" s="19">
        <v>5</v>
      </c>
      <c r="B323" s="164" t="s">
        <v>4861</v>
      </c>
      <c r="C323" s="20">
        <v>6750007</v>
      </c>
      <c r="D323" s="20">
        <v>6799807</v>
      </c>
      <c r="E323" s="21">
        <v>1.2586751</v>
      </c>
      <c r="F323" s="17" t="s">
        <v>654</v>
      </c>
    </row>
    <row r="324" spans="1:6" x14ac:dyDescent="0.25">
      <c r="A324" s="19">
        <v>5</v>
      </c>
      <c r="B324" s="164" t="s">
        <v>7043</v>
      </c>
      <c r="C324" s="20">
        <v>7245007</v>
      </c>
      <c r="D324" s="20">
        <v>7294807</v>
      </c>
      <c r="E324" s="21">
        <v>1.1234596080000001</v>
      </c>
      <c r="F324" s="17" t="s">
        <v>654</v>
      </c>
    </row>
    <row r="325" spans="1:6" x14ac:dyDescent="0.25">
      <c r="A325" s="19">
        <v>5</v>
      </c>
      <c r="B325" s="164" t="s">
        <v>4874</v>
      </c>
      <c r="C325" s="20">
        <v>7380007</v>
      </c>
      <c r="D325" s="20">
        <v>8059807</v>
      </c>
      <c r="E325" s="21">
        <v>1.8069999999999999</v>
      </c>
      <c r="F325" s="17" t="s">
        <v>654</v>
      </c>
    </row>
    <row r="326" spans="1:6" x14ac:dyDescent="0.25">
      <c r="A326" s="19">
        <v>5</v>
      </c>
      <c r="B326" s="164" t="s">
        <v>4895</v>
      </c>
      <c r="C326" s="20">
        <v>12915007</v>
      </c>
      <c r="D326" s="20">
        <v>13189807</v>
      </c>
      <c r="E326" s="21">
        <v>2.0049999999999999</v>
      </c>
      <c r="F326" s="17" t="s">
        <v>654</v>
      </c>
    </row>
    <row r="327" spans="1:6" x14ac:dyDescent="0.25">
      <c r="A327" s="19">
        <v>5</v>
      </c>
      <c r="B327" s="164" t="s">
        <v>7044</v>
      </c>
      <c r="C327" s="20">
        <v>16560007</v>
      </c>
      <c r="D327" s="20">
        <v>16609807</v>
      </c>
      <c r="E327" s="21">
        <v>1.3442080240000001</v>
      </c>
      <c r="F327" s="17" t="s">
        <v>654</v>
      </c>
    </row>
    <row r="328" spans="1:6" x14ac:dyDescent="0.25">
      <c r="A328" s="19">
        <v>5</v>
      </c>
      <c r="B328" s="164" t="s">
        <v>4917</v>
      </c>
      <c r="C328" s="20">
        <v>18855007</v>
      </c>
      <c r="D328" s="20">
        <v>18949807</v>
      </c>
      <c r="E328" s="21">
        <v>1.3779999999999999</v>
      </c>
      <c r="F328" s="17" t="s">
        <v>654</v>
      </c>
    </row>
    <row r="329" spans="1:6" x14ac:dyDescent="0.25">
      <c r="A329" s="19">
        <v>5</v>
      </c>
      <c r="B329" s="164" t="s">
        <v>7045</v>
      </c>
      <c r="C329" s="20">
        <v>19035007</v>
      </c>
      <c r="D329" s="20">
        <v>19084807</v>
      </c>
      <c r="E329" s="21">
        <v>1.206083236</v>
      </c>
      <c r="F329" s="17" t="s">
        <v>654</v>
      </c>
    </row>
    <row r="330" spans="1:6" x14ac:dyDescent="0.25">
      <c r="A330" s="19">
        <v>5</v>
      </c>
      <c r="B330" s="164" t="s">
        <v>4932</v>
      </c>
      <c r="C330" s="20">
        <v>19170007</v>
      </c>
      <c r="D330" s="20">
        <v>19219807</v>
      </c>
      <c r="E330" s="21">
        <v>1.146815704</v>
      </c>
      <c r="F330" s="17" t="s">
        <v>654</v>
      </c>
    </row>
    <row r="331" spans="1:6" x14ac:dyDescent="0.25">
      <c r="A331" s="19">
        <v>5</v>
      </c>
      <c r="B331" s="164" t="s">
        <v>4936</v>
      </c>
      <c r="C331" s="20">
        <v>19665007</v>
      </c>
      <c r="D331" s="20">
        <v>19849807</v>
      </c>
      <c r="E331" s="21">
        <v>2.3479999999999999</v>
      </c>
      <c r="F331" s="17" t="s">
        <v>654</v>
      </c>
    </row>
    <row r="332" spans="1:6" x14ac:dyDescent="0.25">
      <c r="A332" s="19">
        <v>6</v>
      </c>
      <c r="B332" s="164" t="s">
        <v>4951</v>
      </c>
      <c r="C332" s="20">
        <v>450069</v>
      </c>
      <c r="D332" s="20">
        <v>499869</v>
      </c>
      <c r="E332" s="21">
        <v>3.1279855639999998</v>
      </c>
      <c r="F332" s="17" t="s">
        <v>654</v>
      </c>
    </row>
    <row r="333" spans="1:6" x14ac:dyDescent="0.25">
      <c r="A333" s="19">
        <v>6</v>
      </c>
      <c r="B333" s="164" t="s">
        <v>4971</v>
      </c>
      <c r="C333" s="20">
        <v>1125069</v>
      </c>
      <c r="D333" s="20">
        <v>1174869</v>
      </c>
      <c r="E333" s="21">
        <v>1.442753816</v>
      </c>
      <c r="F333" s="17" t="s">
        <v>654</v>
      </c>
    </row>
    <row r="334" spans="1:6" x14ac:dyDescent="0.25">
      <c r="A334" s="19">
        <v>6</v>
      </c>
      <c r="B334" s="164" t="s">
        <v>4991</v>
      </c>
      <c r="C334" s="20">
        <v>3060069</v>
      </c>
      <c r="D334" s="20">
        <v>3109869</v>
      </c>
      <c r="E334" s="21">
        <v>1.0946652480000001</v>
      </c>
      <c r="F334" s="17" t="s">
        <v>654</v>
      </c>
    </row>
    <row r="335" spans="1:6" x14ac:dyDescent="0.25">
      <c r="A335" s="19">
        <v>6</v>
      </c>
      <c r="B335" s="164" t="s">
        <v>5014</v>
      </c>
      <c r="C335" s="20">
        <v>3510069</v>
      </c>
      <c r="D335" s="20">
        <v>3649869</v>
      </c>
      <c r="E335" s="21">
        <v>1.3640000000000001</v>
      </c>
      <c r="F335" s="17" t="s">
        <v>654</v>
      </c>
    </row>
    <row r="336" spans="1:6" x14ac:dyDescent="0.25">
      <c r="A336" s="19">
        <v>6</v>
      </c>
      <c r="B336" s="164" t="s">
        <v>5041</v>
      </c>
      <c r="C336" s="20">
        <v>4320069</v>
      </c>
      <c r="D336" s="20">
        <v>4369869</v>
      </c>
      <c r="E336" s="21">
        <v>1.3215123959999999</v>
      </c>
      <c r="F336" s="17" t="s">
        <v>654</v>
      </c>
    </row>
    <row r="337" spans="1:6" x14ac:dyDescent="0.25">
      <c r="A337" s="19">
        <v>6</v>
      </c>
      <c r="B337" s="164" t="s">
        <v>5056</v>
      </c>
      <c r="C337" s="20">
        <v>4905069</v>
      </c>
      <c r="D337" s="20">
        <v>4954869</v>
      </c>
      <c r="E337" s="21">
        <v>1.3109392200000001</v>
      </c>
      <c r="F337" s="17" t="s">
        <v>654</v>
      </c>
    </row>
    <row r="338" spans="1:6" x14ac:dyDescent="0.25">
      <c r="A338" s="19">
        <v>6</v>
      </c>
      <c r="B338" s="164" t="s">
        <v>5072</v>
      </c>
      <c r="C338" s="20">
        <v>6255069</v>
      </c>
      <c r="D338" s="20">
        <v>6304869</v>
      </c>
      <c r="E338" s="21">
        <v>1.09872072</v>
      </c>
      <c r="F338" s="17" t="s">
        <v>654</v>
      </c>
    </row>
    <row r="339" spans="1:6" x14ac:dyDescent="0.25">
      <c r="A339" s="19">
        <v>6</v>
      </c>
      <c r="B339" s="164" t="s">
        <v>5079</v>
      </c>
      <c r="C339" s="20">
        <v>7155069</v>
      </c>
      <c r="D339" s="20">
        <v>7204869</v>
      </c>
      <c r="E339" s="21">
        <v>2.6372557959999998</v>
      </c>
      <c r="F339" s="17" t="s">
        <v>654</v>
      </c>
    </row>
    <row r="340" spans="1:6" x14ac:dyDescent="0.25">
      <c r="A340" s="19">
        <v>6</v>
      </c>
      <c r="B340" s="164" t="s">
        <v>7046</v>
      </c>
      <c r="C340" s="20">
        <v>7920069</v>
      </c>
      <c r="D340" s="20">
        <v>7969869</v>
      </c>
      <c r="E340" s="21">
        <v>1.5655800479999999</v>
      </c>
      <c r="F340" s="17" t="s">
        <v>654</v>
      </c>
    </row>
    <row r="341" spans="1:6" x14ac:dyDescent="0.25">
      <c r="A341" s="19">
        <v>6</v>
      </c>
      <c r="B341" s="164" t="s">
        <v>7047</v>
      </c>
      <c r="C341" s="20">
        <v>8190069</v>
      </c>
      <c r="D341" s="20">
        <v>8239869</v>
      </c>
      <c r="E341" s="21">
        <v>1.43830098</v>
      </c>
      <c r="F341" s="17" t="s">
        <v>654</v>
      </c>
    </row>
    <row r="342" spans="1:6" x14ac:dyDescent="0.25">
      <c r="A342" s="19">
        <v>6</v>
      </c>
      <c r="B342" s="164" t="s">
        <v>5089</v>
      </c>
      <c r="C342" s="20">
        <v>8415069</v>
      </c>
      <c r="D342" s="20">
        <v>8464869</v>
      </c>
      <c r="E342" s="21">
        <v>1.6387927360000001</v>
      </c>
      <c r="F342" s="17" t="s">
        <v>654</v>
      </c>
    </row>
    <row r="343" spans="1:6" x14ac:dyDescent="0.25">
      <c r="A343" s="19">
        <v>6</v>
      </c>
      <c r="B343" s="164" t="s">
        <v>7048</v>
      </c>
      <c r="C343" s="20">
        <v>8775069</v>
      </c>
      <c r="D343" s="20">
        <v>8824869</v>
      </c>
      <c r="E343" s="21">
        <v>1.751356956</v>
      </c>
      <c r="F343" s="17" t="s">
        <v>654</v>
      </c>
    </row>
    <row r="344" spans="1:6" x14ac:dyDescent="0.25">
      <c r="A344" s="19">
        <v>6</v>
      </c>
      <c r="B344" s="164" t="s">
        <v>7049</v>
      </c>
      <c r="C344" s="20">
        <v>9225069</v>
      </c>
      <c r="D344" s="20">
        <v>9274869</v>
      </c>
      <c r="E344" s="21">
        <v>1.416643412</v>
      </c>
      <c r="F344" s="17" t="s">
        <v>654</v>
      </c>
    </row>
    <row r="345" spans="1:6" x14ac:dyDescent="0.25">
      <c r="A345" s="19">
        <v>6</v>
      </c>
      <c r="B345" s="164" t="s">
        <v>5103</v>
      </c>
      <c r="C345" s="20">
        <v>11385069</v>
      </c>
      <c r="D345" s="20">
        <v>11479869</v>
      </c>
      <c r="E345" s="21">
        <v>2.056</v>
      </c>
      <c r="F345" s="17" t="s">
        <v>654</v>
      </c>
    </row>
    <row r="346" spans="1:6" x14ac:dyDescent="0.25">
      <c r="A346" s="19">
        <v>6</v>
      </c>
      <c r="B346" s="164" t="s">
        <v>7050</v>
      </c>
      <c r="C346" s="20">
        <v>12600069</v>
      </c>
      <c r="D346" s="20">
        <v>12649869</v>
      </c>
      <c r="E346" s="21">
        <v>1.1169263519999999</v>
      </c>
      <c r="F346" s="17" t="s">
        <v>654</v>
      </c>
    </row>
    <row r="347" spans="1:6" x14ac:dyDescent="0.25">
      <c r="A347" s="19">
        <v>6</v>
      </c>
      <c r="B347" s="164" t="s">
        <v>5116</v>
      </c>
      <c r="C347" s="20">
        <v>16785069</v>
      </c>
      <c r="D347" s="20">
        <v>16924869</v>
      </c>
      <c r="E347" s="21">
        <v>1.417</v>
      </c>
      <c r="F347" s="17" t="s">
        <v>654</v>
      </c>
    </row>
    <row r="348" spans="1:6" x14ac:dyDescent="0.25">
      <c r="A348" s="19">
        <v>6</v>
      </c>
      <c r="B348" s="164" t="s">
        <v>5134</v>
      </c>
      <c r="C348" s="20">
        <v>19980069</v>
      </c>
      <c r="D348" s="20">
        <v>20029869</v>
      </c>
      <c r="E348" s="21">
        <v>2.904349464</v>
      </c>
      <c r="F348" s="17" t="s">
        <v>654</v>
      </c>
    </row>
    <row r="349" spans="1:6" x14ac:dyDescent="0.25">
      <c r="A349" s="19">
        <v>6</v>
      </c>
      <c r="B349" s="164" t="s">
        <v>5140</v>
      </c>
      <c r="C349" s="20">
        <v>21105069</v>
      </c>
      <c r="D349" s="20">
        <v>21199869</v>
      </c>
      <c r="E349" s="21">
        <v>1.371</v>
      </c>
      <c r="F349" s="17" t="s">
        <v>654</v>
      </c>
    </row>
    <row r="350" spans="1:6" x14ac:dyDescent="0.25">
      <c r="A350" s="19">
        <v>6</v>
      </c>
      <c r="B350" s="164" t="s">
        <v>5150</v>
      </c>
      <c r="C350" s="20">
        <v>21330069</v>
      </c>
      <c r="D350" s="20">
        <v>21379869</v>
      </c>
      <c r="E350" s="21">
        <v>2.1435242159999999</v>
      </c>
      <c r="F350" s="17" t="s">
        <v>654</v>
      </c>
    </row>
    <row r="351" spans="1:6" x14ac:dyDescent="0.25">
      <c r="A351" s="19">
        <v>6</v>
      </c>
      <c r="B351" s="164" t="s">
        <v>5159</v>
      </c>
      <c r="C351" s="20">
        <v>21555069</v>
      </c>
      <c r="D351" s="20">
        <v>21649869</v>
      </c>
      <c r="E351" s="21">
        <v>1.266</v>
      </c>
      <c r="F351" s="17" t="s">
        <v>654</v>
      </c>
    </row>
    <row r="352" spans="1:6" x14ac:dyDescent="0.25">
      <c r="A352" s="19">
        <v>6</v>
      </c>
      <c r="B352" s="164" t="s">
        <v>5171</v>
      </c>
      <c r="C352" s="20">
        <v>26550069</v>
      </c>
      <c r="D352" s="20">
        <v>26644869</v>
      </c>
      <c r="E352" s="21">
        <v>3.7879999999999998</v>
      </c>
      <c r="F352" s="17" t="s">
        <v>654</v>
      </c>
    </row>
    <row r="353" spans="1:6" x14ac:dyDescent="0.25">
      <c r="A353" s="19">
        <v>6</v>
      </c>
      <c r="B353" s="164" t="s">
        <v>5182</v>
      </c>
      <c r="C353" s="20">
        <v>26775069</v>
      </c>
      <c r="D353" s="20">
        <v>26869869</v>
      </c>
      <c r="E353" s="21">
        <v>1.6639999999999999</v>
      </c>
      <c r="F353" s="17" t="s">
        <v>654</v>
      </c>
    </row>
    <row r="354" spans="1:6" x14ac:dyDescent="0.25">
      <c r="A354" s="19">
        <v>6</v>
      </c>
      <c r="B354" s="164" t="s">
        <v>5194</v>
      </c>
      <c r="C354" s="20">
        <v>27180069</v>
      </c>
      <c r="D354" s="20">
        <v>27229869</v>
      </c>
      <c r="E354" s="21">
        <v>1.3038873799999999</v>
      </c>
      <c r="F354" s="17" t="s">
        <v>654</v>
      </c>
    </row>
    <row r="355" spans="1:6" x14ac:dyDescent="0.25">
      <c r="A355" s="19">
        <v>6</v>
      </c>
      <c r="B355" s="164" t="s">
        <v>7051</v>
      </c>
      <c r="C355" s="20">
        <v>27585069</v>
      </c>
      <c r="D355" s="20">
        <v>27634869</v>
      </c>
      <c r="E355" s="21">
        <v>1.46020912</v>
      </c>
      <c r="F355" s="17" t="s">
        <v>654</v>
      </c>
    </row>
    <row r="356" spans="1:6" x14ac:dyDescent="0.25">
      <c r="A356" s="19">
        <v>6</v>
      </c>
      <c r="B356" s="164" t="s">
        <v>7052</v>
      </c>
      <c r="C356" s="20">
        <v>28485069</v>
      </c>
      <c r="D356" s="20">
        <v>28534869</v>
      </c>
      <c r="E356" s="21">
        <v>1.3595967680000001</v>
      </c>
      <c r="F356" s="17" t="s">
        <v>654</v>
      </c>
    </row>
    <row r="357" spans="1:6" x14ac:dyDescent="0.25">
      <c r="A357" s="19">
        <v>6</v>
      </c>
      <c r="B357" s="164" t="s">
        <v>5214</v>
      </c>
      <c r="C357" s="20">
        <v>28665069</v>
      </c>
      <c r="D357" s="20">
        <v>28804869</v>
      </c>
      <c r="E357" s="21">
        <v>1.9279999999999999</v>
      </c>
      <c r="F357" s="17" t="s">
        <v>654</v>
      </c>
    </row>
    <row r="358" spans="1:6" x14ac:dyDescent="0.25">
      <c r="A358" s="19">
        <v>6</v>
      </c>
      <c r="B358" s="164" t="s">
        <v>7053</v>
      </c>
      <c r="C358" s="20">
        <v>31185069</v>
      </c>
      <c r="D358" s="20">
        <v>31234869</v>
      </c>
      <c r="E358" s="21">
        <v>2.2055866439999998</v>
      </c>
      <c r="F358" s="17" t="s">
        <v>654</v>
      </c>
    </row>
    <row r="359" spans="1:6" x14ac:dyDescent="0.25">
      <c r="A359" s="19">
        <v>6</v>
      </c>
      <c r="B359" s="164" t="s">
        <v>5227</v>
      </c>
      <c r="C359" s="20">
        <v>32715069</v>
      </c>
      <c r="D359" s="20">
        <v>32764869</v>
      </c>
      <c r="E359" s="21">
        <v>1.2879518640000001</v>
      </c>
      <c r="F359" s="17" t="s">
        <v>654</v>
      </c>
    </row>
    <row r="360" spans="1:6" x14ac:dyDescent="0.25">
      <c r="A360" s="19">
        <v>6</v>
      </c>
      <c r="B360" s="164" t="s">
        <v>5243</v>
      </c>
      <c r="C360" s="20">
        <v>32850069</v>
      </c>
      <c r="D360" s="20">
        <v>32899869</v>
      </c>
      <c r="E360" s="21">
        <v>1.9134705400000001</v>
      </c>
      <c r="F360" s="17" t="s">
        <v>654</v>
      </c>
    </row>
    <row r="361" spans="1:6" x14ac:dyDescent="0.25">
      <c r="A361" s="19">
        <v>6</v>
      </c>
      <c r="B361" s="164" t="s">
        <v>5256</v>
      </c>
      <c r="C361" s="20">
        <v>33075069</v>
      </c>
      <c r="D361" s="20">
        <v>33124869</v>
      </c>
      <c r="E361" s="21">
        <v>1.4885031959999999</v>
      </c>
      <c r="F361" s="17" t="s">
        <v>654</v>
      </c>
    </row>
    <row r="362" spans="1:6" x14ac:dyDescent="0.25">
      <c r="A362" s="19">
        <v>6</v>
      </c>
      <c r="B362" s="164" t="s">
        <v>5275</v>
      </c>
      <c r="C362" s="20">
        <v>33210069</v>
      </c>
      <c r="D362" s="20">
        <v>33259869</v>
      </c>
      <c r="E362" s="21">
        <v>1.5474713440000001</v>
      </c>
      <c r="F362" s="17" t="s">
        <v>654</v>
      </c>
    </row>
    <row r="363" spans="1:6" x14ac:dyDescent="0.25">
      <c r="A363" s="19">
        <v>6</v>
      </c>
      <c r="B363" s="164" t="s">
        <v>5284</v>
      </c>
      <c r="C363" s="20">
        <v>34380069</v>
      </c>
      <c r="D363" s="20">
        <v>34474869</v>
      </c>
      <c r="E363" s="21">
        <v>2.0539999999999998</v>
      </c>
      <c r="F363" s="17" t="s">
        <v>654</v>
      </c>
    </row>
    <row r="364" spans="1:6" x14ac:dyDescent="0.25">
      <c r="A364" s="19">
        <v>7</v>
      </c>
      <c r="B364" s="164" t="s">
        <v>7054</v>
      </c>
      <c r="C364" s="20">
        <v>2115184</v>
      </c>
      <c r="D364" s="20">
        <v>2164984</v>
      </c>
      <c r="E364" s="21">
        <v>1.5102436640000001</v>
      </c>
      <c r="F364" s="17" t="s">
        <v>654</v>
      </c>
    </row>
    <row r="365" spans="1:6" x14ac:dyDescent="0.25">
      <c r="A365" s="19">
        <v>7</v>
      </c>
      <c r="B365" s="164" t="s">
        <v>7055</v>
      </c>
      <c r="C365" s="20">
        <v>2970184</v>
      </c>
      <c r="D365" s="20">
        <v>3199984</v>
      </c>
      <c r="E365" s="21">
        <v>1.8009999999999999</v>
      </c>
      <c r="F365" s="17" t="s">
        <v>654</v>
      </c>
    </row>
    <row r="366" spans="1:6" x14ac:dyDescent="0.25">
      <c r="A366" s="19">
        <v>7</v>
      </c>
      <c r="B366" s="164" t="s">
        <v>7056</v>
      </c>
      <c r="C366" s="20">
        <v>4410184</v>
      </c>
      <c r="D366" s="20">
        <v>4549984</v>
      </c>
      <c r="E366" s="21">
        <v>3.1909999999999998</v>
      </c>
      <c r="F366" s="17" t="s">
        <v>654</v>
      </c>
    </row>
    <row r="367" spans="1:6" x14ac:dyDescent="0.25">
      <c r="A367" s="19">
        <v>7</v>
      </c>
      <c r="B367" s="164" t="s">
        <v>7057</v>
      </c>
      <c r="C367" s="20">
        <v>4905184</v>
      </c>
      <c r="D367" s="20">
        <v>4954984</v>
      </c>
      <c r="E367" s="21">
        <v>2.417735204</v>
      </c>
      <c r="F367" s="17" t="s">
        <v>654</v>
      </c>
    </row>
    <row r="368" spans="1:6" x14ac:dyDescent="0.25">
      <c r="A368" s="19">
        <v>7</v>
      </c>
      <c r="B368" s="164" t="s">
        <v>7058</v>
      </c>
      <c r="C368" s="20">
        <v>5130184</v>
      </c>
      <c r="D368" s="20">
        <v>5269984</v>
      </c>
      <c r="E368" s="21">
        <v>1.643</v>
      </c>
      <c r="F368" s="17" t="s">
        <v>654</v>
      </c>
    </row>
    <row r="369" spans="1:6" x14ac:dyDescent="0.25">
      <c r="A369" s="19">
        <v>7</v>
      </c>
      <c r="B369" s="164" t="s">
        <v>7059</v>
      </c>
      <c r="C369" s="20">
        <v>7200184</v>
      </c>
      <c r="D369" s="20">
        <v>7609984</v>
      </c>
      <c r="E369" s="21">
        <v>5.0350000000000001</v>
      </c>
      <c r="F369" s="17" t="s">
        <v>654</v>
      </c>
    </row>
    <row r="370" spans="1:6" x14ac:dyDescent="0.25">
      <c r="A370" s="19">
        <v>7</v>
      </c>
      <c r="B370" s="164" t="s">
        <v>7060</v>
      </c>
      <c r="C370" s="20">
        <v>8775184</v>
      </c>
      <c r="D370" s="20">
        <v>8914984</v>
      </c>
      <c r="E370" s="21">
        <v>3.3029999999999999</v>
      </c>
      <c r="F370" s="17" t="s">
        <v>654</v>
      </c>
    </row>
    <row r="371" spans="1:6" x14ac:dyDescent="0.25">
      <c r="A371" s="19">
        <v>7</v>
      </c>
      <c r="B371" s="164" t="s">
        <v>7061</v>
      </c>
      <c r="C371" s="20">
        <v>12645184</v>
      </c>
      <c r="D371" s="20">
        <v>12829984</v>
      </c>
      <c r="E371" s="21">
        <v>1.4810000000000001</v>
      </c>
      <c r="F371" s="17" t="s">
        <v>654</v>
      </c>
    </row>
    <row r="372" spans="1:6" x14ac:dyDescent="0.25">
      <c r="A372" s="19">
        <v>7</v>
      </c>
      <c r="B372" s="164" t="s">
        <v>7062</v>
      </c>
      <c r="C372" s="20">
        <v>12915184</v>
      </c>
      <c r="D372" s="20">
        <v>13279984</v>
      </c>
      <c r="E372" s="21">
        <v>1.8680000000000001</v>
      </c>
      <c r="F372" s="17" t="s">
        <v>654</v>
      </c>
    </row>
    <row r="373" spans="1:6" x14ac:dyDescent="0.25">
      <c r="A373" s="19">
        <v>7</v>
      </c>
      <c r="B373" s="164" t="s">
        <v>7063</v>
      </c>
      <c r="C373" s="20">
        <v>13725184</v>
      </c>
      <c r="D373" s="20">
        <v>13954984</v>
      </c>
      <c r="E373" s="21">
        <v>1.5620000000000001</v>
      </c>
      <c r="F373" s="17" t="s">
        <v>654</v>
      </c>
    </row>
    <row r="374" spans="1:6" x14ac:dyDescent="0.25">
      <c r="A374" s="19">
        <v>7</v>
      </c>
      <c r="B374" s="164" t="s">
        <v>7064</v>
      </c>
      <c r="C374" s="20">
        <v>15120184</v>
      </c>
      <c r="D374" s="20">
        <v>15214984</v>
      </c>
      <c r="E374" s="21">
        <v>1.504</v>
      </c>
      <c r="F374" s="17" t="s">
        <v>654</v>
      </c>
    </row>
    <row r="375" spans="1:6" x14ac:dyDescent="0.25">
      <c r="A375" s="19">
        <v>7</v>
      </c>
      <c r="B375" s="164" t="s">
        <v>7065</v>
      </c>
      <c r="C375" s="20">
        <v>15300184</v>
      </c>
      <c r="D375" s="20">
        <v>15574984</v>
      </c>
      <c r="E375" s="21">
        <v>1.476</v>
      </c>
      <c r="F375" s="17" t="s">
        <v>654</v>
      </c>
    </row>
    <row r="376" spans="1:6" x14ac:dyDescent="0.25">
      <c r="A376" s="19">
        <v>8</v>
      </c>
      <c r="B376" s="164" t="s">
        <v>5495</v>
      </c>
      <c r="C376" s="20">
        <v>225076</v>
      </c>
      <c r="D376" s="20">
        <v>319876</v>
      </c>
      <c r="E376" s="21">
        <v>1.149</v>
      </c>
      <c r="F376" s="17" t="s">
        <v>654</v>
      </c>
    </row>
    <row r="377" spans="1:6" x14ac:dyDescent="0.25">
      <c r="A377" s="19">
        <v>8</v>
      </c>
      <c r="B377" s="164" t="s">
        <v>5520</v>
      </c>
      <c r="C377" s="20">
        <v>1665076</v>
      </c>
      <c r="D377" s="20">
        <v>1714876</v>
      </c>
      <c r="E377" s="21">
        <v>1.533297184</v>
      </c>
      <c r="F377" s="17" t="s">
        <v>654</v>
      </c>
    </row>
    <row r="378" spans="1:6" x14ac:dyDescent="0.25">
      <c r="A378" s="19">
        <v>8</v>
      </c>
      <c r="B378" s="164" t="s">
        <v>5542</v>
      </c>
      <c r="C378" s="20">
        <v>2745076</v>
      </c>
      <c r="D378" s="20">
        <v>2794876</v>
      </c>
      <c r="E378" s="21">
        <v>4.3137307280000003</v>
      </c>
      <c r="F378" s="17" t="s">
        <v>654</v>
      </c>
    </row>
    <row r="379" spans="1:6" x14ac:dyDescent="0.25">
      <c r="A379" s="19">
        <v>8</v>
      </c>
      <c r="B379" s="164" t="s">
        <v>5566</v>
      </c>
      <c r="C379" s="20">
        <v>3960076</v>
      </c>
      <c r="D379" s="20">
        <v>4054876</v>
      </c>
      <c r="E379" s="21">
        <v>1.9139999999999999</v>
      </c>
      <c r="F379" s="17" t="s">
        <v>654</v>
      </c>
    </row>
    <row r="380" spans="1:6" x14ac:dyDescent="0.25">
      <c r="A380" s="19">
        <v>8</v>
      </c>
      <c r="B380" s="164" t="s">
        <v>5588</v>
      </c>
      <c r="C380" s="20">
        <v>4185076</v>
      </c>
      <c r="D380" s="20">
        <v>4234876</v>
      </c>
      <c r="E380" s="21">
        <v>1.223240908</v>
      </c>
      <c r="F380" s="17" t="s">
        <v>654</v>
      </c>
    </row>
    <row r="381" spans="1:6" x14ac:dyDescent="0.25">
      <c r="A381" s="19">
        <v>8</v>
      </c>
      <c r="B381" s="164" t="s">
        <v>5599</v>
      </c>
      <c r="C381" s="20">
        <v>4770076</v>
      </c>
      <c r="D381" s="20">
        <v>4819876</v>
      </c>
      <c r="E381" s="21">
        <v>1.2158534679999999</v>
      </c>
      <c r="F381" s="17" t="s">
        <v>654</v>
      </c>
    </row>
    <row r="382" spans="1:6" x14ac:dyDescent="0.25">
      <c r="A382" s="19">
        <v>8</v>
      </c>
      <c r="B382" s="164" t="s">
        <v>5611</v>
      </c>
      <c r="C382" s="20">
        <v>5445076</v>
      </c>
      <c r="D382" s="20">
        <v>5494876</v>
      </c>
      <c r="E382" s="21">
        <v>1.19284448</v>
      </c>
      <c r="F382" s="17" t="s">
        <v>654</v>
      </c>
    </row>
    <row r="383" spans="1:6" x14ac:dyDescent="0.25">
      <c r="A383" s="19">
        <v>8</v>
      </c>
      <c r="B383" s="164" t="s">
        <v>5624</v>
      </c>
      <c r="C383" s="20">
        <v>7290076</v>
      </c>
      <c r="D383" s="20">
        <v>7339876</v>
      </c>
      <c r="E383" s="21">
        <v>1.3823971079999999</v>
      </c>
      <c r="F383" s="17" t="s">
        <v>654</v>
      </c>
    </row>
    <row r="384" spans="1:6" x14ac:dyDescent="0.25">
      <c r="A384" s="19">
        <v>8</v>
      </c>
      <c r="B384" s="164" t="s">
        <v>7066</v>
      </c>
      <c r="C384" s="20">
        <v>9990076</v>
      </c>
      <c r="D384" s="20">
        <v>10039876</v>
      </c>
      <c r="E384" s="21">
        <v>2.1049639760000001</v>
      </c>
      <c r="F384" s="17" t="s">
        <v>654</v>
      </c>
    </row>
    <row r="385" spans="1:6" x14ac:dyDescent="0.25">
      <c r="A385" s="19">
        <v>8</v>
      </c>
      <c r="B385" s="164" t="s">
        <v>7067</v>
      </c>
      <c r="C385" s="20">
        <v>12285076</v>
      </c>
      <c r="D385" s="20">
        <v>12379876</v>
      </c>
      <c r="E385" s="21">
        <v>1.345</v>
      </c>
      <c r="F385" s="17" t="s">
        <v>654</v>
      </c>
    </row>
    <row r="386" spans="1:6" x14ac:dyDescent="0.25">
      <c r="A386" s="19">
        <v>8</v>
      </c>
      <c r="B386" s="164" t="s">
        <v>7068</v>
      </c>
      <c r="C386" s="20">
        <v>15165076</v>
      </c>
      <c r="D386" s="20">
        <v>15214876</v>
      </c>
      <c r="E386" s="21">
        <v>1.3270601479999999</v>
      </c>
      <c r="F386" s="17" t="s">
        <v>654</v>
      </c>
    </row>
    <row r="387" spans="1:6" x14ac:dyDescent="0.25">
      <c r="A387" s="19">
        <v>8</v>
      </c>
      <c r="B387" s="164" t="s">
        <v>5647</v>
      </c>
      <c r="C387" s="20">
        <v>20430076</v>
      </c>
      <c r="D387" s="20">
        <v>20524876</v>
      </c>
      <c r="E387" s="21">
        <v>1.5720000000000001</v>
      </c>
      <c r="F387" s="17" t="s">
        <v>654</v>
      </c>
    </row>
    <row r="388" spans="1:6" x14ac:dyDescent="0.25">
      <c r="A388" s="19">
        <v>8</v>
      </c>
      <c r="B388" s="164" t="s">
        <v>7069</v>
      </c>
      <c r="C388" s="20">
        <v>21285076</v>
      </c>
      <c r="D388" s="20">
        <v>21334876</v>
      </c>
      <c r="E388" s="21">
        <v>1.318106156</v>
      </c>
      <c r="F388" s="17" t="s">
        <v>654</v>
      </c>
    </row>
    <row r="389" spans="1:6" x14ac:dyDescent="0.25">
      <c r="A389" s="19">
        <v>8</v>
      </c>
      <c r="B389" s="164" t="s">
        <v>5660</v>
      </c>
      <c r="C389" s="20">
        <v>23040076</v>
      </c>
      <c r="D389" s="20">
        <v>23269876</v>
      </c>
      <c r="E389" s="21">
        <v>1.94</v>
      </c>
      <c r="F389" s="17" t="s">
        <v>654</v>
      </c>
    </row>
    <row r="390" spans="1:6" x14ac:dyDescent="0.25">
      <c r="A390" s="19">
        <v>8</v>
      </c>
      <c r="B390" s="164" t="s">
        <v>5676</v>
      </c>
      <c r="C390" s="20">
        <v>25335076</v>
      </c>
      <c r="D390" s="20">
        <v>25384876</v>
      </c>
      <c r="E390" s="21">
        <v>1.1818084959999999</v>
      </c>
      <c r="F390" s="17" t="s">
        <v>654</v>
      </c>
    </row>
    <row r="391" spans="1:6" x14ac:dyDescent="0.25">
      <c r="A391" s="19">
        <v>8</v>
      </c>
      <c r="B391" s="164" t="s">
        <v>7070</v>
      </c>
      <c r="C391" s="20">
        <v>25695076</v>
      </c>
      <c r="D391" s="20">
        <v>25744876</v>
      </c>
      <c r="E391" s="21">
        <v>1.2957745279999999</v>
      </c>
      <c r="F391" s="17" t="s">
        <v>654</v>
      </c>
    </row>
    <row r="392" spans="1:6" x14ac:dyDescent="0.25">
      <c r="A392" s="19">
        <v>8</v>
      </c>
      <c r="B392" s="164" t="s">
        <v>7071</v>
      </c>
      <c r="C392" s="20">
        <v>26820076</v>
      </c>
      <c r="D392" s="20">
        <v>26869876</v>
      </c>
      <c r="E392" s="21">
        <v>1.4791255320000001</v>
      </c>
      <c r="F392" s="17" t="s">
        <v>654</v>
      </c>
    </row>
    <row r="393" spans="1:6" x14ac:dyDescent="0.25">
      <c r="A393" s="19">
        <v>9</v>
      </c>
      <c r="B393" s="164" t="s">
        <v>5688</v>
      </c>
      <c r="C393" s="20">
        <v>9675191</v>
      </c>
      <c r="D393" s="20">
        <v>9814991</v>
      </c>
      <c r="E393" s="21">
        <v>1.921</v>
      </c>
      <c r="F393" s="17" t="s">
        <v>654</v>
      </c>
    </row>
    <row r="394" spans="1:6" x14ac:dyDescent="0.25">
      <c r="A394" s="19">
        <v>9</v>
      </c>
      <c r="B394" s="164" t="s">
        <v>7072</v>
      </c>
      <c r="C394" s="20">
        <v>11430191</v>
      </c>
      <c r="D394" s="20">
        <v>11524991</v>
      </c>
      <c r="E394" s="21">
        <v>1.984</v>
      </c>
      <c r="F394" s="17" t="s">
        <v>654</v>
      </c>
    </row>
    <row r="395" spans="1:6" x14ac:dyDescent="0.25">
      <c r="A395" s="19">
        <v>9</v>
      </c>
      <c r="B395" s="164" t="s">
        <v>5702</v>
      </c>
      <c r="C395" s="20">
        <v>12960191</v>
      </c>
      <c r="D395" s="20">
        <v>13144991</v>
      </c>
      <c r="E395" s="21">
        <v>1.5740000000000001</v>
      </c>
      <c r="F395" s="17" t="s">
        <v>654</v>
      </c>
    </row>
    <row r="396" spans="1:6" x14ac:dyDescent="0.25">
      <c r="A396" s="19">
        <v>9</v>
      </c>
      <c r="B396" s="164" t="s">
        <v>7073</v>
      </c>
      <c r="C396" s="20">
        <v>14130191</v>
      </c>
      <c r="D396" s="20">
        <v>14179991</v>
      </c>
      <c r="E396" s="21">
        <v>1.3217664360000001</v>
      </c>
      <c r="F396" s="17" t="s">
        <v>654</v>
      </c>
    </row>
    <row r="397" spans="1:6" x14ac:dyDescent="0.25">
      <c r="A397" s="19">
        <v>9</v>
      </c>
      <c r="B397" s="164" t="s">
        <v>5723</v>
      </c>
      <c r="C397" s="20">
        <v>14355191</v>
      </c>
      <c r="D397" s="20">
        <v>14539991</v>
      </c>
      <c r="E397" s="21">
        <v>1.724</v>
      </c>
      <c r="F397" s="17" t="s">
        <v>654</v>
      </c>
    </row>
    <row r="398" spans="1:6" x14ac:dyDescent="0.25">
      <c r="A398" s="19">
        <v>9</v>
      </c>
      <c r="B398" s="164" t="s">
        <v>5749</v>
      </c>
      <c r="C398" s="20">
        <v>15975191</v>
      </c>
      <c r="D398" s="20">
        <v>16069991</v>
      </c>
      <c r="E398" s="21">
        <v>1.569</v>
      </c>
      <c r="F398" s="17" t="s">
        <v>654</v>
      </c>
    </row>
    <row r="399" spans="1:6" x14ac:dyDescent="0.25">
      <c r="A399" s="19">
        <v>9</v>
      </c>
      <c r="B399" s="164" t="s">
        <v>7074</v>
      </c>
      <c r="C399" s="20">
        <v>18405191</v>
      </c>
      <c r="D399" s="20">
        <v>18454991</v>
      </c>
      <c r="E399" s="21">
        <v>1.4569034160000001</v>
      </c>
      <c r="F399" s="17" t="s">
        <v>654</v>
      </c>
    </row>
    <row r="400" spans="1:6" x14ac:dyDescent="0.25">
      <c r="A400" s="19">
        <v>9</v>
      </c>
      <c r="B400" s="164" t="s">
        <v>5772</v>
      </c>
      <c r="C400" s="20">
        <v>20475191</v>
      </c>
      <c r="D400" s="20">
        <v>20614991</v>
      </c>
      <c r="E400" s="21">
        <v>2.101</v>
      </c>
      <c r="F400" s="17" t="s">
        <v>654</v>
      </c>
    </row>
    <row r="401" spans="1:6" x14ac:dyDescent="0.25">
      <c r="A401" s="19">
        <v>9</v>
      </c>
      <c r="B401" s="164" t="s">
        <v>5795</v>
      </c>
      <c r="C401" s="20">
        <v>20790191</v>
      </c>
      <c r="D401" s="20">
        <v>20839991</v>
      </c>
      <c r="E401" s="21">
        <v>1.160013044</v>
      </c>
      <c r="F401" s="17" t="s">
        <v>654</v>
      </c>
    </row>
    <row r="402" spans="1:6" x14ac:dyDescent="0.25">
      <c r="A402" s="19">
        <v>9</v>
      </c>
      <c r="B402" s="164" t="s">
        <v>5815</v>
      </c>
      <c r="C402" s="20">
        <v>21105191</v>
      </c>
      <c r="D402" s="20">
        <v>21154991</v>
      </c>
      <c r="E402" s="21">
        <v>1.126203252</v>
      </c>
      <c r="F402" s="17" t="s">
        <v>654</v>
      </c>
    </row>
    <row r="403" spans="1:6" x14ac:dyDescent="0.25">
      <c r="A403" s="19">
        <v>9</v>
      </c>
      <c r="B403" s="164" t="s">
        <v>5828</v>
      </c>
      <c r="C403" s="20">
        <v>23985191</v>
      </c>
      <c r="D403" s="20">
        <v>24105791</v>
      </c>
      <c r="E403" s="21">
        <v>2.319</v>
      </c>
      <c r="F403" s="17" t="s">
        <v>654</v>
      </c>
    </row>
    <row r="404" spans="1:6" x14ac:dyDescent="0.25">
      <c r="A404" s="19">
        <v>10</v>
      </c>
      <c r="B404" s="164" t="s">
        <v>5864</v>
      </c>
      <c r="C404" s="20">
        <v>720166</v>
      </c>
      <c r="D404" s="20">
        <v>769966</v>
      </c>
      <c r="E404" s="21">
        <v>1.4982515759999999</v>
      </c>
      <c r="F404" s="17" t="s">
        <v>654</v>
      </c>
    </row>
    <row r="405" spans="1:6" x14ac:dyDescent="0.25">
      <c r="A405" s="19">
        <v>10</v>
      </c>
      <c r="B405" s="164" t="s">
        <v>7075</v>
      </c>
      <c r="C405" s="20">
        <v>5940166</v>
      </c>
      <c r="D405" s="20">
        <v>5989966</v>
      </c>
      <c r="E405" s="21">
        <v>1.552261984</v>
      </c>
      <c r="F405" s="17" t="s">
        <v>654</v>
      </c>
    </row>
    <row r="406" spans="1:6" x14ac:dyDescent="0.25">
      <c r="A406" s="19">
        <v>10</v>
      </c>
      <c r="B406" s="164" t="s">
        <v>5876</v>
      </c>
      <c r="C406" s="20">
        <v>9540166</v>
      </c>
      <c r="D406" s="20">
        <v>9994966</v>
      </c>
      <c r="E406" s="21">
        <v>2.2349999999999999</v>
      </c>
      <c r="F406" s="17" t="s">
        <v>654</v>
      </c>
    </row>
    <row r="407" spans="1:6" x14ac:dyDescent="0.25">
      <c r="A407" s="19">
        <v>10</v>
      </c>
      <c r="B407" s="164" t="s">
        <v>5915</v>
      </c>
      <c r="C407" s="20">
        <v>10485166</v>
      </c>
      <c r="D407" s="20">
        <v>10579966</v>
      </c>
      <c r="E407" s="21">
        <v>1.157</v>
      </c>
      <c r="F407" s="17" t="s">
        <v>654</v>
      </c>
    </row>
    <row r="408" spans="1:6" x14ac:dyDescent="0.25">
      <c r="A408" s="19">
        <v>10</v>
      </c>
      <c r="B408" s="164" t="s">
        <v>5923</v>
      </c>
      <c r="C408" s="20">
        <v>11250166</v>
      </c>
      <c r="D408" s="20">
        <v>11344966</v>
      </c>
      <c r="E408" s="21">
        <v>1.3380000000000001</v>
      </c>
      <c r="F408" s="17" t="s">
        <v>654</v>
      </c>
    </row>
    <row r="409" spans="1:6" x14ac:dyDescent="0.25">
      <c r="A409" s="19">
        <v>10</v>
      </c>
      <c r="B409" s="164" t="s">
        <v>7076</v>
      </c>
      <c r="C409" s="20">
        <v>14985166</v>
      </c>
      <c r="D409" s="20">
        <v>15124966</v>
      </c>
      <c r="E409" s="21">
        <v>1.155</v>
      </c>
      <c r="F409" s="17" t="s">
        <v>654</v>
      </c>
    </row>
    <row r="410" spans="1:6" x14ac:dyDescent="0.25">
      <c r="A410" s="19">
        <v>10</v>
      </c>
      <c r="B410" s="164" t="s">
        <v>5936</v>
      </c>
      <c r="C410" s="20">
        <v>15255166</v>
      </c>
      <c r="D410" s="20">
        <v>15529966</v>
      </c>
      <c r="E410" s="21">
        <v>1.464</v>
      </c>
      <c r="F410" s="17" t="s">
        <v>654</v>
      </c>
    </row>
    <row r="411" spans="1:6" x14ac:dyDescent="0.25">
      <c r="A411" s="19">
        <v>10</v>
      </c>
      <c r="B411" s="164" t="s">
        <v>5945</v>
      </c>
      <c r="C411" s="20">
        <v>15615166</v>
      </c>
      <c r="D411" s="20">
        <v>15979966</v>
      </c>
      <c r="E411" s="21">
        <v>3.33</v>
      </c>
      <c r="F411" s="17" t="s">
        <v>654</v>
      </c>
    </row>
    <row r="412" spans="1:6" x14ac:dyDescent="0.25">
      <c r="A412" s="19">
        <v>10</v>
      </c>
      <c r="B412" s="164" t="s">
        <v>5980</v>
      </c>
      <c r="C412" s="20">
        <v>16965166</v>
      </c>
      <c r="D412" s="20">
        <v>17194966</v>
      </c>
      <c r="E412" s="21">
        <v>1.667</v>
      </c>
      <c r="F412" s="17" t="s">
        <v>654</v>
      </c>
    </row>
    <row r="413" spans="1:6" x14ac:dyDescent="0.25">
      <c r="A413" s="19">
        <v>10</v>
      </c>
      <c r="B413" s="164" t="s">
        <v>7077</v>
      </c>
      <c r="C413" s="20">
        <v>20745166</v>
      </c>
      <c r="D413" s="20">
        <v>20794966</v>
      </c>
      <c r="E413" s="21">
        <v>1.42633086</v>
      </c>
      <c r="F413" s="17" t="s">
        <v>654</v>
      </c>
    </row>
    <row r="414" spans="1:6" x14ac:dyDescent="0.25">
      <c r="A414" s="19">
        <v>10</v>
      </c>
      <c r="B414" s="164" t="s">
        <v>5995</v>
      </c>
      <c r="C414" s="20">
        <v>20970166</v>
      </c>
      <c r="D414" s="20">
        <v>21064966</v>
      </c>
      <c r="E414" s="21">
        <v>1.391</v>
      </c>
      <c r="F414" s="17" t="s">
        <v>654</v>
      </c>
    </row>
    <row r="415" spans="1:6" x14ac:dyDescent="0.25">
      <c r="A415" s="19">
        <v>10</v>
      </c>
      <c r="B415" s="164" t="s">
        <v>6003</v>
      </c>
      <c r="C415" s="20">
        <v>21330166</v>
      </c>
      <c r="D415" s="20">
        <v>21514966</v>
      </c>
      <c r="E415" s="21">
        <v>2.6989999999999998</v>
      </c>
      <c r="F415" s="17" t="s">
        <v>654</v>
      </c>
    </row>
    <row r="416" spans="1:6" x14ac:dyDescent="0.25">
      <c r="A416" s="19">
        <v>10</v>
      </c>
      <c r="B416" s="164" t="s">
        <v>6022</v>
      </c>
      <c r="C416" s="20">
        <v>22230166</v>
      </c>
      <c r="D416" s="20">
        <v>22279966</v>
      </c>
      <c r="E416" s="21">
        <v>1.450612188</v>
      </c>
      <c r="F416" s="17" t="s">
        <v>654</v>
      </c>
    </row>
    <row r="417" spans="1:6" x14ac:dyDescent="0.25">
      <c r="A417" s="19">
        <v>10</v>
      </c>
      <c r="B417" s="164" t="s">
        <v>7078</v>
      </c>
      <c r="C417" s="20">
        <v>22905166</v>
      </c>
      <c r="D417" s="20">
        <v>22954966</v>
      </c>
      <c r="E417" s="21">
        <v>1.1040597999999999</v>
      </c>
      <c r="F417" s="17" t="s">
        <v>654</v>
      </c>
    </row>
    <row r="418" spans="1:6" x14ac:dyDescent="0.25">
      <c r="A418" s="19">
        <v>11</v>
      </c>
      <c r="B418" s="164" t="s">
        <v>6037</v>
      </c>
      <c r="C418" s="20">
        <v>720013</v>
      </c>
      <c r="D418" s="20">
        <v>769813</v>
      </c>
      <c r="E418" s="21">
        <v>1.2660555360000001</v>
      </c>
      <c r="F418" s="17" t="s">
        <v>654</v>
      </c>
    </row>
    <row r="419" spans="1:6" x14ac:dyDescent="0.25">
      <c r="A419" s="19">
        <v>11</v>
      </c>
      <c r="B419" s="164" t="s">
        <v>6048</v>
      </c>
      <c r="C419" s="20">
        <v>900013</v>
      </c>
      <c r="D419" s="20">
        <v>1399813</v>
      </c>
      <c r="E419" s="21">
        <v>2.2629999999999999</v>
      </c>
      <c r="F419" s="17" t="s">
        <v>654</v>
      </c>
    </row>
    <row r="420" spans="1:6" x14ac:dyDescent="0.25">
      <c r="A420" s="19">
        <v>11</v>
      </c>
      <c r="B420" s="164" t="s">
        <v>6095</v>
      </c>
      <c r="C420" s="20">
        <v>1845013</v>
      </c>
      <c r="D420" s="20">
        <v>2074813</v>
      </c>
      <c r="E420" s="21">
        <v>2.444</v>
      </c>
      <c r="F420" s="17" t="s">
        <v>654</v>
      </c>
    </row>
    <row r="421" spans="1:6" x14ac:dyDescent="0.25">
      <c r="A421" s="19">
        <v>11</v>
      </c>
      <c r="B421" s="164" t="s">
        <v>6116</v>
      </c>
      <c r="C421" s="20">
        <v>2385013</v>
      </c>
      <c r="D421" s="20">
        <v>2479813</v>
      </c>
      <c r="E421" s="21">
        <v>1.883</v>
      </c>
      <c r="F421" s="17" t="s">
        <v>654</v>
      </c>
    </row>
    <row r="422" spans="1:6" x14ac:dyDescent="0.25">
      <c r="A422" s="19">
        <v>11</v>
      </c>
      <c r="B422" s="164" t="s">
        <v>6131</v>
      </c>
      <c r="C422" s="20">
        <v>2790013</v>
      </c>
      <c r="D422" s="20">
        <v>2839813</v>
      </c>
      <c r="E422" s="21">
        <v>1.8826034279999999</v>
      </c>
      <c r="F422" s="17" t="s">
        <v>654</v>
      </c>
    </row>
    <row r="423" spans="1:6" x14ac:dyDescent="0.25">
      <c r="A423" s="19">
        <v>11</v>
      </c>
      <c r="B423" s="164" t="s">
        <v>6148</v>
      </c>
      <c r="C423" s="20">
        <v>3960013</v>
      </c>
      <c r="D423" s="20">
        <v>4009813</v>
      </c>
      <c r="E423" s="21">
        <v>2.8807920199999999</v>
      </c>
      <c r="F423" s="17" t="s">
        <v>654</v>
      </c>
    </row>
    <row r="424" spans="1:6" x14ac:dyDescent="0.25">
      <c r="A424" s="19">
        <v>11</v>
      </c>
      <c r="B424" s="164" t="s">
        <v>7079</v>
      </c>
      <c r="C424" s="20">
        <v>4365013</v>
      </c>
      <c r="D424" s="20">
        <v>4414813</v>
      </c>
      <c r="E424" s="21">
        <v>1.5904071239999999</v>
      </c>
      <c r="F424" s="17" t="s">
        <v>654</v>
      </c>
    </row>
    <row r="425" spans="1:6" x14ac:dyDescent="0.25">
      <c r="A425" s="19">
        <v>11</v>
      </c>
      <c r="B425" s="164" t="s">
        <v>7080</v>
      </c>
      <c r="C425" s="20">
        <v>10080013</v>
      </c>
      <c r="D425" s="20">
        <v>10129813</v>
      </c>
      <c r="E425" s="21">
        <v>1.543029904</v>
      </c>
      <c r="F425" s="17" t="s">
        <v>654</v>
      </c>
    </row>
    <row r="426" spans="1:6" x14ac:dyDescent="0.25">
      <c r="A426" s="19">
        <v>11</v>
      </c>
      <c r="B426" s="164" t="s">
        <v>6165</v>
      </c>
      <c r="C426" s="20">
        <v>10170013</v>
      </c>
      <c r="D426" s="20">
        <v>10354813</v>
      </c>
      <c r="E426" s="21">
        <v>1.7370000000000001</v>
      </c>
      <c r="F426" s="17" t="s">
        <v>654</v>
      </c>
    </row>
    <row r="427" spans="1:6" x14ac:dyDescent="0.25">
      <c r="A427" s="19">
        <v>11</v>
      </c>
      <c r="B427" s="164" t="s">
        <v>6176</v>
      </c>
      <c r="C427" s="20">
        <v>12870013</v>
      </c>
      <c r="D427" s="20">
        <v>12919813</v>
      </c>
      <c r="E427" s="21">
        <v>1.3372335959999999</v>
      </c>
      <c r="F427" s="17" t="s">
        <v>654</v>
      </c>
    </row>
    <row r="428" spans="1:6" x14ac:dyDescent="0.25">
      <c r="A428" s="19">
        <v>11</v>
      </c>
      <c r="B428" s="164" t="s">
        <v>7081</v>
      </c>
      <c r="C428" s="20">
        <v>17145013</v>
      </c>
      <c r="D428" s="20">
        <v>17194813</v>
      </c>
      <c r="E428" s="21">
        <v>1.1344432760000001</v>
      </c>
      <c r="F428" s="17" t="s">
        <v>654</v>
      </c>
    </row>
    <row r="429" spans="1:6" x14ac:dyDescent="0.25">
      <c r="A429" s="19">
        <v>11</v>
      </c>
      <c r="B429" s="164" t="s">
        <v>6181</v>
      </c>
      <c r="C429" s="20">
        <v>20025013</v>
      </c>
      <c r="D429" s="20">
        <v>20074813</v>
      </c>
      <c r="E429" s="21">
        <v>2.2937864239999999</v>
      </c>
      <c r="F429" s="17" t="s">
        <v>654</v>
      </c>
    </row>
    <row r="430" spans="1:6" x14ac:dyDescent="0.25">
      <c r="A430" s="19">
        <v>11</v>
      </c>
      <c r="B430" s="164" t="s">
        <v>6185</v>
      </c>
      <c r="C430" s="20">
        <v>22005013</v>
      </c>
      <c r="D430" s="20">
        <v>22054813</v>
      </c>
      <c r="E430" s="21">
        <v>2.1853284199999998</v>
      </c>
      <c r="F430" s="17" t="s">
        <v>654</v>
      </c>
    </row>
    <row r="431" spans="1:6" x14ac:dyDescent="0.25">
      <c r="A431" s="19">
        <v>11</v>
      </c>
      <c r="B431" s="164" t="s">
        <v>6192</v>
      </c>
      <c r="C431" s="20">
        <v>26775013</v>
      </c>
      <c r="D431" s="20">
        <v>26959813</v>
      </c>
      <c r="E431" s="21">
        <v>2.84</v>
      </c>
      <c r="F431" s="17" t="s">
        <v>654</v>
      </c>
    </row>
    <row r="432" spans="1:6" x14ac:dyDescent="0.25">
      <c r="A432" s="19">
        <v>11</v>
      </c>
      <c r="B432" s="164" t="s">
        <v>6202</v>
      </c>
      <c r="C432" s="20">
        <v>27855013</v>
      </c>
      <c r="D432" s="20">
        <v>27949813</v>
      </c>
      <c r="E432" s="21">
        <v>1.9159999999999999</v>
      </c>
      <c r="F432" s="17" t="s">
        <v>654</v>
      </c>
    </row>
    <row r="433" spans="1:6" x14ac:dyDescent="0.25">
      <c r="A433" s="19">
        <v>12</v>
      </c>
      <c r="B433" s="164" t="s">
        <v>6251</v>
      </c>
      <c r="C433" s="20">
        <v>42</v>
      </c>
      <c r="D433" s="20">
        <v>364842</v>
      </c>
      <c r="E433" s="21">
        <v>4.7380000000000004</v>
      </c>
      <c r="F433" s="17" t="s">
        <v>654</v>
      </c>
    </row>
    <row r="434" spans="1:6" x14ac:dyDescent="0.25">
      <c r="A434" s="19">
        <v>12</v>
      </c>
      <c r="B434" s="164" t="s">
        <v>7082</v>
      </c>
      <c r="C434" s="20">
        <v>675042</v>
      </c>
      <c r="D434" s="20">
        <v>724842</v>
      </c>
      <c r="E434" s="21">
        <v>3.1819488200000001</v>
      </c>
      <c r="F434" s="17" t="s">
        <v>654</v>
      </c>
    </row>
    <row r="435" spans="1:6" x14ac:dyDescent="0.25">
      <c r="A435" s="19">
        <v>12</v>
      </c>
      <c r="B435" s="164" t="s">
        <v>6308</v>
      </c>
      <c r="C435" s="20">
        <v>990042</v>
      </c>
      <c r="D435" s="20">
        <v>1129842</v>
      </c>
      <c r="E435" s="21">
        <v>1.621</v>
      </c>
      <c r="F435" s="17" t="s">
        <v>654</v>
      </c>
    </row>
    <row r="436" spans="1:6" x14ac:dyDescent="0.25">
      <c r="A436" s="19">
        <v>12</v>
      </c>
      <c r="B436" s="164" t="s">
        <v>6333</v>
      </c>
      <c r="C436" s="20">
        <v>1710042</v>
      </c>
      <c r="D436" s="20">
        <v>1759842</v>
      </c>
      <c r="E436" s="21">
        <v>2.3497670199999998</v>
      </c>
      <c r="F436" s="17" t="s">
        <v>654</v>
      </c>
    </row>
    <row r="437" spans="1:6" x14ac:dyDescent="0.25">
      <c r="A437" s="19">
        <v>12</v>
      </c>
      <c r="B437" s="164" t="s">
        <v>6344</v>
      </c>
      <c r="C437" s="20">
        <v>1980042</v>
      </c>
      <c r="D437" s="20">
        <v>2074842</v>
      </c>
      <c r="E437" s="21">
        <v>1.78</v>
      </c>
      <c r="F437" s="17" t="s">
        <v>654</v>
      </c>
    </row>
    <row r="438" spans="1:6" x14ac:dyDescent="0.25">
      <c r="A438" s="19">
        <v>12</v>
      </c>
      <c r="B438" s="164" t="s">
        <v>7083</v>
      </c>
      <c r="C438" s="20">
        <v>2700042</v>
      </c>
      <c r="D438" s="20">
        <v>2749842</v>
      </c>
      <c r="E438" s="21">
        <v>2.280908384</v>
      </c>
      <c r="F438" s="17" t="s">
        <v>654</v>
      </c>
    </row>
    <row r="439" spans="1:6" x14ac:dyDescent="0.25">
      <c r="A439" s="19">
        <v>12</v>
      </c>
      <c r="B439" s="164" t="s">
        <v>7084</v>
      </c>
      <c r="C439" s="20">
        <v>6750042</v>
      </c>
      <c r="D439" s="20">
        <v>6844842</v>
      </c>
      <c r="E439" s="21">
        <v>1.2529999999999999</v>
      </c>
      <c r="F439" s="17" t="s">
        <v>654</v>
      </c>
    </row>
    <row r="440" spans="1:6" x14ac:dyDescent="0.25">
      <c r="A440" s="19">
        <v>12</v>
      </c>
      <c r="B440" s="164" t="s">
        <v>7085</v>
      </c>
      <c r="C440" s="20">
        <v>7020042</v>
      </c>
      <c r="D440" s="20">
        <v>7114842</v>
      </c>
      <c r="E440" s="21">
        <v>1.484</v>
      </c>
      <c r="F440" s="17" t="s">
        <v>654</v>
      </c>
    </row>
    <row r="441" spans="1:6" x14ac:dyDescent="0.25">
      <c r="A441" s="19">
        <v>12</v>
      </c>
      <c r="B441" s="164" t="s">
        <v>6373</v>
      </c>
      <c r="C441" s="20">
        <v>11700042</v>
      </c>
      <c r="D441" s="20">
        <v>11839842</v>
      </c>
      <c r="E441" s="21">
        <v>1.472</v>
      </c>
      <c r="F441" s="17" t="s">
        <v>654</v>
      </c>
    </row>
    <row r="442" spans="1:6" x14ac:dyDescent="0.25">
      <c r="A442" s="19">
        <v>12</v>
      </c>
      <c r="B442" s="164" t="s">
        <v>7086</v>
      </c>
      <c r="C442" s="20">
        <v>11925042</v>
      </c>
      <c r="D442" s="20">
        <v>11974842</v>
      </c>
      <c r="E442" s="21">
        <v>1.149261992</v>
      </c>
      <c r="F442" s="17" t="s">
        <v>654</v>
      </c>
    </row>
    <row r="443" spans="1:6" x14ac:dyDescent="0.25">
      <c r="A443" s="19">
        <v>12</v>
      </c>
      <c r="B443" s="164" t="s">
        <v>6388</v>
      </c>
      <c r="C443" s="20">
        <v>13230042</v>
      </c>
      <c r="D443" s="20">
        <v>13279842</v>
      </c>
      <c r="E443" s="21">
        <v>1.2245932960000001</v>
      </c>
      <c r="F443" s="17" t="s">
        <v>654</v>
      </c>
    </row>
    <row r="444" spans="1:6" x14ac:dyDescent="0.25">
      <c r="A444" s="19">
        <v>12</v>
      </c>
      <c r="B444" s="164" t="s">
        <v>6398</v>
      </c>
      <c r="C444" s="20">
        <v>22950042</v>
      </c>
      <c r="D444" s="20">
        <v>22999842</v>
      </c>
      <c r="E444" s="21">
        <v>2.322568816</v>
      </c>
      <c r="F444" s="17" t="s">
        <v>654</v>
      </c>
    </row>
    <row r="445" spans="1:6" x14ac:dyDescent="0.25">
      <c r="A445" s="19">
        <v>12</v>
      </c>
      <c r="B445" s="164" t="s">
        <v>6411</v>
      </c>
      <c r="C445" s="20">
        <v>24390042</v>
      </c>
      <c r="D445" s="20">
        <v>24529842</v>
      </c>
      <c r="E445" s="21">
        <v>2.3140000000000001</v>
      </c>
      <c r="F445" s="17" t="s">
        <v>654</v>
      </c>
    </row>
    <row r="446" spans="1:6" ht="14.4" thickBot="1" x14ac:dyDescent="0.3">
      <c r="A446" s="16">
        <v>12</v>
      </c>
      <c r="B446" s="165" t="s">
        <v>7087</v>
      </c>
      <c r="C446" s="29">
        <v>24705042</v>
      </c>
      <c r="D446" s="29">
        <v>24754842</v>
      </c>
      <c r="E446" s="30">
        <v>1.8202667239999999</v>
      </c>
      <c r="F446" s="30" t="s">
        <v>654</v>
      </c>
    </row>
    <row r="448" spans="1:6" x14ac:dyDescent="0.25">
      <c r="A448" s="246" t="s">
        <v>7160</v>
      </c>
      <c r="B448" s="246"/>
      <c r="C448" s="246"/>
      <c r="D448" s="246"/>
      <c r="E448" s="246"/>
      <c r="F448" s="246"/>
    </row>
    <row r="449" spans="1:6" x14ac:dyDescent="0.25">
      <c r="A449" s="246" t="s">
        <v>7161</v>
      </c>
      <c r="B449" s="246"/>
      <c r="C449" s="246"/>
      <c r="D449" s="246"/>
      <c r="E449" s="246"/>
      <c r="F449" s="246"/>
    </row>
  </sheetData>
  <mergeCells count="3">
    <mergeCell ref="A1:F1"/>
    <mergeCell ref="A448:F448"/>
    <mergeCell ref="A449:F44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64"/>
  <sheetViews>
    <sheetView workbookViewId="0">
      <selection activeCell="D13" sqref="D13"/>
    </sheetView>
  </sheetViews>
  <sheetFormatPr defaultRowHeight="13.8" x14ac:dyDescent="0.25"/>
  <cols>
    <col min="1" max="1" width="13.5546875" style="207" bestFit="1" customWidth="1"/>
    <col min="2" max="2" width="12.33203125" style="208" bestFit="1" customWidth="1"/>
    <col min="3" max="3" width="17.109375" style="232" bestFit="1" customWidth="1"/>
    <col min="4" max="4" width="105.33203125" style="191" bestFit="1" customWidth="1"/>
    <col min="5" max="16384" width="8.88671875" style="191"/>
  </cols>
  <sheetData>
    <row r="1" spans="1:4" s="198" customFormat="1" ht="29.4" customHeight="1" thickBot="1" x14ac:dyDescent="0.3">
      <c r="A1" s="247" t="s">
        <v>7128</v>
      </c>
      <c r="B1" s="247"/>
      <c r="C1" s="247"/>
      <c r="D1" s="247"/>
    </row>
    <row r="2" spans="1:4" s="198" customFormat="1" ht="14.4" thickBot="1" x14ac:dyDescent="0.3">
      <c r="A2" s="200" t="s">
        <v>1605</v>
      </c>
      <c r="B2" s="201" t="s">
        <v>1606</v>
      </c>
      <c r="C2" s="202" t="s">
        <v>1607</v>
      </c>
      <c r="D2" s="202" t="s">
        <v>1608</v>
      </c>
    </row>
    <row r="3" spans="1:4" s="198" customFormat="1" x14ac:dyDescent="0.25">
      <c r="A3" s="203">
        <v>1</v>
      </c>
      <c r="B3" s="204" t="s">
        <v>1609</v>
      </c>
      <c r="C3" s="231" t="s">
        <v>1610</v>
      </c>
      <c r="D3" s="198" t="s">
        <v>1611</v>
      </c>
    </row>
    <row r="4" spans="1:4" s="198" customFormat="1" x14ac:dyDescent="0.25">
      <c r="A4" s="203">
        <v>1</v>
      </c>
      <c r="B4" s="204" t="s">
        <v>1609</v>
      </c>
      <c r="C4" s="231" t="s">
        <v>1612</v>
      </c>
      <c r="D4" s="198" t="s">
        <v>1613</v>
      </c>
    </row>
    <row r="5" spans="1:4" x14ac:dyDescent="0.25">
      <c r="A5" s="205">
        <v>1</v>
      </c>
      <c r="B5" s="206" t="s">
        <v>1614</v>
      </c>
      <c r="C5" s="232" t="s">
        <v>1615</v>
      </c>
      <c r="D5" s="191" t="s">
        <v>1616</v>
      </c>
    </row>
    <row r="6" spans="1:4" x14ac:dyDescent="0.25">
      <c r="A6" s="205">
        <v>1</v>
      </c>
      <c r="B6" s="206" t="s">
        <v>1614</v>
      </c>
      <c r="C6" s="232" t="s">
        <v>1617</v>
      </c>
      <c r="D6" s="191" t="s">
        <v>1618</v>
      </c>
    </row>
    <row r="7" spans="1:4" x14ac:dyDescent="0.25">
      <c r="A7" s="205">
        <v>1</v>
      </c>
      <c r="B7" s="206" t="s">
        <v>1614</v>
      </c>
      <c r="C7" s="232" t="s">
        <v>1619</v>
      </c>
      <c r="D7" s="191" t="s">
        <v>1620</v>
      </c>
    </row>
    <row r="8" spans="1:4" x14ac:dyDescent="0.25">
      <c r="A8" s="205">
        <v>1</v>
      </c>
      <c r="B8" s="206" t="s">
        <v>1614</v>
      </c>
      <c r="C8" s="232" t="s">
        <v>1621</v>
      </c>
      <c r="D8" s="191" t="s">
        <v>1622</v>
      </c>
    </row>
    <row r="9" spans="1:4" x14ac:dyDescent="0.25">
      <c r="A9" s="205">
        <v>1</v>
      </c>
      <c r="B9" s="206" t="s">
        <v>1614</v>
      </c>
      <c r="C9" s="232" t="s">
        <v>1623</v>
      </c>
      <c r="D9" s="191" t="s">
        <v>1624</v>
      </c>
    </row>
    <row r="10" spans="1:4" x14ac:dyDescent="0.25">
      <c r="A10" s="205">
        <v>1</v>
      </c>
      <c r="B10" s="206" t="s">
        <v>1614</v>
      </c>
      <c r="C10" s="232" t="s">
        <v>1625</v>
      </c>
      <c r="D10" s="191" t="s">
        <v>1626</v>
      </c>
    </row>
    <row r="11" spans="1:4" x14ac:dyDescent="0.25">
      <c r="A11" s="205">
        <v>1</v>
      </c>
      <c r="B11" s="206" t="s">
        <v>1614</v>
      </c>
      <c r="C11" s="232" t="s">
        <v>1627</v>
      </c>
      <c r="D11" s="191" t="s">
        <v>1628</v>
      </c>
    </row>
    <row r="12" spans="1:4" x14ac:dyDescent="0.25">
      <c r="A12" s="205">
        <v>1</v>
      </c>
      <c r="B12" s="206" t="s">
        <v>1614</v>
      </c>
      <c r="C12" s="232" t="s">
        <v>1629</v>
      </c>
      <c r="D12" s="191" t="s">
        <v>1630</v>
      </c>
    </row>
    <row r="13" spans="1:4" x14ac:dyDescent="0.25">
      <c r="A13" s="205">
        <v>1</v>
      </c>
      <c r="B13" s="206" t="s">
        <v>1614</v>
      </c>
      <c r="C13" s="232" t="s">
        <v>1631</v>
      </c>
      <c r="D13" s="191" t="s">
        <v>1632</v>
      </c>
    </row>
    <row r="14" spans="1:4" x14ac:dyDescent="0.25">
      <c r="A14" s="205">
        <v>1</v>
      </c>
      <c r="B14" s="206" t="s">
        <v>1614</v>
      </c>
      <c r="C14" s="232" t="s">
        <v>1633</v>
      </c>
      <c r="D14" s="191" t="s">
        <v>1634</v>
      </c>
    </row>
    <row r="15" spans="1:4" x14ac:dyDescent="0.25">
      <c r="A15" s="205">
        <v>1</v>
      </c>
      <c r="B15" s="206" t="s">
        <v>1614</v>
      </c>
      <c r="C15" s="232" t="s">
        <v>1635</v>
      </c>
      <c r="D15" s="191" t="s">
        <v>1634</v>
      </c>
    </row>
    <row r="16" spans="1:4" x14ac:dyDescent="0.25">
      <c r="A16" s="205">
        <v>1</v>
      </c>
      <c r="B16" s="206" t="s">
        <v>1614</v>
      </c>
      <c r="C16" s="232" t="s">
        <v>1636</v>
      </c>
      <c r="D16" s="191" t="s">
        <v>1637</v>
      </c>
    </row>
    <row r="17" spans="1:4" x14ac:dyDescent="0.25">
      <c r="A17" s="205">
        <v>1</v>
      </c>
      <c r="B17" s="206" t="s">
        <v>1614</v>
      </c>
      <c r="C17" s="232" t="s">
        <v>1638</v>
      </c>
      <c r="D17" s="191" t="s">
        <v>1639</v>
      </c>
    </row>
    <row r="18" spans="1:4" x14ac:dyDescent="0.25">
      <c r="A18" s="205">
        <v>1</v>
      </c>
      <c r="B18" s="206" t="s">
        <v>1614</v>
      </c>
      <c r="C18" s="232" t="s">
        <v>1640</v>
      </c>
      <c r="D18" s="191" t="s">
        <v>1641</v>
      </c>
    </row>
    <row r="19" spans="1:4" x14ac:dyDescent="0.25">
      <c r="A19" s="205">
        <v>1</v>
      </c>
      <c r="B19" s="206" t="s">
        <v>1614</v>
      </c>
      <c r="C19" s="232" t="s">
        <v>1642</v>
      </c>
      <c r="D19" s="191" t="s">
        <v>1643</v>
      </c>
    </row>
    <row r="20" spans="1:4" x14ac:dyDescent="0.25">
      <c r="A20" s="205">
        <v>1</v>
      </c>
      <c r="B20" s="206" t="s">
        <v>1644</v>
      </c>
      <c r="C20" s="232" t="s">
        <v>1645</v>
      </c>
      <c r="D20" s="191" t="s">
        <v>1646</v>
      </c>
    </row>
    <row r="21" spans="1:4" x14ac:dyDescent="0.25">
      <c r="A21" s="205">
        <v>1</v>
      </c>
      <c r="B21" s="206" t="s">
        <v>1644</v>
      </c>
      <c r="C21" s="232" t="s">
        <v>1647</v>
      </c>
      <c r="D21" s="191" t="s">
        <v>1648</v>
      </c>
    </row>
    <row r="22" spans="1:4" x14ac:dyDescent="0.25">
      <c r="A22" s="205">
        <v>1</v>
      </c>
      <c r="B22" s="206" t="s">
        <v>1649</v>
      </c>
      <c r="C22" s="232" t="s">
        <v>1650</v>
      </c>
      <c r="D22" s="191" t="s">
        <v>1651</v>
      </c>
    </row>
    <row r="23" spans="1:4" x14ac:dyDescent="0.25">
      <c r="A23" s="205">
        <v>1</v>
      </c>
      <c r="B23" s="206" t="s">
        <v>1649</v>
      </c>
      <c r="C23" s="232" t="s">
        <v>1652</v>
      </c>
      <c r="D23" s="191" t="s">
        <v>1651</v>
      </c>
    </row>
    <row r="24" spans="1:4" x14ac:dyDescent="0.25">
      <c r="A24" s="205">
        <v>1</v>
      </c>
      <c r="B24" s="206" t="s">
        <v>1649</v>
      </c>
      <c r="C24" s="232" t="s">
        <v>1653</v>
      </c>
      <c r="D24" s="191" t="s">
        <v>1654</v>
      </c>
    </row>
    <row r="25" spans="1:4" x14ac:dyDescent="0.25">
      <c r="A25" s="205">
        <v>1</v>
      </c>
      <c r="B25" s="206" t="s">
        <v>1649</v>
      </c>
      <c r="C25" s="232" t="s">
        <v>1655</v>
      </c>
      <c r="D25" s="191" t="s">
        <v>1654</v>
      </c>
    </row>
    <row r="26" spans="1:4" x14ac:dyDescent="0.25">
      <c r="A26" s="205">
        <v>1</v>
      </c>
      <c r="B26" s="206" t="s">
        <v>1649</v>
      </c>
      <c r="C26" s="232" t="s">
        <v>1656</v>
      </c>
      <c r="D26" s="191" t="s">
        <v>1654</v>
      </c>
    </row>
    <row r="27" spans="1:4" x14ac:dyDescent="0.25">
      <c r="A27" s="205">
        <v>1</v>
      </c>
      <c r="B27" s="206" t="s">
        <v>1649</v>
      </c>
      <c r="C27" s="232" t="s">
        <v>1657</v>
      </c>
      <c r="D27" s="191" t="s">
        <v>1658</v>
      </c>
    </row>
    <row r="28" spans="1:4" x14ac:dyDescent="0.25">
      <c r="A28" s="205">
        <v>1</v>
      </c>
      <c r="B28" s="206" t="s">
        <v>1649</v>
      </c>
      <c r="C28" s="232" t="s">
        <v>1659</v>
      </c>
      <c r="D28" s="191" t="s">
        <v>1654</v>
      </c>
    </row>
    <row r="29" spans="1:4" x14ac:dyDescent="0.25">
      <c r="A29" s="205">
        <v>1</v>
      </c>
      <c r="B29" s="206" t="s">
        <v>1649</v>
      </c>
      <c r="C29" s="232" t="s">
        <v>1660</v>
      </c>
      <c r="D29" s="191" t="s">
        <v>1661</v>
      </c>
    </row>
    <row r="30" spans="1:4" x14ac:dyDescent="0.25">
      <c r="A30" s="205">
        <v>1</v>
      </c>
      <c r="B30" s="206" t="s">
        <v>1649</v>
      </c>
      <c r="C30" s="232" t="s">
        <v>1662</v>
      </c>
      <c r="D30" s="191" t="s">
        <v>1663</v>
      </c>
    </row>
    <row r="31" spans="1:4" x14ac:dyDescent="0.25">
      <c r="A31" s="205">
        <v>1</v>
      </c>
      <c r="B31" s="206" t="s">
        <v>1664</v>
      </c>
      <c r="C31" s="232" t="s">
        <v>1665</v>
      </c>
      <c r="D31" s="191" t="s">
        <v>1666</v>
      </c>
    </row>
    <row r="32" spans="1:4" x14ac:dyDescent="0.25">
      <c r="A32" s="205">
        <v>1</v>
      </c>
      <c r="B32" s="206" t="s">
        <v>1664</v>
      </c>
      <c r="C32" s="232" t="s">
        <v>1667</v>
      </c>
      <c r="D32" s="191" t="s">
        <v>1668</v>
      </c>
    </row>
    <row r="33" spans="1:4" x14ac:dyDescent="0.25">
      <c r="A33" s="205">
        <v>1</v>
      </c>
      <c r="B33" s="206" t="s">
        <v>1664</v>
      </c>
      <c r="C33" s="232" t="s">
        <v>1669</v>
      </c>
      <c r="D33" s="191" t="s">
        <v>1670</v>
      </c>
    </row>
    <row r="34" spans="1:4" x14ac:dyDescent="0.25">
      <c r="A34" s="205">
        <v>1</v>
      </c>
      <c r="B34" s="206" t="s">
        <v>1664</v>
      </c>
      <c r="C34" s="232" t="s">
        <v>1671</v>
      </c>
      <c r="D34" s="191" t="s">
        <v>1672</v>
      </c>
    </row>
    <row r="35" spans="1:4" x14ac:dyDescent="0.25">
      <c r="A35" s="205">
        <v>1</v>
      </c>
      <c r="B35" s="206" t="s">
        <v>1673</v>
      </c>
      <c r="C35" s="232" t="s">
        <v>1674</v>
      </c>
      <c r="D35" s="191" t="s">
        <v>1675</v>
      </c>
    </row>
    <row r="36" spans="1:4" x14ac:dyDescent="0.25">
      <c r="A36" s="205">
        <v>1</v>
      </c>
      <c r="B36" s="206" t="s">
        <v>1673</v>
      </c>
      <c r="C36" s="232" t="s">
        <v>1676</v>
      </c>
      <c r="D36" s="191" t="s">
        <v>1677</v>
      </c>
    </row>
    <row r="37" spans="1:4" x14ac:dyDescent="0.25">
      <c r="A37" s="205">
        <v>1</v>
      </c>
      <c r="B37" s="206" t="s">
        <v>1678</v>
      </c>
      <c r="C37" s="232" t="s">
        <v>1679</v>
      </c>
      <c r="D37" s="191" t="s">
        <v>1680</v>
      </c>
    </row>
    <row r="38" spans="1:4" x14ac:dyDescent="0.25">
      <c r="A38" s="205">
        <v>1</v>
      </c>
      <c r="B38" s="206" t="s">
        <v>1678</v>
      </c>
      <c r="C38" s="232" t="s">
        <v>1681</v>
      </c>
      <c r="D38" s="191" t="s">
        <v>1682</v>
      </c>
    </row>
    <row r="39" spans="1:4" x14ac:dyDescent="0.25">
      <c r="A39" s="205">
        <v>1</v>
      </c>
      <c r="B39" s="206" t="s">
        <v>1683</v>
      </c>
      <c r="C39" s="232" t="s">
        <v>1684</v>
      </c>
      <c r="D39" s="191" t="s">
        <v>1685</v>
      </c>
    </row>
    <row r="40" spans="1:4" x14ac:dyDescent="0.25">
      <c r="A40" s="205">
        <v>1</v>
      </c>
      <c r="B40" s="206" t="s">
        <v>1683</v>
      </c>
      <c r="C40" s="232" t="s">
        <v>1686</v>
      </c>
      <c r="D40" s="191" t="s">
        <v>1687</v>
      </c>
    </row>
    <row r="41" spans="1:4" x14ac:dyDescent="0.25">
      <c r="A41" s="205">
        <v>1</v>
      </c>
      <c r="B41" s="206" t="s">
        <v>1683</v>
      </c>
      <c r="C41" s="232" t="s">
        <v>1688</v>
      </c>
      <c r="D41" s="191" t="s">
        <v>1689</v>
      </c>
    </row>
    <row r="42" spans="1:4" x14ac:dyDescent="0.25">
      <c r="A42" s="205">
        <v>1</v>
      </c>
      <c r="B42" s="206" t="s">
        <v>1690</v>
      </c>
      <c r="C42" s="232" t="s">
        <v>1691</v>
      </c>
      <c r="D42" s="191" t="s">
        <v>1692</v>
      </c>
    </row>
    <row r="43" spans="1:4" x14ac:dyDescent="0.25">
      <c r="A43" s="205">
        <v>1</v>
      </c>
      <c r="B43" s="206" t="s">
        <v>1690</v>
      </c>
      <c r="C43" s="232" t="s">
        <v>1693</v>
      </c>
      <c r="D43" s="191" t="s">
        <v>1694</v>
      </c>
    </row>
    <row r="44" spans="1:4" x14ac:dyDescent="0.25">
      <c r="A44" s="205">
        <v>1</v>
      </c>
      <c r="B44" s="206" t="s">
        <v>1690</v>
      </c>
      <c r="C44" s="232" t="s">
        <v>1695</v>
      </c>
      <c r="D44" s="191" t="s">
        <v>1696</v>
      </c>
    </row>
    <row r="45" spans="1:4" x14ac:dyDescent="0.25">
      <c r="A45" s="205">
        <v>1</v>
      </c>
      <c r="B45" s="206" t="s">
        <v>1697</v>
      </c>
      <c r="C45" s="232" t="s">
        <v>1698</v>
      </c>
      <c r="D45" s="191" t="s">
        <v>1699</v>
      </c>
    </row>
    <row r="46" spans="1:4" x14ac:dyDescent="0.25">
      <c r="A46" s="205">
        <v>1</v>
      </c>
      <c r="B46" s="206" t="s">
        <v>1697</v>
      </c>
      <c r="C46" s="232" t="s">
        <v>1700</v>
      </c>
      <c r="D46" s="191" t="s">
        <v>1701</v>
      </c>
    </row>
    <row r="47" spans="1:4" x14ac:dyDescent="0.25">
      <c r="A47" s="205">
        <v>1</v>
      </c>
      <c r="B47" s="206" t="s">
        <v>1697</v>
      </c>
      <c r="C47" s="232" t="s">
        <v>1702</v>
      </c>
      <c r="D47" s="191" t="s">
        <v>1703</v>
      </c>
    </row>
    <row r="48" spans="1:4" x14ac:dyDescent="0.25">
      <c r="A48" s="205">
        <v>1</v>
      </c>
      <c r="B48" s="206" t="s">
        <v>1697</v>
      </c>
      <c r="C48" s="232" t="s">
        <v>1704</v>
      </c>
      <c r="D48" s="191" t="s">
        <v>1705</v>
      </c>
    </row>
    <row r="49" spans="1:4" x14ac:dyDescent="0.25">
      <c r="A49" s="205">
        <v>1</v>
      </c>
      <c r="B49" s="206" t="s">
        <v>1697</v>
      </c>
      <c r="C49" s="232" t="s">
        <v>1706</v>
      </c>
      <c r="D49" s="191" t="s">
        <v>1707</v>
      </c>
    </row>
    <row r="50" spans="1:4" x14ac:dyDescent="0.25">
      <c r="A50" s="205">
        <v>1</v>
      </c>
      <c r="B50" s="206" t="s">
        <v>1697</v>
      </c>
      <c r="C50" s="232" t="s">
        <v>1708</v>
      </c>
      <c r="D50" s="191" t="s">
        <v>1709</v>
      </c>
    </row>
    <row r="51" spans="1:4" x14ac:dyDescent="0.25">
      <c r="A51" s="205">
        <v>1</v>
      </c>
      <c r="B51" s="206" t="s">
        <v>1697</v>
      </c>
      <c r="C51" s="232" t="s">
        <v>1710</v>
      </c>
      <c r="D51" s="191" t="s">
        <v>1711</v>
      </c>
    </row>
    <row r="52" spans="1:4" x14ac:dyDescent="0.25">
      <c r="A52" s="205">
        <v>1</v>
      </c>
      <c r="B52" s="206" t="s">
        <v>1697</v>
      </c>
      <c r="C52" s="232" t="s">
        <v>1712</v>
      </c>
      <c r="D52" s="191" t="s">
        <v>1713</v>
      </c>
    </row>
    <row r="53" spans="1:4" x14ac:dyDescent="0.25">
      <c r="A53" s="205">
        <v>1</v>
      </c>
      <c r="B53" s="206" t="s">
        <v>1697</v>
      </c>
      <c r="C53" s="232" t="s">
        <v>1714</v>
      </c>
      <c r="D53" s="191" t="s">
        <v>1715</v>
      </c>
    </row>
    <row r="54" spans="1:4" x14ac:dyDescent="0.25">
      <c r="A54" s="205">
        <v>1</v>
      </c>
      <c r="B54" s="206" t="s">
        <v>1716</v>
      </c>
      <c r="C54" s="232" t="s">
        <v>1717</v>
      </c>
      <c r="D54" s="191" t="s">
        <v>1718</v>
      </c>
    </row>
    <row r="55" spans="1:4" x14ac:dyDescent="0.25">
      <c r="A55" s="205">
        <v>1</v>
      </c>
      <c r="B55" s="183" t="s">
        <v>1716</v>
      </c>
      <c r="C55" s="232" t="s">
        <v>1719</v>
      </c>
      <c r="D55" s="191" t="s">
        <v>1720</v>
      </c>
    </row>
    <row r="56" spans="1:4" x14ac:dyDescent="0.25">
      <c r="A56" s="205">
        <v>1</v>
      </c>
      <c r="B56" s="206" t="s">
        <v>1721</v>
      </c>
      <c r="C56" s="232" t="s">
        <v>1722</v>
      </c>
      <c r="D56" s="191" t="s">
        <v>1723</v>
      </c>
    </row>
    <row r="57" spans="1:4" x14ac:dyDescent="0.25">
      <c r="A57" s="205">
        <v>1</v>
      </c>
      <c r="B57" s="183" t="s">
        <v>1721</v>
      </c>
      <c r="C57" s="232" t="s">
        <v>1724</v>
      </c>
      <c r="D57" s="191" t="s">
        <v>1725</v>
      </c>
    </row>
    <row r="58" spans="1:4" x14ac:dyDescent="0.25">
      <c r="A58" s="205">
        <v>1</v>
      </c>
      <c r="B58" s="206" t="s">
        <v>1726</v>
      </c>
      <c r="C58" s="232" t="s">
        <v>1727</v>
      </c>
      <c r="D58" s="191" t="s">
        <v>1728</v>
      </c>
    </row>
    <row r="59" spans="1:4" x14ac:dyDescent="0.25">
      <c r="A59" s="205">
        <v>1</v>
      </c>
      <c r="B59" s="206" t="s">
        <v>1729</v>
      </c>
      <c r="C59" s="232" t="s">
        <v>1730</v>
      </c>
      <c r="D59" s="191" t="s">
        <v>1731</v>
      </c>
    </row>
    <row r="60" spans="1:4" s="244" customFormat="1" x14ac:dyDescent="0.25">
      <c r="A60" s="241">
        <v>1</v>
      </c>
      <c r="B60" s="242" t="s">
        <v>1729</v>
      </c>
      <c r="C60" s="243" t="s">
        <v>1732</v>
      </c>
      <c r="D60" s="244" t="s">
        <v>1733</v>
      </c>
    </row>
    <row r="61" spans="1:4" x14ac:dyDescent="0.25">
      <c r="A61" s="205">
        <v>1</v>
      </c>
      <c r="B61" s="206" t="s">
        <v>1734</v>
      </c>
      <c r="C61" s="232" t="s">
        <v>1735</v>
      </c>
      <c r="D61" s="191" t="s">
        <v>1736</v>
      </c>
    </row>
    <row r="62" spans="1:4" x14ac:dyDescent="0.25">
      <c r="A62" s="205">
        <v>1</v>
      </c>
      <c r="B62" s="206" t="s">
        <v>1734</v>
      </c>
      <c r="C62" s="232" t="s">
        <v>1737</v>
      </c>
      <c r="D62" s="191" t="s">
        <v>1738</v>
      </c>
    </row>
    <row r="63" spans="1:4" x14ac:dyDescent="0.25">
      <c r="A63" s="205">
        <v>1</v>
      </c>
      <c r="B63" s="206" t="s">
        <v>1734</v>
      </c>
      <c r="C63" s="232" t="s">
        <v>1739</v>
      </c>
      <c r="D63" s="191" t="s">
        <v>1740</v>
      </c>
    </row>
    <row r="64" spans="1:4" x14ac:dyDescent="0.25">
      <c r="A64" s="205">
        <v>1</v>
      </c>
      <c r="B64" s="206" t="s">
        <v>1734</v>
      </c>
      <c r="C64" s="232" t="s">
        <v>1741</v>
      </c>
      <c r="D64" s="191" t="s">
        <v>1742</v>
      </c>
    </row>
    <row r="65" spans="1:4" x14ac:dyDescent="0.25">
      <c r="A65" s="205">
        <v>1</v>
      </c>
      <c r="B65" s="206" t="s">
        <v>1743</v>
      </c>
      <c r="C65" s="232" t="s">
        <v>1744</v>
      </c>
      <c r="D65" s="191" t="s">
        <v>1745</v>
      </c>
    </row>
    <row r="66" spans="1:4" x14ac:dyDescent="0.25">
      <c r="A66" s="205">
        <v>1</v>
      </c>
      <c r="B66" s="206" t="s">
        <v>1743</v>
      </c>
      <c r="C66" s="232" t="s">
        <v>1746</v>
      </c>
      <c r="D66" s="191" t="s">
        <v>1747</v>
      </c>
    </row>
    <row r="67" spans="1:4" x14ac:dyDescent="0.25">
      <c r="A67" s="205">
        <v>1</v>
      </c>
      <c r="B67" s="206" t="s">
        <v>1748</v>
      </c>
      <c r="C67" s="232" t="s">
        <v>1749</v>
      </c>
      <c r="D67" s="191" t="s">
        <v>1750</v>
      </c>
    </row>
    <row r="68" spans="1:4" x14ac:dyDescent="0.25">
      <c r="A68" s="205">
        <v>1</v>
      </c>
      <c r="B68" s="206" t="s">
        <v>1748</v>
      </c>
      <c r="C68" s="232" t="s">
        <v>1751</v>
      </c>
      <c r="D68" s="191" t="s">
        <v>1752</v>
      </c>
    </row>
    <row r="69" spans="1:4" x14ac:dyDescent="0.25">
      <c r="A69" s="205">
        <v>1</v>
      </c>
      <c r="B69" s="206" t="s">
        <v>1748</v>
      </c>
      <c r="C69" s="232" t="s">
        <v>1753</v>
      </c>
      <c r="D69" s="191" t="s">
        <v>1754</v>
      </c>
    </row>
    <row r="70" spans="1:4" x14ac:dyDescent="0.25">
      <c r="A70" s="205">
        <v>1</v>
      </c>
      <c r="B70" s="206" t="s">
        <v>1755</v>
      </c>
      <c r="C70" s="232" t="s">
        <v>1756</v>
      </c>
      <c r="D70" s="191" t="s">
        <v>1757</v>
      </c>
    </row>
    <row r="71" spans="1:4" x14ac:dyDescent="0.25">
      <c r="A71" s="205">
        <v>1</v>
      </c>
      <c r="B71" s="206" t="s">
        <v>1755</v>
      </c>
      <c r="C71" s="232" t="s">
        <v>1758</v>
      </c>
      <c r="D71" s="191" t="s">
        <v>1759</v>
      </c>
    </row>
    <row r="72" spans="1:4" x14ac:dyDescent="0.25">
      <c r="A72" s="205">
        <v>1</v>
      </c>
      <c r="B72" s="206" t="s">
        <v>1760</v>
      </c>
      <c r="C72" s="232" t="s">
        <v>1761</v>
      </c>
      <c r="D72" s="191" t="s">
        <v>1762</v>
      </c>
    </row>
    <row r="73" spans="1:4" x14ac:dyDescent="0.25">
      <c r="A73" s="205">
        <v>1</v>
      </c>
      <c r="B73" s="206" t="s">
        <v>1760</v>
      </c>
      <c r="C73" s="232" t="s">
        <v>1763</v>
      </c>
      <c r="D73" s="191" t="s">
        <v>1764</v>
      </c>
    </row>
    <row r="74" spans="1:4" x14ac:dyDescent="0.25">
      <c r="A74" s="205">
        <v>1</v>
      </c>
      <c r="B74" s="206" t="s">
        <v>1760</v>
      </c>
      <c r="C74" s="232" t="s">
        <v>1765</v>
      </c>
      <c r="D74" s="191" t="s">
        <v>1766</v>
      </c>
    </row>
    <row r="75" spans="1:4" x14ac:dyDescent="0.25">
      <c r="A75" s="205">
        <v>2</v>
      </c>
      <c r="B75" s="206" t="s">
        <v>1767</v>
      </c>
      <c r="C75" s="232" t="s">
        <v>1768</v>
      </c>
      <c r="D75" s="191" t="s">
        <v>1646</v>
      </c>
    </row>
    <row r="76" spans="1:4" x14ac:dyDescent="0.25">
      <c r="A76" s="205">
        <v>2</v>
      </c>
      <c r="B76" s="206" t="s">
        <v>1767</v>
      </c>
      <c r="C76" s="232" t="s">
        <v>1769</v>
      </c>
      <c r="D76" s="191" t="s">
        <v>1770</v>
      </c>
    </row>
    <row r="77" spans="1:4" x14ac:dyDescent="0.25">
      <c r="A77" s="205">
        <v>2</v>
      </c>
      <c r="B77" s="206" t="s">
        <v>1771</v>
      </c>
      <c r="C77" s="232" t="s">
        <v>1772</v>
      </c>
      <c r="D77" s="191" t="s">
        <v>1773</v>
      </c>
    </row>
    <row r="78" spans="1:4" x14ac:dyDescent="0.25">
      <c r="A78" s="205">
        <v>2</v>
      </c>
      <c r="B78" s="206" t="s">
        <v>1771</v>
      </c>
      <c r="C78" s="232" t="s">
        <v>1774</v>
      </c>
      <c r="D78" s="191" t="s">
        <v>1775</v>
      </c>
    </row>
    <row r="79" spans="1:4" x14ac:dyDescent="0.25">
      <c r="A79" s="205">
        <v>2</v>
      </c>
      <c r="B79" s="206" t="s">
        <v>1771</v>
      </c>
      <c r="C79" s="232" t="s">
        <v>1776</v>
      </c>
      <c r="D79" s="191" t="s">
        <v>1777</v>
      </c>
    </row>
    <row r="80" spans="1:4" x14ac:dyDescent="0.25">
      <c r="A80" s="205">
        <v>2</v>
      </c>
      <c r="B80" s="206" t="s">
        <v>1771</v>
      </c>
      <c r="C80" s="232" t="s">
        <v>1778</v>
      </c>
      <c r="D80" s="191" t="s">
        <v>1779</v>
      </c>
    </row>
    <row r="81" spans="1:4" x14ac:dyDescent="0.25">
      <c r="A81" s="205">
        <v>2</v>
      </c>
      <c r="B81" s="206" t="s">
        <v>1771</v>
      </c>
      <c r="C81" s="232" t="s">
        <v>1780</v>
      </c>
      <c r="D81" s="191" t="s">
        <v>1781</v>
      </c>
    </row>
    <row r="82" spans="1:4" x14ac:dyDescent="0.25">
      <c r="A82" s="205">
        <v>2</v>
      </c>
      <c r="B82" s="206" t="s">
        <v>1771</v>
      </c>
      <c r="C82" s="232" t="s">
        <v>1782</v>
      </c>
      <c r="D82" s="191" t="s">
        <v>1783</v>
      </c>
    </row>
    <row r="83" spans="1:4" x14ac:dyDescent="0.25">
      <c r="A83" s="205">
        <v>2</v>
      </c>
      <c r="B83" s="206" t="s">
        <v>1771</v>
      </c>
      <c r="C83" s="232" t="s">
        <v>1784</v>
      </c>
      <c r="D83" s="191" t="s">
        <v>1785</v>
      </c>
    </row>
    <row r="84" spans="1:4" x14ac:dyDescent="0.25">
      <c r="A84" s="205">
        <v>2</v>
      </c>
      <c r="B84" s="206" t="s">
        <v>1771</v>
      </c>
      <c r="C84" s="232" t="s">
        <v>1786</v>
      </c>
      <c r="D84" s="191" t="s">
        <v>1787</v>
      </c>
    </row>
    <row r="85" spans="1:4" x14ac:dyDescent="0.25">
      <c r="A85" s="205">
        <v>2</v>
      </c>
      <c r="B85" s="206" t="s">
        <v>1788</v>
      </c>
      <c r="C85" s="232" t="s">
        <v>1789</v>
      </c>
      <c r="D85" s="191" t="s">
        <v>1790</v>
      </c>
    </row>
    <row r="86" spans="1:4" x14ac:dyDescent="0.25">
      <c r="A86" s="205">
        <v>2</v>
      </c>
      <c r="B86" s="206" t="s">
        <v>1788</v>
      </c>
      <c r="C86" s="232" t="s">
        <v>1791</v>
      </c>
      <c r="D86" s="191" t="s">
        <v>1792</v>
      </c>
    </row>
    <row r="87" spans="1:4" x14ac:dyDescent="0.25">
      <c r="A87" s="205">
        <v>2</v>
      </c>
      <c r="B87" s="206" t="s">
        <v>1793</v>
      </c>
      <c r="C87" s="232" t="s">
        <v>1794</v>
      </c>
      <c r="D87" s="191" t="s">
        <v>1795</v>
      </c>
    </row>
    <row r="88" spans="1:4" x14ac:dyDescent="0.25">
      <c r="A88" s="205">
        <v>2</v>
      </c>
      <c r="B88" s="206" t="s">
        <v>1793</v>
      </c>
      <c r="C88" s="232" t="s">
        <v>1796</v>
      </c>
      <c r="D88" s="191" t="s">
        <v>1797</v>
      </c>
    </row>
    <row r="89" spans="1:4" x14ac:dyDescent="0.25">
      <c r="A89" s="205">
        <v>2</v>
      </c>
      <c r="B89" s="206" t="s">
        <v>1793</v>
      </c>
      <c r="C89" s="232" t="s">
        <v>1798</v>
      </c>
      <c r="D89" s="191" t="s">
        <v>1799</v>
      </c>
    </row>
    <row r="90" spans="1:4" x14ac:dyDescent="0.25">
      <c r="A90" s="205">
        <v>2</v>
      </c>
      <c r="B90" s="206" t="s">
        <v>1793</v>
      </c>
      <c r="C90" s="232" t="s">
        <v>1800</v>
      </c>
      <c r="D90" s="191" t="s">
        <v>1801</v>
      </c>
    </row>
    <row r="91" spans="1:4" x14ac:dyDescent="0.25">
      <c r="A91" s="205">
        <v>2</v>
      </c>
      <c r="B91" s="206" t="s">
        <v>1793</v>
      </c>
      <c r="C91" s="232" t="s">
        <v>1802</v>
      </c>
      <c r="D91" s="191" t="s">
        <v>1803</v>
      </c>
    </row>
    <row r="92" spans="1:4" x14ac:dyDescent="0.25">
      <c r="A92" s="205">
        <v>2</v>
      </c>
      <c r="B92" s="206" t="s">
        <v>1793</v>
      </c>
      <c r="C92" s="232" t="s">
        <v>1804</v>
      </c>
      <c r="D92" s="191" t="s">
        <v>1805</v>
      </c>
    </row>
    <row r="93" spans="1:4" x14ac:dyDescent="0.25">
      <c r="A93" s="205">
        <v>2</v>
      </c>
      <c r="B93" s="206" t="s">
        <v>1793</v>
      </c>
      <c r="C93" s="232" t="s">
        <v>1806</v>
      </c>
      <c r="D93" s="191" t="s">
        <v>1807</v>
      </c>
    </row>
    <row r="94" spans="1:4" x14ac:dyDescent="0.25">
      <c r="A94" s="205">
        <v>2</v>
      </c>
      <c r="B94" s="206" t="s">
        <v>1793</v>
      </c>
      <c r="C94" s="232" t="s">
        <v>1808</v>
      </c>
      <c r="D94" s="191" t="s">
        <v>1809</v>
      </c>
    </row>
    <row r="95" spans="1:4" x14ac:dyDescent="0.25">
      <c r="A95" s="205">
        <v>2</v>
      </c>
      <c r="B95" s="206" t="s">
        <v>1810</v>
      </c>
      <c r="C95" s="232" t="s">
        <v>1811</v>
      </c>
      <c r="D95" s="191" t="s">
        <v>1812</v>
      </c>
    </row>
    <row r="96" spans="1:4" x14ac:dyDescent="0.25">
      <c r="A96" s="205">
        <v>2</v>
      </c>
      <c r="B96" s="206" t="s">
        <v>1810</v>
      </c>
      <c r="C96" s="232" t="s">
        <v>1813</v>
      </c>
      <c r="D96" s="191" t="s">
        <v>1814</v>
      </c>
    </row>
    <row r="97" spans="1:4" x14ac:dyDescent="0.25">
      <c r="A97" s="205">
        <v>2</v>
      </c>
      <c r="B97" s="206" t="s">
        <v>1815</v>
      </c>
      <c r="C97" s="232" t="s">
        <v>1816</v>
      </c>
      <c r="D97" s="191" t="s">
        <v>1817</v>
      </c>
    </row>
    <row r="98" spans="1:4" x14ac:dyDescent="0.25">
      <c r="A98" s="205">
        <v>2</v>
      </c>
      <c r="B98" s="206" t="s">
        <v>1815</v>
      </c>
      <c r="C98" s="232" t="s">
        <v>1818</v>
      </c>
      <c r="D98" s="191" t="s">
        <v>1819</v>
      </c>
    </row>
    <row r="99" spans="1:4" x14ac:dyDescent="0.25">
      <c r="A99" s="205">
        <v>2</v>
      </c>
      <c r="B99" s="206" t="s">
        <v>1815</v>
      </c>
      <c r="C99" s="232" t="s">
        <v>1820</v>
      </c>
      <c r="D99" s="191" t="s">
        <v>1821</v>
      </c>
    </row>
    <row r="100" spans="1:4" x14ac:dyDescent="0.25">
      <c r="A100" s="205">
        <v>2</v>
      </c>
      <c r="B100" s="206" t="s">
        <v>1815</v>
      </c>
      <c r="C100" s="232" t="s">
        <v>1822</v>
      </c>
      <c r="D100" s="191" t="s">
        <v>1799</v>
      </c>
    </row>
    <row r="101" spans="1:4" x14ac:dyDescent="0.25">
      <c r="A101" s="205">
        <v>2</v>
      </c>
      <c r="B101" s="206" t="s">
        <v>1823</v>
      </c>
      <c r="C101" s="232" t="s">
        <v>1824</v>
      </c>
      <c r="D101" s="191" t="s">
        <v>1825</v>
      </c>
    </row>
    <row r="102" spans="1:4" x14ac:dyDescent="0.25">
      <c r="A102" s="205">
        <v>2</v>
      </c>
      <c r="B102" s="206" t="s">
        <v>1823</v>
      </c>
      <c r="C102" s="232" t="s">
        <v>1826</v>
      </c>
      <c r="D102" s="191" t="s">
        <v>1827</v>
      </c>
    </row>
    <row r="103" spans="1:4" x14ac:dyDescent="0.25">
      <c r="A103" s="205">
        <v>2</v>
      </c>
      <c r="B103" s="206" t="s">
        <v>1823</v>
      </c>
      <c r="C103" s="232" t="s">
        <v>1828</v>
      </c>
      <c r="D103" s="191" t="s">
        <v>1829</v>
      </c>
    </row>
    <row r="104" spans="1:4" x14ac:dyDescent="0.25">
      <c r="A104" s="205">
        <v>2</v>
      </c>
      <c r="B104" s="206" t="s">
        <v>1830</v>
      </c>
      <c r="C104" s="232" t="s">
        <v>1831</v>
      </c>
      <c r="D104" s="191" t="s">
        <v>1832</v>
      </c>
    </row>
    <row r="105" spans="1:4" x14ac:dyDescent="0.25">
      <c r="A105" s="205">
        <v>2</v>
      </c>
      <c r="B105" s="206" t="s">
        <v>1830</v>
      </c>
      <c r="C105" s="232" t="s">
        <v>1833</v>
      </c>
      <c r="D105" s="191" t="s">
        <v>1834</v>
      </c>
    </row>
    <row r="106" spans="1:4" x14ac:dyDescent="0.25">
      <c r="A106" s="205">
        <v>2</v>
      </c>
      <c r="B106" s="206" t="s">
        <v>1835</v>
      </c>
      <c r="C106" s="232" t="s">
        <v>1836</v>
      </c>
      <c r="D106" s="191" t="s">
        <v>1837</v>
      </c>
    </row>
    <row r="107" spans="1:4" x14ac:dyDescent="0.25">
      <c r="A107" s="205">
        <v>2</v>
      </c>
      <c r="B107" s="206" t="s">
        <v>1835</v>
      </c>
      <c r="C107" s="232" t="s">
        <v>1838</v>
      </c>
      <c r="D107" s="191" t="s">
        <v>1839</v>
      </c>
    </row>
    <row r="108" spans="1:4" x14ac:dyDescent="0.25">
      <c r="A108" s="205">
        <v>2</v>
      </c>
      <c r="B108" s="206" t="s">
        <v>1835</v>
      </c>
      <c r="C108" s="232" t="s">
        <v>1840</v>
      </c>
      <c r="D108" s="191" t="s">
        <v>1841</v>
      </c>
    </row>
    <row r="109" spans="1:4" x14ac:dyDescent="0.25">
      <c r="A109" s="205">
        <v>2</v>
      </c>
      <c r="B109" s="208" t="s">
        <v>1842</v>
      </c>
      <c r="C109" s="232" t="s">
        <v>1843</v>
      </c>
      <c r="D109" s="191" t="s">
        <v>1844</v>
      </c>
    </row>
    <row r="110" spans="1:4" x14ac:dyDescent="0.25">
      <c r="A110" s="205">
        <v>2</v>
      </c>
      <c r="B110" s="208" t="s">
        <v>1842</v>
      </c>
      <c r="C110" s="232" t="s">
        <v>1845</v>
      </c>
      <c r="D110" s="191" t="s">
        <v>1846</v>
      </c>
    </row>
    <row r="111" spans="1:4" x14ac:dyDescent="0.25">
      <c r="A111" s="205">
        <v>2</v>
      </c>
      <c r="B111" s="208" t="s">
        <v>1842</v>
      </c>
      <c r="C111" s="232" t="s">
        <v>1847</v>
      </c>
      <c r="D111" s="191" t="s">
        <v>1844</v>
      </c>
    </row>
    <row r="112" spans="1:4" x14ac:dyDescent="0.25">
      <c r="A112" s="205">
        <v>2</v>
      </c>
      <c r="B112" s="208" t="s">
        <v>1842</v>
      </c>
      <c r="C112" s="232" t="s">
        <v>1848</v>
      </c>
      <c r="D112" s="191" t="s">
        <v>1849</v>
      </c>
    </row>
    <row r="113" spans="1:4" x14ac:dyDescent="0.25">
      <c r="A113" s="205">
        <v>2</v>
      </c>
      <c r="B113" s="208" t="s">
        <v>1842</v>
      </c>
      <c r="C113" s="232" t="s">
        <v>1850</v>
      </c>
      <c r="D113" s="191" t="s">
        <v>1851</v>
      </c>
    </row>
    <row r="114" spans="1:4" x14ac:dyDescent="0.25">
      <c r="A114" s="205">
        <v>2</v>
      </c>
      <c r="B114" s="208" t="s">
        <v>1842</v>
      </c>
      <c r="C114" s="232" t="s">
        <v>1852</v>
      </c>
      <c r="D114" s="191" t="s">
        <v>1853</v>
      </c>
    </row>
    <row r="115" spans="1:4" x14ac:dyDescent="0.25">
      <c r="A115" s="205">
        <v>2</v>
      </c>
      <c r="B115" s="208" t="s">
        <v>1842</v>
      </c>
      <c r="C115" s="232" t="s">
        <v>1854</v>
      </c>
      <c r="D115" s="191" t="s">
        <v>1855</v>
      </c>
    </row>
    <row r="116" spans="1:4" x14ac:dyDescent="0.25">
      <c r="A116" s="205">
        <v>2</v>
      </c>
      <c r="B116" s="208" t="s">
        <v>1842</v>
      </c>
      <c r="C116" s="232" t="s">
        <v>1856</v>
      </c>
      <c r="D116" s="191" t="s">
        <v>1857</v>
      </c>
    </row>
    <row r="117" spans="1:4" x14ac:dyDescent="0.25">
      <c r="A117" s="205">
        <v>2</v>
      </c>
      <c r="B117" s="208" t="s">
        <v>1842</v>
      </c>
      <c r="C117" s="232" t="s">
        <v>1858</v>
      </c>
      <c r="D117" s="191" t="s">
        <v>1859</v>
      </c>
    </row>
    <row r="118" spans="1:4" x14ac:dyDescent="0.25">
      <c r="A118" s="205">
        <v>2</v>
      </c>
      <c r="B118" s="208" t="s">
        <v>1842</v>
      </c>
      <c r="C118" s="232" t="s">
        <v>1860</v>
      </c>
      <c r="D118" s="191" t="s">
        <v>1861</v>
      </c>
    </row>
    <row r="119" spans="1:4" x14ac:dyDescent="0.25">
      <c r="A119" s="205">
        <v>2</v>
      </c>
      <c r="B119" s="208" t="s">
        <v>1862</v>
      </c>
      <c r="C119" s="232" t="s">
        <v>1863</v>
      </c>
      <c r="D119" s="191" t="s">
        <v>1864</v>
      </c>
    </row>
    <row r="120" spans="1:4" x14ac:dyDescent="0.25">
      <c r="A120" s="205">
        <v>2</v>
      </c>
      <c r="B120" s="208" t="s">
        <v>1862</v>
      </c>
      <c r="C120" s="232" t="s">
        <v>1865</v>
      </c>
      <c r="D120" s="191" t="s">
        <v>1866</v>
      </c>
    </row>
    <row r="121" spans="1:4" x14ac:dyDescent="0.25">
      <c r="A121" s="205">
        <v>2</v>
      </c>
      <c r="B121" s="206" t="s">
        <v>1867</v>
      </c>
      <c r="C121" s="232" t="s">
        <v>1868</v>
      </c>
      <c r="D121" s="191" t="s">
        <v>1869</v>
      </c>
    </row>
    <row r="122" spans="1:4" x14ac:dyDescent="0.25">
      <c r="A122" s="205">
        <v>2</v>
      </c>
      <c r="B122" s="206" t="s">
        <v>1867</v>
      </c>
      <c r="C122" s="232" t="s">
        <v>1870</v>
      </c>
      <c r="D122" s="191" t="s">
        <v>1871</v>
      </c>
    </row>
    <row r="123" spans="1:4" x14ac:dyDescent="0.25">
      <c r="A123" s="205">
        <v>2</v>
      </c>
      <c r="B123" s="206" t="s">
        <v>1872</v>
      </c>
      <c r="C123" s="232" t="s">
        <v>1873</v>
      </c>
      <c r="D123" s="191" t="s">
        <v>1874</v>
      </c>
    </row>
    <row r="124" spans="1:4" x14ac:dyDescent="0.25">
      <c r="A124" s="205">
        <v>2</v>
      </c>
      <c r="B124" s="206" t="s">
        <v>1872</v>
      </c>
      <c r="C124" s="232" t="s">
        <v>1875</v>
      </c>
      <c r="D124" s="191" t="s">
        <v>1876</v>
      </c>
    </row>
    <row r="125" spans="1:4" x14ac:dyDescent="0.25">
      <c r="A125" s="205">
        <v>2</v>
      </c>
      <c r="B125" s="206" t="s">
        <v>1877</v>
      </c>
      <c r="C125" s="232" t="s">
        <v>1878</v>
      </c>
      <c r="D125" s="191" t="s">
        <v>1879</v>
      </c>
    </row>
    <row r="126" spans="1:4" x14ac:dyDescent="0.25">
      <c r="A126" s="205">
        <v>2</v>
      </c>
      <c r="B126" s="206" t="s">
        <v>1877</v>
      </c>
      <c r="C126" s="232" t="s">
        <v>1880</v>
      </c>
      <c r="D126" s="191" t="s">
        <v>1879</v>
      </c>
    </row>
    <row r="127" spans="1:4" x14ac:dyDescent="0.25">
      <c r="A127" s="205">
        <v>2</v>
      </c>
      <c r="B127" s="206" t="s">
        <v>1881</v>
      </c>
      <c r="C127" s="232" t="s">
        <v>1882</v>
      </c>
      <c r="D127" s="191" t="s">
        <v>1883</v>
      </c>
    </row>
    <row r="128" spans="1:4" x14ac:dyDescent="0.25">
      <c r="A128" s="205">
        <v>2</v>
      </c>
      <c r="B128" s="206" t="s">
        <v>1881</v>
      </c>
      <c r="C128" s="232" t="s">
        <v>1884</v>
      </c>
      <c r="D128" s="191" t="s">
        <v>1885</v>
      </c>
    </row>
    <row r="129" spans="1:4" x14ac:dyDescent="0.25">
      <c r="A129" s="205">
        <v>2</v>
      </c>
      <c r="B129" s="206" t="s">
        <v>1881</v>
      </c>
      <c r="C129" s="232" t="s">
        <v>1886</v>
      </c>
      <c r="D129" s="191" t="s">
        <v>1887</v>
      </c>
    </row>
    <row r="130" spans="1:4" x14ac:dyDescent="0.25">
      <c r="A130" s="205">
        <v>2</v>
      </c>
      <c r="B130" s="206" t="s">
        <v>1881</v>
      </c>
      <c r="C130" s="232" t="s">
        <v>1888</v>
      </c>
      <c r="D130" s="191" t="s">
        <v>1889</v>
      </c>
    </row>
    <row r="131" spans="1:4" x14ac:dyDescent="0.25">
      <c r="A131" s="205">
        <v>2</v>
      </c>
      <c r="B131" s="206" t="s">
        <v>1881</v>
      </c>
      <c r="C131" s="232" t="s">
        <v>1890</v>
      </c>
      <c r="D131" s="191" t="s">
        <v>1889</v>
      </c>
    </row>
    <row r="132" spans="1:4" x14ac:dyDescent="0.25">
      <c r="A132" s="205">
        <v>2</v>
      </c>
      <c r="B132" s="206" t="s">
        <v>1891</v>
      </c>
      <c r="C132" s="232" t="s">
        <v>1892</v>
      </c>
      <c r="D132" s="191" t="s">
        <v>1893</v>
      </c>
    </row>
    <row r="133" spans="1:4" x14ac:dyDescent="0.25">
      <c r="A133" s="205">
        <v>2</v>
      </c>
      <c r="B133" s="206" t="s">
        <v>1891</v>
      </c>
      <c r="C133" s="232" t="s">
        <v>1894</v>
      </c>
      <c r="D133" s="191" t="s">
        <v>1859</v>
      </c>
    </row>
    <row r="134" spans="1:4" x14ac:dyDescent="0.25">
      <c r="A134" s="205">
        <v>2</v>
      </c>
      <c r="B134" s="206" t="s">
        <v>1895</v>
      </c>
      <c r="C134" s="232" t="s">
        <v>1896</v>
      </c>
      <c r="D134" s="191" t="s">
        <v>1897</v>
      </c>
    </row>
    <row r="135" spans="1:4" x14ac:dyDescent="0.25">
      <c r="A135" s="205">
        <v>2</v>
      </c>
      <c r="B135" s="206" t="s">
        <v>1895</v>
      </c>
      <c r="C135" s="232" t="s">
        <v>1898</v>
      </c>
      <c r="D135" s="191" t="s">
        <v>1899</v>
      </c>
    </row>
    <row r="136" spans="1:4" x14ac:dyDescent="0.25">
      <c r="A136" s="205">
        <v>2</v>
      </c>
      <c r="B136" s="206" t="s">
        <v>1895</v>
      </c>
      <c r="C136" s="232" t="s">
        <v>1900</v>
      </c>
      <c r="D136" s="191" t="s">
        <v>1901</v>
      </c>
    </row>
    <row r="137" spans="1:4" x14ac:dyDescent="0.25">
      <c r="A137" s="205">
        <v>2</v>
      </c>
      <c r="B137" s="206" t="s">
        <v>1902</v>
      </c>
      <c r="C137" s="232" t="s">
        <v>1903</v>
      </c>
      <c r="D137" s="191" t="s">
        <v>1904</v>
      </c>
    </row>
    <row r="138" spans="1:4" x14ac:dyDescent="0.25">
      <c r="A138" s="205">
        <v>2</v>
      </c>
      <c r="B138" s="206" t="s">
        <v>1902</v>
      </c>
      <c r="C138" s="232" t="s">
        <v>1905</v>
      </c>
      <c r="D138" s="191" t="s">
        <v>1906</v>
      </c>
    </row>
    <row r="139" spans="1:4" x14ac:dyDescent="0.25">
      <c r="A139" s="205">
        <v>2</v>
      </c>
      <c r="B139" s="206" t="s">
        <v>1907</v>
      </c>
      <c r="C139" s="232" t="s">
        <v>1908</v>
      </c>
      <c r="D139" s="191" t="s">
        <v>1909</v>
      </c>
    </row>
    <row r="140" spans="1:4" x14ac:dyDescent="0.25">
      <c r="A140" s="205">
        <v>2</v>
      </c>
      <c r="B140" s="206" t="s">
        <v>1907</v>
      </c>
      <c r="C140" s="232" t="s">
        <v>1910</v>
      </c>
      <c r="D140" s="191" t="s">
        <v>1911</v>
      </c>
    </row>
    <row r="141" spans="1:4" x14ac:dyDescent="0.25">
      <c r="A141" s="205">
        <v>2</v>
      </c>
      <c r="B141" s="206" t="s">
        <v>1907</v>
      </c>
      <c r="C141" s="232" t="s">
        <v>1912</v>
      </c>
      <c r="D141" s="191" t="s">
        <v>1913</v>
      </c>
    </row>
    <row r="142" spans="1:4" x14ac:dyDescent="0.25">
      <c r="A142" s="205">
        <v>2</v>
      </c>
      <c r="B142" s="206" t="s">
        <v>1907</v>
      </c>
      <c r="C142" s="232" t="s">
        <v>1914</v>
      </c>
      <c r="D142" s="191" t="s">
        <v>1915</v>
      </c>
    </row>
    <row r="143" spans="1:4" x14ac:dyDescent="0.25">
      <c r="A143" s="205">
        <v>2</v>
      </c>
      <c r="B143" s="206" t="s">
        <v>1907</v>
      </c>
      <c r="C143" s="232" t="s">
        <v>1916</v>
      </c>
      <c r="D143" s="191" t="s">
        <v>1917</v>
      </c>
    </row>
    <row r="144" spans="1:4" x14ac:dyDescent="0.25">
      <c r="A144" s="205">
        <v>2</v>
      </c>
      <c r="B144" s="206" t="s">
        <v>1907</v>
      </c>
      <c r="C144" s="232" t="s">
        <v>1918</v>
      </c>
      <c r="D144" s="191" t="s">
        <v>1919</v>
      </c>
    </row>
    <row r="145" spans="1:4" x14ac:dyDescent="0.25">
      <c r="A145" s="205">
        <v>2</v>
      </c>
      <c r="B145" s="206" t="s">
        <v>1907</v>
      </c>
      <c r="C145" s="232" t="s">
        <v>1920</v>
      </c>
      <c r="D145" s="191" t="s">
        <v>1921</v>
      </c>
    </row>
    <row r="146" spans="1:4" x14ac:dyDescent="0.25">
      <c r="A146" s="205">
        <v>2</v>
      </c>
      <c r="B146" s="206" t="s">
        <v>1907</v>
      </c>
      <c r="C146" s="232" t="s">
        <v>1922</v>
      </c>
      <c r="D146" s="191" t="s">
        <v>1923</v>
      </c>
    </row>
    <row r="147" spans="1:4" x14ac:dyDescent="0.25">
      <c r="A147" s="205">
        <v>2</v>
      </c>
      <c r="B147" s="206" t="s">
        <v>1907</v>
      </c>
      <c r="C147" s="232" t="s">
        <v>1924</v>
      </c>
      <c r="D147" s="191" t="s">
        <v>1925</v>
      </c>
    </row>
    <row r="148" spans="1:4" x14ac:dyDescent="0.25">
      <c r="A148" s="205">
        <v>2</v>
      </c>
      <c r="B148" s="206" t="s">
        <v>1926</v>
      </c>
      <c r="C148" s="232" t="s">
        <v>1927</v>
      </c>
      <c r="D148" s="191" t="s">
        <v>1928</v>
      </c>
    </row>
    <row r="149" spans="1:4" x14ac:dyDescent="0.25">
      <c r="A149" s="205">
        <v>2</v>
      </c>
      <c r="B149" s="206" t="s">
        <v>1929</v>
      </c>
      <c r="C149" s="232" t="s">
        <v>1930</v>
      </c>
      <c r="D149" s="191" t="s">
        <v>1931</v>
      </c>
    </row>
    <row r="150" spans="1:4" x14ac:dyDescent="0.25">
      <c r="A150" s="205">
        <v>2</v>
      </c>
      <c r="B150" s="206" t="s">
        <v>1929</v>
      </c>
      <c r="C150" s="232" t="s">
        <v>1932</v>
      </c>
      <c r="D150" s="191" t="s">
        <v>1711</v>
      </c>
    </row>
    <row r="151" spans="1:4" x14ac:dyDescent="0.25">
      <c r="A151" s="205">
        <v>2</v>
      </c>
      <c r="B151" s="206" t="s">
        <v>1933</v>
      </c>
      <c r="C151" s="232" t="s">
        <v>1934</v>
      </c>
      <c r="D151" s="191" t="s">
        <v>1935</v>
      </c>
    </row>
    <row r="152" spans="1:4" x14ac:dyDescent="0.25">
      <c r="A152" s="205">
        <v>2</v>
      </c>
      <c r="B152" s="206" t="s">
        <v>1936</v>
      </c>
      <c r="C152" s="232" t="s">
        <v>1937</v>
      </c>
      <c r="D152" s="191" t="s">
        <v>1938</v>
      </c>
    </row>
    <row r="153" spans="1:4" x14ac:dyDescent="0.25">
      <c r="A153" s="205">
        <v>2</v>
      </c>
      <c r="B153" s="206" t="s">
        <v>1936</v>
      </c>
      <c r="C153" s="232" t="s">
        <v>1939</v>
      </c>
      <c r="D153" s="191" t="s">
        <v>1940</v>
      </c>
    </row>
    <row r="154" spans="1:4" x14ac:dyDescent="0.25">
      <c r="A154" s="205">
        <v>2</v>
      </c>
      <c r="B154" s="206" t="s">
        <v>1941</v>
      </c>
      <c r="C154" s="232" t="s">
        <v>1942</v>
      </c>
      <c r="D154" s="191" t="s">
        <v>1943</v>
      </c>
    </row>
    <row r="155" spans="1:4" x14ac:dyDescent="0.25">
      <c r="A155" s="205">
        <v>2</v>
      </c>
      <c r="B155" s="206" t="s">
        <v>1941</v>
      </c>
      <c r="C155" s="232" t="s">
        <v>1944</v>
      </c>
      <c r="D155" s="191" t="s">
        <v>1945</v>
      </c>
    </row>
    <row r="156" spans="1:4" x14ac:dyDescent="0.25">
      <c r="A156" s="205">
        <v>2</v>
      </c>
      <c r="B156" s="206" t="s">
        <v>1946</v>
      </c>
      <c r="C156" s="232" t="s">
        <v>1947</v>
      </c>
      <c r="D156" s="191" t="s">
        <v>1948</v>
      </c>
    </row>
    <row r="157" spans="1:4" x14ac:dyDescent="0.25">
      <c r="A157" s="205">
        <v>2</v>
      </c>
      <c r="B157" s="206" t="s">
        <v>1946</v>
      </c>
      <c r="C157" s="232" t="s">
        <v>1949</v>
      </c>
      <c r="D157" s="191" t="s">
        <v>1950</v>
      </c>
    </row>
    <row r="158" spans="1:4" x14ac:dyDescent="0.25">
      <c r="A158" s="205">
        <v>2</v>
      </c>
      <c r="B158" s="206" t="s">
        <v>1951</v>
      </c>
      <c r="C158" s="232" t="s">
        <v>1952</v>
      </c>
      <c r="D158" s="191" t="s">
        <v>1953</v>
      </c>
    </row>
    <row r="159" spans="1:4" x14ac:dyDescent="0.25">
      <c r="A159" s="205">
        <v>2</v>
      </c>
      <c r="B159" s="206" t="s">
        <v>1951</v>
      </c>
      <c r="C159" s="232" t="s">
        <v>1954</v>
      </c>
      <c r="D159" s="191" t="s">
        <v>1955</v>
      </c>
    </row>
    <row r="160" spans="1:4" x14ac:dyDescent="0.25">
      <c r="A160" s="205">
        <v>2</v>
      </c>
      <c r="B160" s="206" t="s">
        <v>1951</v>
      </c>
      <c r="C160" s="232" t="s">
        <v>1956</v>
      </c>
      <c r="D160" s="191" t="s">
        <v>1957</v>
      </c>
    </row>
    <row r="161" spans="1:4" x14ac:dyDescent="0.25">
      <c r="A161" s="205">
        <v>2</v>
      </c>
      <c r="B161" s="206" t="s">
        <v>1958</v>
      </c>
      <c r="C161" s="232" t="s">
        <v>1959</v>
      </c>
      <c r="D161" s="191" t="s">
        <v>1960</v>
      </c>
    </row>
    <row r="162" spans="1:4" x14ac:dyDescent="0.25">
      <c r="A162" s="205">
        <v>2</v>
      </c>
      <c r="B162" s="206" t="s">
        <v>1961</v>
      </c>
      <c r="C162" s="232" t="s">
        <v>1962</v>
      </c>
      <c r="D162" s="191" t="s">
        <v>1963</v>
      </c>
    </row>
    <row r="163" spans="1:4" x14ac:dyDescent="0.25">
      <c r="A163" s="205">
        <v>2</v>
      </c>
      <c r="B163" s="206" t="s">
        <v>1961</v>
      </c>
      <c r="C163" s="232" t="s">
        <v>1964</v>
      </c>
      <c r="D163" s="191" t="s">
        <v>1965</v>
      </c>
    </row>
    <row r="164" spans="1:4" x14ac:dyDescent="0.25">
      <c r="A164" s="205">
        <v>2</v>
      </c>
      <c r="B164" s="206" t="s">
        <v>1966</v>
      </c>
      <c r="C164" s="232" t="s">
        <v>1967</v>
      </c>
      <c r="D164" s="191" t="s">
        <v>1968</v>
      </c>
    </row>
    <row r="165" spans="1:4" x14ac:dyDescent="0.25">
      <c r="A165" s="205">
        <v>2</v>
      </c>
      <c r="B165" s="206" t="s">
        <v>1966</v>
      </c>
      <c r="C165" s="232" t="s">
        <v>1969</v>
      </c>
      <c r="D165" s="191" t="s">
        <v>1970</v>
      </c>
    </row>
    <row r="166" spans="1:4" x14ac:dyDescent="0.25">
      <c r="A166" s="205">
        <v>2</v>
      </c>
      <c r="B166" s="206" t="s">
        <v>1966</v>
      </c>
      <c r="C166" s="232" t="s">
        <v>1971</v>
      </c>
      <c r="D166" s="191" t="s">
        <v>1972</v>
      </c>
    </row>
    <row r="167" spans="1:4" x14ac:dyDescent="0.25">
      <c r="A167" s="205">
        <v>2</v>
      </c>
      <c r="B167" s="206" t="s">
        <v>1966</v>
      </c>
      <c r="C167" s="232" t="s">
        <v>1973</v>
      </c>
      <c r="D167" s="191" t="s">
        <v>1974</v>
      </c>
    </row>
    <row r="168" spans="1:4" x14ac:dyDescent="0.25">
      <c r="A168" s="205">
        <v>2</v>
      </c>
      <c r="B168" s="206" t="s">
        <v>1966</v>
      </c>
      <c r="C168" s="232" t="s">
        <v>1975</v>
      </c>
      <c r="D168" s="191" t="s">
        <v>1976</v>
      </c>
    </row>
    <row r="169" spans="1:4" x14ac:dyDescent="0.25">
      <c r="A169" s="205">
        <v>2</v>
      </c>
      <c r="B169" s="206" t="s">
        <v>1977</v>
      </c>
      <c r="C169" s="232" t="s">
        <v>1978</v>
      </c>
      <c r="D169" s="191" t="s">
        <v>1979</v>
      </c>
    </row>
    <row r="170" spans="1:4" x14ac:dyDescent="0.25">
      <c r="A170" s="205">
        <v>2</v>
      </c>
      <c r="B170" s="206" t="s">
        <v>1977</v>
      </c>
      <c r="C170" s="232" t="s">
        <v>1980</v>
      </c>
      <c r="D170" s="191" t="s">
        <v>1981</v>
      </c>
    </row>
    <row r="171" spans="1:4" x14ac:dyDescent="0.25">
      <c r="A171" s="205">
        <v>2</v>
      </c>
      <c r="B171" s="206" t="s">
        <v>1982</v>
      </c>
      <c r="C171" s="232" t="s">
        <v>1983</v>
      </c>
      <c r="D171" s="191" t="s">
        <v>1984</v>
      </c>
    </row>
    <row r="172" spans="1:4" x14ac:dyDescent="0.25">
      <c r="A172" s="205">
        <v>2</v>
      </c>
      <c r="B172" s="206" t="s">
        <v>1982</v>
      </c>
      <c r="C172" s="232" t="s">
        <v>1985</v>
      </c>
      <c r="D172" s="191" t="s">
        <v>1814</v>
      </c>
    </row>
    <row r="173" spans="1:4" x14ac:dyDescent="0.25">
      <c r="A173" s="205">
        <v>2</v>
      </c>
      <c r="B173" s="206" t="s">
        <v>1982</v>
      </c>
      <c r="C173" s="232" t="s">
        <v>1986</v>
      </c>
      <c r="D173" s="191" t="s">
        <v>1987</v>
      </c>
    </row>
    <row r="174" spans="1:4" x14ac:dyDescent="0.25">
      <c r="A174" s="205">
        <v>2</v>
      </c>
      <c r="B174" s="206" t="s">
        <v>1982</v>
      </c>
      <c r="C174" s="232" t="s">
        <v>1988</v>
      </c>
      <c r="D174" s="191" t="s">
        <v>1989</v>
      </c>
    </row>
    <row r="175" spans="1:4" x14ac:dyDescent="0.25">
      <c r="A175" s="205">
        <v>2</v>
      </c>
      <c r="B175" s="206" t="s">
        <v>1990</v>
      </c>
      <c r="C175" s="232" t="s">
        <v>1991</v>
      </c>
      <c r="D175" s="191" t="s">
        <v>1992</v>
      </c>
    </row>
    <row r="176" spans="1:4" x14ac:dyDescent="0.25">
      <c r="A176" s="205">
        <v>2</v>
      </c>
      <c r="B176" s="206" t="s">
        <v>1990</v>
      </c>
      <c r="C176" s="232" t="s">
        <v>1993</v>
      </c>
      <c r="D176" s="191" t="s">
        <v>1994</v>
      </c>
    </row>
    <row r="177" spans="1:4" x14ac:dyDescent="0.25">
      <c r="A177" s="205">
        <v>2</v>
      </c>
      <c r="B177" s="206" t="s">
        <v>1995</v>
      </c>
      <c r="C177" s="232" t="s">
        <v>1996</v>
      </c>
      <c r="D177" s="191" t="s">
        <v>1997</v>
      </c>
    </row>
    <row r="178" spans="1:4" x14ac:dyDescent="0.25">
      <c r="A178" s="205">
        <v>2</v>
      </c>
      <c r="B178" s="206" t="s">
        <v>1995</v>
      </c>
      <c r="C178" s="232" t="s">
        <v>1998</v>
      </c>
      <c r="D178" s="191" t="s">
        <v>1999</v>
      </c>
    </row>
    <row r="179" spans="1:4" x14ac:dyDescent="0.25">
      <c r="A179" s="205">
        <v>2</v>
      </c>
      <c r="B179" s="206" t="s">
        <v>2000</v>
      </c>
      <c r="C179" s="232" t="s">
        <v>2001</v>
      </c>
      <c r="D179" s="191" t="s">
        <v>1634</v>
      </c>
    </row>
    <row r="180" spans="1:4" x14ac:dyDescent="0.25">
      <c r="A180" s="205">
        <v>2</v>
      </c>
      <c r="B180" s="206" t="s">
        <v>2000</v>
      </c>
      <c r="C180" s="232" t="s">
        <v>2002</v>
      </c>
      <c r="D180" s="191" t="s">
        <v>2003</v>
      </c>
    </row>
    <row r="181" spans="1:4" x14ac:dyDescent="0.25">
      <c r="A181" s="205">
        <v>2</v>
      </c>
      <c r="B181" s="206" t="s">
        <v>2004</v>
      </c>
      <c r="C181" s="232" t="s">
        <v>2005</v>
      </c>
      <c r="D181" s="191" t="s">
        <v>2006</v>
      </c>
    </row>
    <row r="182" spans="1:4" x14ac:dyDescent="0.25">
      <c r="A182" s="205">
        <v>2</v>
      </c>
      <c r="B182" s="206" t="s">
        <v>2004</v>
      </c>
      <c r="C182" s="232" t="s">
        <v>2007</v>
      </c>
      <c r="D182" s="191" t="s">
        <v>2008</v>
      </c>
    </row>
    <row r="183" spans="1:4" x14ac:dyDescent="0.25">
      <c r="A183" s="205">
        <v>2</v>
      </c>
      <c r="B183" s="206" t="s">
        <v>2009</v>
      </c>
      <c r="C183" s="232" t="s">
        <v>2010</v>
      </c>
      <c r="D183" s="191" t="s">
        <v>2011</v>
      </c>
    </row>
    <row r="184" spans="1:4" x14ac:dyDescent="0.25">
      <c r="A184" s="205">
        <v>2</v>
      </c>
      <c r="B184" s="206" t="s">
        <v>2012</v>
      </c>
      <c r="C184" s="232" t="s">
        <v>2013</v>
      </c>
      <c r="D184" s="191" t="s">
        <v>2014</v>
      </c>
    </row>
    <row r="185" spans="1:4" x14ac:dyDescent="0.25">
      <c r="A185" s="205">
        <v>2</v>
      </c>
      <c r="B185" s="206" t="s">
        <v>2012</v>
      </c>
      <c r="C185" s="232" t="s">
        <v>2015</v>
      </c>
      <c r="D185" s="191" t="s">
        <v>1797</v>
      </c>
    </row>
    <row r="186" spans="1:4" x14ac:dyDescent="0.25">
      <c r="A186" s="205">
        <v>2</v>
      </c>
      <c r="B186" s="206" t="s">
        <v>2016</v>
      </c>
      <c r="C186" s="232" t="s">
        <v>2017</v>
      </c>
      <c r="D186" s="191" t="s">
        <v>2018</v>
      </c>
    </row>
    <row r="187" spans="1:4" x14ac:dyDescent="0.25">
      <c r="A187" s="205">
        <v>2</v>
      </c>
      <c r="B187" s="206" t="s">
        <v>2016</v>
      </c>
      <c r="C187" s="232" t="s">
        <v>2019</v>
      </c>
      <c r="D187" s="191" t="s">
        <v>2020</v>
      </c>
    </row>
    <row r="188" spans="1:4" x14ac:dyDescent="0.25">
      <c r="A188" s="205">
        <v>2</v>
      </c>
      <c r="B188" s="206" t="s">
        <v>2016</v>
      </c>
      <c r="C188" s="232" t="s">
        <v>2021</v>
      </c>
      <c r="D188" s="191" t="s">
        <v>2022</v>
      </c>
    </row>
    <row r="189" spans="1:4" x14ac:dyDescent="0.25">
      <c r="A189" s="205">
        <v>2</v>
      </c>
      <c r="B189" s="206" t="s">
        <v>2023</v>
      </c>
      <c r="C189" s="232" t="s">
        <v>2024</v>
      </c>
      <c r="D189" s="191" t="s">
        <v>2025</v>
      </c>
    </row>
    <row r="190" spans="1:4" x14ac:dyDescent="0.25">
      <c r="A190" s="205">
        <v>2</v>
      </c>
      <c r="B190" s="206" t="s">
        <v>2023</v>
      </c>
      <c r="C190" s="232" t="s">
        <v>2026</v>
      </c>
      <c r="D190" s="191" t="s">
        <v>2027</v>
      </c>
    </row>
    <row r="191" spans="1:4" x14ac:dyDescent="0.25">
      <c r="A191" s="205">
        <v>2</v>
      </c>
      <c r="B191" s="206" t="s">
        <v>2028</v>
      </c>
      <c r="C191" s="232" t="s">
        <v>2029</v>
      </c>
      <c r="D191" s="191" t="s">
        <v>1795</v>
      </c>
    </row>
    <row r="192" spans="1:4" x14ac:dyDescent="0.25">
      <c r="A192" s="205">
        <v>2</v>
      </c>
      <c r="B192" s="206" t="s">
        <v>2028</v>
      </c>
      <c r="C192" s="232" t="s">
        <v>2030</v>
      </c>
      <c r="D192" s="191" t="s">
        <v>2031</v>
      </c>
    </row>
    <row r="193" spans="1:4" x14ac:dyDescent="0.25">
      <c r="A193" s="205">
        <v>2</v>
      </c>
      <c r="B193" s="206" t="s">
        <v>2032</v>
      </c>
      <c r="C193" s="232" t="s">
        <v>2033</v>
      </c>
      <c r="D193" s="191" t="s">
        <v>2034</v>
      </c>
    </row>
    <row r="194" spans="1:4" x14ac:dyDescent="0.25">
      <c r="A194" s="205">
        <v>2</v>
      </c>
      <c r="B194" s="206" t="s">
        <v>2032</v>
      </c>
      <c r="C194" s="232" t="s">
        <v>2035</v>
      </c>
      <c r="D194" s="191" t="s">
        <v>2036</v>
      </c>
    </row>
    <row r="195" spans="1:4" x14ac:dyDescent="0.25">
      <c r="A195" s="205">
        <v>2</v>
      </c>
      <c r="B195" s="206" t="s">
        <v>2032</v>
      </c>
      <c r="C195" s="232" t="s">
        <v>2037</v>
      </c>
      <c r="D195" s="191" t="s">
        <v>2038</v>
      </c>
    </row>
    <row r="196" spans="1:4" x14ac:dyDescent="0.25">
      <c r="A196" s="205">
        <v>2</v>
      </c>
      <c r="B196" s="206" t="s">
        <v>2032</v>
      </c>
      <c r="C196" s="232" t="s">
        <v>2039</v>
      </c>
      <c r="D196" s="191" t="s">
        <v>2040</v>
      </c>
    </row>
    <row r="197" spans="1:4" x14ac:dyDescent="0.25">
      <c r="A197" s="205">
        <v>2</v>
      </c>
      <c r="B197" s="206" t="s">
        <v>2041</v>
      </c>
      <c r="C197" s="232" t="s">
        <v>2042</v>
      </c>
      <c r="D197" s="191" t="s">
        <v>2043</v>
      </c>
    </row>
    <row r="198" spans="1:4" x14ac:dyDescent="0.25">
      <c r="A198" s="205">
        <v>2</v>
      </c>
      <c r="B198" s="206" t="s">
        <v>2041</v>
      </c>
      <c r="C198" s="232" t="s">
        <v>2044</v>
      </c>
      <c r="D198" s="191" t="s">
        <v>2045</v>
      </c>
    </row>
    <row r="199" spans="1:4" x14ac:dyDescent="0.25">
      <c r="A199" s="205">
        <v>2</v>
      </c>
      <c r="B199" s="206" t="s">
        <v>2046</v>
      </c>
      <c r="C199" s="232" t="s">
        <v>2047</v>
      </c>
      <c r="D199" s="191" t="s">
        <v>2048</v>
      </c>
    </row>
    <row r="200" spans="1:4" x14ac:dyDescent="0.25">
      <c r="A200" s="205">
        <v>2</v>
      </c>
      <c r="B200" s="206" t="s">
        <v>2046</v>
      </c>
      <c r="C200" s="232" t="s">
        <v>2049</v>
      </c>
      <c r="D200" s="191" t="s">
        <v>2050</v>
      </c>
    </row>
    <row r="201" spans="1:4" x14ac:dyDescent="0.25">
      <c r="A201" s="205">
        <v>2</v>
      </c>
      <c r="B201" s="206" t="s">
        <v>2046</v>
      </c>
      <c r="C201" s="232" t="s">
        <v>2051</v>
      </c>
      <c r="D201" s="191" t="s">
        <v>2052</v>
      </c>
    </row>
    <row r="202" spans="1:4" x14ac:dyDescent="0.25">
      <c r="A202" s="205">
        <v>2</v>
      </c>
      <c r="B202" s="206" t="s">
        <v>2046</v>
      </c>
      <c r="C202" s="232" t="s">
        <v>2053</v>
      </c>
      <c r="D202" s="191" t="s">
        <v>2054</v>
      </c>
    </row>
    <row r="203" spans="1:4" x14ac:dyDescent="0.25">
      <c r="A203" s="205">
        <v>2</v>
      </c>
      <c r="B203" s="206" t="s">
        <v>2046</v>
      </c>
      <c r="C203" s="232" t="s">
        <v>2055</v>
      </c>
      <c r="D203" s="191" t="s">
        <v>2056</v>
      </c>
    </row>
    <row r="204" spans="1:4" x14ac:dyDescent="0.25">
      <c r="A204" s="205">
        <v>2</v>
      </c>
      <c r="B204" s="206" t="s">
        <v>2046</v>
      </c>
      <c r="C204" s="232" t="s">
        <v>2057</v>
      </c>
      <c r="D204" s="191" t="s">
        <v>2058</v>
      </c>
    </row>
    <row r="205" spans="1:4" x14ac:dyDescent="0.25">
      <c r="A205" s="205">
        <v>2</v>
      </c>
      <c r="B205" s="206" t="s">
        <v>2059</v>
      </c>
      <c r="C205" s="232" t="s">
        <v>2060</v>
      </c>
      <c r="D205" s="191" t="s">
        <v>1622</v>
      </c>
    </row>
    <row r="206" spans="1:4" x14ac:dyDescent="0.25">
      <c r="A206" s="205">
        <v>2</v>
      </c>
      <c r="B206" s="206" t="s">
        <v>2059</v>
      </c>
      <c r="C206" s="232" t="s">
        <v>2061</v>
      </c>
      <c r="D206" s="191" t="s">
        <v>2062</v>
      </c>
    </row>
    <row r="207" spans="1:4" x14ac:dyDescent="0.25">
      <c r="A207" s="205">
        <v>2</v>
      </c>
      <c r="B207" s="206" t="s">
        <v>2063</v>
      </c>
      <c r="C207" s="232" t="s">
        <v>2064</v>
      </c>
      <c r="D207" s="191" t="s">
        <v>2065</v>
      </c>
    </row>
    <row r="208" spans="1:4" x14ac:dyDescent="0.25">
      <c r="A208" s="205">
        <v>2</v>
      </c>
      <c r="B208" s="206" t="s">
        <v>2063</v>
      </c>
      <c r="C208" s="232" t="s">
        <v>2066</v>
      </c>
      <c r="D208" s="191" t="s">
        <v>2067</v>
      </c>
    </row>
    <row r="209" spans="1:4" x14ac:dyDescent="0.25">
      <c r="A209" s="205">
        <v>2</v>
      </c>
      <c r="B209" s="206" t="s">
        <v>2063</v>
      </c>
      <c r="C209" s="232" t="s">
        <v>2068</v>
      </c>
      <c r="D209" s="191" t="s">
        <v>2069</v>
      </c>
    </row>
    <row r="210" spans="1:4" x14ac:dyDescent="0.25">
      <c r="A210" s="205">
        <v>2</v>
      </c>
      <c r="B210" s="206" t="s">
        <v>2063</v>
      </c>
      <c r="C210" s="232" t="s">
        <v>2070</v>
      </c>
      <c r="D210" s="191" t="s">
        <v>2071</v>
      </c>
    </row>
    <row r="211" spans="1:4" x14ac:dyDescent="0.25">
      <c r="A211" s="205">
        <v>2</v>
      </c>
      <c r="B211" s="206" t="s">
        <v>2063</v>
      </c>
      <c r="C211" s="232" t="s">
        <v>2072</v>
      </c>
      <c r="D211" s="191" t="s">
        <v>2073</v>
      </c>
    </row>
    <row r="212" spans="1:4" x14ac:dyDescent="0.25">
      <c r="A212" s="205">
        <v>2</v>
      </c>
      <c r="B212" s="206" t="s">
        <v>2063</v>
      </c>
      <c r="C212" s="232" t="s">
        <v>2074</v>
      </c>
      <c r="D212" s="191" t="s">
        <v>2075</v>
      </c>
    </row>
    <row r="213" spans="1:4" x14ac:dyDescent="0.25">
      <c r="A213" s="205">
        <v>2</v>
      </c>
      <c r="B213" s="206" t="s">
        <v>2076</v>
      </c>
      <c r="C213" s="232" t="s">
        <v>2077</v>
      </c>
      <c r="D213" s="191" t="s">
        <v>2078</v>
      </c>
    </row>
    <row r="214" spans="1:4" x14ac:dyDescent="0.25">
      <c r="A214" s="205">
        <v>2</v>
      </c>
      <c r="B214" s="206" t="s">
        <v>2079</v>
      </c>
      <c r="C214" s="232" t="s">
        <v>2080</v>
      </c>
      <c r="D214" s="191" t="s">
        <v>2081</v>
      </c>
    </row>
    <row r="215" spans="1:4" x14ac:dyDescent="0.25">
      <c r="A215" s="205">
        <v>2</v>
      </c>
      <c r="B215" s="206" t="s">
        <v>2082</v>
      </c>
      <c r="C215" s="232" t="s">
        <v>2083</v>
      </c>
      <c r="D215" s="191" t="s">
        <v>2084</v>
      </c>
    </row>
    <row r="216" spans="1:4" x14ac:dyDescent="0.25">
      <c r="A216" s="205">
        <v>2</v>
      </c>
      <c r="B216" s="206" t="s">
        <v>2082</v>
      </c>
      <c r="C216" s="232" t="s">
        <v>2085</v>
      </c>
      <c r="D216" s="191" t="s">
        <v>2086</v>
      </c>
    </row>
    <row r="217" spans="1:4" x14ac:dyDescent="0.25">
      <c r="A217" s="205">
        <v>2</v>
      </c>
      <c r="B217" s="206" t="s">
        <v>2082</v>
      </c>
      <c r="C217" s="232" t="s">
        <v>2087</v>
      </c>
      <c r="D217" s="191" t="s">
        <v>2088</v>
      </c>
    </row>
    <row r="218" spans="1:4" x14ac:dyDescent="0.25">
      <c r="A218" s="205">
        <v>2</v>
      </c>
      <c r="B218" s="206" t="s">
        <v>2082</v>
      </c>
      <c r="C218" s="232" t="s">
        <v>2089</v>
      </c>
      <c r="D218" s="191" t="s">
        <v>2090</v>
      </c>
    </row>
    <row r="219" spans="1:4" x14ac:dyDescent="0.25">
      <c r="A219" s="205">
        <v>3</v>
      </c>
      <c r="B219" s="206" t="s">
        <v>2091</v>
      </c>
      <c r="C219" s="232" t="s">
        <v>2092</v>
      </c>
      <c r="D219" s="191" t="s">
        <v>2093</v>
      </c>
    </row>
    <row r="220" spans="1:4" x14ac:dyDescent="0.25">
      <c r="A220" s="205">
        <v>3</v>
      </c>
      <c r="B220" s="206" t="s">
        <v>2094</v>
      </c>
      <c r="C220" s="232" t="s">
        <v>2095</v>
      </c>
      <c r="D220" s="191" t="s">
        <v>2096</v>
      </c>
    </row>
    <row r="221" spans="1:4" x14ac:dyDescent="0.25">
      <c r="A221" s="205">
        <v>3</v>
      </c>
      <c r="B221" s="206" t="s">
        <v>2097</v>
      </c>
      <c r="C221" s="232" t="s">
        <v>2098</v>
      </c>
      <c r="D221" s="191" t="s">
        <v>2099</v>
      </c>
    </row>
    <row r="222" spans="1:4" x14ac:dyDescent="0.25">
      <c r="A222" s="205">
        <v>3</v>
      </c>
      <c r="B222" s="206" t="s">
        <v>2100</v>
      </c>
      <c r="C222" s="232" t="s">
        <v>2101</v>
      </c>
      <c r="D222" s="191" t="s">
        <v>2102</v>
      </c>
    </row>
    <row r="223" spans="1:4" x14ac:dyDescent="0.25">
      <c r="A223" s="205">
        <v>3</v>
      </c>
      <c r="B223" s="206" t="s">
        <v>2100</v>
      </c>
      <c r="C223" s="232" t="s">
        <v>2103</v>
      </c>
      <c r="D223" s="191" t="s">
        <v>2104</v>
      </c>
    </row>
    <row r="224" spans="1:4" x14ac:dyDescent="0.25">
      <c r="A224" s="205">
        <v>3</v>
      </c>
      <c r="B224" s="206" t="s">
        <v>2105</v>
      </c>
      <c r="C224" s="232" t="s">
        <v>2106</v>
      </c>
      <c r="D224" s="191" t="s">
        <v>2107</v>
      </c>
    </row>
    <row r="225" spans="1:4" x14ac:dyDescent="0.25">
      <c r="A225" s="205">
        <v>3</v>
      </c>
      <c r="B225" s="206" t="s">
        <v>2105</v>
      </c>
      <c r="C225" s="232" t="s">
        <v>2108</v>
      </c>
      <c r="D225" s="191" t="s">
        <v>2109</v>
      </c>
    </row>
    <row r="226" spans="1:4" x14ac:dyDescent="0.25">
      <c r="A226" s="205">
        <v>3</v>
      </c>
      <c r="B226" s="206" t="s">
        <v>2105</v>
      </c>
      <c r="C226" s="232" t="s">
        <v>2110</v>
      </c>
      <c r="D226" s="191" t="s">
        <v>2111</v>
      </c>
    </row>
    <row r="227" spans="1:4" x14ac:dyDescent="0.25">
      <c r="A227" s="205">
        <v>3</v>
      </c>
      <c r="B227" s="206" t="s">
        <v>2105</v>
      </c>
      <c r="C227" s="232" t="s">
        <v>2112</v>
      </c>
      <c r="D227" s="191" t="s">
        <v>2113</v>
      </c>
    </row>
    <row r="228" spans="1:4" x14ac:dyDescent="0.25">
      <c r="A228" s="205">
        <v>3</v>
      </c>
      <c r="B228" s="206" t="s">
        <v>2105</v>
      </c>
      <c r="C228" s="232" t="s">
        <v>2114</v>
      </c>
      <c r="D228" s="191" t="s">
        <v>2115</v>
      </c>
    </row>
    <row r="229" spans="1:4" x14ac:dyDescent="0.25">
      <c r="A229" s="205">
        <v>3</v>
      </c>
      <c r="B229" s="206" t="s">
        <v>2105</v>
      </c>
      <c r="C229" s="232" t="s">
        <v>2116</v>
      </c>
      <c r="D229" s="191" t="s">
        <v>2117</v>
      </c>
    </row>
    <row r="230" spans="1:4" x14ac:dyDescent="0.25">
      <c r="A230" s="205">
        <v>3</v>
      </c>
      <c r="B230" s="206" t="s">
        <v>2105</v>
      </c>
      <c r="C230" s="232" t="s">
        <v>2118</v>
      </c>
      <c r="D230" s="191" t="s">
        <v>2119</v>
      </c>
    </row>
    <row r="231" spans="1:4" x14ac:dyDescent="0.25">
      <c r="A231" s="205">
        <v>3</v>
      </c>
      <c r="B231" s="206" t="s">
        <v>2105</v>
      </c>
      <c r="C231" s="232" t="s">
        <v>2120</v>
      </c>
      <c r="D231" s="191" t="s">
        <v>2121</v>
      </c>
    </row>
    <row r="232" spans="1:4" x14ac:dyDescent="0.25">
      <c r="A232" s="205">
        <v>3</v>
      </c>
      <c r="B232" s="206" t="s">
        <v>2122</v>
      </c>
      <c r="C232" s="232" t="s">
        <v>2123</v>
      </c>
      <c r="D232" s="191" t="s">
        <v>2124</v>
      </c>
    </row>
    <row r="233" spans="1:4" x14ac:dyDescent="0.25">
      <c r="A233" s="205">
        <v>3</v>
      </c>
      <c r="B233" s="206" t="s">
        <v>2122</v>
      </c>
      <c r="C233" s="232" t="s">
        <v>2125</v>
      </c>
      <c r="D233" s="191" t="s">
        <v>2126</v>
      </c>
    </row>
    <row r="234" spans="1:4" x14ac:dyDescent="0.25">
      <c r="A234" s="205">
        <v>3</v>
      </c>
      <c r="B234" s="206" t="s">
        <v>2127</v>
      </c>
      <c r="C234" s="232" t="s">
        <v>2128</v>
      </c>
      <c r="D234" s="191" t="s">
        <v>2129</v>
      </c>
    </row>
    <row r="235" spans="1:4" x14ac:dyDescent="0.25">
      <c r="A235" s="205">
        <v>3</v>
      </c>
      <c r="B235" s="206" t="s">
        <v>2127</v>
      </c>
      <c r="C235" s="232" t="s">
        <v>2130</v>
      </c>
      <c r="D235" s="191" t="s">
        <v>2131</v>
      </c>
    </row>
    <row r="236" spans="1:4" x14ac:dyDescent="0.25">
      <c r="A236" s="205">
        <v>3</v>
      </c>
      <c r="B236" s="206" t="s">
        <v>2127</v>
      </c>
      <c r="C236" s="232" t="s">
        <v>2132</v>
      </c>
      <c r="D236" s="191" t="s">
        <v>2133</v>
      </c>
    </row>
    <row r="237" spans="1:4" x14ac:dyDescent="0.25">
      <c r="A237" s="205">
        <v>3</v>
      </c>
      <c r="B237" s="206" t="s">
        <v>2134</v>
      </c>
      <c r="C237" s="232" t="s">
        <v>2135</v>
      </c>
      <c r="D237" s="191" t="s">
        <v>2136</v>
      </c>
    </row>
    <row r="238" spans="1:4" x14ac:dyDescent="0.25">
      <c r="A238" s="205">
        <v>3</v>
      </c>
      <c r="B238" s="206" t="s">
        <v>2134</v>
      </c>
      <c r="C238" s="232" t="s">
        <v>2137</v>
      </c>
      <c r="D238" s="191" t="s">
        <v>2138</v>
      </c>
    </row>
    <row r="239" spans="1:4" x14ac:dyDescent="0.25">
      <c r="A239" s="205">
        <v>3</v>
      </c>
      <c r="B239" s="206" t="s">
        <v>2139</v>
      </c>
      <c r="C239" s="232" t="s">
        <v>2140</v>
      </c>
      <c r="D239" s="191" t="s">
        <v>2141</v>
      </c>
    </row>
    <row r="240" spans="1:4" x14ac:dyDescent="0.25">
      <c r="A240" s="205">
        <v>3</v>
      </c>
      <c r="B240" s="206" t="s">
        <v>2139</v>
      </c>
      <c r="C240" s="232" t="s">
        <v>2142</v>
      </c>
      <c r="D240" s="191" t="s">
        <v>2143</v>
      </c>
    </row>
    <row r="241" spans="1:4" x14ac:dyDescent="0.25">
      <c r="A241" s="205">
        <v>3</v>
      </c>
      <c r="B241" s="206" t="s">
        <v>2139</v>
      </c>
      <c r="C241" s="232" t="s">
        <v>2144</v>
      </c>
      <c r="D241" s="191" t="s">
        <v>2145</v>
      </c>
    </row>
    <row r="242" spans="1:4" x14ac:dyDescent="0.25">
      <c r="A242" s="205">
        <v>3</v>
      </c>
      <c r="B242" s="206" t="s">
        <v>2146</v>
      </c>
      <c r="C242" s="232" t="s">
        <v>2147</v>
      </c>
      <c r="D242" s="191" t="s">
        <v>1797</v>
      </c>
    </row>
    <row r="243" spans="1:4" x14ac:dyDescent="0.25">
      <c r="A243" s="205">
        <v>3</v>
      </c>
      <c r="B243" s="206" t="s">
        <v>2148</v>
      </c>
      <c r="C243" s="232" t="s">
        <v>2149</v>
      </c>
      <c r="D243" s="191" t="s">
        <v>2150</v>
      </c>
    </row>
    <row r="244" spans="1:4" x14ac:dyDescent="0.25">
      <c r="A244" s="205">
        <v>3</v>
      </c>
      <c r="B244" s="206" t="s">
        <v>2148</v>
      </c>
      <c r="C244" s="232" t="s">
        <v>2151</v>
      </c>
      <c r="D244" s="191" t="s">
        <v>2152</v>
      </c>
    </row>
    <row r="245" spans="1:4" x14ac:dyDescent="0.25">
      <c r="A245" s="205">
        <v>3</v>
      </c>
      <c r="B245" s="206" t="s">
        <v>2148</v>
      </c>
      <c r="C245" s="232" t="s">
        <v>2153</v>
      </c>
      <c r="D245" s="191" t="s">
        <v>2154</v>
      </c>
    </row>
    <row r="246" spans="1:4" x14ac:dyDescent="0.25">
      <c r="A246" s="205">
        <v>3</v>
      </c>
      <c r="B246" s="206" t="s">
        <v>2148</v>
      </c>
      <c r="C246" s="232" t="s">
        <v>2155</v>
      </c>
      <c r="D246" s="191" t="s">
        <v>2156</v>
      </c>
    </row>
    <row r="247" spans="1:4" x14ac:dyDescent="0.25">
      <c r="A247" s="205">
        <v>3</v>
      </c>
      <c r="B247" s="206" t="s">
        <v>2157</v>
      </c>
      <c r="C247" s="232" t="s">
        <v>2158</v>
      </c>
      <c r="D247" s="191" t="s">
        <v>2159</v>
      </c>
    </row>
    <row r="248" spans="1:4" x14ac:dyDescent="0.25">
      <c r="A248" s="205">
        <v>3</v>
      </c>
      <c r="B248" s="206" t="s">
        <v>2157</v>
      </c>
      <c r="C248" s="232" t="s">
        <v>2160</v>
      </c>
      <c r="D248" s="191" t="s">
        <v>2161</v>
      </c>
    </row>
    <row r="249" spans="1:4" x14ac:dyDescent="0.25">
      <c r="A249" s="205">
        <v>3</v>
      </c>
      <c r="B249" s="206" t="s">
        <v>2162</v>
      </c>
      <c r="C249" s="232" t="s">
        <v>2163</v>
      </c>
      <c r="D249" s="191" t="s">
        <v>2164</v>
      </c>
    </row>
    <row r="250" spans="1:4" x14ac:dyDescent="0.25">
      <c r="A250" s="205">
        <v>3</v>
      </c>
      <c r="B250" s="206" t="s">
        <v>2162</v>
      </c>
      <c r="C250" s="232" t="s">
        <v>2165</v>
      </c>
      <c r="D250" s="191" t="s">
        <v>1766</v>
      </c>
    </row>
    <row r="251" spans="1:4" x14ac:dyDescent="0.25">
      <c r="A251" s="205">
        <v>3</v>
      </c>
      <c r="B251" s="206" t="s">
        <v>2166</v>
      </c>
      <c r="C251" s="232" t="s">
        <v>2167</v>
      </c>
      <c r="D251" s="191" t="s">
        <v>2168</v>
      </c>
    </row>
    <row r="252" spans="1:4" x14ac:dyDescent="0.25">
      <c r="A252" s="205">
        <v>3</v>
      </c>
      <c r="B252" s="206" t="s">
        <v>2166</v>
      </c>
      <c r="C252" s="232" t="s">
        <v>2169</v>
      </c>
      <c r="D252" s="191" t="s">
        <v>2168</v>
      </c>
    </row>
    <row r="253" spans="1:4" x14ac:dyDescent="0.25">
      <c r="A253" s="205">
        <v>3</v>
      </c>
      <c r="B253" s="206" t="s">
        <v>2166</v>
      </c>
      <c r="C253" s="232" t="s">
        <v>2170</v>
      </c>
      <c r="D253" s="191" t="s">
        <v>2171</v>
      </c>
    </row>
    <row r="254" spans="1:4" x14ac:dyDescent="0.25">
      <c r="A254" s="205">
        <v>3</v>
      </c>
      <c r="B254" s="206" t="s">
        <v>2166</v>
      </c>
      <c r="C254" s="232" t="s">
        <v>2172</v>
      </c>
      <c r="D254" s="191" t="s">
        <v>2173</v>
      </c>
    </row>
    <row r="255" spans="1:4" x14ac:dyDescent="0.25">
      <c r="A255" s="205">
        <v>3</v>
      </c>
      <c r="B255" s="206" t="s">
        <v>2166</v>
      </c>
      <c r="C255" s="232" t="s">
        <v>2174</v>
      </c>
      <c r="D255" s="191" t="s">
        <v>2175</v>
      </c>
    </row>
    <row r="256" spans="1:4" x14ac:dyDescent="0.25">
      <c r="A256" s="205">
        <v>3</v>
      </c>
      <c r="B256" s="206" t="s">
        <v>2176</v>
      </c>
      <c r="C256" s="232" t="s">
        <v>2177</v>
      </c>
      <c r="D256" s="191" t="s">
        <v>2178</v>
      </c>
    </row>
    <row r="257" spans="1:4" x14ac:dyDescent="0.25">
      <c r="A257" s="205">
        <v>3</v>
      </c>
      <c r="B257" s="206" t="s">
        <v>2179</v>
      </c>
      <c r="C257" s="232" t="s">
        <v>2180</v>
      </c>
      <c r="D257" s="191" t="s">
        <v>2143</v>
      </c>
    </row>
    <row r="258" spans="1:4" x14ac:dyDescent="0.25">
      <c r="A258" s="205">
        <v>3</v>
      </c>
      <c r="B258" s="206" t="s">
        <v>2179</v>
      </c>
      <c r="C258" s="232" t="s">
        <v>2181</v>
      </c>
      <c r="D258" s="191" t="s">
        <v>2182</v>
      </c>
    </row>
    <row r="259" spans="1:4" x14ac:dyDescent="0.25">
      <c r="A259" s="205">
        <v>3</v>
      </c>
      <c r="B259" s="206" t="s">
        <v>2179</v>
      </c>
      <c r="C259" s="232" t="s">
        <v>2183</v>
      </c>
      <c r="D259" s="191" t="s">
        <v>2184</v>
      </c>
    </row>
    <row r="260" spans="1:4" x14ac:dyDescent="0.25">
      <c r="A260" s="205">
        <v>3</v>
      </c>
      <c r="B260" s="206" t="s">
        <v>2179</v>
      </c>
      <c r="C260" s="232" t="s">
        <v>2185</v>
      </c>
      <c r="D260" s="191" t="s">
        <v>2186</v>
      </c>
    </row>
    <row r="261" spans="1:4" x14ac:dyDescent="0.25">
      <c r="A261" s="205">
        <v>3</v>
      </c>
      <c r="B261" s="206" t="s">
        <v>2187</v>
      </c>
      <c r="C261" s="232" t="s">
        <v>2188</v>
      </c>
      <c r="D261" s="191" t="s">
        <v>2189</v>
      </c>
    </row>
    <row r="262" spans="1:4" x14ac:dyDescent="0.25">
      <c r="A262" s="205">
        <v>3</v>
      </c>
      <c r="B262" s="206" t="s">
        <v>2190</v>
      </c>
      <c r="C262" s="232" t="s">
        <v>2191</v>
      </c>
      <c r="D262" s="191" t="s">
        <v>2192</v>
      </c>
    </row>
    <row r="263" spans="1:4" x14ac:dyDescent="0.25">
      <c r="A263" s="205">
        <v>3</v>
      </c>
      <c r="B263" s="206" t="s">
        <v>2193</v>
      </c>
      <c r="C263" s="232" t="s">
        <v>2194</v>
      </c>
      <c r="D263" s="191" t="s">
        <v>2195</v>
      </c>
    </row>
    <row r="264" spans="1:4" x14ac:dyDescent="0.25">
      <c r="A264" s="205">
        <v>3</v>
      </c>
      <c r="B264" s="206" t="s">
        <v>2193</v>
      </c>
      <c r="C264" s="232" t="s">
        <v>2196</v>
      </c>
      <c r="D264" s="191" t="s">
        <v>2197</v>
      </c>
    </row>
    <row r="265" spans="1:4" x14ac:dyDescent="0.25">
      <c r="A265" s="205">
        <v>3</v>
      </c>
      <c r="B265" s="206" t="s">
        <v>2193</v>
      </c>
      <c r="C265" s="232" t="s">
        <v>2198</v>
      </c>
      <c r="D265" s="191" t="s">
        <v>2199</v>
      </c>
    </row>
    <row r="266" spans="1:4" x14ac:dyDescent="0.25">
      <c r="A266" s="205">
        <v>3</v>
      </c>
      <c r="B266" s="206" t="s">
        <v>2193</v>
      </c>
      <c r="C266" s="232" t="s">
        <v>2200</v>
      </c>
      <c r="D266" s="191" t="s">
        <v>2201</v>
      </c>
    </row>
    <row r="267" spans="1:4" x14ac:dyDescent="0.25">
      <c r="A267" s="205">
        <v>3</v>
      </c>
      <c r="B267" s="206" t="s">
        <v>2193</v>
      </c>
      <c r="C267" s="232" t="s">
        <v>2202</v>
      </c>
      <c r="D267" s="191" t="s">
        <v>2203</v>
      </c>
    </row>
    <row r="268" spans="1:4" x14ac:dyDescent="0.25">
      <c r="A268" s="205">
        <v>3</v>
      </c>
      <c r="B268" s="206" t="s">
        <v>2204</v>
      </c>
      <c r="C268" s="232" t="s">
        <v>2205</v>
      </c>
      <c r="D268" s="191" t="s">
        <v>2206</v>
      </c>
    </row>
    <row r="269" spans="1:4" x14ac:dyDescent="0.25">
      <c r="A269" s="205">
        <v>3</v>
      </c>
      <c r="B269" s="206" t="s">
        <v>2204</v>
      </c>
      <c r="C269" s="232" t="s">
        <v>2207</v>
      </c>
      <c r="D269" s="191" t="s">
        <v>2208</v>
      </c>
    </row>
    <row r="270" spans="1:4" x14ac:dyDescent="0.25">
      <c r="A270" s="205">
        <v>3</v>
      </c>
      <c r="B270" s="206" t="s">
        <v>2204</v>
      </c>
      <c r="C270" s="232" t="s">
        <v>2209</v>
      </c>
      <c r="D270" s="191" t="s">
        <v>2210</v>
      </c>
    </row>
    <row r="271" spans="1:4" x14ac:dyDescent="0.25">
      <c r="A271" s="205">
        <v>3</v>
      </c>
      <c r="B271" s="206" t="s">
        <v>2204</v>
      </c>
      <c r="C271" s="232" t="s">
        <v>2211</v>
      </c>
      <c r="D271" s="191" t="s">
        <v>2212</v>
      </c>
    </row>
    <row r="272" spans="1:4" x14ac:dyDescent="0.25">
      <c r="A272" s="205">
        <v>3</v>
      </c>
      <c r="B272" s="206" t="s">
        <v>2213</v>
      </c>
      <c r="C272" s="232" t="s">
        <v>2214</v>
      </c>
      <c r="D272" s="191" t="s">
        <v>2215</v>
      </c>
    </row>
    <row r="273" spans="1:4" x14ac:dyDescent="0.25">
      <c r="A273" s="205">
        <v>3</v>
      </c>
      <c r="B273" s="206" t="s">
        <v>2213</v>
      </c>
      <c r="C273" s="232" t="s">
        <v>2216</v>
      </c>
      <c r="D273" s="191" t="s">
        <v>2215</v>
      </c>
    </row>
    <row r="274" spans="1:4" x14ac:dyDescent="0.25">
      <c r="A274" s="205">
        <v>3</v>
      </c>
      <c r="B274" s="206" t="s">
        <v>2217</v>
      </c>
      <c r="C274" s="232" t="s">
        <v>2218</v>
      </c>
      <c r="D274" s="191" t="s">
        <v>2219</v>
      </c>
    </row>
    <row r="275" spans="1:4" x14ac:dyDescent="0.25">
      <c r="A275" s="205">
        <v>3</v>
      </c>
      <c r="B275" s="206" t="s">
        <v>2217</v>
      </c>
      <c r="C275" s="232" t="s">
        <v>2220</v>
      </c>
      <c r="D275" s="191" t="s">
        <v>2221</v>
      </c>
    </row>
    <row r="276" spans="1:4" x14ac:dyDescent="0.25">
      <c r="A276" s="205">
        <v>3</v>
      </c>
      <c r="B276" s="206" t="s">
        <v>2222</v>
      </c>
      <c r="C276" s="232" t="s">
        <v>2223</v>
      </c>
      <c r="D276" s="191" t="s">
        <v>2224</v>
      </c>
    </row>
    <row r="277" spans="1:4" x14ac:dyDescent="0.25">
      <c r="A277" s="205">
        <v>3</v>
      </c>
      <c r="B277" s="206" t="s">
        <v>2222</v>
      </c>
      <c r="C277" s="232" t="s">
        <v>2225</v>
      </c>
      <c r="D277" s="191" t="s">
        <v>2226</v>
      </c>
    </row>
    <row r="278" spans="1:4" x14ac:dyDescent="0.25">
      <c r="A278" s="205">
        <v>3</v>
      </c>
      <c r="B278" s="206" t="s">
        <v>2222</v>
      </c>
      <c r="C278" s="232" t="s">
        <v>2227</v>
      </c>
      <c r="D278" s="191" t="s">
        <v>2228</v>
      </c>
    </row>
    <row r="279" spans="1:4" x14ac:dyDescent="0.25">
      <c r="A279" s="205">
        <v>3</v>
      </c>
      <c r="B279" s="206" t="s">
        <v>2222</v>
      </c>
      <c r="C279" s="232" t="s">
        <v>2229</v>
      </c>
      <c r="D279" s="191" t="s">
        <v>2230</v>
      </c>
    </row>
    <row r="280" spans="1:4" x14ac:dyDescent="0.25">
      <c r="A280" s="205">
        <v>3</v>
      </c>
      <c r="B280" s="206" t="s">
        <v>2222</v>
      </c>
      <c r="C280" s="232" t="s">
        <v>2231</v>
      </c>
      <c r="D280" s="191" t="s">
        <v>1723</v>
      </c>
    </row>
    <row r="281" spans="1:4" x14ac:dyDescent="0.25">
      <c r="A281" s="205">
        <v>3</v>
      </c>
      <c r="B281" s="206" t="s">
        <v>2222</v>
      </c>
      <c r="C281" s="232" t="s">
        <v>2232</v>
      </c>
      <c r="D281" s="191" t="s">
        <v>2233</v>
      </c>
    </row>
    <row r="282" spans="1:4" x14ac:dyDescent="0.25">
      <c r="A282" s="205">
        <v>3</v>
      </c>
      <c r="B282" s="206" t="s">
        <v>2234</v>
      </c>
      <c r="C282" s="232" t="s">
        <v>2235</v>
      </c>
      <c r="D282" s="191" t="s">
        <v>2236</v>
      </c>
    </row>
    <row r="283" spans="1:4" x14ac:dyDescent="0.25">
      <c r="A283" s="205">
        <v>3</v>
      </c>
      <c r="B283" s="206" t="s">
        <v>2234</v>
      </c>
      <c r="C283" s="232" t="s">
        <v>2237</v>
      </c>
      <c r="D283" s="191" t="s">
        <v>2238</v>
      </c>
    </row>
    <row r="284" spans="1:4" x14ac:dyDescent="0.25">
      <c r="A284" s="205">
        <v>3</v>
      </c>
      <c r="B284" s="206" t="s">
        <v>2239</v>
      </c>
      <c r="C284" s="232" t="s">
        <v>2240</v>
      </c>
      <c r="D284" s="191" t="s">
        <v>2241</v>
      </c>
    </row>
    <row r="285" spans="1:4" x14ac:dyDescent="0.25">
      <c r="A285" s="205">
        <v>3</v>
      </c>
      <c r="B285" s="206" t="s">
        <v>2239</v>
      </c>
      <c r="C285" s="232" t="s">
        <v>2242</v>
      </c>
      <c r="D285" s="191" t="s">
        <v>2243</v>
      </c>
    </row>
    <row r="286" spans="1:4" x14ac:dyDescent="0.25">
      <c r="A286" s="205">
        <v>3</v>
      </c>
      <c r="B286" s="206" t="s">
        <v>2239</v>
      </c>
      <c r="C286" s="232" t="s">
        <v>2244</v>
      </c>
      <c r="D286" s="191" t="s">
        <v>2243</v>
      </c>
    </row>
    <row r="287" spans="1:4" x14ac:dyDescent="0.25">
      <c r="A287" s="205">
        <v>3</v>
      </c>
      <c r="B287" s="206" t="s">
        <v>2239</v>
      </c>
      <c r="C287" s="232" t="s">
        <v>2245</v>
      </c>
      <c r="D287" s="191" t="s">
        <v>2243</v>
      </c>
    </row>
    <row r="288" spans="1:4" x14ac:dyDescent="0.25">
      <c r="A288" s="205">
        <v>3</v>
      </c>
      <c r="B288" s="206" t="s">
        <v>2239</v>
      </c>
      <c r="C288" s="232" t="s">
        <v>2246</v>
      </c>
      <c r="D288" s="191" t="s">
        <v>2243</v>
      </c>
    </row>
    <row r="289" spans="1:4" x14ac:dyDescent="0.25">
      <c r="A289" s="205">
        <v>3</v>
      </c>
      <c r="B289" s="206" t="s">
        <v>2239</v>
      </c>
      <c r="C289" s="232" t="s">
        <v>2247</v>
      </c>
      <c r="D289" s="191" t="s">
        <v>2243</v>
      </c>
    </row>
    <row r="290" spans="1:4" x14ac:dyDescent="0.25">
      <c r="A290" s="205">
        <v>3</v>
      </c>
      <c r="B290" s="206" t="s">
        <v>2239</v>
      </c>
      <c r="C290" s="232" t="s">
        <v>2248</v>
      </c>
      <c r="D290" s="191" t="s">
        <v>2243</v>
      </c>
    </row>
    <row r="291" spans="1:4" x14ac:dyDescent="0.25">
      <c r="A291" s="205">
        <v>3</v>
      </c>
      <c r="B291" s="206" t="s">
        <v>2239</v>
      </c>
      <c r="C291" s="232" t="s">
        <v>2249</v>
      </c>
      <c r="D291" s="191" t="s">
        <v>2250</v>
      </c>
    </row>
    <row r="292" spans="1:4" x14ac:dyDescent="0.25">
      <c r="A292" s="205">
        <v>3</v>
      </c>
      <c r="B292" s="206" t="s">
        <v>2239</v>
      </c>
      <c r="C292" s="232" t="s">
        <v>2251</v>
      </c>
      <c r="D292" s="191" t="s">
        <v>2252</v>
      </c>
    </row>
    <row r="293" spans="1:4" x14ac:dyDescent="0.25">
      <c r="A293" s="205">
        <v>3</v>
      </c>
      <c r="B293" s="206" t="s">
        <v>2239</v>
      </c>
      <c r="C293" s="232" t="s">
        <v>2253</v>
      </c>
      <c r="D293" s="191" t="s">
        <v>2254</v>
      </c>
    </row>
    <row r="294" spans="1:4" x14ac:dyDescent="0.25">
      <c r="A294" s="205">
        <v>4</v>
      </c>
      <c r="B294" s="206" t="s">
        <v>2255</v>
      </c>
      <c r="C294" s="232" t="s">
        <v>2256</v>
      </c>
      <c r="D294" s="191" t="s">
        <v>1680</v>
      </c>
    </row>
    <row r="295" spans="1:4" x14ac:dyDescent="0.25">
      <c r="A295" s="205">
        <v>4</v>
      </c>
      <c r="B295" s="206" t="s">
        <v>2255</v>
      </c>
      <c r="C295" s="232" t="s">
        <v>2257</v>
      </c>
      <c r="D295" s="191" t="s">
        <v>2258</v>
      </c>
    </row>
    <row r="296" spans="1:4" x14ac:dyDescent="0.25">
      <c r="A296" s="205">
        <v>4</v>
      </c>
      <c r="B296" s="206" t="s">
        <v>2259</v>
      </c>
      <c r="C296" s="232" t="s">
        <v>2260</v>
      </c>
      <c r="D296" s="191" t="s">
        <v>2261</v>
      </c>
    </row>
    <row r="297" spans="1:4" x14ac:dyDescent="0.25">
      <c r="A297" s="205">
        <v>4</v>
      </c>
      <c r="B297" s="206" t="s">
        <v>2259</v>
      </c>
      <c r="C297" s="232" t="s">
        <v>2262</v>
      </c>
      <c r="D297" s="191" t="s">
        <v>2263</v>
      </c>
    </row>
    <row r="298" spans="1:4" x14ac:dyDescent="0.25">
      <c r="A298" s="205">
        <v>4</v>
      </c>
      <c r="B298" s="206" t="s">
        <v>2259</v>
      </c>
      <c r="C298" s="232" t="s">
        <v>2264</v>
      </c>
      <c r="D298" s="191" t="s">
        <v>2265</v>
      </c>
    </row>
    <row r="299" spans="1:4" x14ac:dyDescent="0.25">
      <c r="A299" s="205">
        <v>4</v>
      </c>
      <c r="B299" s="206" t="s">
        <v>2266</v>
      </c>
      <c r="C299" s="232" t="s">
        <v>2267</v>
      </c>
      <c r="D299" s="191" t="s">
        <v>2268</v>
      </c>
    </row>
    <row r="300" spans="1:4" x14ac:dyDescent="0.25">
      <c r="A300" s="205">
        <v>4</v>
      </c>
      <c r="B300" s="206" t="s">
        <v>2266</v>
      </c>
      <c r="C300" s="232" t="s">
        <v>2269</v>
      </c>
      <c r="D300" s="191" t="s">
        <v>2268</v>
      </c>
    </row>
    <row r="301" spans="1:4" x14ac:dyDescent="0.25">
      <c r="A301" s="205">
        <v>4</v>
      </c>
      <c r="B301" s="206" t="s">
        <v>2270</v>
      </c>
      <c r="C301" s="232" t="s">
        <v>2271</v>
      </c>
      <c r="D301" s="191" t="s">
        <v>2268</v>
      </c>
    </row>
    <row r="302" spans="1:4" x14ac:dyDescent="0.25">
      <c r="A302" s="205">
        <v>4</v>
      </c>
      <c r="B302" s="206" t="s">
        <v>2270</v>
      </c>
      <c r="C302" s="232" t="s">
        <v>2272</v>
      </c>
      <c r="D302" s="191" t="s">
        <v>2273</v>
      </c>
    </row>
    <row r="303" spans="1:4" x14ac:dyDescent="0.25">
      <c r="A303" s="205">
        <v>4</v>
      </c>
      <c r="B303" s="206" t="s">
        <v>2270</v>
      </c>
      <c r="C303" s="232" t="s">
        <v>2274</v>
      </c>
      <c r="D303" s="191" t="s">
        <v>2275</v>
      </c>
    </row>
    <row r="304" spans="1:4" x14ac:dyDescent="0.25">
      <c r="A304" s="205">
        <v>4</v>
      </c>
      <c r="B304" s="206" t="s">
        <v>2270</v>
      </c>
      <c r="C304" s="232" t="s">
        <v>2276</v>
      </c>
      <c r="D304" s="191" t="s">
        <v>2277</v>
      </c>
    </row>
    <row r="305" spans="1:4" x14ac:dyDescent="0.25">
      <c r="A305" s="205">
        <v>4</v>
      </c>
      <c r="B305" s="206" t="s">
        <v>2270</v>
      </c>
      <c r="C305" s="232" t="s">
        <v>2278</v>
      </c>
      <c r="D305" s="191" t="s">
        <v>2279</v>
      </c>
    </row>
    <row r="306" spans="1:4" x14ac:dyDescent="0.25">
      <c r="A306" s="205">
        <v>4</v>
      </c>
      <c r="B306" s="206" t="s">
        <v>2270</v>
      </c>
      <c r="C306" s="232" t="s">
        <v>2280</v>
      </c>
      <c r="D306" s="191" t="s">
        <v>1740</v>
      </c>
    </row>
    <row r="307" spans="1:4" x14ac:dyDescent="0.25">
      <c r="A307" s="205">
        <v>4</v>
      </c>
      <c r="B307" s="206" t="s">
        <v>2270</v>
      </c>
      <c r="C307" s="232" t="s">
        <v>2281</v>
      </c>
      <c r="D307" s="191" t="s">
        <v>2282</v>
      </c>
    </row>
    <row r="308" spans="1:4" x14ac:dyDescent="0.25">
      <c r="A308" s="205">
        <v>4</v>
      </c>
      <c r="B308" s="206" t="s">
        <v>2270</v>
      </c>
      <c r="C308" s="232" t="s">
        <v>2283</v>
      </c>
      <c r="D308" s="191" t="s">
        <v>2284</v>
      </c>
    </row>
    <row r="309" spans="1:4" x14ac:dyDescent="0.25">
      <c r="A309" s="205">
        <v>4</v>
      </c>
      <c r="B309" s="206" t="s">
        <v>2270</v>
      </c>
      <c r="C309" s="232" t="s">
        <v>2285</v>
      </c>
      <c r="D309" s="191" t="s">
        <v>2286</v>
      </c>
    </row>
    <row r="310" spans="1:4" x14ac:dyDescent="0.25">
      <c r="A310" s="205">
        <v>4</v>
      </c>
      <c r="B310" s="206" t="s">
        <v>2270</v>
      </c>
      <c r="C310" s="232" t="s">
        <v>2287</v>
      </c>
      <c r="D310" s="191" t="s">
        <v>2288</v>
      </c>
    </row>
    <row r="311" spans="1:4" x14ac:dyDescent="0.25">
      <c r="A311" s="205">
        <v>4</v>
      </c>
      <c r="B311" s="206" t="s">
        <v>2270</v>
      </c>
      <c r="C311" s="232" t="s">
        <v>2289</v>
      </c>
      <c r="D311" s="191" t="s">
        <v>2290</v>
      </c>
    </row>
    <row r="312" spans="1:4" x14ac:dyDescent="0.25">
      <c r="A312" s="205">
        <v>4</v>
      </c>
      <c r="B312" s="206" t="s">
        <v>2270</v>
      </c>
      <c r="C312" s="232" t="s">
        <v>2291</v>
      </c>
      <c r="D312" s="191" t="s">
        <v>2292</v>
      </c>
    </row>
    <row r="313" spans="1:4" x14ac:dyDescent="0.25">
      <c r="A313" s="205">
        <v>4</v>
      </c>
      <c r="B313" s="206" t="s">
        <v>2270</v>
      </c>
      <c r="C313" s="232" t="s">
        <v>2293</v>
      </c>
      <c r="D313" s="191" t="s">
        <v>2292</v>
      </c>
    </row>
    <row r="314" spans="1:4" x14ac:dyDescent="0.25">
      <c r="A314" s="205">
        <v>4</v>
      </c>
      <c r="B314" s="206" t="s">
        <v>2270</v>
      </c>
      <c r="C314" s="232" t="s">
        <v>2294</v>
      </c>
      <c r="D314" s="191" t="s">
        <v>2292</v>
      </c>
    </row>
    <row r="315" spans="1:4" x14ac:dyDescent="0.25">
      <c r="A315" s="205">
        <v>4</v>
      </c>
      <c r="B315" s="206" t="s">
        <v>2270</v>
      </c>
      <c r="C315" s="232" t="s">
        <v>2295</v>
      </c>
      <c r="D315" s="191" t="s">
        <v>2296</v>
      </c>
    </row>
    <row r="316" spans="1:4" x14ac:dyDescent="0.25">
      <c r="A316" s="205">
        <v>4</v>
      </c>
      <c r="B316" s="206" t="s">
        <v>2270</v>
      </c>
      <c r="C316" s="232" t="s">
        <v>2297</v>
      </c>
      <c r="D316" s="191" t="s">
        <v>2298</v>
      </c>
    </row>
    <row r="317" spans="1:4" x14ac:dyDescent="0.25">
      <c r="A317" s="205">
        <v>4</v>
      </c>
      <c r="B317" s="206" t="s">
        <v>2270</v>
      </c>
      <c r="C317" s="232" t="s">
        <v>2299</v>
      </c>
      <c r="D317" s="191" t="s">
        <v>2300</v>
      </c>
    </row>
    <row r="318" spans="1:4" x14ac:dyDescent="0.25">
      <c r="A318" s="205">
        <v>4</v>
      </c>
      <c r="B318" s="206" t="s">
        <v>2270</v>
      </c>
      <c r="C318" s="232" t="s">
        <v>2301</v>
      </c>
      <c r="D318" s="191" t="s">
        <v>2302</v>
      </c>
    </row>
    <row r="319" spans="1:4" x14ac:dyDescent="0.25">
      <c r="A319" s="205">
        <v>4</v>
      </c>
      <c r="B319" s="206" t="s">
        <v>2270</v>
      </c>
      <c r="C319" s="232" t="s">
        <v>2303</v>
      </c>
      <c r="D319" s="191" t="s">
        <v>2304</v>
      </c>
    </row>
    <row r="320" spans="1:4" x14ac:dyDescent="0.25">
      <c r="A320" s="205">
        <v>4</v>
      </c>
      <c r="B320" s="206" t="s">
        <v>2270</v>
      </c>
      <c r="C320" s="232" t="s">
        <v>2305</v>
      </c>
      <c r="D320" s="191" t="s">
        <v>1634</v>
      </c>
    </row>
    <row r="321" spans="1:4" x14ac:dyDescent="0.25">
      <c r="A321" s="205">
        <v>4</v>
      </c>
      <c r="B321" s="206" t="s">
        <v>2270</v>
      </c>
      <c r="C321" s="232" t="s">
        <v>2306</v>
      </c>
      <c r="D321" s="191" t="s">
        <v>2307</v>
      </c>
    </row>
    <row r="322" spans="1:4" x14ac:dyDescent="0.25">
      <c r="A322" s="205">
        <v>4</v>
      </c>
      <c r="B322" s="206" t="s">
        <v>2270</v>
      </c>
      <c r="C322" s="232" t="s">
        <v>2308</v>
      </c>
      <c r="D322" s="191" t="s">
        <v>2309</v>
      </c>
    </row>
    <row r="323" spans="1:4" x14ac:dyDescent="0.25">
      <c r="A323" s="205">
        <v>4</v>
      </c>
      <c r="B323" s="206" t="s">
        <v>2270</v>
      </c>
      <c r="C323" s="232" t="s">
        <v>2310</v>
      </c>
      <c r="D323" s="191" t="s">
        <v>2311</v>
      </c>
    </row>
    <row r="324" spans="1:4" x14ac:dyDescent="0.25">
      <c r="A324" s="205">
        <v>4</v>
      </c>
      <c r="B324" s="206" t="s">
        <v>2270</v>
      </c>
      <c r="C324" s="232" t="s">
        <v>2312</v>
      </c>
      <c r="D324" s="191" t="s">
        <v>2313</v>
      </c>
    </row>
    <row r="325" spans="1:4" x14ac:dyDescent="0.25">
      <c r="A325" s="205">
        <v>4</v>
      </c>
      <c r="B325" s="206" t="s">
        <v>2270</v>
      </c>
      <c r="C325" s="232" t="s">
        <v>2314</v>
      </c>
      <c r="D325" s="191" t="s">
        <v>2315</v>
      </c>
    </row>
    <row r="326" spans="1:4" x14ac:dyDescent="0.25">
      <c r="A326" s="205">
        <v>4</v>
      </c>
      <c r="B326" s="206" t="s">
        <v>2270</v>
      </c>
      <c r="C326" s="232" t="s">
        <v>2316</v>
      </c>
      <c r="D326" s="191" t="s">
        <v>2317</v>
      </c>
    </row>
    <row r="327" spans="1:4" x14ac:dyDescent="0.25">
      <c r="A327" s="205">
        <v>4</v>
      </c>
      <c r="B327" s="206" t="s">
        <v>2270</v>
      </c>
      <c r="C327" s="232" t="s">
        <v>2318</v>
      </c>
      <c r="D327" s="191" t="s">
        <v>2317</v>
      </c>
    </row>
    <row r="328" spans="1:4" x14ac:dyDescent="0.25">
      <c r="A328" s="205">
        <v>4</v>
      </c>
      <c r="B328" s="206" t="s">
        <v>2270</v>
      </c>
      <c r="C328" s="232" t="s">
        <v>2319</v>
      </c>
      <c r="D328" s="191" t="s">
        <v>2320</v>
      </c>
    </row>
    <row r="329" spans="1:4" x14ac:dyDescent="0.25">
      <c r="A329" s="205">
        <v>4</v>
      </c>
      <c r="B329" s="206" t="s">
        <v>2270</v>
      </c>
      <c r="C329" s="232" t="s">
        <v>2321</v>
      </c>
      <c r="D329" s="191" t="s">
        <v>2322</v>
      </c>
    </row>
    <row r="330" spans="1:4" x14ac:dyDescent="0.25">
      <c r="A330" s="205">
        <v>4</v>
      </c>
      <c r="B330" s="206" t="s">
        <v>2270</v>
      </c>
      <c r="C330" s="232" t="s">
        <v>2323</v>
      </c>
      <c r="D330" s="191" t="s">
        <v>2324</v>
      </c>
    </row>
    <row r="331" spans="1:4" x14ac:dyDescent="0.25">
      <c r="A331" s="205">
        <v>4</v>
      </c>
      <c r="B331" s="206" t="s">
        <v>2270</v>
      </c>
      <c r="C331" s="232" t="s">
        <v>2325</v>
      </c>
      <c r="D331" s="191" t="s">
        <v>2326</v>
      </c>
    </row>
    <row r="332" spans="1:4" x14ac:dyDescent="0.25">
      <c r="A332" s="205">
        <v>4</v>
      </c>
      <c r="B332" s="206" t="s">
        <v>2270</v>
      </c>
      <c r="C332" s="232" t="s">
        <v>2327</v>
      </c>
      <c r="D332" s="191" t="s">
        <v>1646</v>
      </c>
    </row>
    <row r="333" spans="1:4" x14ac:dyDescent="0.25">
      <c r="A333" s="205">
        <v>4</v>
      </c>
      <c r="B333" s="206" t="s">
        <v>2270</v>
      </c>
      <c r="C333" s="232" t="s">
        <v>2328</v>
      </c>
      <c r="D333" s="191" t="s">
        <v>2329</v>
      </c>
    </row>
    <row r="334" spans="1:4" x14ac:dyDescent="0.25">
      <c r="A334" s="205">
        <v>4</v>
      </c>
      <c r="B334" s="206" t="s">
        <v>2270</v>
      </c>
      <c r="C334" s="232" t="s">
        <v>2330</v>
      </c>
      <c r="D334" s="191" t="s">
        <v>2331</v>
      </c>
    </row>
    <row r="335" spans="1:4" x14ac:dyDescent="0.25">
      <c r="A335" s="205">
        <v>4</v>
      </c>
      <c r="B335" s="206" t="s">
        <v>2332</v>
      </c>
      <c r="C335" s="232" t="s">
        <v>2333</v>
      </c>
      <c r="D335" s="191" t="s">
        <v>2334</v>
      </c>
    </row>
    <row r="336" spans="1:4" x14ac:dyDescent="0.25">
      <c r="A336" s="205">
        <v>4</v>
      </c>
      <c r="B336" s="206" t="s">
        <v>2332</v>
      </c>
      <c r="C336" s="232" t="s">
        <v>2335</v>
      </c>
      <c r="D336" s="191" t="s">
        <v>2336</v>
      </c>
    </row>
    <row r="337" spans="1:4" x14ac:dyDescent="0.25">
      <c r="A337" s="205">
        <v>4</v>
      </c>
      <c r="B337" s="206" t="s">
        <v>2337</v>
      </c>
      <c r="C337" s="232" t="s">
        <v>2338</v>
      </c>
      <c r="D337" s="191" t="s">
        <v>2339</v>
      </c>
    </row>
    <row r="338" spans="1:4" x14ac:dyDescent="0.25">
      <c r="A338" s="205">
        <v>4</v>
      </c>
      <c r="B338" s="206" t="s">
        <v>2337</v>
      </c>
      <c r="C338" s="232" t="s">
        <v>2340</v>
      </c>
      <c r="D338" s="191" t="s">
        <v>2341</v>
      </c>
    </row>
    <row r="339" spans="1:4" x14ac:dyDescent="0.25">
      <c r="A339" s="205">
        <v>4</v>
      </c>
      <c r="B339" s="206" t="s">
        <v>2337</v>
      </c>
      <c r="C339" s="232" t="s">
        <v>2342</v>
      </c>
      <c r="D339" s="191" t="s">
        <v>2343</v>
      </c>
    </row>
    <row r="340" spans="1:4" x14ac:dyDescent="0.25">
      <c r="A340" s="205">
        <v>4</v>
      </c>
      <c r="B340" s="206" t="s">
        <v>2337</v>
      </c>
      <c r="C340" s="232" t="s">
        <v>2344</v>
      </c>
      <c r="D340" s="191" t="s">
        <v>2345</v>
      </c>
    </row>
    <row r="341" spans="1:4" x14ac:dyDescent="0.25">
      <c r="A341" s="205">
        <v>4</v>
      </c>
      <c r="B341" s="206" t="s">
        <v>2346</v>
      </c>
      <c r="C341" s="232" t="s">
        <v>2347</v>
      </c>
      <c r="D341" s="191" t="s">
        <v>2348</v>
      </c>
    </row>
    <row r="342" spans="1:4" x14ac:dyDescent="0.25">
      <c r="A342" s="205">
        <v>4</v>
      </c>
      <c r="B342" s="206" t="s">
        <v>2346</v>
      </c>
      <c r="C342" s="232" t="s">
        <v>2349</v>
      </c>
      <c r="D342" s="191" t="s">
        <v>2350</v>
      </c>
    </row>
    <row r="343" spans="1:4" x14ac:dyDescent="0.25">
      <c r="A343" s="205">
        <v>4</v>
      </c>
      <c r="B343" s="206" t="s">
        <v>2346</v>
      </c>
      <c r="C343" s="232" t="s">
        <v>2351</v>
      </c>
      <c r="D343" s="191" t="s">
        <v>2352</v>
      </c>
    </row>
    <row r="344" spans="1:4" x14ac:dyDescent="0.25">
      <c r="A344" s="205">
        <v>4</v>
      </c>
      <c r="B344" s="206" t="s">
        <v>2353</v>
      </c>
      <c r="C344" s="232" t="s">
        <v>2354</v>
      </c>
      <c r="D344" s="191" t="s">
        <v>2355</v>
      </c>
    </row>
    <row r="345" spans="1:4" x14ac:dyDescent="0.25">
      <c r="A345" s="205">
        <v>4</v>
      </c>
      <c r="B345" s="206" t="s">
        <v>2353</v>
      </c>
      <c r="C345" s="232" t="s">
        <v>2356</v>
      </c>
      <c r="D345" s="191" t="s">
        <v>2357</v>
      </c>
    </row>
    <row r="346" spans="1:4" x14ac:dyDescent="0.25">
      <c r="A346" s="205">
        <v>4</v>
      </c>
      <c r="B346" s="206" t="s">
        <v>2358</v>
      </c>
      <c r="C346" s="232" t="s">
        <v>2359</v>
      </c>
      <c r="D346" s="191" t="s">
        <v>2360</v>
      </c>
    </row>
    <row r="347" spans="1:4" x14ac:dyDescent="0.25">
      <c r="A347" s="205">
        <v>4</v>
      </c>
      <c r="B347" s="206" t="s">
        <v>2358</v>
      </c>
      <c r="C347" s="232" t="s">
        <v>2361</v>
      </c>
      <c r="D347" s="191" t="s">
        <v>1795</v>
      </c>
    </row>
    <row r="348" spans="1:4" x14ac:dyDescent="0.25">
      <c r="A348" s="205">
        <v>4</v>
      </c>
      <c r="B348" s="206" t="s">
        <v>2362</v>
      </c>
      <c r="C348" s="232" t="s">
        <v>2363</v>
      </c>
      <c r="D348" s="191" t="s">
        <v>2364</v>
      </c>
    </row>
    <row r="349" spans="1:4" x14ac:dyDescent="0.25">
      <c r="A349" s="205">
        <v>4</v>
      </c>
      <c r="B349" s="206" t="s">
        <v>2362</v>
      </c>
      <c r="C349" s="232" t="s">
        <v>2365</v>
      </c>
      <c r="D349" s="191" t="s">
        <v>2366</v>
      </c>
    </row>
    <row r="350" spans="1:4" x14ac:dyDescent="0.25">
      <c r="A350" s="205">
        <v>4</v>
      </c>
      <c r="B350" s="206" t="s">
        <v>2367</v>
      </c>
      <c r="C350" s="232" t="s">
        <v>2368</v>
      </c>
      <c r="D350" s="191" t="s">
        <v>2369</v>
      </c>
    </row>
    <row r="351" spans="1:4" x14ac:dyDescent="0.25">
      <c r="A351" s="205">
        <v>4</v>
      </c>
      <c r="B351" s="206" t="s">
        <v>2367</v>
      </c>
      <c r="C351" s="232" t="s">
        <v>2370</v>
      </c>
      <c r="D351" s="191" t="s">
        <v>2371</v>
      </c>
    </row>
    <row r="352" spans="1:4" x14ac:dyDescent="0.25">
      <c r="A352" s="205">
        <v>4</v>
      </c>
      <c r="B352" s="206" t="s">
        <v>2372</v>
      </c>
      <c r="C352" s="232" t="s">
        <v>2373</v>
      </c>
      <c r="D352" s="191" t="s">
        <v>2374</v>
      </c>
    </row>
    <row r="353" spans="1:4" x14ac:dyDescent="0.25">
      <c r="A353" s="205">
        <v>4</v>
      </c>
      <c r="B353" s="206" t="s">
        <v>2372</v>
      </c>
      <c r="C353" s="232" t="s">
        <v>2375</v>
      </c>
      <c r="D353" s="191" t="s">
        <v>2376</v>
      </c>
    </row>
    <row r="354" spans="1:4" x14ac:dyDescent="0.25">
      <c r="A354" s="205">
        <v>4</v>
      </c>
      <c r="B354" s="206" t="s">
        <v>2377</v>
      </c>
      <c r="C354" s="232" t="s">
        <v>2378</v>
      </c>
      <c r="D354" s="191" t="s">
        <v>2379</v>
      </c>
    </row>
    <row r="355" spans="1:4" x14ac:dyDescent="0.25">
      <c r="A355" s="205">
        <v>4</v>
      </c>
      <c r="B355" s="206" t="s">
        <v>2377</v>
      </c>
      <c r="C355" s="232" t="s">
        <v>2380</v>
      </c>
      <c r="D355" s="191" t="s">
        <v>2381</v>
      </c>
    </row>
    <row r="356" spans="1:4" x14ac:dyDescent="0.25">
      <c r="A356" s="205">
        <v>4</v>
      </c>
      <c r="B356" s="206" t="s">
        <v>2377</v>
      </c>
      <c r="C356" s="232" t="s">
        <v>2382</v>
      </c>
      <c r="D356" s="191" t="s">
        <v>2383</v>
      </c>
    </row>
    <row r="357" spans="1:4" x14ac:dyDescent="0.25">
      <c r="A357" s="205">
        <v>4</v>
      </c>
      <c r="B357" s="206" t="s">
        <v>2377</v>
      </c>
      <c r="C357" s="232" t="s">
        <v>2384</v>
      </c>
      <c r="D357" s="191" t="s">
        <v>2385</v>
      </c>
    </row>
    <row r="358" spans="1:4" x14ac:dyDescent="0.25">
      <c r="A358" s="205">
        <v>4</v>
      </c>
      <c r="B358" s="206" t="s">
        <v>2377</v>
      </c>
      <c r="C358" s="232" t="s">
        <v>2386</v>
      </c>
      <c r="D358" s="191" t="s">
        <v>2387</v>
      </c>
    </row>
    <row r="359" spans="1:4" x14ac:dyDescent="0.25">
      <c r="A359" s="205">
        <v>4</v>
      </c>
      <c r="B359" s="206" t="s">
        <v>2388</v>
      </c>
      <c r="C359" s="232" t="s">
        <v>2389</v>
      </c>
      <c r="D359" s="191" t="s">
        <v>2390</v>
      </c>
    </row>
    <row r="360" spans="1:4" x14ac:dyDescent="0.25">
      <c r="A360" s="205">
        <v>4</v>
      </c>
      <c r="B360" s="206" t="s">
        <v>2388</v>
      </c>
      <c r="C360" s="232" t="s">
        <v>2391</v>
      </c>
      <c r="D360" s="191" t="s">
        <v>2392</v>
      </c>
    </row>
    <row r="361" spans="1:4" x14ac:dyDescent="0.25">
      <c r="A361" s="205">
        <v>4</v>
      </c>
      <c r="B361" s="206" t="s">
        <v>2393</v>
      </c>
      <c r="C361" s="232" t="s">
        <v>2394</v>
      </c>
      <c r="D361" s="191" t="s">
        <v>2395</v>
      </c>
    </row>
    <row r="362" spans="1:4" x14ac:dyDescent="0.25">
      <c r="A362" s="205">
        <v>4</v>
      </c>
      <c r="B362" s="206" t="s">
        <v>2396</v>
      </c>
      <c r="C362" s="232" t="s">
        <v>2397</v>
      </c>
      <c r="D362" s="191" t="s">
        <v>2398</v>
      </c>
    </row>
    <row r="363" spans="1:4" x14ac:dyDescent="0.25">
      <c r="A363" s="205">
        <v>4</v>
      </c>
      <c r="B363" s="206" t="s">
        <v>2396</v>
      </c>
      <c r="C363" s="232" t="s">
        <v>2399</v>
      </c>
      <c r="D363" s="191" t="s">
        <v>2400</v>
      </c>
    </row>
    <row r="364" spans="1:4" x14ac:dyDescent="0.25">
      <c r="A364" s="205">
        <v>4</v>
      </c>
      <c r="B364" s="206" t="s">
        <v>2396</v>
      </c>
      <c r="C364" s="232" t="s">
        <v>2401</v>
      </c>
      <c r="D364" s="191" t="s">
        <v>2402</v>
      </c>
    </row>
    <row r="365" spans="1:4" x14ac:dyDescent="0.25">
      <c r="A365" s="205">
        <v>4</v>
      </c>
      <c r="B365" s="206" t="s">
        <v>2403</v>
      </c>
      <c r="C365" s="232" t="s">
        <v>2404</v>
      </c>
      <c r="D365" s="191" t="s">
        <v>2405</v>
      </c>
    </row>
    <row r="366" spans="1:4" x14ac:dyDescent="0.25">
      <c r="A366" s="205">
        <v>4</v>
      </c>
      <c r="B366" s="206" t="s">
        <v>2403</v>
      </c>
      <c r="C366" s="232" t="s">
        <v>2406</v>
      </c>
      <c r="D366" s="191" t="s">
        <v>2407</v>
      </c>
    </row>
    <row r="367" spans="1:4" x14ac:dyDescent="0.25">
      <c r="A367" s="205">
        <v>4</v>
      </c>
      <c r="B367" s="206" t="s">
        <v>2408</v>
      </c>
      <c r="C367" s="232" t="s">
        <v>2409</v>
      </c>
      <c r="D367" s="191" t="s">
        <v>2410</v>
      </c>
    </row>
    <row r="368" spans="1:4" x14ac:dyDescent="0.25">
      <c r="A368" s="205">
        <v>4</v>
      </c>
      <c r="B368" s="206" t="s">
        <v>2408</v>
      </c>
      <c r="C368" s="232" t="s">
        <v>2411</v>
      </c>
      <c r="D368" s="191" t="s">
        <v>2379</v>
      </c>
    </row>
    <row r="369" spans="1:4" x14ac:dyDescent="0.25">
      <c r="A369" s="205">
        <v>4</v>
      </c>
      <c r="B369" s="206" t="s">
        <v>2412</v>
      </c>
      <c r="C369" s="232" t="s">
        <v>2413</v>
      </c>
      <c r="D369" s="191" t="s">
        <v>2379</v>
      </c>
    </row>
    <row r="370" spans="1:4" x14ac:dyDescent="0.25">
      <c r="A370" s="205">
        <v>4</v>
      </c>
      <c r="B370" s="206" t="s">
        <v>2414</v>
      </c>
      <c r="C370" s="232" t="s">
        <v>2415</v>
      </c>
      <c r="D370" s="191" t="s">
        <v>2416</v>
      </c>
    </row>
    <row r="371" spans="1:4" x14ac:dyDescent="0.25">
      <c r="A371" s="205">
        <v>4</v>
      </c>
      <c r="B371" s="206" t="s">
        <v>2414</v>
      </c>
      <c r="C371" s="232" t="s">
        <v>2417</v>
      </c>
      <c r="D371" s="191" t="s">
        <v>2418</v>
      </c>
    </row>
    <row r="372" spans="1:4" x14ac:dyDescent="0.25">
      <c r="A372" s="205">
        <v>4</v>
      </c>
      <c r="B372" s="206" t="s">
        <v>2419</v>
      </c>
      <c r="C372" s="232" t="s">
        <v>2420</v>
      </c>
      <c r="D372" s="191" t="s">
        <v>2421</v>
      </c>
    </row>
    <row r="373" spans="1:4" x14ac:dyDescent="0.25">
      <c r="A373" s="205">
        <v>4</v>
      </c>
      <c r="B373" s="206" t="s">
        <v>2419</v>
      </c>
      <c r="C373" s="232" t="s">
        <v>2422</v>
      </c>
      <c r="D373" s="191" t="s">
        <v>2423</v>
      </c>
    </row>
    <row r="374" spans="1:4" x14ac:dyDescent="0.25">
      <c r="A374" s="205">
        <v>4</v>
      </c>
      <c r="B374" s="206" t="s">
        <v>2419</v>
      </c>
      <c r="C374" s="232" t="s">
        <v>2424</v>
      </c>
      <c r="D374" s="191" t="s">
        <v>2425</v>
      </c>
    </row>
    <row r="375" spans="1:4" x14ac:dyDescent="0.25">
      <c r="A375" s="205">
        <v>4</v>
      </c>
      <c r="B375" s="206" t="s">
        <v>2426</v>
      </c>
      <c r="C375" s="232" t="s">
        <v>2427</v>
      </c>
      <c r="D375" s="191" t="s">
        <v>2428</v>
      </c>
    </row>
    <row r="376" spans="1:4" x14ac:dyDescent="0.25">
      <c r="A376" s="205">
        <v>4</v>
      </c>
      <c r="B376" s="206" t="s">
        <v>2426</v>
      </c>
      <c r="C376" s="232" t="s">
        <v>2429</v>
      </c>
      <c r="D376" s="191" t="s">
        <v>2195</v>
      </c>
    </row>
    <row r="377" spans="1:4" x14ac:dyDescent="0.25">
      <c r="A377" s="205">
        <v>4</v>
      </c>
      <c r="B377" s="206" t="s">
        <v>2430</v>
      </c>
      <c r="C377" s="232" t="s">
        <v>2431</v>
      </c>
      <c r="D377" s="191" t="s">
        <v>2432</v>
      </c>
    </row>
    <row r="378" spans="1:4" x14ac:dyDescent="0.25">
      <c r="A378" s="205">
        <v>4</v>
      </c>
      <c r="B378" s="206" t="s">
        <v>2430</v>
      </c>
      <c r="C378" s="232" t="s">
        <v>2433</v>
      </c>
      <c r="D378" s="191" t="s">
        <v>2434</v>
      </c>
    </row>
    <row r="379" spans="1:4" x14ac:dyDescent="0.25">
      <c r="A379" s="205">
        <v>4</v>
      </c>
      <c r="B379" s="206" t="s">
        <v>2430</v>
      </c>
      <c r="C379" s="232" t="s">
        <v>2435</v>
      </c>
      <c r="D379" s="191" t="s">
        <v>2436</v>
      </c>
    </row>
    <row r="380" spans="1:4" x14ac:dyDescent="0.25">
      <c r="A380" s="205">
        <v>5</v>
      </c>
      <c r="B380" s="206" t="s">
        <v>2437</v>
      </c>
      <c r="C380" s="232" t="s">
        <v>2438</v>
      </c>
      <c r="D380" s="191" t="s">
        <v>2439</v>
      </c>
    </row>
    <row r="381" spans="1:4" x14ac:dyDescent="0.25">
      <c r="A381" s="205">
        <v>5</v>
      </c>
      <c r="B381" s="206" t="s">
        <v>2440</v>
      </c>
      <c r="C381" s="232" t="s">
        <v>2441</v>
      </c>
      <c r="D381" s="191" t="s">
        <v>2442</v>
      </c>
    </row>
    <row r="382" spans="1:4" x14ac:dyDescent="0.25">
      <c r="A382" s="205">
        <v>5</v>
      </c>
      <c r="B382" s="206" t="s">
        <v>2440</v>
      </c>
      <c r="C382" s="232" t="s">
        <v>2443</v>
      </c>
      <c r="D382" s="191" t="s">
        <v>2444</v>
      </c>
    </row>
    <row r="383" spans="1:4" x14ac:dyDescent="0.25">
      <c r="A383" s="205">
        <v>5</v>
      </c>
      <c r="B383" s="206" t="s">
        <v>2440</v>
      </c>
      <c r="C383" s="232" t="s">
        <v>2445</v>
      </c>
      <c r="D383" s="191" t="s">
        <v>2446</v>
      </c>
    </row>
    <row r="384" spans="1:4" x14ac:dyDescent="0.25">
      <c r="A384" s="205">
        <v>5</v>
      </c>
      <c r="B384" s="206" t="s">
        <v>2440</v>
      </c>
      <c r="C384" s="232" t="s">
        <v>2447</v>
      </c>
      <c r="D384" s="191" t="s">
        <v>2448</v>
      </c>
    </row>
    <row r="385" spans="1:4" x14ac:dyDescent="0.25">
      <c r="A385" s="205">
        <v>5</v>
      </c>
      <c r="B385" s="206" t="s">
        <v>2440</v>
      </c>
      <c r="C385" s="232" t="s">
        <v>2449</v>
      </c>
      <c r="D385" s="191" t="s">
        <v>2450</v>
      </c>
    </row>
    <row r="386" spans="1:4" x14ac:dyDescent="0.25">
      <c r="A386" s="205">
        <v>5</v>
      </c>
      <c r="B386" s="206" t="s">
        <v>2440</v>
      </c>
      <c r="C386" s="232" t="s">
        <v>2451</v>
      </c>
      <c r="D386" s="191" t="s">
        <v>2452</v>
      </c>
    </row>
    <row r="387" spans="1:4" x14ac:dyDescent="0.25">
      <c r="A387" s="205">
        <v>5</v>
      </c>
      <c r="B387" s="206" t="s">
        <v>2440</v>
      </c>
      <c r="C387" s="232" t="s">
        <v>2453</v>
      </c>
      <c r="D387" s="191" t="s">
        <v>1648</v>
      </c>
    </row>
    <row r="388" spans="1:4" x14ac:dyDescent="0.25">
      <c r="A388" s="205">
        <v>5</v>
      </c>
      <c r="B388" s="206" t="s">
        <v>2440</v>
      </c>
      <c r="C388" s="232" t="s">
        <v>2454</v>
      </c>
      <c r="D388" s="191" t="s">
        <v>2455</v>
      </c>
    </row>
    <row r="389" spans="1:4" x14ac:dyDescent="0.25">
      <c r="A389" s="205">
        <v>5</v>
      </c>
      <c r="B389" s="206" t="s">
        <v>2440</v>
      </c>
      <c r="C389" s="232" t="s">
        <v>2456</v>
      </c>
      <c r="D389" s="191" t="s">
        <v>2457</v>
      </c>
    </row>
    <row r="390" spans="1:4" x14ac:dyDescent="0.25">
      <c r="A390" s="205">
        <v>5</v>
      </c>
      <c r="B390" s="206" t="s">
        <v>2440</v>
      </c>
      <c r="C390" s="232" t="s">
        <v>2458</v>
      </c>
      <c r="D390" s="191" t="s">
        <v>2459</v>
      </c>
    </row>
    <row r="391" spans="1:4" x14ac:dyDescent="0.25">
      <c r="A391" s="205">
        <v>5</v>
      </c>
      <c r="B391" s="206" t="s">
        <v>2440</v>
      </c>
      <c r="C391" s="232" t="s">
        <v>2460</v>
      </c>
      <c r="D391" s="191" t="s">
        <v>2461</v>
      </c>
    </row>
    <row r="392" spans="1:4" x14ac:dyDescent="0.25">
      <c r="A392" s="205">
        <v>5</v>
      </c>
      <c r="B392" s="206" t="s">
        <v>2440</v>
      </c>
      <c r="C392" s="232" t="s">
        <v>2462</v>
      </c>
      <c r="D392" s="191" t="s">
        <v>1938</v>
      </c>
    </row>
    <row r="393" spans="1:4" x14ac:dyDescent="0.25">
      <c r="A393" s="205">
        <v>5</v>
      </c>
      <c r="B393" s="206" t="s">
        <v>2440</v>
      </c>
      <c r="C393" s="232" t="s">
        <v>2463</v>
      </c>
      <c r="D393" s="191" t="s">
        <v>2464</v>
      </c>
    </row>
    <row r="394" spans="1:4" x14ac:dyDescent="0.25">
      <c r="A394" s="205">
        <v>5</v>
      </c>
      <c r="B394" s="206" t="s">
        <v>2440</v>
      </c>
      <c r="C394" s="232" t="s">
        <v>2465</v>
      </c>
      <c r="D394" s="191" t="s">
        <v>2466</v>
      </c>
    </row>
    <row r="395" spans="1:4" x14ac:dyDescent="0.25">
      <c r="A395" s="205">
        <v>5</v>
      </c>
      <c r="B395" s="206" t="s">
        <v>2440</v>
      </c>
      <c r="C395" s="232" t="s">
        <v>2467</v>
      </c>
      <c r="D395" s="191" t="s">
        <v>2468</v>
      </c>
    </row>
    <row r="396" spans="1:4" x14ac:dyDescent="0.25">
      <c r="A396" s="205">
        <v>5</v>
      </c>
      <c r="B396" s="206" t="s">
        <v>2440</v>
      </c>
      <c r="C396" s="232" t="s">
        <v>2469</v>
      </c>
      <c r="D396" s="191" t="s">
        <v>1979</v>
      </c>
    </row>
    <row r="397" spans="1:4" x14ac:dyDescent="0.25">
      <c r="A397" s="205">
        <v>5</v>
      </c>
      <c r="B397" s="206" t="s">
        <v>2440</v>
      </c>
      <c r="C397" s="232" t="s">
        <v>2470</v>
      </c>
      <c r="D397" s="191" t="s">
        <v>2471</v>
      </c>
    </row>
    <row r="398" spans="1:4" x14ac:dyDescent="0.25">
      <c r="A398" s="205">
        <v>5</v>
      </c>
      <c r="B398" s="206" t="s">
        <v>2440</v>
      </c>
      <c r="C398" s="232" t="s">
        <v>2472</v>
      </c>
      <c r="D398" s="191" t="s">
        <v>2473</v>
      </c>
    </row>
    <row r="399" spans="1:4" x14ac:dyDescent="0.25">
      <c r="A399" s="205">
        <v>5</v>
      </c>
      <c r="B399" s="206" t="s">
        <v>2440</v>
      </c>
      <c r="C399" s="232" t="s">
        <v>2474</v>
      </c>
      <c r="D399" s="191" t="s">
        <v>2475</v>
      </c>
    </row>
    <row r="400" spans="1:4" x14ac:dyDescent="0.25">
      <c r="A400" s="205">
        <v>5</v>
      </c>
      <c r="B400" s="206" t="s">
        <v>2440</v>
      </c>
      <c r="C400" s="232" t="s">
        <v>2476</v>
      </c>
      <c r="D400" s="191" t="s">
        <v>2477</v>
      </c>
    </row>
    <row r="401" spans="1:4" x14ac:dyDescent="0.25">
      <c r="A401" s="205">
        <v>5</v>
      </c>
      <c r="B401" s="206" t="s">
        <v>2440</v>
      </c>
      <c r="C401" s="232" t="s">
        <v>2478</v>
      </c>
      <c r="D401" s="191" t="s">
        <v>2479</v>
      </c>
    </row>
    <row r="402" spans="1:4" x14ac:dyDescent="0.25">
      <c r="A402" s="205">
        <v>5</v>
      </c>
      <c r="B402" s="206" t="s">
        <v>2440</v>
      </c>
      <c r="C402" s="232" t="s">
        <v>2480</v>
      </c>
      <c r="D402" s="191" t="s">
        <v>2481</v>
      </c>
    </row>
    <row r="403" spans="1:4" x14ac:dyDescent="0.25">
      <c r="A403" s="205">
        <v>5</v>
      </c>
      <c r="B403" s="206" t="s">
        <v>2440</v>
      </c>
      <c r="C403" s="232" t="s">
        <v>2482</v>
      </c>
      <c r="D403" s="191" t="s">
        <v>2483</v>
      </c>
    </row>
    <row r="404" spans="1:4" x14ac:dyDescent="0.25">
      <c r="A404" s="205">
        <v>5</v>
      </c>
      <c r="B404" s="206" t="s">
        <v>2440</v>
      </c>
      <c r="C404" s="232" t="s">
        <v>2484</v>
      </c>
      <c r="D404" s="191" t="s">
        <v>2485</v>
      </c>
    </row>
    <row r="405" spans="1:4" x14ac:dyDescent="0.25">
      <c r="A405" s="205">
        <v>5</v>
      </c>
      <c r="B405" s="206" t="s">
        <v>2440</v>
      </c>
      <c r="C405" s="232" t="s">
        <v>2486</v>
      </c>
      <c r="D405" s="191" t="s">
        <v>2487</v>
      </c>
    </row>
    <row r="406" spans="1:4" x14ac:dyDescent="0.25">
      <c r="A406" s="205">
        <v>5</v>
      </c>
      <c r="B406" s="206" t="s">
        <v>2440</v>
      </c>
      <c r="C406" s="232" t="s">
        <v>2488</v>
      </c>
      <c r="D406" s="191" t="s">
        <v>2489</v>
      </c>
    </row>
    <row r="407" spans="1:4" x14ac:dyDescent="0.25">
      <c r="A407" s="205">
        <v>5</v>
      </c>
      <c r="B407" s="206" t="s">
        <v>2440</v>
      </c>
      <c r="C407" s="232" t="s">
        <v>2490</v>
      </c>
      <c r="D407" s="191" t="s">
        <v>2491</v>
      </c>
    </row>
    <row r="408" spans="1:4" x14ac:dyDescent="0.25">
      <c r="A408" s="205">
        <v>5</v>
      </c>
      <c r="B408" s="206" t="s">
        <v>2440</v>
      </c>
      <c r="C408" s="232" t="s">
        <v>2492</v>
      </c>
      <c r="D408" s="191" t="s">
        <v>2493</v>
      </c>
    </row>
    <row r="409" spans="1:4" x14ac:dyDescent="0.25">
      <c r="A409" s="205">
        <v>5</v>
      </c>
      <c r="B409" s="206" t="s">
        <v>2440</v>
      </c>
      <c r="C409" s="232" t="s">
        <v>2494</v>
      </c>
      <c r="D409" s="191" t="s">
        <v>2495</v>
      </c>
    </row>
    <row r="410" spans="1:4" x14ac:dyDescent="0.25">
      <c r="A410" s="205">
        <v>5</v>
      </c>
      <c r="B410" s="206" t="s">
        <v>2440</v>
      </c>
      <c r="C410" s="232" t="s">
        <v>2496</v>
      </c>
      <c r="D410" s="191" t="s">
        <v>2497</v>
      </c>
    </row>
    <row r="411" spans="1:4" x14ac:dyDescent="0.25">
      <c r="A411" s="205">
        <v>5</v>
      </c>
      <c r="B411" s="206" t="s">
        <v>2440</v>
      </c>
      <c r="C411" s="232" t="s">
        <v>2498</v>
      </c>
      <c r="D411" s="191" t="s">
        <v>1736</v>
      </c>
    </row>
    <row r="412" spans="1:4" x14ac:dyDescent="0.25">
      <c r="A412" s="205">
        <v>5</v>
      </c>
      <c r="B412" s="206" t="s">
        <v>2440</v>
      </c>
      <c r="C412" s="232" t="s">
        <v>2499</v>
      </c>
      <c r="D412" s="191" t="s">
        <v>2500</v>
      </c>
    </row>
    <row r="413" spans="1:4" x14ac:dyDescent="0.25">
      <c r="A413" s="205">
        <v>5</v>
      </c>
      <c r="B413" s="206" t="s">
        <v>2440</v>
      </c>
      <c r="C413" s="232" t="s">
        <v>2501</v>
      </c>
      <c r="D413" s="191" t="s">
        <v>1643</v>
      </c>
    </row>
    <row r="414" spans="1:4" x14ac:dyDescent="0.25">
      <c r="A414" s="205">
        <v>5</v>
      </c>
      <c r="B414" s="206" t="s">
        <v>2440</v>
      </c>
      <c r="C414" s="232" t="s">
        <v>2502</v>
      </c>
      <c r="D414" s="191" t="s">
        <v>2503</v>
      </c>
    </row>
    <row r="415" spans="1:4" x14ac:dyDescent="0.25">
      <c r="A415" s="205">
        <v>5</v>
      </c>
      <c r="B415" s="206" t="s">
        <v>2440</v>
      </c>
      <c r="C415" s="232" t="s">
        <v>2504</v>
      </c>
      <c r="D415" s="191" t="s">
        <v>2505</v>
      </c>
    </row>
    <row r="416" spans="1:4" x14ac:dyDescent="0.25">
      <c r="A416" s="205">
        <v>5</v>
      </c>
      <c r="B416" s="206" t="s">
        <v>2440</v>
      </c>
      <c r="C416" s="232" t="s">
        <v>2506</v>
      </c>
      <c r="D416" s="191" t="s">
        <v>2507</v>
      </c>
    </row>
    <row r="417" spans="1:4" x14ac:dyDescent="0.25">
      <c r="A417" s="205">
        <v>5</v>
      </c>
      <c r="B417" s="206" t="s">
        <v>2440</v>
      </c>
      <c r="C417" s="232" t="s">
        <v>2508</v>
      </c>
      <c r="D417" s="191" t="s">
        <v>1622</v>
      </c>
    </row>
    <row r="418" spans="1:4" x14ac:dyDescent="0.25">
      <c r="A418" s="205">
        <v>5</v>
      </c>
      <c r="B418" s="206" t="s">
        <v>2440</v>
      </c>
      <c r="C418" s="232" t="s">
        <v>2509</v>
      </c>
      <c r="D418" s="191" t="s">
        <v>2510</v>
      </c>
    </row>
    <row r="419" spans="1:4" x14ac:dyDescent="0.25">
      <c r="A419" s="205">
        <v>5</v>
      </c>
      <c r="B419" s="206" t="s">
        <v>2440</v>
      </c>
      <c r="C419" s="232" t="s">
        <v>2511</v>
      </c>
      <c r="D419" s="191" t="s">
        <v>2512</v>
      </c>
    </row>
    <row r="420" spans="1:4" x14ac:dyDescent="0.25">
      <c r="A420" s="205">
        <v>5</v>
      </c>
      <c r="B420" s="206" t="s">
        <v>2440</v>
      </c>
      <c r="C420" s="232" t="s">
        <v>2513</v>
      </c>
      <c r="D420" s="191" t="s">
        <v>2514</v>
      </c>
    </row>
    <row r="421" spans="1:4" x14ac:dyDescent="0.25">
      <c r="A421" s="205">
        <v>5</v>
      </c>
      <c r="B421" s="206" t="s">
        <v>2440</v>
      </c>
      <c r="C421" s="232" t="s">
        <v>2515</v>
      </c>
      <c r="D421" s="191" t="s">
        <v>2516</v>
      </c>
    </row>
    <row r="422" spans="1:4" x14ac:dyDescent="0.25">
      <c r="A422" s="205">
        <v>5</v>
      </c>
      <c r="B422" s="206" t="s">
        <v>2440</v>
      </c>
      <c r="C422" s="232" t="s">
        <v>2517</v>
      </c>
      <c r="D422" s="191" t="s">
        <v>2516</v>
      </c>
    </row>
    <row r="423" spans="1:4" x14ac:dyDescent="0.25">
      <c r="A423" s="205">
        <v>5</v>
      </c>
      <c r="B423" s="206" t="s">
        <v>2440</v>
      </c>
      <c r="C423" s="232" t="s">
        <v>2518</v>
      </c>
      <c r="D423" s="191" t="s">
        <v>2519</v>
      </c>
    </row>
    <row r="424" spans="1:4" x14ac:dyDescent="0.25">
      <c r="A424" s="205">
        <v>5</v>
      </c>
      <c r="B424" s="206" t="s">
        <v>2440</v>
      </c>
      <c r="C424" s="232" t="s">
        <v>2520</v>
      </c>
      <c r="D424" s="191" t="s">
        <v>2521</v>
      </c>
    </row>
    <row r="425" spans="1:4" x14ac:dyDescent="0.25">
      <c r="A425" s="205">
        <v>5</v>
      </c>
      <c r="B425" s="206" t="s">
        <v>2440</v>
      </c>
      <c r="C425" s="232" t="s">
        <v>2522</v>
      </c>
      <c r="D425" s="191" t="s">
        <v>2523</v>
      </c>
    </row>
    <row r="426" spans="1:4" x14ac:dyDescent="0.25">
      <c r="A426" s="205">
        <v>5</v>
      </c>
      <c r="B426" s="206" t="s">
        <v>2440</v>
      </c>
      <c r="C426" s="232" t="s">
        <v>2524</v>
      </c>
      <c r="D426" s="191" t="s">
        <v>2525</v>
      </c>
    </row>
    <row r="427" spans="1:4" x14ac:dyDescent="0.25">
      <c r="A427" s="205">
        <v>5</v>
      </c>
      <c r="B427" s="206" t="s">
        <v>2440</v>
      </c>
      <c r="C427" s="232" t="s">
        <v>2526</v>
      </c>
      <c r="D427" s="191" t="s">
        <v>2527</v>
      </c>
    </row>
    <row r="428" spans="1:4" x14ac:dyDescent="0.25">
      <c r="A428" s="205">
        <v>5</v>
      </c>
      <c r="B428" s="206" t="s">
        <v>2440</v>
      </c>
      <c r="C428" s="232" t="s">
        <v>2528</v>
      </c>
      <c r="D428" s="191" t="s">
        <v>2529</v>
      </c>
    </row>
    <row r="429" spans="1:4" x14ac:dyDescent="0.25">
      <c r="A429" s="205">
        <v>5</v>
      </c>
      <c r="B429" s="206" t="s">
        <v>2440</v>
      </c>
      <c r="C429" s="232" t="s">
        <v>2530</v>
      </c>
      <c r="D429" s="191" t="s">
        <v>2531</v>
      </c>
    </row>
    <row r="430" spans="1:4" x14ac:dyDescent="0.25">
      <c r="A430" s="205">
        <v>5</v>
      </c>
      <c r="B430" s="206" t="s">
        <v>2532</v>
      </c>
      <c r="C430" s="232" t="s">
        <v>2533</v>
      </c>
      <c r="D430" s="191" t="s">
        <v>1814</v>
      </c>
    </row>
    <row r="431" spans="1:4" x14ac:dyDescent="0.25">
      <c r="A431" s="205">
        <v>5</v>
      </c>
      <c r="B431" s="206" t="s">
        <v>2532</v>
      </c>
      <c r="C431" s="232" t="s">
        <v>2534</v>
      </c>
      <c r="D431" s="191" t="s">
        <v>1814</v>
      </c>
    </row>
    <row r="432" spans="1:4" x14ac:dyDescent="0.25">
      <c r="A432" s="205">
        <v>5</v>
      </c>
      <c r="B432" s="206" t="s">
        <v>2535</v>
      </c>
      <c r="C432" s="232" t="s">
        <v>2536</v>
      </c>
      <c r="D432" s="191" t="s">
        <v>1814</v>
      </c>
    </row>
    <row r="433" spans="1:4" x14ac:dyDescent="0.25">
      <c r="A433" s="205">
        <v>5</v>
      </c>
      <c r="B433" s="206" t="s">
        <v>2535</v>
      </c>
      <c r="C433" s="232" t="s">
        <v>2537</v>
      </c>
      <c r="D433" s="191" t="s">
        <v>1814</v>
      </c>
    </row>
    <row r="434" spans="1:4" x14ac:dyDescent="0.25">
      <c r="A434" s="205">
        <v>5</v>
      </c>
      <c r="B434" s="206" t="s">
        <v>2535</v>
      </c>
      <c r="C434" s="232" t="s">
        <v>2538</v>
      </c>
      <c r="D434" s="191" t="s">
        <v>1814</v>
      </c>
    </row>
    <row r="435" spans="1:4" x14ac:dyDescent="0.25">
      <c r="A435" s="205">
        <v>5</v>
      </c>
      <c r="B435" s="206" t="s">
        <v>2535</v>
      </c>
      <c r="C435" s="232" t="s">
        <v>2539</v>
      </c>
      <c r="D435" s="191" t="s">
        <v>1814</v>
      </c>
    </row>
    <row r="436" spans="1:4" x14ac:dyDescent="0.25">
      <c r="A436" s="205">
        <v>5</v>
      </c>
      <c r="B436" s="206" t="s">
        <v>2535</v>
      </c>
      <c r="C436" s="232" t="s">
        <v>2540</v>
      </c>
      <c r="D436" s="191" t="s">
        <v>1814</v>
      </c>
    </row>
    <row r="437" spans="1:4" x14ac:dyDescent="0.25">
      <c r="A437" s="205">
        <v>5</v>
      </c>
      <c r="B437" s="206" t="s">
        <v>2535</v>
      </c>
      <c r="C437" s="232" t="s">
        <v>2541</v>
      </c>
      <c r="D437" s="191" t="s">
        <v>1814</v>
      </c>
    </row>
    <row r="438" spans="1:4" x14ac:dyDescent="0.25">
      <c r="A438" s="205">
        <v>5</v>
      </c>
      <c r="B438" s="206" t="s">
        <v>2535</v>
      </c>
      <c r="C438" s="232" t="s">
        <v>2542</v>
      </c>
      <c r="D438" s="191" t="s">
        <v>1814</v>
      </c>
    </row>
    <row r="439" spans="1:4" x14ac:dyDescent="0.25">
      <c r="A439" s="205">
        <v>5</v>
      </c>
      <c r="B439" s="206" t="s">
        <v>2535</v>
      </c>
      <c r="C439" s="232" t="s">
        <v>2543</v>
      </c>
      <c r="D439" s="191" t="s">
        <v>2544</v>
      </c>
    </row>
    <row r="440" spans="1:4" x14ac:dyDescent="0.25">
      <c r="A440" s="205">
        <v>5</v>
      </c>
      <c r="B440" s="206" t="s">
        <v>2535</v>
      </c>
      <c r="C440" s="232" t="s">
        <v>2545</v>
      </c>
      <c r="D440" s="191" t="s">
        <v>2546</v>
      </c>
    </row>
    <row r="441" spans="1:4" x14ac:dyDescent="0.25">
      <c r="A441" s="205">
        <v>5</v>
      </c>
      <c r="B441" s="206" t="s">
        <v>2535</v>
      </c>
      <c r="C441" s="232" t="s">
        <v>2547</v>
      </c>
      <c r="D441" s="191" t="s">
        <v>2544</v>
      </c>
    </row>
    <row r="442" spans="1:4" x14ac:dyDescent="0.25">
      <c r="A442" s="205">
        <v>5</v>
      </c>
      <c r="B442" s="206" t="s">
        <v>2535</v>
      </c>
      <c r="C442" s="232" t="s">
        <v>2548</v>
      </c>
      <c r="D442" s="191" t="s">
        <v>2549</v>
      </c>
    </row>
    <row r="443" spans="1:4" x14ac:dyDescent="0.25">
      <c r="A443" s="205">
        <v>5</v>
      </c>
      <c r="B443" s="206" t="s">
        <v>2535</v>
      </c>
      <c r="C443" s="232" t="s">
        <v>2550</v>
      </c>
      <c r="D443" s="191" t="s">
        <v>2551</v>
      </c>
    </row>
    <row r="444" spans="1:4" x14ac:dyDescent="0.25">
      <c r="A444" s="205">
        <v>5</v>
      </c>
      <c r="B444" s="206" t="s">
        <v>2535</v>
      </c>
      <c r="C444" s="232" t="s">
        <v>2552</v>
      </c>
      <c r="D444" s="191" t="s">
        <v>2553</v>
      </c>
    </row>
    <row r="445" spans="1:4" x14ac:dyDescent="0.25">
      <c r="A445" s="205">
        <v>5</v>
      </c>
      <c r="B445" s="206" t="s">
        <v>2535</v>
      </c>
      <c r="C445" s="232" t="s">
        <v>2554</v>
      </c>
      <c r="D445" s="191" t="s">
        <v>2555</v>
      </c>
    </row>
    <row r="446" spans="1:4" x14ac:dyDescent="0.25">
      <c r="A446" s="205">
        <v>5</v>
      </c>
      <c r="B446" s="206" t="s">
        <v>2535</v>
      </c>
      <c r="C446" s="232" t="s">
        <v>2556</v>
      </c>
      <c r="D446" s="191" t="s">
        <v>2557</v>
      </c>
    </row>
    <row r="447" spans="1:4" x14ac:dyDescent="0.25">
      <c r="A447" s="205">
        <v>5</v>
      </c>
      <c r="B447" s="206" t="s">
        <v>2535</v>
      </c>
      <c r="C447" s="232" t="s">
        <v>2558</v>
      </c>
      <c r="D447" s="191" t="s">
        <v>2559</v>
      </c>
    </row>
    <row r="448" spans="1:4" x14ac:dyDescent="0.25">
      <c r="A448" s="205">
        <v>5</v>
      </c>
      <c r="B448" s="206" t="s">
        <v>2535</v>
      </c>
      <c r="C448" s="232" t="s">
        <v>2560</v>
      </c>
      <c r="D448" s="191" t="s">
        <v>2561</v>
      </c>
    </row>
    <row r="449" spans="1:4" x14ac:dyDescent="0.25">
      <c r="A449" s="205">
        <v>5</v>
      </c>
      <c r="B449" s="206" t="s">
        <v>2535</v>
      </c>
      <c r="C449" s="232" t="s">
        <v>2562</v>
      </c>
      <c r="D449" s="191" t="s">
        <v>2563</v>
      </c>
    </row>
    <row r="450" spans="1:4" x14ac:dyDescent="0.25">
      <c r="A450" s="205">
        <v>5</v>
      </c>
      <c r="B450" s="206" t="s">
        <v>2564</v>
      </c>
      <c r="C450" s="232" t="s">
        <v>2565</v>
      </c>
      <c r="D450" s="191" t="s">
        <v>2566</v>
      </c>
    </row>
    <row r="451" spans="1:4" x14ac:dyDescent="0.25">
      <c r="A451" s="205">
        <v>5</v>
      </c>
      <c r="B451" s="206" t="s">
        <v>2564</v>
      </c>
      <c r="C451" s="232" t="s">
        <v>2567</v>
      </c>
      <c r="D451" s="191" t="s">
        <v>2568</v>
      </c>
    </row>
    <row r="452" spans="1:4" x14ac:dyDescent="0.25">
      <c r="A452" s="205">
        <v>5</v>
      </c>
      <c r="B452" s="206" t="s">
        <v>2569</v>
      </c>
      <c r="C452" s="232" t="s">
        <v>2570</v>
      </c>
      <c r="D452" s="191" t="s">
        <v>2571</v>
      </c>
    </row>
    <row r="453" spans="1:4" x14ac:dyDescent="0.25">
      <c r="A453" s="205">
        <v>5</v>
      </c>
      <c r="B453" s="206" t="s">
        <v>2569</v>
      </c>
      <c r="C453" s="232" t="s">
        <v>2572</v>
      </c>
      <c r="D453" s="191" t="s">
        <v>2573</v>
      </c>
    </row>
    <row r="454" spans="1:4" x14ac:dyDescent="0.25">
      <c r="A454" s="205">
        <v>5</v>
      </c>
      <c r="B454" s="206" t="s">
        <v>2569</v>
      </c>
      <c r="C454" s="232" t="s">
        <v>2574</v>
      </c>
      <c r="D454" s="191" t="s">
        <v>2575</v>
      </c>
    </row>
    <row r="455" spans="1:4" x14ac:dyDescent="0.25">
      <c r="A455" s="205">
        <v>5</v>
      </c>
      <c r="B455" s="206" t="s">
        <v>2569</v>
      </c>
      <c r="C455" s="232" t="s">
        <v>2576</v>
      </c>
      <c r="D455" s="191" t="s">
        <v>2577</v>
      </c>
    </row>
    <row r="456" spans="1:4" x14ac:dyDescent="0.25">
      <c r="A456" s="205">
        <v>5</v>
      </c>
      <c r="B456" s="206" t="s">
        <v>2569</v>
      </c>
      <c r="C456" s="232" t="s">
        <v>2578</v>
      </c>
      <c r="D456" s="191" t="s">
        <v>2579</v>
      </c>
    </row>
    <row r="457" spans="1:4" x14ac:dyDescent="0.25">
      <c r="A457" s="205">
        <v>5</v>
      </c>
      <c r="B457" s="206" t="s">
        <v>2569</v>
      </c>
      <c r="C457" s="232" t="s">
        <v>2580</v>
      </c>
      <c r="D457" s="191" t="s">
        <v>2581</v>
      </c>
    </row>
    <row r="458" spans="1:4" x14ac:dyDescent="0.25">
      <c r="A458" s="205">
        <v>5</v>
      </c>
      <c r="B458" s="206" t="s">
        <v>2569</v>
      </c>
      <c r="C458" s="232" t="s">
        <v>2582</v>
      </c>
      <c r="D458" s="191" t="s">
        <v>1797</v>
      </c>
    </row>
    <row r="459" spans="1:4" x14ac:dyDescent="0.25">
      <c r="A459" s="205">
        <v>5</v>
      </c>
      <c r="B459" s="206" t="s">
        <v>2569</v>
      </c>
      <c r="C459" s="232" t="s">
        <v>2583</v>
      </c>
      <c r="D459" s="191" t="s">
        <v>2584</v>
      </c>
    </row>
    <row r="460" spans="1:4" x14ac:dyDescent="0.25">
      <c r="A460" s="205">
        <v>5</v>
      </c>
      <c r="B460" s="206" t="s">
        <v>2569</v>
      </c>
      <c r="C460" s="232" t="s">
        <v>2585</v>
      </c>
      <c r="D460" s="191" t="s">
        <v>2586</v>
      </c>
    </row>
    <row r="461" spans="1:4" x14ac:dyDescent="0.25">
      <c r="A461" s="205">
        <v>5</v>
      </c>
      <c r="B461" s="206" t="s">
        <v>2569</v>
      </c>
      <c r="C461" s="232" t="s">
        <v>2587</v>
      </c>
      <c r="D461" s="191" t="s">
        <v>2588</v>
      </c>
    </row>
    <row r="462" spans="1:4" x14ac:dyDescent="0.25">
      <c r="A462" s="205">
        <v>5</v>
      </c>
      <c r="B462" s="206" t="s">
        <v>2569</v>
      </c>
      <c r="C462" s="232" t="s">
        <v>2589</v>
      </c>
      <c r="D462" s="191" t="s">
        <v>2043</v>
      </c>
    </row>
    <row r="463" spans="1:4" x14ac:dyDescent="0.25">
      <c r="A463" s="205">
        <v>5</v>
      </c>
      <c r="B463" s="206" t="s">
        <v>2569</v>
      </c>
      <c r="C463" s="232" t="s">
        <v>2590</v>
      </c>
      <c r="D463" s="191" t="s">
        <v>2591</v>
      </c>
    </row>
    <row r="464" spans="1:4" x14ac:dyDescent="0.25">
      <c r="A464" s="205">
        <v>5</v>
      </c>
      <c r="B464" s="206" t="s">
        <v>2569</v>
      </c>
      <c r="C464" s="232" t="s">
        <v>2592</v>
      </c>
      <c r="D464" s="191" t="s">
        <v>2360</v>
      </c>
    </row>
    <row r="465" spans="1:4" x14ac:dyDescent="0.25">
      <c r="A465" s="205">
        <v>5</v>
      </c>
      <c r="B465" s="206" t="s">
        <v>2569</v>
      </c>
      <c r="C465" s="232" t="s">
        <v>2593</v>
      </c>
      <c r="D465" s="191" t="s">
        <v>2594</v>
      </c>
    </row>
    <row r="466" spans="1:4" x14ac:dyDescent="0.25">
      <c r="A466" s="205">
        <v>5</v>
      </c>
      <c r="B466" s="206" t="s">
        <v>2569</v>
      </c>
      <c r="C466" s="232" t="s">
        <v>2595</v>
      </c>
      <c r="D466" s="191" t="s">
        <v>2596</v>
      </c>
    </row>
    <row r="467" spans="1:4" x14ac:dyDescent="0.25">
      <c r="A467" s="205">
        <v>5</v>
      </c>
      <c r="B467" s="206" t="s">
        <v>2569</v>
      </c>
      <c r="C467" s="232" t="s">
        <v>2597</v>
      </c>
      <c r="D467" s="191" t="s">
        <v>2598</v>
      </c>
    </row>
    <row r="468" spans="1:4" x14ac:dyDescent="0.25">
      <c r="A468" s="205">
        <v>5</v>
      </c>
      <c r="B468" s="206" t="s">
        <v>2599</v>
      </c>
      <c r="C468" s="232" t="s">
        <v>2600</v>
      </c>
      <c r="D468" s="191" t="s">
        <v>2601</v>
      </c>
    </row>
    <row r="469" spans="1:4" x14ac:dyDescent="0.25">
      <c r="A469" s="205">
        <v>5</v>
      </c>
      <c r="B469" s="206" t="s">
        <v>2599</v>
      </c>
      <c r="C469" s="232" t="s">
        <v>2602</v>
      </c>
      <c r="D469" s="191" t="s">
        <v>2603</v>
      </c>
    </row>
    <row r="470" spans="1:4" x14ac:dyDescent="0.25">
      <c r="A470" s="205">
        <v>5</v>
      </c>
      <c r="B470" s="206" t="s">
        <v>2604</v>
      </c>
      <c r="C470" s="232" t="s">
        <v>2605</v>
      </c>
      <c r="D470" s="191" t="s">
        <v>2243</v>
      </c>
    </row>
    <row r="471" spans="1:4" x14ac:dyDescent="0.25">
      <c r="A471" s="205">
        <v>5</v>
      </c>
      <c r="B471" s="206" t="s">
        <v>2604</v>
      </c>
      <c r="C471" s="232" t="s">
        <v>2606</v>
      </c>
      <c r="D471" s="191" t="s">
        <v>2607</v>
      </c>
    </row>
    <row r="472" spans="1:4" x14ac:dyDescent="0.25">
      <c r="A472" s="205">
        <v>5</v>
      </c>
      <c r="B472" s="206" t="s">
        <v>2604</v>
      </c>
      <c r="C472" s="232" t="s">
        <v>2608</v>
      </c>
      <c r="D472" s="191" t="s">
        <v>2609</v>
      </c>
    </row>
    <row r="473" spans="1:4" x14ac:dyDescent="0.25">
      <c r="A473" s="205">
        <v>5</v>
      </c>
      <c r="B473" s="206" t="s">
        <v>2604</v>
      </c>
      <c r="C473" s="232" t="s">
        <v>2610</v>
      </c>
      <c r="D473" s="191" t="s">
        <v>2611</v>
      </c>
    </row>
    <row r="474" spans="1:4" x14ac:dyDescent="0.25">
      <c r="A474" s="205">
        <v>5</v>
      </c>
      <c r="B474" s="206" t="s">
        <v>2604</v>
      </c>
      <c r="C474" s="232" t="s">
        <v>2612</v>
      </c>
      <c r="D474" s="191" t="s">
        <v>2613</v>
      </c>
    </row>
    <row r="475" spans="1:4" x14ac:dyDescent="0.25">
      <c r="A475" s="205">
        <v>5</v>
      </c>
      <c r="B475" s="206" t="s">
        <v>2604</v>
      </c>
      <c r="C475" s="232" t="s">
        <v>2614</v>
      </c>
      <c r="D475" s="191" t="s">
        <v>2615</v>
      </c>
    </row>
    <row r="476" spans="1:4" x14ac:dyDescent="0.25">
      <c r="A476" s="205">
        <v>5</v>
      </c>
      <c r="B476" s="206" t="s">
        <v>2604</v>
      </c>
      <c r="C476" s="232" t="s">
        <v>2616</v>
      </c>
      <c r="D476" s="191" t="s">
        <v>2617</v>
      </c>
    </row>
    <row r="477" spans="1:4" x14ac:dyDescent="0.25">
      <c r="A477" s="205">
        <v>5</v>
      </c>
      <c r="B477" s="206" t="s">
        <v>2604</v>
      </c>
      <c r="C477" s="232" t="s">
        <v>2618</v>
      </c>
      <c r="D477" s="191" t="s">
        <v>2619</v>
      </c>
    </row>
    <row r="478" spans="1:4" x14ac:dyDescent="0.25">
      <c r="A478" s="205">
        <v>5</v>
      </c>
      <c r="B478" s="206" t="s">
        <v>2604</v>
      </c>
      <c r="C478" s="232" t="s">
        <v>2620</v>
      </c>
      <c r="D478" s="191" t="s">
        <v>2621</v>
      </c>
    </row>
    <row r="479" spans="1:4" x14ac:dyDescent="0.25">
      <c r="A479" s="205">
        <v>5</v>
      </c>
      <c r="B479" s="206" t="s">
        <v>2604</v>
      </c>
      <c r="C479" s="232" t="s">
        <v>2622</v>
      </c>
      <c r="D479" s="191" t="s">
        <v>2623</v>
      </c>
    </row>
    <row r="480" spans="1:4" x14ac:dyDescent="0.25">
      <c r="A480" s="205">
        <v>5</v>
      </c>
      <c r="B480" s="206" t="s">
        <v>2604</v>
      </c>
      <c r="C480" s="232" t="s">
        <v>2624</v>
      </c>
      <c r="D480" s="191" t="s">
        <v>2625</v>
      </c>
    </row>
    <row r="481" spans="1:4" x14ac:dyDescent="0.25">
      <c r="A481" s="205">
        <v>5</v>
      </c>
      <c r="B481" s="206" t="s">
        <v>2604</v>
      </c>
      <c r="C481" s="232" t="s">
        <v>2626</v>
      </c>
      <c r="D481" s="191" t="s">
        <v>2627</v>
      </c>
    </row>
    <row r="482" spans="1:4" x14ac:dyDescent="0.25">
      <c r="A482" s="205">
        <v>5</v>
      </c>
      <c r="B482" s="206" t="s">
        <v>2604</v>
      </c>
      <c r="C482" s="232" t="s">
        <v>2628</v>
      </c>
      <c r="D482" s="191" t="s">
        <v>2629</v>
      </c>
    </row>
    <row r="483" spans="1:4" x14ac:dyDescent="0.25">
      <c r="A483" s="205">
        <v>5</v>
      </c>
      <c r="B483" s="206" t="s">
        <v>2604</v>
      </c>
      <c r="C483" s="232" t="s">
        <v>2630</v>
      </c>
      <c r="D483" s="191" t="s">
        <v>2631</v>
      </c>
    </row>
    <row r="484" spans="1:4" x14ac:dyDescent="0.25">
      <c r="A484" s="205">
        <v>5</v>
      </c>
      <c r="B484" s="206" t="s">
        <v>2604</v>
      </c>
      <c r="C484" s="232" t="s">
        <v>2632</v>
      </c>
      <c r="D484" s="191" t="s">
        <v>2633</v>
      </c>
    </row>
    <row r="485" spans="1:4" x14ac:dyDescent="0.25">
      <c r="A485" s="205">
        <v>5</v>
      </c>
      <c r="B485" s="206" t="s">
        <v>2604</v>
      </c>
      <c r="C485" s="232" t="s">
        <v>2634</v>
      </c>
      <c r="D485" s="191" t="s">
        <v>2635</v>
      </c>
    </row>
    <row r="486" spans="1:4" x14ac:dyDescent="0.25">
      <c r="A486" s="205">
        <v>5</v>
      </c>
      <c r="B486" s="206" t="s">
        <v>2604</v>
      </c>
      <c r="C486" s="232" t="s">
        <v>2636</v>
      </c>
      <c r="D486" s="191" t="s">
        <v>2637</v>
      </c>
    </row>
    <row r="487" spans="1:4" x14ac:dyDescent="0.25">
      <c r="A487" s="205">
        <v>5</v>
      </c>
      <c r="B487" s="206" t="s">
        <v>2638</v>
      </c>
      <c r="C487" s="232" t="s">
        <v>2639</v>
      </c>
      <c r="D487" s="191" t="s">
        <v>2640</v>
      </c>
    </row>
    <row r="488" spans="1:4" x14ac:dyDescent="0.25">
      <c r="A488" s="205">
        <v>5</v>
      </c>
      <c r="B488" s="206" t="s">
        <v>2638</v>
      </c>
      <c r="C488" s="232" t="s">
        <v>2641</v>
      </c>
      <c r="D488" s="191" t="s">
        <v>2360</v>
      </c>
    </row>
    <row r="489" spans="1:4" x14ac:dyDescent="0.25">
      <c r="A489" s="205">
        <v>5</v>
      </c>
      <c r="B489" s="206" t="s">
        <v>2642</v>
      </c>
      <c r="C489" s="232" t="s">
        <v>2643</v>
      </c>
      <c r="D489" s="191" t="s">
        <v>2644</v>
      </c>
    </row>
    <row r="490" spans="1:4" x14ac:dyDescent="0.25">
      <c r="A490" s="205">
        <v>5</v>
      </c>
      <c r="B490" s="206" t="s">
        <v>2642</v>
      </c>
      <c r="C490" s="232" t="s">
        <v>2645</v>
      </c>
      <c r="D490" s="191" t="s">
        <v>2646</v>
      </c>
    </row>
    <row r="491" spans="1:4" x14ac:dyDescent="0.25">
      <c r="A491" s="205">
        <v>5</v>
      </c>
      <c r="B491" s="206" t="s">
        <v>2642</v>
      </c>
      <c r="C491" s="232" t="s">
        <v>2647</v>
      </c>
      <c r="D491" s="191" t="s">
        <v>2646</v>
      </c>
    </row>
    <row r="492" spans="1:4" x14ac:dyDescent="0.25">
      <c r="A492" s="205">
        <v>5</v>
      </c>
      <c r="B492" s="206" t="s">
        <v>2642</v>
      </c>
      <c r="C492" s="232" t="s">
        <v>2648</v>
      </c>
      <c r="D492" s="191" t="s">
        <v>2646</v>
      </c>
    </row>
    <row r="493" spans="1:4" x14ac:dyDescent="0.25">
      <c r="A493" s="205">
        <v>5</v>
      </c>
      <c r="B493" s="206" t="s">
        <v>2642</v>
      </c>
      <c r="C493" s="232" t="s">
        <v>2649</v>
      </c>
      <c r="D493" s="191" t="s">
        <v>2646</v>
      </c>
    </row>
    <row r="494" spans="1:4" x14ac:dyDescent="0.25">
      <c r="A494" s="205">
        <v>5</v>
      </c>
      <c r="B494" s="206" t="s">
        <v>2642</v>
      </c>
      <c r="C494" s="232" t="s">
        <v>2650</v>
      </c>
      <c r="D494" s="191" t="s">
        <v>2646</v>
      </c>
    </row>
    <row r="495" spans="1:4" x14ac:dyDescent="0.25">
      <c r="A495" s="205">
        <v>5</v>
      </c>
      <c r="B495" s="206" t="s">
        <v>2642</v>
      </c>
      <c r="C495" s="232" t="s">
        <v>2651</v>
      </c>
      <c r="D495" s="191" t="s">
        <v>2652</v>
      </c>
    </row>
    <row r="496" spans="1:4" x14ac:dyDescent="0.25">
      <c r="A496" s="205">
        <v>5</v>
      </c>
      <c r="B496" s="206" t="s">
        <v>2642</v>
      </c>
      <c r="C496" s="232" t="s">
        <v>2653</v>
      </c>
      <c r="D496" s="191" t="s">
        <v>2654</v>
      </c>
    </row>
    <row r="497" spans="1:4" x14ac:dyDescent="0.25">
      <c r="A497" s="205">
        <v>5</v>
      </c>
      <c r="B497" s="206" t="s">
        <v>2642</v>
      </c>
      <c r="C497" s="232" t="s">
        <v>2655</v>
      </c>
      <c r="D497" s="191" t="s">
        <v>2656</v>
      </c>
    </row>
    <row r="498" spans="1:4" x14ac:dyDescent="0.25">
      <c r="A498" s="205">
        <v>5</v>
      </c>
      <c r="B498" s="206" t="s">
        <v>2642</v>
      </c>
      <c r="C498" s="232" t="s">
        <v>2657</v>
      </c>
      <c r="D498" s="191" t="s">
        <v>2658</v>
      </c>
    </row>
    <row r="499" spans="1:4" x14ac:dyDescent="0.25">
      <c r="A499" s="205">
        <v>5</v>
      </c>
      <c r="B499" s="206" t="s">
        <v>2642</v>
      </c>
      <c r="C499" s="232" t="s">
        <v>2659</v>
      </c>
      <c r="D499" s="191" t="s">
        <v>2660</v>
      </c>
    </row>
    <row r="500" spans="1:4" x14ac:dyDescent="0.25">
      <c r="A500" s="205">
        <v>5</v>
      </c>
      <c r="B500" s="206" t="s">
        <v>2642</v>
      </c>
      <c r="C500" s="232" t="s">
        <v>2661</v>
      </c>
      <c r="D500" s="191" t="s">
        <v>2662</v>
      </c>
    </row>
    <row r="501" spans="1:4" x14ac:dyDescent="0.25">
      <c r="A501" s="205">
        <v>5</v>
      </c>
      <c r="B501" s="206" t="s">
        <v>2642</v>
      </c>
      <c r="C501" s="232" t="s">
        <v>2663</v>
      </c>
      <c r="D501" s="191" t="s">
        <v>2664</v>
      </c>
    </row>
    <row r="502" spans="1:4" x14ac:dyDescent="0.25">
      <c r="A502" s="205">
        <v>5</v>
      </c>
      <c r="B502" s="206" t="s">
        <v>2642</v>
      </c>
      <c r="C502" s="232" t="s">
        <v>2665</v>
      </c>
      <c r="D502" s="191" t="s">
        <v>2666</v>
      </c>
    </row>
    <row r="503" spans="1:4" x14ac:dyDescent="0.25">
      <c r="A503" s="205">
        <v>5</v>
      </c>
      <c r="B503" s="206" t="s">
        <v>2642</v>
      </c>
      <c r="C503" s="232" t="s">
        <v>2667</v>
      </c>
      <c r="D503" s="191" t="s">
        <v>2668</v>
      </c>
    </row>
    <row r="504" spans="1:4" x14ac:dyDescent="0.25">
      <c r="A504" s="205">
        <v>5</v>
      </c>
      <c r="B504" s="206" t="s">
        <v>2642</v>
      </c>
      <c r="C504" s="232" t="s">
        <v>2669</v>
      </c>
      <c r="D504" s="191" t="s">
        <v>2668</v>
      </c>
    </row>
    <row r="505" spans="1:4" x14ac:dyDescent="0.25">
      <c r="A505" s="205">
        <v>5</v>
      </c>
      <c r="B505" s="206" t="s">
        <v>2642</v>
      </c>
      <c r="C505" s="232" t="s">
        <v>2670</v>
      </c>
      <c r="D505" s="191" t="s">
        <v>2671</v>
      </c>
    </row>
    <row r="506" spans="1:4" x14ac:dyDescent="0.25">
      <c r="A506" s="205">
        <v>5</v>
      </c>
      <c r="B506" s="206" t="s">
        <v>2642</v>
      </c>
      <c r="C506" s="232" t="s">
        <v>2672</v>
      </c>
      <c r="D506" s="191" t="s">
        <v>2673</v>
      </c>
    </row>
    <row r="507" spans="1:4" x14ac:dyDescent="0.25">
      <c r="A507" s="205">
        <v>5</v>
      </c>
      <c r="B507" s="206" t="s">
        <v>2642</v>
      </c>
      <c r="C507" s="232" t="s">
        <v>2674</v>
      </c>
      <c r="D507" s="191" t="s">
        <v>2675</v>
      </c>
    </row>
    <row r="508" spans="1:4" x14ac:dyDescent="0.25">
      <c r="A508" s="205">
        <v>5</v>
      </c>
      <c r="B508" s="206" t="s">
        <v>2642</v>
      </c>
      <c r="C508" s="232" t="s">
        <v>2676</v>
      </c>
      <c r="D508" s="191" t="s">
        <v>2677</v>
      </c>
    </row>
    <row r="509" spans="1:4" x14ac:dyDescent="0.25">
      <c r="A509" s="205">
        <v>5</v>
      </c>
      <c r="B509" s="206" t="s">
        <v>2642</v>
      </c>
      <c r="C509" s="232" t="s">
        <v>2678</v>
      </c>
      <c r="D509" s="191" t="s">
        <v>2679</v>
      </c>
    </row>
    <row r="510" spans="1:4" x14ac:dyDescent="0.25">
      <c r="A510" s="205">
        <v>5</v>
      </c>
      <c r="B510" s="206" t="s">
        <v>2642</v>
      </c>
      <c r="C510" s="232" t="s">
        <v>2680</v>
      </c>
      <c r="D510" s="191" t="s">
        <v>2681</v>
      </c>
    </row>
    <row r="511" spans="1:4" x14ac:dyDescent="0.25">
      <c r="A511" s="205">
        <v>5</v>
      </c>
      <c r="B511" s="206" t="s">
        <v>2642</v>
      </c>
      <c r="C511" s="232" t="s">
        <v>2682</v>
      </c>
      <c r="D511" s="191" t="s">
        <v>2683</v>
      </c>
    </row>
    <row r="512" spans="1:4" x14ac:dyDescent="0.25">
      <c r="A512" s="205">
        <v>5</v>
      </c>
      <c r="B512" s="206" t="s">
        <v>2684</v>
      </c>
      <c r="C512" s="232" t="s">
        <v>2685</v>
      </c>
      <c r="D512" s="191" t="s">
        <v>2686</v>
      </c>
    </row>
    <row r="513" spans="1:4" x14ac:dyDescent="0.25">
      <c r="A513" s="205">
        <v>5</v>
      </c>
      <c r="B513" s="206" t="s">
        <v>2684</v>
      </c>
      <c r="C513" s="232" t="s">
        <v>2687</v>
      </c>
      <c r="D513" s="191" t="s">
        <v>2688</v>
      </c>
    </row>
    <row r="514" spans="1:4" x14ac:dyDescent="0.25">
      <c r="A514" s="205">
        <v>5</v>
      </c>
      <c r="B514" s="206" t="s">
        <v>2689</v>
      </c>
      <c r="C514" s="232" t="s">
        <v>2690</v>
      </c>
      <c r="D514" s="191" t="s">
        <v>2691</v>
      </c>
    </row>
    <row r="515" spans="1:4" x14ac:dyDescent="0.25">
      <c r="A515" s="205">
        <v>5</v>
      </c>
      <c r="B515" s="206" t="s">
        <v>2689</v>
      </c>
      <c r="C515" s="232" t="s">
        <v>2692</v>
      </c>
      <c r="D515" s="191" t="s">
        <v>2693</v>
      </c>
    </row>
    <row r="516" spans="1:4" x14ac:dyDescent="0.25">
      <c r="A516" s="205">
        <v>5</v>
      </c>
      <c r="B516" s="206" t="s">
        <v>2694</v>
      </c>
      <c r="C516" s="232" t="s">
        <v>2695</v>
      </c>
      <c r="D516" s="191" t="s">
        <v>2696</v>
      </c>
    </row>
    <row r="517" spans="1:4" x14ac:dyDescent="0.25">
      <c r="A517" s="205">
        <v>5</v>
      </c>
      <c r="B517" s="206" t="s">
        <v>2694</v>
      </c>
      <c r="C517" s="232" t="s">
        <v>2697</v>
      </c>
      <c r="D517" s="191" t="s">
        <v>2698</v>
      </c>
    </row>
    <row r="518" spans="1:4" x14ac:dyDescent="0.25">
      <c r="A518" s="205">
        <v>5</v>
      </c>
      <c r="B518" s="206" t="s">
        <v>2699</v>
      </c>
      <c r="C518" s="232" t="s">
        <v>2700</v>
      </c>
      <c r="D518" s="191" t="s">
        <v>2701</v>
      </c>
    </row>
    <row r="519" spans="1:4" x14ac:dyDescent="0.25">
      <c r="A519" s="205">
        <v>5</v>
      </c>
      <c r="B519" s="206" t="s">
        <v>2699</v>
      </c>
      <c r="C519" s="232" t="s">
        <v>2702</v>
      </c>
      <c r="D519" s="191" t="s">
        <v>2703</v>
      </c>
    </row>
    <row r="520" spans="1:4" x14ac:dyDescent="0.25">
      <c r="A520" s="205">
        <v>5</v>
      </c>
      <c r="B520" s="206" t="s">
        <v>2704</v>
      </c>
      <c r="C520" s="232" t="s">
        <v>2705</v>
      </c>
      <c r="D520" s="191" t="s">
        <v>2706</v>
      </c>
    </row>
    <row r="521" spans="1:4" x14ac:dyDescent="0.25">
      <c r="A521" s="205">
        <v>5</v>
      </c>
      <c r="B521" s="206" t="s">
        <v>2707</v>
      </c>
      <c r="C521" s="232" t="s">
        <v>2708</v>
      </c>
      <c r="D521" s="191" t="s">
        <v>2709</v>
      </c>
    </row>
    <row r="522" spans="1:4" x14ac:dyDescent="0.25">
      <c r="A522" s="205">
        <v>5</v>
      </c>
      <c r="B522" s="206" t="s">
        <v>2710</v>
      </c>
      <c r="C522" s="232" t="s">
        <v>2711</v>
      </c>
      <c r="D522" s="191" t="s">
        <v>2712</v>
      </c>
    </row>
    <row r="523" spans="1:4" x14ac:dyDescent="0.25">
      <c r="A523" s="205">
        <v>5</v>
      </c>
      <c r="B523" s="206" t="s">
        <v>2710</v>
      </c>
      <c r="C523" s="232" t="s">
        <v>2713</v>
      </c>
      <c r="D523" s="191" t="s">
        <v>1711</v>
      </c>
    </row>
    <row r="524" spans="1:4" x14ac:dyDescent="0.25">
      <c r="A524" s="205">
        <v>5</v>
      </c>
      <c r="B524" s="206" t="s">
        <v>2714</v>
      </c>
      <c r="C524" s="232" t="s">
        <v>2715</v>
      </c>
      <c r="D524" s="191" t="s">
        <v>2716</v>
      </c>
    </row>
    <row r="525" spans="1:4" x14ac:dyDescent="0.25">
      <c r="A525" s="205">
        <v>5</v>
      </c>
      <c r="B525" s="206" t="s">
        <v>2717</v>
      </c>
      <c r="C525" s="232" t="s">
        <v>2718</v>
      </c>
      <c r="D525" s="191" t="s">
        <v>2719</v>
      </c>
    </row>
    <row r="526" spans="1:4" x14ac:dyDescent="0.25">
      <c r="A526" s="205">
        <v>5</v>
      </c>
      <c r="B526" s="206" t="s">
        <v>2717</v>
      </c>
      <c r="C526" s="232" t="s">
        <v>2720</v>
      </c>
      <c r="D526" s="191" t="s">
        <v>1634</v>
      </c>
    </row>
    <row r="527" spans="1:4" x14ac:dyDescent="0.25">
      <c r="A527" s="205">
        <v>5</v>
      </c>
      <c r="B527" s="206" t="s">
        <v>2721</v>
      </c>
      <c r="C527" s="232" t="s">
        <v>2722</v>
      </c>
      <c r="D527" s="191" t="s">
        <v>2723</v>
      </c>
    </row>
    <row r="528" spans="1:4" x14ac:dyDescent="0.25">
      <c r="A528" s="205">
        <v>5</v>
      </c>
      <c r="B528" s="206" t="s">
        <v>2724</v>
      </c>
      <c r="C528" s="232" t="s">
        <v>2725</v>
      </c>
      <c r="D528" s="191" t="s">
        <v>2201</v>
      </c>
    </row>
    <row r="529" spans="1:4" x14ac:dyDescent="0.25">
      <c r="A529" s="205">
        <v>5</v>
      </c>
      <c r="B529" s="206" t="s">
        <v>2724</v>
      </c>
      <c r="C529" s="232" t="s">
        <v>2726</v>
      </c>
      <c r="D529" s="191" t="s">
        <v>2224</v>
      </c>
    </row>
    <row r="530" spans="1:4" x14ac:dyDescent="0.25">
      <c r="A530" s="205">
        <v>5</v>
      </c>
      <c r="B530" s="206" t="s">
        <v>2727</v>
      </c>
      <c r="C530" s="232" t="s">
        <v>2728</v>
      </c>
      <c r="D530" s="191" t="s">
        <v>1989</v>
      </c>
    </row>
    <row r="531" spans="1:4" x14ac:dyDescent="0.25">
      <c r="A531" s="205">
        <v>5</v>
      </c>
      <c r="B531" s="206" t="s">
        <v>2727</v>
      </c>
      <c r="C531" s="232" t="s">
        <v>2729</v>
      </c>
      <c r="D531" s="191" t="s">
        <v>1989</v>
      </c>
    </row>
    <row r="532" spans="1:4" x14ac:dyDescent="0.25">
      <c r="A532" s="205">
        <v>5</v>
      </c>
      <c r="B532" s="206" t="s">
        <v>2730</v>
      </c>
      <c r="C532" s="232" t="s">
        <v>2731</v>
      </c>
      <c r="D532" s="191" t="s">
        <v>1989</v>
      </c>
    </row>
    <row r="533" spans="1:4" x14ac:dyDescent="0.25">
      <c r="A533" s="205">
        <v>5</v>
      </c>
      <c r="B533" s="206" t="s">
        <v>2730</v>
      </c>
      <c r="C533" s="232" t="s">
        <v>2732</v>
      </c>
      <c r="D533" s="191" t="s">
        <v>2623</v>
      </c>
    </row>
    <row r="534" spans="1:4" x14ac:dyDescent="0.25">
      <c r="A534" s="205">
        <v>5</v>
      </c>
      <c r="B534" s="206" t="s">
        <v>2733</v>
      </c>
      <c r="C534" s="232" t="s">
        <v>2734</v>
      </c>
      <c r="D534" s="191" t="s">
        <v>2735</v>
      </c>
    </row>
    <row r="535" spans="1:4" x14ac:dyDescent="0.25">
      <c r="A535" s="205">
        <v>5</v>
      </c>
      <c r="B535" s="206" t="s">
        <v>2733</v>
      </c>
      <c r="C535" s="232" t="s">
        <v>2736</v>
      </c>
      <c r="D535" s="191" t="s">
        <v>2737</v>
      </c>
    </row>
    <row r="536" spans="1:4" x14ac:dyDescent="0.25">
      <c r="A536" s="205">
        <v>5</v>
      </c>
      <c r="B536" s="206" t="s">
        <v>2738</v>
      </c>
      <c r="C536" s="232" t="s">
        <v>2739</v>
      </c>
      <c r="D536" s="191" t="s">
        <v>2740</v>
      </c>
    </row>
    <row r="537" spans="1:4" x14ac:dyDescent="0.25">
      <c r="A537" s="205">
        <v>5</v>
      </c>
      <c r="B537" s="206" t="s">
        <v>2738</v>
      </c>
      <c r="C537" s="232" t="s">
        <v>2741</v>
      </c>
      <c r="D537" s="191" t="s">
        <v>2742</v>
      </c>
    </row>
    <row r="538" spans="1:4" x14ac:dyDescent="0.25">
      <c r="A538" s="205">
        <v>5</v>
      </c>
      <c r="B538" s="206" t="s">
        <v>2738</v>
      </c>
      <c r="C538" s="232" t="s">
        <v>2743</v>
      </c>
      <c r="D538" s="191" t="s">
        <v>2744</v>
      </c>
    </row>
    <row r="539" spans="1:4" x14ac:dyDescent="0.25">
      <c r="A539" s="205">
        <v>5</v>
      </c>
      <c r="B539" s="206" t="s">
        <v>2738</v>
      </c>
      <c r="C539" s="232" t="s">
        <v>2745</v>
      </c>
      <c r="D539" s="191" t="s">
        <v>1859</v>
      </c>
    </row>
    <row r="540" spans="1:4" x14ac:dyDescent="0.25">
      <c r="A540" s="205">
        <v>5</v>
      </c>
      <c r="B540" s="206" t="s">
        <v>2738</v>
      </c>
      <c r="C540" s="232" t="s">
        <v>2746</v>
      </c>
      <c r="D540" s="191" t="s">
        <v>2747</v>
      </c>
    </row>
    <row r="541" spans="1:4" x14ac:dyDescent="0.25">
      <c r="A541" s="205">
        <v>5</v>
      </c>
      <c r="B541" s="206" t="s">
        <v>2748</v>
      </c>
      <c r="C541" s="232" t="s">
        <v>2749</v>
      </c>
      <c r="D541" s="191" t="s">
        <v>2750</v>
      </c>
    </row>
    <row r="542" spans="1:4" x14ac:dyDescent="0.25">
      <c r="A542" s="205">
        <v>5</v>
      </c>
      <c r="B542" s="206" t="s">
        <v>2748</v>
      </c>
      <c r="C542" s="232" t="s">
        <v>2751</v>
      </c>
      <c r="D542" s="191" t="s">
        <v>2752</v>
      </c>
    </row>
    <row r="543" spans="1:4" x14ac:dyDescent="0.25">
      <c r="A543" s="205">
        <v>5</v>
      </c>
      <c r="B543" s="206" t="s">
        <v>2753</v>
      </c>
      <c r="C543" s="232" t="s">
        <v>2754</v>
      </c>
      <c r="D543" s="191" t="s">
        <v>2755</v>
      </c>
    </row>
    <row r="544" spans="1:4" x14ac:dyDescent="0.25">
      <c r="A544" s="205">
        <v>5</v>
      </c>
      <c r="B544" s="206" t="s">
        <v>2753</v>
      </c>
      <c r="C544" s="232" t="s">
        <v>2756</v>
      </c>
      <c r="D544" s="191" t="s">
        <v>2750</v>
      </c>
    </row>
    <row r="545" spans="1:4" x14ac:dyDescent="0.25">
      <c r="A545" s="205">
        <v>5</v>
      </c>
      <c r="B545" s="206" t="s">
        <v>2753</v>
      </c>
      <c r="C545" s="232" t="s">
        <v>2757</v>
      </c>
      <c r="D545" s="191" t="s">
        <v>2758</v>
      </c>
    </row>
    <row r="546" spans="1:4" x14ac:dyDescent="0.25">
      <c r="A546" s="205">
        <v>5</v>
      </c>
      <c r="B546" s="206" t="s">
        <v>2753</v>
      </c>
      <c r="C546" s="232" t="s">
        <v>2759</v>
      </c>
      <c r="D546" s="191" t="s">
        <v>1797</v>
      </c>
    </row>
    <row r="547" spans="1:4" x14ac:dyDescent="0.25">
      <c r="A547" s="205">
        <v>5</v>
      </c>
      <c r="B547" s="206" t="s">
        <v>2753</v>
      </c>
      <c r="C547" s="232" t="s">
        <v>2760</v>
      </c>
      <c r="D547" s="191" t="s">
        <v>2761</v>
      </c>
    </row>
    <row r="548" spans="1:4" x14ac:dyDescent="0.25">
      <c r="A548" s="205">
        <v>5</v>
      </c>
      <c r="B548" s="206" t="s">
        <v>2753</v>
      </c>
      <c r="C548" s="232" t="s">
        <v>2762</v>
      </c>
      <c r="D548" s="191" t="s">
        <v>2763</v>
      </c>
    </row>
    <row r="549" spans="1:4" x14ac:dyDescent="0.25">
      <c r="A549" s="205">
        <v>5</v>
      </c>
      <c r="B549" s="206" t="s">
        <v>2753</v>
      </c>
      <c r="C549" s="232" t="s">
        <v>2764</v>
      </c>
      <c r="D549" s="191" t="s">
        <v>2765</v>
      </c>
    </row>
    <row r="550" spans="1:4" x14ac:dyDescent="0.25">
      <c r="A550" s="205">
        <v>5</v>
      </c>
      <c r="B550" s="206" t="s">
        <v>2753</v>
      </c>
      <c r="C550" s="232" t="s">
        <v>2766</v>
      </c>
      <c r="D550" s="191" t="s">
        <v>2767</v>
      </c>
    </row>
    <row r="551" spans="1:4" x14ac:dyDescent="0.25">
      <c r="A551" s="205">
        <v>5</v>
      </c>
      <c r="B551" s="206" t="s">
        <v>2768</v>
      </c>
      <c r="C551" s="232" t="s">
        <v>2769</v>
      </c>
      <c r="D551" s="191" t="s">
        <v>2770</v>
      </c>
    </row>
    <row r="552" spans="1:4" x14ac:dyDescent="0.25">
      <c r="A552" s="205">
        <v>5</v>
      </c>
      <c r="B552" s="206" t="s">
        <v>2768</v>
      </c>
      <c r="C552" s="232" t="s">
        <v>2771</v>
      </c>
      <c r="D552" s="191" t="s">
        <v>2104</v>
      </c>
    </row>
    <row r="553" spans="1:4" x14ac:dyDescent="0.25">
      <c r="A553" s="205">
        <v>5</v>
      </c>
      <c r="B553" s="206" t="s">
        <v>2772</v>
      </c>
      <c r="C553" s="232" t="s">
        <v>2773</v>
      </c>
      <c r="D553" s="191" t="s">
        <v>2774</v>
      </c>
    </row>
    <row r="554" spans="1:4" x14ac:dyDescent="0.25">
      <c r="A554" s="205">
        <v>5</v>
      </c>
      <c r="B554" s="206" t="s">
        <v>2772</v>
      </c>
      <c r="C554" s="232" t="s">
        <v>2775</v>
      </c>
      <c r="D554" s="191" t="s">
        <v>2776</v>
      </c>
    </row>
    <row r="555" spans="1:4" x14ac:dyDescent="0.25">
      <c r="A555" s="205">
        <v>5</v>
      </c>
      <c r="B555" s="206" t="s">
        <v>2772</v>
      </c>
      <c r="C555" s="232" t="s">
        <v>2777</v>
      </c>
      <c r="D555" s="191" t="s">
        <v>2778</v>
      </c>
    </row>
    <row r="556" spans="1:4" x14ac:dyDescent="0.25">
      <c r="A556" s="205">
        <v>5</v>
      </c>
      <c r="B556" s="206" t="s">
        <v>2772</v>
      </c>
      <c r="C556" s="232" t="s">
        <v>2779</v>
      </c>
      <c r="D556" s="191" t="s">
        <v>2668</v>
      </c>
    </row>
    <row r="557" spans="1:4" x14ac:dyDescent="0.25">
      <c r="A557" s="205">
        <v>5</v>
      </c>
      <c r="B557" s="206" t="s">
        <v>2772</v>
      </c>
      <c r="C557" s="232" t="s">
        <v>2780</v>
      </c>
      <c r="D557" s="191" t="s">
        <v>2781</v>
      </c>
    </row>
    <row r="558" spans="1:4" x14ac:dyDescent="0.25">
      <c r="A558" s="205">
        <v>5</v>
      </c>
      <c r="B558" s="206" t="s">
        <v>2772</v>
      </c>
      <c r="C558" s="232" t="s">
        <v>2782</v>
      </c>
      <c r="D558" s="191" t="s">
        <v>2783</v>
      </c>
    </row>
    <row r="559" spans="1:4" x14ac:dyDescent="0.25">
      <c r="A559" s="205">
        <v>5</v>
      </c>
      <c r="B559" s="206" t="s">
        <v>2772</v>
      </c>
      <c r="C559" s="232" t="s">
        <v>2784</v>
      </c>
      <c r="D559" s="191" t="s">
        <v>2785</v>
      </c>
    </row>
    <row r="560" spans="1:4" x14ac:dyDescent="0.25">
      <c r="A560" s="205">
        <v>5</v>
      </c>
      <c r="B560" s="206" t="s">
        <v>2772</v>
      </c>
      <c r="C560" s="232" t="s">
        <v>2786</v>
      </c>
      <c r="D560" s="191" t="s">
        <v>2787</v>
      </c>
    </row>
    <row r="561" spans="1:4" x14ac:dyDescent="0.25">
      <c r="A561" s="205">
        <v>5</v>
      </c>
      <c r="B561" s="206" t="s">
        <v>2772</v>
      </c>
      <c r="C561" s="232" t="s">
        <v>2788</v>
      </c>
      <c r="D561" s="191" t="s">
        <v>2787</v>
      </c>
    </row>
    <row r="562" spans="1:4" x14ac:dyDescent="0.25">
      <c r="A562" s="205">
        <v>5</v>
      </c>
      <c r="B562" s="206" t="s">
        <v>2772</v>
      </c>
      <c r="C562" s="232" t="s">
        <v>2789</v>
      </c>
      <c r="D562" s="191" t="s">
        <v>2778</v>
      </c>
    </row>
    <row r="563" spans="1:4" x14ac:dyDescent="0.25">
      <c r="A563" s="205">
        <v>5</v>
      </c>
      <c r="B563" s="206" t="s">
        <v>2772</v>
      </c>
      <c r="C563" s="232" t="s">
        <v>2790</v>
      </c>
      <c r="D563" s="191" t="s">
        <v>2791</v>
      </c>
    </row>
    <row r="564" spans="1:4" x14ac:dyDescent="0.25">
      <c r="A564" s="205">
        <v>5</v>
      </c>
      <c r="B564" s="206" t="s">
        <v>2772</v>
      </c>
      <c r="C564" s="232" t="s">
        <v>2792</v>
      </c>
      <c r="D564" s="191" t="s">
        <v>2793</v>
      </c>
    </row>
    <row r="565" spans="1:4" x14ac:dyDescent="0.25">
      <c r="A565" s="205">
        <v>5</v>
      </c>
      <c r="B565" s="206" t="s">
        <v>2772</v>
      </c>
      <c r="C565" s="232" t="s">
        <v>2794</v>
      </c>
      <c r="D565" s="191" t="s">
        <v>2795</v>
      </c>
    </row>
    <row r="566" spans="1:4" x14ac:dyDescent="0.25">
      <c r="A566" s="205">
        <v>5</v>
      </c>
      <c r="B566" s="206" t="s">
        <v>2772</v>
      </c>
      <c r="C566" s="232" t="s">
        <v>2796</v>
      </c>
      <c r="D566" s="191" t="s">
        <v>2797</v>
      </c>
    </row>
    <row r="567" spans="1:4" x14ac:dyDescent="0.25">
      <c r="A567" s="205">
        <v>5</v>
      </c>
      <c r="B567" s="206" t="s">
        <v>2772</v>
      </c>
      <c r="C567" s="232" t="s">
        <v>2798</v>
      </c>
      <c r="D567" s="191" t="s">
        <v>2799</v>
      </c>
    </row>
    <row r="568" spans="1:4" x14ac:dyDescent="0.25">
      <c r="A568" s="205">
        <v>5</v>
      </c>
      <c r="B568" s="206" t="s">
        <v>2772</v>
      </c>
      <c r="C568" s="232" t="s">
        <v>2800</v>
      </c>
      <c r="D568" s="191" t="s">
        <v>2801</v>
      </c>
    </row>
    <row r="569" spans="1:4" x14ac:dyDescent="0.25">
      <c r="A569" s="205">
        <v>5</v>
      </c>
      <c r="B569" s="206" t="s">
        <v>2802</v>
      </c>
      <c r="C569" s="232" t="s">
        <v>2803</v>
      </c>
      <c r="D569" s="191" t="s">
        <v>2804</v>
      </c>
    </row>
    <row r="570" spans="1:4" x14ac:dyDescent="0.25">
      <c r="A570" s="205">
        <v>5</v>
      </c>
      <c r="B570" s="206" t="s">
        <v>2802</v>
      </c>
      <c r="C570" s="232" t="s">
        <v>2805</v>
      </c>
      <c r="D570" s="191" t="s">
        <v>2806</v>
      </c>
    </row>
    <row r="571" spans="1:4" x14ac:dyDescent="0.25">
      <c r="A571" s="205">
        <v>5</v>
      </c>
      <c r="B571" s="206" t="s">
        <v>2807</v>
      </c>
      <c r="C571" s="232" t="s">
        <v>2808</v>
      </c>
      <c r="D571" s="191" t="s">
        <v>2809</v>
      </c>
    </row>
    <row r="572" spans="1:4" x14ac:dyDescent="0.25">
      <c r="A572" s="205">
        <v>5</v>
      </c>
      <c r="B572" s="206" t="s">
        <v>2807</v>
      </c>
      <c r="C572" s="232" t="s">
        <v>2810</v>
      </c>
      <c r="D572" s="191" t="s">
        <v>2811</v>
      </c>
    </row>
    <row r="573" spans="1:4" x14ac:dyDescent="0.25">
      <c r="A573" s="205">
        <v>5</v>
      </c>
      <c r="B573" s="206" t="s">
        <v>2807</v>
      </c>
      <c r="C573" s="232" t="s">
        <v>2812</v>
      </c>
      <c r="D573" s="191" t="s">
        <v>2813</v>
      </c>
    </row>
    <row r="574" spans="1:4" x14ac:dyDescent="0.25">
      <c r="A574" s="205">
        <v>5</v>
      </c>
      <c r="B574" s="206" t="s">
        <v>2807</v>
      </c>
      <c r="C574" s="232" t="s">
        <v>2814</v>
      </c>
      <c r="D574" s="191" t="s">
        <v>2815</v>
      </c>
    </row>
    <row r="575" spans="1:4" x14ac:dyDescent="0.25">
      <c r="A575" s="205">
        <v>5</v>
      </c>
      <c r="B575" s="206" t="s">
        <v>2807</v>
      </c>
      <c r="C575" s="232" t="s">
        <v>2816</v>
      </c>
      <c r="D575" s="191" t="s">
        <v>2817</v>
      </c>
    </row>
    <row r="576" spans="1:4" x14ac:dyDescent="0.25">
      <c r="A576" s="205">
        <v>5</v>
      </c>
      <c r="B576" s="206" t="s">
        <v>2818</v>
      </c>
      <c r="C576" s="232" t="s">
        <v>2819</v>
      </c>
      <c r="D576" s="191" t="s">
        <v>2820</v>
      </c>
    </row>
    <row r="577" spans="1:4" x14ac:dyDescent="0.25">
      <c r="A577" s="205">
        <v>5</v>
      </c>
      <c r="B577" s="206" t="s">
        <v>2818</v>
      </c>
      <c r="C577" s="232" t="s">
        <v>2821</v>
      </c>
      <c r="D577" s="191" t="s">
        <v>2027</v>
      </c>
    </row>
    <row r="578" spans="1:4" x14ac:dyDescent="0.25">
      <c r="A578" s="205">
        <v>5</v>
      </c>
      <c r="B578" s="206" t="s">
        <v>2822</v>
      </c>
      <c r="C578" s="232" t="s">
        <v>2823</v>
      </c>
      <c r="D578" s="191" t="s">
        <v>2824</v>
      </c>
    </row>
    <row r="579" spans="1:4" x14ac:dyDescent="0.25">
      <c r="A579" s="205">
        <v>5</v>
      </c>
      <c r="B579" s="206" t="s">
        <v>2822</v>
      </c>
      <c r="C579" s="232" t="s">
        <v>2825</v>
      </c>
      <c r="D579" s="191" t="s">
        <v>2824</v>
      </c>
    </row>
    <row r="580" spans="1:4" x14ac:dyDescent="0.25">
      <c r="A580" s="205">
        <v>5</v>
      </c>
      <c r="B580" s="206" t="s">
        <v>2822</v>
      </c>
      <c r="C580" s="232" t="s">
        <v>2826</v>
      </c>
      <c r="D580" s="191" t="s">
        <v>2827</v>
      </c>
    </row>
    <row r="581" spans="1:4" x14ac:dyDescent="0.25">
      <c r="A581" s="205">
        <v>5</v>
      </c>
      <c r="B581" s="206" t="s">
        <v>2822</v>
      </c>
      <c r="C581" s="232" t="s">
        <v>2828</v>
      </c>
      <c r="D581" s="191" t="s">
        <v>2829</v>
      </c>
    </row>
    <row r="582" spans="1:4" x14ac:dyDescent="0.25">
      <c r="A582" s="205">
        <v>5</v>
      </c>
      <c r="B582" s="206" t="s">
        <v>2822</v>
      </c>
      <c r="C582" s="232" t="s">
        <v>2830</v>
      </c>
      <c r="D582" s="191" t="s">
        <v>2831</v>
      </c>
    </row>
    <row r="583" spans="1:4" x14ac:dyDescent="0.25">
      <c r="A583" s="205">
        <v>5</v>
      </c>
      <c r="B583" s="206" t="s">
        <v>2822</v>
      </c>
      <c r="C583" s="232" t="s">
        <v>2832</v>
      </c>
      <c r="D583" s="191" t="s">
        <v>2833</v>
      </c>
    </row>
    <row r="584" spans="1:4" x14ac:dyDescent="0.25">
      <c r="A584" s="205">
        <v>5</v>
      </c>
      <c r="B584" s="206" t="s">
        <v>2834</v>
      </c>
      <c r="C584" s="232" t="s">
        <v>2835</v>
      </c>
      <c r="D584" s="191" t="s">
        <v>2836</v>
      </c>
    </row>
    <row r="585" spans="1:4" x14ac:dyDescent="0.25">
      <c r="A585" s="205">
        <v>5</v>
      </c>
      <c r="B585" s="206" t="s">
        <v>2834</v>
      </c>
      <c r="C585" s="232" t="s">
        <v>2837</v>
      </c>
      <c r="D585" s="191" t="s">
        <v>2679</v>
      </c>
    </row>
    <row r="586" spans="1:4" x14ac:dyDescent="0.25">
      <c r="A586" s="205">
        <v>5</v>
      </c>
      <c r="B586" s="206" t="s">
        <v>2838</v>
      </c>
      <c r="C586" s="232" t="s">
        <v>2839</v>
      </c>
      <c r="D586" s="191" t="s">
        <v>2840</v>
      </c>
    </row>
    <row r="587" spans="1:4" x14ac:dyDescent="0.25">
      <c r="A587" s="205">
        <v>5</v>
      </c>
      <c r="B587" s="206" t="s">
        <v>2838</v>
      </c>
      <c r="C587" s="232" t="s">
        <v>2841</v>
      </c>
      <c r="D587" s="191" t="s">
        <v>2842</v>
      </c>
    </row>
    <row r="588" spans="1:4" x14ac:dyDescent="0.25">
      <c r="A588" s="205">
        <v>5</v>
      </c>
      <c r="B588" s="206" t="s">
        <v>2838</v>
      </c>
      <c r="C588" s="232" t="s">
        <v>2843</v>
      </c>
      <c r="D588" s="191" t="s">
        <v>2844</v>
      </c>
    </row>
    <row r="589" spans="1:4" x14ac:dyDescent="0.25">
      <c r="A589" s="205">
        <v>5</v>
      </c>
      <c r="B589" s="206" t="s">
        <v>2838</v>
      </c>
      <c r="C589" s="232" t="s">
        <v>2845</v>
      </c>
      <c r="D589" s="191" t="s">
        <v>2846</v>
      </c>
    </row>
    <row r="590" spans="1:4" x14ac:dyDescent="0.25">
      <c r="A590" s="205">
        <v>5</v>
      </c>
      <c r="B590" s="206" t="s">
        <v>2838</v>
      </c>
      <c r="C590" s="232" t="s">
        <v>2847</v>
      </c>
      <c r="D590" s="191" t="s">
        <v>2848</v>
      </c>
    </row>
    <row r="591" spans="1:4" x14ac:dyDescent="0.25">
      <c r="A591" s="205">
        <v>5</v>
      </c>
      <c r="B591" s="206" t="s">
        <v>2838</v>
      </c>
      <c r="C591" s="232" t="s">
        <v>2849</v>
      </c>
      <c r="D591" s="191" t="s">
        <v>2850</v>
      </c>
    </row>
    <row r="592" spans="1:4" x14ac:dyDescent="0.25">
      <c r="A592" s="205">
        <v>5</v>
      </c>
      <c r="B592" s="206" t="s">
        <v>2838</v>
      </c>
      <c r="C592" s="232" t="s">
        <v>2851</v>
      </c>
      <c r="D592" s="191" t="s">
        <v>2487</v>
      </c>
    </row>
    <row r="593" spans="1:4" x14ac:dyDescent="0.25">
      <c r="A593" s="205">
        <v>5</v>
      </c>
      <c r="B593" s="206" t="s">
        <v>2838</v>
      </c>
      <c r="C593" s="232" t="s">
        <v>2852</v>
      </c>
      <c r="D593" s="191" t="s">
        <v>1797</v>
      </c>
    </row>
    <row r="594" spans="1:4" x14ac:dyDescent="0.25">
      <c r="A594" s="205">
        <v>5</v>
      </c>
      <c r="B594" s="206" t="s">
        <v>2838</v>
      </c>
      <c r="C594" s="232" t="s">
        <v>2853</v>
      </c>
      <c r="D594" s="191" t="s">
        <v>2854</v>
      </c>
    </row>
    <row r="595" spans="1:4" x14ac:dyDescent="0.25">
      <c r="A595" s="205">
        <v>5</v>
      </c>
      <c r="B595" s="206" t="s">
        <v>2838</v>
      </c>
      <c r="C595" s="232" t="s">
        <v>2855</v>
      </c>
      <c r="D595" s="191" t="s">
        <v>2856</v>
      </c>
    </row>
    <row r="596" spans="1:4" x14ac:dyDescent="0.25">
      <c r="A596" s="205">
        <v>5</v>
      </c>
      <c r="B596" s="206" t="s">
        <v>2838</v>
      </c>
      <c r="C596" s="232" t="s">
        <v>2857</v>
      </c>
      <c r="D596" s="191" t="s">
        <v>2858</v>
      </c>
    </row>
    <row r="597" spans="1:4" x14ac:dyDescent="0.25">
      <c r="A597" s="205">
        <v>5</v>
      </c>
      <c r="B597" s="206" t="s">
        <v>2838</v>
      </c>
      <c r="C597" s="232" t="s">
        <v>2859</v>
      </c>
      <c r="D597" s="191" t="s">
        <v>2860</v>
      </c>
    </row>
    <row r="598" spans="1:4" x14ac:dyDescent="0.25">
      <c r="A598" s="205">
        <v>5</v>
      </c>
      <c r="B598" s="206" t="s">
        <v>2838</v>
      </c>
      <c r="C598" s="232" t="s">
        <v>2861</v>
      </c>
      <c r="D598" s="191" t="s">
        <v>2862</v>
      </c>
    </row>
    <row r="599" spans="1:4" x14ac:dyDescent="0.25">
      <c r="A599" s="205">
        <v>5</v>
      </c>
      <c r="B599" s="206" t="s">
        <v>2838</v>
      </c>
      <c r="C599" s="232" t="s">
        <v>2863</v>
      </c>
      <c r="D599" s="191" t="s">
        <v>2864</v>
      </c>
    </row>
    <row r="600" spans="1:4" x14ac:dyDescent="0.25">
      <c r="A600" s="205">
        <v>5</v>
      </c>
      <c r="B600" s="206" t="s">
        <v>2838</v>
      </c>
      <c r="C600" s="232" t="s">
        <v>2865</v>
      </c>
      <c r="D600" s="191" t="s">
        <v>2866</v>
      </c>
    </row>
    <row r="601" spans="1:4" x14ac:dyDescent="0.25">
      <c r="A601" s="205">
        <v>5</v>
      </c>
      <c r="B601" s="206" t="s">
        <v>2838</v>
      </c>
      <c r="C601" s="232" t="s">
        <v>2867</v>
      </c>
      <c r="D601" s="191" t="s">
        <v>2868</v>
      </c>
    </row>
    <row r="602" spans="1:4" x14ac:dyDescent="0.25">
      <c r="A602" s="205">
        <v>5</v>
      </c>
      <c r="B602" s="206" t="s">
        <v>2838</v>
      </c>
      <c r="C602" s="232" t="s">
        <v>2869</v>
      </c>
      <c r="D602" s="191" t="s">
        <v>2870</v>
      </c>
    </row>
    <row r="603" spans="1:4" x14ac:dyDescent="0.25">
      <c r="A603" s="205">
        <v>5</v>
      </c>
      <c r="B603" s="206" t="s">
        <v>2838</v>
      </c>
      <c r="C603" s="232" t="s">
        <v>2871</v>
      </c>
      <c r="D603" s="191" t="s">
        <v>2872</v>
      </c>
    </row>
    <row r="604" spans="1:4" x14ac:dyDescent="0.25">
      <c r="A604" s="205">
        <v>5</v>
      </c>
      <c r="B604" s="206" t="s">
        <v>2838</v>
      </c>
      <c r="C604" s="232" t="s">
        <v>2873</v>
      </c>
      <c r="D604" s="191" t="s">
        <v>2874</v>
      </c>
    </row>
    <row r="605" spans="1:4" x14ac:dyDescent="0.25">
      <c r="A605" s="205">
        <v>5</v>
      </c>
      <c r="B605" s="206" t="s">
        <v>2838</v>
      </c>
      <c r="C605" s="232" t="s">
        <v>2875</v>
      </c>
      <c r="D605" s="191" t="s">
        <v>2876</v>
      </c>
    </row>
    <row r="606" spans="1:4" x14ac:dyDescent="0.25">
      <c r="A606" s="205">
        <v>5</v>
      </c>
      <c r="B606" s="206" t="s">
        <v>2838</v>
      </c>
      <c r="C606" s="232" t="s">
        <v>2877</v>
      </c>
      <c r="D606" s="191" t="s">
        <v>2878</v>
      </c>
    </row>
    <row r="607" spans="1:4" x14ac:dyDescent="0.25">
      <c r="A607" s="205">
        <v>5</v>
      </c>
      <c r="B607" s="206" t="s">
        <v>2879</v>
      </c>
      <c r="C607" s="232" t="s">
        <v>2880</v>
      </c>
      <c r="D607" s="191" t="s">
        <v>2881</v>
      </c>
    </row>
    <row r="608" spans="1:4" x14ac:dyDescent="0.25">
      <c r="A608" s="205">
        <v>5</v>
      </c>
      <c r="B608" s="206" t="s">
        <v>2879</v>
      </c>
      <c r="C608" s="232" t="s">
        <v>2882</v>
      </c>
      <c r="D608" s="191" t="s">
        <v>2883</v>
      </c>
    </row>
    <row r="609" spans="1:4" x14ac:dyDescent="0.25">
      <c r="A609" s="205">
        <v>5</v>
      </c>
      <c r="B609" s="206" t="s">
        <v>2884</v>
      </c>
      <c r="C609" s="232" t="s">
        <v>2885</v>
      </c>
      <c r="D609" s="191" t="s">
        <v>2886</v>
      </c>
    </row>
    <row r="610" spans="1:4" x14ac:dyDescent="0.25">
      <c r="A610" s="205">
        <v>5</v>
      </c>
      <c r="B610" s="206" t="s">
        <v>2884</v>
      </c>
      <c r="C610" s="232" t="s">
        <v>2887</v>
      </c>
      <c r="D610" s="191" t="s">
        <v>1809</v>
      </c>
    </row>
    <row r="611" spans="1:4" x14ac:dyDescent="0.25">
      <c r="A611" s="205">
        <v>5</v>
      </c>
      <c r="B611" s="206" t="s">
        <v>2884</v>
      </c>
      <c r="C611" s="232" t="s">
        <v>2888</v>
      </c>
      <c r="D611" s="191" t="s">
        <v>2889</v>
      </c>
    </row>
    <row r="612" spans="1:4" x14ac:dyDescent="0.25">
      <c r="A612" s="205">
        <v>5</v>
      </c>
      <c r="B612" s="206" t="s">
        <v>2884</v>
      </c>
      <c r="C612" s="232" t="s">
        <v>2890</v>
      </c>
      <c r="D612" s="191" t="s">
        <v>2184</v>
      </c>
    </row>
    <row r="613" spans="1:4" x14ac:dyDescent="0.25">
      <c r="A613" s="205">
        <v>5</v>
      </c>
      <c r="B613" s="206" t="s">
        <v>2884</v>
      </c>
      <c r="C613" s="232" t="s">
        <v>2891</v>
      </c>
      <c r="D613" s="191" t="s">
        <v>2892</v>
      </c>
    </row>
    <row r="614" spans="1:4" x14ac:dyDescent="0.25">
      <c r="A614" s="205">
        <v>5</v>
      </c>
      <c r="B614" s="206" t="s">
        <v>2884</v>
      </c>
      <c r="C614" s="232" t="s">
        <v>2893</v>
      </c>
      <c r="D614" s="191" t="s">
        <v>2894</v>
      </c>
    </row>
    <row r="615" spans="1:4" x14ac:dyDescent="0.25">
      <c r="A615" s="205">
        <v>5</v>
      </c>
      <c r="B615" s="206" t="s">
        <v>2884</v>
      </c>
      <c r="C615" s="232" t="s">
        <v>2895</v>
      </c>
      <c r="D615" s="191" t="s">
        <v>2896</v>
      </c>
    </row>
    <row r="616" spans="1:4" x14ac:dyDescent="0.25">
      <c r="A616" s="205">
        <v>5</v>
      </c>
      <c r="B616" s="206" t="s">
        <v>2884</v>
      </c>
      <c r="C616" s="232" t="s">
        <v>2897</v>
      </c>
      <c r="D616" s="191" t="s">
        <v>2898</v>
      </c>
    </row>
    <row r="617" spans="1:4" x14ac:dyDescent="0.25">
      <c r="A617" s="205">
        <v>6</v>
      </c>
      <c r="B617" s="206" t="s">
        <v>2899</v>
      </c>
      <c r="C617" s="232" t="s">
        <v>2900</v>
      </c>
      <c r="D617" s="191" t="s">
        <v>2901</v>
      </c>
    </row>
    <row r="618" spans="1:4" x14ac:dyDescent="0.25">
      <c r="A618" s="205">
        <v>6</v>
      </c>
      <c r="B618" s="206" t="s">
        <v>2899</v>
      </c>
      <c r="C618" s="232" t="s">
        <v>2902</v>
      </c>
      <c r="D618" s="191" t="s">
        <v>2903</v>
      </c>
    </row>
    <row r="619" spans="1:4" x14ac:dyDescent="0.25">
      <c r="A619" s="205">
        <v>6</v>
      </c>
      <c r="B619" s="206" t="s">
        <v>2904</v>
      </c>
      <c r="C619" s="232" t="s">
        <v>2905</v>
      </c>
      <c r="D619" s="191" t="s">
        <v>2906</v>
      </c>
    </row>
    <row r="620" spans="1:4" x14ac:dyDescent="0.25">
      <c r="A620" s="205">
        <v>6</v>
      </c>
      <c r="B620" s="206" t="s">
        <v>2904</v>
      </c>
      <c r="C620" s="232" t="s">
        <v>2907</v>
      </c>
      <c r="D620" s="191" t="s">
        <v>2906</v>
      </c>
    </row>
    <row r="621" spans="1:4" x14ac:dyDescent="0.25">
      <c r="A621" s="205">
        <v>6</v>
      </c>
      <c r="B621" s="206" t="s">
        <v>2904</v>
      </c>
      <c r="C621" s="232" t="s">
        <v>2908</v>
      </c>
      <c r="D621" s="191" t="s">
        <v>2909</v>
      </c>
    </row>
    <row r="622" spans="1:4" x14ac:dyDescent="0.25">
      <c r="A622" s="205">
        <v>6</v>
      </c>
      <c r="B622" s="206" t="s">
        <v>2904</v>
      </c>
      <c r="C622" s="232" t="s">
        <v>2910</v>
      </c>
      <c r="D622" s="191" t="s">
        <v>2911</v>
      </c>
    </row>
    <row r="623" spans="1:4" x14ac:dyDescent="0.25">
      <c r="A623" s="205">
        <v>6</v>
      </c>
      <c r="B623" s="206" t="s">
        <v>2904</v>
      </c>
      <c r="C623" s="232" t="s">
        <v>2912</v>
      </c>
      <c r="D623" s="191" t="s">
        <v>2913</v>
      </c>
    </row>
    <row r="624" spans="1:4" x14ac:dyDescent="0.25">
      <c r="A624" s="205">
        <v>6</v>
      </c>
      <c r="B624" s="206" t="s">
        <v>2904</v>
      </c>
      <c r="C624" s="232" t="s">
        <v>2914</v>
      </c>
      <c r="D624" s="191" t="s">
        <v>2915</v>
      </c>
    </row>
    <row r="625" spans="1:4" x14ac:dyDescent="0.25">
      <c r="A625" s="205">
        <v>6</v>
      </c>
      <c r="B625" s="206" t="s">
        <v>2904</v>
      </c>
      <c r="C625" s="232" t="s">
        <v>2916</v>
      </c>
      <c r="D625" s="191" t="s">
        <v>2917</v>
      </c>
    </row>
    <row r="626" spans="1:4" x14ac:dyDescent="0.25">
      <c r="A626" s="205">
        <v>6</v>
      </c>
      <c r="B626" s="206" t="s">
        <v>2918</v>
      </c>
      <c r="C626" s="232" t="s">
        <v>2919</v>
      </c>
      <c r="D626" s="191" t="s">
        <v>2920</v>
      </c>
    </row>
    <row r="627" spans="1:4" x14ac:dyDescent="0.25">
      <c r="A627" s="205">
        <v>6</v>
      </c>
      <c r="B627" s="206" t="s">
        <v>2918</v>
      </c>
      <c r="C627" s="232" t="s">
        <v>2921</v>
      </c>
      <c r="D627" s="191" t="s">
        <v>2922</v>
      </c>
    </row>
    <row r="628" spans="1:4" x14ac:dyDescent="0.25">
      <c r="A628" s="205">
        <v>6</v>
      </c>
      <c r="B628" s="206" t="s">
        <v>2923</v>
      </c>
      <c r="C628" s="232" t="s">
        <v>2924</v>
      </c>
      <c r="D628" s="191" t="s">
        <v>2925</v>
      </c>
    </row>
    <row r="629" spans="1:4" x14ac:dyDescent="0.25">
      <c r="A629" s="205">
        <v>6</v>
      </c>
      <c r="B629" s="206" t="s">
        <v>2923</v>
      </c>
      <c r="C629" s="232" t="s">
        <v>2926</v>
      </c>
      <c r="D629" s="191" t="s">
        <v>2201</v>
      </c>
    </row>
    <row r="630" spans="1:4" x14ac:dyDescent="0.25">
      <c r="A630" s="205">
        <v>6</v>
      </c>
      <c r="B630" s="206" t="s">
        <v>2923</v>
      </c>
      <c r="C630" s="232" t="s">
        <v>2927</v>
      </c>
      <c r="D630" s="191" t="s">
        <v>2928</v>
      </c>
    </row>
    <row r="631" spans="1:4" x14ac:dyDescent="0.25">
      <c r="A631" s="205">
        <v>6</v>
      </c>
      <c r="B631" s="206" t="s">
        <v>2923</v>
      </c>
      <c r="C631" s="232" t="s">
        <v>2929</v>
      </c>
      <c r="D631" s="191" t="s">
        <v>2930</v>
      </c>
    </row>
    <row r="632" spans="1:4" x14ac:dyDescent="0.25">
      <c r="A632" s="205">
        <v>6</v>
      </c>
      <c r="B632" s="206" t="s">
        <v>2923</v>
      </c>
      <c r="C632" s="232" t="s">
        <v>2931</v>
      </c>
      <c r="D632" s="191" t="s">
        <v>2930</v>
      </c>
    </row>
    <row r="633" spans="1:4" x14ac:dyDescent="0.25">
      <c r="A633" s="205">
        <v>6</v>
      </c>
      <c r="B633" s="206" t="s">
        <v>2923</v>
      </c>
      <c r="C633" s="232" t="s">
        <v>2932</v>
      </c>
      <c r="D633" s="191" t="s">
        <v>2933</v>
      </c>
    </row>
    <row r="634" spans="1:4" x14ac:dyDescent="0.25">
      <c r="A634" s="205">
        <v>6</v>
      </c>
      <c r="B634" s="206" t="s">
        <v>2923</v>
      </c>
      <c r="C634" s="232" t="s">
        <v>2934</v>
      </c>
      <c r="D634" s="191" t="s">
        <v>1634</v>
      </c>
    </row>
    <row r="635" spans="1:4" x14ac:dyDescent="0.25">
      <c r="A635" s="205">
        <v>6</v>
      </c>
      <c r="B635" s="206" t="s">
        <v>2923</v>
      </c>
      <c r="C635" s="232" t="s">
        <v>2935</v>
      </c>
      <c r="D635" s="191" t="s">
        <v>2936</v>
      </c>
    </row>
    <row r="636" spans="1:4" x14ac:dyDescent="0.25">
      <c r="A636" s="205">
        <v>6</v>
      </c>
      <c r="B636" s="206" t="s">
        <v>2937</v>
      </c>
      <c r="C636" s="232" t="s">
        <v>2938</v>
      </c>
      <c r="D636" s="191" t="s">
        <v>2939</v>
      </c>
    </row>
    <row r="637" spans="1:4" x14ac:dyDescent="0.25">
      <c r="A637" s="205">
        <v>6</v>
      </c>
      <c r="B637" s="206" t="s">
        <v>2937</v>
      </c>
      <c r="C637" s="232" t="s">
        <v>2940</v>
      </c>
      <c r="D637" s="191" t="s">
        <v>2941</v>
      </c>
    </row>
    <row r="638" spans="1:4" x14ac:dyDescent="0.25">
      <c r="A638" s="205">
        <v>6</v>
      </c>
      <c r="B638" s="206" t="s">
        <v>2942</v>
      </c>
      <c r="C638" s="232" t="s">
        <v>2943</v>
      </c>
      <c r="D638" s="191" t="s">
        <v>2944</v>
      </c>
    </row>
    <row r="639" spans="1:4" x14ac:dyDescent="0.25">
      <c r="A639" s="205">
        <v>6</v>
      </c>
      <c r="B639" s="206" t="s">
        <v>2942</v>
      </c>
      <c r="C639" s="232" t="s">
        <v>2945</v>
      </c>
      <c r="D639" s="191" t="s">
        <v>2944</v>
      </c>
    </row>
    <row r="640" spans="1:4" x14ac:dyDescent="0.25">
      <c r="A640" s="205">
        <v>6</v>
      </c>
      <c r="B640" s="206" t="s">
        <v>2942</v>
      </c>
      <c r="C640" s="232" t="s">
        <v>2946</v>
      </c>
      <c r="D640" s="191" t="s">
        <v>2425</v>
      </c>
    </row>
    <row r="641" spans="1:4" x14ac:dyDescent="0.25">
      <c r="A641" s="205">
        <v>6</v>
      </c>
      <c r="B641" s="206" t="s">
        <v>2942</v>
      </c>
      <c r="C641" s="232" t="s">
        <v>2947</v>
      </c>
      <c r="D641" s="191" t="s">
        <v>2948</v>
      </c>
    </row>
    <row r="642" spans="1:4" x14ac:dyDescent="0.25">
      <c r="A642" s="205">
        <v>6</v>
      </c>
      <c r="B642" s="206" t="s">
        <v>2942</v>
      </c>
      <c r="C642" s="232" t="s">
        <v>2949</v>
      </c>
      <c r="D642" s="191" t="s">
        <v>2950</v>
      </c>
    </row>
    <row r="643" spans="1:4" x14ac:dyDescent="0.25">
      <c r="A643" s="205">
        <v>6</v>
      </c>
      <c r="B643" s="206" t="s">
        <v>2951</v>
      </c>
      <c r="C643" s="232" t="s">
        <v>2952</v>
      </c>
      <c r="D643" s="191" t="s">
        <v>2953</v>
      </c>
    </row>
    <row r="644" spans="1:4" x14ac:dyDescent="0.25">
      <c r="A644" s="205">
        <v>6</v>
      </c>
      <c r="B644" s="206" t="s">
        <v>2951</v>
      </c>
      <c r="C644" s="232" t="s">
        <v>2954</v>
      </c>
      <c r="D644" s="191" t="s">
        <v>2955</v>
      </c>
    </row>
    <row r="645" spans="1:4" x14ac:dyDescent="0.25">
      <c r="A645" s="205">
        <v>6</v>
      </c>
      <c r="B645" s="206" t="s">
        <v>2956</v>
      </c>
      <c r="C645" s="232" t="s">
        <v>2957</v>
      </c>
      <c r="D645" s="191" t="s">
        <v>2958</v>
      </c>
    </row>
    <row r="646" spans="1:4" x14ac:dyDescent="0.25">
      <c r="A646" s="205">
        <v>6</v>
      </c>
      <c r="B646" s="206" t="s">
        <v>2956</v>
      </c>
      <c r="C646" s="232" t="s">
        <v>2959</v>
      </c>
      <c r="D646" s="191" t="s">
        <v>2960</v>
      </c>
    </row>
    <row r="647" spans="1:4" x14ac:dyDescent="0.25">
      <c r="A647" s="205">
        <v>6</v>
      </c>
      <c r="B647" s="206" t="s">
        <v>2961</v>
      </c>
      <c r="C647" s="232" t="s">
        <v>2962</v>
      </c>
      <c r="D647" s="191" t="s">
        <v>2963</v>
      </c>
    </row>
    <row r="648" spans="1:4" x14ac:dyDescent="0.25">
      <c r="A648" s="205">
        <v>6</v>
      </c>
      <c r="B648" s="206" t="s">
        <v>2961</v>
      </c>
      <c r="C648" s="232" t="s">
        <v>2964</v>
      </c>
      <c r="D648" s="191" t="s">
        <v>2965</v>
      </c>
    </row>
    <row r="649" spans="1:4" x14ac:dyDescent="0.25">
      <c r="A649" s="205">
        <v>6</v>
      </c>
      <c r="B649" s="206" t="s">
        <v>2966</v>
      </c>
      <c r="C649" s="232" t="s">
        <v>2967</v>
      </c>
      <c r="D649" s="191" t="s">
        <v>2968</v>
      </c>
    </row>
    <row r="650" spans="1:4" x14ac:dyDescent="0.25">
      <c r="A650" s="205">
        <v>6</v>
      </c>
      <c r="B650" s="206" t="s">
        <v>2966</v>
      </c>
      <c r="C650" s="232" t="s">
        <v>2969</v>
      </c>
      <c r="D650" s="191" t="s">
        <v>2970</v>
      </c>
    </row>
    <row r="651" spans="1:4" x14ac:dyDescent="0.25">
      <c r="A651" s="205">
        <v>6</v>
      </c>
      <c r="B651" s="206" t="s">
        <v>2966</v>
      </c>
      <c r="C651" s="232" t="s">
        <v>2971</v>
      </c>
      <c r="D651" s="191" t="s">
        <v>2972</v>
      </c>
    </row>
    <row r="652" spans="1:4" x14ac:dyDescent="0.25">
      <c r="A652" s="205">
        <v>6</v>
      </c>
      <c r="B652" s="206" t="s">
        <v>2966</v>
      </c>
      <c r="C652" s="232" t="s">
        <v>2973</v>
      </c>
      <c r="D652" s="191" t="s">
        <v>2974</v>
      </c>
    </row>
    <row r="653" spans="1:4" x14ac:dyDescent="0.25">
      <c r="A653" s="205">
        <v>6</v>
      </c>
      <c r="B653" s="206" t="s">
        <v>2966</v>
      </c>
      <c r="C653" s="232" t="s">
        <v>2975</v>
      </c>
      <c r="D653" s="191" t="s">
        <v>2976</v>
      </c>
    </row>
    <row r="654" spans="1:4" x14ac:dyDescent="0.25">
      <c r="A654" s="205">
        <v>6</v>
      </c>
      <c r="B654" s="206" t="s">
        <v>2966</v>
      </c>
      <c r="C654" s="232" t="s">
        <v>2977</v>
      </c>
      <c r="D654" s="191" t="s">
        <v>2978</v>
      </c>
    </row>
    <row r="655" spans="1:4" x14ac:dyDescent="0.25">
      <c r="A655" s="205">
        <v>6</v>
      </c>
      <c r="B655" s="206" t="s">
        <v>2966</v>
      </c>
      <c r="C655" s="232" t="s">
        <v>2979</v>
      </c>
      <c r="D655" s="191" t="s">
        <v>2980</v>
      </c>
    </row>
    <row r="656" spans="1:4" x14ac:dyDescent="0.25">
      <c r="A656" s="205">
        <v>6</v>
      </c>
      <c r="B656" s="206" t="s">
        <v>2966</v>
      </c>
      <c r="C656" s="232" t="s">
        <v>2981</v>
      </c>
      <c r="D656" s="191" t="s">
        <v>2982</v>
      </c>
    </row>
    <row r="657" spans="1:4" x14ac:dyDescent="0.25">
      <c r="A657" s="205">
        <v>6</v>
      </c>
      <c r="B657" s="206" t="s">
        <v>2966</v>
      </c>
      <c r="C657" s="232" t="s">
        <v>2983</v>
      </c>
      <c r="D657" s="191" t="s">
        <v>2984</v>
      </c>
    </row>
    <row r="658" spans="1:4" x14ac:dyDescent="0.25">
      <c r="A658" s="205">
        <v>6</v>
      </c>
      <c r="B658" s="206" t="s">
        <v>2985</v>
      </c>
      <c r="C658" s="232" t="s">
        <v>2986</v>
      </c>
      <c r="D658" s="191" t="s">
        <v>2987</v>
      </c>
    </row>
    <row r="659" spans="1:4" x14ac:dyDescent="0.25">
      <c r="A659" s="205">
        <v>6</v>
      </c>
      <c r="B659" s="206" t="s">
        <v>2988</v>
      </c>
      <c r="C659" s="232" t="s">
        <v>2989</v>
      </c>
      <c r="D659" s="191" t="s">
        <v>2990</v>
      </c>
    </row>
    <row r="660" spans="1:4" x14ac:dyDescent="0.25">
      <c r="A660" s="205">
        <v>6</v>
      </c>
      <c r="B660" s="206" t="s">
        <v>2988</v>
      </c>
      <c r="C660" s="232" t="s">
        <v>2991</v>
      </c>
      <c r="D660" s="191" t="s">
        <v>2992</v>
      </c>
    </row>
    <row r="661" spans="1:4" x14ac:dyDescent="0.25">
      <c r="A661" s="205">
        <v>6</v>
      </c>
      <c r="B661" s="206" t="s">
        <v>2988</v>
      </c>
      <c r="C661" s="232" t="s">
        <v>2993</v>
      </c>
      <c r="D661" s="191" t="s">
        <v>2994</v>
      </c>
    </row>
    <row r="662" spans="1:4" x14ac:dyDescent="0.25">
      <c r="A662" s="205">
        <v>6</v>
      </c>
      <c r="B662" s="206" t="s">
        <v>2995</v>
      </c>
      <c r="C662" s="232" t="s">
        <v>2996</v>
      </c>
      <c r="D662" s="191" t="s">
        <v>2997</v>
      </c>
    </row>
    <row r="663" spans="1:4" x14ac:dyDescent="0.25">
      <c r="A663" s="205">
        <v>6</v>
      </c>
      <c r="B663" s="206" t="s">
        <v>2995</v>
      </c>
      <c r="C663" s="232" t="s">
        <v>2998</v>
      </c>
      <c r="D663" s="191" t="s">
        <v>2999</v>
      </c>
    </row>
    <row r="664" spans="1:4" x14ac:dyDescent="0.25">
      <c r="A664" s="205">
        <v>6</v>
      </c>
      <c r="B664" s="206" t="s">
        <v>3000</v>
      </c>
      <c r="C664" s="232" t="s">
        <v>3001</v>
      </c>
      <c r="D664" s="191" t="s">
        <v>3002</v>
      </c>
    </row>
    <row r="665" spans="1:4" x14ac:dyDescent="0.25">
      <c r="A665" s="205">
        <v>6</v>
      </c>
      <c r="B665" s="206" t="s">
        <v>3000</v>
      </c>
      <c r="C665" s="232" t="s">
        <v>3003</v>
      </c>
      <c r="D665" s="191" t="s">
        <v>3004</v>
      </c>
    </row>
    <row r="666" spans="1:4" x14ac:dyDescent="0.25">
      <c r="A666" s="205">
        <v>6</v>
      </c>
      <c r="B666" s="206" t="s">
        <v>3005</v>
      </c>
      <c r="C666" s="232" t="s">
        <v>3006</v>
      </c>
      <c r="D666" s="191" t="s">
        <v>2099</v>
      </c>
    </row>
    <row r="667" spans="1:4" x14ac:dyDescent="0.25">
      <c r="A667" s="205">
        <v>6</v>
      </c>
      <c r="B667" s="206" t="s">
        <v>3005</v>
      </c>
      <c r="C667" s="232" t="s">
        <v>3007</v>
      </c>
      <c r="D667" s="191" t="s">
        <v>3008</v>
      </c>
    </row>
    <row r="668" spans="1:4" x14ac:dyDescent="0.25">
      <c r="A668" s="205">
        <v>6</v>
      </c>
      <c r="B668" s="206" t="s">
        <v>3005</v>
      </c>
      <c r="C668" s="232" t="s">
        <v>3009</v>
      </c>
      <c r="D668" s="191" t="s">
        <v>3010</v>
      </c>
    </row>
    <row r="669" spans="1:4" x14ac:dyDescent="0.25">
      <c r="A669" s="205">
        <v>6</v>
      </c>
      <c r="B669" s="206" t="s">
        <v>3005</v>
      </c>
      <c r="C669" s="232" t="s">
        <v>3011</v>
      </c>
      <c r="D669" s="191" t="s">
        <v>3012</v>
      </c>
    </row>
    <row r="670" spans="1:4" x14ac:dyDescent="0.25">
      <c r="A670" s="205">
        <v>6</v>
      </c>
      <c r="B670" s="206" t="s">
        <v>3005</v>
      </c>
      <c r="C670" s="232" t="s">
        <v>3013</v>
      </c>
      <c r="D670" s="191" t="s">
        <v>3014</v>
      </c>
    </row>
    <row r="671" spans="1:4" x14ac:dyDescent="0.25">
      <c r="A671" s="205">
        <v>6</v>
      </c>
      <c r="B671" s="206" t="s">
        <v>3005</v>
      </c>
      <c r="C671" s="232" t="s">
        <v>3015</v>
      </c>
      <c r="D671" s="191" t="s">
        <v>3016</v>
      </c>
    </row>
    <row r="672" spans="1:4" x14ac:dyDescent="0.25">
      <c r="A672" s="205">
        <v>6</v>
      </c>
      <c r="B672" s="206" t="s">
        <v>3017</v>
      </c>
      <c r="C672" s="232" t="s">
        <v>3018</v>
      </c>
      <c r="D672" s="191" t="s">
        <v>3019</v>
      </c>
    </row>
    <row r="673" spans="1:4" x14ac:dyDescent="0.25">
      <c r="A673" s="205">
        <v>6</v>
      </c>
      <c r="B673" s="206" t="s">
        <v>3017</v>
      </c>
      <c r="C673" s="232" t="s">
        <v>3020</v>
      </c>
      <c r="D673" s="191" t="s">
        <v>3021</v>
      </c>
    </row>
    <row r="674" spans="1:4" x14ac:dyDescent="0.25">
      <c r="A674" s="205">
        <v>6</v>
      </c>
      <c r="B674" s="206" t="s">
        <v>3022</v>
      </c>
      <c r="C674" s="232" t="s">
        <v>3023</v>
      </c>
      <c r="D674" s="191" t="s">
        <v>3024</v>
      </c>
    </row>
    <row r="675" spans="1:4" x14ac:dyDescent="0.25">
      <c r="A675" s="205">
        <v>6</v>
      </c>
      <c r="B675" s="206" t="s">
        <v>3022</v>
      </c>
      <c r="C675" s="232" t="s">
        <v>3025</v>
      </c>
      <c r="D675" s="191" t="s">
        <v>3026</v>
      </c>
    </row>
    <row r="676" spans="1:4" x14ac:dyDescent="0.25">
      <c r="A676" s="205">
        <v>6</v>
      </c>
      <c r="B676" s="206" t="s">
        <v>3022</v>
      </c>
      <c r="C676" s="232" t="s">
        <v>3027</v>
      </c>
      <c r="D676" s="191" t="s">
        <v>3028</v>
      </c>
    </row>
    <row r="677" spans="1:4" x14ac:dyDescent="0.25">
      <c r="A677" s="205">
        <v>6</v>
      </c>
      <c r="B677" s="206" t="s">
        <v>3029</v>
      </c>
      <c r="C677" s="232" t="s">
        <v>3030</v>
      </c>
      <c r="D677" s="191" t="s">
        <v>3031</v>
      </c>
    </row>
    <row r="678" spans="1:4" x14ac:dyDescent="0.25">
      <c r="A678" s="205">
        <v>6</v>
      </c>
      <c r="B678" s="206" t="s">
        <v>3029</v>
      </c>
      <c r="C678" s="232" t="s">
        <v>3032</v>
      </c>
      <c r="D678" s="191" t="s">
        <v>2143</v>
      </c>
    </row>
    <row r="679" spans="1:4" x14ac:dyDescent="0.25">
      <c r="A679" s="205">
        <v>6</v>
      </c>
      <c r="B679" s="206" t="s">
        <v>3033</v>
      </c>
      <c r="C679" s="232" t="s">
        <v>3034</v>
      </c>
      <c r="D679" s="191" t="s">
        <v>3035</v>
      </c>
    </row>
    <row r="680" spans="1:4" x14ac:dyDescent="0.25">
      <c r="A680" s="205">
        <v>6</v>
      </c>
      <c r="B680" s="206" t="s">
        <v>3033</v>
      </c>
      <c r="C680" s="232" t="s">
        <v>3036</v>
      </c>
      <c r="D680" s="191" t="s">
        <v>3037</v>
      </c>
    </row>
    <row r="681" spans="1:4" x14ac:dyDescent="0.25">
      <c r="A681" s="205">
        <v>6</v>
      </c>
      <c r="B681" s="206" t="s">
        <v>3038</v>
      </c>
      <c r="C681" s="232" t="s">
        <v>3039</v>
      </c>
      <c r="D681" s="191" t="s">
        <v>3040</v>
      </c>
    </row>
    <row r="682" spans="1:4" x14ac:dyDescent="0.25">
      <c r="A682" s="205">
        <v>6</v>
      </c>
      <c r="B682" s="206" t="s">
        <v>3038</v>
      </c>
      <c r="C682" s="232" t="s">
        <v>3041</v>
      </c>
      <c r="D682" s="191" t="s">
        <v>3042</v>
      </c>
    </row>
    <row r="683" spans="1:4" x14ac:dyDescent="0.25">
      <c r="A683" s="205">
        <v>6</v>
      </c>
      <c r="B683" s="206" t="s">
        <v>3038</v>
      </c>
      <c r="C683" s="232" t="s">
        <v>3043</v>
      </c>
      <c r="D683" s="191" t="s">
        <v>1736</v>
      </c>
    </row>
    <row r="684" spans="1:4" x14ac:dyDescent="0.25">
      <c r="A684" s="205">
        <v>6</v>
      </c>
      <c r="B684" s="206" t="s">
        <v>3038</v>
      </c>
      <c r="C684" s="232" t="s">
        <v>3044</v>
      </c>
      <c r="D684" s="191" t="s">
        <v>3045</v>
      </c>
    </row>
    <row r="685" spans="1:4" x14ac:dyDescent="0.25">
      <c r="A685" s="205">
        <v>6</v>
      </c>
      <c r="B685" s="206" t="s">
        <v>3046</v>
      </c>
      <c r="C685" s="232" t="s">
        <v>3047</v>
      </c>
      <c r="D685" s="191" t="s">
        <v>1711</v>
      </c>
    </row>
    <row r="686" spans="1:4" x14ac:dyDescent="0.25">
      <c r="A686" s="205">
        <v>6</v>
      </c>
      <c r="B686" s="206" t="s">
        <v>3046</v>
      </c>
      <c r="C686" s="232" t="s">
        <v>3048</v>
      </c>
      <c r="D686" s="191" t="s">
        <v>3049</v>
      </c>
    </row>
    <row r="687" spans="1:4" x14ac:dyDescent="0.25">
      <c r="A687" s="205">
        <v>6</v>
      </c>
      <c r="B687" s="206" t="s">
        <v>3050</v>
      </c>
      <c r="C687" s="232" t="s">
        <v>3051</v>
      </c>
      <c r="D687" s="191" t="s">
        <v>3052</v>
      </c>
    </row>
    <row r="688" spans="1:4" x14ac:dyDescent="0.25">
      <c r="A688" s="205">
        <v>6</v>
      </c>
      <c r="B688" s="206" t="s">
        <v>3050</v>
      </c>
      <c r="C688" s="232" t="s">
        <v>3053</v>
      </c>
      <c r="D688" s="191" t="s">
        <v>3054</v>
      </c>
    </row>
    <row r="689" spans="1:4" x14ac:dyDescent="0.25">
      <c r="A689" s="205">
        <v>6</v>
      </c>
      <c r="B689" s="206" t="s">
        <v>3050</v>
      </c>
      <c r="C689" s="232" t="s">
        <v>3055</v>
      </c>
      <c r="D689" s="191" t="s">
        <v>3052</v>
      </c>
    </row>
    <row r="690" spans="1:4" x14ac:dyDescent="0.25">
      <c r="A690" s="205">
        <v>6</v>
      </c>
      <c r="B690" s="206" t="s">
        <v>3056</v>
      </c>
      <c r="C690" s="232" t="s">
        <v>3057</v>
      </c>
      <c r="D690" s="191" t="s">
        <v>3058</v>
      </c>
    </row>
    <row r="691" spans="1:4" x14ac:dyDescent="0.25">
      <c r="A691" s="205">
        <v>6</v>
      </c>
      <c r="B691" s="206" t="s">
        <v>3056</v>
      </c>
      <c r="C691" s="232" t="s">
        <v>3059</v>
      </c>
      <c r="D691" s="191" t="s">
        <v>2329</v>
      </c>
    </row>
    <row r="692" spans="1:4" x14ac:dyDescent="0.25">
      <c r="A692" s="205">
        <v>6</v>
      </c>
      <c r="B692" s="206" t="s">
        <v>3056</v>
      </c>
      <c r="C692" s="232" t="s">
        <v>3060</v>
      </c>
      <c r="D692" s="191" t="s">
        <v>3061</v>
      </c>
    </row>
    <row r="693" spans="1:4" x14ac:dyDescent="0.25">
      <c r="A693" s="205">
        <v>6</v>
      </c>
      <c r="B693" s="206" t="s">
        <v>3062</v>
      </c>
      <c r="C693" s="232" t="s">
        <v>3063</v>
      </c>
      <c r="D693" s="191" t="s">
        <v>3064</v>
      </c>
    </row>
    <row r="694" spans="1:4" x14ac:dyDescent="0.25">
      <c r="A694" s="205">
        <v>6</v>
      </c>
      <c r="B694" s="206" t="s">
        <v>3062</v>
      </c>
      <c r="C694" s="232" t="s">
        <v>3065</v>
      </c>
      <c r="D694" s="191" t="s">
        <v>3066</v>
      </c>
    </row>
    <row r="695" spans="1:4" x14ac:dyDescent="0.25">
      <c r="A695" s="205">
        <v>6</v>
      </c>
      <c r="B695" s="206" t="s">
        <v>3067</v>
      </c>
      <c r="C695" s="232" t="s">
        <v>3068</v>
      </c>
      <c r="D695" s="191" t="s">
        <v>3069</v>
      </c>
    </row>
    <row r="696" spans="1:4" x14ac:dyDescent="0.25">
      <c r="A696" s="205">
        <v>6</v>
      </c>
      <c r="B696" s="206" t="s">
        <v>3067</v>
      </c>
      <c r="C696" s="232" t="s">
        <v>3070</v>
      </c>
      <c r="D696" s="191" t="s">
        <v>3071</v>
      </c>
    </row>
    <row r="697" spans="1:4" x14ac:dyDescent="0.25">
      <c r="A697" s="205">
        <v>6</v>
      </c>
      <c r="B697" s="206" t="s">
        <v>3072</v>
      </c>
      <c r="C697" s="232" t="s">
        <v>3073</v>
      </c>
      <c r="D697" s="191" t="s">
        <v>2392</v>
      </c>
    </row>
    <row r="698" spans="1:4" x14ac:dyDescent="0.25">
      <c r="A698" s="205">
        <v>6</v>
      </c>
      <c r="B698" s="206" t="s">
        <v>3072</v>
      </c>
      <c r="C698" s="232" t="s">
        <v>3074</v>
      </c>
      <c r="D698" s="191" t="s">
        <v>3075</v>
      </c>
    </row>
    <row r="699" spans="1:4" x14ac:dyDescent="0.25">
      <c r="A699" s="205">
        <v>6</v>
      </c>
      <c r="B699" s="206" t="s">
        <v>3076</v>
      </c>
      <c r="C699" s="232" t="s">
        <v>3077</v>
      </c>
      <c r="D699" s="191" t="s">
        <v>1825</v>
      </c>
    </row>
    <row r="700" spans="1:4" x14ac:dyDescent="0.25">
      <c r="A700" s="205">
        <v>6</v>
      </c>
      <c r="B700" s="206" t="s">
        <v>3076</v>
      </c>
      <c r="C700" s="232" t="s">
        <v>3078</v>
      </c>
      <c r="D700" s="191" t="s">
        <v>3079</v>
      </c>
    </row>
    <row r="701" spans="1:4" x14ac:dyDescent="0.25">
      <c r="A701" s="205">
        <v>6</v>
      </c>
      <c r="B701" s="206" t="s">
        <v>3080</v>
      </c>
      <c r="C701" s="232" t="s">
        <v>3081</v>
      </c>
      <c r="D701" s="191" t="s">
        <v>3082</v>
      </c>
    </row>
    <row r="702" spans="1:4" x14ac:dyDescent="0.25">
      <c r="A702" s="205">
        <v>6</v>
      </c>
      <c r="B702" s="206" t="s">
        <v>3080</v>
      </c>
      <c r="C702" s="232" t="s">
        <v>3083</v>
      </c>
      <c r="D702" s="191" t="s">
        <v>3084</v>
      </c>
    </row>
    <row r="703" spans="1:4" x14ac:dyDescent="0.25">
      <c r="A703" s="205">
        <v>6</v>
      </c>
      <c r="B703" s="206" t="s">
        <v>3085</v>
      </c>
      <c r="C703" s="232" t="s">
        <v>3086</v>
      </c>
      <c r="D703" s="191" t="s">
        <v>3087</v>
      </c>
    </row>
    <row r="704" spans="1:4" x14ac:dyDescent="0.25">
      <c r="A704" s="205">
        <v>6</v>
      </c>
      <c r="B704" s="206" t="s">
        <v>3085</v>
      </c>
      <c r="C704" s="232" t="s">
        <v>3088</v>
      </c>
      <c r="D704" s="191" t="s">
        <v>3089</v>
      </c>
    </row>
    <row r="705" spans="1:4" x14ac:dyDescent="0.25">
      <c r="A705" s="205">
        <v>6</v>
      </c>
      <c r="B705" s="206" t="s">
        <v>3090</v>
      </c>
      <c r="C705" s="232" t="s">
        <v>3091</v>
      </c>
      <c r="D705" s="191" t="s">
        <v>3092</v>
      </c>
    </row>
    <row r="706" spans="1:4" x14ac:dyDescent="0.25">
      <c r="A706" s="205">
        <v>6</v>
      </c>
      <c r="B706" s="206" t="s">
        <v>3090</v>
      </c>
      <c r="C706" s="232" t="s">
        <v>3093</v>
      </c>
      <c r="D706" s="191" t="s">
        <v>3094</v>
      </c>
    </row>
    <row r="707" spans="1:4" x14ac:dyDescent="0.25">
      <c r="A707" s="205">
        <v>6</v>
      </c>
      <c r="B707" s="206" t="s">
        <v>3090</v>
      </c>
      <c r="C707" s="232" t="s">
        <v>3095</v>
      </c>
      <c r="D707" s="191" t="s">
        <v>3096</v>
      </c>
    </row>
    <row r="708" spans="1:4" x14ac:dyDescent="0.25">
      <c r="A708" s="205">
        <v>6</v>
      </c>
      <c r="B708" s="206" t="s">
        <v>3097</v>
      </c>
      <c r="C708" s="232" t="s">
        <v>3098</v>
      </c>
      <c r="D708" s="191" t="s">
        <v>3049</v>
      </c>
    </row>
    <row r="709" spans="1:4" x14ac:dyDescent="0.25">
      <c r="A709" s="205">
        <v>6</v>
      </c>
      <c r="B709" s="206" t="s">
        <v>3097</v>
      </c>
      <c r="C709" s="232" t="s">
        <v>3099</v>
      </c>
      <c r="D709" s="191" t="s">
        <v>3100</v>
      </c>
    </row>
    <row r="710" spans="1:4" x14ac:dyDescent="0.25">
      <c r="A710" s="205">
        <v>6</v>
      </c>
      <c r="B710" s="206" t="s">
        <v>3101</v>
      </c>
      <c r="C710" s="232" t="s">
        <v>3102</v>
      </c>
      <c r="D710" s="191" t="s">
        <v>3103</v>
      </c>
    </row>
    <row r="711" spans="1:4" x14ac:dyDescent="0.25">
      <c r="A711" s="205">
        <v>6</v>
      </c>
      <c r="B711" s="206" t="s">
        <v>3101</v>
      </c>
      <c r="C711" s="232" t="s">
        <v>3104</v>
      </c>
      <c r="D711" s="191" t="s">
        <v>3105</v>
      </c>
    </row>
    <row r="712" spans="1:4" x14ac:dyDescent="0.25">
      <c r="A712" s="205">
        <v>6</v>
      </c>
      <c r="B712" s="206" t="s">
        <v>3106</v>
      </c>
      <c r="C712" s="232" t="s">
        <v>3107</v>
      </c>
      <c r="D712" s="191" t="s">
        <v>3108</v>
      </c>
    </row>
    <row r="713" spans="1:4" x14ac:dyDescent="0.25">
      <c r="A713" s="205">
        <v>6</v>
      </c>
      <c r="B713" s="206" t="s">
        <v>3106</v>
      </c>
      <c r="C713" s="232" t="s">
        <v>3109</v>
      </c>
      <c r="D713" s="191" t="s">
        <v>3110</v>
      </c>
    </row>
    <row r="714" spans="1:4" x14ac:dyDescent="0.25">
      <c r="A714" s="205">
        <v>6</v>
      </c>
      <c r="B714" s="206" t="s">
        <v>3106</v>
      </c>
      <c r="C714" s="232" t="s">
        <v>3111</v>
      </c>
      <c r="D714" s="191" t="s">
        <v>3031</v>
      </c>
    </row>
    <row r="715" spans="1:4" x14ac:dyDescent="0.25">
      <c r="A715" s="205">
        <v>6</v>
      </c>
      <c r="B715" s="206" t="s">
        <v>3112</v>
      </c>
      <c r="C715" s="232" t="s">
        <v>3113</v>
      </c>
      <c r="D715" s="191" t="s">
        <v>3114</v>
      </c>
    </row>
    <row r="716" spans="1:4" x14ac:dyDescent="0.25">
      <c r="A716" s="205">
        <v>6</v>
      </c>
      <c r="B716" s="206" t="s">
        <v>3112</v>
      </c>
      <c r="C716" s="232" t="s">
        <v>3115</v>
      </c>
      <c r="D716" s="191" t="s">
        <v>3116</v>
      </c>
    </row>
    <row r="717" spans="1:4" x14ac:dyDescent="0.25">
      <c r="A717" s="205">
        <v>6</v>
      </c>
      <c r="B717" s="206" t="s">
        <v>3117</v>
      </c>
      <c r="C717" s="232" t="s">
        <v>3118</v>
      </c>
      <c r="D717" s="191" t="s">
        <v>2184</v>
      </c>
    </row>
    <row r="718" spans="1:4" x14ac:dyDescent="0.25">
      <c r="A718" s="205">
        <v>6</v>
      </c>
      <c r="B718" s="206" t="s">
        <v>3117</v>
      </c>
      <c r="C718" s="232" t="s">
        <v>3119</v>
      </c>
      <c r="D718" s="191" t="s">
        <v>3120</v>
      </c>
    </row>
    <row r="719" spans="1:4" x14ac:dyDescent="0.25">
      <c r="A719" s="205">
        <v>6</v>
      </c>
      <c r="B719" s="206" t="s">
        <v>3121</v>
      </c>
      <c r="C719" s="232" t="s">
        <v>3122</v>
      </c>
      <c r="D719" s="191" t="s">
        <v>3123</v>
      </c>
    </row>
    <row r="720" spans="1:4" x14ac:dyDescent="0.25">
      <c r="A720" s="205">
        <v>6</v>
      </c>
      <c r="B720" s="206" t="s">
        <v>3121</v>
      </c>
      <c r="C720" s="232" t="s">
        <v>3124</v>
      </c>
      <c r="D720" s="191" t="s">
        <v>1622</v>
      </c>
    </row>
    <row r="721" spans="1:4" x14ac:dyDescent="0.25">
      <c r="A721" s="205">
        <v>6</v>
      </c>
      <c r="B721" s="206" t="s">
        <v>3125</v>
      </c>
      <c r="C721" s="232" t="s">
        <v>3126</v>
      </c>
      <c r="D721" s="191" t="s">
        <v>3127</v>
      </c>
    </row>
    <row r="722" spans="1:4" x14ac:dyDescent="0.25">
      <c r="A722" s="205">
        <v>6</v>
      </c>
      <c r="B722" s="206" t="s">
        <v>3125</v>
      </c>
      <c r="C722" s="232" t="s">
        <v>3128</v>
      </c>
      <c r="D722" s="191" t="s">
        <v>3129</v>
      </c>
    </row>
    <row r="723" spans="1:4" x14ac:dyDescent="0.25">
      <c r="A723" s="205">
        <v>6</v>
      </c>
      <c r="B723" s="206" t="s">
        <v>3125</v>
      </c>
      <c r="C723" s="232" t="s">
        <v>3130</v>
      </c>
      <c r="D723" s="191" t="s">
        <v>3131</v>
      </c>
    </row>
    <row r="724" spans="1:4" x14ac:dyDescent="0.25">
      <c r="A724" s="205">
        <v>6</v>
      </c>
      <c r="B724" s="206" t="s">
        <v>3125</v>
      </c>
      <c r="C724" s="232" t="s">
        <v>3132</v>
      </c>
      <c r="D724" s="191" t="s">
        <v>3133</v>
      </c>
    </row>
    <row r="725" spans="1:4" x14ac:dyDescent="0.25">
      <c r="A725" s="205">
        <v>6</v>
      </c>
      <c r="B725" s="206" t="s">
        <v>3125</v>
      </c>
      <c r="C725" s="232" t="s">
        <v>3134</v>
      </c>
      <c r="D725" s="191" t="s">
        <v>1841</v>
      </c>
    </row>
    <row r="726" spans="1:4" x14ac:dyDescent="0.25">
      <c r="A726" s="205">
        <v>6</v>
      </c>
      <c r="B726" s="206" t="s">
        <v>3135</v>
      </c>
      <c r="C726" s="232" t="s">
        <v>3136</v>
      </c>
      <c r="D726" s="191" t="s">
        <v>3137</v>
      </c>
    </row>
    <row r="727" spans="1:4" x14ac:dyDescent="0.25">
      <c r="A727" s="205">
        <v>6</v>
      </c>
      <c r="B727" s="206" t="s">
        <v>3135</v>
      </c>
      <c r="C727" s="232" t="s">
        <v>3138</v>
      </c>
      <c r="D727" s="191" t="s">
        <v>2984</v>
      </c>
    </row>
    <row r="728" spans="1:4" x14ac:dyDescent="0.25">
      <c r="A728" s="205">
        <v>6</v>
      </c>
      <c r="B728" s="206" t="s">
        <v>3139</v>
      </c>
      <c r="C728" s="232" t="s">
        <v>3140</v>
      </c>
      <c r="D728" s="191" t="s">
        <v>3141</v>
      </c>
    </row>
    <row r="729" spans="1:4" x14ac:dyDescent="0.25">
      <c r="A729" s="205">
        <v>6</v>
      </c>
      <c r="B729" s="206" t="s">
        <v>3139</v>
      </c>
      <c r="C729" s="232" t="s">
        <v>3142</v>
      </c>
      <c r="D729" s="191" t="s">
        <v>3143</v>
      </c>
    </row>
    <row r="730" spans="1:4" x14ac:dyDescent="0.25">
      <c r="A730" s="205">
        <v>6</v>
      </c>
      <c r="B730" s="206" t="s">
        <v>3144</v>
      </c>
      <c r="C730" s="232" t="s">
        <v>3145</v>
      </c>
      <c r="D730" s="191" t="s">
        <v>3146</v>
      </c>
    </row>
    <row r="731" spans="1:4" x14ac:dyDescent="0.25">
      <c r="A731" s="205">
        <v>6</v>
      </c>
      <c r="B731" s="206" t="s">
        <v>3144</v>
      </c>
      <c r="C731" s="232" t="s">
        <v>3147</v>
      </c>
      <c r="D731" s="191" t="s">
        <v>1781</v>
      </c>
    </row>
    <row r="732" spans="1:4" x14ac:dyDescent="0.25">
      <c r="A732" s="205">
        <v>6</v>
      </c>
      <c r="B732" s="206" t="s">
        <v>3144</v>
      </c>
      <c r="C732" s="232" t="s">
        <v>3148</v>
      </c>
      <c r="D732" s="191" t="s">
        <v>3149</v>
      </c>
    </row>
    <row r="733" spans="1:4" x14ac:dyDescent="0.25">
      <c r="A733" s="205">
        <v>6</v>
      </c>
      <c r="B733" s="206" t="s">
        <v>3144</v>
      </c>
      <c r="C733" s="232" t="s">
        <v>3150</v>
      </c>
      <c r="D733" s="191" t="s">
        <v>3151</v>
      </c>
    </row>
    <row r="734" spans="1:4" x14ac:dyDescent="0.25">
      <c r="A734" s="205">
        <v>6</v>
      </c>
      <c r="B734" s="206" t="s">
        <v>3152</v>
      </c>
      <c r="C734" s="232" t="s">
        <v>3153</v>
      </c>
      <c r="D734" s="191" t="s">
        <v>3154</v>
      </c>
    </row>
    <row r="735" spans="1:4" x14ac:dyDescent="0.25">
      <c r="A735" s="205">
        <v>6</v>
      </c>
      <c r="B735" s="206" t="s">
        <v>3152</v>
      </c>
      <c r="C735" s="232" t="s">
        <v>3155</v>
      </c>
      <c r="D735" s="191" t="s">
        <v>3156</v>
      </c>
    </row>
    <row r="736" spans="1:4" x14ac:dyDescent="0.25">
      <c r="A736" s="205">
        <v>6</v>
      </c>
      <c r="B736" s="206" t="s">
        <v>3157</v>
      </c>
      <c r="C736" s="232" t="s">
        <v>3158</v>
      </c>
      <c r="D736" s="191" t="s">
        <v>3159</v>
      </c>
    </row>
    <row r="737" spans="1:4" x14ac:dyDescent="0.25">
      <c r="A737" s="205">
        <v>6</v>
      </c>
      <c r="B737" s="206" t="s">
        <v>3157</v>
      </c>
      <c r="C737" s="232" t="s">
        <v>3160</v>
      </c>
      <c r="D737" s="191" t="s">
        <v>3161</v>
      </c>
    </row>
    <row r="738" spans="1:4" x14ac:dyDescent="0.25">
      <c r="A738" s="205">
        <v>6</v>
      </c>
      <c r="B738" s="206" t="s">
        <v>3157</v>
      </c>
      <c r="C738" s="232" t="s">
        <v>3162</v>
      </c>
      <c r="D738" s="191" t="s">
        <v>3163</v>
      </c>
    </row>
    <row r="739" spans="1:4" x14ac:dyDescent="0.25">
      <c r="A739" s="205">
        <v>6</v>
      </c>
      <c r="B739" s="206" t="s">
        <v>3157</v>
      </c>
      <c r="C739" s="232" t="s">
        <v>3164</v>
      </c>
      <c r="D739" s="191" t="s">
        <v>3165</v>
      </c>
    </row>
    <row r="740" spans="1:4" x14ac:dyDescent="0.25">
      <c r="A740" s="205">
        <v>6</v>
      </c>
      <c r="B740" s="206" t="s">
        <v>3157</v>
      </c>
      <c r="C740" s="232" t="s">
        <v>3166</v>
      </c>
      <c r="D740" s="191" t="s">
        <v>3167</v>
      </c>
    </row>
    <row r="741" spans="1:4" x14ac:dyDescent="0.25">
      <c r="A741" s="205">
        <v>6</v>
      </c>
      <c r="B741" s="206" t="s">
        <v>3157</v>
      </c>
      <c r="C741" s="232" t="s">
        <v>3168</v>
      </c>
      <c r="D741" s="191" t="s">
        <v>3169</v>
      </c>
    </row>
    <row r="742" spans="1:4" x14ac:dyDescent="0.25">
      <c r="A742" s="205">
        <v>6</v>
      </c>
      <c r="B742" s="206" t="s">
        <v>3157</v>
      </c>
      <c r="C742" s="232" t="s">
        <v>3170</v>
      </c>
      <c r="D742" s="191" t="s">
        <v>3171</v>
      </c>
    </row>
    <row r="743" spans="1:4" x14ac:dyDescent="0.25">
      <c r="A743" s="205">
        <v>6</v>
      </c>
      <c r="B743" s="206" t="s">
        <v>3157</v>
      </c>
      <c r="C743" s="232" t="s">
        <v>3172</v>
      </c>
      <c r="D743" s="191" t="s">
        <v>3173</v>
      </c>
    </row>
    <row r="744" spans="1:4" x14ac:dyDescent="0.25">
      <c r="A744" s="205">
        <v>6</v>
      </c>
      <c r="B744" s="206" t="s">
        <v>3157</v>
      </c>
      <c r="C744" s="232" t="s">
        <v>3174</v>
      </c>
      <c r="D744" s="191" t="s">
        <v>3175</v>
      </c>
    </row>
    <row r="745" spans="1:4" x14ac:dyDescent="0.25">
      <c r="A745" s="205">
        <v>6</v>
      </c>
      <c r="B745" s="206" t="s">
        <v>3176</v>
      </c>
      <c r="C745" s="232" t="s">
        <v>3177</v>
      </c>
      <c r="D745" s="191" t="s">
        <v>3178</v>
      </c>
    </row>
    <row r="746" spans="1:4" x14ac:dyDescent="0.25">
      <c r="A746" s="205">
        <v>6</v>
      </c>
      <c r="B746" s="206" t="s">
        <v>3176</v>
      </c>
      <c r="C746" s="232" t="s">
        <v>3179</v>
      </c>
      <c r="D746" s="191" t="s">
        <v>2611</v>
      </c>
    </row>
    <row r="747" spans="1:4" x14ac:dyDescent="0.25">
      <c r="A747" s="205">
        <v>6</v>
      </c>
      <c r="B747" s="206" t="s">
        <v>3180</v>
      </c>
      <c r="C747" s="232" t="s">
        <v>1515</v>
      </c>
      <c r="D747" s="191" t="s">
        <v>3181</v>
      </c>
    </row>
    <row r="748" spans="1:4" x14ac:dyDescent="0.25">
      <c r="A748" s="205">
        <v>6</v>
      </c>
      <c r="B748" s="206" t="s">
        <v>3180</v>
      </c>
      <c r="C748" s="232" t="s">
        <v>3182</v>
      </c>
      <c r="D748" s="191" t="s">
        <v>3183</v>
      </c>
    </row>
    <row r="749" spans="1:4" x14ac:dyDescent="0.25">
      <c r="A749" s="205">
        <v>6</v>
      </c>
      <c r="B749" s="206" t="s">
        <v>3180</v>
      </c>
      <c r="C749" s="232" t="s">
        <v>3184</v>
      </c>
      <c r="D749" s="191" t="s">
        <v>3185</v>
      </c>
    </row>
    <row r="750" spans="1:4" x14ac:dyDescent="0.25">
      <c r="A750" s="205">
        <v>6</v>
      </c>
      <c r="B750" s="206" t="s">
        <v>3180</v>
      </c>
      <c r="C750" s="232" t="s">
        <v>3186</v>
      </c>
      <c r="D750" s="191" t="s">
        <v>1646</v>
      </c>
    </row>
    <row r="751" spans="1:4" x14ac:dyDescent="0.25">
      <c r="A751" s="205">
        <v>6</v>
      </c>
      <c r="B751" s="206" t="s">
        <v>3180</v>
      </c>
      <c r="C751" s="232" t="s">
        <v>3187</v>
      </c>
      <c r="D751" s="191" t="s">
        <v>3188</v>
      </c>
    </row>
    <row r="752" spans="1:4" x14ac:dyDescent="0.25">
      <c r="A752" s="205">
        <v>6</v>
      </c>
      <c r="B752" s="206" t="s">
        <v>3180</v>
      </c>
      <c r="C752" s="232" t="s">
        <v>3189</v>
      </c>
      <c r="D752" s="191" t="s">
        <v>3190</v>
      </c>
    </row>
    <row r="753" spans="1:4" x14ac:dyDescent="0.25">
      <c r="A753" s="205">
        <v>7</v>
      </c>
      <c r="B753" s="206" t="s">
        <v>3191</v>
      </c>
      <c r="C753" s="232" t="s">
        <v>3192</v>
      </c>
      <c r="D753" s="191" t="s">
        <v>2980</v>
      </c>
    </row>
    <row r="754" spans="1:4" x14ac:dyDescent="0.25">
      <c r="A754" s="205">
        <v>7</v>
      </c>
      <c r="B754" s="206" t="s">
        <v>3191</v>
      </c>
      <c r="C754" s="232" t="s">
        <v>3193</v>
      </c>
      <c r="D754" s="191" t="s">
        <v>3194</v>
      </c>
    </row>
    <row r="755" spans="1:4" x14ac:dyDescent="0.25">
      <c r="A755" s="205">
        <v>7</v>
      </c>
      <c r="B755" s="206" t="s">
        <v>3195</v>
      </c>
      <c r="C755" s="232" t="s">
        <v>3196</v>
      </c>
      <c r="D755" s="191" t="s">
        <v>3197</v>
      </c>
    </row>
    <row r="756" spans="1:4" x14ac:dyDescent="0.25">
      <c r="A756" s="205">
        <v>7</v>
      </c>
      <c r="B756" s="206" t="s">
        <v>3195</v>
      </c>
      <c r="C756" s="232" t="s">
        <v>3198</v>
      </c>
      <c r="D756" s="191" t="s">
        <v>3199</v>
      </c>
    </row>
    <row r="757" spans="1:4" x14ac:dyDescent="0.25">
      <c r="A757" s="205">
        <v>7</v>
      </c>
      <c r="B757" s="206" t="s">
        <v>3200</v>
      </c>
      <c r="C757" s="232" t="s">
        <v>3201</v>
      </c>
      <c r="D757" s="191" t="s">
        <v>3202</v>
      </c>
    </row>
    <row r="758" spans="1:4" x14ac:dyDescent="0.25">
      <c r="A758" s="205">
        <v>7</v>
      </c>
      <c r="B758" s="206" t="s">
        <v>3203</v>
      </c>
      <c r="C758" s="232" t="s">
        <v>3204</v>
      </c>
      <c r="D758" s="191" t="s">
        <v>1736</v>
      </c>
    </row>
    <row r="759" spans="1:4" x14ac:dyDescent="0.25">
      <c r="A759" s="205">
        <v>7</v>
      </c>
      <c r="B759" s="206" t="s">
        <v>3203</v>
      </c>
      <c r="C759" s="232" t="s">
        <v>3205</v>
      </c>
      <c r="D759" s="191" t="s">
        <v>3206</v>
      </c>
    </row>
    <row r="760" spans="1:4" x14ac:dyDescent="0.25">
      <c r="A760" s="205">
        <v>7</v>
      </c>
      <c r="B760" s="206" t="s">
        <v>3207</v>
      </c>
      <c r="C760" s="232" t="s">
        <v>3208</v>
      </c>
      <c r="D760" s="191" t="s">
        <v>3209</v>
      </c>
    </row>
    <row r="761" spans="1:4" x14ac:dyDescent="0.25">
      <c r="A761" s="205">
        <v>7</v>
      </c>
      <c r="B761" s="206" t="s">
        <v>3210</v>
      </c>
      <c r="C761" s="232" t="s">
        <v>3211</v>
      </c>
      <c r="D761" s="191" t="s">
        <v>1790</v>
      </c>
    </row>
    <row r="762" spans="1:4" x14ac:dyDescent="0.25">
      <c r="A762" s="205">
        <v>7</v>
      </c>
      <c r="B762" s="206" t="s">
        <v>3210</v>
      </c>
      <c r="C762" s="232" t="s">
        <v>3212</v>
      </c>
      <c r="D762" s="191" t="s">
        <v>2955</v>
      </c>
    </row>
    <row r="763" spans="1:4" x14ac:dyDescent="0.25">
      <c r="A763" s="205">
        <v>7</v>
      </c>
      <c r="B763" s="206" t="s">
        <v>3213</v>
      </c>
      <c r="C763" s="232" t="s">
        <v>3214</v>
      </c>
      <c r="D763" s="191" t="s">
        <v>3215</v>
      </c>
    </row>
    <row r="764" spans="1:4" x14ac:dyDescent="0.25">
      <c r="A764" s="205">
        <v>7</v>
      </c>
      <c r="B764" s="206" t="s">
        <v>3213</v>
      </c>
      <c r="C764" s="232" t="s">
        <v>3216</v>
      </c>
      <c r="D764" s="191" t="s">
        <v>3217</v>
      </c>
    </row>
    <row r="765" spans="1:4" x14ac:dyDescent="0.25">
      <c r="A765" s="205">
        <v>7</v>
      </c>
      <c r="B765" s="206" t="s">
        <v>3213</v>
      </c>
      <c r="C765" s="232" t="s">
        <v>3218</v>
      </c>
      <c r="D765" s="191" t="s">
        <v>3215</v>
      </c>
    </row>
    <row r="766" spans="1:4" x14ac:dyDescent="0.25">
      <c r="A766" s="205">
        <v>7</v>
      </c>
      <c r="B766" s="206" t="s">
        <v>3213</v>
      </c>
      <c r="C766" s="232" t="s">
        <v>3219</v>
      </c>
      <c r="D766" s="191" t="s">
        <v>3220</v>
      </c>
    </row>
    <row r="767" spans="1:4" x14ac:dyDescent="0.25">
      <c r="A767" s="205">
        <v>7</v>
      </c>
      <c r="B767" s="206" t="s">
        <v>3213</v>
      </c>
      <c r="C767" s="232" t="s">
        <v>3221</v>
      </c>
      <c r="D767" s="191" t="s">
        <v>3222</v>
      </c>
    </row>
    <row r="768" spans="1:4" x14ac:dyDescent="0.25">
      <c r="A768" s="205">
        <v>7</v>
      </c>
      <c r="B768" s="206" t="s">
        <v>3213</v>
      </c>
      <c r="C768" s="232" t="s">
        <v>3223</v>
      </c>
      <c r="D768" s="191" t="s">
        <v>3224</v>
      </c>
    </row>
    <row r="769" spans="1:4" x14ac:dyDescent="0.25">
      <c r="A769" s="205">
        <v>7</v>
      </c>
      <c r="B769" s="206" t="s">
        <v>3213</v>
      </c>
      <c r="C769" s="232" t="s">
        <v>3225</v>
      </c>
      <c r="D769" s="191" t="s">
        <v>3226</v>
      </c>
    </row>
    <row r="770" spans="1:4" x14ac:dyDescent="0.25">
      <c r="A770" s="205">
        <v>7</v>
      </c>
      <c r="B770" s="206" t="s">
        <v>3227</v>
      </c>
      <c r="C770" s="232" t="s">
        <v>3228</v>
      </c>
      <c r="D770" s="191" t="s">
        <v>3229</v>
      </c>
    </row>
    <row r="771" spans="1:4" x14ac:dyDescent="0.25">
      <c r="A771" s="205">
        <v>7</v>
      </c>
      <c r="B771" s="206" t="s">
        <v>3227</v>
      </c>
      <c r="C771" s="232" t="s">
        <v>3230</v>
      </c>
      <c r="D771" s="191" t="s">
        <v>3231</v>
      </c>
    </row>
    <row r="772" spans="1:4" x14ac:dyDescent="0.25">
      <c r="A772" s="205">
        <v>7</v>
      </c>
      <c r="B772" s="206" t="s">
        <v>3232</v>
      </c>
      <c r="C772" s="232" t="s">
        <v>3233</v>
      </c>
      <c r="D772" s="191" t="s">
        <v>3234</v>
      </c>
    </row>
    <row r="773" spans="1:4" x14ac:dyDescent="0.25">
      <c r="A773" s="205">
        <v>7</v>
      </c>
      <c r="B773" s="206" t="s">
        <v>3232</v>
      </c>
      <c r="C773" s="232" t="s">
        <v>3235</v>
      </c>
      <c r="D773" s="191" t="s">
        <v>3236</v>
      </c>
    </row>
    <row r="774" spans="1:4" x14ac:dyDescent="0.25">
      <c r="A774" s="205">
        <v>7</v>
      </c>
      <c r="B774" s="206" t="s">
        <v>3232</v>
      </c>
      <c r="C774" s="232" t="s">
        <v>3237</v>
      </c>
      <c r="D774" s="191" t="s">
        <v>3238</v>
      </c>
    </row>
    <row r="775" spans="1:4" x14ac:dyDescent="0.25">
      <c r="A775" s="205">
        <v>7</v>
      </c>
      <c r="B775" s="206" t="s">
        <v>3232</v>
      </c>
      <c r="C775" s="232" t="s">
        <v>3239</v>
      </c>
      <c r="D775" s="191" t="s">
        <v>3240</v>
      </c>
    </row>
    <row r="776" spans="1:4" x14ac:dyDescent="0.25">
      <c r="A776" s="205">
        <v>7</v>
      </c>
      <c r="B776" s="206" t="s">
        <v>3232</v>
      </c>
      <c r="C776" s="232" t="s">
        <v>3241</v>
      </c>
      <c r="D776" s="191" t="s">
        <v>3242</v>
      </c>
    </row>
    <row r="777" spans="1:4" x14ac:dyDescent="0.25">
      <c r="A777" s="205">
        <v>7</v>
      </c>
      <c r="B777" s="206" t="s">
        <v>3243</v>
      </c>
      <c r="C777" s="232" t="s">
        <v>3244</v>
      </c>
      <c r="D777" s="191" t="s">
        <v>3245</v>
      </c>
    </row>
    <row r="778" spans="1:4" x14ac:dyDescent="0.25">
      <c r="A778" s="205">
        <v>7</v>
      </c>
      <c r="B778" s="206" t="s">
        <v>3243</v>
      </c>
      <c r="C778" s="232" t="s">
        <v>3246</v>
      </c>
      <c r="D778" s="191" t="s">
        <v>3245</v>
      </c>
    </row>
    <row r="779" spans="1:4" x14ac:dyDescent="0.25">
      <c r="A779" s="205">
        <v>7</v>
      </c>
      <c r="B779" s="206" t="s">
        <v>3247</v>
      </c>
      <c r="C779" s="232" t="s">
        <v>3248</v>
      </c>
      <c r="D779" s="191" t="s">
        <v>3249</v>
      </c>
    </row>
    <row r="780" spans="1:4" x14ac:dyDescent="0.25">
      <c r="A780" s="205">
        <v>7</v>
      </c>
      <c r="B780" s="206" t="s">
        <v>3247</v>
      </c>
      <c r="C780" s="232" t="s">
        <v>3250</v>
      </c>
      <c r="D780" s="191" t="s">
        <v>3251</v>
      </c>
    </row>
    <row r="781" spans="1:4" x14ac:dyDescent="0.25">
      <c r="A781" s="205">
        <v>7</v>
      </c>
      <c r="B781" s="206" t="s">
        <v>3252</v>
      </c>
      <c r="C781" s="232" t="s">
        <v>3253</v>
      </c>
      <c r="D781" s="191" t="s">
        <v>3254</v>
      </c>
    </row>
    <row r="782" spans="1:4" x14ac:dyDescent="0.25">
      <c r="A782" s="205">
        <v>7</v>
      </c>
      <c r="B782" s="206" t="s">
        <v>3255</v>
      </c>
      <c r="C782" s="232" t="s">
        <v>3256</v>
      </c>
      <c r="D782" s="191" t="s">
        <v>3257</v>
      </c>
    </row>
    <row r="783" spans="1:4" x14ac:dyDescent="0.25">
      <c r="A783" s="205">
        <v>7</v>
      </c>
      <c r="B783" s="206" t="s">
        <v>3258</v>
      </c>
      <c r="C783" s="232" t="s">
        <v>3259</v>
      </c>
      <c r="D783" s="191" t="s">
        <v>3260</v>
      </c>
    </row>
    <row r="784" spans="1:4" x14ac:dyDescent="0.25">
      <c r="A784" s="205">
        <v>7</v>
      </c>
      <c r="B784" s="206" t="s">
        <v>3261</v>
      </c>
      <c r="C784" s="232" t="s">
        <v>3262</v>
      </c>
      <c r="D784" s="191" t="s">
        <v>3263</v>
      </c>
    </row>
    <row r="785" spans="1:4" x14ac:dyDescent="0.25">
      <c r="A785" s="205">
        <v>7</v>
      </c>
      <c r="B785" s="206" t="s">
        <v>3261</v>
      </c>
      <c r="C785" s="232" t="s">
        <v>3264</v>
      </c>
      <c r="D785" s="191" t="s">
        <v>3265</v>
      </c>
    </row>
    <row r="786" spans="1:4" x14ac:dyDescent="0.25">
      <c r="A786" s="205">
        <v>7</v>
      </c>
      <c r="B786" s="206" t="s">
        <v>3266</v>
      </c>
      <c r="C786" s="232" t="s">
        <v>3267</v>
      </c>
      <c r="D786" s="191" t="s">
        <v>2444</v>
      </c>
    </row>
    <row r="787" spans="1:4" x14ac:dyDescent="0.25">
      <c r="A787" s="205">
        <v>7</v>
      </c>
      <c r="B787" s="206" t="s">
        <v>3266</v>
      </c>
      <c r="C787" s="232" t="s">
        <v>3268</v>
      </c>
      <c r="D787" s="191" t="s">
        <v>3269</v>
      </c>
    </row>
    <row r="788" spans="1:4" x14ac:dyDescent="0.25">
      <c r="A788" s="205">
        <v>7</v>
      </c>
      <c r="B788" s="206" t="s">
        <v>3266</v>
      </c>
      <c r="C788" s="232" t="s">
        <v>3270</v>
      </c>
      <c r="D788" s="191" t="s">
        <v>3271</v>
      </c>
    </row>
    <row r="789" spans="1:4" x14ac:dyDescent="0.25">
      <c r="A789" s="205">
        <v>7</v>
      </c>
      <c r="B789" s="206" t="s">
        <v>3266</v>
      </c>
      <c r="C789" s="232" t="s">
        <v>3272</v>
      </c>
      <c r="D789" s="191" t="s">
        <v>3273</v>
      </c>
    </row>
    <row r="790" spans="1:4" x14ac:dyDescent="0.25">
      <c r="A790" s="205">
        <v>7</v>
      </c>
      <c r="B790" s="206" t="s">
        <v>3274</v>
      </c>
      <c r="C790" s="232" t="s">
        <v>3275</v>
      </c>
      <c r="D790" s="191" t="s">
        <v>3276</v>
      </c>
    </row>
    <row r="791" spans="1:4" x14ac:dyDescent="0.25">
      <c r="A791" s="205">
        <v>7</v>
      </c>
      <c r="B791" s="206" t="s">
        <v>3274</v>
      </c>
      <c r="C791" s="232" t="s">
        <v>3277</v>
      </c>
      <c r="D791" s="191" t="s">
        <v>3278</v>
      </c>
    </row>
    <row r="792" spans="1:4" x14ac:dyDescent="0.25">
      <c r="A792" s="205">
        <v>7</v>
      </c>
      <c r="B792" s="206" t="s">
        <v>3279</v>
      </c>
      <c r="C792" s="232" t="s">
        <v>3280</v>
      </c>
      <c r="D792" s="191" t="s">
        <v>3281</v>
      </c>
    </row>
    <row r="793" spans="1:4" x14ac:dyDescent="0.25">
      <c r="A793" s="205">
        <v>7</v>
      </c>
      <c r="B793" s="206" t="s">
        <v>3279</v>
      </c>
      <c r="C793" s="232" t="s">
        <v>3282</v>
      </c>
      <c r="D793" s="191" t="s">
        <v>3283</v>
      </c>
    </row>
    <row r="794" spans="1:4" x14ac:dyDescent="0.25">
      <c r="A794" s="205">
        <v>7</v>
      </c>
      <c r="B794" s="206" t="s">
        <v>3284</v>
      </c>
      <c r="C794" s="232" t="s">
        <v>3285</v>
      </c>
      <c r="D794" s="191" t="s">
        <v>3286</v>
      </c>
    </row>
    <row r="795" spans="1:4" x14ac:dyDescent="0.25">
      <c r="A795" s="205">
        <v>7</v>
      </c>
      <c r="B795" s="206" t="s">
        <v>3284</v>
      </c>
      <c r="C795" s="232" t="s">
        <v>3287</v>
      </c>
      <c r="D795" s="191" t="s">
        <v>1736</v>
      </c>
    </row>
    <row r="796" spans="1:4" x14ac:dyDescent="0.25">
      <c r="A796" s="205">
        <v>7</v>
      </c>
      <c r="B796" s="206" t="s">
        <v>3288</v>
      </c>
      <c r="C796" s="232" t="s">
        <v>3289</v>
      </c>
      <c r="D796" s="191" t="s">
        <v>3290</v>
      </c>
    </row>
    <row r="797" spans="1:4" x14ac:dyDescent="0.25">
      <c r="A797" s="205">
        <v>7</v>
      </c>
      <c r="B797" s="206" t="s">
        <v>3288</v>
      </c>
      <c r="C797" s="232" t="s">
        <v>3291</v>
      </c>
      <c r="D797" s="191" t="s">
        <v>3290</v>
      </c>
    </row>
    <row r="798" spans="1:4" x14ac:dyDescent="0.25">
      <c r="A798" s="205">
        <v>7</v>
      </c>
      <c r="B798" s="206" t="s">
        <v>3292</v>
      </c>
      <c r="C798" s="232" t="s">
        <v>3293</v>
      </c>
      <c r="D798" s="191" t="s">
        <v>3294</v>
      </c>
    </row>
    <row r="799" spans="1:4" x14ac:dyDescent="0.25">
      <c r="A799" s="205">
        <v>7</v>
      </c>
      <c r="B799" s="206" t="s">
        <v>3292</v>
      </c>
      <c r="C799" s="232" t="s">
        <v>3295</v>
      </c>
      <c r="D799" s="191" t="s">
        <v>1654</v>
      </c>
    </row>
    <row r="800" spans="1:4" x14ac:dyDescent="0.25">
      <c r="A800" s="205">
        <v>7</v>
      </c>
      <c r="B800" s="206" t="s">
        <v>3296</v>
      </c>
      <c r="C800" s="232" t="s">
        <v>3297</v>
      </c>
      <c r="D800" s="191" t="s">
        <v>3298</v>
      </c>
    </row>
    <row r="801" spans="1:4" x14ac:dyDescent="0.25">
      <c r="A801" s="205">
        <v>7</v>
      </c>
      <c r="B801" s="206" t="s">
        <v>3296</v>
      </c>
      <c r="C801" s="232" t="s">
        <v>3299</v>
      </c>
      <c r="D801" s="191" t="s">
        <v>3300</v>
      </c>
    </row>
    <row r="802" spans="1:4" x14ac:dyDescent="0.25">
      <c r="A802" s="205">
        <v>7</v>
      </c>
      <c r="B802" s="206" t="s">
        <v>3296</v>
      </c>
      <c r="C802" s="232" t="s">
        <v>3301</v>
      </c>
      <c r="D802" s="191" t="s">
        <v>3302</v>
      </c>
    </row>
    <row r="803" spans="1:4" x14ac:dyDescent="0.25">
      <c r="A803" s="205">
        <v>7</v>
      </c>
      <c r="B803" s="206" t="s">
        <v>3303</v>
      </c>
      <c r="C803" s="232" t="s">
        <v>3304</v>
      </c>
      <c r="D803" s="191" t="s">
        <v>3305</v>
      </c>
    </row>
    <row r="804" spans="1:4" x14ac:dyDescent="0.25">
      <c r="A804" s="205">
        <v>7</v>
      </c>
      <c r="B804" s="206" t="s">
        <v>3306</v>
      </c>
      <c r="C804" s="232" t="s">
        <v>3307</v>
      </c>
      <c r="D804" s="191" t="s">
        <v>3308</v>
      </c>
    </row>
    <row r="805" spans="1:4" x14ac:dyDescent="0.25">
      <c r="A805" s="205">
        <v>7</v>
      </c>
      <c r="B805" s="206" t="s">
        <v>3309</v>
      </c>
      <c r="C805" s="232" t="s">
        <v>3310</v>
      </c>
      <c r="D805" s="191" t="s">
        <v>2075</v>
      </c>
    </row>
    <row r="806" spans="1:4" x14ac:dyDescent="0.25">
      <c r="A806" s="205">
        <v>7</v>
      </c>
      <c r="B806" s="206" t="s">
        <v>3309</v>
      </c>
      <c r="C806" s="232" t="s">
        <v>3311</v>
      </c>
      <c r="D806" s="191" t="s">
        <v>3312</v>
      </c>
    </row>
    <row r="807" spans="1:4" x14ac:dyDescent="0.25">
      <c r="A807" s="205">
        <v>7</v>
      </c>
      <c r="B807" s="206" t="s">
        <v>3313</v>
      </c>
      <c r="C807" s="232" t="s">
        <v>3314</v>
      </c>
      <c r="D807" s="191" t="s">
        <v>3315</v>
      </c>
    </row>
    <row r="808" spans="1:4" x14ac:dyDescent="0.25">
      <c r="A808" s="205">
        <v>7</v>
      </c>
      <c r="B808" s="206" t="s">
        <v>3313</v>
      </c>
      <c r="C808" s="232" t="s">
        <v>3316</v>
      </c>
      <c r="D808" s="191" t="s">
        <v>3317</v>
      </c>
    </row>
    <row r="809" spans="1:4" x14ac:dyDescent="0.25">
      <c r="A809" s="205">
        <v>7</v>
      </c>
      <c r="B809" s="206" t="s">
        <v>3313</v>
      </c>
      <c r="C809" s="232" t="s">
        <v>3318</v>
      </c>
      <c r="D809" s="191" t="s">
        <v>3319</v>
      </c>
    </row>
    <row r="810" spans="1:4" x14ac:dyDescent="0.25">
      <c r="A810" s="205">
        <v>7</v>
      </c>
      <c r="B810" s="206" t="s">
        <v>3313</v>
      </c>
      <c r="C810" s="232" t="s">
        <v>3320</v>
      </c>
      <c r="D810" s="191" t="s">
        <v>3321</v>
      </c>
    </row>
    <row r="811" spans="1:4" x14ac:dyDescent="0.25">
      <c r="A811" s="205">
        <v>7</v>
      </c>
      <c r="B811" s="206" t="s">
        <v>3313</v>
      </c>
      <c r="C811" s="232" t="s">
        <v>3322</v>
      </c>
      <c r="D811" s="191" t="s">
        <v>3323</v>
      </c>
    </row>
    <row r="812" spans="1:4" x14ac:dyDescent="0.25">
      <c r="A812" s="205">
        <v>7</v>
      </c>
      <c r="B812" s="206" t="s">
        <v>3313</v>
      </c>
      <c r="C812" s="232" t="s">
        <v>3324</v>
      </c>
      <c r="D812" s="191" t="s">
        <v>3325</v>
      </c>
    </row>
    <row r="813" spans="1:4" x14ac:dyDescent="0.25">
      <c r="A813" s="205">
        <v>7</v>
      </c>
      <c r="B813" s="206" t="s">
        <v>3313</v>
      </c>
      <c r="C813" s="232" t="s">
        <v>3326</v>
      </c>
      <c r="D813" s="191" t="s">
        <v>3327</v>
      </c>
    </row>
    <row r="814" spans="1:4" x14ac:dyDescent="0.25">
      <c r="A814" s="205">
        <v>8</v>
      </c>
      <c r="B814" s="206" t="s">
        <v>3328</v>
      </c>
      <c r="C814" s="232" t="s">
        <v>3329</v>
      </c>
      <c r="D814" s="191" t="s">
        <v>3330</v>
      </c>
    </row>
    <row r="815" spans="1:4" x14ac:dyDescent="0.25">
      <c r="A815" s="205">
        <v>8</v>
      </c>
      <c r="B815" s="206" t="s">
        <v>3328</v>
      </c>
      <c r="C815" s="232" t="s">
        <v>3331</v>
      </c>
      <c r="D815" s="191" t="s">
        <v>3332</v>
      </c>
    </row>
    <row r="816" spans="1:4" x14ac:dyDescent="0.25">
      <c r="A816" s="205">
        <v>8</v>
      </c>
      <c r="B816" s="206" t="s">
        <v>3333</v>
      </c>
      <c r="C816" s="232" t="s">
        <v>3334</v>
      </c>
      <c r="D816" s="191" t="s">
        <v>3332</v>
      </c>
    </row>
    <row r="817" spans="1:4" x14ac:dyDescent="0.25">
      <c r="A817" s="205">
        <v>8</v>
      </c>
      <c r="B817" s="206" t="s">
        <v>3333</v>
      </c>
      <c r="C817" s="232" t="s">
        <v>3335</v>
      </c>
      <c r="D817" s="191" t="s">
        <v>3336</v>
      </c>
    </row>
    <row r="818" spans="1:4" x14ac:dyDescent="0.25">
      <c r="A818" s="205">
        <v>8</v>
      </c>
      <c r="B818" s="206" t="s">
        <v>3333</v>
      </c>
      <c r="C818" s="232" t="s">
        <v>3337</v>
      </c>
      <c r="D818" s="191" t="s">
        <v>3332</v>
      </c>
    </row>
    <row r="819" spans="1:4" x14ac:dyDescent="0.25">
      <c r="A819" s="205">
        <v>8</v>
      </c>
      <c r="B819" s="206" t="s">
        <v>3333</v>
      </c>
      <c r="C819" s="232" t="s">
        <v>3338</v>
      </c>
      <c r="D819" s="191" t="s">
        <v>3336</v>
      </c>
    </row>
    <row r="820" spans="1:4" x14ac:dyDescent="0.25">
      <c r="A820" s="205">
        <v>8</v>
      </c>
      <c r="B820" s="206" t="s">
        <v>3333</v>
      </c>
      <c r="C820" s="232" t="s">
        <v>3339</v>
      </c>
      <c r="D820" s="191" t="s">
        <v>3332</v>
      </c>
    </row>
    <row r="821" spans="1:4" x14ac:dyDescent="0.25">
      <c r="A821" s="205">
        <v>8</v>
      </c>
      <c r="B821" s="206" t="s">
        <v>3333</v>
      </c>
      <c r="C821" s="232" t="s">
        <v>3340</v>
      </c>
      <c r="D821" s="191" t="s">
        <v>3341</v>
      </c>
    </row>
    <row r="822" spans="1:4" x14ac:dyDescent="0.25">
      <c r="A822" s="205">
        <v>8</v>
      </c>
      <c r="B822" s="206" t="s">
        <v>3333</v>
      </c>
      <c r="C822" s="232" t="s">
        <v>3342</v>
      </c>
      <c r="D822" s="191" t="s">
        <v>3343</v>
      </c>
    </row>
    <row r="823" spans="1:4" x14ac:dyDescent="0.25">
      <c r="A823" s="205">
        <v>8</v>
      </c>
      <c r="B823" s="206" t="s">
        <v>3333</v>
      </c>
      <c r="C823" s="232" t="s">
        <v>3344</v>
      </c>
      <c r="D823" s="191" t="s">
        <v>3345</v>
      </c>
    </row>
    <row r="824" spans="1:4" x14ac:dyDescent="0.25">
      <c r="A824" s="205">
        <v>8</v>
      </c>
      <c r="B824" s="206" t="s">
        <v>3333</v>
      </c>
      <c r="C824" s="232" t="s">
        <v>3346</v>
      </c>
      <c r="D824" s="191" t="s">
        <v>3347</v>
      </c>
    </row>
    <row r="825" spans="1:4" x14ac:dyDescent="0.25">
      <c r="A825" s="205">
        <v>8</v>
      </c>
      <c r="B825" s="206" t="s">
        <v>3348</v>
      </c>
      <c r="C825" s="232" t="s">
        <v>3349</v>
      </c>
      <c r="D825" s="191" t="s">
        <v>3350</v>
      </c>
    </row>
    <row r="826" spans="1:4" x14ac:dyDescent="0.25">
      <c r="A826" s="205">
        <v>8</v>
      </c>
      <c r="B826" s="206" t="s">
        <v>3348</v>
      </c>
      <c r="C826" s="232" t="s">
        <v>3351</v>
      </c>
      <c r="D826" s="191" t="s">
        <v>3352</v>
      </c>
    </row>
    <row r="827" spans="1:4" x14ac:dyDescent="0.25">
      <c r="A827" s="205">
        <v>8</v>
      </c>
      <c r="B827" s="206" t="s">
        <v>3353</v>
      </c>
      <c r="C827" s="232" t="s">
        <v>3354</v>
      </c>
      <c r="D827" s="191" t="s">
        <v>3355</v>
      </c>
    </row>
    <row r="828" spans="1:4" x14ac:dyDescent="0.25">
      <c r="A828" s="205">
        <v>8</v>
      </c>
      <c r="B828" s="206" t="s">
        <v>3353</v>
      </c>
      <c r="C828" s="232" t="s">
        <v>3356</v>
      </c>
      <c r="D828" s="191" t="s">
        <v>2878</v>
      </c>
    </row>
    <row r="829" spans="1:4" x14ac:dyDescent="0.25">
      <c r="A829" s="205">
        <v>8</v>
      </c>
      <c r="B829" s="206" t="s">
        <v>3357</v>
      </c>
      <c r="C829" s="232" t="s">
        <v>3358</v>
      </c>
      <c r="D829" s="191" t="s">
        <v>3359</v>
      </c>
    </row>
    <row r="830" spans="1:4" x14ac:dyDescent="0.25">
      <c r="A830" s="205">
        <v>8</v>
      </c>
      <c r="B830" s="206" t="s">
        <v>3360</v>
      </c>
      <c r="C830" s="232" t="s">
        <v>3361</v>
      </c>
      <c r="D830" s="191" t="s">
        <v>1766</v>
      </c>
    </row>
    <row r="831" spans="1:4" x14ac:dyDescent="0.25">
      <c r="A831" s="205">
        <v>8</v>
      </c>
      <c r="B831" s="206" t="s">
        <v>3360</v>
      </c>
      <c r="C831" s="232" t="s">
        <v>3362</v>
      </c>
      <c r="D831" s="191" t="s">
        <v>3363</v>
      </c>
    </row>
    <row r="832" spans="1:4" x14ac:dyDescent="0.25">
      <c r="A832" s="205">
        <v>8</v>
      </c>
      <c r="B832" s="206" t="s">
        <v>3364</v>
      </c>
      <c r="C832" s="232" t="s">
        <v>3365</v>
      </c>
      <c r="D832" s="191" t="s">
        <v>3363</v>
      </c>
    </row>
    <row r="833" spans="1:4" x14ac:dyDescent="0.25">
      <c r="A833" s="205">
        <v>8</v>
      </c>
      <c r="B833" s="206" t="s">
        <v>3364</v>
      </c>
      <c r="C833" s="232" t="s">
        <v>3366</v>
      </c>
      <c r="D833" s="191" t="s">
        <v>3367</v>
      </c>
    </row>
    <row r="834" spans="1:4" x14ac:dyDescent="0.25">
      <c r="A834" s="205">
        <v>8</v>
      </c>
      <c r="B834" s="206" t="s">
        <v>3364</v>
      </c>
      <c r="C834" s="232" t="s">
        <v>3368</v>
      </c>
      <c r="D834" s="191" t="s">
        <v>2450</v>
      </c>
    </row>
    <row r="835" spans="1:4" x14ac:dyDescent="0.25">
      <c r="A835" s="205">
        <v>8</v>
      </c>
      <c r="B835" s="206" t="s">
        <v>3369</v>
      </c>
      <c r="C835" s="232" t="s">
        <v>3370</v>
      </c>
      <c r="D835" s="191" t="s">
        <v>3371</v>
      </c>
    </row>
    <row r="836" spans="1:4" x14ac:dyDescent="0.25">
      <c r="A836" s="205">
        <v>8</v>
      </c>
      <c r="B836" s="206" t="s">
        <v>3369</v>
      </c>
      <c r="C836" s="232" t="s">
        <v>3372</v>
      </c>
      <c r="D836" s="191" t="s">
        <v>3373</v>
      </c>
    </row>
    <row r="837" spans="1:4" x14ac:dyDescent="0.25">
      <c r="A837" s="205">
        <v>8</v>
      </c>
      <c r="B837" s="206" t="s">
        <v>3374</v>
      </c>
      <c r="C837" s="232" t="s">
        <v>3375</v>
      </c>
      <c r="D837" s="191" t="s">
        <v>2487</v>
      </c>
    </row>
    <row r="838" spans="1:4" x14ac:dyDescent="0.25">
      <c r="A838" s="205">
        <v>8</v>
      </c>
      <c r="B838" s="206" t="s">
        <v>3374</v>
      </c>
      <c r="C838" s="232" t="s">
        <v>3376</v>
      </c>
      <c r="D838" s="191" t="s">
        <v>3377</v>
      </c>
    </row>
    <row r="839" spans="1:4" x14ac:dyDescent="0.25">
      <c r="A839" s="205">
        <v>8</v>
      </c>
      <c r="B839" s="206" t="s">
        <v>3374</v>
      </c>
      <c r="C839" s="232" t="s">
        <v>3378</v>
      </c>
      <c r="D839" s="191" t="s">
        <v>3379</v>
      </c>
    </row>
    <row r="840" spans="1:4" x14ac:dyDescent="0.25">
      <c r="A840" s="205">
        <v>8</v>
      </c>
      <c r="B840" s="206" t="s">
        <v>3374</v>
      </c>
      <c r="C840" s="232" t="s">
        <v>3380</v>
      </c>
      <c r="D840" s="191" t="s">
        <v>3381</v>
      </c>
    </row>
    <row r="841" spans="1:4" x14ac:dyDescent="0.25">
      <c r="A841" s="205">
        <v>8</v>
      </c>
      <c r="B841" s="206" t="s">
        <v>3374</v>
      </c>
      <c r="C841" s="232" t="s">
        <v>3382</v>
      </c>
      <c r="D841" s="191" t="s">
        <v>3383</v>
      </c>
    </row>
    <row r="842" spans="1:4" x14ac:dyDescent="0.25">
      <c r="A842" s="205">
        <v>8</v>
      </c>
      <c r="B842" s="206" t="s">
        <v>3384</v>
      </c>
      <c r="C842" s="232" t="s">
        <v>3385</v>
      </c>
      <c r="D842" s="191" t="s">
        <v>3386</v>
      </c>
    </row>
    <row r="843" spans="1:4" x14ac:dyDescent="0.25">
      <c r="A843" s="205">
        <v>8</v>
      </c>
      <c r="B843" s="206" t="s">
        <v>3384</v>
      </c>
      <c r="C843" s="232" t="s">
        <v>3387</v>
      </c>
      <c r="D843" s="191" t="s">
        <v>3388</v>
      </c>
    </row>
    <row r="844" spans="1:4" x14ac:dyDescent="0.25">
      <c r="A844" s="205">
        <v>8</v>
      </c>
      <c r="B844" s="206" t="s">
        <v>3389</v>
      </c>
      <c r="C844" s="232" t="s">
        <v>3390</v>
      </c>
      <c r="D844" s="191" t="s">
        <v>1711</v>
      </c>
    </row>
    <row r="845" spans="1:4" x14ac:dyDescent="0.25">
      <c r="A845" s="205">
        <v>8</v>
      </c>
      <c r="B845" s="206" t="s">
        <v>3391</v>
      </c>
      <c r="C845" s="232" t="s">
        <v>3392</v>
      </c>
      <c r="D845" s="191" t="s">
        <v>3393</v>
      </c>
    </row>
    <row r="846" spans="1:4" x14ac:dyDescent="0.25">
      <c r="A846" s="205">
        <v>8</v>
      </c>
      <c r="B846" s="206" t="s">
        <v>3391</v>
      </c>
      <c r="C846" s="232" t="s">
        <v>3394</v>
      </c>
      <c r="D846" s="191" t="s">
        <v>3395</v>
      </c>
    </row>
    <row r="847" spans="1:4" x14ac:dyDescent="0.25">
      <c r="A847" s="205">
        <v>8</v>
      </c>
      <c r="B847" s="206" t="s">
        <v>3396</v>
      </c>
      <c r="C847" s="232" t="s">
        <v>3397</v>
      </c>
      <c r="D847" s="191" t="s">
        <v>3031</v>
      </c>
    </row>
    <row r="848" spans="1:4" x14ac:dyDescent="0.25">
      <c r="A848" s="205">
        <v>8</v>
      </c>
      <c r="B848" s="206" t="s">
        <v>3396</v>
      </c>
      <c r="C848" s="232" t="s">
        <v>3398</v>
      </c>
      <c r="D848" s="191" t="s">
        <v>3399</v>
      </c>
    </row>
    <row r="849" spans="1:4" x14ac:dyDescent="0.25">
      <c r="A849" s="205">
        <v>8</v>
      </c>
      <c r="B849" s="206" t="s">
        <v>3396</v>
      </c>
      <c r="C849" s="232" t="s">
        <v>3400</v>
      </c>
      <c r="D849" s="191" t="s">
        <v>3401</v>
      </c>
    </row>
    <row r="850" spans="1:4" x14ac:dyDescent="0.25">
      <c r="A850" s="205">
        <v>8</v>
      </c>
      <c r="B850" s="206" t="s">
        <v>3396</v>
      </c>
      <c r="C850" s="232" t="s">
        <v>3402</v>
      </c>
      <c r="D850" s="191" t="s">
        <v>3403</v>
      </c>
    </row>
    <row r="851" spans="1:4" x14ac:dyDescent="0.25">
      <c r="A851" s="205">
        <v>8</v>
      </c>
      <c r="B851" s="206" t="s">
        <v>3404</v>
      </c>
      <c r="C851" s="232" t="s">
        <v>3405</v>
      </c>
      <c r="D851" s="191" t="s">
        <v>3406</v>
      </c>
    </row>
    <row r="852" spans="1:4" x14ac:dyDescent="0.25">
      <c r="A852" s="205">
        <v>8</v>
      </c>
      <c r="B852" s="206" t="s">
        <v>3407</v>
      </c>
      <c r="C852" s="232" t="s">
        <v>3408</v>
      </c>
      <c r="D852" s="191" t="s">
        <v>3409</v>
      </c>
    </row>
    <row r="853" spans="1:4" x14ac:dyDescent="0.25">
      <c r="A853" s="205">
        <v>8</v>
      </c>
      <c r="B853" s="206" t="s">
        <v>3410</v>
      </c>
      <c r="C853" s="232" t="s">
        <v>3411</v>
      </c>
      <c r="D853" s="191" t="s">
        <v>3412</v>
      </c>
    </row>
    <row r="854" spans="1:4" x14ac:dyDescent="0.25">
      <c r="A854" s="205">
        <v>8</v>
      </c>
      <c r="B854" s="206" t="s">
        <v>3410</v>
      </c>
      <c r="C854" s="232" t="s">
        <v>3413</v>
      </c>
      <c r="D854" s="191" t="s">
        <v>1694</v>
      </c>
    </row>
    <row r="855" spans="1:4" x14ac:dyDescent="0.25">
      <c r="A855" s="205">
        <v>8</v>
      </c>
      <c r="B855" s="206" t="s">
        <v>3410</v>
      </c>
      <c r="C855" s="232" t="s">
        <v>3414</v>
      </c>
      <c r="D855" s="191" t="s">
        <v>3415</v>
      </c>
    </row>
    <row r="856" spans="1:4" x14ac:dyDescent="0.25">
      <c r="A856" s="205">
        <v>8</v>
      </c>
      <c r="B856" s="206" t="s">
        <v>3410</v>
      </c>
      <c r="C856" s="232" t="s">
        <v>3416</v>
      </c>
      <c r="D856" s="191" t="s">
        <v>3417</v>
      </c>
    </row>
    <row r="857" spans="1:4" x14ac:dyDescent="0.25">
      <c r="A857" s="205">
        <v>8</v>
      </c>
      <c r="B857" s="206" t="s">
        <v>3410</v>
      </c>
      <c r="C857" s="232" t="s">
        <v>3418</v>
      </c>
      <c r="D857" s="191" t="s">
        <v>3417</v>
      </c>
    </row>
    <row r="858" spans="1:4" x14ac:dyDescent="0.25">
      <c r="A858" s="205">
        <v>8</v>
      </c>
      <c r="B858" s="206" t="s">
        <v>3419</v>
      </c>
      <c r="C858" s="232" t="s">
        <v>3420</v>
      </c>
      <c r="D858" s="191" t="s">
        <v>3421</v>
      </c>
    </row>
    <row r="859" spans="1:4" x14ac:dyDescent="0.25">
      <c r="A859" s="205">
        <v>8</v>
      </c>
      <c r="B859" s="206" t="s">
        <v>3419</v>
      </c>
      <c r="C859" s="232" t="s">
        <v>3422</v>
      </c>
      <c r="D859" s="191" t="s">
        <v>3423</v>
      </c>
    </row>
    <row r="860" spans="1:4" x14ac:dyDescent="0.25">
      <c r="A860" s="205">
        <v>8</v>
      </c>
      <c r="B860" s="206" t="s">
        <v>3424</v>
      </c>
      <c r="C860" s="232" t="s">
        <v>3425</v>
      </c>
      <c r="D860" s="191" t="s">
        <v>3426</v>
      </c>
    </row>
    <row r="861" spans="1:4" x14ac:dyDescent="0.25">
      <c r="A861" s="205">
        <v>8</v>
      </c>
      <c r="B861" s="206" t="s">
        <v>3427</v>
      </c>
      <c r="C861" s="232" t="s">
        <v>3428</v>
      </c>
      <c r="D861" s="191" t="s">
        <v>3429</v>
      </c>
    </row>
    <row r="862" spans="1:4" x14ac:dyDescent="0.25">
      <c r="A862" s="205">
        <v>8</v>
      </c>
      <c r="B862" s="206" t="s">
        <v>3427</v>
      </c>
      <c r="C862" s="232" t="s">
        <v>3430</v>
      </c>
      <c r="D862" s="191" t="s">
        <v>1859</v>
      </c>
    </row>
    <row r="863" spans="1:4" x14ac:dyDescent="0.25">
      <c r="A863" s="205">
        <v>8</v>
      </c>
      <c r="B863" s="206" t="s">
        <v>3427</v>
      </c>
      <c r="C863" s="232" t="s">
        <v>3431</v>
      </c>
      <c r="D863" s="191" t="s">
        <v>1906</v>
      </c>
    </row>
    <row r="864" spans="1:4" x14ac:dyDescent="0.25">
      <c r="A864" s="205">
        <v>8</v>
      </c>
      <c r="B864" s="206" t="s">
        <v>3427</v>
      </c>
      <c r="C864" s="232" t="s">
        <v>3432</v>
      </c>
      <c r="D864" s="191" t="s">
        <v>3433</v>
      </c>
    </row>
    <row r="865" spans="1:4" x14ac:dyDescent="0.25">
      <c r="A865" s="205">
        <v>8</v>
      </c>
      <c r="B865" s="206" t="s">
        <v>3427</v>
      </c>
      <c r="C865" s="232" t="s">
        <v>3434</v>
      </c>
      <c r="D865" s="191" t="s">
        <v>3435</v>
      </c>
    </row>
    <row r="866" spans="1:4" x14ac:dyDescent="0.25">
      <c r="A866" s="205">
        <v>8</v>
      </c>
      <c r="B866" s="206" t="s">
        <v>3427</v>
      </c>
      <c r="C866" s="232" t="s">
        <v>3436</v>
      </c>
      <c r="D866" s="191" t="s">
        <v>3437</v>
      </c>
    </row>
    <row r="867" spans="1:4" x14ac:dyDescent="0.25">
      <c r="A867" s="205">
        <v>8</v>
      </c>
      <c r="B867" s="206" t="s">
        <v>3438</v>
      </c>
      <c r="C867" s="232" t="s">
        <v>3439</v>
      </c>
      <c r="D867" s="191" t="s">
        <v>3092</v>
      </c>
    </row>
    <row r="868" spans="1:4" x14ac:dyDescent="0.25">
      <c r="A868" s="205">
        <v>8</v>
      </c>
      <c r="B868" s="206" t="s">
        <v>3438</v>
      </c>
      <c r="C868" s="232" t="s">
        <v>3440</v>
      </c>
      <c r="D868" s="191" t="s">
        <v>3037</v>
      </c>
    </row>
    <row r="869" spans="1:4" x14ac:dyDescent="0.25">
      <c r="A869" s="205">
        <v>8</v>
      </c>
      <c r="B869" s="206" t="s">
        <v>3441</v>
      </c>
      <c r="C869" s="232" t="s">
        <v>3442</v>
      </c>
      <c r="D869" s="191" t="s">
        <v>3443</v>
      </c>
    </row>
    <row r="870" spans="1:4" x14ac:dyDescent="0.25">
      <c r="A870" s="205">
        <v>8</v>
      </c>
      <c r="B870" s="206" t="s">
        <v>3441</v>
      </c>
      <c r="C870" s="232" t="s">
        <v>3444</v>
      </c>
      <c r="D870" s="191" t="s">
        <v>3445</v>
      </c>
    </row>
    <row r="871" spans="1:4" x14ac:dyDescent="0.25">
      <c r="A871" s="205">
        <v>8</v>
      </c>
      <c r="B871" s="206" t="s">
        <v>3441</v>
      </c>
      <c r="C871" s="232" t="s">
        <v>3446</v>
      </c>
      <c r="D871" s="191" t="s">
        <v>3447</v>
      </c>
    </row>
    <row r="872" spans="1:4" x14ac:dyDescent="0.25">
      <c r="A872" s="205">
        <v>8</v>
      </c>
      <c r="B872" s="206" t="s">
        <v>3441</v>
      </c>
      <c r="C872" s="232" t="s">
        <v>3448</v>
      </c>
      <c r="D872" s="191" t="s">
        <v>3449</v>
      </c>
    </row>
    <row r="873" spans="1:4" x14ac:dyDescent="0.25">
      <c r="A873" s="205">
        <v>8</v>
      </c>
      <c r="B873" s="206" t="s">
        <v>3450</v>
      </c>
      <c r="C873" s="232" t="s">
        <v>3451</v>
      </c>
      <c r="D873" s="191" t="s">
        <v>2666</v>
      </c>
    </row>
    <row r="874" spans="1:4" x14ac:dyDescent="0.25">
      <c r="A874" s="205">
        <v>8</v>
      </c>
      <c r="B874" s="206" t="s">
        <v>3450</v>
      </c>
      <c r="C874" s="232" t="s">
        <v>3452</v>
      </c>
      <c r="D874" s="191" t="s">
        <v>3453</v>
      </c>
    </row>
    <row r="875" spans="1:4" x14ac:dyDescent="0.25">
      <c r="A875" s="205">
        <v>8</v>
      </c>
      <c r="B875" s="206" t="s">
        <v>3454</v>
      </c>
      <c r="C875" s="232" t="s">
        <v>3455</v>
      </c>
      <c r="D875" s="191" t="s">
        <v>3456</v>
      </c>
    </row>
    <row r="876" spans="1:4" x14ac:dyDescent="0.25">
      <c r="A876" s="205">
        <v>8</v>
      </c>
      <c r="B876" s="206" t="s">
        <v>3454</v>
      </c>
      <c r="C876" s="232" t="s">
        <v>3457</v>
      </c>
      <c r="D876" s="191" t="s">
        <v>3458</v>
      </c>
    </row>
    <row r="877" spans="1:4" x14ac:dyDescent="0.25">
      <c r="A877" s="205">
        <v>8</v>
      </c>
      <c r="B877" s="206" t="s">
        <v>3459</v>
      </c>
      <c r="C877" s="232" t="s">
        <v>3460</v>
      </c>
      <c r="D877" s="191" t="s">
        <v>3461</v>
      </c>
    </row>
    <row r="878" spans="1:4" x14ac:dyDescent="0.25">
      <c r="A878" s="205">
        <v>8</v>
      </c>
      <c r="B878" s="206" t="s">
        <v>3462</v>
      </c>
      <c r="C878" s="232" t="s">
        <v>3463</v>
      </c>
      <c r="D878" s="191" t="s">
        <v>3464</v>
      </c>
    </row>
    <row r="879" spans="1:4" x14ac:dyDescent="0.25">
      <c r="A879" s="205">
        <v>8</v>
      </c>
      <c r="B879" s="206" t="s">
        <v>3462</v>
      </c>
      <c r="C879" s="232" t="s">
        <v>3465</v>
      </c>
      <c r="D879" s="191" t="s">
        <v>3466</v>
      </c>
    </row>
    <row r="880" spans="1:4" x14ac:dyDescent="0.25">
      <c r="A880" s="205">
        <v>8</v>
      </c>
      <c r="B880" s="206" t="s">
        <v>3467</v>
      </c>
      <c r="C880" s="232" t="s">
        <v>3468</v>
      </c>
      <c r="D880" s="191" t="s">
        <v>3469</v>
      </c>
    </row>
    <row r="881" spans="1:4" x14ac:dyDescent="0.25">
      <c r="A881" s="205">
        <v>8</v>
      </c>
      <c r="B881" s="206" t="s">
        <v>3467</v>
      </c>
      <c r="C881" s="232" t="s">
        <v>3470</v>
      </c>
      <c r="D881" s="191" t="s">
        <v>3049</v>
      </c>
    </row>
    <row r="882" spans="1:4" x14ac:dyDescent="0.25">
      <c r="A882" s="205">
        <v>8</v>
      </c>
      <c r="B882" s="206" t="s">
        <v>3471</v>
      </c>
      <c r="C882" s="232" t="s">
        <v>3472</v>
      </c>
      <c r="D882" s="191" t="s">
        <v>3473</v>
      </c>
    </row>
    <row r="883" spans="1:4" x14ac:dyDescent="0.25">
      <c r="A883" s="205">
        <v>8</v>
      </c>
      <c r="B883" s="206" t="s">
        <v>3474</v>
      </c>
      <c r="C883" s="232" t="s">
        <v>3475</v>
      </c>
      <c r="D883" s="191" t="s">
        <v>3476</v>
      </c>
    </row>
    <row r="884" spans="1:4" x14ac:dyDescent="0.25">
      <c r="A884" s="205">
        <v>8</v>
      </c>
      <c r="B884" s="206" t="s">
        <v>3474</v>
      </c>
      <c r="C884" s="232" t="s">
        <v>3477</v>
      </c>
      <c r="D884" s="191" t="s">
        <v>3478</v>
      </c>
    </row>
    <row r="885" spans="1:4" x14ac:dyDescent="0.25">
      <c r="A885" s="205">
        <v>8</v>
      </c>
      <c r="B885" s="206" t="s">
        <v>3479</v>
      </c>
      <c r="C885" s="232" t="s">
        <v>3480</v>
      </c>
      <c r="D885" s="191" t="s">
        <v>3481</v>
      </c>
    </row>
    <row r="886" spans="1:4" x14ac:dyDescent="0.25">
      <c r="A886" s="205">
        <v>8</v>
      </c>
      <c r="B886" s="206" t="s">
        <v>3479</v>
      </c>
      <c r="C886" s="232" t="s">
        <v>3482</v>
      </c>
      <c r="D886" s="191" t="s">
        <v>3483</v>
      </c>
    </row>
    <row r="887" spans="1:4" x14ac:dyDescent="0.25">
      <c r="A887" s="205">
        <v>8</v>
      </c>
      <c r="B887" s="206" t="s">
        <v>3479</v>
      </c>
      <c r="C887" s="232" t="s">
        <v>3484</v>
      </c>
      <c r="D887" s="191" t="s">
        <v>3485</v>
      </c>
    </row>
    <row r="888" spans="1:4" x14ac:dyDescent="0.25">
      <c r="A888" s="205">
        <v>8</v>
      </c>
      <c r="B888" s="206" t="s">
        <v>3479</v>
      </c>
      <c r="C888" s="232" t="s">
        <v>3486</v>
      </c>
      <c r="D888" s="191" t="s">
        <v>3487</v>
      </c>
    </row>
    <row r="889" spans="1:4" x14ac:dyDescent="0.25">
      <c r="A889" s="205">
        <v>8</v>
      </c>
      <c r="B889" s="206" t="s">
        <v>3479</v>
      </c>
      <c r="C889" s="232" t="s">
        <v>3488</v>
      </c>
      <c r="D889" s="191" t="s">
        <v>3489</v>
      </c>
    </row>
    <row r="890" spans="1:4" x14ac:dyDescent="0.25">
      <c r="A890" s="205">
        <v>8</v>
      </c>
      <c r="B890" s="206" t="s">
        <v>3490</v>
      </c>
      <c r="C890" s="232" t="s">
        <v>3491</v>
      </c>
      <c r="D890" s="191" t="s">
        <v>3492</v>
      </c>
    </row>
    <row r="891" spans="1:4" x14ac:dyDescent="0.25">
      <c r="A891" s="205">
        <v>8</v>
      </c>
      <c r="B891" s="206" t="s">
        <v>3490</v>
      </c>
      <c r="C891" s="232" t="s">
        <v>3493</v>
      </c>
      <c r="D891" s="191" t="s">
        <v>3494</v>
      </c>
    </row>
    <row r="892" spans="1:4" x14ac:dyDescent="0.25">
      <c r="A892" s="205">
        <v>8</v>
      </c>
      <c r="B892" s="206" t="s">
        <v>3490</v>
      </c>
      <c r="C892" s="232" t="s">
        <v>3495</v>
      </c>
      <c r="D892" s="191" t="s">
        <v>3496</v>
      </c>
    </row>
    <row r="893" spans="1:4" x14ac:dyDescent="0.25">
      <c r="A893" s="205">
        <v>8</v>
      </c>
      <c r="B893" s="206" t="s">
        <v>3497</v>
      </c>
      <c r="C893" s="232" t="s">
        <v>3498</v>
      </c>
      <c r="D893" s="191" t="s">
        <v>3499</v>
      </c>
    </row>
    <row r="894" spans="1:4" x14ac:dyDescent="0.25">
      <c r="A894" s="205">
        <v>8</v>
      </c>
      <c r="B894" s="206" t="s">
        <v>3497</v>
      </c>
      <c r="C894" s="232" t="s">
        <v>3500</v>
      </c>
      <c r="D894" s="191" t="s">
        <v>3501</v>
      </c>
    </row>
    <row r="895" spans="1:4" x14ac:dyDescent="0.25">
      <c r="A895" s="205">
        <v>8</v>
      </c>
      <c r="B895" s="206" t="s">
        <v>3502</v>
      </c>
      <c r="C895" s="232" t="s">
        <v>3503</v>
      </c>
      <c r="D895" s="191" t="s">
        <v>3504</v>
      </c>
    </row>
    <row r="896" spans="1:4" x14ac:dyDescent="0.25">
      <c r="A896" s="205">
        <v>8</v>
      </c>
      <c r="B896" s="206" t="s">
        <v>3502</v>
      </c>
      <c r="C896" s="232" t="s">
        <v>3505</v>
      </c>
      <c r="D896" s="191" t="s">
        <v>3506</v>
      </c>
    </row>
    <row r="897" spans="1:4" x14ac:dyDescent="0.25">
      <c r="A897" s="205">
        <v>8</v>
      </c>
      <c r="B897" s="206" t="s">
        <v>3502</v>
      </c>
      <c r="C897" s="232" t="s">
        <v>3507</v>
      </c>
      <c r="D897" s="191" t="s">
        <v>3508</v>
      </c>
    </row>
    <row r="898" spans="1:4" x14ac:dyDescent="0.25">
      <c r="A898" s="205">
        <v>8</v>
      </c>
      <c r="B898" s="206" t="s">
        <v>3502</v>
      </c>
      <c r="C898" s="232" t="s">
        <v>3509</v>
      </c>
      <c r="D898" s="191" t="s">
        <v>3510</v>
      </c>
    </row>
    <row r="899" spans="1:4" x14ac:dyDescent="0.25">
      <c r="A899" s="205">
        <v>8</v>
      </c>
      <c r="B899" s="206" t="s">
        <v>3502</v>
      </c>
      <c r="C899" s="232" t="s">
        <v>3511</v>
      </c>
      <c r="D899" s="191" t="s">
        <v>3512</v>
      </c>
    </row>
    <row r="900" spans="1:4" x14ac:dyDescent="0.25">
      <c r="A900" s="205">
        <v>8</v>
      </c>
      <c r="B900" s="206" t="s">
        <v>3502</v>
      </c>
      <c r="C900" s="232" t="s">
        <v>3513</v>
      </c>
      <c r="D900" s="191" t="s">
        <v>3514</v>
      </c>
    </row>
    <row r="901" spans="1:4" x14ac:dyDescent="0.25">
      <c r="A901" s="205">
        <v>8</v>
      </c>
      <c r="B901" s="206" t="s">
        <v>3502</v>
      </c>
      <c r="C901" s="232" t="s">
        <v>3515</v>
      </c>
      <c r="D901" s="191" t="s">
        <v>2523</v>
      </c>
    </row>
    <row r="902" spans="1:4" x14ac:dyDescent="0.25">
      <c r="A902" s="205">
        <v>8</v>
      </c>
      <c r="B902" s="206" t="s">
        <v>3502</v>
      </c>
      <c r="C902" s="232" t="s">
        <v>3516</v>
      </c>
      <c r="D902" s="191" t="s">
        <v>3517</v>
      </c>
    </row>
    <row r="903" spans="1:4" x14ac:dyDescent="0.25">
      <c r="A903" s="205">
        <v>8</v>
      </c>
      <c r="B903" s="206" t="s">
        <v>3502</v>
      </c>
      <c r="C903" s="232" t="s">
        <v>3518</v>
      </c>
      <c r="D903" s="191" t="s">
        <v>3519</v>
      </c>
    </row>
    <row r="904" spans="1:4" x14ac:dyDescent="0.25">
      <c r="A904" s="205">
        <v>8</v>
      </c>
      <c r="B904" s="206" t="s">
        <v>3502</v>
      </c>
      <c r="C904" s="232" t="s">
        <v>3520</v>
      </c>
      <c r="D904" s="191" t="s">
        <v>2633</v>
      </c>
    </row>
    <row r="905" spans="1:4" x14ac:dyDescent="0.25">
      <c r="A905" s="205">
        <v>8</v>
      </c>
      <c r="B905" s="206" t="s">
        <v>3502</v>
      </c>
      <c r="C905" s="232" t="s">
        <v>3521</v>
      </c>
      <c r="D905" s="191" t="s">
        <v>3522</v>
      </c>
    </row>
    <row r="906" spans="1:4" x14ac:dyDescent="0.25">
      <c r="A906" s="205">
        <v>8</v>
      </c>
      <c r="B906" s="206" t="s">
        <v>3502</v>
      </c>
      <c r="C906" s="232" t="s">
        <v>3523</v>
      </c>
      <c r="D906" s="191" t="s">
        <v>3234</v>
      </c>
    </row>
    <row r="907" spans="1:4" x14ac:dyDescent="0.25">
      <c r="A907" s="205">
        <v>8</v>
      </c>
      <c r="B907" s="206" t="s">
        <v>3524</v>
      </c>
      <c r="C907" s="232" t="s">
        <v>3525</v>
      </c>
      <c r="D907" s="191" t="s">
        <v>3526</v>
      </c>
    </row>
    <row r="908" spans="1:4" x14ac:dyDescent="0.25">
      <c r="A908" s="205">
        <v>8</v>
      </c>
      <c r="B908" s="206" t="s">
        <v>3524</v>
      </c>
      <c r="C908" s="232" t="s">
        <v>3527</v>
      </c>
      <c r="D908" s="191" t="s">
        <v>3528</v>
      </c>
    </row>
    <row r="909" spans="1:4" x14ac:dyDescent="0.25">
      <c r="A909" s="205">
        <v>8</v>
      </c>
      <c r="B909" s="206" t="s">
        <v>3524</v>
      </c>
      <c r="C909" s="232" t="s">
        <v>3529</v>
      </c>
      <c r="D909" s="191" t="s">
        <v>3530</v>
      </c>
    </row>
    <row r="910" spans="1:4" x14ac:dyDescent="0.25">
      <c r="A910" s="205">
        <v>8</v>
      </c>
      <c r="B910" s="206" t="s">
        <v>3531</v>
      </c>
      <c r="C910" s="232" t="s">
        <v>3532</v>
      </c>
      <c r="D910" s="191" t="s">
        <v>3533</v>
      </c>
    </row>
    <row r="911" spans="1:4" x14ac:dyDescent="0.25">
      <c r="A911" s="205">
        <v>8</v>
      </c>
      <c r="B911" s="206" t="s">
        <v>3531</v>
      </c>
      <c r="C911" s="232" t="s">
        <v>3534</v>
      </c>
      <c r="D911" s="191" t="s">
        <v>3535</v>
      </c>
    </row>
    <row r="912" spans="1:4" x14ac:dyDescent="0.25">
      <c r="A912" s="205">
        <v>8</v>
      </c>
      <c r="B912" s="206" t="s">
        <v>3536</v>
      </c>
      <c r="C912" s="232" t="s">
        <v>3537</v>
      </c>
      <c r="D912" s="191" t="s">
        <v>3538</v>
      </c>
    </row>
    <row r="913" spans="1:4" x14ac:dyDescent="0.25">
      <c r="A913" s="205">
        <v>8</v>
      </c>
      <c r="B913" s="206" t="s">
        <v>3536</v>
      </c>
      <c r="C913" s="232" t="s">
        <v>3539</v>
      </c>
      <c r="D913" s="191" t="s">
        <v>2444</v>
      </c>
    </row>
    <row r="914" spans="1:4" x14ac:dyDescent="0.25">
      <c r="A914" s="205">
        <v>8</v>
      </c>
      <c r="B914" s="206" t="s">
        <v>3536</v>
      </c>
      <c r="C914" s="232" t="s">
        <v>3540</v>
      </c>
      <c r="D914" s="191" t="s">
        <v>3541</v>
      </c>
    </row>
    <row r="915" spans="1:4" x14ac:dyDescent="0.25">
      <c r="A915" s="205">
        <v>8</v>
      </c>
      <c r="B915" s="206" t="s">
        <v>3536</v>
      </c>
      <c r="C915" s="232" t="s">
        <v>3542</v>
      </c>
      <c r="D915" s="191" t="s">
        <v>3543</v>
      </c>
    </row>
    <row r="916" spans="1:4" x14ac:dyDescent="0.25">
      <c r="A916" s="205">
        <v>8</v>
      </c>
      <c r="B916" s="206" t="s">
        <v>3536</v>
      </c>
      <c r="C916" s="232" t="s">
        <v>3544</v>
      </c>
      <c r="D916" s="191" t="s">
        <v>2343</v>
      </c>
    </row>
    <row r="917" spans="1:4" x14ac:dyDescent="0.25">
      <c r="A917" s="205">
        <v>8</v>
      </c>
      <c r="B917" s="206" t="s">
        <v>3536</v>
      </c>
      <c r="C917" s="232" t="s">
        <v>3545</v>
      </c>
      <c r="D917" s="191" t="s">
        <v>2444</v>
      </c>
    </row>
    <row r="918" spans="1:4" x14ac:dyDescent="0.25">
      <c r="A918" s="205">
        <v>8</v>
      </c>
      <c r="B918" s="206" t="s">
        <v>3546</v>
      </c>
      <c r="C918" s="232" t="s">
        <v>3547</v>
      </c>
      <c r="D918" s="191" t="s">
        <v>3548</v>
      </c>
    </row>
    <row r="919" spans="1:4" x14ac:dyDescent="0.25">
      <c r="A919" s="205">
        <v>8</v>
      </c>
      <c r="B919" s="206" t="s">
        <v>3546</v>
      </c>
      <c r="C919" s="232" t="s">
        <v>3549</v>
      </c>
      <c r="D919" s="191" t="s">
        <v>3550</v>
      </c>
    </row>
    <row r="920" spans="1:4" x14ac:dyDescent="0.25">
      <c r="A920" s="205">
        <v>8</v>
      </c>
      <c r="B920" s="206" t="s">
        <v>3546</v>
      </c>
      <c r="C920" s="232" t="s">
        <v>3551</v>
      </c>
      <c r="D920" s="191" t="s">
        <v>3552</v>
      </c>
    </row>
    <row r="921" spans="1:4" x14ac:dyDescent="0.25">
      <c r="A921" s="205">
        <v>8</v>
      </c>
      <c r="B921" s="206" t="s">
        <v>3553</v>
      </c>
      <c r="C921" s="232" t="s">
        <v>3554</v>
      </c>
      <c r="D921" s="191" t="s">
        <v>3555</v>
      </c>
    </row>
    <row r="922" spans="1:4" x14ac:dyDescent="0.25">
      <c r="A922" s="205">
        <v>8</v>
      </c>
      <c r="B922" s="206" t="s">
        <v>3553</v>
      </c>
      <c r="C922" s="232" t="s">
        <v>3556</v>
      </c>
      <c r="D922" s="191" t="s">
        <v>3557</v>
      </c>
    </row>
    <row r="923" spans="1:4" x14ac:dyDescent="0.25">
      <c r="A923" s="205">
        <v>8</v>
      </c>
      <c r="B923" s="206" t="s">
        <v>3558</v>
      </c>
      <c r="C923" s="232" t="s">
        <v>3559</v>
      </c>
      <c r="D923" s="191" t="s">
        <v>3560</v>
      </c>
    </row>
    <row r="924" spans="1:4" x14ac:dyDescent="0.25">
      <c r="A924" s="205">
        <v>8</v>
      </c>
      <c r="B924" s="206" t="s">
        <v>3558</v>
      </c>
      <c r="C924" s="232" t="s">
        <v>3561</v>
      </c>
      <c r="D924" s="191" t="s">
        <v>3562</v>
      </c>
    </row>
    <row r="925" spans="1:4" x14ac:dyDescent="0.25">
      <c r="A925" s="205">
        <v>8</v>
      </c>
      <c r="B925" s="206" t="s">
        <v>3563</v>
      </c>
      <c r="C925" s="232" t="s">
        <v>3564</v>
      </c>
      <c r="D925" s="191" t="s">
        <v>3565</v>
      </c>
    </row>
    <row r="926" spans="1:4" x14ac:dyDescent="0.25">
      <c r="A926" s="205">
        <v>8</v>
      </c>
      <c r="B926" s="206" t="s">
        <v>3563</v>
      </c>
      <c r="C926" s="232" t="s">
        <v>3566</v>
      </c>
      <c r="D926" s="191" t="s">
        <v>3567</v>
      </c>
    </row>
    <row r="927" spans="1:4" x14ac:dyDescent="0.25">
      <c r="A927" s="205">
        <v>8</v>
      </c>
      <c r="B927" s="206" t="s">
        <v>3568</v>
      </c>
      <c r="C927" s="232" t="s">
        <v>3569</v>
      </c>
      <c r="D927" s="191" t="s">
        <v>3570</v>
      </c>
    </row>
    <row r="928" spans="1:4" x14ac:dyDescent="0.25">
      <c r="A928" s="205">
        <v>8</v>
      </c>
      <c r="B928" s="206" t="s">
        <v>3568</v>
      </c>
      <c r="C928" s="232" t="s">
        <v>3571</v>
      </c>
      <c r="D928" s="191" t="s">
        <v>3572</v>
      </c>
    </row>
    <row r="929" spans="1:4" x14ac:dyDescent="0.25">
      <c r="A929" s="205">
        <v>8</v>
      </c>
      <c r="B929" s="206" t="s">
        <v>3573</v>
      </c>
      <c r="C929" s="232" t="s">
        <v>3574</v>
      </c>
      <c r="D929" s="191" t="s">
        <v>3575</v>
      </c>
    </row>
    <row r="930" spans="1:4" x14ac:dyDescent="0.25">
      <c r="A930" s="205">
        <v>8</v>
      </c>
      <c r="B930" s="206" t="s">
        <v>3573</v>
      </c>
      <c r="C930" s="232" t="s">
        <v>3576</v>
      </c>
      <c r="D930" s="191" t="s">
        <v>3577</v>
      </c>
    </row>
    <row r="931" spans="1:4" x14ac:dyDescent="0.25">
      <c r="A931" s="205">
        <v>8</v>
      </c>
      <c r="B931" s="206" t="s">
        <v>3573</v>
      </c>
      <c r="C931" s="232" t="s">
        <v>3578</v>
      </c>
      <c r="D931" s="191" t="s">
        <v>3579</v>
      </c>
    </row>
    <row r="932" spans="1:4" x14ac:dyDescent="0.25">
      <c r="A932" s="205">
        <v>8</v>
      </c>
      <c r="B932" s="206" t="s">
        <v>3573</v>
      </c>
      <c r="C932" s="232" t="s">
        <v>3580</v>
      </c>
      <c r="D932" s="191" t="s">
        <v>3581</v>
      </c>
    </row>
    <row r="933" spans="1:4" x14ac:dyDescent="0.25">
      <c r="A933" s="205">
        <v>8</v>
      </c>
      <c r="B933" s="206" t="s">
        <v>3582</v>
      </c>
      <c r="C933" s="232" t="s">
        <v>3583</v>
      </c>
      <c r="D933" s="191" t="s">
        <v>1928</v>
      </c>
    </row>
    <row r="934" spans="1:4" x14ac:dyDescent="0.25">
      <c r="A934" s="205">
        <v>8</v>
      </c>
      <c r="B934" s="206" t="s">
        <v>3582</v>
      </c>
      <c r="C934" s="232" t="s">
        <v>3584</v>
      </c>
      <c r="D934" s="191" t="s">
        <v>1928</v>
      </c>
    </row>
    <row r="935" spans="1:4" x14ac:dyDescent="0.25">
      <c r="A935" s="205">
        <v>8</v>
      </c>
      <c r="B935" s="206" t="s">
        <v>3582</v>
      </c>
      <c r="C935" s="232" t="s">
        <v>3585</v>
      </c>
      <c r="D935" s="191" t="s">
        <v>3586</v>
      </c>
    </row>
    <row r="936" spans="1:4" x14ac:dyDescent="0.25">
      <c r="A936" s="205">
        <v>8</v>
      </c>
      <c r="B936" s="206" t="s">
        <v>3587</v>
      </c>
      <c r="C936" s="232" t="s">
        <v>3588</v>
      </c>
      <c r="D936" s="191" t="s">
        <v>3589</v>
      </c>
    </row>
    <row r="937" spans="1:4" x14ac:dyDescent="0.25">
      <c r="A937" s="205">
        <v>9</v>
      </c>
      <c r="B937" s="206" t="s">
        <v>3590</v>
      </c>
      <c r="C937" s="232" t="s">
        <v>3591</v>
      </c>
      <c r="D937" s="191" t="s">
        <v>3592</v>
      </c>
    </row>
    <row r="938" spans="1:4" x14ac:dyDescent="0.25">
      <c r="A938" s="205">
        <v>9</v>
      </c>
      <c r="B938" s="206" t="s">
        <v>3590</v>
      </c>
      <c r="C938" s="232" t="s">
        <v>3593</v>
      </c>
      <c r="D938" s="191" t="s">
        <v>2968</v>
      </c>
    </row>
    <row r="939" spans="1:4" x14ac:dyDescent="0.25">
      <c r="A939" s="205">
        <v>9</v>
      </c>
      <c r="B939" s="206" t="s">
        <v>3594</v>
      </c>
      <c r="C939" s="232" t="s">
        <v>3595</v>
      </c>
      <c r="D939" s="191" t="s">
        <v>1634</v>
      </c>
    </row>
    <row r="940" spans="1:4" x14ac:dyDescent="0.25">
      <c r="A940" s="205">
        <v>9</v>
      </c>
      <c r="B940" s="206" t="s">
        <v>3594</v>
      </c>
      <c r="C940" s="232" t="s">
        <v>3596</v>
      </c>
      <c r="D940" s="191" t="s">
        <v>3597</v>
      </c>
    </row>
    <row r="941" spans="1:4" x14ac:dyDescent="0.25">
      <c r="A941" s="205">
        <v>9</v>
      </c>
      <c r="B941" s="206" t="s">
        <v>3598</v>
      </c>
      <c r="C941" s="232" t="s">
        <v>3599</v>
      </c>
      <c r="D941" s="191" t="s">
        <v>3600</v>
      </c>
    </row>
    <row r="942" spans="1:4" x14ac:dyDescent="0.25">
      <c r="A942" s="205">
        <v>9</v>
      </c>
      <c r="B942" s="206" t="s">
        <v>3598</v>
      </c>
      <c r="C942" s="232" t="s">
        <v>3601</v>
      </c>
      <c r="D942" s="191" t="s">
        <v>3602</v>
      </c>
    </row>
    <row r="943" spans="1:4" x14ac:dyDescent="0.25">
      <c r="A943" s="205">
        <v>9</v>
      </c>
      <c r="B943" s="206" t="s">
        <v>3598</v>
      </c>
      <c r="C943" s="232" t="s">
        <v>3603</v>
      </c>
      <c r="D943" s="191" t="s">
        <v>3604</v>
      </c>
    </row>
    <row r="944" spans="1:4" x14ac:dyDescent="0.25">
      <c r="A944" s="205">
        <v>9</v>
      </c>
      <c r="B944" s="206" t="s">
        <v>3605</v>
      </c>
      <c r="C944" s="232" t="s">
        <v>3606</v>
      </c>
      <c r="D944" s="191" t="s">
        <v>3607</v>
      </c>
    </row>
    <row r="945" spans="1:4" x14ac:dyDescent="0.25">
      <c r="A945" s="205">
        <v>9</v>
      </c>
      <c r="B945" s="206" t="s">
        <v>3608</v>
      </c>
      <c r="C945" s="232" t="s">
        <v>3609</v>
      </c>
      <c r="D945" s="191" t="s">
        <v>3610</v>
      </c>
    </row>
    <row r="946" spans="1:4" x14ac:dyDescent="0.25">
      <c r="A946" s="205">
        <v>9</v>
      </c>
      <c r="B946" s="206" t="s">
        <v>3611</v>
      </c>
      <c r="C946" s="232" t="s">
        <v>3612</v>
      </c>
      <c r="D946" s="191" t="s">
        <v>3613</v>
      </c>
    </row>
    <row r="947" spans="1:4" x14ac:dyDescent="0.25">
      <c r="A947" s="205">
        <v>9</v>
      </c>
      <c r="B947" s="206" t="s">
        <v>3611</v>
      </c>
      <c r="C947" s="232" t="s">
        <v>3614</v>
      </c>
      <c r="D947" s="191" t="s">
        <v>3615</v>
      </c>
    </row>
    <row r="948" spans="1:4" x14ac:dyDescent="0.25">
      <c r="A948" s="205">
        <v>9</v>
      </c>
      <c r="B948" s="206" t="s">
        <v>3616</v>
      </c>
      <c r="C948" s="232" t="s">
        <v>3617</v>
      </c>
      <c r="D948" s="191" t="s">
        <v>3618</v>
      </c>
    </row>
    <row r="949" spans="1:4" x14ac:dyDescent="0.25">
      <c r="A949" s="205">
        <v>9</v>
      </c>
      <c r="B949" s="206" t="s">
        <v>3616</v>
      </c>
      <c r="C949" s="232" t="s">
        <v>3619</v>
      </c>
      <c r="D949" s="191" t="s">
        <v>3620</v>
      </c>
    </row>
    <row r="950" spans="1:4" x14ac:dyDescent="0.25">
      <c r="A950" s="205">
        <v>9</v>
      </c>
      <c r="B950" s="206" t="s">
        <v>3616</v>
      </c>
      <c r="C950" s="232" t="s">
        <v>3621</v>
      </c>
      <c r="D950" s="191" t="s">
        <v>2381</v>
      </c>
    </row>
    <row r="951" spans="1:4" x14ac:dyDescent="0.25">
      <c r="A951" s="205">
        <v>9</v>
      </c>
      <c r="B951" s="206" t="s">
        <v>3622</v>
      </c>
      <c r="C951" s="232" t="s">
        <v>3623</v>
      </c>
      <c r="D951" s="191" t="s">
        <v>3084</v>
      </c>
    </row>
    <row r="952" spans="1:4" x14ac:dyDescent="0.25">
      <c r="A952" s="205">
        <v>9</v>
      </c>
      <c r="B952" s="206" t="s">
        <v>3622</v>
      </c>
      <c r="C952" s="232" t="s">
        <v>3624</v>
      </c>
      <c r="D952" s="191" t="s">
        <v>2791</v>
      </c>
    </row>
    <row r="953" spans="1:4" x14ac:dyDescent="0.25">
      <c r="A953" s="205">
        <v>9</v>
      </c>
      <c r="B953" s="206" t="s">
        <v>3622</v>
      </c>
      <c r="C953" s="232" t="s">
        <v>3625</v>
      </c>
      <c r="D953" s="191" t="s">
        <v>3626</v>
      </c>
    </row>
    <row r="954" spans="1:4" x14ac:dyDescent="0.25">
      <c r="A954" s="205">
        <v>9</v>
      </c>
      <c r="B954" s="206" t="s">
        <v>3627</v>
      </c>
      <c r="C954" s="232" t="s">
        <v>3628</v>
      </c>
      <c r="D954" s="191" t="s">
        <v>3031</v>
      </c>
    </row>
    <row r="955" spans="1:4" x14ac:dyDescent="0.25">
      <c r="A955" s="205">
        <v>9</v>
      </c>
      <c r="B955" s="206" t="s">
        <v>3627</v>
      </c>
      <c r="C955" s="232" t="s">
        <v>3629</v>
      </c>
      <c r="D955" s="191" t="s">
        <v>3630</v>
      </c>
    </row>
    <row r="956" spans="1:4" x14ac:dyDescent="0.25">
      <c r="A956" s="205">
        <v>9</v>
      </c>
      <c r="B956" s="206" t="s">
        <v>3627</v>
      </c>
      <c r="C956" s="232" t="s">
        <v>3631</v>
      </c>
      <c r="D956" s="191" t="s">
        <v>3632</v>
      </c>
    </row>
    <row r="957" spans="1:4" x14ac:dyDescent="0.25">
      <c r="A957" s="205">
        <v>9</v>
      </c>
      <c r="B957" s="206" t="s">
        <v>3633</v>
      </c>
      <c r="C957" s="232" t="s">
        <v>3634</v>
      </c>
      <c r="D957" s="191" t="s">
        <v>3635</v>
      </c>
    </row>
    <row r="958" spans="1:4" x14ac:dyDescent="0.25">
      <c r="A958" s="205">
        <v>9</v>
      </c>
      <c r="B958" s="206" t="s">
        <v>3633</v>
      </c>
      <c r="C958" s="232" t="s">
        <v>3636</v>
      </c>
      <c r="D958" s="191" t="s">
        <v>3637</v>
      </c>
    </row>
    <row r="959" spans="1:4" x14ac:dyDescent="0.25">
      <c r="A959" s="205">
        <v>9</v>
      </c>
      <c r="B959" s="206" t="s">
        <v>3633</v>
      </c>
      <c r="C959" s="232" t="s">
        <v>3638</v>
      </c>
      <c r="D959" s="191" t="s">
        <v>3639</v>
      </c>
    </row>
    <row r="960" spans="1:4" x14ac:dyDescent="0.25">
      <c r="A960" s="205">
        <v>9</v>
      </c>
      <c r="B960" s="206" t="s">
        <v>3640</v>
      </c>
      <c r="C960" s="232" t="s">
        <v>3641</v>
      </c>
      <c r="D960" s="191" t="s">
        <v>3642</v>
      </c>
    </row>
    <row r="961" spans="1:4" x14ac:dyDescent="0.25">
      <c r="A961" s="205">
        <v>9</v>
      </c>
      <c r="B961" s="206" t="s">
        <v>3643</v>
      </c>
      <c r="C961" s="232" t="s">
        <v>3644</v>
      </c>
      <c r="D961" s="191" t="s">
        <v>2345</v>
      </c>
    </row>
    <row r="962" spans="1:4" x14ac:dyDescent="0.25">
      <c r="A962" s="205">
        <v>9</v>
      </c>
      <c r="B962" s="206" t="s">
        <v>3643</v>
      </c>
      <c r="C962" s="232" t="s">
        <v>3645</v>
      </c>
      <c r="D962" s="191" t="s">
        <v>2787</v>
      </c>
    </row>
    <row r="963" spans="1:4" x14ac:dyDescent="0.25">
      <c r="A963" s="205">
        <v>9</v>
      </c>
      <c r="B963" s="206" t="s">
        <v>3643</v>
      </c>
      <c r="C963" s="232" t="s">
        <v>3646</v>
      </c>
      <c r="D963" s="191" t="s">
        <v>2594</v>
      </c>
    </row>
    <row r="964" spans="1:4" x14ac:dyDescent="0.25">
      <c r="A964" s="205">
        <v>9</v>
      </c>
      <c r="B964" s="206" t="s">
        <v>3643</v>
      </c>
      <c r="C964" s="232" t="s">
        <v>3647</v>
      </c>
      <c r="D964" s="191" t="s">
        <v>3648</v>
      </c>
    </row>
    <row r="965" spans="1:4" x14ac:dyDescent="0.25">
      <c r="A965" s="205">
        <v>9</v>
      </c>
      <c r="B965" s="206" t="s">
        <v>3643</v>
      </c>
      <c r="C965" s="232" t="s">
        <v>3649</v>
      </c>
      <c r="D965" s="191" t="s">
        <v>3650</v>
      </c>
    </row>
    <row r="966" spans="1:4" x14ac:dyDescent="0.25">
      <c r="A966" s="205">
        <v>9</v>
      </c>
      <c r="B966" s="206" t="s">
        <v>3643</v>
      </c>
      <c r="C966" s="232" t="s">
        <v>3651</v>
      </c>
      <c r="D966" s="191" t="s">
        <v>1711</v>
      </c>
    </row>
    <row r="967" spans="1:4" x14ac:dyDescent="0.25">
      <c r="A967" s="205">
        <v>9</v>
      </c>
      <c r="B967" s="206" t="s">
        <v>3643</v>
      </c>
      <c r="C967" s="232" t="s">
        <v>3652</v>
      </c>
      <c r="D967" s="191" t="s">
        <v>3653</v>
      </c>
    </row>
    <row r="968" spans="1:4" x14ac:dyDescent="0.25">
      <c r="A968" s="205">
        <v>9</v>
      </c>
      <c r="B968" s="206" t="s">
        <v>3643</v>
      </c>
      <c r="C968" s="232" t="s">
        <v>3654</v>
      </c>
      <c r="D968" s="191" t="s">
        <v>1711</v>
      </c>
    </row>
    <row r="969" spans="1:4" x14ac:dyDescent="0.25">
      <c r="A969" s="205">
        <v>9</v>
      </c>
      <c r="B969" s="206" t="s">
        <v>3643</v>
      </c>
      <c r="C969" s="232" t="s">
        <v>3655</v>
      </c>
      <c r="D969" s="191" t="s">
        <v>3656</v>
      </c>
    </row>
    <row r="970" spans="1:4" x14ac:dyDescent="0.25">
      <c r="A970" s="205">
        <v>9</v>
      </c>
      <c r="B970" s="206" t="s">
        <v>3643</v>
      </c>
      <c r="C970" s="232" t="s">
        <v>3657</v>
      </c>
      <c r="D970" s="191" t="s">
        <v>3658</v>
      </c>
    </row>
    <row r="971" spans="1:4" x14ac:dyDescent="0.25">
      <c r="A971" s="205">
        <v>9</v>
      </c>
      <c r="B971" s="206" t="s">
        <v>3643</v>
      </c>
      <c r="C971" s="232" t="s">
        <v>3659</v>
      </c>
      <c r="D971" s="191" t="s">
        <v>3658</v>
      </c>
    </row>
    <row r="972" spans="1:4" x14ac:dyDescent="0.25">
      <c r="A972" s="205">
        <v>9</v>
      </c>
      <c r="B972" s="206" t="s">
        <v>3643</v>
      </c>
      <c r="C972" s="232" t="s">
        <v>3660</v>
      </c>
      <c r="D972" s="191" t="s">
        <v>3661</v>
      </c>
    </row>
    <row r="973" spans="1:4" x14ac:dyDescent="0.25">
      <c r="A973" s="205">
        <v>9</v>
      </c>
      <c r="B973" s="206" t="s">
        <v>3662</v>
      </c>
      <c r="C973" s="232" t="s">
        <v>3663</v>
      </c>
      <c r="D973" s="191" t="s">
        <v>3664</v>
      </c>
    </row>
    <row r="974" spans="1:4" x14ac:dyDescent="0.25">
      <c r="A974" s="205">
        <v>9</v>
      </c>
      <c r="B974" s="206" t="s">
        <v>3662</v>
      </c>
      <c r="C974" s="232" t="s">
        <v>3665</v>
      </c>
      <c r="D974" s="191" t="s">
        <v>3666</v>
      </c>
    </row>
    <row r="975" spans="1:4" x14ac:dyDescent="0.25">
      <c r="A975" s="205">
        <v>9</v>
      </c>
      <c r="B975" s="206" t="s">
        <v>3667</v>
      </c>
      <c r="C975" s="232" t="s">
        <v>3668</v>
      </c>
      <c r="D975" s="191" t="s">
        <v>3669</v>
      </c>
    </row>
    <row r="976" spans="1:4" x14ac:dyDescent="0.25">
      <c r="A976" s="205">
        <v>9</v>
      </c>
      <c r="B976" s="206" t="s">
        <v>3667</v>
      </c>
      <c r="C976" s="232" t="s">
        <v>3670</v>
      </c>
      <c r="D976" s="191" t="s">
        <v>2858</v>
      </c>
    </row>
    <row r="977" spans="1:4" x14ac:dyDescent="0.25">
      <c r="A977" s="205">
        <v>9</v>
      </c>
      <c r="B977" s="206" t="s">
        <v>3667</v>
      </c>
      <c r="C977" s="232" t="s">
        <v>3671</v>
      </c>
      <c r="D977" s="191" t="s">
        <v>3672</v>
      </c>
    </row>
    <row r="978" spans="1:4" x14ac:dyDescent="0.25">
      <c r="A978" s="205">
        <v>10</v>
      </c>
      <c r="B978" s="206" t="s">
        <v>3673</v>
      </c>
      <c r="C978" s="232" t="s">
        <v>3674</v>
      </c>
      <c r="D978" s="191" t="s">
        <v>3675</v>
      </c>
    </row>
    <row r="979" spans="1:4" x14ac:dyDescent="0.25">
      <c r="A979" s="205">
        <v>10</v>
      </c>
      <c r="B979" s="206" t="s">
        <v>3673</v>
      </c>
      <c r="C979" s="232" t="s">
        <v>3676</v>
      </c>
      <c r="D979" s="191" t="s">
        <v>2008</v>
      </c>
    </row>
    <row r="980" spans="1:4" x14ac:dyDescent="0.25">
      <c r="A980" s="205">
        <v>10</v>
      </c>
      <c r="B980" s="206" t="s">
        <v>3677</v>
      </c>
      <c r="C980" s="232" t="s">
        <v>3678</v>
      </c>
      <c r="D980" s="191" t="s">
        <v>3679</v>
      </c>
    </row>
    <row r="981" spans="1:4" x14ac:dyDescent="0.25">
      <c r="A981" s="205">
        <v>10</v>
      </c>
      <c r="B981" s="206" t="s">
        <v>3677</v>
      </c>
      <c r="C981" s="232" t="s">
        <v>3680</v>
      </c>
      <c r="D981" s="191" t="s">
        <v>3681</v>
      </c>
    </row>
    <row r="982" spans="1:4" x14ac:dyDescent="0.25">
      <c r="A982" s="205">
        <v>10</v>
      </c>
      <c r="B982" s="206" t="s">
        <v>3682</v>
      </c>
      <c r="C982" s="232" t="s">
        <v>3683</v>
      </c>
      <c r="D982" s="191" t="s">
        <v>3684</v>
      </c>
    </row>
    <row r="983" spans="1:4" x14ac:dyDescent="0.25">
      <c r="A983" s="205">
        <v>10</v>
      </c>
      <c r="B983" s="206" t="s">
        <v>3682</v>
      </c>
      <c r="C983" s="232" t="s">
        <v>3685</v>
      </c>
      <c r="D983" s="191" t="s">
        <v>3686</v>
      </c>
    </row>
    <row r="984" spans="1:4" x14ac:dyDescent="0.25">
      <c r="A984" s="205">
        <v>10</v>
      </c>
      <c r="B984" s="206" t="s">
        <v>3687</v>
      </c>
      <c r="C984" s="232" t="s">
        <v>3688</v>
      </c>
      <c r="D984" s="191" t="s">
        <v>1680</v>
      </c>
    </row>
    <row r="985" spans="1:4" x14ac:dyDescent="0.25">
      <c r="A985" s="205">
        <v>10</v>
      </c>
      <c r="B985" s="206" t="s">
        <v>3687</v>
      </c>
      <c r="C985" s="232" t="s">
        <v>3689</v>
      </c>
      <c r="D985" s="191" t="s">
        <v>3690</v>
      </c>
    </row>
    <row r="986" spans="1:4" x14ac:dyDescent="0.25">
      <c r="A986" s="205">
        <v>10</v>
      </c>
      <c r="B986" s="206" t="s">
        <v>3687</v>
      </c>
      <c r="C986" s="232" t="s">
        <v>3691</v>
      </c>
      <c r="D986" s="191" t="s">
        <v>3692</v>
      </c>
    </row>
    <row r="987" spans="1:4" x14ac:dyDescent="0.25">
      <c r="A987" s="205">
        <v>10</v>
      </c>
      <c r="B987" s="206" t="s">
        <v>3693</v>
      </c>
      <c r="C987" s="232" t="s">
        <v>3694</v>
      </c>
      <c r="D987" s="191" t="s">
        <v>3695</v>
      </c>
    </row>
    <row r="988" spans="1:4" x14ac:dyDescent="0.25">
      <c r="A988" s="205">
        <v>10</v>
      </c>
      <c r="B988" s="206" t="s">
        <v>3693</v>
      </c>
      <c r="C988" s="232" t="s">
        <v>3696</v>
      </c>
      <c r="D988" s="191" t="s">
        <v>3695</v>
      </c>
    </row>
    <row r="989" spans="1:4" x14ac:dyDescent="0.25">
      <c r="A989" s="205">
        <v>10</v>
      </c>
      <c r="B989" s="206" t="s">
        <v>3697</v>
      </c>
      <c r="C989" s="232" t="s">
        <v>3698</v>
      </c>
      <c r="D989" s="191" t="s">
        <v>3699</v>
      </c>
    </row>
    <row r="990" spans="1:4" x14ac:dyDescent="0.25">
      <c r="A990" s="205">
        <v>10</v>
      </c>
      <c r="B990" s="206" t="s">
        <v>3700</v>
      </c>
      <c r="C990" s="232" t="s">
        <v>3701</v>
      </c>
      <c r="D990" s="191" t="s">
        <v>3702</v>
      </c>
    </row>
    <row r="991" spans="1:4" x14ac:dyDescent="0.25">
      <c r="A991" s="205">
        <v>10</v>
      </c>
      <c r="B991" s="206" t="s">
        <v>3700</v>
      </c>
      <c r="C991" s="232" t="s">
        <v>3703</v>
      </c>
      <c r="D991" s="191" t="s">
        <v>3704</v>
      </c>
    </row>
    <row r="992" spans="1:4" x14ac:dyDescent="0.25">
      <c r="A992" s="205">
        <v>10</v>
      </c>
      <c r="B992" s="206" t="s">
        <v>3700</v>
      </c>
      <c r="C992" s="232" t="s">
        <v>3705</v>
      </c>
      <c r="D992" s="191" t="s">
        <v>2516</v>
      </c>
    </row>
    <row r="993" spans="1:4" x14ac:dyDescent="0.25">
      <c r="A993" s="205">
        <v>10</v>
      </c>
      <c r="B993" s="206" t="s">
        <v>3706</v>
      </c>
      <c r="C993" s="232" t="s">
        <v>3707</v>
      </c>
      <c r="D993" s="191" t="s">
        <v>3708</v>
      </c>
    </row>
    <row r="994" spans="1:4" x14ac:dyDescent="0.25">
      <c r="A994" s="205">
        <v>10</v>
      </c>
      <c r="B994" s="206" t="s">
        <v>3706</v>
      </c>
      <c r="C994" s="232" t="s">
        <v>3709</v>
      </c>
      <c r="D994" s="191" t="s">
        <v>1711</v>
      </c>
    </row>
    <row r="995" spans="1:4" x14ac:dyDescent="0.25">
      <c r="A995" s="205">
        <v>10</v>
      </c>
      <c r="B995" s="206" t="s">
        <v>3710</v>
      </c>
      <c r="C995" s="232" t="s">
        <v>3711</v>
      </c>
      <c r="D995" s="191" t="s">
        <v>3712</v>
      </c>
    </row>
    <row r="996" spans="1:4" x14ac:dyDescent="0.25">
      <c r="A996" s="205">
        <v>10</v>
      </c>
      <c r="B996" s="206" t="s">
        <v>3710</v>
      </c>
      <c r="C996" s="232" t="s">
        <v>3713</v>
      </c>
      <c r="D996" s="191" t="s">
        <v>2178</v>
      </c>
    </row>
    <row r="997" spans="1:4" x14ac:dyDescent="0.25">
      <c r="A997" s="205">
        <v>10</v>
      </c>
      <c r="B997" s="206" t="s">
        <v>3710</v>
      </c>
      <c r="C997" s="232" t="s">
        <v>3714</v>
      </c>
      <c r="D997" s="191" t="s">
        <v>3123</v>
      </c>
    </row>
    <row r="998" spans="1:4" x14ac:dyDescent="0.25">
      <c r="A998" s="205">
        <v>10</v>
      </c>
      <c r="B998" s="206" t="s">
        <v>3710</v>
      </c>
      <c r="C998" s="232" t="s">
        <v>3715</v>
      </c>
      <c r="D998" s="191" t="s">
        <v>3716</v>
      </c>
    </row>
    <row r="999" spans="1:4" x14ac:dyDescent="0.25">
      <c r="A999" s="205">
        <v>10</v>
      </c>
      <c r="B999" s="206" t="s">
        <v>3717</v>
      </c>
      <c r="C999" s="232" t="s">
        <v>3718</v>
      </c>
      <c r="D999" s="191" t="s">
        <v>3133</v>
      </c>
    </row>
    <row r="1000" spans="1:4" x14ac:dyDescent="0.25">
      <c r="A1000" s="205">
        <v>10</v>
      </c>
      <c r="B1000" s="206" t="s">
        <v>3717</v>
      </c>
      <c r="C1000" s="232" t="s">
        <v>3719</v>
      </c>
      <c r="D1000" s="191" t="s">
        <v>3720</v>
      </c>
    </row>
    <row r="1001" spans="1:4" x14ac:dyDescent="0.25">
      <c r="A1001" s="205">
        <v>10</v>
      </c>
      <c r="B1001" s="206" t="s">
        <v>3721</v>
      </c>
      <c r="C1001" s="232" t="s">
        <v>3722</v>
      </c>
      <c r="D1001" s="191" t="s">
        <v>3723</v>
      </c>
    </row>
    <row r="1002" spans="1:4" x14ac:dyDescent="0.25">
      <c r="A1002" s="205">
        <v>10</v>
      </c>
      <c r="B1002" s="206" t="s">
        <v>3721</v>
      </c>
      <c r="C1002" s="232" t="s">
        <v>3724</v>
      </c>
      <c r="D1002" s="191" t="s">
        <v>3725</v>
      </c>
    </row>
    <row r="1003" spans="1:4" x14ac:dyDescent="0.25">
      <c r="A1003" s="205">
        <v>10</v>
      </c>
      <c r="B1003" s="206" t="s">
        <v>3726</v>
      </c>
      <c r="C1003" s="232" t="s">
        <v>3727</v>
      </c>
      <c r="D1003" s="191" t="s">
        <v>3728</v>
      </c>
    </row>
    <row r="1004" spans="1:4" x14ac:dyDescent="0.25">
      <c r="A1004" s="205">
        <v>10</v>
      </c>
      <c r="B1004" s="206" t="s">
        <v>3726</v>
      </c>
      <c r="C1004" s="232" t="s">
        <v>3729</v>
      </c>
      <c r="D1004" s="191" t="s">
        <v>3730</v>
      </c>
    </row>
    <row r="1005" spans="1:4" x14ac:dyDescent="0.25">
      <c r="A1005" s="205">
        <v>10</v>
      </c>
      <c r="B1005" s="206" t="s">
        <v>3726</v>
      </c>
      <c r="C1005" s="232" t="s">
        <v>3731</v>
      </c>
      <c r="D1005" s="191" t="s">
        <v>3732</v>
      </c>
    </row>
    <row r="1006" spans="1:4" x14ac:dyDescent="0.25">
      <c r="A1006" s="205">
        <v>10</v>
      </c>
      <c r="B1006" s="206" t="s">
        <v>3726</v>
      </c>
      <c r="C1006" s="232" t="s">
        <v>3733</v>
      </c>
      <c r="D1006" s="191" t="s">
        <v>3734</v>
      </c>
    </row>
    <row r="1007" spans="1:4" x14ac:dyDescent="0.25">
      <c r="A1007" s="205">
        <v>10</v>
      </c>
      <c r="B1007" s="206" t="s">
        <v>3735</v>
      </c>
      <c r="C1007" s="232" t="s">
        <v>3736</v>
      </c>
      <c r="D1007" s="191" t="s">
        <v>3737</v>
      </c>
    </row>
    <row r="1008" spans="1:4" x14ac:dyDescent="0.25">
      <c r="A1008" s="205">
        <v>10</v>
      </c>
      <c r="B1008" s="206" t="s">
        <v>3738</v>
      </c>
      <c r="C1008" s="232" t="s">
        <v>3739</v>
      </c>
      <c r="D1008" s="191" t="s">
        <v>3740</v>
      </c>
    </row>
    <row r="1009" spans="1:4" x14ac:dyDescent="0.25">
      <c r="A1009" s="205">
        <v>10</v>
      </c>
      <c r="B1009" s="206" t="s">
        <v>3741</v>
      </c>
      <c r="C1009" s="232" t="s">
        <v>3742</v>
      </c>
      <c r="D1009" s="191" t="s">
        <v>3743</v>
      </c>
    </row>
    <row r="1010" spans="1:4" x14ac:dyDescent="0.25">
      <c r="A1010" s="205">
        <v>10</v>
      </c>
      <c r="B1010" s="206" t="s">
        <v>3741</v>
      </c>
      <c r="C1010" s="232" t="s">
        <v>3744</v>
      </c>
      <c r="D1010" s="191" t="s">
        <v>3745</v>
      </c>
    </row>
    <row r="1011" spans="1:4" x14ac:dyDescent="0.25">
      <c r="A1011" s="205">
        <v>10</v>
      </c>
      <c r="B1011" s="206" t="s">
        <v>3746</v>
      </c>
      <c r="C1011" s="232" t="s">
        <v>3747</v>
      </c>
      <c r="D1011" s="191" t="s">
        <v>3748</v>
      </c>
    </row>
    <row r="1012" spans="1:4" x14ac:dyDescent="0.25">
      <c r="A1012" s="205">
        <v>10</v>
      </c>
      <c r="B1012" s="206" t="s">
        <v>3746</v>
      </c>
      <c r="C1012" s="232" t="s">
        <v>3749</v>
      </c>
      <c r="D1012" s="191" t="s">
        <v>3750</v>
      </c>
    </row>
    <row r="1013" spans="1:4" x14ac:dyDescent="0.25">
      <c r="A1013" s="205">
        <v>10</v>
      </c>
      <c r="B1013" s="206" t="s">
        <v>3746</v>
      </c>
      <c r="C1013" s="232" t="s">
        <v>3751</v>
      </c>
      <c r="D1013" s="191" t="s">
        <v>1634</v>
      </c>
    </row>
    <row r="1014" spans="1:4" x14ac:dyDescent="0.25">
      <c r="A1014" s="205">
        <v>10</v>
      </c>
      <c r="B1014" s="206" t="s">
        <v>3746</v>
      </c>
      <c r="C1014" s="232" t="s">
        <v>3752</v>
      </c>
      <c r="D1014" s="191" t="s">
        <v>3753</v>
      </c>
    </row>
    <row r="1015" spans="1:4" x14ac:dyDescent="0.25">
      <c r="A1015" s="205">
        <v>10</v>
      </c>
      <c r="B1015" s="206" t="s">
        <v>3746</v>
      </c>
      <c r="C1015" s="232" t="s">
        <v>3754</v>
      </c>
      <c r="D1015" s="191" t="s">
        <v>3755</v>
      </c>
    </row>
    <row r="1016" spans="1:4" x14ac:dyDescent="0.25">
      <c r="A1016" s="205">
        <v>10</v>
      </c>
      <c r="B1016" s="206" t="s">
        <v>3756</v>
      </c>
      <c r="C1016" s="232" t="s">
        <v>3757</v>
      </c>
      <c r="D1016" s="191" t="s">
        <v>3758</v>
      </c>
    </row>
    <row r="1017" spans="1:4" x14ac:dyDescent="0.25">
      <c r="A1017" s="205">
        <v>10</v>
      </c>
      <c r="B1017" s="206" t="s">
        <v>3756</v>
      </c>
      <c r="C1017" s="232" t="s">
        <v>3759</v>
      </c>
      <c r="D1017" s="191" t="s">
        <v>3760</v>
      </c>
    </row>
    <row r="1018" spans="1:4" x14ac:dyDescent="0.25">
      <c r="A1018" s="205">
        <v>10</v>
      </c>
      <c r="B1018" s="206" t="s">
        <v>3756</v>
      </c>
      <c r="C1018" s="232" t="s">
        <v>3761</v>
      </c>
      <c r="D1018" s="191" t="s">
        <v>3762</v>
      </c>
    </row>
    <row r="1019" spans="1:4" x14ac:dyDescent="0.25">
      <c r="A1019" s="205">
        <v>10</v>
      </c>
      <c r="B1019" s="206" t="s">
        <v>3763</v>
      </c>
      <c r="C1019" s="232" t="s">
        <v>3764</v>
      </c>
      <c r="D1019" s="191" t="s">
        <v>3765</v>
      </c>
    </row>
    <row r="1020" spans="1:4" x14ac:dyDescent="0.25">
      <c r="A1020" s="205">
        <v>10</v>
      </c>
      <c r="B1020" s="206" t="s">
        <v>3763</v>
      </c>
      <c r="C1020" s="232" t="s">
        <v>3766</v>
      </c>
      <c r="D1020" s="191" t="s">
        <v>3767</v>
      </c>
    </row>
    <row r="1021" spans="1:4" x14ac:dyDescent="0.25">
      <c r="A1021" s="205">
        <v>10</v>
      </c>
      <c r="B1021" s="206" t="s">
        <v>3768</v>
      </c>
      <c r="C1021" s="232" t="s">
        <v>3769</v>
      </c>
      <c r="D1021" s="191" t="s">
        <v>3770</v>
      </c>
    </row>
    <row r="1022" spans="1:4" x14ac:dyDescent="0.25">
      <c r="A1022" s="205">
        <v>10</v>
      </c>
      <c r="B1022" s="206" t="s">
        <v>3771</v>
      </c>
      <c r="C1022" s="232" t="s">
        <v>3772</v>
      </c>
      <c r="D1022" s="191" t="s">
        <v>3773</v>
      </c>
    </row>
    <row r="1023" spans="1:4" x14ac:dyDescent="0.25">
      <c r="A1023" s="205">
        <v>10</v>
      </c>
      <c r="B1023" s="206" t="s">
        <v>3771</v>
      </c>
      <c r="C1023" s="232" t="s">
        <v>3774</v>
      </c>
      <c r="D1023" s="191" t="s">
        <v>3775</v>
      </c>
    </row>
    <row r="1024" spans="1:4" x14ac:dyDescent="0.25">
      <c r="A1024" s="205">
        <v>10</v>
      </c>
      <c r="B1024" s="206" t="s">
        <v>3776</v>
      </c>
      <c r="C1024" s="232" t="s">
        <v>3777</v>
      </c>
      <c r="D1024" s="191" t="s">
        <v>1677</v>
      </c>
    </row>
    <row r="1025" spans="1:4" x14ac:dyDescent="0.25">
      <c r="A1025" s="205">
        <v>10</v>
      </c>
      <c r="B1025" s="206" t="s">
        <v>3776</v>
      </c>
      <c r="C1025" s="232" t="s">
        <v>3778</v>
      </c>
      <c r="D1025" s="191" t="s">
        <v>3779</v>
      </c>
    </row>
    <row r="1026" spans="1:4" x14ac:dyDescent="0.25">
      <c r="A1026" s="205">
        <v>10</v>
      </c>
      <c r="B1026" s="206" t="s">
        <v>3776</v>
      </c>
      <c r="C1026" s="232" t="s">
        <v>3780</v>
      </c>
      <c r="D1026" s="191" t="s">
        <v>3781</v>
      </c>
    </row>
    <row r="1027" spans="1:4" x14ac:dyDescent="0.25">
      <c r="A1027" s="205">
        <v>10</v>
      </c>
      <c r="B1027" s="206" t="s">
        <v>3782</v>
      </c>
      <c r="C1027" s="232" t="s">
        <v>3783</v>
      </c>
      <c r="D1027" s="191" t="s">
        <v>2668</v>
      </c>
    </row>
    <row r="1028" spans="1:4" x14ac:dyDescent="0.25">
      <c r="A1028" s="205">
        <v>10</v>
      </c>
      <c r="B1028" s="206" t="s">
        <v>3782</v>
      </c>
      <c r="C1028" s="232" t="s">
        <v>3784</v>
      </c>
      <c r="D1028" s="191" t="s">
        <v>3785</v>
      </c>
    </row>
    <row r="1029" spans="1:4" x14ac:dyDescent="0.25">
      <c r="A1029" s="205">
        <v>10</v>
      </c>
      <c r="B1029" s="206" t="s">
        <v>3786</v>
      </c>
      <c r="C1029" s="232" t="s">
        <v>3787</v>
      </c>
      <c r="D1029" s="191" t="s">
        <v>1955</v>
      </c>
    </row>
    <row r="1030" spans="1:4" x14ac:dyDescent="0.25">
      <c r="A1030" s="205">
        <v>10</v>
      </c>
      <c r="B1030" s="206" t="s">
        <v>3786</v>
      </c>
      <c r="C1030" s="232" t="s">
        <v>3788</v>
      </c>
      <c r="D1030" s="191" t="s">
        <v>2203</v>
      </c>
    </row>
    <row r="1031" spans="1:4" x14ac:dyDescent="0.25">
      <c r="A1031" s="205">
        <v>10</v>
      </c>
      <c r="B1031" s="206" t="s">
        <v>3786</v>
      </c>
      <c r="C1031" s="232" t="s">
        <v>3789</v>
      </c>
      <c r="D1031" s="191" t="s">
        <v>3790</v>
      </c>
    </row>
    <row r="1032" spans="1:4" x14ac:dyDescent="0.25">
      <c r="A1032" s="205">
        <v>10</v>
      </c>
      <c r="B1032" s="206" t="s">
        <v>3786</v>
      </c>
      <c r="C1032" s="232" t="s">
        <v>3791</v>
      </c>
      <c r="D1032" s="191" t="s">
        <v>2640</v>
      </c>
    </row>
    <row r="1033" spans="1:4" x14ac:dyDescent="0.25">
      <c r="A1033" s="205">
        <v>10</v>
      </c>
      <c r="B1033" s="206" t="s">
        <v>3792</v>
      </c>
      <c r="C1033" s="232" t="s">
        <v>3793</v>
      </c>
      <c r="D1033" s="191" t="s">
        <v>3794</v>
      </c>
    </row>
    <row r="1034" spans="1:4" x14ac:dyDescent="0.25">
      <c r="A1034" s="205">
        <v>10</v>
      </c>
      <c r="B1034" s="206" t="s">
        <v>3792</v>
      </c>
      <c r="C1034" s="232" t="s">
        <v>3795</v>
      </c>
      <c r="D1034" s="191" t="s">
        <v>3796</v>
      </c>
    </row>
    <row r="1035" spans="1:4" x14ac:dyDescent="0.25">
      <c r="A1035" s="205">
        <v>10</v>
      </c>
      <c r="B1035" s="206" t="s">
        <v>3797</v>
      </c>
      <c r="C1035" s="232" t="s">
        <v>3798</v>
      </c>
      <c r="D1035" s="191" t="s">
        <v>3799</v>
      </c>
    </row>
    <row r="1036" spans="1:4" x14ac:dyDescent="0.25">
      <c r="A1036" s="205">
        <v>10</v>
      </c>
      <c r="B1036" s="206" t="s">
        <v>3800</v>
      </c>
      <c r="C1036" s="232" t="s">
        <v>3801</v>
      </c>
      <c r="D1036" s="191" t="s">
        <v>3802</v>
      </c>
    </row>
    <row r="1037" spans="1:4" x14ac:dyDescent="0.25">
      <c r="A1037" s="205">
        <v>10</v>
      </c>
      <c r="B1037" s="206" t="s">
        <v>3800</v>
      </c>
      <c r="C1037" s="232" t="s">
        <v>3803</v>
      </c>
      <c r="D1037" s="191" t="s">
        <v>3804</v>
      </c>
    </row>
    <row r="1038" spans="1:4" x14ac:dyDescent="0.25">
      <c r="A1038" s="205">
        <v>11</v>
      </c>
      <c r="B1038" s="206" t="s">
        <v>3805</v>
      </c>
      <c r="C1038" s="232" t="s">
        <v>3806</v>
      </c>
      <c r="D1038" s="191" t="s">
        <v>3049</v>
      </c>
    </row>
    <row r="1039" spans="1:4" x14ac:dyDescent="0.25">
      <c r="A1039" s="205">
        <v>11</v>
      </c>
      <c r="B1039" s="206" t="s">
        <v>3805</v>
      </c>
      <c r="C1039" s="232" t="s">
        <v>3807</v>
      </c>
      <c r="D1039" s="191" t="s">
        <v>2485</v>
      </c>
    </row>
    <row r="1040" spans="1:4" x14ac:dyDescent="0.25">
      <c r="A1040" s="205">
        <v>11</v>
      </c>
      <c r="B1040" s="206" t="s">
        <v>3808</v>
      </c>
      <c r="C1040" s="232" t="s">
        <v>3809</v>
      </c>
      <c r="D1040" s="191" t="s">
        <v>3810</v>
      </c>
    </row>
    <row r="1041" spans="1:4" x14ac:dyDescent="0.25">
      <c r="A1041" s="205">
        <v>11</v>
      </c>
      <c r="B1041" s="206" t="s">
        <v>3808</v>
      </c>
      <c r="C1041" s="232" t="s">
        <v>3811</v>
      </c>
      <c r="D1041" s="191" t="s">
        <v>2161</v>
      </c>
    </row>
    <row r="1042" spans="1:4" x14ac:dyDescent="0.25">
      <c r="A1042" s="205">
        <v>11</v>
      </c>
      <c r="B1042" s="206" t="s">
        <v>3808</v>
      </c>
      <c r="C1042" s="232" t="s">
        <v>3812</v>
      </c>
      <c r="D1042" s="191" t="s">
        <v>3813</v>
      </c>
    </row>
    <row r="1043" spans="1:4" x14ac:dyDescent="0.25">
      <c r="A1043" s="205">
        <v>11</v>
      </c>
      <c r="B1043" s="206" t="s">
        <v>3808</v>
      </c>
      <c r="C1043" s="232" t="s">
        <v>3814</v>
      </c>
      <c r="D1043" s="191" t="s">
        <v>3815</v>
      </c>
    </row>
    <row r="1044" spans="1:4" x14ac:dyDescent="0.25">
      <c r="A1044" s="205">
        <v>11</v>
      </c>
      <c r="B1044" s="206" t="s">
        <v>3808</v>
      </c>
      <c r="C1044" s="232" t="s">
        <v>3816</v>
      </c>
      <c r="D1044" s="191" t="s">
        <v>3815</v>
      </c>
    </row>
    <row r="1045" spans="1:4" x14ac:dyDescent="0.25">
      <c r="A1045" s="205">
        <v>11</v>
      </c>
      <c r="B1045" s="206" t="s">
        <v>3817</v>
      </c>
      <c r="C1045" s="232" t="s">
        <v>3818</v>
      </c>
      <c r="D1045" s="191" t="s">
        <v>3819</v>
      </c>
    </row>
    <row r="1046" spans="1:4" x14ac:dyDescent="0.25">
      <c r="A1046" s="205">
        <v>11</v>
      </c>
      <c r="B1046" s="206" t="s">
        <v>3817</v>
      </c>
      <c r="C1046" s="232" t="s">
        <v>3820</v>
      </c>
      <c r="D1046" s="191" t="s">
        <v>3821</v>
      </c>
    </row>
    <row r="1047" spans="1:4" x14ac:dyDescent="0.25">
      <c r="A1047" s="205">
        <v>11</v>
      </c>
      <c r="B1047" s="206" t="s">
        <v>3822</v>
      </c>
      <c r="C1047" s="232" t="s">
        <v>3823</v>
      </c>
      <c r="D1047" s="191" t="s">
        <v>3824</v>
      </c>
    </row>
    <row r="1048" spans="1:4" x14ac:dyDescent="0.25">
      <c r="A1048" s="205">
        <v>11</v>
      </c>
      <c r="B1048" s="206" t="s">
        <v>3822</v>
      </c>
      <c r="C1048" s="232" t="s">
        <v>3825</v>
      </c>
      <c r="D1048" s="191" t="s">
        <v>3826</v>
      </c>
    </row>
    <row r="1049" spans="1:4" x14ac:dyDescent="0.25">
      <c r="A1049" s="205">
        <v>11</v>
      </c>
      <c r="B1049" s="206" t="s">
        <v>3822</v>
      </c>
      <c r="C1049" s="232" t="s">
        <v>3827</v>
      </c>
      <c r="D1049" s="191" t="s">
        <v>3828</v>
      </c>
    </row>
    <row r="1050" spans="1:4" x14ac:dyDescent="0.25">
      <c r="A1050" s="205">
        <v>11</v>
      </c>
      <c r="B1050" s="206" t="s">
        <v>3829</v>
      </c>
      <c r="C1050" s="232" t="s">
        <v>3830</v>
      </c>
      <c r="D1050" s="191" t="s">
        <v>3831</v>
      </c>
    </row>
    <row r="1051" spans="1:4" x14ac:dyDescent="0.25">
      <c r="A1051" s="205">
        <v>11</v>
      </c>
      <c r="B1051" s="206" t="s">
        <v>3829</v>
      </c>
      <c r="C1051" s="232" t="s">
        <v>3832</v>
      </c>
      <c r="D1051" s="191" t="s">
        <v>3833</v>
      </c>
    </row>
    <row r="1052" spans="1:4" x14ac:dyDescent="0.25">
      <c r="A1052" s="205">
        <v>11</v>
      </c>
      <c r="B1052" s="206" t="s">
        <v>3834</v>
      </c>
      <c r="C1052" s="232" t="s">
        <v>3835</v>
      </c>
      <c r="D1052" s="191" t="s">
        <v>3836</v>
      </c>
    </row>
    <row r="1053" spans="1:4" x14ac:dyDescent="0.25">
      <c r="A1053" s="205">
        <v>11</v>
      </c>
      <c r="B1053" s="206" t="s">
        <v>3834</v>
      </c>
      <c r="C1053" s="232" t="s">
        <v>3837</v>
      </c>
      <c r="D1053" s="191" t="s">
        <v>3838</v>
      </c>
    </row>
    <row r="1054" spans="1:4" x14ac:dyDescent="0.25">
      <c r="A1054" s="205">
        <v>11</v>
      </c>
      <c r="B1054" s="206" t="s">
        <v>3834</v>
      </c>
      <c r="C1054" s="232" t="s">
        <v>3839</v>
      </c>
      <c r="D1054" s="191" t="s">
        <v>3840</v>
      </c>
    </row>
    <row r="1055" spans="1:4" x14ac:dyDescent="0.25">
      <c r="A1055" s="205">
        <v>11</v>
      </c>
      <c r="B1055" s="206" t="s">
        <v>3834</v>
      </c>
      <c r="C1055" s="232" t="s">
        <v>3841</v>
      </c>
      <c r="D1055" s="191" t="s">
        <v>3842</v>
      </c>
    </row>
    <row r="1056" spans="1:4" x14ac:dyDescent="0.25">
      <c r="A1056" s="205">
        <v>11</v>
      </c>
      <c r="B1056" s="206" t="s">
        <v>3843</v>
      </c>
      <c r="C1056" s="232" t="s">
        <v>3844</v>
      </c>
      <c r="D1056" s="191" t="s">
        <v>1809</v>
      </c>
    </row>
    <row r="1057" spans="1:4" x14ac:dyDescent="0.25">
      <c r="A1057" s="205">
        <v>11</v>
      </c>
      <c r="B1057" s="206" t="s">
        <v>3843</v>
      </c>
      <c r="C1057" s="232" t="s">
        <v>3845</v>
      </c>
      <c r="D1057" s="191" t="s">
        <v>3846</v>
      </c>
    </row>
    <row r="1058" spans="1:4" x14ac:dyDescent="0.25">
      <c r="A1058" s="205">
        <v>11</v>
      </c>
      <c r="B1058" s="206" t="s">
        <v>3847</v>
      </c>
      <c r="C1058" s="232" t="s">
        <v>3848</v>
      </c>
      <c r="D1058" s="191" t="s">
        <v>3849</v>
      </c>
    </row>
    <row r="1059" spans="1:4" x14ac:dyDescent="0.25">
      <c r="A1059" s="205">
        <v>11</v>
      </c>
      <c r="B1059" s="206" t="s">
        <v>3847</v>
      </c>
      <c r="C1059" s="232" t="s">
        <v>3850</v>
      </c>
      <c r="D1059" s="191" t="s">
        <v>3851</v>
      </c>
    </row>
    <row r="1060" spans="1:4" x14ac:dyDescent="0.25">
      <c r="A1060" s="205">
        <v>11</v>
      </c>
      <c r="B1060" s="206" t="s">
        <v>3852</v>
      </c>
      <c r="C1060" s="232" t="s">
        <v>3853</v>
      </c>
      <c r="D1060" s="191" t="s">
        <v>3854</v>
      </c>
    </row>
    <row r="1061" spans="1:4" x14ac:dyDescent="0.25">
      <c r="A1061" s="205">
        <v>11</v>
      </c>
      <c r="B1061" s="206" t="s">
        <v>3852</v>
      </c>
      <c r="C1061" s="232" t="s">
        <v>3855</v>
      </c>
      <c r="D1061" s="191" t="s">
        <v>3856</v>
      </c>
    </row>
    <row r="1062" spans="1:4" x14ac:dyDescent="0.25">
      <c r="A1062" s="205">
        <v>11</v>
      </c>
      <c r="B1062" s="206" t="s">
        <v>3857</v>
      </c>
      <c r="C1062" s="232" t="s">
        <v>1545</v>
      </c>
      <c r="D1062" s="191" t="s">
        <v>3858</v>
      </c>
    </row>
    <row r="1063" spans="1:4" x14ac:dyDescent="0.25">
      <c r="A1063" s="205">
        <v>11</v>
      </c>
      <c r="B1063" s="206" t="s">
        <v>3859</v>
      </c>
      <c r="C1063" s="232" t="s">
        <v>3860</v>
      </c>
      <c r="D1063" s="191" t="s">
        <v>3861</v>
      </c>
    </row>
    <row r="1064" spans="1:4" x14ac:dyDescent="0.25">
      <c r="A1064" s="205">
        <v>11</v>
      </c>
      <c r="B1064" s="206" t="s">
        <v>3859</v>
      </c>
      <c r="C1064" s="232" t="s">
        <v>3862</v>
      </c>
      <c r="D1064" s="191" t="s">
        <v>3863</v>
      </c>
    </row>
    <row r="1065" spans="1:4" x14ac:dyDescent="0.25">
      <c r="A1065" s="205">
        <v>11</v>
      </c>
      <c r="B1065" s="206" t="s">
        <v>3864</v>
      </c>
      <c r="C1065" s="232" t="s">
        <v>3865</v>
      </c>
      <c r="D1065" s="191" t="s">
        <v>3866</v>
      </c>
    </row>
    <row r="1066" spans="1:4" x14ac:dyDescent="0.25">
      <c r="A1066" s="205">
        <v>11</v>
      </c>
      <c r="B1066" s="206" t="s">
        <v>3864</v>
      </c>
      <c r="C1066" s="232" t="s">
        <v>3867</v>
      </c>
      <c r="D1066" s="191" t="s">
        <v>1646</v>
      </c>
    </row>
    <row r="1067" spans="1:4" x14ac:dyDescent="0.25">
      <c r="A1067" s="205">
        <v>11</v>
      </c>
      <c r="B1067" s="206" t="s">
        <v>3868</v>
      </c>
      <c r="C1067" s="232" t="s">
        <v>3869</v>
      </c>
      <c r="D1067" s="191" t="s">
        <v>3870</v>
      </c>
    </row>
    <row r="1068" spans="1:4" x14ac:dyDescent="0.25">
      <c r="A1068" s="205">
        <v>11</v>
      </c>
      <c r="B1068" s="206" t="s">
        <v>3868</v>
      </c>
      <c r="C1068" s="232" t="s">
        <v>3871</v>
      </c>
      <c r="D1068" s="191" t="s">
        <v>3872</v>
      </c>
    </row>
    <row r="1069" spans="1:4" x14ac:dyDescent="0.25">
      <c r="A1069" s="205">
        <v>11</v>
      </c>
      <c r="B1069" s="206" t="s">
        <v>3873</v>
      </c>
      <c r="C1069" s="232" t="s">
        <v>3874</v>
      </c>
      <c r="D1069" s="191" t="s">
        <v>3875</v>
      </c>
    </row>
    <row r="1070" spans="1:4" x14ac:dyDescent="0.25">
      <c r="A1070" s="205">
        <v>11</v>
      </c>
      <c r="B1070" s="206" t="s">
        <v>3873</v>
      </c>
      <c r="C1070" s="232" t="s">
        <v>3876</v>
      </c>
      <c r="D1070" s="191" t="s">
        <v>3877</v>
      </c>
    </row>
    <row r="1071" spans="1:4" x14ac:dyDescent="0.25">
      <c r="A1071" s="205">
        <v>11</v>
      </c>
      <c r="B1071" s="206" t="s">
        <v>3878</v>
      </c>
      <c r="C1071" s="232" t="s">
        <v>3879</v>
      </c>
      <c r="D1071" s="191" t="s">
        <v>3880</v>
      </c>
    </row>
    <row r="1072" spans="1:4" x14ac:dyDescent="0.25">
      <c r="A1072" s="205">
        <v>11</v>
      </c>
      <c r="B1072" s="206" t="s">
        <v>3878</v>
      </c>
      <c r="C1072" s="232" t="s">
        <v>3881</v>
      </c>
      <c r="D1072" s="191" t="s">
        <v>3882</v>
      </c>
    </row>
    <row r="1073" spans="1:4" x14ac:dyDescent="0.25">
      <c r="A1073" s="205">
        <v>11</v>
      </c>
      <c r="B1073" s="206" t="s">
        <v>3883</v>
      </c>
      <c r="C1073" s="232" t="s">
        <v>3884</v>
      </c>
      <c r="D1073" s="191" t="s">
        <v>3626</v>
      </c>
    </row>
    <row r="1074" spans="1:4" x14ac:dyDescent="0.25">
      <c r="A1074" s="205">
        <v>11</v>
      </c>
      <c r="B1074" s="206" t="s">
        <v>3883</v>
      </c>
      <c r="C1074" s="232" t="s">
        <v>3885</v>
      </c>
      <c r="D1074" s="191" t="s">
        <v>3886</v>
      </c>
    </row>
    <row r="1075" spans="1:4" x14ac:dyDescent="0.25">
      <c r="A1075" s="205">
        <v>11</v>
      </c>
      <c r="B1075" s="206" t="s">
        <v>3887</v>
      </c>
      <c r="C1075" s="232" t="s">
        <v>3888</v>
      </c>
      <c r="D1075" s="191" t="s">
        <v>3889</v>
      </c>
    </row>
    <row r="1076" spans="1:4" x14ac:dyDescent="0.25">
      <c r="A1076" s="205">
        <v>11</v>
      </c>
      <c r="B1076" s="206" t="s">
        <v>3887</v>
      </c>
      <c r="C1076" s="232" t="s">
        <v>3890</v>
      </c>
      <c r="D1076" s="191" t="s">
        <v>3891</v>
      </c>
    </row>
    <row r="1077" spans="1:4" x14ac:dyDescent="0.25">
      <c r="A1077" s="205">
        <v>11</v>
      </c>
      <c r="B1077" s="206" t="s">
        <v>3892</v>
      </c>
      <c r="C1077" s="232" t="s">
        <v>3893</v>
      </c>
      <c r="D1077" s="191" t="s">
        <v>3894</v>
      </c>
    </row>
    <row r="1078" spans="1:4" x14ac:dyDescent="0.25">
      <c r="A1078" s="205">
        <v>11</v>
      </c>
      <c r="B1078" s="206" t="s">
        <v>3895</v>
      </c>
      <c r="C1078" s="232" t="s">
        <v>3896</v>
      </c>
      <c r="D1078" s="191" t="s">
        <v>2425</v>
      </c>
    </row>
    <row r="1079" spans="1:4" x14ac:dyDescent="0.25">
      <c r="A1079" s="205">
        <v>11</v>
      </c>
      <c r="B1079" s="206" t="s">
        <v>3895</v>
      </c>
      <c r="C1079" s="232" t="s">
        <v>3897</v>
      </c>
      <c r="D1079" s="191" t="s">
        <v>3898</v>
      </c>
    </row>
    <row r="1080" spans="1:4" x14ac:dyDescent="0.25">
      <c r="A1080" s="205">
        <v>11</v>
      </c>
      <c r="B1080" s="206" t="s">
        <v>3899</v>
      </c>
      <c r="C1080" s="232" t="s">
        <v>3900</v>
      </c>
      <c r="D1080" s="191" t="s">
        <v>3708</v>
      </c>
    </row>
    <row r="1081" spans="1:4" x14ac:dyDescent="0.25">
      <c r="A1081" s="205">
        <v>11</v>
      </c>
      <c r="B1081" s="206" t="s">
        <v>3899</v>
      </c>
      <c r="C1081" s="232" t="s">
        <v>3901</v>
      </c>
      <c r="D1081" s="191" t="s">
        <v>3902</v>
      </c>
    </row>
    <row r="1082" spans="1:4" x14ac:dyDescent="0.25">
      <c r="A1082" s="205">
        <v>11</v>
      </c>
      <c r="B1082" s="206" t="s">
        <v>3899</v>
      </c>
      <c r="C1082" s="232" t="s">
        <v>3903</v>
      </c>
      <c r="D1082" s="191" t="s">
        <v>2611</v>
      </c>
    </row>
    <row r="1083" spans="1:4" x14ac:dyDescent="0.25">
      <c r="A1083" s="205">
        <v>11</v>
      </c>
      <c r="B1083" s="206" t="s">
        <v>3899</v>
      </c>
      <c r="C1083" s="232" t="s">
        <v>3904</v>
      </c>
      <c r="D1083" s="191" t="s">
        <v>3905</v>
      </c>
    </row>
    <row r="1084" spans="1:4" x14ac:dyDescent="0.25">
      <c r="A1084" s="205">
        <v>11</v>
      </c>
      <c r="B1084" s="206" t="s">
        <v>3906</v>
      </c>
      <c r="C1084" s="232" t="s">
        <v>3907</v>
      </c>
      <c r="D1084" s="191" t="s">
        <v>3908</v>
      </c>
    </row>
    <row r="1085" spans="1:4" x14ac:dyDescent="0.25">
      <c r="A1085" s="205">
        <v>11</v>
      </c>
      <c r="B1085" s="206" t="s">
        <v>3909</v>
      </c>
      <c r="C1085" s="232" t="s">
        <v>3910</v>
      </c>
      <c r="D1085" s="191" t="s">
        <v>3911</v>
      </c>
    </row>
    <row r="1086" spans="1:4" x14ac:dyDescent="0.25">
      <c r="A1086" s="205">
        <v>11</v>
      </c>
      <c r="B1086" s="206" t="s">
        <v>3909</v>
      </c>
      <c r="C1086" s="232" t="s">
        <v>3912</v>
      </c>
      <c r="D1086" s="191" t="s">
        <v>3913</v>
      </c>
    </row>
    <row r="1087" spans="1:4" x14ac:dyDescent="0.25">
      <c r="A1087" s="205">
        <v>11</v>
      </c>
      <c r="B1087" s="206" t="s">
        <v>3909</v>
      </c>
      <c r="C1087" s="232" t="s">
        <v>3914</v>
      </c>
      <c r="D1087" s="191" t="s">
        <v>2824</v>
      </c>
    </row>
    <row r="1088" spans="1:4" x14ac:dyDescent="0.25">
      <c r="A1088" s="205">
        <v>11</v>
      </c>
      <c r="B1088" s="206" t="s">
        <v>3909</v>
      </c>
      <c r="C1088" s="232" t="s">
        <v>3915</v>
      </c>
      <c r="D1088" s="191" t="s">
        <v>3916</v>
      </c>
    </row>
    <row r="1089" spans="1:4" x14ac:dyDescent="0.25">
      <c r="A1089" s="205">
        <v>11</v>
      </c>
      <c r="B1089" s="206" t="s">
        <v>3917</v>
      </c>
      <c r="C1089" s="232" t="s">
        <v>3918</v>
      </c>
      <c r="D1089" s="191" t="s">
        <v>3919</v>
      </c>
    </row>
    <row r="1090" spans="1:4" x14ac:dyDescent="0.25">
      <c r="A1090" s="205">
        <v>11</v>
      </c>
      <c r="B1090" s="206" t="s">
        <v>3917</v>
      </c>
      <c r="C1090" s="232" t="s">
        <v>3920</v>
      </c>
      <c r="D1090" s="191" t="s">
        <v>3921</v>
      </c>
    </row>
    <row r="1091" spans="1:4" x14ac:dyDescent="0.25">
      <c r="A1091" s="205">
        <v>11</v>
      </c>
      <c r="B1091" s="206" t="s">
        <v>3917</v>
      </c>
      <c r="C1091" s="232" t="s">
        <v>3922</v>
      </c>
      <c r="D1091" s="191" t="s">
        <v>3923</v>
      </c>
    </row>
    <row r="1092" spans="1:4" x14ac:dyDescent="0.25">
      <c r="A1092" s="205">
        <v>11</v>
      </c>
      <c r="B1092" s="206" t="s">
        <v>3917</v>
      </c>
      <c r="C1092" s="232" t="s">
        <v>3924</v>
      </c>
      <c r="D1092" s="191" t="s">
        <v>3925</v>
      </c>
    </row>
    <row r="1093" spans="1:4" x14ac:dyDescent="0.25">
      <c r="A1093" s="205">
        <v>11</v>
      </c>
      <c r="B1093" s="206" t="s">
        <v>3926</v>
      </c>
      <c r="C1093" s="232" t="s">
        <v>3927</v>
      </c>
      <c r="D1093" s="191" t="s">
        <v>3928</v>
      </c>
    </row>
    <row r="1094" spans="1:4" x14ac:dyDescent="0.25">
      <c r="A1094" s="205">
        <v>11</v>
      </c>
      <c r="B1094" s="206" t="s">
        <v>3929</v>
      </c>
      <c r="C1094" s="232" t="s">
        <v>3930</v>
      </c>
      <c r="D1094" s="191" t="s">
        <v>3931</v>
      </c>
    </row>
    <row r="1095" spans="1:4" x14ac:dyDescent="0.25">
      <c r="A1095" s="205">
        <v>11</v>
      </c>
      <c r="B1095" s="206" t="s">
        <v>3929</v>
      </c>
      <c r="C1095" s="232" t="s">
        <v>3932</v>
      </c>
      <c r="D1095" s="191" t="s">
        <v>3933</v>
      </c>
    </row>
    <row r="1096" spans="1:4" x14ac:dyDescent="0.25">
      <c r="A1096" s="205">
        <v>11</v>
      </c>
      <c r="B1096" s="206" t="s">
        <v>3929</v>
      </c>
      <c r="C1096" s="232" t="s">
        <v>3934</v>
      </c>
      <c r="D1096" s="191" t="s">
        <v>3935</v>
      </c>
    </row>
    <row r="1097" spans="1:4" x14ac:dyDescent="0.25">
      <c r="A1097" s="205">
        <v>11</v>
      </c>
      <c r="B1097" s="206" t="s">
        <v>3936</v>
      </c>
      <c r="C1097" s="232" t="s">
        <v>3937</v>
      </c>
      <c r="D1097" s="191" t="s">
        <v>3938</v>
      </c>
    </row>
    <row r="1098" spans="1:4" x14ac:dyDescent="0.25">
      <c r="A1098" s="205">
        <v>11</v>
      </c>
      <c r="B1098" s="206" t="s">
        <v>3936</v>
      </c>
      <c r="C1098" s="232" t="s">
        <v>3939</v>
      </c>
      <c r="D1098" s="191" t="s">
        <v>3940</v>
      </c>
    </row>
    <row r="1099" spans="1:4" x14ac:dyDescent="0.25">
      <c r="A1099" s="205">
        <v>11</v>
      </c>
      <c r="B1099" s="206" t="s">
        <v>3941</v>
      </c>
      <c r="C1099" s="232" t="s">
        <v>3942</v>
      </c>
      <c r="D1099" s="191" t="s">
        <v>3943</v>
      </c>
    </row>
    <row r="1100" spans="1:4" x14ac:dyDescent="0.25">
      <c r="A1100" s="205">
        <v>11</v>
      </c>
      <c r="B1100" s="206" t="s">
        <v>3941</v>
      </c>
      <c r="C1100" s="232" t="s">
        <v>3944</v>
      </c>
      <c r="D1100" s="191" t="s">
        <v>3945</v>
      </c>
    </row>
    <row r="1101" spans="1:4" x14ac:dyDescent="0.25">
      <c r="A1101" s="205">
        <v>11</v>
      </c>
      <c r="B1101" s="206" t="s">
        <v>3941</v>
      </c>
      <c r="C1101" s="232" t="s">
        <v>3946</v>
      </c>
      <c r="D1101" s="191" t="s">
        <v>3947</v>
      </c>
    </row>
    <row r="1102" spans="1:4" x14ac:dyDescent="0.25">
      <c r="A1102" s="205">
        <v>11</v>
      </c>
      <c r="B1102" s="206" t="s">
        <v>3941</v>
      </c>
      <c r="C1102" s="232" t="s">
        <v>3948</v>
      </c>
      <c r="D1102" s="191" t="s">
        <v>3949</v>
      </c>
    </row>
    <row r="1103" spans="1:4" x14ac:dyDescent="0.25">
      <c r="A1103" s="205">
        <v>11</v>
      </c>
      <c r="B1103" s="206" t="s">
        <v>3941</v>
      </c>
      <c r="C1103" s="232" t="s">
        <v>3950</v>
      </c>
      <c r="D1103" s="191" t="s">
        <v>3951</v>
      </c>
    </row>
    <row r="1104" spans="1:4" x14ac:dyDescent="0.25">
      <c r="A1104" s="205">
        <v>11</v>
      </c>
      <c r="B1104" s="206" t="s">
        <v>3952</v>
      </c>
      <c r="C1104" s="232" t="s">
        <v>3953</v>
      </c>
      <c r="D1104" s="191" t="s">
        <v>1618</v>
      </c>
    </row>
    <row r="1105" spans="1:4" x14ac:dyDescent="0.25">
      <c r="A1105" s="205">
        <v>11</v>
      </c>
      <c r="B1105" s="206" t="s">
        <v>3952</v>
      </c>
      <c r="C1105" s="232" t="s">
        <v>3954</v>
      </c>
      <c r="D1105" s="191" t="s">
        <v>3955</v>
      </c>
    </row>
    <row r="1106" spans="1:4" x14ac:dyDescent="0.25">
      <c r="A1106" s="205">
        <v>11</v>
      </c>
      <c r="B1106" s="206" t="s">
        <v>3952</v>
      </c>
      <c r="C1106" s="232" t="s">
        <v>3956</v>
      </c>
      <c r="D1106" s="191" t="s">
        <v>3957</v>
      </c>
    </row>
    <row r="1107" spans="1:4" x14ac:dyDescent="0.25">
      <c r="A1107" s="205">
        <v>11</v>
      </c>
      <c r="B1107" s="206" t="s">
        <v>3958</v>
      </c>
      <c r="C1107" s="232" t="s">
        <v>3959</v>
      </c>
      <c r="D1107" s="191" t="s">
        <v>3960</v>
      </c>
    </row>
    <row r="1108" spans="1:4" x14ac:dyDescent="0.25">
      <c r="A1108" s="205">
        <v>11</v>
      </c>
      <c r="B1108" s="206" t="s">
        <v>3958</v>
      </c>
      <c r="C1108" s="232" t="s">
        <v>3961</v>
      </c>
      <c r="D1108" s="191" t="s">
        <v>2444</v>
      </c>
    </row>
    <row r="1109" spans="1:4" x14ac:dyDescent="0.25">
      <c r="A1109" s="205">
        <v>11</v>
      </c>
      <c r="B1109" s="206" t="s">
        <v>3958</v>
      </c>
      <c r="C1109" s="232" t="s">
        <v>3962</v>
      </c>
      <c r="D1109" s="191" t="s">
        <v>3963</v>
      </c>
    </row>
    <row r="1110" spans="1:4" x14ac:dyDescent="0.25">
      <c r="A1110" s="205">
        <v>11</v>
      </c>
      <c r="B1110" s="206" t="s">
        <v>3958</v>
      </c>
      <c r="C1110" s="232" t="s">
        <v>3964</v>
      </c>
      <c r="D1110" s="191" t="s">
        <v>3965</v>
      </c>
    </row>
    <row r="1111" spans="1:4" x14ac:dyDescent="0.25">
      <c r="A1111" s="205">
        <v>11</v>
      </c>
      <c r="B1111" s="206" t="s">
        <v>3966</v>
      </c>
      <c r="C1111" s="232" t="s">
        <v>3967</v>
      </c>
      <c r="D1111" s="191" t="s">
        <v>3968</v>
      </c>
    </row>
    <row r="1112" spans="1:4" x14ac:dyDescent="0.25">
      <c r="A1112" s="205">
        <v>11</v>
      </c>
      <c r="B1112" s="206" t="s">
        <v>3966</v>
      </c>
      <c r="C1112" s="232" t="s">
        <v>3969</v>
      </c>
      <c r="D1112" s="191" t="s">
        <v>3970</v>
      </c>
    </row>
    <row r="1113" spans="1:4" x14ac:dyDescent="0.25">
      <c r="A1113" s="205">
        <v>11</v>
      </c>
      <c r="B1113" s="206" t="s">
        <v>3966</v>
      </c>
      <c r="C1113" s="232" t="s">
        <v>3971</v>
      </c>
      <c r="D1113" s="191" t="s">
        <v>3972</v>
      </c>
    </row>
    <row r="1114" spans="1:4" x14ac:dyDescent="0.25">
      <c r="A1114" s="205">
        <v>11</v>
      </c>
      <c r="B1114" s="206" t="s">
        <v>3973</v>
      </c>
      <c r="C1114" s="232" t="s">
        <v>3974</v>
      </c>
      <c r="D1114" s="191" t="s">
        <v>3975</v>
      </c>
    </row>
    <row r="1115" spans="1:4" x14ac:dyDescent="0.25">
      <c r="A1115" s="205">
        <v>11</v>
      </c>
      <c r="B1115" s="206" t="s">
        <v>3973</v>
      </c>
      <c r="C1115" s="232" t="s">
        <v>3976</v>
      </c>
      <c r="D1115" s="191" t="s">
        <v>3977</v>
      </c>
    </row>
    <row r="1116" spans="1:4" x14ac:dyDescent="0.25">
      <c r="A1116" s="205">
        <v>11</v>
      </c>
      <c r="B1116" s="206" t="s">
        <v>3978</v>
      </c>
      <c r="C1116" s="232" t="s">
        <v>3979</v>
      </c>
      <c r="D1116" s="191" t="s">
        <v>3167</v>
      </c>
    </row>
    <row r="1117" spans="1:4" x14ac:dyDescent="0.25">
      <c r="A1117" s="205">
        <v>11</v>
      </c>
      <c r="B1117" s="206" t="s">
        <v>3980</v>
      </c>
      <c r="C1117" s="232" t="s">
        <v>3981</v>
      </c>
      <c r="D1117" s="191" t="s">
        <v>3982</v>
      </c>
    </row>
    <row r="1118" spans="1:4" x14ac:dyDescent="0.25">
      <c r="A1118" s="205">
        <v>11</v>
      </c>
      <c r="B1118" s="206" t="s">
        <v>3980</v>
      </c>
      <c r="C1118" s="232" t="s">
        <v>3983</v>
      </c>
      <c r="D1118" s="191" t="s">
        <v>1646</v>
      </c>
    </row>
    <row r="1119" spans="1:4" x14ac:dyDescent="0.25">
      <c r="A1119" s="205">
        <v>11</v>
      </c>
      <c r="B1119" s="206" t="s">
        <v>3984</v>
      </c>
      <c r="C1119" s="232" t="s">
        <v>3985</v>
      </c>
      <c r="D1119" s="191" t="s">
        <v>3986</v>
      </c>
    </row>
    <row r="1120" spans="1:4" x14ac:dyDescent="0.25">
      <c r="A1120" s="205">
        <v>11</v>
      </c>
      <c r="B1120" s="206" t="s">
        <v>3984</v>
      </c>
      <c r="C1120" s="232" t="s">
        <v>3987</v>
      </c>
      <c r="D1120" s="191" t="s">
        <v>2124</v>
      </c>
    </row>
    <row r="1121" spans="1:4" x14ac:dyDescent="0.25">
      <c r="A1121" s="205">
        <v>11</v>
      </c>
      <c r="B1121" s="206" t="s">
        <v>3984</v>
      </c>
      <c r="C1121" s="232" t="s">
        <v>3988</v>
      </c>
      <c r="D1121" s="191" t="s">
        <v>3989</v>
      </c>
    </row>
    <row r="1122" spans="1:4" x14ac:dyDescent="0.25">
      <c r="A1122" s="205">
        <v>11</v>
      </c>
      <c r="B1122" s="206" t="s">
        <v>3990</v>
      </c>
      <c r="C1122" s="232" t="s">
        <v>3991</v>
      </c>
      <c r="D1122" s="191" t="s">
        <v>3992</v>
      </c>
    </row>
    <row r="1123" spans="1:4" x14ac:dyDescent="0.25">
      <c r="A1123" s="205">
        <v>11</v>
      </c>
      <c r="B1123" s="206" t="s">
        <v>3990</v>
      </c>
      <c r="C1123" s="232" t="s">
        <v>3993</v>
      </c>
      <c r="D1123" s="191" t="s">
        <v>3994</v>
      </c>
    </row>
    <row r="1124" spans="1:4" x14ac:dyDescent="0.25">
      <c r="A1124" s="205">
        <v>11</v>
      </c>
      <c r="B1124" s="206" t="s">
        <v>3990</v>
      </c>
      <c r="C1124" s="232" t="s">
        <v>3995</v>
      </c>
      <c r="D1124" s="191" t="s">
        <v>3996</v>
      </c>
    </row>
    <row r="1125" spans="1:4" x14ac:dyDescent="0.25">
      <c r="A1125" s="205">
        <v>12</v>
      </c>
      <c r="B1125" s="206" t="s">
        <v>3997</v>
      </c>
      <c r="C1125" s="232" t="s">
        <v>3998</v>
      </c>
      <c r="D1125" s="191" t="s">
        <v>3999</v>
      </c>
    </row>
    <row r="1126" spans="1:4" x14ac:dyDescent="0.25">
      <c r="A1126" s="205">
        <v>12</v>
      </c>
      <c r="B1126" s="206" t="s">
        <v>3997</v>
      </c>
      <c r="C1126" s="232" t="s">
        <v>4000</v>
      </c>
      <c r="D1126" s="191" t="s">
        <v>4001</v>
      </c>
    </row>
    <row r="1127" spans="1:4" x14ac:dyDescent="0.25">
      <c r="A1127" s="205">
        <v>12</v>
      </c>
      <c r="B1127" s="206" t="s">
        <v>3997</v>
      </c>
      <c r="C1127" s="232" t="s">
        <v>4002</v>
      </c>
      <c r="D1127" s="191" t="s">
        <v>4003</v>
      </c>
    </row>
    <row r="1128" spans="1:4" x14ac:dyDescent="0.25">
      <c r="A1128" s="205">
        <v>12</v>
      </c>
      <c r="B1128" s="206" t="s">
        <v>4004</v>
      </c>
      <c r="C1128" s="232" t="s">
        <v>4005</v>
      </c>
      <c r="D1128" s="191" t="s">
        <v>4006</v>
      </c>
    </row>
    <row r="1129" spans="1:4" x14ac:dyDescent="0.25">
      <c r="A1129" s="205">
        <v>12</v>
      </c>
      <c r="B1129" s="206" t="s">
        <v>4004</v>
      </c>
      <c r="C1129" s="232" t="s">
        <v>4007</v>
      </c>
      <c r="D1129" s="191" t="s">
        <v>4008</v>
      </c>
    </row>
    <row r="1130" spans="1:4" x14ac:dyDescent="0.25">
      <c r="A1130" s="205">
        <v>12</v>
      </c>
      <c r="B1130" s="206" t="s">
        <v>4009</v>
      </c>
      <c r="C1130" s="232" t="s">
        <v>4010</v>
      </c>
      <c r="D1130" s="191" t="s">
        <v>1611</v>
      </c>
    </row>
    <row r="1131" spans="1:4" x14ac:dyDescent="0.25">
      <c r="A1131" s="205">
        <v>12</v>
      </c>
      <c r="B1131" s="206" t="s">
        <v>4009</v>
      </c>
      <c r="C1131" s="232" t="s">
        <v>4011</v>
      </c>
      <c r="D1131" s="191" t="s">
        <v>4012</v>
      </c>
    </row>
    <row r="1132" spans="1:4" x14ac:dyDescent="0.25">
      <c r="A1132" s="205">
        <v>12</v>
      </c>
      <c r="B1132" s="206" t="s">
        <v>4013</v>
      </c>
      <c r="C1132" s="232" t="s">
        <v>4014</v>
      </c>
      <c r="D1132" s="191" t="s">
        <v>4015</v>
      </c>
    </row>
    <row r="1133" spans="1:4" x14ac:dyDescent="0.25">
      <c r="A1133" s="205">
        <v>12</v>
      </c>
      <c r="B1133" s="206" t="s">
        <v>4013</v>
      </c>
      <c r="C1133" s="232" t="s">
        <v>4016</v>
      </c>
      <c r="D1133" s="191" t="s">
        <v>4017</v>
      </c>
    </row>
    <row r="1134" spans="1:4" x14ac:dyDescent="0.25">
      <c r="A1134" s="205">
        <v>12</v>
      </c>
      <c r="B1134" s="206" t="s">
        <v>4013</v>
      </c>
      <c r="C1134" s="232" t="s">
        <v>4018</v>
      </c>
      <c r="D1134" s="191" t="s">
        <v>1677</v>
      </c>
    </row>
    <row r="1135" spans="1:4" x14ac:dyDescent="0.25">
      <c r="A1135" s="205">
        <v>12</v>
      </c>
      <c r="B1135" s="206" t="s">
        <v>4019</v>
      </c>
      <c r="C1135" s="232" t="s">
        <v>4020</v>
      </c>
      <c r="D1135" s="191" t="s">
        <v>1859</v>
      </c>
    </row>
    <row r="1136" spans="1:4" x14ac:dyDescent="0.25">
      <c r="A1136" s="205">
        <v>12</v>
      </c>
      <c r="B1136" s="206" t="s">
        <v>4019</v>
      </c>
      <c r="C1136" s="232" t="s">
        <v>4021</v>
      </c>
      <c r="D1136" s="191" t="s">
        <v>4022</v>
      </c>
    </row>
    <row r="1137" spans="1:4" x14ac:dyDescent="0.25">
      <c r="A1137" s="205">
        <v>12</v>
      </c>
      <c r="B1137" s="206" t="s">
        <v>4023</v>
      </c>
      <c r="C1137" s="232" t="s">
        <v>4024</v>
      </c>
      <c r="D1137" s="191" t="s">
        <v>4025</v>
      </c>
    </row>
    <row r="1138" spans="1:4" x14ac:dyDescent="0.25">
      <c r="A1138" s="205">
        <v>12</v>
      </c>
      <c r="B1138" s="206" t="s">
        <v>4023</v>
      </c>
      <c r="C1138" s="232" t="s">
        <v>4026</v>
      </c>
      <c r="D1138" s="191" t="s">
        <v>3510</v>
      </c>
    </row>
    <row r="1139" spans="1:4" x14ac:dyDescent="0.25">
      <c r="A1139" s="205">
        <v>12</v>
      </c>
      <c r="B1139" s="206" t="s">
        <v>4027</v>
      </c>
      <c r="C1139" s="232" t="s">
        <v>4028</v>
      </c>
      <c r="D1139" s="191" t="s">
        <v>4029</v>
      </c>
    </row>
    <row r="1140" spans="1:4" x14ac:dyDescent="0.25">
      <c r="A1140" s="205">
        <v>12</v>
      </c>
      <c r="B1140" s="206" t="s">
        <v>4027</v>
      </c>
      <c r="C1140" s="232" t="s">
        <v>4030</v>
      </c>
      <c r="D1140" s="191" t="s">
        <v>3133</v>
      </c>
    </row>
    <row r="1141" spans="1:4" x14ac:dyDescent="0.25">
      <c r="A1141" s="205">
        <v>12</v>
      </c>
      <c r="B1141" s="206" t="s">
        <v>4031</v>
      </c>
      <c r="C1141" s="232" t="s">
        <v>4032</v>
      </c>
      <c r="D1141" s="191" t="s">
        <v>1864</v>
      </c>
    </row>
    <row r="1142" spans="1:4" x14ac:dyDescent="0.25">
      <c r="A1142" s="205">
        <v>12</v>
      </c>
      <c r="B1142" s="206" t="s">
        <v>4031</v>
      </c>
      <c r="C1142" s="232" t="s">
        <v>4033</v>
      </c>
      <c r="D1142" s="191" t="s">
        <v>4034</v>
      </c>
    </row>
    <row r="1143" spans="1:4" x14ac:dyDescent="0.25">
      <c r="A1143" s="205">
        <v>12</v>
      </c>
      <c r="B1143" s="206" t="s">
        <v>4035</v>
      </c>
      <c r="C1143" s="232" t="s">
        <v>4036</v>
      </c>
      <c r="D1143" s="191" t="s">
        <v>4037</v>
      </c>
    </row>
    <row r="1144" spans="1:4" x14ac:dyDescent="0.25">
      <c r="A1144" s="205">
        <v>12</v>
      </c>
      <c r="B1144" s="206" t="s">
        <v>4035</v>
      </c>
      <c r="C1144" s="232" t="s">
        <v>4038</v>
      </c>
      <c r="D1144" s="191" t="s">
        <v>4039</v>
      </c>
    </row>
    <row r="1145" spans="1:4" x14ac:dyDescent="0.25">
      <c r="A1145" s="205">
        <v>12</v>
      </c>
      <c r="B1145" s="206" t="s">
        <v>4040</v>
      </c>
      <c r="C1145" s="232" t="s">
        <v>4041</v>
      </c>
      <c r="D1145" s="191" t="s">
        <v>4042</v>
      </c>
    </row>
    <row r="1146" spans="1:4" x14ac:dyDescent="0.25">
      <c r="A1146" s="205">
        <v>12</v>
      </c>
      <c r="B1146" s="206" t="s">
        <v>4040</v>
      </c>
      <c r="C1146" s="232" t="s">
        <v>4043</v>
      </c>
      <c r="D1146" s="191" t="s">
        <v>4044</v>
      </c>
    </row>
    <row r="1147" spans="1:4" x14ac:dyDescent="0.25">
      <c r="A1147" s="205">
        <v>12</v>
      </c>
      <c r="B1147" s="206" t="s">
        <v>4040</v>
      </c>
      <c r="C1147" s="232" t="s">
        <v>4045</v>
      </c>
      <c r="D1147" s="191" t="s">
        <v>4046</v>
      </c>
    </row>
    <row r="1148" spans="1:4" x14ac:dyDescent="0.25">
      <c r="A1148" s="205">
        <v>12</v>
      </c>
      <c r="B1148" s="206" t="s">
        <v>4047</v>
      </c>
      <c r="C1148" s="232" t="s">
        <v>4048</v>
      </c>
      <c r="D1148" s="191" t="s">
        <v>4049</v>
      </c>
    </row>
    <row r="1149" spans="1:4" x14ac:dyDescent="0.25">
      <c r="A1149" s="205">
        <v>12</v>
      </c>
      <c r="B1149" s="206" t="s">
        <v>4047</v>
      </c>
      <c r="C1149" s="232" t="s">
        <v>4050</v>
      </c>
      <c r="D1149" s="191" t="s">
        <v>4051</v>
      </c>
    </row>
    <row r="1150" spans="1:4" x14ac:dyDescent="0.25">
      <c r="A1150" s="205">
        <v>12</v>
      </c>
      <c r="B1150" s="206" t="s">
        <v>4052</v>
      </c>
      <c r="C1150" s="232" t="s">
        <v>4053</v>
      </c>
      <c r="D1150" s="191" t="s">
        <v>3870</v>
      </c>
    </row>
    <row r="1151" spans="1:4" x14ac:dyDescent="0.25">
      <c r="A1151" s="205">
        <v>12</v>
      </c>
      <c r="B1151" s="206" t="s">
        <v>4052</v>
      </c>
      <c r="C1151" s="232" t="s">
        <v>4054</v>
      </c>
      <c r="D1151" s="191" t="s">
        <v>4055</v>
      </c>
    </row>
    <row r="1152" spans="1:4" x14ac:dyDescent="0.25">
      <c r="A1152" s="205">
        <v>12</v>
      </c>
      <c r="B1152" s="206" t="s">
        <v>4056</v>
      </c>
      <c r="C1152" s="232" t="s">
        <v>4057</v>
      </c>
      <c r="D1152" s="191" t="s">
        <v>4058</v>
      </c>
    </row>
    <row r="1153" spans="1:4" x14ac:dyDescent="0.25">
      <c r="A1153" s="205">
        <v>12</v>
      </c>
      <c r="B1153" s="206" t="s">
        <v>4056</v>
      </c>
      <c r="C1153" s="232" t="s">
        <v>4059</v>
      </c>
      <c r="D1153" s="191" t="s">
        <v>4060</v>
      </c>
    </row>
    <row r="1154" spans="1:4" x14ac:dyDescent="0.25">
      <c r="A1154" s="205">
        <v>12</v>
      </c>
      <c r="B1154" s="206" t="s">
        <v>4061</v>
      </c>
      <c r="C1154" s="232" t="s">
        <v>4062</v>
      </c>
      <c r="D1154" s="191" t="s">
        <v>4063</v>
      </c>
    </row>
    <row r="1155" spans="1:4" x14ac:dyDescent="0.25">
      <c r="A1155" s="205">
        <v>12</v>
      </c>
      <c r="B1155" s="206" t="s">
        <v>4061</v>
      </c>
      <c r="C1155" s="232" t="s">
        <v>4064</v>
      </c>
      <c r="D1155" s="191" t="s">
        <v>4065</v>
      </c>
    </row>
    <row r="1156" spans="1:4" x14ac:dyDescent="0.25">
      <c r="A1156" s="205">
        <v>12</v>
      </c>
      <c r="B1156" s="206" t="s">
        <v>4061</v>
      </c>
      <c r="C1156" s="232" t="s">
        <v>4066</v>
      </c>
      <c r="D1156" s="191" t="s">
        <v>4067</v>
      </c>
    </row>
    <row r="1157" spans="1:4" x14ac:dyDescent="0.25">
      <c r="A1157" s="205">
        <v>12</v>
      </c>
      <c r="B1157" s="206" t="s">
        <v>4061</v>
      </c>
      <c r="C1157" s="232" t="s">
        <v>4068</v>
      </c>
      <c r="D1157" s="191" t="s">
        <v>4069</v>
      </c>
    </row>
    <row r="1158" spans="1:4" x14ac:dyDescent="0.25">
      <c r="A1158" s="205">
        <v>12</v>
      </c>
      <c r="B1158" s="206" t="s">
        <v>4070</v>
      </c>
      <c r="C1158" s="232" t="s">
        <v>4071</v>
      </c>
      <c r="D1158" s="191" t="s">
        <v>1646</v>
      </c>
    </row>
    <row r="1159" spans="1:4" x14ac:dyDescent="0.25">
      <c r="A1159" s="205">
        <v>12</v>
      </c>
      <c r="B1159" s="206" t="s">
        <v>4070</v>
      </c>
      <c r="C1159" s="232" t="s">
        <v>4072</v>
      </c>
      <c r="D1159" s="191" t="s">
        <v>4073</v>
      </c>
    </row>
    <row r="1160" spans="1:4" x14ac:dyDescent="0.25">
      <c r="A1160" s="205">
        <v>12</v>
      </c>
      <c r="B1160" s="206" t="s">
        <v>4074</v>
      </c>
      <c r="C1160" s="232" t="s">
        <v>4075</v>
      </c>
      <c r="D1160" s="191" t="s">
        <v>4076</v>
      </c>
    </row>
    <row r="1161" spans="1:4" x14ac:dyDescent="0.25">
      <c r="A1161" s="205">
        <v>12</v>
      </c>
      <c r="B1161" s="206" t="s">
        <v>4074</v>
      </c>
      <c r="C1161" s="232" t="s">
        <v>4077</v>
      </c>
      <c r="D1161" s="191" t="s">
        <v>4078</v>
      </c>
    </row>
    <row r="1162" spans="1:4" ht="14.4" thickBot="1" x14ac:dyDescent="0.3">
      <c r="A1162" s="209">
        <v>12</v>
      </c>
      <c r="B1162" s="210" t="s">
        <v>4074</v>
      </c>
      <c r="C1162" s="233" t="s">
        <v>4079</v>
      </c>
      <c r="D1162" s="199" t="s">
        <v>1979</v>
      </c>
    </row>
    <row r="1164" spans="1:4" ht="13.8" customHeight="1" x14ac:dyDescent="0.25">
      <c r="A1164" s="248" t="s">
        <v>7162</v>
      </c>
      <c r="B1164" s="248"/>
      <c r="C1164" s="248"/>
      <c r="D1164" s="248"/>
    </row>
  </sheetData>
  <mergeCells count="2">
    <mergeCell ref="A1:D1"/>
    <mergeCell ref="A1164:D116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87"/>
  <sheetViews>
    <sheetView workbookViewId="0">
      <selection activeCell="D10" sqref="D10"/>
    </sheetView>
  </sheetViews>
  <sheetFormatPr defaultRowHeight="13.2" x14ac:dyDescent="0.25"/>
  <cols>
    <col min="1" max="1" width="13.5546875" style="207" bestFit="1" customWidth="1"/>
    <col min="2" max="2" width="12.33203125" style="215" bestFit="1" customWidth="1"/>
    <col min="3" max="3" width="16.109375" style="238" bestFit="1" customWidth="1"/>
    <col min="4" max="4" width="136.33203125" style="191" bestFit="1" customWidth="1"/>
    <col min="5" max="16384" width="8.88671875" style="191"/>
  </cols>
  <sheetData>
    <row r="1" spans="1:4" s="198" customFormat="1" ht="29.4" customHeight="1" thickBot="1" x14ac:dyDescent="0.3">
      <c r="A1" s="247" t="s">
        <v>7129</v>
      </c>
      <c r="B1" s="247"/>
      <c r="C1" s="247"/>
      <c r="D1" s="247"/>
    </row>
    <row r="2" spans="1:4" s="198" customFormat="1" ht="14.4" thickBot="1" x14ac:dyDescent="0.3">
      <c r="A2" s="200" t="s">
        <v>1605</v>
      </c>
      <c r="B2" s="201" t="s">
        <v>1606</v>
      </c>
      <c r="C2" s="202" t="s">
        <v>1607</v>
      </c>
      <c r="D2" s="202" t="s">
        <v>1608</v>
      </c>
    </row>
    <row r="3" spans="1:4" x14ac:dyDescent="0.25">
      <c r="A3" s="203">
        <v>1</v>
      </c>
      <c r="B3" s="211" t="s">
        <v>4080</v>
      </c>
      <c r="C3" s="234" t="s">
        <v>4081</v>
      </c>
      <c r="D3" s="191" t="s">
        <v>4082</v>
      </c>
    </row>
    <row r="4" spans="1:4" x14ac:dyDescent="0.25">
      <c r="A4" s="203">
        <v>1</v>
      </c>
      <c r="B4" s="211" t="s">
        <v>4083</v>
      </c>
      <c r="C4" s="235" t="s">
        <v>4084</v>
      </c>
      <c r="D4" s="191" t="s">
        <v>4085</v>
      </c>
    </row>
    <row r="5" spans="1:4" x14ac:dyDescent="0.25">
      <c r="A5" s="203">
        <v>1</v>
      </c>
      <c r="B5" s="211" t="s">
        <v>4086</v>
      </c>
      <c r="C5" s="234" t="s">
        <v>4087</v>
      </c>
      <c r="D5" s="191" t="s">
        <v>4088</v>
      </c>
    </row>
    <row r="6" spans="1:4" x14ac:dyDescent="0.25">
      <c r="A6" s="203">
        <v>1</v>
      </c>
      <c r="B6" s="211" t="s">
        <v>4086</v>
      </c>
      <c r="C6" s="234" t="s">
        <v>4089</v>
      </c>
      <c r="D6" s="191" t="s">
        <v>4090</v>
      </c>
    </row>
    <row r="7" spans="1:4" x14ac:dyDescent="0.25">
      <c r="A7" s="203">
        <v>1</v>
      </c>
      <c r="B7" s="211" t="s">
        <v>4086</v>
      </c>
      <c r="C7" s="234" t="s">
        <v>4091</v>
      </c>
      <c r="D7" s="191" t="s">
        <v>4092</v>
      </c>
    </row>
    <row r="8" spans="1:4" x14ac:dyDescent="0.25">
      <c r="A8" s="203">
        <v>1</v>
      </c>
      <c r="B8" s="211" t="s">
        <v>4086</v>
      </c>
      <c r="C8" s="234" t="s">
        <v>4093</v>
      </c>
      <c r="D8" s="191" t="s">
        <v>4094</v>
      </c>
    </row>
    <row r="9" spans="1:4" x14ac:dyDescent="0.25">
      <c r="A9" s="203">
        <v>1</v>
      </c>
      <c r="B9" s="211" t="s">
        <v>4086</v>
      </c>
      <c r="C9" s="234" t="s">
        <v>4095</v>
      </c>
      <c r="D9" s="191" t="s">
        <v>4096</v>
      </c>
    </row>
    <row r="10" spans="1:4" x14ac:dyDescent="0.25">
      <c r="A10" s="203">
        <v>1</v>
      </c>
      <c r="B10" s="211" t="s">
        <v>4086</v>
      </c>
      <c r="C10" s="234" t="s">
        <v>4097</v>
      </c>
      <c r="D10" s="191" t="s">
        <v>4098</v>
      </c>
    </row>
    <row r="11" spans="1:4" x14ac:dyDescent="0.25">
      <c r="A11" s="203">
        <v>1</v>
      </c>
      <c r="B11" s="211" t="s">
        <v>4086</v>
      </c>
      <c r="C11" s="234" t="s">
        <v>4099</v>
      </c>
      <c r="D11" s="191" t="s">
        <v>4098</v>
      </c>
    </row>
    <row r="12" spans="1:4" x14ac:dyDescent="0.25">
      <c r="A12" s="203">
        <v>1</v>
      </c>
      <c r="B12" s="211" t="s">
        <v>4100</v>
      </c>
      <c r="C12" s="234" t="s">
        <v>4101</v>
      </c>
      <c r="D12" s="191" t="s">
        <v>4102</v>
      </c>
    </row>
    <row r="13" spans="1:4" x14ac:dyDescent="0.25">
      <c r="A13" s="203">
        <v>1</v>
      </c>
      <c r="B13" s="211" t="s">
        <v>4103</v>
      </c>
      <c r="C13" s="234" t="s">
        <v>4104</v>
      </c>
      <c r="D13" s="191" t="s">
        <v>4105</v>
      </c>
    </row>
    <row r="14" spans="1:4" x14ac:dyDescent="0.25">
      <c r="A14" s="203">
        <v>1</v>
      </c>
      <c r="B14" s="211" t="s">
        <v>4106</v>
      </c>
      <c r="C14" s="234" t="s">
        <v>4107</v>
      </c>
      <c r="D14" s="191" t="s">
        <v>4108</v>
      </c>
    </row>
    <row r="15" spans="1:4" x14ac:dyDescent="0.25">
      <c r="A15" s="203">
        <v>1</v>
      </c>
      <c r="B15" s="211" t="s">
        <v>4106</v>
      </c>
      <c r="C15" s="234" t="s">
        <v>4109</v>
      </c>
      <c r="D15" s="191" t="s">
        <v>2201</v>
      </c>
    </row>
    <row r="16" spans="1:4" x14ac:dyDescent="0.25">
      <c r="A16" s="203">
        <v>1</v>
      </c>
      <c r="B16" s="211" t="s">
        <v>4110</v>
      </c>
      <c r="C16" s="234" t="s">
        <v>4111</v>
      </c>
      <c r="D16" s="191" t="s">
        <v>4112</v>
      </c>
    </row>
    <row r="17" spans="1:4" x14ac:dyDescent="0.25">
      <c r="A17" s="203">
        <v>1</v>
      </c>
      <c r="B17" s="211" t="s">
        <v>4110</v>
      </c>
      <c r="C17" s="234" t="s">
        <v>4113</v>
      </c>
      <c r="D17" s="191" t="s">
        <v>4114</v>
      </c>
    </row>
    <row r="18" spans="1:4" x14ac:dyDescent="0.25">
      <c r="A18" s="203">
        <v>1</v>
      </c>
      <c r="B18" s="211" t="s">
        <v>4110</v>
      </c>
      <c r="C18" s="234" t="s">
        <v>4115</v>
      </c>
      <c r="D18" s="191" t="s">
        <v>4114</v>
      </c>
    </row>
    <row r="19" spans="1:4" x14ac:dyDescent="0.25">
      <c r="A19" s="203">
        <v>1</v>
      </c>
      <c r="B19" s="211" t="s">
        <v>4110</v>
      </c>
      <c r="C19" s="234" t="s">
        <v>4116</v>
      </c>
      <c r="D19" s="191" t="s">
        <v>4117</v>
      </c>
    </row>
    <row r="20" spans="1:4" x14ac:dyDescent="0.25">
      <c r="A20" s="203">
        <v>1</v>
      </c>
      <c r="B20" s="211" t="s">
        <v>4110</v>
      </c>
      <c r="C20" s="234" t="s">
        <v>4118</v>
      </c>
      <c r="D20" s="191" t="s">
        <v>4119</v>
      </c>
    </row>
    <row r="21" spans="1:4" x14ac:dyDescent="0.25">
      <c r="A21" s="203">
        <v>1</v>
      </c>
      <c r="B21" s="211" t="s">
        <v>4110</v>
      </c>
      <c r="C21" s="234" t="s">
        <v>4120</v>
      </c>
      <c r="D21" s="191" t="s">
        <v>4121</v>
      </c>
    </row>
    <row r="22" spans="1:4" x14ac:dyDescent="0.25">
      <c r="A22" s="203">
        <v>1</v>
      </c>
      <c r="B22" s="211" t="s">
        <v>4110</v>
      </c>
      <c r="C22" s="234" t="s">
        <v>4122</v>
      </c>
      <c r="D22" s="191" t="s">
        <v>4123</v>
      </c>
    </row>
    <row r="23" spans="1:4" x14ac:dyDescent="0.25">
      <c r="A23" s="203">
        <v>1</v>
      </c>
      <c r="B23" s="211" t="s">
        <v>4110</v>
      </c>
      <c r="C23" s="234" t="s">
        <v>4124</v>
      </c>
      <c r="D23" s="191" t="s">
        <v>4125</v>
      </c>
    </row>
    <row r="24" spans="1:4" x14ac:dyDescent="0.25">
      <c r="A24" s="203">
        <v>1</v>
      </c>
      <c r="B24" s="211" t="s">
        <v>4110</v>
      </c>
      <c r="C24" s="234" t="s">
        <v>4126</v>
      </c>
      <c r="D24" s="191" t="s">
        <v>3604</v>
      </c>
    </row>
    <row r="25" spans="1:4" x14ac:dyDescent="0.25">
      <c r="A25" s="203">
        <v>1</v>
      </c>
      <c r="B25" s="211" t="s">
        <v>4110</v>
      </c>
      <c r="C25" s="234" t="s">
        <v>4127</v>
      </c>
      <c r="D25" s="191" t="s">
        <v>2360</v>
      </c>
    </row>
    <row r="26" spans="1:4" x14ac:dyDescent="0.25">
      <c r="A26" s="203">
        <v>1</v>
      </c>
      <c r="B26" s="211" t="s">
        <v>4110</v>
      </c>
      <c r="C26" s="234" t="s">
        <v>4128</v>
      </c>
      <c r="D26" s="191" t="s">
        <v>2654</v>
      </c>
    </row>
    <row r="27" spans="1:4" x14ac:dyDescent="0.25">
      <c r="A27" s="203">
        <v>1</v>
      </c>
      <c r="B27" s="211" t="s">
        <v>4110</v>
      </c>
      <c r="C27" s="234" t="s">
        <v>4129</v>
      </c>
      <c r="D27" s="191" t="s">
        <v>4130</v>
      </c>
    </row>
    <row r="28" spans="1:4" x14ac:dyDescent="0.25">
      <c r="A28" s="203">
        <v>1</v>
      </c>
      <c r="B28" s="211" t="s">
        <v>4131</v>
      </c>
      <c r="C28" s="234" t="s">
        <v>4132</v>
      </c>
      <c r="D28" s="191" t="s">
        <v>4133</v>
      </c>
    </row>
    <row r="29" spans="1:4" x14ac:dyDescent="0.25">
      <c r="A29" s="203">
        <v>1</v>
      </c>
      <c r="B29" s="211" t="s">
        <v>4131</v>
      </c>
      <c r="C29" s="234" t="s">
        <v>4134</v>
      </c>
      <c r="D29" s="191" t="s">
        <v>2043</v>
      </c>
    </row>
    <row r="30" spans="1:4" x14ac:dyDescent="0.25">
      <c r="A30" s="203">
        <v>1</v>
      </c>
      <c r="B30" s="211" t="s">
        <v>4135</v>
      </c>
      <c r="C30" s="234" t="s">
        <v>4136</v>
      </c>
      <c r="D30" s="191" t="s">
        <v>4137</v>
      </c>
    </row>
    <row r="31" spans="1:4" x14ac:dyDescent="0.25">
      <c r="A31" s="203">
        <v>1</v>
      </c>
      <c r="B31" s="211" t="s">
        <v>4135</v>
      </c>
      <c r="C31" s="234" t="s">
        <v>4138</v>
      </c>
      <c r="D31" s="191" t="s">
        <v>4139</v>
      </c>
    </row>
    <row r="32" spans="1:4" x14ac:dyDescent="0.25">
      <c r="A32" s="203">
        <v>1</v>
      </c>
      <c r="B32" s="211" t="s">
        <v>4140</v>
      </c>
      <c r="C32" s="234" t="s">
        <v>4141</v>
      </c>
      <c r="D32" s="191" t="s">
        <v>4142</v>
      </c>
    </row>
    <row r="33" spans="1:4" x14ac:dyDescent="0.25">
      <c r="A33" s="203">
        <v>1</v>
      </c>
      <c r="B33" s="211" t="s">
        <v>4143</v>
      </c>
      <c r="C33" s="234" t="s">
        <v>4144</v>
      </c>
      <c r="D33" s="191" t="s">
        <v>2936</v>
      </c>
    </row>
    <row r="34" spans="1:4" x14ac:dyDescent="0.25">
      <c r="A34" s="203">
        <v>1</v>
      </c>
      <c r="B34" s="211" t="s">
        <v>4143</v>
      </c>
      <c r="C34" s="234" t="s">
        <v>4145</v>
      </c>
      <c r="D34" s="191" t="s">
        <v>4146</v>
      </c>
    </row>
    <row r="35" spans="1:4" x14ac:dyDescent="0.25">
      <c r="A35" s="203">
        <v>1</v>
      </c>
      <c r="B35" s="211" t="s">
        <v>4143</v>
      </c>
      <c r="C35" s="234" t="s">
        <v>4147</v>
      </c>
      <c r="D35" s="191" t="s">
        <v>4148</v>
      </c>
    </row>
    <row r="36" spans="1:4" x14ac:dyDescent="0.25">
      <c r="A36" s="203">
        <v>1</v>
      </c>
      <c r="B36" s="211" t="s">
        <v>4143</v>
      </c>
      <c r="C36" s="234" t="s">
        <v>4149</v>
      </c>
      <c r="D36" s="191" t="s">
        <v>4150</v>
      </c>
    </row>
    <row r="37" spans="1:4" x14ac:dyDescent="0.25">
      <c r="A37" s="203">
        <v>1</v>
      </c>
      <c r="B37" s="211" t="s">
        <v>4151</v>
      </c>
      <c r="C37" s="235" t="s">
        <v>4152</v>
      </c>
      <c r="D37" s="191" t="s">
        <v>4153</v>
      </c>
    </row>
    <row r="38" spans="1:4" x14ac:dyDescent="0.25">
      <c r="A38" s="203">
        <v>1</v>
      </c>
      <c r="B38" s="211" t="s">
        <v>4151</v>
      </c>
      <c r="C38" s="235" t="s">
        <v>4154</v>
      </c>
      <c r="D38" s="191" t="s">
        <v>4155</v>
      </c>
    </row>
    <row r="39" spans="1:4" x14ac:dyDescent="0.25">
      <c r="A39" s="203">
        <v>1</v>
      </c>
      <c r="B39" s="211" t="s">
        <v>4156</v>
      </c>
      <c r="C39" s="235" t="s">
        <v>4157</v>
      </c>
      <c r="D39" s="191" t="s">
        <v>2491</v>
      </c>
    </row>
    <row r="40" spans="1:4" x14ac:dyDescent="0.25">
      <c r="A40" s="203">
        <v>1</v>
      </c>
      <c r="B40" s="211" t="s">
        <v>4156</v>
      </c>
      <c r="C40" s="235" t="s">
        <v>4158</v>
      </c>
      <c r="D40" s="191" t="s">
        <v>4159</v>
      </c>
    </row>
    <row r="41" spans="1:4" x14ac:dyDescent="0.25">
      <c r="A41" s="203">
        <v>1</v>
      </c>
      <c r="B41" s="211" t="s">
        <v>4160</v>
      </c>
      <c r="C41" s="235" t="s">
        <v>4161</v>
      </c>
      <c r="D41" s="191" t="s">
        <v>4162</v>
      </c>
    </row>
    <row r="42" spans="1:4" x14ac:dyDescent="0.25">
      <c r="A42" s="203">
        <v>1</v>
      </c>
      <c r="B42" s="211" t="s">
        <v>4163</v>
      </c>
      <c r="C42" s="234" t="s">
        <v>4164</v>
      </c>
      <c r="D42" s="191" t="s">
        <v>4165</v>
      </c>
    </row>
    <row r="43" spans="1:4" x14ac:dyDescent="0.25">
      <c r="A43" s="203">
        <v>1</v>
      </c>
      <c r="B43" s="211" t="s">
        <v>4163</v>
      </c>
      <c r="C43" s="234" t="s">
        <v>4166</v>
      </c>
      <c r="D43" s="191" t="s">
        <v>4167</v>
      </c>
    </row>
    <row r="44" spans="1:4" x14ac:dyDescent="0.25">
      <c r="A44" s="203">
        <v>1</v>
      </c>
      <c r="B44" s="211" t="s">
        <v>4168</v>
      </c>
      <c r="C44" s="234" t="s">
        <v>4169</v>
      </c>
      <c r="D44" s="191" t="s">
        <v>4170</v>
      </c>
    </row>
    <row r="45" spans="1:4" x14ac:dyDescent="0.25">
      <c r="A45" s="203">
        <v>1</v>
      </c>
      <c r="B45" s="211" t="s">
        <v>4168</v>
      </c>
      <c r="C45" s="234" t="s">
        <v>4171</v>
      </c>
      <c r="D45" s="191" t="s">
        <v>4167</v>
      </c>
    </row>
    <row r="46" spans="1:4" x14ac:dyDescent="0.25">
      <c r="A46" s="203">
        <v>1</v>
      </c>
      <c r="B46" s="211" t="s">
        <v>4168</v>
      </c>
      <c r="C46" s="234" t="s">
        <v>4172</v>
      </c>
      <c r="D46" s="191" t="s">
        <v>4167</v>
      </c>
    </row>
    <row r="47" spans="1:4" x14ac:dyDescent="0.25">
      <c r="A47" s="203">
        <v>1</v>
      </c>
      <c r="B47" s="211" t="s">
        <v>4168</v>
      </c>
      <c r="C47" s="234" t="s">
        <v>4173</v>
      </c>
      <c r="D47" s="191" t="s">
        <v>4167</v>
      </c>
    </row>
    <row r="48" spans="1:4" x14ac:dyDescent="0.25">
      <c r="A48" s="203">
        <v>1</v>
      </c>
      <c r="B48" s="211" t="s">
        <v>4168</v>
      </c>
      <c r="C48" s="234" t="s">
        <v>4174</v>
      </c>
      <c r="D48" s="191" t="s">
        <v>4167</v>
      </c>
    </row>
    <row r="49" spans="1:4" x14ac:dyDescent="0.25">
      <c r="A49" s="203">
        <v>2</v>
      </c>
      <c r="B49" s="211" t="s">
        <v>4175</v>
      </c>
      <c r="C49" s="234" t="s">
        <v>4176</v>
      </c>
      <c r="D49" s="191" t="s">
        <v>4177</v>
      </c>
    </row>
    <row r="50" spans="1:4" x14ac:dyDescent="0.25">
      <c r="A50" s="203">
        <v>2</v>
      </c>
      <c r="B50" s="211" t="s">
        <v>4175</v>
      </c>
      <c r="C50" s="234" t="s">
        <v>4178</v>
      </c>
      <c r="D50" s="191" t="s">
        <v>4179</v>
      </c>
    </row>
    <row r="51" spans="1:4" x14ac:dyDescent="0.25">
      <c r="A51" s="203">
        <v>2</v>
      </c>
      <c r="B51" s="211" t="s">
        <v>4180</v>
      </c>
      <c r="C51" s="234" t="s">
        <v>4181</v>
      </c>
      <c r="D51" s="191" t="s">
        <v>4182</v>
      </c>
    </row>
    <row r="52" spans="1:4" x14ac:dyDescent="0.25">
      <c r="A52" s="203">
        <v>2</v>
      </c>
      <c r="B52" s="211" t="s">
        <v>4180</v>
      </c>
      <c r="C52" s="234" t="s">
        <v>4183</v>
      </c>
      <c r="D52" s="191" t="s">
        <v>2360</v>
      </c>
    </row>
    <row r="53" spans="1:4" x14ac:dyDescent="0.25">
      <c r="A53" s="203">
        <v>2</v>
      </c>
      <c r="B53" s="211" t="s">
        <v>4184</v>
      </c>
      <c r="C53" s="234" t="s">
        <v>4185</v>
      </c>
      <c r="D53" s="191" t="s">
        <v>2553</v>
      </c>
    </row>
    <row r="54" spans="1:4" x14ac:dyDescent="0.25">
      <c r="A54" s="203">
        <v>2</v>
      </c>
      <c r="B54" s="211" t="s">
        <v>4184</v>
      </c>
      <c r="C54" s="234" t="s">
        <v>4186</v>
      </c>
      <c r="D54" s="191" t="s">
        <v>4187</v>
      </c>
    </row>
    <row r="55" spans="1:4" x14ac:dyDescent="0.25">
      <c r="A55" s="203">
        <v>2</v>
      </c>
      <c r="B55" s="211" t="s">
        <v>4184</v>
      </c>
      <c r="C55" s="234" t="s">
        <v>4188</v>
      </c>
      <c r="D55" s="191" t="s">
        <v>4189</v>
      </c>
    </row>
    <row r="56" spans="1:4" x14ac:dyDescent="0.25">
      <c r="A56" s="203">
        <v>2</v>
      </c>
      <c r="B56" s="211" t="s">
        <v>4184</v>
      </c>
      <c r="C56" s="234" t="s">
        <v>4190</v>
      </c>
      <c r="D56" s="191" t="s">
        <v>3512</v>
      </c>
    </row>
    <row r="57" spans="1:4" x14ac:dyDescent="0.25">
      <c r="A57" s="203">
        <v>2</v>
      </c>
      <c r="B57" s="211" t="s">
        <v>4184</v>
      </c>
      <c r="C57" s="234" t="s">
        <v>4191</v>
      </c>
      <c r="D57" s="191" t="s">
        <v>3165</v>
      </c>
    </row>
    <row r="58" spans="1:4" x14ac:dyDescent="0.25">
      <c r="A58" s="203">
        <v>2</v>
      </c>
      <c r="B58" s="211" t="s">
        <v>4184</v>
      </c>
      <c r="C58" s="234" t="s">
        <v>4192</v>
      </c>
      <c r="D58" s="191" t="s">
        <v>4193</v>
      </c>
    </row>
    <row r="59" spans="1:4" x14ac:dyDescent="0.25">
      <c r="A59" s="203">
        <v>2</v>
      </c>
      <c r="B59" s="211" t="s">
        <v>4184</v>
      </c>
      <c r="C59" s="234" t="s">
        <v>4194</v>
      </c>
      <c r="D59" s="191" t="s">
        <v>4195</v>
      </c>
    </row>
    <row r="60" spans="1:4" x14ac:dyDescent="0.25">
      <c r="A60" s="203">
        <v>2</v>
      </c>
      <c r="B60" s="211" t="s">
        <v>4184</v>
      </c>
      <c r="C60" s="234" t="s">
        <v>4196</v>
      </c>
      <c r="D60" s="191" t="s">
        <v>4197</v>
      </c>
    </row>
    <row r="61" spans="1:4" x14ac:dyDescent="0.25">
      <c r="A61" s="203">
        <v>2</v>
      </c>
      <c r="B61" s="211" t="s">
        <v>4184</v>
      </c>
      <c r="C61" s="234" t="s">
        <v>4198</v>
      </c>
      <c r="D61" s="191" t="s">
        <v>4199</v>
      </c>
    </row>
    <row r="62" spans="1:4" x14ac:dyDescent="0.25">
      <c r="A62" s="203">
        <v>2</v>
      </c>
      <c r="B62" s="211" t="s">
        <v>4184</v>
      </c>
      <c r="C62" s="234" t="s">
        <v>4200</v>
      </c>
      <c r="D62" s="191" t="s">
        <v>4199</v>
      </c>
    </row>
    <row r="63" spans="1:4" x14ac:dyDescent="0.25">
      <c r="A63" s="203">
        <v>2</v>
      </c>
      <c r="B63" s="211" t="s">
        <v>4184</v>
      </c>
      <c r="C63" s="234" t="s">
        <v>4201</v>
      </c>
      <c r="D63" s="191" t="s">
        <v>4199</v>
      </c>
    </row>
    <row r="64" spans="1:4" x14ac:dyDescent="0.25">
      <c r="A64" s="203">
        <v>2</v>
      </c>
      <c r="B64" s="211" t="s">
        <v>4184</v>
      </c>
      <c r="C64" s="234" t="s">
        <v>1831</v>
      </c>
      <c r="D64" s="191" t="s">
        <v>1832</v>
      </c>
    </row>
    <row r="65" spans="1:4" x14ac:dyDescent="0.25">
      <c r="A65" s="203">
        <v>2</v>
      </c>
      <c r="B65" s="211" t="s">
        <v>4184</v>
      </c>
      <c r="C65" s="234" t="s">
        <v>1833</v>
      </c>
      <c r="D65" s="191" t="s">
        <v>1834</v>
      </c>
    </row>
    <row r="66" spans="1:4" x14ac:dyDescent="0.25">
      <c r="A66" s="203">
        <v>2</v>
      </c>
      <c r="B66" s="211" t="s">
        <v>4184</v>
      </c>
      <c r="C66" s="234" t="s">
        <v>1836</v>
      </c>
      <c r="D66" s="191" t="s">
        <v>1837</v>
      </c>
    </row>
    <row r="67" spans="1:4" x14ac:dyDescent="0.25">
      <c r="A67" s="203">
        <v>2</v>
      </c>
      <c r="B67" s="211" t="s">
        <v>4184</v>
      </c>
      <c r="C67" s="234" t="s">
        <v>1838</v>
      </c>
      <c r="D67" s="191" t="s">
        <v>1839</v>
      </c>
    </row>
    <row r="68" spans="1:4" x14ac:dyDescent="0.25">
      <c r="A68" s="203">
        <v>2</v>
      </c>
      <c r="B68" s="211" t="s">
        <v>4184</v>
      </c>
      <c r="C68" s="234" t="s">
        <v>1840</v>
      </c>
      <c r="D68" s="191" t="s">
        <v>1841</v>
      </c>
    </row>
    <row r="69" spans="1:4" x14ac:dyDescent="0.25">
      <c r="A69" s="203">
        <v>2</v>
      </c>
      <c r="B69" s="211" t="s">
        <v>4202</v>
      </c>
      <c r="C69" s="234" t="s">
        <v>4203</v>
      </c>
      <c r="D69" s="191" t="s">
        <v>2131</v>
      </c>
    </row>
    <row r="70" spans="1:4" x14ac:dyDescent="0.25">
      <c r="A70" s="203">
        <v>2</v>
      </c>
      <c r="B70" s="211" t="s">
        <v>4202</v>
      </c>
      <c r="C70" s="234" t="s">
        <v>4204</v>
      </c>
      <c r="D70" s="191" t="s">
        <v>4205</v>
      </c>
    </row>
    <row r="71" spans="1:4" x14ac:dyDescent="0.25">
      <c r="A71" s="203">
        <v>2</v>
      </c>
      <c r="B71" s="211" t="s">
        <v>4202</v>
      </c>
      <c r="C71" s="234" t="s">
        <v>4206</v>
      </c>
      <c r="D71" s="191" t="s">
        <v>4207</v>
      </c>
    </row>
    <row r="72" spans="1:4" x14ac:dyDescent="0.25">
      <c r="A72" s="203">
        <v>2</v>
      </c>
      <c r="B72" s="211" t="s">
        <v>4202</v>
      </c>
      <c r="C72" s="234" t="s">
        <v>4208</v>
      </c>
      <c r="D72" s="191" t="s">
        <v>4209</v>
      </c>
    </row>
    <row r="73" spans="1:4" x14ac:dyDescent="0.25">
      <c r="A73" s="203">
        <v>2</v>
      </c>
      <c r="B73" s="211" t="s">
        <v>4210</v>
      </c>
      <c r="C73" s="234" t="s">
        <v>4211</v>
      </c>
      <c r="D73" s="191" t="s">
        <v>4212</v>
      </c>
    </row>
    <row r="74" spans="1:4" x14ac:dyDescent="0.25">
      <c r="A74" s="203">
        <v>2</v>
      </c>
      <c r="B74" s="211" t="s">
        <v>4210</v>
      </c>
      <c r="C74" s="234" t="s">
        <v>4213</v>
      </c>
      <c r="D74" s="191" t="s">
        <v>4214</v>
      </c>
    </row>
    <row r="75" spans="1:4" x14ac:dyDescent="0.25">
      <c r="A75" s="203">
        <v>2</v>
      </c>
      <c r="B75" s="211" t="s">
        <v>4215</v>
      </c>
      <c r="C75" s="234" t="s">
        <v>4216</v>
      </c>
      <c r="D75" s="191" t="s">
        <v>3512</v>
      </c>
    </row>
    <row r="76" spans="1:4" x14ac:dyDescent="0.25">
      <c r="A76" s="203">
        <v>2</v>
      </c>
      <c r="B76" s="211" t="s">
        <v>4215</v>
      </c>
      <c r="C76" s="234" t="s">
        <v>4217</v>
      </c>
      <c r="D76" s="191" t="s">
        <v>4218</v>
      </c>
    </row>
    <row r="77" spans="1:4" x14ac:dyDescent="0.25">
      <c r="A77" s="203">
        <v>2</v>
      </c>
      <c r="B77" s="211" t="s">
        <v>4215</v>
      </c>
      <c r="C77" s="234" t="s">
        <v>4219</v>
      </c>
      <c r="D77" s="191" t="s">
        <v>4220</v>
      </c>
    </row>
    <row r="78" spans="1:4" x14ac:dyDescent="0.25">
      <c r="A78" s="203">
        <v>2</v>
      </c>
      <c r="B78" s="211" t="s">
        <v>4215</v>
      </c>
      <c r="C78" s="234" t="s">
        <v>4221</v>
      </c>
      <c r="D78" s="191" t="s">
        <v>4222</v>
      </c>
    </row>
    <row r="79" spans="1:4" x14ac:dyDescent="0.25">
      <c r="A79" s="203">
        <v>2</v>
      </c>
      <c r="B79" s="211" t="s">
        <v>4223</v>
      </c>
      <c r="C79" s="234" t="s">
        <v>1920</v>
      </c>
      <c r="D79" s="191" t="s">
        <v>1921</v>
      </c>
    </row>
    <row r="80" spans="1:4" x14ac:dyDescent="0.25">
      <c r="A80" s="203">
        <v>2</v>
      </c>
      <c r="B80" s="211" t="s">
        <v>4223</v>
      </c>
      <c r="C80" s="234" t="s">
        <v>1922</v>
      </c>
      <c r="D80" s="191" t="s">
        <v>1923</v>
      </c>
    </row>
    <row r="81" spans="1:4" x14ac:dyDescent="0.25">
      <c r="A81" s="203">
        <v>2</v>
      </c>
      <c r="B81" s="211" t="s">
        <v>4223</v>
      </c>
      <c r="C81" s="234" t="s">
        <v>1924</v>
      </c>
      <c r="D81" s="191" t="s">
        <v>1925</v>
      </c>
    </row>
    <row r="82" spans="1:4" x14ac:dyDescent="0.25">
      <c r="A82" s="203">
        <v>2</v>
      </c>
      <c r="B82" s="211" t="s">
        <v>4224</v>
      </c>
      <c r="C82" s="234" t="s">
        <v>4225</v>
      </c>
      <c r="D82" s="191" t="s">
        <v>4226</v>
      </c>
    </row>
    <row r="83" spans="1:4" x14ac:dyDescent="0.25">
      <c r="A83" s="203">
        <v>2</v>
      </c>
      <c r="B83" s="211" t="s">
        <v>4224</v>
      </c>
      <c r="C83" s="234" t="s">
        <v>4227</v>
      </c>
      <c r="D83" s="191" t="s">
        <v>4226</v>
      </c>
    </row>
    <row r="84" spans="1:4" x14ac:dyDescent="0.25">
      <c r="A84" s="203">
        <v>2</v>
      </c>
      <c r="B84" s="211" t="s">
        <v>4224</v>
      </c>
      <c r="C84" s="234" t="s">
        <v>4228</v>
      </c>
      <c r="D84" s="191" t="s">
        <v>2836</v>
      </c>
    </row>
    <row r="85" spans="1:4" x14ac:dyDescent="0.25">
      <c r="A85" s="203">
        <v>2</v>
      </c>
      <c r="B85" s="211" t="s">
        <v>4229</v>
      </c>
      <c r="C85" s="234" t="s">
        <v>4230</v>
      </c>
      <c r="D85" s="191" t="s">
        <v>4231</v>
      </c>
    </row>
    <row r="86" spans="1:4" x14ac:dyDescent="0.25">
      <c r="A86" s="203">
        <v>2</v>
      </c>
      <c r="B86" s="211" t="s">
        <v>4232</v>
      </c>
      <c r="C86" s="234" t="s">
        <v>4233</v>
      </c>
      <c r="D86" s="191" t="s">
        <v>4234</v>
      </c>
    </row>
    <row r="87" spans="1:4" x14ac:dyDescent="0.25">
      <c r="A87" s="203">
        <v>2</v>
      </c>
      <c r="B87" s="211" t="s">
        <v>4235</v>
      </c>
      <c r="C87" s="234" t="s">
        <v>4236</v>
      </c>
      <c r="D87" s="191" t="s">
        <v>4237</v>
      </c>
    </row>
    <row r="88" spans="1:4" x14ac:dyDescent="0.25">
      <c r="A88" s="203">
        <v>2</v>
      </c>
      <c r="B88" s="211" t="s">
        <v>4235</v>
      </c>
      <c r="C88" s="234" t="s">
        <v>4238</v>
      </c>
      <c r="D88" s="191" t="s">
        <v>1736</v>
      </c>
    </row>
    <row r="89" spans="1:4" x14ac:dyDescent="0.25">
      <c r="A89" s="203">
        <v>2</v>
      </c>
      <c r="B89" s="211" t="s">
        <v>4235</v>
      </c>
      <c r="C89" s="234" t="s">
        <v>4239</v>
      </c>
      <c r="D89" s="191" t="s">
        <v>4240</v>
      </c>
    </row>
    <row r="90" spans="1:4" x14ac:dyDescent="0.25">
      <c r="A90" s="203">
        <v>2</v>
      </c>
      <c r="B90" s="211" t="s">
        <v>4241</v>
      </c>
      <c r="C90" s="234" t="s">
        <v>4242</v>
      </c>
      <c r="D90" s="191" t="s">
        <v>4243</v>
      </c>
    </row>
    <row r="91" spans="1:4" x14ac:dyDescent="0.25">
      <c r="A91" s="203">
        <v>2</v>
      </c>
      <c r="B91" s="211" t="s">
        <v>4241</v>
      </c>
      <c r="C91" s="234" t="s">
        <v>4244</v>
      </c>
      <c r="D91" s="191" t="s">
        <v>4245</v>
      </c>
    </row>
    <row r="92" spans="1:4" x14ac:dyDescent="0.25">
      <c r="A92" s="203">
        <v>2</v>
      </c>
      <c r="B92" s="211" t="s">
        <v>4246</v>
      </c>
      <c r="C92" s="234" t="s">
        <v>4247</v>
      </c>
      <c r="D92" s="191" t="s">
        <v>4248</v>
      </c>
    </row>
    <row r="93" spans="1:4" x14ac:dyDescent="0.25">
      <c r="A93" s="203">
        <v>2</v>
      </c>
      <c r="B93" s="211" t="s">
        <v>4249</v>
      </c>
      <c r="C93" s="234" t="s">
        <v>4250</v>
      </c>
      <c r="D93" s="191" t="s">
        <v>4251</v>
      </c>
    </row>
    <row r="94" spans="1:4" x14ac:dyDescent="0.25">
      <c r="A94" s="203">
        <v>2</v>
      </c>
      <c r="B94" s="211" t="s">
        <v>4249</v>
      </c>
      <c r="C94" s="234" t="s">
        <v>4252</v>
      </c>
      <c r="D94" s="191" t="s">
        <v>2915</v>
      </c>
    </row>
    <row r="95" spans="1:4" x14ac:dyDescent="0.25">
      <c r="A95" s="203">
        <v>2</v>
      </c>
      <c r="B95" s="211" t="s">
        <v>4249</v>
      </c>
      <c r="C95" s="234" t="s">
        <v>4253</v>
      </c>
      <c r="D95" s="191" t="s">
        <v>4254</v>
      </c>
    </row>
    <row r="96" spans="1:4" x14ac:dyDescent="0.25">
      <c r="A96" s="203">
        <v>2</v>
      </c>
      <c r="B96" s="211" t="s">
        <v>4249</v>
      </c>
      <c r="C96" s="234" t="s">
        <v>1930</v>
      </c>
      <c r="D96" s="191" t="s">
        <v>1931</v>
      </c>
    </row>
    <row r="97" spans="1:4" x14ac:dyDescent="0.25">
      <c r="A97" s="203">
        <v>2</v>
      </c>
      <c r="B97" s="211" t="s">
        <v>4249</v>
      </c>
      <c r="C97" s="234" t="s">
        <v>1932</v>
      </c>
      <c r="D97" s="191" t="s">
        <v>1711</v>
      </c>
    </row>
    <row r="98" spans="1:4" x14ac:dyDescent="0.25">
      <c r="A98" s="203">
        <v>2</v>
      </c>
      <c r="B98" s="211" t="s">
        <v>4249</v>
      </c>
      <c r="C98" s="234" t="s">
        <v>4255</v>
      </c>
      <c r="D98" s="191" t="s">
        <v>4256</v>
      </c>
    </row>
    <row r="99" spans="1:4" x14ac:dyDescent="0.25">
      <c r="A99" s="203">
        <v>2</v>
      </c>
      <c r="B99" s="211" t="s">
        <v>4249</v>
      </c>
      <c r="C99" s="234" t="s">
        <v>4257</v>
      </c>
      <c r="D99" s="191" t="s">
        <v>4258</v>
      </c>
    </row>
    <row r="100" spans="1:4" x14ac:dyDescent="0.25">
      <c r="A100" s="203">
        <v>2</v>
      </c>
      <c r="B100" s="211" t="s">
        <v>4249</v>
      </c>
      <c r="C100" s="234" t="s">
        <v>4259</v>
      </c>
      <c r="D100" s="191" t="s">
        <v>4260</v>
      </c>
    </row>
    <row r="101" spans="1:4" x14ac:dyDescent="0.25">
      <c r="A101" s="203">
        <v>2</v>
      </c>
      <c r="B101" s="211" t="s">
        <v>4261</v>
      </c>
      <c r="C101" s="234" t="s">
        <v>4262</v>
      </c>
      <c r="D101" s="191" t="s">
        <v>4263</v>
      </c>
    </row>
    <row r="102" spans="1:4" x14ac:dyDescent="0.25">
      <c r="A102" s="203">
        <v>2</v>
      </c>
      <c r="B102" s="211" t="s">
        <v>4261</v>
      </c>
      <c r="C102" s="234" t="s">
        <v>4264</v>
      </c>
      <c r="D102" s="191" t="s">
        <v>2345</v>
      </c>
    </row>
    <row r="103" spans="1:4" x14ac:dyDescent="0.25">
      <c r="A103" s="203">
        <v>2</v>
      </c>
      <c r="B103" s="211" t="s">
        <v>4265</v>
      </c>
      <c r="C103" s="234" t="s">
        <v>4266</v>
      </c>
      <c r="D103" s="191" t="s">
        <v>2425</v>
      </c>
    </row>
    <row r="104" spans="1:4" x14ac:dyDescent="0.25">
      <c r="A104" s="203">
        <v>2</v>
      </c>
      <c r="B104" s="211" t="s">
        <v>4267</v>
      </c>
      <c r="C104" s="234" t="s">
        <v>4268</v>
      </c>
      <c r="D104" s="191" t="s">
        <v>4269</v>
      </c>
    </row>
    <row r="105" spans="1:4" x14ac:dyDescent="0.25">
      <c r="A105" s="203">
        <v>2</v>
      </c>
      <c r="B105" s="211" t="s">
        <v>4267</v>
      </c>
      <c r="C105" s="234" t="s">
        <v>4270</v>
      </c>
      <c r="D105" s="191" t="s">
        <v>4269</v>
      </c>
    </row>
    <row r="106" spans="1:4" x14ac:dyDescent="0.25">
      <c r="A106" s="203">
        <v>2</v>
      </c>
      <c r="B106" s="211" t="s">
        <v>4271</v>
      </c>
      <c r="C106" s="234" t="s">
        <v>4272</v>
      </c>
      <c r="D106" s="191" t="s">
        <v>3209</v>
      </c>
    </row>
    <row r="107" spans="1:4" x14ac:dyDescent="0.25">
      <c r="A107" s="203">
        <v>2</v>
      </c>
      <c r="B107" s="211" t="s">
        <v>4271</v>
      </c>
      <c r="C107" s="234" t="s">
        <v>4273</v>
      </c>
      <c r="D107" s="191" t="s">
        <v>4274</v>
      </c>
    </row>
    <row r="108" spans="1:4" x14ac:dyDescent="0.25">
      <c r="A108" s="203">
        <v>2</v>
      </c>
      <c r="B108" s="211" t="s">
        <v>4271</v>
      </c>
      <c r="C108" s="234" t="s">
        <v>4275</v>
      </c>
      <c r="D108" s="191" t="s">
        <v>4276</v>
      </c>
    </row>
    <row r="109" spans="1:4" x14ac:dyDescent="0.25">
      <c r="A109" s="203">
        <v>2</v>
      </c>
      <c r="B109" s="211" t="s">
        <v>4271</v>
      </c>
      <c r="C109" s="234" t="s">
        <v>4277</v>
      </c>
      <c r="D109" s="191" t="s">
        <v>4278</v>
      </c>
    </row>
    <row r="110" spans="1:4" x14ac:dyDescent="0.25">
      <c r="A110" s="203">
        <v>2</v>
      </c>
      <c r="B110" s="211" t="s">
        <v>4279</v>
      </c>
      <c r="C110" s="234" t="s">
        <v>4280</v>
      </c>
      <c r="D110" s="191" t="s">
        <v>4281</v>
      </c>
    </row>
    <row r="111" spans="1:4" x14ac:dyDescent="0.25">
      <c r="A111" s="203">
        <v>2</v>
      </c>
      <c r="B111" s="211" t="s">
        <v>4279</v>
      </c>
      <c r="C111" s="234" t="s">
        <v>4282</v>
      </c>
      <c r="D111" s="191" t="s">
        <v>4283</v>
      </c>
    </row>
    <row r="112" spans="1:4" x14ac:dyDescent="0.25">
      <c r="A112" s="203">
        <v>2</v>
      </c>
      <c r="B112" s="211" t="s">
        <v>4284</v>
      </c>
      <c r="C112" s="234" t="s">
        <v>4285</v>
      </c>
      <c r="D112" s="191" t="s">
        <v>4286</v>
      </c>
    </row>
    <row r="113" spans="1:4" x14ac:dyDescent="0.25">
      <c r="A113" s="203">
        <v>2</v>
      </c>
      <c r="B113" s="211" t="s">
        <v>4284</v>
      </c>
      <c r="C113" s="234" t="s">
        <v>4287</v>
      </c>
      <c r="D113" s="191" t="s">
        <v>4288</v>
      </c>
    </row>
    <row r="114" spans="1:4" x14ac:dyDescent="0.25">
      <c r="A114" s="203">
        <v>2</v>
      </c>
      <c r="B114" s="211" t="s">
        <v>4284</v>
      </c>
      <c r="C114" s="234" t="s">
        <v>4289</v>
      </c>
      <c r="D114" s="191" t="s">
        <v>4290</v>
      </c>
    </row>
    <row r="115" spans="1:4" x14ac:dyDescent="0.25">
      <c r="A115" s="203">
        <v>2</v>
      </c>
      <c r="B115" s="211" t="s">
        <v>4284</v>
      </c>
      <c r="C115" s="234" t="s">
        <v>4291</v>
      </c>
      <c r="D115" s="191" t="s">
        <v>4292</v>
      </c>
    </row>
    <row r="116" spans="1:4" x14ac:dyDescent="0.25">
      <c r="A116" s="203">
        <v>2</v>
      </c>
      <c r="B116" s="211" t="s">
        <v>4284</v>
      </c>
      <c r="C116" s="234" t="s">
        <v>4293</v>
      </c>
      <c r="D116" s="191" t="s">
        <v>4294</v>
      </c>
    </row>
    <row r="117" spans="1:4" x14ac:dyDescent="0.25">
      <c r="A117" s="203">
        <v>2</v>
      </c>
      <c r="B117" s="211" t="s">
        <v>4284</v>
      </c>
      <c r="C117" s="234" t="s">
        <v>2042</v>
      </c>
      <c r="D117" s="191" t="s">
        <v>2043</v>
      </c>
    </row>
    <row r="118" spans="1:4" x14ac:dyDescent="0.25">
      <c r="A118" s="203">
        <v>2</v>
      </c>
      <c r="B118" s="211" t="s">
        <v>4284</v>
      </c>
      <c r="C118" s="234" t="s">
        <v>2055</v>
      </c>
      <c r="D118" s="191" t="s">
        <v>2056</v>
      </c>
    </row>
    <row r="119" spans="1:4" x14ac:dyDescent="0.25">
      <c r="A119" s="203">
        <v>2</v>
      </c>
      <c r="B119" s="211" t="s">
        <v>4284</v>
      </c>
      <c r="C119" s="234" t="s">
        <v>2057</v>
      </c>
      <c r="D119" s="191" t="s">
        <v>2058</v>
      </c>
    </row>
    <row r="120" spans="1:4" x14ac:dyDescent="0.25">
      <c r="A120" s="203">
        <v>2</v>
      </c>
      <c r="B120" s="211" t="s">
        <v>4284</v>
      </c>
      <c r="C120" s="234" t="s">
        <v>4295</v>
      </c>
      <c r="D120" s="191" t="s">
        <v>1646</v>
      </c>
    </row>
    <row r="121" spans="1:4" x14ac:dyDescent="0.25">
      <c r="A121" s="203">
        <v>2</v>
      </c>
      <c r="B121" s="211" t="s">
        <v>4284</v>
      </c>
      <c r="C121" s="234" t="s">
        <v>4296</v>
      </c>
      <c r="D121" s="191" t="s">
        <v>3251</v>
      </c>
    </row>
    <row r="122" spans="1:4" x14ac:dyDescent="0.25">
      <c r="A122" s="203">
        <v>2</v>
      </c>
      <c r="B122" s="211" t="s">
        <v>4284</v>
      </c>
      <c r="C122" s="234" t="s">
        <v>4297</v>
      </c>
      <c r="D122" s="191" t="s">
        <v>3804</v>
      </c>
    </row>
    <row r="123" spans="1:4" x14ac:dyDescent="0.25">
      <c r="A123" s="203">
        <v>2</v>
      </c>
      <c r="B123" s="211" t="s">
        <v>4284</v>
      </c>
      <c r="C123" s="234" t="s">
        <v>4298</v>
      </c>
      <c r="D123" s="191" t="s">
        <v>4299</v>
      </c>
    </row>
    <row r="124" spans="1:4" x14ac:dyDescent="0.25">
      <c r="A124" s="203">
        <v>2</v>
      </c>
      <c r="B124" s="211" t="s">
        <v>4284</v>
      </c>
      <c r="C124" s="234" t="s">
        <v>4300</v>
      </c>
      <c r="D124" s="191" t="s">
        <v>4301</v>
      </c>
    </row>
    <row r="125" spans="1:4" x14ac:dyDescent="0.25">
      <c r="A125" s="203">
        <v>2</v>
      </c>
      <c r="B125" s="211" t="s">
        <v>4284</v>
      </c>
      <c r="C125" s="234" t="s">
        <v>4302</v>
      </c>
      <c r="D125" s="191" t="s">
        <v>4303</v>
      </c>
    </row>
    <row r="126" spans="1:4" x14ac:dyDescent="0.25">
      <c r="A126" s="203">
        <v>2</v>
      </c>
      <c r="B126" s="211" t="s">
        <v>4284</v>
      </c>
      <c r="C126" s="234" t="s">
        <v>4304</v>
      </c>
      <c r="D126" s="191" t="s">
        <v>3866</v>
      </c>
    </row>
    <row r="127" spans="1:4" x14ac:dyDescent="0.25">
      <c r="A127" s="203">
        <v>2</v>
      </c>
      <c r="B127" s="211" t="s">
        <v>4284</v>
      </c>
      <c r="C127" s="234" t="s">
        <v>4305</v>
      </c>
      <c r="D127" s="191" t="s">
        <v>4306</v>
      </c>
    </row>
    <row r="128" spans="1:4" x14ac:dyDescent="0.25">
      <c r="A128" s="203">
        <v>2</v>
      </c>
      <c r="B128" s="211" t="s">
        <v>4284</v>
      </c>
      <c r="C128" s="234" t="s">
        <v>4307</v>
      </c>
      <c r="D128" s="191" t="s">
        <v>4308</v>
      </c>
    </row>
    <row r="129" spans="1:4" x14ac:dyDescent="0.25">
      <c r="A129" s="203">
        <v>2</v>
      </c>
      <c r="B129" s="211" t="s">
        <v>4284</v>
      </c>
      <c r="C129" s="234" t="s">
        <v>2060</v>
      </c>
      <c r="D129" s="191" t="s">
        <v>1622</v>
      </c>
    </row>
    <row r="130" spans="1:4" x14ac:dyDescent="0.25">
      <c r="A130" s="203">
        <v>2</v>
      </c>
      <c r="B130" s="211" t="s">
        <v>4284</v>
      </c>
      <c r="C130" s="234" t="s">
        <v>2061</v>
      </c>
      <c r="D130" s="191" t="s">
        <v>2062</v>
      </c>
    </row>
    <row r="131" spans="1:4" x14ac:dyDescent="0.25">
      <c r="A131" s="203">
        <v>2</v>
      </c>
      <c r="B131" s="211" t="s">
        <v>4284</v>
      </c>
      <c r="C131" s="234" t="s">
        <v>2064</v>
      </c>
      <c r="D131" s="191" t="s">
        <v>2065</v>
      </c>
    </row>
    <row r="132" spans="1:4" x14ac:dyDescent="0.25">
      <c r="A132" s="203">
        <v>2</v>
      </c>
      <c r="B132" s="211" t="s">
        <v>4284</v>
      </c>
      <c r="C132" s="234" t="s">
        <v>2066</v>
      </c>
      <c r="D132" s="191" t="s">
        <v>2067</v>
      </c>
    </row>
    <row r="133" spans="1:4" x14ac:dyDescent="0.25">
      <c r="A133" s="203">
        <v>2</v>
      </c>
      <c r="B133" s="211" t="s">
        <v>4284</v>
      </c>
      <c r="C133" s="234" t="s">
        <v>2068</v>
      </c>
      <c r="D133" s="191" t="s">
        <v>2069</v>
      </c>
    </row>
    <row r="134" spans="1:4" x14ac:dyDescent="0.25">
      <c r="A134" s="203">
        <v>2</v>
      </c>
      <c r="B134" s="211" t="s">
        <v>4284</v>
      </c>
      <c r="C134" s="234" t="s">
        <v>2070</v>
      </c>
      <c r="D134" s="191" t="s">
        <v>2071</v>
      </c>
    </row>
    <row r="135" spans="1:4" x14ac:dyDescent="0.25">
      <c r="A135" s="203">
        <v>2</v>
      </c>
      <c r="B135" s="211" t="s">
        <v>4284</v>
      </c>
      <c r="C135" s="234" t="s">
        <v>2072</v>
      </c>
      <c r="D135" s="191" t="s">
        <v>2073</v>
      </c>
    </row>
    <row r="136" spans="1:4" x14ac:dyDescent="0.25">
      <c r="A136" s="203">
        <v>2</v>
      </c>
      <c r="B136" s="211" t="s">
        <v>4284</v>
      </c>
      <c r="C136" s="234" t="s">
        <v>2074</v>
      </c>
      <c r="D136" s="191" t="s">
        <v>2075</v>
      </c>
    </row>
    <row r="137" spans="1:4" x14ac:dyDescent="0.25">
      <c r="A137" s="203">
        <v>2</v>
      </c>
      <c r="B137" s="211" t="s">
        <v>4284</v>
      </c>
      <c r="C137" s="234" t="s">
        <v>4309</v>
      </c>
      <c r="D137" s="191" t="s">
        <v>4310</v>
      </c>
    </row>
    <row r="138" spans="1:4" x14ac:dyDescent="0.25">
      <c r="A138" s="203">
        <v>2</v>
      </c>
      <c r="B138" s="211" t="s">
        <v>4284</v>
      </c>
      <c r="C138" s="234" t="s">
        <v>4311</v>
      </c>
      <c r="D138" s="191" t="s">
        <v>4312</v>
      </c>
    </row>
    <row r="139" spans="1:4" x14ac:dyDescent="0.25">
      <c r="A139" s="203">
        <v>2</v>
      </c>
      <c r="B139" s="211" t="s">
        <v>4284</v>
      </c>
      <c r="C139" s="234" t="s">
        <v>4313</v>
      </c>
      <c r="D139" s="191" t="s">
        <v>4314</v>
      </c>
    </row>
    <row r="140" spans="1:4" x14ac:dyDescent="0.25">
      <c r="A140" s="203">
        <v>2</v>
      </c>
      <c r="B140" s="211" t="s">
        <v>4284</v>
      </c>
      <c r="C140" s="234" t="s">
        <v>4315</v>
      </c>
      <c r="D140" s="191" t="s">
        <v>4316</v>
      </c>
    </row>
    <row r="141" spans="1:4" x14ac:dyDescent="0.25">
      <c r="A141" s="203">
        <v>2</v>
      </c>
      <c r="B141" s="211" t="s">
        <v>4284</v>
      </c>
      <c r="C141" s="234" t="s">
        <v>4317</v>
      </c>
      <c r="D141" s="191" t="s">
        <v>3143</v>
      </c>
    </row>
    <row r="142" spans="1:4" x14ac:dyDescent="0.25">
      <c r="A142" s="203">
        <v>2</v>
      </c>
      <c r="B142" s="211" t="s">
        <v>4284</v>
      </c>
      <c r="C142" s="234" t="s">
        <v>4318</v>
      </c>
      <c r="D142" s="191" t="s">
        <v>4319</v>
      </c>
    </row>
    <row r="143" spans="1:4" x14ac:dyDescent="0.25">
      <c r="A143" s="203">
        <v>2</v>
      </c>
      <c r="B143" s="211" t="s">
        <v>4284</v>
      </c>
      <c r="C143" s="234" t="s">
        <v>4320</v>
      </c>
      <c r="D143" s="191" t="s">
        <v>4321</v>
      </c>
    </row>
    <row r="144" spans="1:4" x14ac:dyDescent="0.25">
      <c r="A144" s="203">
        <v>2</v>
      </c>
      <c r="B144" s="211" t="s">
        <v>4284</v>
      </c>
      <c r="C144" s="234" t="s">
        <v>4322</v>
      </c>
      <c r="D144" s="191" t="s">
        <v>4323</v>
      </c>
    </row>
    <row r="145" spans="1:4" x14ac:dyDescent="0.25">
      <c r="A145" s="203">
        <v>2</v>
      </c>
      <c r="B145" s="211" t="s">
        <v>4284</v>
      </c>
      <c r="C145" s="234" t="s">
        <v>4324</v>
      </c>
      <c r="D145" s="191" t="s">
        <v>4325</v>
      </c>
    </row>
    <row r="146" spans="1:4" x14ac:dyDescent="0.25">
      <c r="A146" s="203">
        <v>2</v>
      </c>
      <c r="B146" s="211" t="s">
        <v>4284</v>
      </c>
      <c r="C146" s="234" t="s">
        <v>4326</v>
      </c>
      <c r="D146" s="191" t="s">
        <v>4312</v>
      </c>
    </row>
    <row r="147" spans="1:4" x14ac:dyDescent="0.25">
      <c r="A147" s="203">
        <v>2</v>
      </c>
      <c r="B147" s="211" t="s">
        <v>4284</v>
      </c>
      <c r="C147" s="234" t="s">
        <v>4327</v>
      </c>
      <c r="D147" s="191" t="s">
        <v>4278</v>
      </c>
    </row>
    <row r="148" spans="1:4" x14ac:dyDescent="0.25">
      <c r="A148" s="203">
        <v>2</v>
      </c>
      <c r="B148" s="211" t="s">
        <v>4284</v>
      </c>
      <c r="C148" s="234" t="s">
        <v>4328</v>
      </c>
      <c r="D148" s="191" t="s">
        <v>4329</v>
      </c>
    </row>
    <row r="149" spans="1:4" x14ac:dyDescent="0.25">
      <c r="A149" s="203">
        <v>2</v>
      </c>
      <c r="B149" s="211" t="s">
        <v>4284</v>
      </c>
      <c r="C149" s="234" t="s">
        <v>4330</v>
      </c>
      <c r="D149" s="191" t="s">
        <v>1646</v>
      </c>
    </row>
    <row r="150" spans="1:4" x14ac:dyDescent="0.25">
      <c r="A150" s="203">
        <v>2</v>
      </c>
      <c r="B150" s="211" t="s">
        <v>4284</v>
      </c>
      <c r="C150" s="234" t="s">
        <v>4331</v>
      </c>
      <c r="D150" s="191" t="s">
        <v>4332</v>
      </c>
    </row>
    <row r="151" spans="1:4" x14ac:dyDescent="0.25">
      <c r="A151" s="203">
        <v>2</v>
      </c>
      <c r="B151" s="211" t="s">
        <v>4284</v>
      </c>
      <c r="C151" s="234" t="s">
        <v>4333</v>
      </c>
      <c r="D151" s="191" t="s">
        <v>1646</v>
      </c>
    </row>
    <row r="152" spans="1:4" x14ac:dyDescent="0.25">
      <c r="A152" s="203">
        <v>2</v>
      </c>
      <c r="B152" s="211" t="s">
        <v>4284</v>
      </c>
      <c r="C152" s="234" t="s">
        <v>4334</v>
      </c>
      <c r="D152" s="191" t="s">
        <v>4335</v>
      </c>
    </row>
    <row r="153" spans="1:4" x14ac:dyDescent="0.25">
      <c r="A153" s="203">
        <v>2</v>
      </c>
      <c r="B153" s="211" t="s">
        <v>4284</v>
      </c>
      <c r="C153" s="234" t="s">
        <v>4336</v>
      </c>
      <c r="D153" s="191" t="s">
        <v>4337</v>
      </c>
    </row>
    <row r="154" spans="1:4" x14ac:dyDescent="0.25">
      <c r="A154" s="203">
        <v>2</v>
      </c>
      <c r="B154" s="211" t="s">
        <v>4284</v>
      </c>
      <c r="C154" s="234" t="s">
        <v>4338</v>
      </c>
      <c r="D154" s="191" t="s">
        <v>2215</v>
      </c>
    </row>
    <row r="155" spans="1:4" x14ac:dyDescent="0.25">
      <c r="A155" s="203">
        <v>2</v>
      </c>
      <c r="B155" s="211" t="s">
        <v>4284</v>
      </c>
      <c r="C155" s="234" t="s">
        <v>4339</v>
      </c>
      <c r="D155" s="191" t="s">
        <v>2668</v>
      </c>
    </row>
    <row r="156" spans="1:4" x14ac:dyDescent="0.25">
      <c r="A156" s="203">
        <v>2</v>
      </c>
      <c r="B156" s="211" t="s">
        <v>4284</v>
      </c>
      <c r="C156" s="234" t="s">
        <v>4340</v>
      </c>
      <c r="D156" s="191" t="s">
        <v>4341</v>
      </c>
    </row>
    <row r="157" spans="1:4" x14ac:dyDescent="0.25">
      <c r="A157" s="203">
        <v>2</v>
      </c>
      <c r="B157" s="211" t="s">
        <v>4284</v>
      </c>
      <c r="C157" s="234" t="s">
        <v>4342</v>
      </c>
      <c r="D157" s="191" t="s">
        <v>4341</v>
      </c>
    </row>
    <row r="158" spans="1:4" x14ac:dyDescent="0.25">
      <c r="A158" s="203">
        <v>2</v>
      </c>
      <c r="B158" s="211" t="s">
        <v>4284</v>
      </c>
      <c r="C158" s="234" t="s">
        <v>4343</v>
      </c>
      <c r="D158" s="191" t="s">
        <v>4344</v>
      </c>
    </row>
    <row r="159" spans="1:4" x14ac:dyDescent="0.25">
      <c r="A159" s="203">
        <v>2</v>
      </c>
      <c r="B159" s="211" t="s">
        <v>4284</v>
      </c>
      <c r="C159" s="234" t="s">
        <v>4345</v>
      </c>
      <c r="D159" s="191" t="s">
        <v>4346</v>
      </c>
    </row>
    <row r="160" spans="1:4" x14ac:dyDescent="0.25">
      <c r="A160" s="203">
        <v>2</v>
      </c>
      <c r="B160" s="211" t="s">
        <v>4284</v>
      </c>
      <c r="C160" s="234" t="s">
        <v>4347</v>
      </c>
      <c r="D160" s="191" t="s">
        <v>4348</v>
      </c>
    </row>
    <row r="161" spans="1:4" x14ac:dyDescent="0.25">
      <c r="A161" s="203">
        <v>2</v>
      </c>
      <c r="B161" s="211" t="s">
        <v>4284</v>
      </c>
      <c r="C161" s="234" t="s">
        <v>4349</v>
      </c>
      <c r="D161" s="191" t="s">
        <v>4350</v>
      </c>
    </row>
    <row r="162" spans="1:4" x14ac:dyDescent="0.25">
      <c r="A162" s="203">
        <v>2</v>
      </c>
      <c r="B162" s="211" t="s">
        <v>4284</v>
      </c>
      <c r="C162" s="234" t="s">
        <v>4351</v>
      </c>
      <c r="D162" s="191" t="s">
        <v>4352</v>
      </c>
    </row>
    <row r="163" spans="1:4" x14ac:dyDescent="0.25">
      <c r="A163" s="203">
        <v>2</v>
      </c>
      <c r="B163" s="211" t="s">
        <v>4284</v>
      </c>
      <c r="C163" s="234" t="s">
        <v>4353</v>
      </c>
      <c r="D163" s="191" t="s">
        <v>4354</v>
      </c>
    </row>
    <row r="164" spans="1:4" x14ac:dyDescent="0.25">
      <c r="A164" s="203">
        <v>2</v>
      </c>
      <c r="B164" s="211" t="s">
        <v>4284</v>
      </c>
      <c r="C164" s="234" t="s">
        <v>4355</v>
      </c>
      <c r="D164" s="191" t="s">
        <v>1646</v>
      </c>
    </row>
    <row r="165" spans="1:4" x14ac:dyDescent="0.25">
      <c r="A165" s="203">
        <v>2</v>
      </c>
      <c r="B165" s="211" t="s">
        <v>4284</v>
      </c>
      <c r="C165" s="234" t="s">
        <v>4356</v>
      </c>
      <c r="D165" s="191" t="s">
        <v>4357</v>
      </c>
    </row>
    <row r="166" spans="1:4" x14ac:dyDescent="0.25">
      <c r="A166" s="203">
        <v>2</v>
      </c>
      <c r="B166" s="211" t="s">
        <v>4284</v>
      </c>
      <c r="C166" s="234" t="s">
        <v>4358</v>
      </c>
      <c r="D166" s="191" t="s">
        <v>4357</v>
      </c>
    </row>
    <row r="167" spans="1:4" x14ac:dyDescent="0.25">
      <c r="A167" s="203">
        <v>2</v>
      </c>
      <c r="B167" s="211" t="s">
        <v>4284</v>
      </c>
      <c r="C167" s="234" t="s">
        <v>4359</v>
      </c>
      <c r="D167" s="191" t="s">
        <v>4360</v>
      </c>
    </row>
    <row r="168" spans="1:4" x14ac:dyDescent="0.25">
      <c r="A168" s="203">
        <v>2</v>
      </c>
      <c r="B168" s="211" t="s">
        <v>4284</v>
      </c>
      <c r="C168" s="234" t="s">
        <v>4361</v>
      </c>
      <c r="D168" s="191" t="s">
        <v>4362</v>
      </c>
    </row>
    <row r="169" spans="1:4" x14ac:dyDescent="0.25">
      <c r="A169" s="203">
        <v>3</v>
      </c>
      <c r="B169" s="211" t="s">
        <v>4363</v>
      </c>
      <c r="C169" s="234" t="s">
        <v>4364</v>
      </c>
      <c r="D169" s="191" t="s">
        <v>4365</v>
      </c>
    </row>
    <row r="170" spans="1:4" x14ac:dyDescent="0.25">
      <c r="A170" s="203">
        <v>3</v>
      </c>
      <c r="B170" s="211" t="s">
        <v>4363</v>
      </c>
      <c r="C170" s="234" t="s">
        <v>4366</v>
      </c>
      <c r="D170" s="191" t="s">
        <v>4367</v>
      </c>
    </row>
    <row r="171" spans="1:4" x14ac:dyDescent="0.25">
      <c r="A171" s="203">
        <v>3</v>
      </c>
      <c r="B171" s="211" t="s">
        <v>4368</v>
      </c>
      <c r="C171" s="234" t="s">
        <v>4369</v>
      </c>
      <c r="D171" s="191" t="s">
        <v>2093</v>
      </c>
    </row>
    <row r="172" spans="1:4" x14ac:dyDescent="0.25">
      <c r="A172" s="203">
        <v>3</v>
      </c>
      <c r="B172" s="211" t="s">
        <v>4368</v>
      </c>
      <c r="C172" s="234" t="s">
        <v>4370</v>
      </c>
      <c r="D172" s="191" t="s">
        <v>4371</v>
      </c>
    </row>
    <row r="173" spans="1:4" x14ac:dyDescent="0.25">
      <c r="A173" s="203">
        <v>3</v>
      </c>
      <c r="B173" s="211" t="s">
        <v>4368</v>
      </c>
      <c r="C173" s="234" t="s">
        <v>2092</v>
      </c>
      <c r="D173" s="191" t="s">
        <v>2093</v>
      </c>
    </row>
    <row r="174" spans="1:4" x14ac:dyDescent="0.25">
      <c r="A174" s="203">
        <v>3</v>
      </c>
      <c r="B174" s="211" t="s">
        <v>4368</v>
      </c>
      <c r="C174" s="234" t="s">
        <v>2095</v>
      </c>
      <c r="D174" s="191" t="s">
        <v>2096</v>
      </c>
    </row>
    <row r="175" spans="1:4" x14ac:dyDescent="0.25">
      <c r="A175" s="203">
        <v>3</v>
      </c>
      <c r="B175" s="211" t="s">
        <v>4368</v>
      </c>
      <c r="C175" s="234" t="s">
        <v>2098</v>
      </c>
      <c r="D175" s="191" t="s">
        <v>2099</v>
      </c>
    </row>
    <row r="176" spans="1:4" x14ac:dyDescent="0.25">
      <c r="A176" s="203">
        <v>3</v>
      </c>
      <c r="B176" s="211" t="s">
        <v>4372</v>
      </c>
      <c r="C176" s="234" t="s">
        <v>4373</v>
      </c>
      <c r="D176" s="191" t="s">
        <v>4374</v>
      </c>
    </row>
    <row r="177" spans="1:4" x14ac:dyDescent="0.25">
      <c r="A177" s="203">
        <v>3</v>
      </c>
      <c r="B177" s="211" t="s">
        <v>4372</v>
      </c>
      <c r="C177" s="234" t="s">
        <v>4375</v>
      </c>
      <c r="D177" s="191" t="s">
        <v>4376</v>
      </c>
    </row>
    <row r="178" spans="1:4" x14ac:dyDescent="0.25">
      <c r="A178" s="203">
        <v>3</v>
      </c>
      <c r="B178" s="211" t="s">
        <v>4377</v>
      </c>
      <c r="C178" s="234" t="s">
        <v>4378</v>
      </c>
      <c r="D178" s="191" t="s">
        <v>4379</v>
      </c>
    </row>
    <row r="179" spans="1:4" x14ac:dyDescent="0.25">
      <c r="A179" s="203">
        <v>3</v>
      </c>
      <c r="B179" s="211" t="s">
        <v>4377</v>
      </c>
      <c r="C179" s="234" t="s">
        <v>4380</v>
      </c>
      <c r="D179" s="191" t="s">
        <v>4381</v>
      </c>
    </row>
    <row r="180" spans="1:4" x14ac:dyDescent="0.25">
      <c r="A180" s="203">
        <v>3</v>
      </c>
      <c r="B180" s="211" t="s">
        <v>4377</v>
      </c>
      <c r="C180" s="234" t="s">
        <v>4382</v>
      </c>
      <c r="D180" s="191" t="s">
        <v>2444</v>
      </c>
    </row>
    <row r="181" spans="1:4" x14ac:dyDescent="0.25">
      <c r="A181" s="203">
        <v>3</v>
      </c>
      <c r="B181" s="211" t="s">
        <v>4377</v>
      </c>
      <c r="C181" s="234" t="s">
        <v>4383</v>
      </c>
      <c r="D181" s="191" t="s">
        <v>4384</v>
      </c>
    </row>
    <row r="182" spans="1:4" x14ac:dyDescent="0.25">
      <c r="A182" s="203">
        <v>3</v>
      </c>
      <c r="B182" s="211" t="s">
        <v>4385</v>
      </c>
      <c r="C182" s="234" t="s">
        <v>4386</v>
      </c>
      <c r="D182" s="191" t="s">
        <v>4387</v>
      </c>
    </row>
    <row r="183" spans="1:4" x14ac:dyDescent="0.25">
      <c r="A183" s="203">
        <v>3</v>
      </c>
      <c r="B183" s="211" t="s">
        <v>4385</v>
      </c>
      <c r="C183" s="234" t="s">
        <v>4388</v>
      </c>
      <c r="D183" s="191" t="s">
        <v>4389</v>
      </c>
    </row>
    <row r="184" spans="1:4" x14ac:dyDescent="0.25">
      <c r="A184" s="203">
        <v>3</v>
      </c>
      <c r="B184" s="211" t="s">
        <v>4390</v>
      </c>
      <c r="C184" s="234" t="s">
        <v>4391</v>
      </c>
      <c r="D184" s="191" t="s">
        <v>4392</v>
      </c>
    </row>
    <row r="185" spans="1:4" x14ac:dyDescent="0.25">
      <c r="A185" s="203">
        <v>3</v>
      </c>
      <c r="B185" s="211" t="s">
        <v>4390</v>
      </c>
      <c r="C185" s="234" t="s">
        <v>4393</v>
      </c>
      <c r="D185" s="191" t="s">
        <v>4394</v>
      </c>
    </row>
    <row r="186" spans="1:4" x14ac:dyDescent="0.25">
      <c r="A186" s="203">
        <v>3</v>
      </c>
      <c r="B186" s="211" t="s">
        <v>4390</v>
      </c>
      <c r="C186" s="234" t="s">
        <v>4395</v>
      </c>
      <c r="D186" s="191" t="s">
        <v>4396</v>
      </c>
    </row>
    <row r="187" spans="1:4" x14ac:dyDescent="0.25">
      <c r="A187" s="203">
        <v>3</v>
      </c>
      <c r="B187" s="211" t="s">
        <v>4390</v>
      </c>
      <c r="C187" s="234" t="s">
        <v>4397</v>
      </c>
      <c r="D187" s="191" t="s">
        <v>4398</v>
      </c>
    </row>
    <row r="188" spans="1:4" x14ac:dyDescent="0.25">
      <c r="A188" s="203">
        <v>3</v>
      </c>
      <c r="B188" s="211" t="s">
        <v>4390</v>
      </c>
      <c r="C188" s="234" t="s">
        <v>4399</v>
      </c>
      <c r="D188" s="191" t="s">
        <v>4400</v>
      </c>
    </row>
    <row r="189" spans="1:4" x14ac:dyDescent="0.25">
      <c r="A189" s="203">
        <v>3</v>
      </c>
      <c r="B189" s="211" t="s">
        <v>4401</v>
      </c>
      <c r="C189" s="234" t="s">
        <v>2123</v>
      </c>
      <c r="D189" s="191" t="s">
        <v>2124</v>
      </c>
    </row>
    <row r="190" spans="1:4" x14ac:dyDescent="0.25">
      <c r="A190" s="203">
        <v>3</v>
      </c>
      <c r="B190" s="211" t="s">
        <v>4401</v>
      </c>
      <c r="C190" s="234" t="s">
        <v>2125</v>
      </c>
      <c r="D190" s="191" t="s">
        <v>2126</v>
      </c>
    </row>
    <row r="191" spans="1:4" x14ac:dyDescent="0.25">
      <c r="A191" s="203">
        <v>3</v>
      </c>
      <c r="B191" s="211" t="s">
        <v>4402</v>
      </c>
      <c r="C191" s="234" t="s">
        <v>4403</v>
      </c>
      <c r="D191" s="191" t="s">
        <v>4404</v>
      </c>
    </row>
    <row r="192" spans="1:4" x14ac:dyDescent="0.25">
      <c r="A192" s="203">
        <v>3</v>
      </c>
      <c r="B192" s="211" t="s">
        <v>4402</v>
      </c>
      <c r="C192" s="234" t="s">
        <v>4405</v>
      </c>
      <c r="D192" s="191" t="s">
        <v>4406</v>
      </c>
    </row>
    <row r="193" spans="1:4" x14ac:dyDescent="0.25">
      <c r="A193" s="203">
        <v>3</v>
      </c>
      <c r="B193" s="211" t="s">
        <v>4402</v>
      </c>
      <c r="C193" s="234" t="s">
        <v>4407</v>
      </c>
      <c r="D193" s="191" t="s">
        <v>4408</v>
      </c>
    </row>
    <row r="194" spans="1:4" x14ac:dyDescent="0.25">
      <c r="A194" s="203">
        <v>3</v>
      </c>
      <c r="B194" s="211" t="s">
        <v>4402</v>
      </c>
      <c r="C194" s="234" t="s">
        <v>4409</v>
      </c>
      <c r="D194" s="191" t="s">
        <v>4410</v>
      </c>
    </row>
    <row r="195" spans="1:4" x14ac:dyDescent="0.25">
      <c r="A195" s="203">
        <v>3</v>
      </c>
      <c r="B195" s="211" t="s">
        <v>4402</v>
      </c>
      <c r="C195" s="234" t="s">
        <v>4411</v>
      </c>
      <c r="D195" s="191" t="s">
        <v>4412</v>
      </c>
    </row>
    <row r="196" spans="1:4" x14ac:dyDescent="0.25">
      <c r="A196" s="203">
        <v>3</v>
      </c>
      <c r="B196" s="211" t="s">
        <v>4402</v>
      </c>
      <c r="C196" s="234" t="s">
        <v>4413</v>
      </c>
      <c r="D196" s="191" t="s">
        <v>4414</v>
      </c>
    </row>
    <row r="197" spans="1:4" x14ac:dyDescent="0.25">
      <c r="A197" s="203">
        <v>3</v>
      </c>
      <c r="B197" s="211" t="s">
        <v>4402</v>
      </c>
      <c r="C197" s="234" t="s">
        <v>4415</v>
      </c>
      <c r="D197" s="191" t="s">
        <v>4416</v>
      </c>
    </row>
    <row r="198" spans="1:4" x14ac:dyDescent="0.25">
      <c r="A198" s="203">
        <v>3</v>
      </c>
      <c r="B198" s="211" t="s">
        <v>4402</v>
      </c>
      <c r="C198" s="234" t="s">
        <v>4417</v>
      </c>
      <c r="D198" s="191" t="s">
        <v>3921</v>
      </c>
    </row>
    <row r="199" spans="1:4" x14ac:dyDescent="0.25">
      <c r="A199" s="203">
        <v>3</v>
      </c>
      <c r="B199" s="211" t="s">
        <v>4418</v>
      </c>
      <c r="C199" s="234" t="s">
        <v>4419</v>
      </c>
      <c r="D199" s="191" t="s">
        <v>4420</v>
      </c>
    </row>
    <row r="200" spans="1:4" x14ac:dyDescent="0.25">
      <c r="A200" s="203">
        <v>3</v>
      </c>
      <c r="B200" s="211" t="s">
        <v>4418</v>
      </c>
      <c r="C200" s="234" t="s">
        <v>4421</v>
      </c>
      <c r="D200" s="191" t="s">
        <v>4422</v>
      </c>
    </row>
    <row r="201" spans="1:4" x14ac:dyDescent="0.25">
      <c r="A201" s="203">
        <v>3</v>
      </c>
      <c r="B201" s="211" t="s">
        <v>4423</v>
      </c>
      <c r="C201" s="234" t="s">
        <v>4424</v>
      </c>
      <c r="D201" s="191" t="s">
        <v>4425</v>
      </c>
    </row>
    <row r="202" spans="1:4" x14ac:dyDescent="0.25">
      <c r="A202" s="203">
        <v>3</v>
      </c>
      <c r="B202" s="211" t="s">
        <v>4423</v>
      </c>
      <c r="C202" s="234" t="s">
        <v>4426</v>
      </c>
      <c r="D202" s="191" t="s">
        <v>4427</v>
      </c>
    </row>
    <row r="203" spans="1:4" x14ac:dyDescent="0.25">
      <c r="A203" s="203">
        <v>3</v>
      </c>
      <c r="B203" s="211" t="s">
        <v>4428</v>
      </c>
      <c r="C203" s="234" t="s">
        <v>4429</v>
      </c>
      <c r="D203" s="191" t="s">
        <v>2646</v>
      </c>
    </row>
    <row r="204" spans="1:4" x14ac:dyDescent="0.25">
      <c r="A204" s="203">
        <v>3</v>
      </c>
      <c r="B204" s="211" t="s">
        <v>4430</v>
      </c>
      <c r="C204" s="234" t="s">
        <v>4431</v>
      </c>
      <c r="D204" s="191" t="s">
        <v>4432</v>
      </c>
    </row>
    <row r="205" spans="1:4" x14ac:dyDescent="0.25">
      <c r="A205" s="203">
        <v>3</v>
      </c>
      <c r="B205" s="211" t="s">
        <v>4433</v>
      </c>
      <c r="C205" s="234" t="s">
        <v>4434</v>
      </c>
      <c r="D205" s="191" t="s">
        <v>2392</v>
      </c>
    </row>
    <row r="206" spans="1:4" x14ac:dyDescent="0.25">
      <c r="A206" s="203">
        <v>3</v>
      </c>
      <c r="B206" s="211" t="s">
        <v>4435</v>
      </c>
      <c r="C206" s="234" t="s">
        <v>4436</v>
      </c>
      <c r="D206" s="191" t="s">
        <v>3762</v>
      </c>
    </row>
    <row r="207" spans="1:4" x14ac:dyDescent="0.25">
      <c r="A207" s="203">
        <v>3</v>
      </c>
      <c r="B207" s="211" t="s">
        <v>4435</v>
      </c>
      <c r="C207" s="234" t="s">
        <v>4437</v>
      </c>
      <c r="D207" s="191" t="s">
        <v>4438</v>
      </c>
    </row>
    <row r="208" spans="1:4" x14ac:dyDescent="0.25">
      <c r="A208" s="203">
        <v>3</v>
      </c>
      <c r="B208" s="211" t="s">
        <v>4435</v>
      </c>
      <c r="C208" s="234" t="s">
        <v>4439</v>
      </c>
      <c r="D208" s="191" t="s">
        <v>4440</v>
      </c>
    </row>
    <row r="209" spans="1:4" x14ac:dyDescent="0.25">
      <c r="A209" s="203">
        <v>3</v>
      </c>
      <c r="B209" s="211" t="s">
        <v>4435</v>
      </c>
      <c r="C209" s="234" t="s">
        <v>4441</v>
      </c>
      <c r="D209" s="191" t="s">
        <v>1736</v>
      </c>
    </row>
    <row r="210" spans="1:4" x14ac:dyDescent="0.25">
      <c r="A210" s="203">
        <v>3</v>
      </c>
      <c r="B210" s="211" t="s">
        <v>4442</v>
      </c>
      <c r="C210" s="234" t="s">
        <v>4443</v>
      </c>
      <c r="D210" s="191" t="s">
        <v>4444</v>
      </c>
    </row>
    <row r="211" spans="1:4" x14ac:dyDescent="0.25">
      <c r="A211" s="203">
        <v>3</v>
      </c>
      <c r="B211" s="211" t="s">
        <v>4442</v>
      </c>
      <c r="C211" s="234" t="s">
        <v>2180</v>
      </c>
      <c r="D211" s="191" t="s">
        <v>2143</v>
      </c>
    </row>
    <row r="212" spans="1:4" x14ac:dyDescent="0.25">
      <c r="A212" s="203">
        <v>3</v>
      </c>
      <c r="B212" s="211" t="s">
        <v>4445</v>
      </c>
      <c r="C212" s="234" t="s">
        <v>2181</v>
      </c>
      <c r="D212" s="191" t="s">
        <v>2182</v>
      </c>
    </row>
    <row r="213" spans="1:4" x14ac:dyDescent="0.25">
      <c r="A213" s="203">
        <v>3</v>
      </c>
      <c r="B213" s="211" t="s">
        <v>4446</v>
      </c>
      <c r="C213" s="234" t="s">
        <v>4447</v>
      </c>
      <c r="D213" s="191" t="s">
        <v>4448</v>
      </c>
    </row>
    <row r="214" spans="1:4" x14ac:dyDescent="0.25">
      <c r="A214" s="203">
        <v>3</v>
      </c>
      <c r="B214" s="211" t="s">
        <v>4446</v>
      </c>
      <c r="C214" s="234" t="s">
        <v>4449</v>
      </c>
      <c r="D214" s="191" t="s">
        <v>4450</v>
      </c>
    </row>
    <row r="215" spans="1:4" x14ac:dyDescent="0.25">
      <c r="A215" s="203">
        <v>3</v>
      </c>
      <c r="B215" s="211" t="s">
        <v>4451</v>
      </c>
      <c r="C215" s="234" t="s">
        <v>4452</v>
      </c>
      <c r="D215" s="191" t="s">
        <v>4453</v>
      </c>
    </row>
    <row r="216" spans="1:4" x14ac:dyDescent="0.25">
      <c r="A216" s="203">
        <v>3</v>
      </c>
      <c r="B216" s="211" t="s">
        <v>4451</v>
      </c>
      <c r="C216" s="234" t="s">
        <v>4454</v>
      </c>
      <c r="D216" s="191" t="s">
        <v>4455</v>
      </c>
    </row>
    <row r="217" spans="1:4" x14ac:dyDescent="0.25">
      <c r="A217" s="203">
        <v>3</v>
      </c>
      <c r="B217" s="211" t="s">
        <v>4456</v>
      </c>
      <c r="C217" s="234" t="s">
        <v>4457</v>
      </c>
      <c r="D217" s="191" t="s">
        <v>4458</v>
      </c>
    </row>
    <row r="218" spans="1:4" x14ac:dyDescent="0.25">
      <c r="A218" s="203">
        <v>3</v>
      </c>
      <c r="B218" s="211" t="s">
        <v>4456</v>
      </c>
      <c r="C218" s="234" t="s">
        <v>4459</v>
      </c>
      <c r="D218" s="191" t="s">
        <v>3260</v>
      </c>
    </row>
    <row r="219" spans="1:4" x14ac:dyDescent="0.25">
      <c r="A219" s="203">
        <v>3</v>
      </c>
      <c r="B219" s="211" t="s">
        <v>4456</v>
      </c>
      <c r="C219" s="234" t="s">
        <v>4460</v>
      </c>
      <c r="D219" s="191" t="s">
        <v>3260</v>
      </c>
    </row>
    <row r="220" spans="1:4" x14ac:dyDescent="0.25">
      <c r="A220" s="203">
        <v>3</v>
      </c>
      <c r="B220" s="211" t="s">
        <v>4456</v>
      </c>
      <c r="C220" s="234" t="s">
        <v>4461</v>
      </c>
      <c r="D220" s="191" t="s">
        <v>3260</v>
      </c>
    </row>
    <row r="221" spans="1:4" x14ac:dyDescent="0.25">
      <c r="A221" s="203">
        <v>3</v>
      </c>
      <c r="B221" s="211" t="s">
        <v>4456</v>
      </c>
      <c r="C221" s="234" t="s">
        <v>4462</v>
      </c>
      <c r="D221" s="191" t="s">
        <v>3260</v>
      </c>
    </row>
    <row r="222" spans="1:4" x14ac:dyDescent="0.25">
      <c r="A222" s="203">
        <v>3</v>
      </c>
      <c r="B222" s="211" t="s">
        <v>4463</v>
      </c>
      <c r="C222" s="234" t="s">
        <v>4464</v>
      </c>
      <c r="D222" s="191" t="s">
        <v>3260</v>
      </c>
    </row>
    <row r="223" spans="1:4" x14ac:dyDescent="0.25">
      <c r="A223" s="203">
        <v>3</v>
      </c>
      <c r="B223" s="211" t="s">
        <v>4463</v>
      </c>
      <c r="C223" s="234" t="s">
        <v>4465</v>
      </c>
      <c r="D223" s="191" t="s">
        <v>2723</v>
      </c>
    </row>
    <row r="224" spans="1:4" x14ac:dyDescent="0.25">
      <c r="A224" s="203">
        <v>3</v>
      </c>
      <c r="B224" s="211" t="s">
        <v>4466</v>
      </c>
      <c r="C224" s="234" t="s">
        <v>4467</v>
      </c>
      <c r="D224" s="191" t="s">
        <v>1634</v>
      </c>
    </row>
    <row r="225" spans="1:4" x14ac:dyDescent="0.25">
      <c r="A225" s="203">
        <v>3</v>
      </c>
      <c r="B225" s="211" t="s">
        <v>4466</v>
      </c>
      <c r="C225" s="234" t="s">
        <v>4468</v>
      </c>
      <c r="D225" s="191" t="s">
        <v>4469</v>
      </c>
    </row>
    <row r="226" spans="1:4" x14ac:dyDescent="0.25">
      <c r="A226" s="203">
        <v>3</v>
      </c>
      <c r="B226" s="211" t="s">
        <v>4470</v>
      </c>
      <c r="C226" s="234" t="s">
        <v>4471</v>
      </c>
      <c r="D226" s="191" t="s">
        <v>2008</v>
      </c>
    </row>
    <row r="227" spans="1:4" x14ac:dyDescent="0.25">
      <c r="A227" s="203">
        <v>3</v>
      </c>
      <c r="B227" s="211" t="s">
        <v>4470</v>
      </c>
      <c r="C227" s="234" t="s">
        <v>4472</v>
      </c>
      <c r="D227" s="191" t="s">
        <v>4473</v>
      </c>
    </row>
    <row r="228" spans="1:4" x14ac:dyDescent="0.25">
      <c r="A228" s="203">
        <v>3</v>
      </c>
      <c r="B228" s="211" t="s">
        <v>4474</v>
      </c>
      <c r="C228" s="234" t="s">
        <v>4475</v>
      </c>
      <c r="D228" s="191" t="s">
        <v>4476</v>
      </c>
    </row>
    <row r="229" spans="1:4" x14ac:dyDescent="0.25">
      <c r="A229" s="203">
        <v>3</v>
      </c>
      <c r="B229" s="211" t="s">
        <v>4474</v>
      </c>
      <c r="C229" s="234" t="s">
        <v>4477</v>
      </c>
      <c r="D229" s="191" t="s">
        <v>4478</v>
      </c>
    </row>
    <row r="230" spans="1:4" x14ac:dyDescent="0.25">
      <c r="A230" s="203">
        <v>3</v>
      </c>
      <c r="B230" s="211" t="s">
        <v>4474</v>
      </c>
      <c r="C230" s="234" t="s">
        <v>4479</v>
      </c>
      <c r="D230" s="191" t="s">
        <v>4480</v>
      </c>
    </row>
    <row r="231" spans="1:4" x14ac:dyDescent="0.25">
      <c r="A231" s="203">
        <v>3</v>
      </c>
      <c r="B231" s="211" t="s">
        <v>4474</v>
      </c>
      <c r="C231" s="234" t="s">
        <v>4481</v>
      </c>
      <c r="D231" s="191" t="s">
        <v>1733</v>
      </c>
    </row>
    <row r="232" spans="1:4" x14ac:dyDescent="0.25">
      <c r="A232" s="203">
        <v>3</v>
      </c>
      <c r="B232" s="211" t="s">
        <v>4474</v>
      </c>
      <c r="C232" s="234" t="s">
        <v>4482</v>
      </c>
      <c r="D232" s="191" t="s">
        <v>4483</v>
      </c>
    </row>
    <row r="233" spans="1:4" x14ac:dyDescent="0.25">
      <c r="A233" s="203">
        <v>3</v>
      </c>
      <c r="B233" s="211" t="s">
        <v>4474</v>
      </c>
      <c r="C233" s="234" t="s">
        <v>4484</v>
      </c>
      <c r="D233" s="191" t="s">
        <v>4485</v>
      </c>
    </row>
    <row r="234" spans="1:4" x14ac:dyDescent="0.25">
      <c r="A234" s="203">
        <v>3</v>
      </c>
      <c r="B234" s="212" t="s">
        <v>4474</v>
      </c>
      <c r="C234" s="236" t="s">
        <v>4486</v>
      </c>
      <c r="D234" s="192" t="s">
        <v>4487</v>
      </c>
    </row>
    <row r="235" spans="1:4" x14ac:dyDescent="0.25">
      <c r="A235" s="203">
        <v>4</v>
      </c>
      <c r="B235" s="211" t="s">
        <v>4488</v>
      </c>
      <c r="C235" s="234" t="s">
        <v>4489</v>
      </c>
      <c r="D235" s="191" t="s">
        <v>4490</v>
      </c>
    </row>
    <row r="236" spans="1:4" x14ac:dyDescent="0.25">
      <c r="A236" s="203">
        <v>4</v>
      </c>
      <c r="B236" s="211" t="s">
        <v>4488</v>
      </c>
      <c r="C236" s="234" t="s">
        <v>4491</v>
      </c>
      <c r="D236" s="191" t="s">
        <v>4492</v>
      </c>
    </row>
    <row r="237" spans="1:4" x14ac:dyDescent="0.25">
      <c r="A237" s="203">
        <v>4</v>
      </c>
      <c r="B237" s="211" t="s">
        <v>4493</v>
      </c>
      <c r="C237" s="234" t="s">
        <v>4494</v>
      </c>
      <c r="D237" s="191" t="s">
        <v>4495</v>
      </c>
    </row>
    <row r="238" spans="1:4" x14ac:dyDescent="0.25">
      <c r="A238" s="203">
        <v>4</v>
      </c>
      <c r="B238" s="211" t="s">
        <v>4493</v>
      </c>
      <c r="C238" s="234" t="s">
        <v>4496</v>
      </c>
      <c r="D238" s="191" t="s">
        <v>4497</v>
      </c>
    </row>
    <row r="239" spans="1:4" x14ac:dyDescent="0.25">
      <c r="A239" s="203">
        <v>4</v>
      </c>
      <c r="B239" s="211" t="s">
        <v>4498</v>
      </c>
      <c r="C239" s="234" t="s">
        <v>4499</v>
      </c>
      <c r="D239" s="191" t="s">
        <v>4500</v>
      </c>
    </row>
    <row r="240" spans="1:4" x14ac:dyDescent="0.25">
      <c r="A240" s="203">
        <v>4</v>
      </c>
      <c r="B240" s="211" t="s">
        <v>4498</v>
      </c>
      <c r="C240" s="234" t="s">
        <v>4501</v>
      </c>
      <c r="D240" s="191" t="s">
        <v>4502</v>
      </c>
    </row>
    <row r="241" spans="1:4" x14ac:dyDescent="0.25">
      <c r="A241" s="203">
        <v>4</v>
      </c>
      <c r="B241" s="211" t="s">
        <v>4503</v>
      </c>
      <c r="C241" s="234" t="s">
        <v>4504</v>
      </c>
      <c r="D241" s="191" t="s">
        <v>4505</v>
      </c>
    </row>
    <row r="242" spans="1:4" x14ac:dyDescent="0.25">
      <c r="A242" s="203">
        <v>4</v>
      </c>
      <c r="B242" s="211" t="s">
        <v>4503</v>
      </c>
      <c r="C242" s="234" t="s">
        <v>4506</v>
      </c>
      <c r="D242" s="191" t="s">
        <v>4507</v>
      </c>
    </row>
    <row r="243" spans="1:4" x14ac:dyDescent="0.25">
      <c r="A243" s="203">
        <v>4</v>
      </c>
      <c r="B243" s="211" t="s">
        <v>4508</v>
      </c>
      <c r="C243" s="234" t="s">
        <v>4509</v>
      </c>
      <c r="D243" s="191" t="s">
        <v>4510</v>
      </c>
    </row>
    <row r="244" spans="1:4" x14ac:dyDescent="0.25">
      <c r="A244" s="203">
        <v>4</v>
      </c>
      <c r="B244" s="211" t="s">
        <v>4508</v>
      </c>
      <c r="C244" s="234" t="s">
        <v>4511</v>
      </c>
      <c r="D244" s="191" t="s">
        <v>4512</v>
      </c>
    </row>
    <row r="245" spans="1:4" x14ac:dyDescent="0.25">
      <c r="A245" s="203">
        <v>4</v>
      </c>
      <c r="B245" s="211" t="s">
        <v>4513</v>
      </c>
      <c r="C245" s="234" t="s">
        <v>4514</v>
      </c>
      <c r="D245" s="191" t="s">
        <v>1913</v>
      </c>
    </row>
    <row r="246" spans="1:4" x14ac:dyDescent="0.25">
      <c r="A246" s="203">
        <v>4</v>
      </c>
      <c r="B246" s="211" t="s">
        <v>4513</v>
      </c>
      <c r="C246" s="234" t="s">
        <v>4515</v>
      </c>
      <c r="D246" s="191" t="s">
        <v>4516</v>
      </c>
    </row>
    <row r="247" spans="1:4" x14ac:dyDescent="0.25">
      <c r="A247" s="203">
        <v>4</v>
      </c>
      <c r="B247" s="211" t="s">
        <v>4513</v>
      </c>
      <c r="C247" s="234" t="s">
        <v>4517</v>
      </c>
      <c r="D247" s="191" t="s">
        <v>4518</v>
      </c>
    </row>
    <row r="248" spans="1:4" x14ac:dyDescent="0.25">
      <c r="A248" s="203">
        <v>4</v>
      </c>
      <c r="B248" s="211" t="s">
        <v>4513</v>
      </c>
      <c r="C248" s="234" t="s">
        <v>4519</v>
      </c>
      <c r="D248" s="191" t="s">
        <v>4520</v>
      </c>
    </row>
    <row r="249" spans="1:4" x14ac:dyDescent="0.25">
      <c r="A249" s="203">
        <v>4</v>
      </c>
      <c r="B249" s="211" t="s">
        <v>4513</v>
      </c>
      <c r="C249" s="234" t="s">
        <v>4521</v>
      </c>
      <c r="D249" s="191" t="s">
        <v>4522</v>
      </c>
    </row>
    <row r="250" spans="1:4" x14ac:dyDescent="0.25">
      <c r="A250" s="203">
        <v>4</v>
      </c>
      <c r="B250" s="211" t="s">
        <v>4513</v>
      </c>
      <c r="C250" s="234" t="s">
        <v>4523</v>
      </c>
      <c r="D250" s="191" t="s">
        <v>4524</v>
      </c>
    </row>
    <row r="251" spans="1:4" x14ac:dyDescent="0.25">
      <c r="A251" s="203">
        <v>4</v>
      </c>
      <c r="B251" s="211" t="s">
        <v>4513</v>
      </c>
      <c r="C251" s="234" t="s">
        <v>4525</v>
      </c>
      <c r="D251" s="191" t="s">
        <v>4526</v>
      </c>
    </row>
    <row r="252" spans="1:4" x14ac:dyDescent="0.25">
      <c r="A252" s="203">
        <v>4</v>
      </c>
      <c r="B252" s="211" t="s">
        <v>4513</v>
      </c>
      <c r="C252" s="234" t="s">
        <v>4527</v>
      </c>
      <c r="D252" s="191" t="s">
        <v>4528</v>
      </c>
    </row>
    <row r="253" spans="1:4" x14ac:dyDescent="0.25">
      <c r="A253" s="203">
        <v>4</v>
      </c>
      <c r="B253" s="211" t="s">
        <v>4513</v>
      </c>
      <c r="C253" s="234" t="s">
        <v>4529</v>
      </c>
      <c r="D253" s="191" t="s">
        <v>4530</v>
      </c>
    </row>
    <row r="254" spans="1:4" x14ac:dyDescent="0.25">
      <c r="A254" s="203">
        <v>4</v>
      </c>
      <c r="B254" s="211" t="s">
        <v>4513</v>
      </c>
      <c r="C254" s="234" t="s">
        <v>4531</v>
      </c>
      <c r="D254" s="191" t="s">
        <v>4532</v>
      </c>
    </row>
    <row r="255" spans="1:4" x14ac:dyDescent="0.25">
      <c r="A255" s="203">
        <v>4</v>
      </c>
      <c r="B255" s="211" t="s">
        <v>4513</v>
      </c>
      <c r="C255" s="234" t="s">
        <v>4533</v>
      </c>
      <c r="D255" s="191" t="s">
        <v>4534</v>
      </c>
    </row>
    <row r="256" spans="1:4" x14ac:dyDescent="0.25">
      <c r="A256" s="203">
        <v>4</v>
      </c>
      <c r="B256" s="211" t="s">
        <v>4513</v>
      </c>
      <c r="C256" s="234" t="s">
        <v>4535</v>
      </c>
      <c r="D256" s="191" t="s">
        <v>4536</v>
      </c>
    </row>
    <row r="257" spans="1:4" x14ac:dyDescent="0.25">
      <c r="A257" s="203">
        <v>4</v>
      </c>
      <c r="B257" s="211" t="s">
        <v>4513</v>
      </c>
      <c r="C257" s="234" t="s">
        <v>4537</v>
      </c>
      <c r="D257" s="191" t="s">
        <v>4538</v>
      </c>
    </row>
    <row r="258" spans="1:4" x14ac:dyDescent="0.25">
      <c r="A258" s="203">
        <v>4</v>
      </c>
      <c r="B258" s="211" t="s">
        <v>4513</v>
      </c>
      <c r="C258" s="234" t="s">
        <v>4539</v>
      </c>
      <c r="D258" s="191" t="s">
        <v>4540</v>
      </c>
    </row>
    <row r="259" spans="1:4" x14ac:dyDescent="0.25">
      <c r="A259" s="203">
        <v>4</v>
      </c>
      <c r="B259" s="211" t="s">
        <v>4513</v>
      </c>
      <c r="C259" s="234" t="s">
        <v>4541</v>
      </c>
      <c r="D259" s="191" t="s">
        <v>2131</v>
      </c>
    </row>
    <row r="260" spans="1:4" x14ac:dyDescent="0.25">
      <c r="A260" s="203">
        <v>4</v>
      </c>
      <c r="B260" s="211" t="s">
        <v>4513</v>
      </c>
      <c r="C260" s="234" t="s">
        <v>4542</v>
      </c>
      <c r="D260" s="191" t="s">
        <v>4543</v>
      </c>
    </row>
    <row r="261" spans="1:4" x14ac:dyDescent="0.25">
      <c r="A261" s="203">
        <v>4</v>
      </c>
      <c r="B261" s="211" t="s">
        <v>4513</v>
      </c>
      <c r="C261" s="234" t="s">
        <v>4544</v>
      </c>
      <c r="D261" s="191" t="s">
        <v>4543</v>
      </c>
    </row>
    <row r="262" spans="1:4" x14ac:dyDescent="0.25">
      <c r="A262" s="203">
        <v>4</v>
      </c>
      <c r="B262" s="211" t="s">
        <v>4513</v>
      </c>
      <c r="C262" s="234" t="s">
        <v>4545</v>
      </c>
      <c r="D262" s="191" t="s">
        <v>4546</v>
      </c>
    </row>
    <row r="263" spans="1:4" x14ac:dyDescent="0.25">
      <c r="A263" s="203">
        <v>4</v>
      </c>
      <c r="B263" s="211" t="s">
        <v>4513</v>
      </c>
      <c r="C263" s="234" t="s">
        <v>4547</v>
      </c>
      <c r="D263" s="191" t="s">
        <v>4548</v>
      </c>
    </row>
    <row r="264" spans="1:4" x14ac:dyDescent="0.25">
      <c r="A264" s="203">
        <v>4</v>
      </c>
      <c r="B264" s="211" t="s">
        <v>4549</v>
      </c>
      <c r="C264" s="234" t="s">
        <v>4550</v>
      </c>
      <c r="D264" s="191" t="s">
        <v>4551</v>
      </c>
    </row>
    <row r="265" spans="1:4" x14ac:dyDescent="0.25">
      <c r="A265" s="203">
        <v>4</v>
      </c>
      <c r="B265" s="211" t="s">
        <v>4549</v>
      </c>
      <c r="C265" s="234" t="s">
        <v>4552</v>
      </c>
      <c r="D265" s="191" t="s">
        <v>4553</v>
      </c>
    </row>
    <row r="266" spans="1:4" x14ac:dyDescent="0.25">
      <c r="A266" s="203">
        <v>4</v>
      </c>
      <c r="B266" s="211" t="s">
        <v>4554</v>
      </c>
      <c r="C266" s="234" t="s">
        <v>4555</v>
      </c>
      <c r="D266" s="191" t="s">
        <v>4556</v>
      </c>
    </row>
    <row r="267" spans="1:4" x14ac:dyDescent="0.25">
      <c r="A267" s="203">
        <v>4</v>
      </c>
      <c r="B267" s="211" t="s">
        <v>4554</v>
      </c>
      <c r="C267" s="234" t="s">
        <v>4557</v>
      </c>
      <c r="D267" s="191" t="s">
        <v>1634</v>
      </c>
    </row>
    <row r="268" spans="1:4" x14ac:dyDescent="0.25">
      <c r="A268" s="203">
        <v>4</v>
      </c>
      <c r="B268" s="211" t="s">
        <v>4554</v>
      </c>
      <c r="C268" s="234" t="s">
        <v>4558</v>
      </c>
      <c r="D268" s="191" t="s">
        <v>1634</v>
      </c>
    </row>
    <row r="269" spans="1:4" x14ac:dyDescent="0.25">
      <c r="A269" s="203">
        <v>4</v>
      </c>
      <c r="B269" s="211" t="s">
        <v>4554</v>
      </c>
      <c r="C269" s="234" t="s">
        <v>4559</v>
      </c>
      <c r="D269" s="191" t="s">
        <v>4560</v>
      </c>
    </row>
    <row r="270" spans="1:4" x14ac:dyDescent="0.25">
      <c r="A270" s="203">
        <v>4</v>
      </c>
      <c r="B270" s="211" t="s">
        <v>4554</v>
      </c>
      <c r="C270" s="234" t="s">
        <v>4561</v>
      </c>
      <c r="D270" s="191" t="s">
        <v>4562</v>
      </c>
    </row>
    <row r="271" spans="1:4" x14ac:dyDescent="0.25">
      <c r="A271" s="203">
        <v>4</v>
      </c>
      <c r="B271" s="211" t="s">
        <v>4554</v>
      </c>
      <c r="C271" s="234" t="s">
        <v>4563</v>
      </c>
      <c r="D271" s="191" t="s">
        <v>1646</v>
      </c>
    </row>
    <row r="272" spans="1:4" x14ac:dyDescent="0.25">
      <c r="A272" s="203">
        <v>4</v>
      </c>
      <c r="B272" s="211" t="s">
        <v>4554</v>
      </c>
      <c r="C272" s="234" t="s">
        <v>4564</v>
      </c>
      <c r="D272" s="191" t="s">
        <v>4565</v>
      </c>
    </row>
    <row r="273" spans="1:4" x14ac:dyDescent="0.25">
      <c r="A273" s="203">
        <v>4</v>
      </c>
      <c r="B273" s="211" t="s">
        <v>4554</v>
      </c>
      <c r="C273" s="234" t="s">
        <v>4566</v>
      </c>
      <c r="D273" s="191" t="s">
        <v>1646</v>
      </c>
    </row>
    <row r="274" spans="1:4" x14ac:dyDescent="0.25">
      <c r="A274" s="203">
        <v>4</v>
      </c>
      <c r="B274" s="211" t="s">
        <v>4554</v>
      </c>
      <c r="C274" s="234" t="s">
        <v>4567</v>
      </c>
      <c r="D274" s="191" t="s">
        <v>2343</v>
      </c>
    </row>
    <row r="275" spans="1:4" x14ac:dyDescent="0.25">
      <c r="A275" s="203">
        <v>4</v>
      </c>
      <c r="B275" s="211" t="s">
        <v>4554</v>
      </c>
      <c r="C275" s="234" t="s">
        <v>4568</v>
      </c>
      <c r="D275" s="191" t="s">
        <v>4526</v>
      </c>
    </row>
    <row r="276" spans="1:4" x14ac:dyDescent="0.25">
      <c r="A276" s="203">
        <v>4</v>
      </c>
      <c r="B276" s="211" t="s">
        <v>4569</v>
      </c>
      <c r="C276" s="234" t="s">
        <v>4570</v>
      </c>
      <c r="D276" s="191" t="s">
        <v>4571</v>
      </c>
    </row>
    <row r="277" spans="1:4" x14ac:dyDescent="0.25">
      <c r="A277" s="203">
        <v>4</v>
      </c>
      <c r="B277" s="211" t="s">
        <v>4569</v>
      </c>
      <c r="C277" s="234" t="s">
        <v>4572</v>
      </c>
      <c r="D277" s="191" t="s">
        <v>4573</v>
      </c>
    </row>
    <row r="278" spans="1:4" x14ac:dyDescent="0.25">
      <c r="A278" s="203">
        <v>4</v>
      </c>
      <c r="B278" s="211" t="s">
        <v>4574</v>
      </c>
      <c r="C278" s="234" t="s">
        <v>4575</v>
      </c>
      <c r="D278" s="191" t="s">
        <v>4576</v>
      </c>
    </row>
    <row r="279" spans="1:4" x14ac:dyDescent="0.25">
      <c r="A279" s="203">
        <v>4</v>
      </c>
      <c r="B279" s="211" t="s">
        <v>4574</v>
      </c>
      <c r="C279" s="234" t="s">
        <v>4577</v>
      </c>
      <c r="D279" s="191" t="s">
        <v>4578</v>
      </c>
    </row>
    <row r="280" spans="1:4" x14ac:dyDescent="0.25">
      <c r="A280" s="203">
        <v>4</v>
      </c>
      <c r="B280" s="211" t="s">
        <v>4574</v>
      </c>
      <c r="C280" s="234" t="s">
        <v>4579</v>
      </c>
      <c r="D280" s="191" t="s">
        <v>1801</v>
      </c>
    </row>
    <row r="281" spans="1:4" x14ac:dyDescent="0.25">
      <c r="A281" s="203">
        <v>4</v>
      </c>
      <c r="B281" s="211" t="s">
        <v>4574</v>
      </c>
      <c r="C281" s="234" t="s">
        <v>4580</v>
      </c>
      <c r="D281" s="191" t="s">
        <v>4146</v>
      </c>
    </row>
    <row r="282" spans="1:4" x14ac:dyDescent="0.25">
      <c r="A282" s="203">
        <v>4</v>
      </c>
      <c r="B282" s="211" t="s">
        <v>4574</v>
      </c>
      <c r="C282" s="234" t="s">
        <v>4581</v>
      </c>
      <c r="D282" s="191" t="s">
        <v>3092</v>
      </c>
    </row>
    <row r="283" spans="1:4" x14ac:dyDescent="0.25">
      <c r="A283" s="203">
        <v>4</v>
      </c>
      <c r="B283" s="211" t="s">
        <v>4582</v>
      </c>
      <c r="C283" s="234" t="s">
        <v>4583</v>
      </c>
      <c r="D283" s="191" t="s">
        <v>4584</v>
      </c>
    </row>
    <row r="284" spans="1:4" x14ac:dyDescent="0.25">
      <c r="A284" s="203">
        <v>4</v>
      </c>
      <c r="B284" s="211" t="s">
        <v>4582</v>
      </c>
      <c r="C284" s="234" t="s">
        <v>4585</v>
      </c>
      <c r="D284" s="191" t="s">
        <v>1736</v>
      </c>
    </row>
    <row r="285" spans="1:4" x14ac:dyDescent="0.25">
      <c r="A285" s="203">
        <v>4</v>
      </c>
      <c r="B285" s="211" t="s">
        <v>4586</v>
      </c>
      <c r="C285" s="234" t="s">
        <v>4587</v>
      </c>
      <c r="D285" s="191" t="s">
        <v>4588</v>
      </c>
    </row>
    <row r="286" spans="1:4" x14ac:dyDescent="0.25">
      <c r="A286" s="203">
        <v>4</v>
      </c>
      <c r="B286" s="211" t="s">
        <v>4586</v>
      </c>
      <c r="C286" s="234" t="s">
        <v>4589</v>
      </c>
      <c r="D286" s="191" t="s">
        <v>4590</v>
      </c>
    </row>
    <row r="287" spans="1:4" x14ac:dyDescent="0.25">
      <c r="A287" s="203">
        <v>4</v>
      </c>
      <c r="B287" s="211" t="s">
        <v>4586</v>
      </c>
      <c r="C287" s="234" t="s">
        <v>4591</v>
      </c>
      <c r="D287" s="191" t="s">
        <v>4592</v>
      </c>
    </row>
    <row r="288" spans="1:4" x14ac:dyDescent="0.25">
      <c r="A288" s="203">
        <v>4</v>
      </c>
      <c r="B288" s="211" t="s">
        <v>4586</v>
      </c>
      <c r="C288" s="234" t="s">
        <v>4593</v>
      </c>
      <c r="D288" s="191" t="s">
        <v>4594</v>
      </c>
    </row>
    <row r="289" spans="1:4" x14ac:dyDescent="0.25">
      <c r="A289" s="203">
        <v>4</v>
      </c>
      <c r="B289" s="211" t="s">
        <v>4586</v>
      </c>
      <c r="C289" s="234" t="s">
        <v>4595</v>
      </c>
      <c r="D289" s="191" t="s">
        <v>4596</v>
      </c>
    </row>
    <row r="290" spans="1:4" x14ac:dyDescent="0.25">
      <c r="A290" s="203">
        <v>4</v>
      </c>
      <c r="B290" s="211" t="s">
        <v>4597</v>
      </c>
      <c r="C290" s="234" t="s">
        <v>4598</v>
      </c>
      <c r="D290" s="191" t="s">
        <v>4599</v>
      </c>
    </row>
    <row r="291" spans="1:4" x14ac:dyDescent="0.25">
      <c r="A291" s="203">
        <v>4</v>
      </c>
      <c r="B291" s="211" t="s">
        <v>4600</v>
      </c>
      <c r="C291" s="234" t="s">
        <v>4601</v>
      </c>
      <c r="D291" s="191" t="s">
        <v>4602</v>
      </c>
    </row>
    <row r="292" spans="1:4" x14ac:dyDescent="0.25">
      <c r="A292" s="203">
        <v>4</v>
      </c>
      <c r="B292" s="211" t="s">
        <v>4603</v>
      </c>
      <c r="C292" s="234" t="s">
        <v>4604</v>
      </c>
      <c r="D292" s="191" t="s">
        <v>3031</v>
      </c>
    </row>
    <row r="293" spans="1:4" x14ac:dyDescent="0.25">
      <c r="A293" s="203">
        <v>4</v>
      </c>
      <c r="B293" s="211" t="s">
        <v>4603</v>
      </c>
      <c r="C293" s="234" t="s">
        <v>4605</v>
      </c>
      <c r="D293" s="191" t="s">
        <v>3031</v>
      </c>
    </row>
    <row r="294" spans="1:4" x14ac:dyDescent="0.25">
      <c r="A294" s="203">
        <v>4</v>
      </c>
      <c r="B294" s="211" t="s">
        <v>4606</v>
      </c>
      <c r="C294" s="234" t="s">
        <v>4607</v>
      </c>
      <c r="D294" s="191" t="s">
        <v>4608</v>
      </c>
    </row>
    <row r="295" spans="1:4" x14ac:dyDescent="0.25">
      <c r="A295" s="203">
        <v>4</v>
      </c>
      <c r="B295" s="211" t="s">
        <v>4606</v>
      </c>
      <c r="C295" s="234" t="s">
        <v>4609</v>
      </c>
      <c r="D295" s="191" t="s">
        <v>4231</v>
      </c>
    </row>
    <row r="296" spans="1:4" x14ac:dyDescent="0.25">
      <c r="A296" s="203">
        <v>4</v>
      </c>
      <c r="B296" s="211" t="s">
        <v>4610</v>
      </c>
      <c r="C296" s="234" t="s">
        <v>4611</v>
      </c>
      <c r="D296" s="191" t="s">
        <v>4612</v>
      </c>
    </row>
    <row r="297" spans="1:4" x14ac:dyDescent="0.25">
      <c r="A297" s="203">
        <v>4</v>
      </c>
      <c r="B297" s="211" t="s">
        <v>4610</v>
      </c>
      <c r="C297" s="234" t="s">
        <v>4613</v>
      </c>
      <c r="D297" s="191" t="s">
        <v>4612</v>
      </c>
    </row>
    <row r="298" spans="1:4" x14ac:dyDescent="0.25">
      <c r="A298" s="203">
        <v>4</v>
      </c>
      <c r="B298" s="211" t="s">
        <v>4610</v>
      </c>
      <c r="C298" s="234" t="s">
        <v>4614</v>
      </c>
      <c r="D298" s="191" t="s">
        <v>4615</v>
      </c>
    </row>
    <row r="299" spans="1:4" x14ac:dyDescent="0.25">
      <c r="A299" s="203">
        <v>4</v>
      </c>
      <c r="B299" s="211" t="s">
        <v>4610</v>
      </c>
      <c r="C299" s="234" t="s">
        <v>4616</v>
      </c>
      <c r="D299" s="191" t="s">
        <v>1736</v>
      </c>
    </row>
    <row r="300" spans="1:4" x14ac:dyDescent="0.25">
      <c r="A300" s="203">
        <v>4</v>
      </c>
      <c r="B300" s="211" t="s">
        <v>4610</v>
      </c>
      <c r="C300" s="234" t="s">
        <v>4617</v>
      </c>
      <c r="D300" s="191" t="s">
        <v>4618</v>
      </c>
    </row>
    <row r="301" spans="1:4" x14ac:dyDescent="0.25">
      <c r="A301" s="203">
        <v>4</v>
      </c>
      <c r="B301" s="211" t="s">
        <v>4619</v>
      </c>
      <c r="C301" s="234" t="s">
        <v>4620</v>
      </c>
      <c r="D301" s="191" t="s">
        <v>4621</v>
      </c>
    </row>
    <row r="302" spans="1:4" x14ac:dyDescent="0.25">
      <c r="A302" s="203">
        <v>4</v>
      </c>
      <c r="B302" s="211" t="s">
        <v>4619</v>
      </c>
      <c r="C302" s="234" t="s">
        <v>4622</v>
      </c>
      <c r="D302" s="191" t="s">
        <v>4623</v>
      </c>
    </row>
    <row r="303" spans="1:4" x14ac:dyDescent="0.25">
      <c r="A303" s="203">
        <v>4</v>
      </c>
      <c r="B303" s="211" t="s">
        <v>4624</v>
      </c>
      <c r="C303" s="234" t="s">
        <v>4625</v>
      </c>
      <c r="D303" s="191" t="s">
        <v>4626</v>
      </c>
    </row>
    <row r="304" spans="1:4" x14ac:dyDescent="0.25">
      <c r="A304" s="203">
        <v>4</v>
      </c>
      <c r="B304" s="211" t="s">
        <v>4624</v>
      </c>
      <c r="C304" s="234" t="s">
        <v>4627</v>
      </c>
      <c r="D304" s="191" t="s">
        <v>4628</v>
      </c>
    </row>
    <row r="305" spans="1:4" x14ac:dyDescent="0.25">
      <c r="A305" s="203">
        <v>4</v>
      </c>
      <c r="B305" s="211" t="s">
        <v>4624</v>
      </c>
      <c r="C305" s="234" t="s">
        <v>4629</v>
      </c>
      <c r="D305" s="191" t="s">
        <v>2078</v>
      </c>
    </row>
    <row r="306" spans="1:4" x14ac:dyDescent="0.25">
      <c r="A306" s="203">
        <v>4</v>
      </c>
      <c r="B306" s="211" t="s">
        <v>4624</v>
      </c>
      <c r="C306" s="234" t="s">
        <v>4630</v>
      </c>
      <c r="D306" s="191" t="s">
        <v>3131</v>
      </c>
    </row>
    <row r="307" spans="1:4" x14ac:dyDescent="0.25">
      <c r="A307" s="203">
        <v>4</v>
      </c>
      <c r="B307" s="211" t="s">
        <v>4624</v>
      </c>
      <c r="C307" s="234" t="s">
        <v>4631</v>
      </c>
      <c r="D307" s="191" t="s">
        <v>1762</v>
      </c>
    </row>
    <row r="308" spans="1:4" x14ac:dyDescent="0.25">
      <c r="A308" s="203">
        <v>4</v>
      </c>
      <c r="B308" s="211" t="s">
        <v>4624</v>
      </c>
      <c r="C308" s="234" t="s">
        <v>4632</v>
      </c>
      <c r="D308" s="191" t="s">
        <v>4633</v>
      </c>
    </row>
    <row r="309" spans="1:4" x14ac:dyDescent="0.25">
      <c r="A309" s="203">
        <v>4</v>
      </c>
      <c r="B309" s="211" t="s">
        <v>4624</v>
      </c>
      <c r="C309" s="234" t="s">
        <v>4634</v>
      </c>
      <c r="D309" s="191" t="s">
        <v>4635</v>
      </c>
    </row>
    <row r="310" spans="1:4" x14ac:dyDescent="0.25">
      <c r="A310" s="203">
        <v>4</v>
      </c>
      <c r="B310" s="211" t="s">
        <v>4636</v>
      </c>
      <c r="C310" s="234" t="s">
        <v>4637</v>
      </c>
      <c r="D310" s="191" t="s">
        <v>2145</v>
      </c>
    </row>
    <row r="311" spans="1:4" x14ac:dyDescent="0.25">
      <c r="A311" s="203">
        <v>4</v>
      </c>
      <c r="B311" s="211" t="s">
        <v>4636</v>
      </c>
      <c r="C311" s="234" t="s">
        <v>4638</v>
      </c>
      <c r="D311" s="191" t="s">
        <v>4639</v>
      </c>
    </row>
    <row r="312" spans="1:4" x14ac:dyDescent="0.25">
      <c r="A312" s="203">
        <v>4</v>
      </c>
      <c r="B312" s="211" t="s">
        <v>4640</v>
      </c>
      <c r="C312" s="234" t="s">
        <v>4641</v>
      </c>
      <c r="D312" s="191" t="s">
        <v>4642</v>
      </c>
    </row>
    <row r="313" spans="1:4" x14ac:dyDescent="0.25">
      <c r="A313" s="203">
        <v>4</v>
      </c>
      <c r="B313" s="211" t="s">
        <v>4640</v>
      </c>
      <c r="C313" s="234" t="s">
        <v>4643</v>
      </c>
      <c r="D313" s="191" t="s">
        <v>4644</v>
      </c>
    </row>
    <row r="314" spans="1:4" x14ac:dyDescent="0.25">
      <c r="A314" s="203">
        <v>4</v>
      </c>
      <c r="B314" s="211" t="s">
        <v>4640</v>
      </c>
      <c r="C314" s="234" t="s">
        <v>4645</v>
      </c>
      <c r="D314" s="191" t="s">
        <v>4646</v>
      </c>
    </row>
    <row r="315" spans="1:4" x14ac:dyDescent="0.25">
      <c r="A315" s="203">
        <v>4</v>
      </c>
      <c r="B315" s="211" t="s">
        <v>4640</v>
      </c>
      <c r="C315" s="234" t="s">
        <v>4647</v>
      </c>
      <c r="D315" s="191" t="s">
        <v>4251</v>
      </c>
    </row>
    <row r="316" spans="1:4" x14ac:dyDescent="0.25">
      <c r="A316" s="203">
        <v>4</v>
      </c>
      <c r="B316" s="211" t="s">
        <v>4640</v>
      </c>
      <c r="C316" s="234" t="s">
        <v>4648</v>
      </c>
      <c r="D316" s="191" t="s">
        <v>4649</v>
      </c>
    </row>
    <row r="317" spans="1:4" x14ac:dyDescent="0.25">
      <c r="A317" s="203">
        <v>4</v>
      </c>
      <c r="B317" s="211" t="s">
        <v>4640</v>
      </c>
      <c r="C317" s="234" t="s">
        <v>4650</v>
      </c>
      <c r="D317" s="191" t="s">
        <v>4651</v>
      </c>
    </row>
    <row r="318" spans="1:4" x14ac:dyDescent="0.25">
      <c r="A318" s="203">
        <v>4</v>
      </c>
      <c r="B318" s="211" t="s">
        <v>4640</v>
      </c>
      <c r="C318" s="234" t="s">
        <v>4652</v>
      </c>
      <c r="D318" s="191" t="s">
        <v>4653</v>
      </c>
    </row>
    <row r="319" spans="1:4" x14ac:dyDescent="0.25">
      <c r="A319" s="203">
        <v>4</v>
      </c>
      <c r="B319" s="211" t="s">
        <v>4640</v>
      </c>
      <c r="C319" s="234" t="s">
        <v>4654</v>
      </c>
      <c r="D319" s="191" t="s">
        <v>4655</v>
      </c>
    </row>
    <row r="320" spans="1:4" x14ac:dyDescent="0.25">
      <c r="A320" s="203">
        <v>4</v>
      </c>
      <c r="B320" s="211" t="s">
        <v>4640</v>
      </c>
      <c r="C320" s="234" t="s">
        <v>4656</v>
      </c>
      <c r="D320" s="191" t="s">
        <v>4657</v>
      </c>
    </row>
    <row r="321" spans="1:4" x14ac:dyDescent="0.25">
      <c r="A321" s="203">
        <v>4</v>
      </c>
      <c r="B321" s="211" t="s">
        <v>4640</v>
      </c>
      <c r="C321" s="234" t="s">
        <v>4658</v>
      </c>
      <c r="D321" s="191" t="s">
        <v>4659</v>
      </c>
    </row>
    <row r="322" spans="1:4" x14ac:dyDescent="0.25">
      <c r="A322" s="203">
        <v>4</v>
      </c>
      <c r="B322" s="211" t="s">
        <v>4640</v>
      </c>
      <c r="C322" s="234" t="s">
        <v>4660</v>
      </c>
      <c r="D322" s="191" t="s">
        <v>4657</v>
      </c>
    </row>
    <row r="323" spans="1:4" x14ac:dyDescent="0.25">
      <c r="A323" s="203">
        <v>4</v>
      </c>
      <c r="B323" s="211" t="s">
        <v>4640</v>
      </c>
      <c r="C323" s="234" t="s">
        <v>4661</v>
      </c>
      <c r="D323" s="191" t="s">
        <v>1783</v>
      </c>
    </row>
    <row r="324" spans="1:4" x14ac:dyDescent="0.25">
      <c r="A324" s="203">
        <v>4</v>
      </c>
      <c r="B324" s="211" t="s">
        <v>4640</v>
      </c>
      <c r="C324" s="234" t="s">
        <v>4662</v>
      </c>
      <c r="D324" s="191" t="s">
        <v>2510</v>
      </c>
    </row>
    <row r="325" spans="1:4" x14ac:dyDescent="0.25">
      <c r="A325" s="203">
        <v>4</v>
      </c>
      <c r="B325" s="211" t="s">
        <v>4640</v>
      </c>
      <c r="C325" s="234" t="s">
        <v>4663</v>
      </c>
      <c r="D325" s="191" t="s">
        <v>4626</v>
      </c>
    </row>
    <row r="326" spans="1:4" x14ac:dyDescent="0.25">
      <c r="A326" s="203">
        <v>4</v>
      </c>
      <c r="B326" s="211" t="s">
        <v>4640</v>
      </c>
      <c r="C326" s="234" t="s">
        <v>4664</v>
      </c>
      <c r="D326" s="191" t="s">
        <v>4623</v>
      </c>
    </row>
    <row r="327" spans="1:4" x14ac:dyDescent="0.25">
      <c r="A327" s="203">
        <v>4</v>
      </c>
      <c r="B327" s="211" t="s">
        <v>4640</v>
      </c>
      <c r="C327" s="234" t="s">
        <v>4665</v>
      </c>
      <c r="D327" s="191" t="s">
        <v>3031</v>
      </c>
    </row>
    <row r="328" spans="1:4" x14ac:dyDescent="0.25">
      <c r="A328" s="203">
        <v>4</v>
      </c>
      <c r="B328" s="211" t="s">
        <v>4666</v>
      </c>
      <c r="C328" s="234" t="s">
        <v>4667</v>
      </c>
      <c r="D328" s="191" t="s">
        <v>4668</v>
      </c>
    </row>
    <row r="329" spans="1:4" x14ac:dyDescent="0.25">
      <c r="A329" s="203">
        <v>4</v>
      </c>
      <c r="B329" s="211" t="s">
        <v>4666</v>
      </c>
      <c r="C329" s="234" t="s">
        <v>4669</v>
      </c>
      <c r="D329" s="191" t="s">
        <v>4670</v>
      </c>
    </row>
    <row r="330" spans="1:4" x14ac:dyDescent="0.25">
      <c r="A330" s="203">
        <v>4</v>
      </c>
      <c r="B330" s="211" t="s">
        <v>4671</v>
      </c>
      <c r="C330" s="234" t="s">
        <v>4672</v>
      </c>
      <c r="D330" s="191" t="s">
        <v>4673</v>
      </c>
    </row>
    <row r="331" spans="1:4" x14ac:dyDescent="0.25">
      <c r="A331" s="203">
        <v>4</v>
      </c>
      <c r="B331" s="211" t="s">
        <v>4671</v>
      </c>
      <c r="C331" s="234" t="s">
        <v>4674</v>
      </c>
      <c r="D331" s="191" t="s">
        <v>4675</v>
      </c>
    </row>
    <row r="332" spans="1:4" x14ac:dyDescent="0.25">
      <c r="A332" s="203">
        <v>4</v>
      </c>
      <c r="B332" s="211" t="s">
        <v>4671</v>
      </c>
      <c r="C332" s="234" t="s">
        <v>4676</v>
      </c>
      <c r="D332" s="191" t="s">
        <v>2444</v>
      </c>
    </row>
    <row r="333" spans="1:4" x14ac:dyDescent="0.25">
      <c r="A333" s="203">
        <v>4</v>
      </c>
      <c r="B333" s="211" t="s">
        <v>4677</v>
      </c>
      <c r="C333" s="234" t="s">
        <v>4678</v>
      </c>
      <c r="D333" s="191" t="s">
        <v>4679</v>
      </c>
    </row>
    <row r="334" spans="1:4" x14ac:dyDescent="0.25">
      <c r="A334" s="203">
        <v>4</v>
      </c>
      <c r="B334" s="211" t="s">
        <v>4677</v>
      </c>
      <c r="C334" s="234" t="s">
        <v>4680</v>
      </c>
      <c r="D334" s="191" t="s">
        <v>4681</v>
      </c>
    </row>
    <row r="335" spans="1:4" x14ac:dyDescent="0.25">
      <c r="A335" s="203">
        <v>4</v>
      </c>
      <c r="B335" s="211" t="s">
        <v>4682</v>
      </c>
      <c r="C335" s="234" t="s">
        <v>4683</v>
      </c>
      <c r="D335" s="191" t="s">
        <v>4684</v>
      </c>
    </row>
    <row r="336" spans="1:4" x14ac:dyDescent="0.25">
      <c r="A336" s="203">
        <v>4</v>
      </c>
      <c r="B336" s="211" t="s">
        <v>4682</v>
      </c>
      <c r="C336" s="234" t="s">
        <v>4685</v>
      </c>
      <c r="D336" s="191" t="s">
        <v>3105</v>
      </c>
    </row>
    <row r="337" spans="1:4" x14ac:dyDescent="0.25">
      <c r="A337" s="203">
        <v>4</v>
      </c>
      <c r="B337" s="211" t="s">
        <v>4682</v>
      </c>
      <c r="C337" s="234" t="s">
        <v>4686</v>
      </c>
      <c r="D337" s="191" t="s">
        <v>2432</v>
      </c>
    </row>
    <row r="338" spans="1:4" x14ac:dyDescent="0.25">
      <c r="A338" s="203">
        <v>4</v>
      </c>
      <c r="B338" s="211" t="s">
        <v>4687</v>
      </c>
      <c r="C338" s="234" t="s">
        <v>4688</v>
      </c>
      <c r="D338" s="191" t="s">
        <v>1814</v>
      </c>
    </row>
    <row r="339" spans="1:4" x14ac:dyDescent="0.25">
      <c r="A339" s="203">
        <v>4</v>
      </c>
      <c r="B339" s="211" t="s">
        <v>4687</v>
      </c>
      <c r="C339" s="234" t="s">
        <v>4689</v>
      </c>
      <c r="D339" s="191" t="s">
        <v>4690</v>
      </c>
    </row>
    <row r="340" spans="1:4" x14ac:dyDescent="0.25">
      <c r="A340" s="203">
        <v>4</v>
      </c>
      <c r="B340" s="211" t="s">
        <v>4691</v>
      </c>
      <c r="C340" s="234" t="s">
        <v>4692</v>
      </c>
      <c r="D340" s="191" t="s">
        <v>4693</v>
      </c>
    </row>
    <row r="341" spans="1:4" x14ac:dyDescent="0.25">
      <c r="A341" s="203">
        <v>4</v>
      </c>
      <c r="B341" s="211" t="s">
        <v>4691</v>
      </c>
      <c r="C341" s="234" t="s">
        <v>4694</v>
      </c>
      <c r="D341" s="191" t="s">
        <v>4695</v>
      </c>
    </row>
    <row r="342" spans="1:4" x14ac:dyDescent="0.25">
      <c r="A342" s="203">
        <v>4</v>
      </c>
      <c r="B342" s="211" t="s">
        <v>4691</v>
      </c>
      <c r="C342" s="234" t="s">
        <v>4696</v>
      </c>
      <c r="D342" s="191" t="s">
        <v>4697</v>
      </c>
    </row>
    <row r="343" spans="1:4" x14ac:dyDescent="0.25">
      <c r="A343" s="203">
        <v>4</v>
      </c>
      <c r="B343" s="211" t="s">
        <v>4691</v>
      </c>
      <c r="C343" s="234" t="s">
        <v>4698</v>
      </c>
      <c r="D343" s="191" t="s">
        <v>4699</v>
      </c>
    </row>
    <row r="344" spans="1:4" x14ac:dyDescent="0.25">
      <c r="A344" s="203">
        <v>4</v>
      </c>
      <c r="B344" s="211" t="s">
        <v>4700</v>
      </c>
      <c r="C344" s="234" t="s">
        <v>4701</v>
      </c>
      <c r="D344" s="191" t="s">
        <v>1646</v>
      </c>
    </row>
    <row r="345" spans="1:4" x14ac:dyDescent="0.25">
      <c r="A345" s="203">
        <v>4</v>
      </c>
      <c r="B345" s="211" t="s">
        <v>4700</v>
      </c>
      <c r="C345" s="234" t="s">
        <v>4702</v>
      </c>
      <c r="D345" s="191" t="s">
        <v>4703</v>
      </c>
    </row>
    <row r="346" spans="1:4" x14ac:dyDescent="0.25">
      <c r="A346" s="203">
        <v>4</v>
      </c>
      <c r="B346" s="211" t="s">
        <v>4704</v>
      </c>
      <c r="C346" s="234" t="s">
        <v>4705</v>
      </c>
      <c r="D346" s="191" t="s">
        <v>4706</v>
      </c>
    </row>
    <row r="347" spans="1:4" x14ac:dyDescent="0.25">
      <c r="A347" s="203">
        <v>4</v>
      </c>
      <c r="B347" s="211" t="s">
        <v>4704</v>
      </c>
      <c r="C347" s="234" t="s">
        <v>4707</v>
      </c>
      <c r="D347" s="191" t="s">
        <v>4708</v>
      </c>
    </row>
    <row r="348" spans="1:4" x14ac:dyDescent="0.25">
      <c r="A348" s="203">
        <v>4</v>
      </c>
      <c r="B348" s="211" t="s">
        <v>4709</v>
      </c>
      <c r="C348" s="234" t="s">
        <v>4710</v>
      </c>
      <c r="D348" s="191" t="s">
        <v>4711</v>
      </c>
    </row>
    <row r="349" spans="1:4" x14ac:dyDescent="0.25">
      <c r="A349" s="203">
        <v>4</v>
      </c>
      <c r="B349" s="211" t="s">
        <v>4709</v>
      </c>
      <c r="C349" s="234" t="s">
        <v>4712</v>
      </c>
      <c r="D349" s="191" t="s">
        <v>4713</v>
      </c>
    </row>
    <row r="350" spans="1:4" x14ac:dyDescent="0.25">
      <c r="A350" s="203">
        <v>4</v>
      </c>
      <c r="B350" s="211" t="s">
        <v>4714</v>
      </c>
      <c r="C350" s="234" t="s">
        <v>4715</v>
      </c>
      <c r="D350" s="191" t="s">
        <v>4716</v>
      </c>
    </row>
    <row r="351" spans="1:4" x14ac:dyDescent="0.25">
      <c r="A351" s="203">
        <v>4</v>
      </c>
      <c r="B351" s="211" t="s">
        <v>4714</v>
      </c>
      <c r="C351" s="234" t="s">
        <v>4717</v>
      </c>
      <c r="D351" s="191" t="s">
        <v>4718</v>
      </c>
    </row>
    <row r="352" spans="1:4" x14ac:dyDescent="0.25">
      <c r="A352" s="203">
        <v>4</v>
      </c>
      <c r="B352" s="211" t="s">
        <v>4714</v>
      </c>
      <c r="C352" s="234" t="s">
        <v>4719</v>
      </c>
      <c r="D352" s="191" t="s">
        <v>4720</v>
      </c>
    </row>
    <row r="353" spans="1:4" x14ac:dyDescent="0.25">
      <c r="A353" s="203">
        <v>4</v>
      </c>
      <c r="B353" s="211" t="s">
        <v>4714</v>
      </c>
      <c r="C353" s="234" t="s">
        <v>4721</v>
      </c>
      <c r="D353" s="191" t="s">
        <v>4720</v>
      </c>
    </row>
    <row r="354" spans="1:4" x14ac:dyDescent="0.25">
      <c r="A354" s="203">
        <v>4</v>
      </c>
      <c r="B354" s="211" t="s">
        <v>4714</v>
      </c>
      <c r="C354" s="234" t="s">
        <v>4722</v>
      </c>
      <c r="D354" s="191" t="s">
        <v>4723</v>
      </c>
    </row>
    <row r="355" spans="1:4" x14ac:dyDescent="0.25">
      <c r="A355" s="203">
        <v>4</v>
      </c>
      <c r="B355" s="211" t="s">
        <v>4714</v>
      </c>
      <c r="C355" s="234" t="s">
        <v>4724</v>
      </c>
      <c r="D355" s="191" t="s">
        <v>4725</v>
      </c>
    </row>
    <row r="356" spans="1:4" x14ac:dyDescent="0.25">
      <c r="A356" s="203">
        <v>4</v>
      </c>
      <c r="B356" s="211" t="s">
        <v>4714</v>
      </c>
      <c r="C356" s="234" t="s">
        <v>4726</v>
      </c>
      <c r="D356" s="191" t="s">
        <v>2345</v>
      </c>
    </row>
    <row r="357" spans="1:4" x14ac:dyDescent="0.25">
      <c r="A357" s="203">
        <v>4</v>
      </c>
      <c r="B357" s="211" t="s">
        <v>4714</v>
      </c>
      <c r="C357" s="234" t="s">
        <v>4727</v>
      </c>
      <c r="D357" s="191" t="s">
        <v>1634</v>
      </c>
    </row>
    <row r="358" spans="1:4" x14ac:dyDescent="0.25">
      <c r="A358" s="203">
        <v>4</v>
      </c>
      <c r="B358" s="211" t="s">
        <v>4714</v>
      </c>
      <c r="C358" s="234" t="s">
        <v>4728</v>
      </c>
      <c r="D358" s="191" t="s">
        <v>4729</v>
      </c>
    </row>
    <row r="359" spans="1:4" x14ac:dyDescent="0.25">
      <c r="A359" s="203">
        <v>4</v>
      </c>
      <c r="B359" s="211" t="s">
        <v>4714</v>
      </c>
      <c r="C359" s="234" t="s">
        <v>4730</v>
      </c>
      <c r="D359" s="191" t="s">
        <v>4731</v>
      </c>
    </row>
    <row r="360" spans="1:4" x14ac:dyDescent="0.25">
      <c r="A360" s="203">
        <v>4</v>
      </c>
      <c r="B360" s="211" t="s">
        <v>4714</v>
      </c>
      <c r="C360" s="234" t="s">
        <v>4732</v>
      </c>
      <c r="D360" s="191" t="s">
        <v>3838</v>
      </c>
    </row>
    <row r="361" spans="1:4" x14ac:dyDescent="0.25">
      <c r="A361" s="203">
        <v>4</v>
      </c>
      <c r="B361" s="211" t="s">
        <v>4714</v>
      </c>
      <c r="C361" s="234" t="s">
        <v>4733</v>
      </c>
      <c r="D361" s="191" t="s">
        <v>4734</v>
      </c>
    </row>
    <row r="362" spans="1:4" x14ac:dyDescent="0.25">
      <c r="A362" s="203">
        <v>4</v>
      </c>
      <c r="B362" s="211" t="s">
        <v>4714</v>
      </c>
      <c r="C362" s="234" t="s">
        <v>4735</v>
      </c>
      <c r="D362" s="191" t="s">
        <v>4736</v>
      </c>
    </row>
    <row r="363" spans="1:4" x14ac:dyDescent="0.25">
      <c r="A363" s="203">
        <v>4</v>
      </c>
      <c r="B363" s="211" t="s">
        <v>4714</v>
      </c>
      <c r="C363" s="234" t="s">
        <v>4737</v>
      </c>
      <c r="D363" s="191" t="s">
        <v>4738</v>
      </c>
    </row>
    <row r="364" spans="1:4" x14ac:dyDescent="0.25">
      <c r="A364" s="203">
        <v>4</v>
      </c>
      <c r="B364" s="211" t="s">
        <v>4714</v>
      </c>
      <c r="C364" s="234" t="s">
        <v>4739</v>
      </c>
      <c r="D364" s="191" t="s">
        <v>3755</v>
      </c>
    </row>
    <row r="365" spans="1:4" x14ac:dyDescent="0.25">
      <c r="A365" s="203">
        <v>4</v>
      </c>
      <c r="B365" s="211" t="s">
        <v>4714</v>
      </c>
      <c r="C365" s="234" t="s">
        <v>4740</v>
      </c>
      <c r="D365" s="191" t="s">
        <v>4741</v>
      </c>
    </row>
    <row r="366" spans="1:4" x14ac:dyDescent="0.25">
      <c r="A366" s="203">
        <v>4</v>
      </c>
      <c r="B366" s="211" t="s">
        <v>4714</v>
      </c>
      <c r="C366" s="234" t="s">
        <v>4742</v>
      </c>
      <c r="D366" s="191" t="s">
        <v>4743</v>
      </c>
    </row>
    <row r="367" spans="1:4" x14ac:dyDescent="0.25">
      <c r="A367" s="203">
        <v>4</v>
      </c>
      <c r="B367" s="211" t="s">
        <v>4714</v>
      </c>
      <c r="C367" s="234" t="s">
        <v>4744</v>
      </c>
      <c r="D367" s="191" t="s">
        <v>4745</v>
      </c>
    </row>
    <row r="368" spans="1:4" x14ac:dyDescent="0.25">
      <c r="A368" s="203">
        <v>4</v>
      </c>
      <c r="B368" s="211" t="s">
        <v>4714</v>
      </c>
      <c r="C368" s="234" t="s">
        <v>4746</v>
      </c>
      <c r="D368" s="191" t="s">
        <v>4747</v>
      </c>
    </row>
    <row r="369" spans="1:4" x14ac:dyDescent="0.25">
      <c r="A369" s="203">
        <v>4</v>
      </c>
      <c r="B369" s="211" t="s">
        <v>4714</v>
      </c>
      <c r="C369" s="234" t="s">
        <v>4748</v>
      </c>
      <c r="D369" s="191" t="s">
        <v>4476</v>
      </c>
    </row>
    <row r="370" spans="1:4" x14ac:dyDescent="0.25">
      <c r="A370" s="203">
        <v>4</v>
      </c>
      <c r="B370" s="211" t="s">
        <v>4714</v>
      </c>
      <c r="C370" s="234" t="s">
        <v>4749</v>
      </c>
      <c r="D370" s="191" t="s">
        <v>2045</v>
      </c>
    </row>
    <row r="371" spans="1:4" x14ac:dyDescent="0.25">
      <c r="A371" s="203">
        <v>4</v>
      </c>
      <c r="B371" s="211" t="s">
        <v>4714</v>
      </c>
      <c r="C371" s="234" t="s">
        <v>4750</v>
      </c>
      <c r="D371" s="191" t="s">
        <v>4751</v>
      </c>
    </row>
    <row r="372" spans="1:4" x14ac:dyDescent="0.25">
      <c r="A372" s="203">
        <v>4</v>
      </c>
      <c r="B372" s="211" t="s">
        <v>4752</v>
      </c>
      <c r="C372" s="234" t="s">
        <v>4753</v>
      </c>
      <c r="D372" s="191" t="s">
        <v>4754</v>
      </c>
    </row>
    <row r="373" spans="1:4" x14ac:dyDescent="0.25">
      <c r="A373" s="203">
        <v>4</v>
      </c>
      <c r="B373" s="211" t="s">
        <v>4752</v>
      </c>
      <c r="C373" s="234" t="s">
        <v>4755</v>
      </c>
      <c r="D373" s="191" t="s">
        <v>4756</v>
      </c>
    </row>
    <row r="374" spans="1:4" x14ac:dyDescent="0.25">
      <c r="A374" s="203">
        <v>4</v>
      </c>
      <c r="B374" s="211" t="s">
        <v>4757</v>
      </c>
      <c r="C374" s="234" t="s">
        <v>4758</v>
      </c>
      <c r="D374" s="191" t="s">
        <v>2549</v>
      </c>
    </row>
    <row r="375" spans="1:4" x14ac:dyDescent="0.25">
      <c r="A375" s="203">
        <v>4</v>
      </c>
      <c r="B375" s="211" t="s">
        <v>4757</v>
      </c>
      <c r="C375" s="234" t="s">
        <v>4759</v>
      </c>
      <c r="D375" s="191" t="s">
        <v>4760</v>
      </c>
    </row>
    <row r="376" spans="1:4" x14ac:dyDescent="0.25">
      <c r="A376" s="203">
        <v>4</v>
      </c>
      <c r="B376" s="211" t="s">
        <v>4757</v>
      </c>
      <c r="C376" s="234" t="s">
        <v>4761</v>
      </c>
      <c r="D376" s="191" t="s">
        <v>4762</v>
      </c>
    </row>
    <row r="377" spans="1:4" x14ac:dyDescent="0.25">
      <c r="A377" s="203">
        <v>4</v>
      </c>
      <c r="B377" s="211" t="s">
        <v>4757</v>
      </c>
      <c r="C377" s="234" t="s">
        <v>4763</v>
      </c>
      <c r="D377" s="191" t="s">
        <v>4764</v>
      </c>
    </row>
    <row r="378" spans="1:4" x14ac:dyDescent="0.25">
      <c r="A378" s="203">
        <v>4</v>
      </c>
      <c r="B378" s="211" t="s">
        <v>4757</v>
      </c>
      <c r="C378" s="234" t="s">
        <v>4765</v>
      </c>
      <c r="D378" s="191" t="s">
        <v>4766</v>
      </c>
    </row>
    <row r="379" spans="1:4" x14ac:dyDescent="0.25">
      <c r="A379" s="203">
        <v>4</v>
      </c>
      <c r="B379" s="211" t="s">
        <v>4757</v>
      </c>
      <c r="C379" s="234" t="s">
        <v>4767</v>
      </c>
      <c r="D379" s="191" t="s">
        <v>4768</v>
      </c>
    </row>
    <row r="380" spans="1:4" x14ac:dyDescent="0.25">
      <c r="A380" s="203">
        <v>4</v>
      </c>
      <c r="B380" s="211" t="s">
        <v>4769</v>
      </c>
      <c r="C380" s="234" t="s">
        <v>4770</v>
      </c>
      <c r="D380" s="191" t="s">
        <v>4771</v>
      </c>
    </row>
    <row r="381" spans="1:4" x14ac:dyDescent="0.25">
      <c r="A381" s="203">
        <v>4</v>
      </c>
      <c r="B381" s="211" t="s">
        <v>4769</v>
      </c>
      <c r="C381" s="234" t="s">
        <v>4772</v>
      </c>
      <c r="D381" s="191" t="s">
        <v>4773</v>
      </c>
    </row>
    <row r="382" spans="1:4" x14ac:dyDescent="0.25">
      <c r="A382" s="203">
        <v>4</v>
      </c>
      <c r="B382" s="211" t="s">
        <v>4774</v>
      </c>
      <c r="C382" s="234" t="s">
        <v>4775</v>
      </c>
      <c r="D382" s="191" t="s">
        <v>4776</v>
      </c>
    </row>
    <row r="383" spans="1:4" x14ac:dyDescent="0.25">
      <c r="A383" s="203">
        <v>4</v>
      </c>
      <c r="B383" s="211" t="s">
        <v>4774</v>
      </c>
      <c r="C383" s="234" t="s">
        <v>4777</v>
      </c>
      <c r="D383" s="191" t="s">
        <v>4778</v>
      </c>
    </row>
    <row r="384" spans="1:4" x14ac:dyDescent="0.25">
      <c r="A384" s="203">
        <v>4</v>
      </c>
      <c r="B384" s="211" t="s">
        <v>4774</v>
      </c>
      <c r="C384" s="234" t="s">
        <v>4779</v>
      </c>
      <c r="D384" s="191" t="s">
        <v>4780</v>
      </c>
    </row>
    <row r="385" spans="1:4" x14ac:dyDescent="0.25">
      <c r="A385" s="203">
        <v>4</v>
      </c>
      <c r="B385" s="211" t="s">
        <v>4774</v>
      </c>
      <c r="C385" s="234" t="s">
        <v>4781</v>
      </c>
      <c r="D385" s="191" t="s">
        <v>4332</v>
      </c>
    </row>
    <row r="386" spans="1:4" x14ac:dyDescent="0.25">
      <c r="A386" s="203">
        <v>4</v>
      </c>
      <c r="B386" s="211" t="s">
        <v>4774</v>
      </c>
      <c r="C386" s="234" t="s">
        <v>4782</v>
      </c>
      <c r="D386" s="191" t="s">
        <v>4783</v>
      </c>
    </row>
    <row r="387" spans="1:4" x14ac:dyDescent="0.25">
      <c r="A387" s="203">
        <v>4</v>
      </c>
      <c r="B387" s="211" t="s">
        <v>4774</v>
      </c>
      <c r="C387" s="234" t="s">
        <v>4784</v>
      </c>
      <c r="D387" s="191" t="s">
        <v>4783</v>
      </c>
    </row>
    <row r="388" spans="1:4" x14ac:dyDescent="0.25">
      <c r="A388" s="203">
        <v>4</v>
      </c>
      <c r="B388" s="211" t="s">
        <v>4774</v>
      </c>
      <c r="C388" s="234" t="s">
        <v>4785</v>
      </c>
      <c r="D388" s="191" t="s">
        <v>4786</v>
      </c>
    </row>
    <row r="389" spans="1:4" x14ac:dyDescent="0.25">
      <c r="A389" s="203">
        <v>4</v>
      </c>
      <c r="B389" s="211" t="s">
        <v>4787</v>
      </c>
      <c r="C389" s="234" t="s">
        <v>4788</v>
      </c>
      <c r="D389" s="191" t="s">
        <v>4789</v>
      </c>
    </row>
    <row r="390" spans="1:4" x14ac:dyDescent="0.25">
      <c r="A390" s="203">
        <v>4</v>
      </c>
      <c r="B390" s="211" t="s">
        <v>4790</v>
      </c>
      <c r="C390" s="234" t="s">
        <v>4791</v>
      </c>
      <c r="D390" s="191" t="s">
        <v>1711</v>
      </c>
    </row>
    <row r="391" spans="1:4" x14ac:dyDescent="0.25">
      <c r="A391" s="203">
        <v>4</v>
      </c>
      <c r="B391" s="211" t="s">
        <v>4790</v>
      </c>
      <c r="C391" s="234" t="s">
        <v>4792</v>
      </c>
      <c r="D391" s="191" t="s">
        <v>4793</v>
      </c>
    </row>
    <row r="392" spans="1:4" x14ac:dyDescent="0.25">
      <c r="A392" s="203">
        <v>4</v>
      </c>
      <c r="B392" s="211" t="s">
        <v>4790</v>
      </c>
      <c r="C392" s="234" t="s">
        <v>4794</v>
      </c>
      <c r="D392" s="191" t="s">
        <v>4795</v>
      </c>
    </row>
    <row r="393" spans="1:4" x14ac:dyDescent="0.25">
      <c r="A393" s="203">
        <v>4</v>
      </c>
      <c r="B393" s="211" t="s">
        <v>4790</v>
      </c>
      <c r="C393" s="234" t="s">
        <v>4796</v>
      </c>
      <c r="D393" s="191" t="s">
        <v>4797</v>
      </c>
    </row>
    <row r="394" spans="1:4" x14ac:dyDescent="0.25">
      <c r="A394" s="203">
        <v>4</v>
      </c>
      <c r="B394" s="211" t="s">
        <v>4790</v>
      </c>
      <c r="C394" s="234" t="s">
        <v>4798</v>
      </c>
      <c r="D394" s="191" t="s">
        <v>4799</v>
      </c>
    </row>
    <row r="395" spans="1:4" x14ac:dyDescent="0.25">
      <c r="A395" s="203">
        <v>4</v>
      </c>
      <c r="B395" s="211" t="s">
        <v>4790</v>
      </c>
      <c r="C395" s="234" t="s">
        <v>4800</v>
      </c>
      <c r="D395" s="191" t="s">
        <v>4801</v>
      </c>
    </row>
    <row r="396" spans="1:4" x14ac:dyDescent="0.25">
      <c r="A396" s="203">
        <v>4</v>
      </c>
      <c r="B396" s="211" t="s">
        <v>4790</v>
      </c>
      <c r="C396" s="234" t="s">
        <v>4802</v>
      </c>
      <c r="D396" s="191" t="s">
        <v>4803</v>
      </c>
    </row>
    <row r="397" spans="1:4" x14ac:dyDescent="0.25">
      <c r="A397" s="203">
        <v>4</v>
      </c>
      <c r="B397" s="211" t="s">
        <v>4790</v>
      </c>
      <c r="C397" s="234" t="s">
        <v>4804</v>
      </c>
      <c r="D397" s="191" t="s">
        <v>4805</v>
      </c>
    </row>
    <row r="398" spans="1:4" x14ac:dyDescent="0.25">
      <c r="A398" s="203">
        <v>4</v>
      </c>
      <c r="B398" s="211" t="s">
        <v>4790</v>
      </c>
      <c r="C398" s="234" t="s">
        <v>4806</v>
      </c>
      <c r="D398" s="191" t="s">
        <v>1879</v>
      </c>
    </row>
    <row r="399" spans="1:4" x14ac:dyDescent="0.25">
      <c r="A399" s="203">
        <v>4</v>
      </c>
      <c r="B399" s="211" t="s">
        <v>4807</v>
      </c>
      <c r="C399" s="234" t="s">
        <v>4808</v>
      </c>
      <c r="D399" s="191" t="s">
        <v>4809</v>
      </c>
    </row>
    <row r="400" spans="1:4" x14ac:dyDescent="0.25">
      <c r="A400" s="203">
        <v>4</v>
      </c>
      <c r="B400" s="211" t="s">
        <v>4807</v>
      </c>
      <c r="C400" s="234" t="s">
        <v>4810</v>
      </c>
      <c r="D400" s="191" t="s">
        <v>2201</v>
      </c>
    </row>
    <row r="401" spans="1:4" x14ac:dyDescent="0.25">
      <c r="A401" s="203">
        <v>4</v>
      </c>
      <c r="B401" s="211" t="s">
        <v>4811</v>
      </c>
      <c r="C401" s="234" t="s">
        <v>4812</v>
      </c>
      <c r="D401" s="191" t="s">
        <v>1859</v>
      </c>
    </row>
    <row r="402" spans="1:4" x14ac:dyDescent="0.25">
      <c r="A402" s="203">
        <v>4</v>
      </c>
      <c r="B402" s="211" t="s">
        <v>4811</v>
      </c>
      <c r="C402" s="234" t="s">
        <v>4813</v>
      </c>
      <c r="D402" s="191" t="s">
        <v>4814</v>
      </c>
    </row>
    <row r="403" spans="1:4" s="193" customFormat="1" x14ac:dyDescent="0.25">
      <c r="A403" s="213">
        <v>4</v>
      </c>
      <c r="B403" s="211" t="s">
        <v>4811</v>
      </c>
      <c r="C403" s="234" t="s">
        <v>4815</v>
      </c>
      <c r="D403" s="191" t="s">
        <v>1935</v>
      </c>
    </row>
    <row r="404" spans="1:4" x14ac:dyDescent="0.25">
      <c r="A404" s="203">
        <v>4</v>
      </c>
      <c r="B404" s="211" t="s">
        <v>4811</v>
      </c>
      <c r="C404" s="234" t="s">
        <v>4816</v>
      </c>
      <c r="D404" s="191" t="s">
        <v>4817</v>
      </c>
    </row>
    <row r="405" spans="1:4" x14ac:dyDescent="0.25">
      <c r="A405" s="203">
        <v>4</v>
      </c>
      <c r="B405" s="211" t="s">
        <v>4811</v>
      </c>
      <c r="C405" s="234" t="s">
        <v>4818</v>
      </c>
      <c r="D405" s="191" t="s">
        <v>3238</v>
      </c>
    </row>
    <row r="406" spans="1:4" x14ac:dyDescent="0.25">
      <c r="A406" s="203">
        <v>4</v>
      </c>
      <c r="B406" s="211" t="s">
        <v>4811</v>
      </c>
      <c r="C406" s="234" t="s">
        <v>4819</v>
      </c>
      <c r="D406" s="191" t="s">
        <v>4820</v>
      </c>
    </row>
    <row r="407" spans="1:4" x14ac:dyDescent="0.25">
      <c r="A407" s="203">
        <v>4</v>
      </c>
      <c r="B407" s="211" t="s">
        <v>4811</v>
      </c>
      <c r="C407" s="234" t="s">
        <v>4821</v>
      </c>
      <c r="D407" s="191" t="s">
        <v>4822</v>
      </c>
    </row>
    <row r="408" spans="1:4" x14ac:dyDescent="0.25">
      <c r="A408" s="203">
        <v>4</v>
      </c>
      <c r="B408" s="211" t="s">
        <v>4811</v>
      </c>
      <c r="C408" s="234" t="s">
        <v>4823</v>
      </c>
      <c r="D408" s="191" t="s">
        <v>4824</v>
      </c>
    </row>
    <row r="409" spans="1:4" x14ac:dyDescent="0.25">
      <c r="A409" s="203">
        <v>4</v>
      </c>
      <c r="B409" s="211" t="s">
        <v>4811</v>
      </c>
      <c r="C409" s="234" t="s">
        <v>4825</v>
      </c>
      <c r="D409" s="191" t="s">
        <v>4826</v>
      </c>
    </row>
    <row r="410" spans="1:4" x14ac:dyDescent="0.25">
      <c r="A410" s="203">
        <v>4</v>
      </c>
      <c r="B410" s="211" t="s">
        <v>4811</v>
      </c>
      <c r="C410" s="234" t="s">
        <v>4827</v>
      </c>
      <c r="D410" s="191" t="s">
        <v>4828</v>
      </c>
    </row>
    <row r="411" spans="1:4" x14ac:dyDescent="0.25">
      <c r="A411" s="203">
        <v>4</v>
      </c>
      <c r="B411" s="211" t="s">
        <v>4811</v>
      </c>
      <c r="C411" s="234" t="s">
        <v>4829</v>
      </c>
      <c r="D411" s="191" t="s">
        <v>4830</v>
      </c>
    </row>
    <row r="412" spans="1:4" x14ac:dyDescent="0.25">
      <c r="A412" s="203">
        <v>4</v>
      </c>
      <c r="B412" s="211" t="s">
        <v>4811</v>
      </c>
      <c r="C412" s="234" t="s">
        <v>4831</v>
      </c>
      <c r="D412" s="191" t="s">
        <v>1634</v>
      </c>
    </row>
    <row r="413" spans="1:4" x14ac:dyDescent="0.25">
      <c r="A413" s="203">
        <v>4</v>
      </c>
      <c r="B413" s="211" t="s">
        <v>4811</v>
      </c>
      <c r="C413" s="234" t="s">
        <v>4832</v>
      </c>
      <c r="D413" s="191" t="s">
        <v>4833</v>
      </c>
    </row>
    <row r="414" spans="1:4" x14ac:dyDescent="0.25">
      <c r="A414" s="203">
        <v>4</v>
      </c>
      <c r="B414" s="211" t="s">
        <v>4811</v>
      </c>
      <c r="C414" s="234" t="s">
        <v>4834</v>
      </c>
      <c r="D414" s="191" t="s">
        <v>1632</v>
      </c>
    </row>
    <row r="415" spans="1:4" x14ac:dyDescent="0.25">
      <c r="A415" s="203">
        <v>4</v>
      </c>
      <c r="B415" s="211" t="s">
        <v>4811</v>
      </c>
      <c r="C415" s="234" t="s">
        <v>4835</v>
      </c>
      <c r="D415" s="191" t="s">
        <v>4836</v>
      </c>
    </row>
    <row r="416" spans="1:4" x14ac:dyDescent="0.25">
      <c r="A416" s="203">
        <v>4</v>
      </c>
      <c r="B416" s="211" t="s">
        <v>4811</v>
      </c>
      <c r="C416" s="234" t="s">
        <v>4837</v>
      </c>
      <c r="D416" s="191" t="s">
        <v>3804</v>
      </c>
    </row>
    <row r="417" spans="1:4" x14ac:dyDescent="0.25">
      <c r="A417" s="203">
        <v>5</v>
      </c>
      <c r="B417" s="211" t="s">
        <v>4838</v>
      </c>
      <c r="C417" s="234" t="s">
        <v>4839</v>
      </c>
      <c r="D417" s="191" t="s">
        <v>4840</v>
      </c>
    </row>
    <row r="418" spans="1:4" x14ac:dyDescent="0.25">
      <c r="A418" s="203">
        <v>5</v>
      </c>
      <c r="B418" s="211" t="s">
        <v>4838</v>
      </c>
      <c r="C418" s="234" t="s">
        <v>4841</v>
      </c>
      <c r="D418" s="191" t="s">
        <v>4842</v>
      </c>
    </row>
    <row r="419" spans="1:4" x14ac:dyDescent="0.25">
      <c r="A419" s="203">
        <v>5</v>
      </c>
      <c r="B419" s="211" t="s">
        <v>4843</v>
      </c>
      <c r="C419" s="234" t="s">
        <v>4844</v>
      </c>
      <c r="D419" s="191" t="s">
        <v>4845</v>
      </c>
    </row>
    <row r="420" spans="1:4" x14ac:dyDescent="0.25">
      <c r="A420" s="203">
        <v>5</v>
      </c>
      <c r="B420" s="211" t="s">
        <v>4843</v>
      </c>
      <c r="C420" s="234" t="s">
        <v>4846</v>
      </c>
      <c r="D420" s="191" t="s">
        <v>4847</v>
      </c>
    </row>
    <row r="421" spans="1:4" x14ac:dyDescent="0.25">
      <c r="A421" s="203">
        <v>5</v>
      </c>
      <c r="B421" s="211" t="s">
        <v>4843</v>
      </c>
      <c r="C421" s="234" t="s">
        <v>4848</v>
      </c>
      <c r="D421" s="191" t="s">
        <v>3538</v>
      </c>
    </row>
    <row r="422" spans="1:4" x14ac:dyDescent="0.25">
      <c r="A422" s="203">
        <v>5</v>
      </c>
      <c r="B422" s="211" t="s">
        <v>4849</v>
      </c>
      <c r="C422" s="234" t="s">
        <v>4850</v>
      </c>
      <c r="D422" s="191" t="s">
        <v>4851</v>
      </c>
    </row>
    <row r="423" spans="1:4" x14ac:dyDescent="0.25">
      <c r="A423" s="203">
        <v>5</v>
      </c>
      <c r="B423" s="211" t="s">
        <v>4849</v>
      </c>
      <c r="C423" s="234" t="s">
        <v>4852</v>
      </c>
      <c r="D423" s="191" t="s">
        <v>4853</v>
      </c>
    </row>
    <row r="424" spans="1:4" x14ac:dyDescent="0.25">
      <c r="A424" s="203">
        <v>5</v>
      </c>
      <c r="B424" s="211" t="s">
        <v>4854</v>
      </c>
      <c r="C424" s="234" t="s">
        <v>4855</v>
      </c>
      <c r="D424" s="191" t="s">
        <v>4853</v>
      </c>
    </row>
    <row r="425" spans="1:4" x14ac:dyDescent="0.25">
      <c r="A425" s="203">
        <v>5</v>
      </c>
      <c r="B425" s="211" t="s">
        <v>4856</v>
      </c>
      <c r="C425" s="234" t="s">
        <v>4857</v>
      </c>
      <c r="D425" s="191" t="s">
        <v>4858</v>
      </c>
    </row>
    <row r="426" spans="1:4" x14ac:dyDescent="0.25">
      <c r="A426" s="203">
        <v>5</v>
      </c>
      <c r="B426" s="211" t="s">
        <v>4856</v>
      </c>
      <c r="C426" s="234" t="s">
        <v>4859</v>
      </c>
      <c r="D426" s="191" t="s">
        <v>4860</v>
      </c>
    </row>
    <row r="427" spans="1:4" x14ac:dyDescent="0.25">
      <c r="A427" s="203">
        <v>5</v>
      </c>
      <c r="B427" s="211" t="s">
        <v>4861</v>
      </c>
      <c r="C427" s="234" t="s">
        <v>4862</v>
      </c>
      <c r="D427" s="191" t="s">
        <v>3133</v>
      </c>
    </row>
    <row r="428" spans="1:4" x14ac:dyDescent="0.25">
      <c r="A428" s="203">
        <v>5</v>
      </c>
      <c r="B428" s="211" t="s">
        <v>4861</v>
      </c>
      <c r="C428" s="234" t="s">
        <v>4863</v>
      </c>
      <c r="D428" s="191" t="s">
        <v>4256</v>
      </c>
    </row>
    <row r="429" spans="1:4" x14ac:dyDescent="0.25">
      <c r="A429" s="203">
        <v>5</v>
      </c>
      <c r="B429" s="211" t="s">
        <v>4861</v>
      </c>
      <c r="C429" s="234" t="s">
        <v>4864</v>
      </c>
      <c r="D429" s="191" t="s">
        <v>4865</v>
      </c>
    </row>
    <row r="430" spans="1:4" x14ac:dyDescent="0.25">
      <c r="A430" s="203">
        <v>5</v>
      </c>
      <c r="B430" s="211" t="s">
        <v>4866</v>
      </c>
      <c r="C430" s="234" t="s">
        <v>4867</v>
      </c>
      <c r="D430" s="191" t="s">
        <v>2143</v>
      </c>
    </row>
    <row r="431" spans="1:4" x14ac:dyDescent="0.25">
      <c r="A431" s="203">
        <v>5</v>
      </c>
      <c r="B431" s="211" t="s">
        <v>4866</v>
      </c>
      <c r="C431" s="234" t="s">
        <v>4868</v>
      </c>
      <c r="D431" s="191" t="s">
        <v>4869</v>
      </c>
    </row>
    <row r="432" spans="1:4" x14ac:dyDescent="0.25">
      <c r="A432" s="203">
        <v>5</v>
      </c>
      <c r="B432" s="211" t="s">
        <v>4870</v>
      </c>
      <c r="C432" s="234" t="s">
        <v>4871</v>
      </c>
      <c r="D432" s="191" t="s">
        <v>3031</v>
      </c>
    </row>
    <row r="433" spans="1:4" x14ac:dyDescent="0.25">
      <c r="A433" s="203">
        <v>5</v>
      </c>
      <c r="B433" s="211" t="s">
        <v>4870</v>
      </c>
      <c r="C433" s="234" t="s">
        <v>4872</v>
      </c>
      <c r="D433" s="191" t="s">
        <v>4873</v>
      </c>
    </row>
    <row r="434" spans="1:4" x14ac:dyDescent="0.25">
      <c r="A434" s="203">
        <v>5</v>
      </c>
      <c r="B434" s="211" t="s">
        <v>4874</v>
      </c>
      <c r="C434" s="234" t="s">
        <v>4875</v>
      </c>
      <c r="D434" s="191" t="s">
        <v>3133</v>
      </c>
    </row>
    <row r="435" spans="1:4" x14ac:dyDescent="0.25">
      <c r="A435" s="203">
        <v>5</v>
      </c>
      <c r="B435" s="211" t="s">
        <v>4874</v>
      </c>
      <c r="C435" s="234" t="s">
        <v>4876</v>
      </c>
      <c r="D435" s="191" t="s">
        <v>4877</v>
      </c>
    </row>
    <row r="436" spans="1:4" x14ac:dyDescent="0.25">
      <c r="A436" s="203">
        <v>5</v>
      </c>
      <c r="B436" s="211" t="s">
        <v>4874</v>
      </c>
      <c r="C436" s="234" t="s">
        <v>2700</v>
      </c>
      <c r="D436" s="191" t="s">
        <v>2701</v>
      </c>
    </row>
    <row r="437" spans="1:4" x14ac:dyDescent="0.25">
      <c r="A437" s="203">
        <v>5</v>
      </c>
      <c r="B437" s="211" t="s">
        <v>4874</v>
      </c>
      <c r="C437" s="234" t="s">
        <v>2702</v>
      </c>
      <c r="D437" s="191" t="s">
        <v>2703</v>
      </c>
    </row>
    <row r="438" spans="1:4" x14ac:dyDescent="0.25">
      <c r="A438" s="203">
        <v>5</v>
      </c>
      <c r="B438" s="211" t="s">
        <v>4874</v>
      </c>
      <c r="C438" s="234" t="s">
        <v>4878</v>
      </c>
      <c r="D438" s="191" t="s">
        <v>4879</v>
      </c>
    </row>
    <row r="439" spans="1:4" x14ac:dyDescent="0.25">
      <c r="A439" s="203">
        <v>5</v>
      </c>
      <c r="B439" s="211" t="s">
        <v>4874</v>
      </c>
      <c r="C439" s="234" t="s">
        <v>4880</v>
      </c>
      <c r="D439" s="191" t="s">
        <v>4881</v>
      </c>
    </row>
    <row r="440" spans="1:4" x14ac:dyDescent="0.25">
      <c r="A440" s="203">
        <v>5</v>
      </c>
      <c r="B440" s="211" t="s">
        <v>4874</v>
      </c>
      <c r="C440" s="234" t="s">
        <v>4882</v>
      </c>
      <c r="D440" s="191" t="s">
        <v>4883</v>
      </c>
    </row>
    <row r="441" spans="1:4" x14ac:dyDescent="0.25">
      <c r="A441" s="203">
        <v>5</v>
      </c>
      <c r="B441" s="211" t="s">
        <v>4874</v>
      </c>
      <c r="C441" s="234" t="s">
        <v>4884</v>
      </c>
      <c r="D441" s="191" t="s">
        <v>2955</v>
      </c>
    </row>
    <row r="442" spans="1:4" x14ac:dyDescent="0.25">
      <c r="A442" s="203">
        <v>5</v>
      </c>
      <c r="B442" s="211" t="s">
        <v>4874</v>
      </c>
      <c r="C442" s="234" t="s">
        <v>4885</v>
      </c>
      <c r="D442" s="191" t="s">
        <v>4886</v>
      </c>
    </row>
    <row r="443" spans="1:4" x14ac:dyDescent="0.25">
      <c r="A443" s="203">
        <v>5</v>
      </c>
      <c r="B443" s="211" t="s">
        <v>4874</v>
      </c>
      <c r="C443" s="234" t="s">
        <v>4887</v>
      </c>
      <c r="D443" s="191" t="s">
        <v>4888</v>
      </c>
    </row>
    <row r="444" spans="1:4" x14ac:dyDescent="0.25">
      <c r="A444" s="203">
        <v>5</v>
      </c>
      <c r="B444" s="211" t="s">
        <v>4874</v>
      </c>
      <c r="C444" s="234" t="s">
        <v>4889</v>
      </c>
      <c r="D444" s="191" t="s">
        <v>4890</v>
      </c>
    </row>
    <row r="445" spans="1:4" x14ac:dyDescent="0.25">
      <c r="A445" s="203">
        <v>5</v>
      </c>
      <c r="B445" s="211" t="s">
        <v>4891</v>
      </c>
      <c r="C445" s="234" t="s">
        <v>4892</v>
      </c>
      <c r="D445" s="191" t="s">
        <v>2915</v>
      </c>
    </row>
    <row r="446" spans="1:4" x14ac:dyDescent="0.25">
      <c r="A446" s="203">
        <v>5</v>
      </c>
      <c r="B446" s="211" t="s">
        <v>4891</v>
      </c>
      <c r="C446" s="234" t="s">
        <v>4893</v>
      </c>
      <c r="D446" s="191" t="s">
        <v>4894</v>
      </c>
    </row>
    <row r="447" spans="1:4" x14ac:dyDescent="0.25">
      <c r="A447" s="203">
        <v>5</v>
      </c>
      <c r="B447" s="211" t="s">
        <v>4895</v>
      </c>
      <c r="C447" s="234" t="s">
        <v>4896</v>
      </c>
      <c r="D447" s="191" t="s">
        <v>1913</v>
      </c>
    </row>
    <row r="448" spans="1:4" x14ac:dyDescent="0.25">
      <c r="A448" s="203">
        <v>5</v>
      </c>
      <c r="B448" s="211" t="s">
        <v>4895</v>
      </c>
      <c r="C448" s="234" t="s">
        <v>4897</v>
      </c>
      <c r="D448" s="191" t="s">
        <v>4898</v>
      </c>
    </row>
    <row r="449" spans="1:4" x14ac:dyDescent="0.25">
      <c r="A449" s="203">
        <v>5</v>
      </c>
      <c r="B449" s="211" t="s">
        <v>4895</v>
      </c>
      <c r="C449" s="234" t="s">
        <v>4899</v>
      </c>
      <c r="D449" s="193" t="s">
        <v>4900</v>
      </c>
    </row>
    <row r="450" spans="1:4" x14ac:dyDescent="0.25">
      <c r="A450" s="203">
        <v>5</v>
      </c>
      <c r="B450" s="211" t="s">
        <v>4895</v>
      </c>
      <c r="C450" s="234" t="s">
        <v>4901</v>
      </c>
      <c r="D450" s="191" t="s">
        <v>4902</v>
      </c>
    </row>
    <row r="451" spans="1:4" x14ac:dyDescent="0.25">
      <c r="A451" s="203">
        <v>5</v>
      </c>
      <c r="B451" s="211" t="s">
        <v>4895</v>
      </c>
      <c r="C451" s="234" t="s">
        <v>4903</v>
      </c>
      <c r="D451" s="191" t="s">
        <v>2161</v>
      </c>
    </row>
    <row r="452" spans="1:4" x14ac:dyDescent="0.25">
      <c r="A452" s="203">
        <v>5</v>
      </c>
      <c r="B452" s="211" t="s">
        <v>4895</v>
      </c>
      <c r="C452" s="234" t="s">
        <v>4904</v>
      </c>
      <c r="D452" s="191" t="s">
        <v>4905</v>
      </c>
    </row>
    <row r="453" spans="1:4" x14ac:dyDescent="0.25">
      <c r="A453" s="203">
        <v>5</v>
      </c>
      <c r="B453" s="211" t="s">
        <v>4895</v>
      </c>
      <c r="C453" s="234" t="s">
        <v>4906</v>
      </c>
      <c r="D453" s="191" t="s">
        <v>1779</v>
      </c>
    </row>
    <row r="454" spans="1:4" x14ac:dyDescent="0.25">
      <c r="A454" s="203">
        <v>5</v>
      </c>
      <c r="B454" s="211" t="s">
        <v>4895</v>
      </c>
      <c r="C454" s="234" t="s">
        <v>4907</v>
      </c>
      <c r="D454" s="191" t="s">
        <v>4908</v>
      </c>
    </row>
    <row r="455" spans="1:4" x14ac:dyDescent="0.25">
      <c r="A455" s="203">
        <v>5</v>
      </c>
      <c r="B455" s="211" t="s">
        <v>4909</v>
      </c>
      <c r="C455" s="234" t="s">
        <v>4910</v>
      </c>
      <c r="D455" s="191" t="s">
        <v>2491</v>
      </c>
    </row>
    <row r="456" spans="1:4" x14ac:dyDescent="0.25">
      <c r="A456" s="203">
        <v>5</v>
      </c>
      <c r="B456" s="211" t="s">
        <v>4909</v>
      </c>
      <c r="C456" s="234" t="s">
        <v>4911</v>
      </c>
      <c r="D456" s="191" t="s">
        <v>4912</v>
      </c>
    </row>
    <row r="457" spans="1:4" x14ac:dyDescent="0.25">
      <c r="A457" s="203">
        <v>5</v>
      </c>
      <c r="B457" s="211" t="s">
        <v>4913</v>
      </c>
      <c r="C457" s="234" t="s">
        <v>4914</v>
      </c>
      <c r="D457" s="191" t="s">
        <v>4670</v>
      </c>
    </row>
    <row r="458" spans="1:4" x14ac:dyDescent="0.25">
      <c r="A458" s="203">
        <v>5</v>
      </c>
      <c r="B458" s="211" t="s">
        <v>4913</v>
      </c>
      <c r="C458" s="234" t="s">
        <v>4915</v>
      </c>
      <c r="D458" s="191" t="s">
        <v>4916</v>
      </c>
    </row>
    <row r="459" spans="1:4" x14ac:dyDescent="0.25">
      <c r="A459" s="203">
        <v>5</v>
      </c>
      <c r="B459" s="211" t="s">
        <v>4917</v>
      </c>
      <c r="C459" s="234" t="s">
        <v>4918</v>
      </c>
      <c r="D459" s="191" t="s">
        <v>2953</v>
      </c>
    </row>
    <row r="460" spans="1:4" x14ac:dyDescent="0.25">
      <c r="A460" s="203">
        <v>5</v>
      </c>
      <c r="B460" s="211" t="s">
        <v>4917</v>
      </c>
      <c r="C460" s="234" t="s">
        <v>4919</v>
      </c>
      <c r="D460" s="191" t="s">
        <v>4920</v>
      </c>
    </row>
    <row r="461" spans="1:4" x14ac:dyDescent="0.25">
      <c r="A461" s="203">
        <v>5</v>
      </c>
      <c r="B461" s="211" t="s">
        <v>4917</v>
      </c>
      <c r="C461" s="234" t="s">
        <v>4921</v>
      </c>
      <c r="D461" s="191" t="s">
        <v>4922</v>
      </c>
    </row>
    <row r="462" spans="1:4" x14ac:dyDescent="0.25">
      <c r="A462" s="203">
        <v>5</v>
      </c>
      <c r="B462" s="211" t="s">
        <v>4923</v>
      </c>
      <c r="C462" s="234" t="s">
        <v>4924</v>
      </c>
      <c r="D462" s="191" t="s">
        <v>4925</v>
      </c>
    </row>
    <row r="463" spans="1:4" x14ac:dyDescent="0.25">
      <c r="A463" s="203">
        <v>5</v>
      </c>
      <c r="B463" s="211" t="s">
        <v>4923</v>
      </c>
      <c r="C463" s="234" t="s">
        <v>4926</v>
      </c>
      <c r="D463" s="191" t="s">
        <v>2099</v>
      </c>
    </row>
    <row r="464" spans="1:4" x14ac:dyDescent="0.25">
      <c r="A464" s="203">
        <v>5</v>
      </c>
      <c r="B464" s="211" t="s">
        <v>4927</v>
      </c>
      <c r="C464" s="234" t="s">
        <v>4928</v>
      </c>
      <c r="D464" s="191" t="s">
        <v>4929</v>
      </c>
    </row>
    <row r="465" spans="1:4" x14ac:dyDescent="0.25">
      <c r="A465" s="203">
        <v>5</v>
      </c>
      <c r="B465" s="211" t="s">
        <v>4927</v>
      </c>
      <c r="C465" s="234" t="s">
        <v>4930</v>
      </c>
      <c r="D465" s="191" t="s">
        <v>4931</v>
      </c>
    </row>
    <row r="466" spans="1:4" x14ac:dyDescent="0.25">
      <c r="A466" s="203">
        <v>5</v>
      </c>
      <c r="B466" s="211" t="s">
        <v>4932</v>
      </c>
      <c r="C466" s="234" t="s">
        <v>4933</v>
      </c>
      <c r="D466" s="191" t="s">
        <v>4934</v>
      </c>
    </row>
    <row r="467" spans="1:4" x14ac:dyDescent="0.25">
      <c r="A467" s="203">
        <v>5</v>
      </c>
      <c r="B467" s="211" t="s">
        <v>4935</v>
      </c>
      <c r="C467" s="234" t="s">
        <v>2718</v>
      </c>
      <c r="D467" s="191" t="s">
        <v>2719</v>
      </c>
    </row>
    <row r="468" spans="1:4" x14ac:dyDescent="0.25">
      <c r="A468" s="203">
        <v>5</v>
      </c>
      <c r="B468" s="211" t="s">
        <v>4935</v>
      </c>
      <c r="C468" s="234" t="s">
        <v>2720</v>
      </c>
      <c r="D468" s="191" t="s">
        <v>1634</v>
      </c>
    </row>
    <row r="469" spans="1:4" x14ac:dyDescent="0.25">
      <c r="A469" s="203">
        <v>5</v>
      </c>
      <c r="B469" s="211" t="s">
        <v>4936</v>
      </c>
      <c r="C469" s="234" t="s">
        <v>2722</v>
      </c>
      <c r="D469" s="191" t="s">
        <v>2723</v>
      </c>
    </row>
    <row r="470" spans="1:4" x14ac:dyDescent="0.25">
      <c r="A470" s="203">
        <v>5</v>
      </c>
      <c r="B470" s="211" t="s">
        <v>4936</v>
      </c>
      <c r="C470" s="234" t="s">
        <v>4937</v>
      </c>
      <c r="D470" s="191" t="s">
        <v>4938</v>
      </c>
    </row>
    <row r="471" spans="1:4" x14ac:dyDescent="0.25">
      <c r="A471" s="203">
        <v>5</v>
      </c>
      <c r="B471" s="211" t="s">
        <v>4936</v>
      </c>
      <c r="C471" s="234" t="s">
        <v>4939</v>
      </c>
      <c r="D471" s="191" t="s">
        <v>2277</v>
      </c>
    </row>
    <row r="472" spans="1:4" x14ac:dyDescent="0.25">
      <c r="A472" s="203">
        <v>5</v>
      </c>
      <c r="B472" s="211" t="s">
        <v>4936</v>
      </c>
      <c r="C472" s="234" t="s">
        <v>4940</v>
      </c>
      <c r="D472" s="191" t="s">
        <v>4941</v>
      </c>
    </row>
    <row r="473" spans="1:4" x14ac:dyDescent="0.25">
      <c r="A473" s="203">
        <v>5</v>
      </c>
      <c r="B473" s="211" t="s">
        <v>4936</v>
      </c>
      <c r="C473" s="234" t="s">
        <v>4942</v>
      </c>
      <c r="D473" s="191" t="s">
        <v>4941</v>
      </c>
    </row>
    <row r="474" spans="1:4" x14ac:dyDescent="0.25">
      <c r="A474" s="203">
        <v>5</v>
      </c>
      <c r="B474" s="211" t="s">
        <v>4936</v>
      </c>
      <c r="C474" s="234" t="s">
        <v>4943</v>
      </c>
      <c r="D474" s="191" t="s">
        <v>4941</v>
      </c>
    </row>
    <row r="475" spans="1:4" x14ac:dyDescent="0.25">
      <c r="A475" s="203">
        <v>5</v>
      </c>
      <c r="B475" s="211" t="s">
        <v>4936</v>
      </c>
      <c r="C475" s="234" t="s">
        <v>4944</v>
      </c>
      <c r="D475" s="191" t="s">
        <v>4945</v>
      </c>
    </row>
    <row r="476" spans="1:4" x14ac:dyDescent="0.25">
      <c r="A476" s="203">
        <v>5</v>
      </c>
      <c r="B476" s="211" t="s">
        <v>4936</v>
      </c>
      <c r="C476" s="234" t="s">
        <v>4946</v>
      </c>
      <c r="D476" s="191" t="s">
        <v>2201</v>
      </c>
    </row>
    <row r="477" spans="1:4" x14ac:dyDescent="0.25">
      <c r="A477" s="203">
        <v>5</v>
      </c>
      <c r="B477" s="211" t="s">
        <v>4936</v>
      </c>
      <c r="C477" s="234" t="s">
        <v>2725</v>
      </c>
      <c r="D477" s="191" t="s">
        <v>2201</v>
      </c>
    </row>
    <row r="478" spans="1:4" x14ac:dyDescent="0.25">
      <c r="A478" s="203">
        <v>5</v>
      </c>
      <c r="B478" s="211" t="s">
        <v>4936</v>
      </c>
      <c r="C478" s="234" t="s">
        <v>2726</v>
      </c>
      <c r="D478" s="191" t="s">
        <v>2224</v>
      </c>
    </row>
    <row r="479" spans="1:4" x14ac:dyDescent="0.25">
      <c r="A479" s="203">
        <v>6</v>
      </c>
      <c r="B479" s="211" t="s">
        <v>4947</v>
      </c>
      <c r="C479" s="234" t="s">
        <v>4948</v>
      </c>
      <c r="D479" s="191" t="s">
        <v>4949</v>
      </c>
    </row>
    <row r="480" spans="1:4" x14ac:dyDescent="0.25">
      <c r="A480" s="203">
        <v>6</v>
      </c>
      <c r="B480" s="211" t="s">
        <v>4947</v>
      </c>
      <c r="C480" s="234" t="s">
        <v>4950</v>
      </c>
      <c r="D480" s="191" t="s">
        <v>4599</v>
      </c>
    </row>
    <row r="481" spans="1:4" x14ac:dyDescent="0.25">
      <c r="A481" s="203">
        <v>6</v>
      </c>
      <c r="B481" s="211" t="s">
        <v>4951</v>
      </c>
      <c r="C481" s="234" t="s">
        <v>4952</v>
      </c>
      <c r="D481" s="191" t="s">
        <v>4953</v>
      </c>
    </row>
    <row r="482" spans="1:4" x14ac:dyDescent="0.25">
      <c r="A482" s="203">
        <v>6</v>
      </c>
      <c r="B482" s="211" t="s">
        <v>4951</v>
      </c>
      <c r="C482" s="234" t="s">
        <v>4954</v>
      </c>
      <c r="D482" s="191" t="s">
        <v>4955</v>
      </c>
    </row>
    <row r="483" spans="1:4" x14ac:dyDescent="0.25">
      <c r="A483" s="203">
        <v>6</v>
      </c>
      <c r="B483" s="211" t="s">
        <v>4951</v>
      </c>
      <c r="C483" s="234" t="s">
        <v>4956</v>
      </c>
      <c r="D483" s="191" t="s">
        <v>4957</v>
      </c>
    </row>
    <row r="484" spans="1:4" x14ac:dyDescent="0.25">
      <c r="A484" s="203">
        <v>6</v>
      </c>
      <c r="B484" s="211" t="s">
        <v>4951</v>
      </c>
      <c r="C484" s="234" t="s">
        <v>4958</v>
      </c>
      <c r="D484" s="191" t="s">
        <v>4959</v>
      </c>
    </row>
    <row r="485" spans="1:4" x14ac:dyDescent="0.25">
      <c r="A485" s="203">
        <v>6</v>
      </c>
      <c r="B485" s="211" t="s">
        <v>4951</v>
      </c>
      <c r="C485" s="234" t="s">
        <v>4960</v>
      </c>
      <c r="D485" s="191" t="s">
        <v>4961</v>
      </c>
    </row>
    <row r="486" spans="1:4" x14ac:dyDescent="0.25">
      <c r="A486" s="203">
        <v>6</v>
      </c>
      <c r="B486" s="211" t="s">
        <v>4951</v>
      </c>
      <c r="C486" s="234" t="s">
        <v>4962</v>
      </c>
      <c r="D486" s="191" t="s">
        <v>4963</v>
      </c>
    </row>
    <row r="487" spans="1:4" x14ac:dyDescent="0.25">
      <c r="A487" s="203">
        <v>6</v>
      </c>
      <c r="B487" s="211" t="s">
        <v>4951</v>
      </c>
      <c r="C487" s="234" t="s">
        <v>4964</v>
      </c>
      <c r="D487" s="191" t="s">
        <v>4965</v>
      </c>
    </row>
    <row r="488" spans="1:4" x14ac:dyDescent="0.25">
      <c r="A488" s="203">
        <v>6</v>
      </c>
      <c r="B488" s="211" t="s">
        <v>4966</v>
      </c>
      <c r="C488" s="234" t="s">
        <v>4967</v>
      </c>
      <c r="D488" s="191" t="s">
        <v>4968</v>
      </c>
    </row>
    <row r="489" spans="1:4" x14ac:dyDescent="0.25">
      <c r="A489" s="203">
        <v>6</v>
      </c>
      <c r="B489" s="211" t="s">
        <v>4966</v>
      </c>
      <c r="C489" s="234" t="s">
        <v>4969</v>
      </c>
      <c r="D489" s="191" t="s">
        <v>4970</v>
      </c>
    </row>
    <row r="490" spans="1:4" x14ac:dyDescent="0.25">
      <c r="A490" s="203">
        <v>6</v>
      </c>
      <c r="B490" s="211" t="s">
        <v>4971</v>
      </c>
      <c r="C490" s="234" t="s">
        <v>4972</v>
      </c>
      <c r="D490" s="191" t="s">
        <v>4973</v>
      </c>
    </row>
    <row r="491" spans="1:4" x14ac:dyDescent="0.25">
      <c r="A491" s="203">
        <v>6</v>
      </c>
      <c r="B491" s="211" t="s">
        <v>4971</v>
      </c>
      <c r="C491" s="234" t="s">
        <v>4974</v>
      </c>
      <c r="D491" s="191" t="s">
        <v>4975</v>
      </c>
    </row>
    <row r="492" spans="1:4" x14ac:dyDescent="0.25">
      <c r="A492" s="203">
        <v>6</v>
      </c>
      <c r="B492" s="211" t="s">
        <v>4971</v>
      </c>
      <c r="C492" s="234" t="s">
        <v>4976</v>
      </c>
      <c r="D492" s="191" t="s">
        <v>4977</v>
      </c>
    </row>
    <row r="493" spans="1:4" x14ac:dyDescent="0.25">
      <c r="A493" s="203">
        <v>6</v>
      </c>
      <c r="B493" s="211" t="s">
        <v>4971</v>
      </c>
      <c r="C493" s="234" t="s">
        <v>4978</v>
      </c>
      <c r="D493" s="191" t="s">
        <v>4979</v>
      </c>
    </row>
    <row r="494" spans="1:4" x14ac:dyDescent="0.25">
      <c r="A494" s="203">
        <v>6</v>
      </c>
      <c r="B494" s="211" t="s">
        <v>4971</v>
      </c>
      <c r="C494" s="234" t="s">
        <v>4980</v>
      </c>
      <c r="D494" s="191" t="s">
        <v>4981</v>
      </c>
    </row>
    <row r="495" spans="1:4" x14ac:dyDescent="0.25">
      <c r="A495" s="203">
        <v>6</v>
      </c>
      <c r="B495" s="211" t="s">
        <v>4971</v>
      </c>
      <c r="C495" s="234" t="s">
        <v>4982</v>
      </c>
      <c r="D495" s="191" t="s">
        <v>4983</v>
      </c>
    </row>
    <row r="496" spans="1:4" x14ac:dyDescent="0.25">
      <c r="A496" s="203">
        <v>6</v>
      </c>
      <c r="B496" s="211" t="s">
        <v>4971</v>
      </c>
      <c r="C496" s="234" t="s">
        <v>4984</v>
      </c>
      <c r="D496" s="191" t="s">
        <v>4985</v>
      </c>
    </row>
    <row r="497" spans="1:4" x14ac:dyDescent="0.25">
      <c r="A497" s="203">
        <v>6</v>
      </c>
      <c r="B497" s="211" t="s">
        <v>4971</v>
      </c>
      <c r="C497" s="234" t="s">
        <v>2919</v>
      </c>
      <c r="D497" s="191" t="s">
        <v>2920</v>
      </c>
    </row>
    <row r="498" spans="1:4" x14ac:dyDescent="0.25">
      <c r="A498" s="203">
        <v>6</v>
      </c>
      <c r="B498" s="211" t="s">
        <v>4986</v>
      </c>
      <c r="C498" s="234" t="s">
        <v>4987</v>
      </c>
      <c r="D498" s="191" t="s">
        <v>4988</v>
      </c>
    </row>
    <row r="499" spans="1:4" x14ac:dyDescent="0.25">
      <c r="A499" s="203">
        <v>6</v>
      </c>
      <c r="B499" s="211" t="s">
        <v>4986</v>
      </c>
      <c r="C499" s="234" t="s">
        <v>4989</v>
      </c>
      <c r="D499" s="191" t="s">
        <v>4990</v>
      </c>
    </row>
    <row r="500" spans="1:4" x14ac:dyDescent="0.25">
      <c r="A500" s="203">
        <v>6</v>
      </c>
      <c r="B500" s="211" t="s">
        <v>4991</v>
      </c>
      <c r="C500" s="234" t="s">
        <v>4992</v>
      </c>
      <c r="D500" s="191" t="s">
        <v>4993</v>
      </c>
    </row>
    <row r="501" spans="1:4" x14ac:dyDescent="0.25">
      <c r="A501" s="203">
        <v>6</v>
      </c>
      <c r="B501" s="211" t="s">
        <v>4991</v>
      </c>
      <c r="C501" s="234" t="s">
        <v>4994</v>
      </c>
      <c r="D501" s="191" t="s">
        <v>4995</v>
      </c>
    </row>
    <row r="502" spans="1:4" x14ac:dyDescent="0.25">
      <c r="A502" s="203">
        <v>6</v>
      </c>
      <c r="B502" s="211" t="s">
        <v>4991</v>
      </c>
      <c r="C502" s="234" t="s">
        <v>4996</v>
      </c>
      <c r="D502" s="191" t="s">
        <v>4997</v>
      </c>
    </row>
    <row r="503" spans="1:4" x14ac:dyDescent="0.25">
      <c r="A503" s="203">
        <v>6</v>
      </c>
      <c r="B503" s="211" t="s">
        <v>4991</v>
      </c>
      <c r="C503" s="234" t="s">
        <v>4998</v>
      </c>
      <c r="D503" s="191" t="s">
        <v>4997</v>
      </c>
    </row>
    <row r="504" spans="1:4" x14ac:dyDescent="0.25">
      <c r="A504" s="203">
        <v>6</v>
      </c>
      <c r="B504" s="211" t="s">
        <v>4991</v>
      </c>
      <c r="C504" s="234" t="s">
        <v>4999</v>
      </c>
      <c r="D504" s="191" t="s">
        <v>5000</v>
      </c>
    </row>
    <row r="505" spans="1:4" x14ac:dyDescent="0.25">
      <c r="A505" s="203">
        <v>6</v>
      </c>
      <c r="B505" s="211" t="s">
        <v>4991</v>
      </c>
      <c r="C505" s="234" t="s">
        <v>5001</v>
      </c>
      <c r="D505" s="191" t="s">
        <v>5002</v>
      </c>
    </row>
    <row r="506" spans="1:4" x14ac:dyDescent="0.25">
      <c r="A506" s="203">
        <v>6</v>
      </c>
      <c r="B506" s="211" t="s">
        <v>4991</v>
      </c>
      <c r="C506" s="234" t="s">
        <v>5003</v>
      </c>
      <c r="D506" s="191" t="s">
        <v>1711</v>
      </c>
    </row>
    <row r="507" spans="1:4" x14ac:dyDescent="0.25">
      <c r="A507" s="203">
        <v>6</v>
      </c>
      <c r="B507" s="211" t="s">
        <v>4991</v>
      </c>
      <c r="C507" s="234" t="s">
        <v>5004</v>
      </c>
      <c r="D507" s="191" t="s">
        <v>5005</v>
      </c>
    </row>
    <row r="508" spans="1:4" x14ac:dyDescent="0.25">
      <c r="A508" s="203">
        <v>6</v>
      </c>
      <c r="B508" s="211" t="s">
        <v>4991</v>
      </c>
      <c r="C508" s="234" t="s">
        <v>5006</v>
      </c>
      <c r="D508" s="191" t="s">
        <v>5007</v>
      </c>
    </row>
    <row r="509" spans="1:4" x14ac:dyDescent="0.25">
      <c r="A509" s="203">
        <v>6</v>
      </c>
      <c r="B509" s="211" t="s">
        <v>4991</v>
      </c>
      <c r="C509" s="234" t="s">
        <v>5008</v>
      </c>
      <c r="D509" s="191" t="s">
        <v>5009</v>
      </c>
    </row>
    <row r="510" spans="1:4" x14ac:dyDescent="0.25">
      <c r="A510" s="203">
        <v>6</v>
      </c>
      <c r="B510" s="211" t="s">
        <v>5010</v>
      </c>
      <c r="C510" s="234" t="s">
        <v>5011</v>
      </c>
      <c r="D510" s="191" t="s">
        <v>5012</v>
      </c>
    </row>
    <row r="511" spans="1:4" x14ac:dyDescent="0.25">
      <c r="A511" s="203">
        <v>6</v>
      </c>
      <c r="B511" s="211" t="s">
        <v>5010</v>
      </c>
      <c r="C511" s="234" t="s">
        <v>5013</v>
      </c>
      <c r="D511" s="191" t="s">
        <v>5012</v>
      </c>
    </row>
    <row r="512" spans="1:4" x14ac:dyDescent="0.25">
      <c r="A512" s="203">
        <v>6</v>
      </c>
      <c r="B512" s="211" t="s">
        <v>5014</v>
      </c>
      <c r="C512" s="234" t="s">
        <v>5015</v>
      </c>
      <c r="D512" s="191" t="s">
        <v>5016</v>
      </c>
    </row>
    <row r="513" spans="1:4" x14ac:dyDescent="0.25">
      <c r="A513" s="203">
        <v>6</v>
      </c>
      <c r="B513" s="211" t="s">
        <v>5014</v>
      </c>
      <c r="C513" s="234" t="s">
        <v>5017</v>
      </c>
      <c r="D513" s="191" t="s">
        <v>5018</v>
      </c>
    </row>
    <row r="514" spans="1:4" x14ac:dyDescent="0.25">
      <c r="A514" s="203">
        <v>6</v>
      </c>
      <c r="B514" s="211" t="s">
        <v>5014</v>
      </c>
      <c r="C514" s="234" t="s">
        <v>5019</v>
      </c>
      <c r="D514" s="191" t="s">
        <v>5020</v>
      </c>
    </row>
    <row r="515" spans="1:4" x14ac:dyDescent="0.25">
      <c r="A515" s="203">
        <v>6</v>
      </c>
      <c r="B515" s="211" t="s">
        <v>5014</v>
      </c>
      <c r="C515" s="234" t="s">
        <v>5021</v>
      </c>
      <c r="D515" s="191" t="s">
        <v>5022</v>
      </c>
    </row>
    <row r="516" spans="1:4" x14ac:dyDescent="0.25">
      <c r="A516" s="203">
        <v>6</v>
      </c>
      <c r="B516" s="211" t="s">
        <v>5014</v>
      </c>
      <c r="C516" s="234" t="s">
        <v>5023</v>
      </c>
      <c r="D516" s="191" t="s">
        <v>1620</v>
      </c>
    </row>
    <row r="517" spans="1:4" x14ac:dyDescent="0.25">
      <c r="A517" s="203">
        <v>6</v>
      </c>
      <c r="B517" s="211" t="s">
        <v>5014</v>
      </c>
      <c r="C517" s="234" t="s">
        <v>5024</v>
      </c>
      <c r="D517" s="191" t="s">
        <v>5025</v>
      </c>
    </row>
    <row r="518" spans="1:4" x14ac:dyDescent="0.25">
      <c r="A518" s="203">
        <v>6</v>
      </c>
      <c r="B518" s="211" t="s">
        <v>5014</v>
      </c>
      <c r="C518" s="234" t="s">
        <v>5026</v>
      </c>
      <c r="D518" s="191" t="s">
        <v>5027</v>
      </c>
    </row>
    <row r="519" spans="1:4" x14ac:dyDescent="0.25">
      <c r="A519" s="203">
        <v>6</v>
      </c>
      <c r="B519" s="211" t="s">
        <v>5014</v>
      </c>
      <c r="C519" s="234" t="s">
        <v>5028</v>
      </c>
      <c r="D519" s="191" t="s">
        <v>5029</v>
      </c>
    </row>
    <row r="520" spans="1:4" x14ac:dyDescent="0.25">
      <c r="A520" s="203">
        <v>6</v>
      </c>
      <c r="B520" s="211" t="s">
        <v>5014</v>
      </c>
      <c r="C520" s="234" t="s">
        <v>5030</v>
      </c>
      <c r="D520" s="191" t="s">
        <v>5031</v>
      </c>
    </row>
    <row r="521" spans="1:4" x14ac:dyDescent="0.25">
      <c r="A521" s="203">
        <v>6</v>
      </c>
      <c r="B521" s="211" t="s">
        <v>5014</v>
      </c>
      <c r="C521" s="234" t="s">
        <v>5032</v>
      </c>
      <c r="D521" s="191" t="s">
        <v>5033</v>
      </c>
    </row>
    <row r="522" spans="1:4" x14ac:dyDescent="0.25">
      <c r="A522" s="203">
        <v>6</v>
      </c>
      <c r="B522" s="211" t="s">
        <v>5014</v>
      </c>
      <c r="C522" s="234" t="s">
        <v>5034</v>
      </c>
      <c r="D522" s="191" t="s">
        <v>5035</v>
      </c>
    </row>
    <row r="523" spans="1:4" x14ac:dyDescent="0.25">
      <c r="A523" s="203">
        <v>6</v>
      </c>
      <c r="B523" s="211" t="s">
        <v>5014</v>
      </c>
      <c r="C523" s="234" t="s">
        <v>5036</v>
      </c>
      <c r="D523" s="191" t="s">
        <v>5037</v>
      </c>
    </row>
    <row r="524" spans="1:4" x14ac:dyDescent="0.25">
      <c r="A524" s="203">
        <v>6</v>
      </c>
      <c r="B524" s="211" t="s">
        <v>5038</v>
      </c>
      <c r="C524" s="234" t="s">
        <v>2949</v>
      </c>
      <c r="D524" s="191" t="s">
        <v>2950</v>
      </c>
    </row>
    <row r="525" spans="1:4" x14ac:dyDescent="0.25">
      <c r="A525" s="203">
        <v>6</v>
      </c>
      <c r="B525" s="211" t="s">
        <v>5038</v>
      </c>
      <c r="C525" s="234" t="s">
        <v>5039</v>
      </c>
      <c r="D525" s="191" t="s">
        <v>5040</v>
      </c>
    </row>
    <row r="526" spans="1:4" x14ac:dyDescent="0.25">
      <c r="A526" s="203">
        <v>6</v>
      </c>
      <c r="B526" s="211" t="s">
        <v>5041</v>
      </c>
      <c r="C526" s="234" t="s">
        <v>5042</v>
      </c>
      <c r="D526" s="191" t="s">
        <v>5043</v>
      </c>
    </row>
    <row r="527" spans="1:4" x14ac:dyDescent="0.25">
      <c r="A527" s="203">
        <v>6</v>
      </c>
      <c r="B527" s="211" t="s">
        <v>5041</v>
      </c>
      <c r="C527" s="234" t="s">
        <v>5044</v>
      </c>
      <c r="D527" s="191" t="s">
        <v>2806</v>
      </c>
    </row>
    <row r="528" spans="1:4" x14ac:dyDescent="0.25">
      <c r="A528" s="203">
        <v>6</v>
      </c>
      <c r="B528" s="211" t="s">
        <v>5041</v>
      </c>
      <c r="C528" s="234" t="s">
        <v>5045</v>
      </c>
      <c r="D528" s="191" t="s">
        <v>5046</v>
      </c>
    </row>
    <row r="529" spans="1:4" x14ac:dyDescent="0.25">
      <c r="A529" s="203">
        <v>6</v>
      </c>
      <c r="B529" s="211" t="s">
        <v>5041</v>
      </c>
      <c r="C529" s="234" t="s">
        <v>5047</v>
      </c>
      <c r="D529" s="191" t="s">
        <v>5048</v>
      </c>
    </row>
    <row r="530" spans="1:4" x14ac:dyDescent="0.25">
      <c r="A530" s="203">
        <v>6</v>
      </c>
      <c r="B530" s="211" t="s">
        <v>5041</v>
      </c>
      <c r="C530" s="234" t="s">
        <v>5049</v>
      </c>
      <c r="D530" s="191" t="s">
        <v>5050</v>
      </c>
    </row>
    <row r="531" spans="1:4" x14ac:dyDescent="0.25">
      <c r="A531" s="203">
        <v>6</v>
      </c>
      <c r="B531" s="211" t="s">
        <v>5051</v>
      </c>
      <c r="C531" s="234" t="s">
        <v>5052</v>
      </c>
      <c r="D531" s="191" t="s">
        <v>5053</v>
      </c>
    </row>
    <row r="532" spans="1:4" x14ac:dyDescent="0.25">
      <c r="A532" s="203">
        <v>6</v>
      </c>
      <c r="B532" s="211" t="s">
        <v>5051</v>
      </c>
      <c r="C532" s="234" t="s">
        <v>5054</v>
      </c>
      <c r="D532" s="191" t="s">
        <v>5055</v>
      </c>
    </row>
    <row r="533" spans="1:4" x14ac:dyDescent="0.25">
      <c r="A533" s="203">
        <v>6</v>
      </c>
      <c r="B533" s="211" t="s">
        <v>5056</v>
      </c>
      <c r="C533" s="234" t="s">
        <v>5057</v>
      </c>
      <c r="D533" s="191" t="s">
        <v>2425</v>
      </c>
    </row>
    <row r="534" spans="1:4" x14ac:dyDescent="0.25">
      <c r="A534" s="203">
        <v>6</v>
      </c>
      <c r="B534" s="211" t="s">
        <v>5056</v>
      </c>
      <c r="C534" s="234" t="s">
        <v>5058</v>
      </c>
      <c r="D534" s="191" t="s">
        <v>1634</v>
      </c>
    </row>
    <row r="535" spans="1:4" x14ac:dyDescent="0.25">
      <c r="A535" s="203">
        <v>6</v>
      </c>
      <c r="B535" s="211" t="s">
        <v>5056</v>
      </c>
      <c r="C535" s="234" t="s">
        <v>5059</v>
      </c>
      <c r="D535" s="191" t="s">
        <v>5060</v>
      </c>
    </row>
    <row r="536" spans="1:4" x14ac:dyDescent="0.25">
      <c r="A536" s="203">
        <v>6</v>
      </c>
      <c r="B536" s="211" t="s">
        <v>5056</v>
      </c>
      <c r="C536" s="234" t="s">
        <v>5061</v>
      </c>
      <c r="D536" s="191" t="s">
        <v>5062</v>
      </c>
    </row>
    <row r="537" spans="1:4" x14ac:dyDescent="0.25">
      <c r="A537" s="203">
        <v>6</v>
      </c>
      <c r="B537" s="211" t="s">
        <v>5056</v>
      </c>
      <c r="C537" s="234" t="s">
        <v>5063</v>
      </c>
      <c r="D537" s="191" t="s">
        <v>5064</v>
      </c>
    </row>
    <row r="538" spans="1:4" x14ac:dyDescent="0.25">
      <c r="A538" s="203">
        <v>6</v>
      </c>
      <c r="B538" s="211" t="s">
        <v>5056</v>
      </c>
      <c r="C538" s="234" t="s">
        <v>5065</v>
      </c>
      <c r="D538" s="191" t="s">
        <v>3905</v>
      </c>
    </row>
    <row r="539" spans="1:4" x14ac:dyDescent="0.25">
      <c r="A539" s="203">
        <v>6</v>
      </c>
      <c r="B539" s="211" t="s">
        <v>5056</v>
      </c>
      <c r="C539" s="234" t="s">
        <v>5066</v>
      </c>
      <c r="D539" s="191" t="s">
        <v>2617</v>
      </c>
    </row>
    <row r="540" spans="1:4" x14ac:dyDescent="0.25">
      <c r="A540" s="203">
        <v>6</v>
      </c>
      <c r="B540" s="211" t="s">
        <v>5067</v>
      </c>
      <c r="C540" s="234" t="s">
        <v>5068</v>
      </c>
      <c r="D540" s="191" t="s">
        <v>5069</v>
      </c>
    </row>
    <row r="541" spans="1:4" x14ac:dyDescent="0.25">
      <c r="A541" s="203">
        <v>6</v>
      </c>
      <c r="B541" s="211" t="s">
        <v>5067</v>
      </c>
      <c r="C541" s="234" t="s">
        <v>5070</v>
      </c>
      <c r="D541" s="191" t="s">
        <v>5071</v>
      </c>
    </row>
    <row r="542" spans="1:4" x14ac:dyDescent="0.25">
      <c r="A542" s="203">
        <v>6</v>
      </c>
      <c r="B542" s="211" t="s">
        <v>5072</v>
      </c>
      <c r="C542" s="234" t="s">
        <v>5073</v>
      </c>
      <c r="D542" s="191" t="s">
        <v>5074</v>
      </c>
    </row>
    <row r="543" spans="1:4" x14ac:dyDescent="0.25">
      <c r="A543" s="203">
        <v>6</v>
      </c>
      <c r="B543" s="211" t="s">
        <v>5072</v>
      </c>
      <c r="C543" s="234" t="s">
        <v>5075</v>
      </c>
      <c r="D543" s="191" t="s">
        <v>2963</v>
      </c>
    </row>
    <row r="544" spans="1:4" x14ac:dyDescent="0.25">
      <c r="A544" s="203">
        <v>6</v>
      </c>
      <c r="B544" s="211" t="s">
        <v>5072</v>
      </c>
      <c r="C544" s="234" t="s">
        <v>5076</v>
      </c>
      <c r="D544" s="191" t="s">
        <v>5077</v>
      </c>
    </row>
    <row r="545" spans="1:4" x14ac:dyDescent="0.25">
      <c r="A545" s="203">
        <v>6</v>
      </c>
      <c r="B545" s="211" t="s">
        <v>5078</v>
      </c>
      <c r="C545" s="234" t="s">
        <v>2952</v>
      </c>
      <c r="D545" s="191" t="s">
        <v>2953</v>
      </c>
    </row>
    <row r="546" spans="1:4" x14ac:dyDescent="0.25">
      <c r="A546" s="203">
        <v>6</v>
      </c>
      <c r="B546" s="211" t="s">
        <v>5078</v>
      </c>
      <c r="C546" s="234" t="s">
        <v>2954</v>
      </c>
      <c r="D546" s="191" t="s">
        <v>2955</v>
      </c>
    </row>
    <row r="547" spans="1:4" x14ac:dyDescent="0.25">
      <c r="A547" s="203">
        <v>6</v>
      </c>
      <c r="B547" s="211" t="s">
        <v>5079</v>
      </c>
      <c r="C547" s="234" t="s">
        <v>2957</v>
      </c>
      <c r="D547" s="191" t="s">
        <v>2958</v>
      </c>
    </row>
    <row r="548" spans="1:4" x14ac:dyDescent="0.25">
      <c r="A548" s="203">
        <v>6</v>
      </c>
      <c r="B548" s="211" t="s">
        <v>5079</v>
      </c>
      <c r="C548" s="234" t="s">
        <v>2959</v>
      </c>
      <c r="D548" s="191" t="s">
        <v>2960</v>
      </c>
    </row>
    <row r="549" spans="1:4" x14ac:dyDescent="0.25">
      <c r="A549" s="203">
        <v>6</v>
      </c>
      <c r="B549" s="211" t="s">
        <v>5080</v>
      </c>
      <c r="C549" s="234" t="s">
        <v>5081</v>
      </c>
      <c r="D549" s="191" t="s">
        <v>5082</v>
      </c>
    </row>
    <row r="550" spans="1:4" x14ac:dyDescent="0.25">
      <c r="A550" s="203">
        <v>6</v>
      </c>
      <c r="B550" s="211" t="s">
        <v>5080</v>
      </c>
      <c r="C550" s="234" t="s">
        <v>5083</v>
      </c>
      <c r="D550" s="191" t="s">
        <v>5084</v>
      </c>
    </row>
    <row r="551" spans="1:4" x14ac:dyDescent="0.25">
      <c r="A551" s="203">
        <v>6</v>
      </c>
      <c r="B551" s="211" t="s">
        <v>5085</v>
      </c>
      <c r="C551" s="234" t="s">
        <v>2967</v>
      </c>
      <c r="D551" s="191" t="s">
        <v>2968</v>
      </c>
    </row>
    <row r="552" spans="1:4" x14ac:dyDescent="0.25">
      <c r="A552" s="203">
        <v>6</v>
      </c>
      <c r="B552" s="211" t="s">
        <v>5086</v>
      </c>
      <c r="C552" s="234" t="s">
        <v>5087</v>
      </c>
      <c r="D552" s="191" t="s">
        <v>2894</v>
      </c>
    </row>
    <row r="553" spans="1:4" x14ac:dyDescent="0.25">
      <c r="A553" s="203">
        <v>6</v>
      </c>
      <c r="B553" s="211" t="s">
        <v>5086</v>
      </c>
      <c r="C553" s="234" t="s">
        <v>5088</v>
      </c>
      <c r="D553" s="191" t="s">
        <v>3175</v>
      </c>
    </row>
    <row r="554" spans="1:4" x14ac:dyDescent="0.25">
      <c r="A554" s="203">
        <v>6</v>
      </c>
      <c r="B554" s="211" t="s">
        <v>5089</v>
      </c>
      <c r="C554" s="234" t="s">
        <v>5090</v>
      </c>
      <c r="D554" s="191" t="s">
        <v>5091</v>
      </c>
    </row>
    <row r="555" spans="1:4" x14ac:dyDescent="0.25">
      <c r="A555" s="203">
        <v>6</v>
      </c>
      <c r="B555" s="211" t="s">
        <v>5089</v>
      </c>
      <c r="C555" s="234" t="s">
        <v>5092</v>
      </c>
      <c r="D555" s="191" t="s">
        <v>5093</v>
      </c>
    </row>
    <row r="556" spans="1:4" x14ac:dyDescent="0.25">
      <c r="A556" s="203">
        <v>6</v>
      </c>
      <c r="B556" s="211" t="s">
        <v>5089</v>
      </c>
      <c r="C556" s="234" t="s">
        <v>5094</v>
      </c>
      <c r="D556" s="191" t="s">
        <v>5095</v>
      </c>
    </row>
    <row r="557" spans="1:4" x14ac:dyDescent="0.25">
      <c r="A557" s="203">
        <v>6</v>
      </c>
      <c r="B557" s="211" t="s">
        <v>5096</v>
      </c>
      <c r="C557" s="234" t="s">
        <v>5097</v>
      </c>
      <c r="D557" s="191" t="s">
        <v>2836</v>
      </c>
    </row>
    <row r="558" spans="1:4" x14ac:dyDescent="0.25">
      <c r="A558" s="203">
        <v>6</v>
      </c>
      <c r="B558" s="211" t="s">
        <v>5096</v>
      </c>
      <c r="C558" s="234" t="s">
        <v>5098</v>
      </c>
      <c r="D558" s="191" t="s">
        <v>2507</v>
      </c>
    </row>
    <row r="559" spans="1:4" x14ac:dyDescent="0.25">
      <c r="A559" s="203">
        <v>6</v>
      </c>
      <c r="B559" s="211" t="s">
        <v>5099</v>
      </c>
      <c r="C559" s="234" t="s">
        <v>5100</v>
      </c>
      <c r="D559" s="191" t="s">
        <v>5101</v>
      </c>
    </row>
    <row r="560" spans="1:4" x14ac:dyDescent="0.25">
      <c r="A560" s="203">
        <v>6</v>
      </c>
      <c r="B560" s="211" t="s">
        <v>5099</v>
      </c>
      <c r="C560" s="234" t="s">
        <v>5102</v>
      </c>
      <c r="D560" s="191" t="s">
        <v>2025</v>
      </c>
    </row>
    <row r="561" spans="1:4" x14ac:dyDescent="0.25">
      <c r="A561" s="203">
        <v>6</v>
      </c>
      <c r="B561" s="211" t="s">
        <v>5103</v>
      </c>
      <c r="C561" s="234" t="s">
        <v>5104</v>
      </c>
      <c r="D561" s="191" t="s">
        <v>1809</v>
      </c>
    </row>
    <row r="562" spans="1:4" x14ac:dyDescent="0.25">
      <c r="A562" s="203">
        <v>6</v>
      </c>
      <c r="B562" s="211" t="s">
        <v>5103</v>
      </c>
      <c r="C562" s="234" t="s">
        <v>5105</v>
      </c>
      <c r="D562" s="191" t="s">
        <v>5106</v>
      </c>
    </row>
    <row r="563" spans="1:4" x14ac:dyDescent="0.25">
      <c r="A563" s="203">
        <v>6</v>
      </c>
      <c r="B563" s="211" t="s">
        <v>5103</v>
      </c>
      <c r="C563" s="234" t="s">
        <v>5107</v>
      </c>
      <c r="D563" s="191" t="s">
        <v>5108</v>
      </c>
    </row>
    <row r="564" spans="1:4" x14ac:dyDescent="0.25">
      <c r="A564" s="203">
        <v>6</v>
      </c>
      <c r="B564" s="211" t="s">
        <v>5103</v>
      </c>
      <c r="C564" s="234" t="s">
        <v>5109</v>
      </c>
      <c r="D564" s="191" t="s">
        <v>3586</v>
      </c>
    </row>
    <row r="565" spans="1:4" x14ac:dyDescent="0.25">
      <c r="A565" s="203">
        <v>6</v>
      </c>
      <c r="B565" s="211" t="s">
        <v>5103</v>
      </c>
      <c r="C565" s="234" t="s">
        <v>5110</v>
      </c>
      <c r="D565" s="191" t="s">
        <v>5111</v>
      </c>
    </row>
    <row r="566" spans="1:4" x14ac:dyDescent="0.25">
      <c r="A566" s="203">
        <v>6</v>
      </c>
      <c r="B566" s="211" t="s">
        <v>5112</v>
      </c>
      <c r="C566" s="234" t="s">
        <v>3027</v>
      </c>
      <c r="D566" s="191" t="s">
        <v>3028</v>
      </c>
    </row>
    <row r="567" spans="1:4" x14ac:dyDescent="0.25">
      <c r="A567" s="203">
        <v>6</v>
      </c>
      <c r="B567" s="211" t="s">
        <v>5113</v>
      </c>
      <c r="C567" s="234" t="s">
        <v>5114</v>
      </c>
      <c r="D567" s="191" t="s">
        <v>2654</v>
      </c>
    </row>
    <row r="568" spans="1:4" x14ac:dyDescent="0.25">
      <c r="A568" s="203">
        <v>6</v>
      </c>
      <c r="B568" s="211" t="s">
        <v>5113</v>
      </c>
      <c r="C568" s="234" t="s">
        <v>5115</v>
      </c>
      <c r="D568" s="191" t="s">
        <v>1841</v>
      </c>
    </row>
    <row r="569" spans="1:4" x14ac:dyDescent="0.25">
      <c r="A569" s="203">
        <v>6</v>
      </c>
      <c r="B569" s="211" t="s">
        <v>5116</v>
      </c>
      <c r="C569" s="234" t="s">
        <v>5117</v>
      </c>
      <c r="D569" s="191" t="s">
        <v>5118</v>
      </c>
    </row>
    <row r="570" spans="1:4" x14ac:dyDescent="0.25">
      <c r="A570" s="203">
        <v>6</v>
      </c>
      <c r="B570" s="211" t="s">
        <v>5116</v>
      </c>
      <c r="C570" s="234" t="s">
        <v>5119</v>
      </c>
      <c r="D570" s="191" t="s">
        <v>5120</v>
      </c>
    </row>
    <row r="571" spans="1:4" x14ac:dyDescent="0.25">
      <c r="A571" s="203">
        <v>6</v>
      </c>
      <c r="B571" s="211" t="s">
        <v>5116</v>
      </c>
      <c r="C571" s="234" t="s">
        <v>5121</v>
      </c>
      <c r="D571" s="191" t="s">
        <v>5122</v>
      </c>
    </row>
    <row r="572" spans="1:4" x14ac:dyDescent="0.25">
      <c r="A572" s="203">
        <v>6</v>
      </c>
      <c r="B572" s="211" t="s">
        <v>5116</v>
      </c>
      <c r="C572" s="234" t="s">
        <v>5123</v>
      </c>
      <c r="D572" s="191" t="s">
        <v>5124</v>
      </c>
    </row>
    <row r="573" spans="1:4" x14ac:dyDescent="0.25">
      <c r="A573" s="203">
        <v>6</v>
      </c>
      <c r="B573" s="211" t="s">
        <v>5116</v>
      </c>
      <c r="C573" s="234" t="s">
        <v>5125</v>
      </c>
      <c r="D573" s="191" t="s">
        <v>1641</v>
      </c>
    </row>
    <row r="574" spans="1:4" x14ac:dyDescent="0.25">
      <c r="A574" s="203">
        <v>6</v>
      </c>
      <c r="B574" s="211" t="s">
        <v>5116</v>
      </c>
      <c r="C574" s="234" t="s">
        <v>5126</v>
      </c>
      <c r="D574" s="191" t="s">
        <v>4507</v>
      </c>
    </row>
    <row r="575" spans="1:4" x14ac:dyDescent="0.25">
      <c r="A575" s="203">
        <v>6</v>
      </c>
      <c r="B575" s="211" t="s">
        <v>5116</v>
      </c>
      <c r="C575" s="234" t="s">
        <v>5127</v>
      </c>
      <c r="D575" s="191" t="s">
        <v>5128</v>
      </c>
    </row>
    <row r="576" spans="1:4" x14ac:dyDescent="0.25">
      <c r="A576" s="203">
        <v>6</v>
      </c>
      <c r="B576" s="211" t="s">
        <v>5129</v>
      </c>
      <c r="C576" s="234" t="s">
        <v>5130</v>
      </c>
      <c r="D576" s="191" t="s">
        <v>5131</v>
      </c>
    </row>
    <row r="577" spans="1:4" x14ac:dyDescent="0.25">
      <c r="A577" s="203">
        <v>6</v>
      </c>
      <c r="B577" s="211" t="s">
        <v>5129</v>
      </c>
      <c r="C577" s="234" t="s">
        <v>5132</v>
      </c>
      <c r="D577" s="191" t="s">
        <v>5133</v>
      </c>
    </row>
    <row r="578" spans="1:4" x14ac:dyDescent="0.25">
      <c r="A578" s="203">
        <v>6</v>
      </c>
      <c r="B578" s="211" t="s">
        <v>5134</v>
      </c>
      <c r="C578" s="234" t="s">
        <v>5135</v>
      </c>
      <c r="D578" s="191" t="s">
        <v>5136</v>
      </c>
    </row>
    <row r="579" spans="1:4" x14ac:dyDescent="0.25">
      <c r="A579" s="203">
        <v>6</v>
      </c>
      <c r="B579" s="211" t="s">
        <v>5134</v>
      </c>
      <c r="C579" s="234" t="s">
        <v>5137</v>
      </c>
      <c r="D579" s="191" t="s">
        <v>5138</v>
      </c>
    </row>
    <row r="580" spans="1:4" x14ac:dyDescent="0.25">
      <c r="A580" s="203">
        <v>6</v>
      </c>
      <c r="B580" s="211" t="s">
        <v>5139</v>
      </c>
      <c r="C580" s="234" t="s">
        <v>3086</v>
      </c>
      <c r="D580" s="191" t="s">
        <v>3087</v>
      </c>
    </row>
    <row r="581" spans="1:4" x14ac:dyDescent="0.25">
      <c r="A581" s="203">
        <v>6</v>
      </c>
      <c r="B581" s="212" t="s">
        <v>5139</v>
      </c>
      <c r="C581" s="236" t="s">
        <v>3088</v>
      </c>
      <c r="D581" s="192" t="s">
        <v>3089</v>
      </c>
    </row>
    <row r="582" spans="1:4" x14ac:dyDescent="0.25">
      <c r="A582" s="203">
        <v>6</v>
      </c>
      <c r="B582" s="211" t="s">
        <v>5140</v>
      </c>
      <c r="C582" s="234" t="s">
        <v>5141</v>
      </c>
      <c r="D582" s="191" t="s">
        <v>5142</v>
      </c>
    </row>
    <row r="583" spans="1:4" x14ac:dyDescent="0.25">
      <c r="A583" s="203">
        <v>6</v>
      </c>
      <c r="B583" s="211" t="s">
        <v>5140</v>
      </c>
      <c r="C583" s="234" t="s">
        <v>5143</v>
      </c>
      <c r="D583" s="191" t="s">
        <v>5144</v>
      </c>
    </row>
    <row r="584" spans="1:4" x14ac:dyDescent="0.25">
      <c r="A584" s="203">
        <v>6</v>
      </c>
      <c r="B584" s="211" t="s">
        <v>5140</v>
      </c>
      <c r="C584" s="234" t="s">
        <v>5145</v>
      </c>
      <c r="D584" s="191" t="s">
        <v>5144</v>
      </c>
    </row>
    <row r="585" spans="1:4" x14ac:dyDescent="0.25">
      <c r="A585" s="203">
        <v>6</v>
      </c>
      <c r="B585" s="211" t="s">
        <v>5146</v>
      </c>
      <c r="C585" s="234" t="s">
        <v>5147</v>
      </c>
      <c r="D585" s="191" t="s">
        <v>5148</v>
      </c>
    </row>
    <row r="586" spans="1:4" x14ac:dyDescent="0.25">
      <c r="A586" s="203">
        <v>6</v>
      </c>
      <c r="B586" s="211" t="s">
        <v>5146</v>
      </c>
      <c r="C586" s="234" t="s">
        <v>5149</v>
      </c>
      <c r="D586" s="191" t="s">
        <v>4088</v>
      </c>
    </row>
    <row r="587" spans="1:4" x14ac:dyDescent="0.25">
      <c r="A587" s="203">
        <v>6</v>
      </c>
      <c r="B587" s="211" t="s">
        <v>5150</v>
      </c>
      <c r="C587" s="234" t="s">
        <v>5151</v>
      </c>
      <c r="D587" s="191" t="s">
        <v>3133</v>
      </c>
    </row>
    <row r="588" spans="1:4" x14ac:dyDescent="0.25">
      <c r="A588" s="203">
        <v>6</v>
      </c>
      <c r="B588" s="211" t="s">
        <v>5150</v>
      </c>
      <c r="C588" s="234" t="s">
        <v>5152</v>
      </c>
      <c r="D588" s="191" t="s">
        <v>5153</v>
      </c>
    </row>
    <row r="589" spans="1:4" x14ac:dyDescent="0.25">
      <c r="A589" s="203">
        <v>6</v>
      </c>
      <c r="B589" s="211" t="s">
        <v>5154</v>
      </c>
      <c r="C589" s="234" t="s">
        <v>5155</v>
      </c>
      <c r="D589" s="191" t="s">
        <v>5156</v>
      </c>
    </row>
    <row r="590" spans="1:4" x14ac:dyDescent="0.25">
      <c r="A590" s="203">
        <v>6</v>
      </c>
      <c r="B590" s="211" t="s">
        <v>5154</v>
      </c>
      <c r="C590" s="234" t="s">
        <v>5157</v>
      </c>
      <c r="D590" s="191" t="s">
        <v>5158</v>
      </c>
    </row>
    <row r="591" spans="1:4" x14ac:dyDescent="0.25">
      <c r="A591" s="203">
        <v>6</v>
      </c>
      <c r="B591" s="211" t="s">
        <v>5159</v>
      </c>
      <c r="C591" s="234" t="s">
        <v>5160</v>
      </c>
      <c r="D591" s="191" t="s">
        <v>5161</v>
      </c>
    </row>
    <row r="592" spans="1:4" x14ac:dyDescent="0.25">
      <c r="A592" s="203">
        <v>6</v>
      </c>
      <c r="B592" s="211" t="s">
        <v>5159</v>
      </c>
      <c r="C592" s="234" t="s">
        <v>5162</v>
      </c>
      <c r="D592" s="191" t="s">
        <v>5163</v>
      </c>
    </row>
    <row r="593" spans="1:4" x14ac:dyDescent="0.25">
      <c r="A593" s="203">
        <v>6</v>
      </c>
      <c r="B593" s="211" t="s">
        <v>5159</v>
      </c>
      <c r="C593" s="234" t="s">
        <v>5164</v>
      </c>
      <c r="D593" s="191" t="s">
        <v>5165</v>
      </c>
    </row>
    <row r="594" spans="1:4" x14ac:dyDescent="0.25">
      <c r="A594" s="203">
        <v>6</v>
      </c>
      <c r="B594" s="211" t="s">
        <v>5166</v>
      </c>
      <c r="C594" s="234" t="s">
        <v>5167</v>
      </c>
      <c r="D594" s="191" t="s">
        <v>5168</v>
      </c>
    </row>
    <row r="595" spans="1:4" x14ac:dyDescent="0.25">
      <c r="A595" s="203">
        <v>6</v>
      </c>
      <c r="B595" s="211" t="s">
        <v>5166</v>
      </c>
      <c r="C595" s="234" t="s">
        <v>5169</v>
      </c>
      <c r="D595" s="191" t="s">
        <v>5170</v>
      </c>
    </row>
    <row r="596" spans="1:4" x14ac:dyDescent="0.25">
      <c r="A596" s="203">
        <v>6</v>
      </c>
      <c r="B596" s="211" t="s">
        <v>5171</v>
      </c>
      <c r="C596" s="234" t="s">
        <v>5172</v>
      </c>
      <c r="D596" s="191" t="s">
        <v>5173</v>
      </c>
    </row>
    <row r="597" spans="1:4" x14ac:dyDescent="0.25">
      <c r="A597" s="203">
        <v>6</v>
      </c>
      <c r="B597" s="211" t="s">
        <v>5171</v>
      </c>
      <c r="C597" s="234" t="s">
        <v>5174</v>
      </c>
      <c r="D597" s="191" t="s">
        <v>5175</v>
      </c>
    </row>
    <row r="598" spans="1:4" x14ac:dyDescent="0.25">
      <c r="A598" s="203">
        <v>6</v>
      </c>
      <c r="B598" s="211" t="s">
        <v>5171</v>
      </c>
      <c r="C598" s="234" t="s">
        <v>5176</v>
      </c>
      <c r="D598" s="191" t="s">
        <v>5177</v>
      </c>
    </row>
    <row r="599" spans="1:4" x14ac:dyDescent="0.25">
      <c r="A599" s="203">
        <v>6</v>
      </c>
      <c r="B599" s="211" t="s">
        <v>5178</v>
      </c>
      <c r="C599" s="234" t="s">
        <v>5179</v>
      </c>
      <c r="D599" s="191" t="s">
        <v>5180</v>
      </c>
    </row>
    <row r="600" spans="1:4" x14ac:dyDescent="0.25">
      <c r="A600" s="203">
        <v>6</v>
      </c>
      <c r="B600" s="211" t="s">
        <v>5178</v>
      </c>
      <c r="C600" s="234" t="s">
        <v>5181</v>
      </c>
      <c r="D600" s="191" t="s">
        <v>4826</v>
      </c>
    </row>
    <row r="601" spans="1:4" x14ac:dyDescent="0.25">
      <c r="A601" s="203">
        <v>6</v>
      </c>
      <c r="B601" s="211" t="s">
        <v>5182</v>
      </c>
      <c r="C601" s="234" t="s">
        <v>5183</v>
      </c>
      <c r="D601" s="191" t="s">
        <v>1864</v>
      </c>
    </row>
    <row r="602" spans="1:4" x14ac:dyDescent="0.25">
      <c r="A602" s="203">
        <v>6</v>
      </c>
      <c r="B602" s="211" t="s">
        <v>5182</v>
      </c>
      <c r="C602" s="234" t="s">
        <v>5184</v>
      </c>
      <c r="D602" s="191" t="s">
        <v>3371</v>
      </c>
    </row>
    <row r="603" spans="1:4" x14ac:dyDescent="0.25">
      <c r="A603" s="203">
        <v>6</v>
      </c>
      <c r="B603" s="211" t="s">
        <v>5182</v>
      </c>
      <c r="C603" s="234" t="s">
        <v>5185</v>
      </c>
      <c r="D603" s="191" t="s">
        <v>5186</v>
      </c>
    </row>
    <row r="604" spans="1:4" x14ac:dyDescent="0.25">
      <c r="A604" s="203">
        <v>6</v>
      </c>
      <c r="B604" s="211" t="s">
        <v>5182</v>
      </c>
      <c r="C604" s="234" t="s">
        <v>5187</v>
      </c>
      <c r="D604" s="191" t="s">
        <v>5188</v>
      </c>
    </row>
    <row r="605" spans="1:4" x14ac:dyDescent="0.25">
      <c r="A605" s="203">
        <v>6</v>
      </c>
      <c r="B605" s="211" t="s">
        <v>5189</v>
      </c>
      <c r="C605" s="234" t="s">
        <v>5190</v>
      </c>
      <c r="D605" s="191" t="s">
        <v>5191</v>
      </c>
    </row>
    <row r="606" spans="1:4" x14ac:dyDescent="0.25">
      <c r="A606" s="203">
        <v>6</v>
      </c>
      <c r="B606" s="211" t="s">
        <v>5189</v>
      </c>
      <c r="C606" s="234" t="s">
        <v>5192</v>
      </c>
      <c r="D606" s="191" t="s">
        <v>5193</v>
      </c>
    </row>
    <row r="607" spans="1:4" x14ac:dyDescent="0.25">
      <c r="A607" s="203">
        <v>6</v>
      </c>
      <c r="B607" s="211" t="s">
        <v>5194</v>
      </c>
      <c r="C607" s="234" t="s">
        <v>5195</v>
      </c>
      <c r="D607" s="191" t="s">
        <v>5196</v>
      </c>
    </row>
    <row r="608" spans="1:4" x14ac:dyDescent="0.25">
      <c r="A608" s="203">
        <v>6</v>
      </c>
      <c r="B608" s="211" t="s">
        <v>5194</v>
      </c>
      <c r="C608" s="234" t="s">
        <v>5197</v>
      </c>
      <c r="D608" s="191" t="s">
        <v>5198</v>
      </c>
    </row>
    <row r="609" spans="1:4" x14ac:dyDescent="0.25">
      <c r="A609" s="203">
        <v>6</v>
      </c>
      <c r="B609" s="211" t="s">
        <v>5194</v>
      </c>
      <c r="C609" s="234" t="s">
        <v>5199</v>
      </c>
      <c r="D609" s="191" t="s">
        <v>5200</v>
      </c>
    </row>
    <row r="610" spans="1:4" x14ac:dyDescent="0.25">
      <c r="A610" s="203">
        <v>6</v>
      </c>
      <c r="B610" s="211" t="s">
        <v>5194</v>
      </c>
      <c r="C610" s="234" t="s">
        <v>5201</v>
      </c>
      <c r="D610" s="191" t="s">
        <v>5202</v>
      </c>
    </row>
    <row r="611" spans="1:4" x14ac:dyDescent="0.25">
      <c r="A611" s="203">
        <v>6</v>
      </c>
      <c r="B611" s="211" t="s">
        <v>5203</v>
      </c>
      <c r="C611" s="234" t="s">
        <v>5204</v>
      </c>
      <c r="D611" s="191" t="s">
        <v>5205</v>
      </c>
    </row>
    <row r="612" spans="1:4" x14ac:dyDescent="0.25">
      <c r="A612" s="203">
        <v>6</v>
      </c>
      <c r="B612" s="211" t="s">
        <v>5206</v>
      </c>
      <c r="C612" s="234" t="s">
        <v>5207</v>
      </c>
      <c r="D612" s="191" t="s">
        <v>5208</v>
      </c>
    </row>
    <row r="613" spans="1:4" x14ac:dyDescent="0.25">
      <c r="A613" s="203">
        <v>6</v>
      </c>
      <c r="B613" s="211" t="s">
        <v>5209</v>
      </c>
      <c r="C613" s="234" t="s">
        <v>5210</v>
      </c>
      <c r="D613" s="191" t="s">
        <v>5211</v>
      </c>
    </row>
    <row r="614" spans="1:4" x14ac:dyDescent="0.25">
      <c r="A614" s="203">
        <v>6</v>
      </c>
      <c r="B614" s="211" t="s">
        <v>5209</v>
      </c>
      <c r="C614" s="234" t="s">
        <v>5212</v>
      </c>
      <c r="D614" s="191" t="s">
        <v>5213</v>
      </c>
    </row>
    <row r="615" spans="1:4" x14ac:dyDescent="0.25">
      <c r="A615" s="203">
        <v>6</v>
      </c>
      <c r="B615" s="211" t="s">
        <v>5214</v>
      </c>
      <c r="C615" s="234" t="s">
        <v>5215</v>
      </c>
      <c r="D615" s="191" t="s">
        <v>5216</v>
      </c>
    </row>
    <row r="616" spans="1:4" x14ac:dyDescent="0.25">
      <c r="A616" s="203">
        <v>6</v>
      </c>
      <c r="B616" s="211" t="s">
        <v>5214</v>
      </c>
      <c r="C616" s="234" t="s">
        <v>5217</v>
      </c>
      <c r="D616" s="191" t="s">
        <v>5218</v>
      </c>
    </row>
    <row r="617" spans="1:4" x14ac:dyDescent="0.25">
      <c r="A617" s="203">
        <v>6</v>
      </c>
      <c r="B617" s="211" t="s">
        <v>5214</v>
      </c>
      <c r="C617" s="234" t="s">
        <v>5219</v>
      </c>
      <c r="D617" s="191" t="s">
        <v>1736</v>
      </c>
    </row>
    <row r="618" spans="1:4" x14ac:dyDescent="0.25">
      <c r="A618" s="203">
        <v>6</v>
      </c>
      <c r="B618" s="211" t="s">
        <v>5214</v>
      </c>
      <c r="C618" s="234" t="s">
        <v>5220</v>
      </c>
      <c r="D618" s="191" t="s">
        <v>5221</v>
      </c>
    </row>
    <row r="619" spans="1:4" x14ac:dyDescent="0.25">
      <c r="A619" s="203">
        <v>6</v>
      </c>
      <c r="B619" s="211" t="s">
        <v>5214</v>
      </c>
      <c r="C619" s="234" t="s">
        <v>5222</v>
      </c>
      <c r="D619" s="191" t="s">
        <v>3510</v>
      </c>
    </row>
    <row r="620" spans="1:4" x14ac:dyDescent="0.25">
      <c r="A620" s="203">
        <v>6</v>
      </c>
      <c r="B620" s="211" t="s">
        <v>5223</v>
      </c>
      <c r="C620" s="234" t="s">
        <v>5224</v>
      </c>
      <c r="D620" s="191" t="s">
        <v>2654</v>
      </c>
    </row>
    <row r="621" spans="1:4" x14ac:dyDescent="0.25">
      <c r="A621" s="203">
        <v>6</v>
      </c>
      <c r="B621" s="211" t="s">
        <v>5223</v>
      </c>
      <c r="C621" s="234" t="s">
        <v>5225</v>
      </c>
      <c r="D621" s="191" t="s">
        <v>5226</v>
      </c>
    </row>
    <row r="622" spans="1:4" x14ac:dyDescent="0.25">
      <c r="A622" s="203">
        <v>6</v>
      </c>
      <c r="B622" s="211" t="s">
        <v>5227</v>
      </c>
      <c r="C622" s="234" t="s">
        <v>5228</v>
      </c>
      <c r="D622" s="191" t="s">
        <v>5229</v>
      </c>
    </row>
    <row r="623" spans="1:4" x14ac:dyDescent="0.25">
      <c r="A623" s="203">
        <v>6</v>
      </c>
      <c r="B623" s="211" t="s">
        <v>5227</v>
      </c>
      <c r="C623" s="234" t="s">
        <v>5230</v>
      </c>
      <c r="D623" s="191" t="s">
        <v>5231</v>
      </c>
    </row>
    <row r="624" spans="1:4" x14ac:dyDescent="0.25">
      <c r="A624" s="203">
        <v>6</v>
      </c>
      <c r="B624" s="211" t="s">
        <v>5227</v>
      </c>
      <c r="C624" s="234" t="s">
        <v>5232</v>
      </c>
      <c r="D624" s="191" t="s">
        <v>5233</v>
      </c>
    </row>
    <row r="625" spans="1:4" x14ac:dyDescent="0.25">
      <c r="A625" s="203">
        <v>6</v>
      </c>
      <c r="B625" s="211" t="s">
        <v>5227</v>
      </c>
      <c r="C625" s="234" t="s">
        <v>5234</v>
      </c>
      <c r="D625" s="191" t="s">
        <v>2594</v>
      </c>
    </row>
    <row r="626" spans="1:4" x14ac:dyDescent="0.25">
      <c r="A626" s="203">
        <v>6</v>
      </c>
      <c r="B626" s="211" t="s">
        <v>5227</v>
      </c>
      <c r="C626" s="234" t="s">
        <v>5235</v>
      </c>
      <c r="D626" s="191" t="s">
        <v>5236</v>
      </c>
    </row>
    <row r="627" spans="1:4" x14ac:dyDescent="0.25">
      <c r="A627" s="203">
        <v>6</v>
      </c>
      <c r="B627" s="211" t="s">
        <v>5227</v>
      </c>
      <c r="C627" s="234" t="s">
        <v>5237</v>
      </c>
      <c r="D627" s="191" t="s">
        <v>5236</v>
      </c>
    </row>
    <row r="628" spans="1:4" x14ac:dyDescent="0.25">
      <c r="A628" s="203">
        <v>6</v>
      </c>
      <c r="B628" s="211" t="s">
        <v>5238</v>
      </c>
      <c r="C628" s="234" t="s">
        <v>5239</v>
      </c>
      <c r="D628" s="191" t="s">
        <v>5240</v>
      </c>
    </row>
    <row r="629" spans="1:4" x14ac:dyDescent="0.25">
      <c r="A629" s="203">
        <v>6</v>
      </c>
      <c r="B629" s="211" t="s">
        <v>5238</v>
      </c>
      <c r="C629" s="234" t="s">
        <v>5241</v>
      </c>
      <c r="D629" s="191" t="s">
        <v>5242</v>
      </c>
    </row>
    <row r="630" spans="1:4" x14ac:dyDescent="0.25">
      <c r="A630" s="203">
        <v>6</v>
      </c>
      <c r="B630" s="211" t="s">
        <v>5243</v>
      </c>
      <c r="C630" s="234" t="s">
        <v>5244</v>
      </c>
      <c r="D630" s="191" t="s">
        <v>2747</v>
      </c>
    </row>
    <row r="631" spans="1:4" x14ac:dyDescent="0.25">
      <c r="A631" s="203">
        <v>6</v>
      </c>
      <c r="B631" s="211" t="s">
        <v>5243</v>
      </c>
      <c r="C631" s="234" t="s">
        <v>5245</v>
      </c>
      <c r="D631" s="191" t="s">
        <v>5246</v>
      </c>
    </row>
    <row r="632" spans="1:4" x14ac:dyDescent="0.25">
      <c r="A632" s="203">
        <v>6</v>
      </c>
      <c r="B632" s="211" t="s">
        <v>5243</v>
      </c>
      <c r="C632" s="234" t="s">
        <v>5247</v>
      </c>
      <c r="D632" s="191" t="s">
        <v>2679</v>
      </c>
    </row>
    <row r="633" spans="1:4" x14ac:dyDescent="0.25">
      <c r="A633" s="203">
        <v>6</v>
      </c>
      <c r="B633" s="211" t="s">
        <v>5243</v>
      </c>
      <c r="C633" s="234" t="s">
        <v>5248</v>
      </c>
      <c r="D633" s="191" t="s">
        <v>5249</v>
      </c>
    </row>
    <row r="634" spans="1:4" x14ac:dyDescent="0.25">
      <c r="A634" s="203">
        <v>6</v>
      </c>
      <c r="B634" s="211" t="s">
        <v>5243</v>
      </c>
      <c r="C634" s="234" t="s">
        <v>5250</v>
      </c>
      <c r="D634" s="191" t="s">
        <v>5251</v>
      </c>
    </row>
    <row r="635" spans="1:4" x14ac:dyDescent="0.25">
      <c r="A635" s="203">
        <v>6</v>
      </c>
      <c r="B635" s="211" t="s">
        <v>5252</v>
      </c>
      <c r="C635" s="234" t="s">
        <v>5253</v>
      </c>
      <c r="D635" s="191" t="s">
        <v>5254</v>
      </c>
    </row>
    <row r="636" spans="1:4" x14ac:dyDescent="0.25">
      <c r="A636" s="203">
        <v>6</v>
      </c>
      <c r="B636" s="211" t="s">
        <v>5252</v>
      </c>
      <c r="C636" s="234" t="s">
        <v>5255</v>
      </c>
      <c r="D636" s="191" t="s">
        <v>2043</v>
      </c>
    </row>
    <row r="637" spans="1:4" x14ac:dyDescent="0.25">
      <c r="A637" s="203">
        <v>6</v>
      </c>
      <c r="B637" s="211" t="s">
        <v>5256</v>
      </c>
      <c r="C637" s="234" t="s">
        <v>5257</v>
      </c>
      <c r="D637" s="191" t="s">
        <v>5258</v>
      </c>
    </row>
    <row r="638" spans="1:4" x14ac:dyDescent="0.25">
      <c r="A638" s="203">
        <v>6</v>
      </c>
      <c r="B638" s="211" t="s">
        <v>5256</v>
      </c>
      <c r="C638" s="234" t="s">
        <v>5259</v>
      </c>
      <c r="D638" s="191" t="s">
        <v>5260</v>
      </c>
    </row>
    <row r="639" spans="1:4" x14ac:dyDescent="0.25">
      <c r="A639" s="203">
        <v>6</v>
      </c>
      <c r="B639" s="211" t="s">
        <v>5256</v>
      </c>
      <c r="C639" s="234" t="s">
        <v>5261</v>
      </c>
      <c r="D639" s="191" t="s">
        <v>5262</v>
      </c>
    </row>
    <row r="640" spans="1:4" x14ac:dyDescent="0.25">
      <c r="A640" s="203">
        <v>6</v>
      </c>
      <c r="B640" s="211" t="s">
        <v>5256</v>
      </c>
      <c r="C640" s="234" t="s">
        <v>5263</v>
      </c>
      <c r="D640" s="191" t="s">
        <v>5264</v>
      </c>
    </row>
    <row r="641" spans="1:4" x14ac:dyDescent="0.25">
      <c r="A641" s="203">
        <v>6</v>
      </c>
      <c r="B641" s="211" t="s">
        <v>5256</v>
      </c>
      <c r="C641" s="234" t="s">
        <v>5265</v>
      </c>
      <c r="D641" s="191" t="s">
        <v>5266</v>
      </c>
    </row>
    <row r="642" spans="1:4" x14ac:dyDescent="0.25">
      <c r="A642" s="203">
        <v>6</v>
      </c>
      <c r="B642" s="211" t="s">
        <v>5256</v>
      </c>
      <c r="C642" s="234" t="s">
        <v>5267</v>
      </c>
      <c r="D642" s="191" t="s">
        <v>5268</v>
      </c>
    </row>
    <row r="643" spans="1:4" x14ac:dyDescent="0.25">
      <c r="A643" s="203">
        <v>6</v>
      </c>
      <c r="B643" s="211" t="s">
        <v>5256</v>
      </c>
      <c r="C643" s="234" t="s">
        <v>5269</v>
      </c>
      <c r="D643" s="191" t="s">
        <v>5270</v>
      </c>
    </row>
    <row r="644" spans="1:4" x14ac:dyDescent="0.25">
      <c r="A644" s="203">
        <v>6</v>
      </c>
      <c r="B644" s="211" t="s">
        <v>5271</v>
      </c>
      <c r="C644" s="234" t="s">
        <v>5272</v>
      </c>
      <c r="D644" s="191" t="s">
        <v>5273</v>
      </c>
    </row>
    <row r="645" spans="1:4" x14ac:dyDescent="0.25">
      <c r="A645" s="203">
        <v>6</v>
      </c>
      <c r="B645" s="211" t="s">
        <v>5271</v>
      </c>
      <c r="C645" s="234" t="s">
        <v>5274</v>
      </c>
      <c r="D645" s="191" t="s">
        <v>5273</v>
      </c>
    </row>
    <row r="646" spans="1:4" x14ac:dyDescent="0.25">
      <c r="A646" s="203">
        <v>6</v>
      </c>
      <c r="B646" s="211" t="s">
        <v>5275</v>
      </c>
      <c r="C646" s="234" t="s">
        <v>5276</v>
      </c>
      <c r="D646" s="191" t="s">
        <v>5277</v>
      </c>
    </row>
    <row r="647" spans="1:4" x14ac:dyDescent="0.25">
      <c r="A647" s="203">
        <v>6</v>
      </c>
      <c r="B647" s="211" t="s">
        <v>5275</v>
      </c>
      <c r="C647" s="234" t="s">
        <v>5278</v>
      </c>
      <c r="D647" s="191" t="s">
        <v>5279</v>
      </c>
    </row>
    <row r="648" spans="1:4" x14ac:dyDescent="0.25">
      <c r="A648" s="203">
        <v>6</v>
      </c>
      <c r="B648" s="211" t="s">
        <v>5280</v>
      </c>
      <c r="C648" s="234" t="s">
        <v>5281</v>
      </c>
      <c r="D648" s="191" t="s">
        <v>1616</v>
      </c>
    </row>
    <row r="649" spans="1:4" x14ac:dyDescent="0.25">
      <c r="A649" s="203">
        <v>6</v>
      </c>
      <c r="B649" s="211" t="s">
        <v>5280</v>
      </c>
      <c r="C649" s="234" t="s">
        <v>5282</v>
      </c>
      <c r="D649" s="191" t="s">
        <v>5283</v>
      </c>
    </row>
    <row r="650" spans="1:4" x14ac:dyDescent="0.25">
      <c r="A650" s="203">
        <v>6</v>
      </c>
      <c r="B650" s="211" t="s">
        <v>5284</v>
      </c>
      <c r="C650" s="234" t="s">
        <v>5285</v>
      </c>
      <c r="D650" s="191" t="s">
        <v>5286</v>
      </c>
    </row>
    <row r="651" spans="1:4" x14ac:dyDescent="0.25">
      <c r="A651" s="203">
        <v>6</v>
      </c>
      <c r="B651" s="211" t="s">
        <v>5284</v>
      </c>
      <c r="C651" s="234" t="s">
        <v>5287</v>
      </c>
      <c r="D651" s="191" t="s">
        <v>5288</v>
      </c>
    </row>
    <row r="652" spans="1:4" x14ac:dyDescent="0.25">
      <c r="A652" s="203">
        <v>6</v>
      </c>
      <c r="B652" s="211" t="s">
        <v>5284</v>
      </c>
      <c r="C652" s="234" t="s">
        <v>5289</v>
      </c>
      <c r="D652" s="191" t="s">
        <v>5290</v>
      </c>
    </row>
    <row r="653" spans="1:4" x14ac:dyDescent="0.25">
      <c r="A653" s="203">
        <v>6</v>
      </c>
      <c r="B653" s="211" t="s">
        <v>5284</v>
      </c>
      <c r="C653" s="234" t="s">
        <v>5291</v>
      </c>
      <c r="D653" s="191" t="s">
        <v>5292</v>
      </c>
    </row>
    <row r="654" spans="1:4" x14ac:dyDescent="0.25">
      <c r="A654" s="203">
        <v>6</v>
      </c>
      <c r="B654" s="211" t="s">
        <v>5284</v>
      </c>
      <c r="C654" s="234" t="s">
        <v>5293</v>
      </c>
      <c r="D654" s="191" t="s">
        <v>5294</v>
      </c>
    </row>
    <row r="655" spans="1:4" x14ac:dyDescent="0.25">
      <c r="A655" s="203">
        <v>6</v>
      </c>
      <c r="B655" s="211" t="s">
        <v>5284</v>
      </c>
      <c r="C655" s="234" t="s">
        <v>5295</v>
      </c>
      <c r="D655" s="191" t="s">
        <v>5296</v>
      </c>
    </row>
    <row r="656" spans="1:4" x14ac:dyDescent="0.25">
      <c r="A656" s="203">
        <v>6</v>
      </c>
      <c r="B656" s="211" t="s">
        <v>5284</v>
      </c>
      <c r="C656" s="234" t="s">
        <v>5297</v>
      </c>
      <c r="D656" s="191" t="s">
        <v>5298</v>
      </c>
    </row>
    <row r="657" spans="1:4" x14ac:dyDescent="0.25">
      <c r="A657" s="203">
        <v>6</v>
      </c>
      <c r="B657" s="211" t="s">
        <v>5284</v>
      </c>
      <c r="C657" s="234" t="s">
        <v>5299</v>
      </c>
      <c r="D657" s="191" t="s">
        <v>4182</v>
      </c>
    </row>
    <row r="658" spans="1:4" x14ac:dyDescent="0.25">
      <c r="A658" s="203">
        <v>7</v>
      </c>
      <c r="B658" s="211" t="s">
        <v>5300</v>
      </c>
      <c r="C658" s="234" t="s">
        <v>5301</v>
      </c>
      <c r="D658" s="191" t="s">
        <v>5302</v>
      </c>
    </row>
    <row r="659" spans="1:4" x14ac:dyDescent="0.25">
      <c r="A659" s="203">
        <v>7</v>
      </c>
      <c r="B659" s="211" t="s">
        <v>5300</v>
      </c>
      <c r="C659" s="234" t="s">
        <v>5303</v>
      </c>
      <c r="D659" s="191" t="s">
        <v>5304</v>
      </c>
    </row>
    <row r="660" spans="1:4" x14ac:dyDescent="0.25">
      <c r="A660" s="203">
        <v>7</v>
      </c>
      <c r="B660" s="211" t="s">
        <v>5300</v>
      </c>
      <c r="C660" s="234" t="s">
        <v>5305</v>
      </c>
      <c r="D660" s="191" t="s">
        <v>5306</v>
      </c>
    </row>
    <row r="661" spans="1:4" x14ac:dyDescent="0.25">
      <c r="A661" s="203">
        <v>7</v>
      </c>
      <c r="B661" s="211" t="s">
        <v>5300</v>
      </c>
      <c r="C661" s="234" t="s">
        <v>5307</v>
      </c>
      <c r="D661" s="191" t="s">
        <v>1777</v>
      </c>
    </row>
    <row r="662" spans="1:4" x14ac:dyDescent="0.25">
      <c r="A662" s="203">
        <v>7</v>
      </c>
      <c r="B662" s="211" t="s">
        <v>5300</v>
      </c>
      <c r="C662" s="234" t="s">
        <v>5308</v>
      </c>
      <c r="D662" s="191" t="s">
        <v>5309</v>
      </c>
    </row>
    <row r="663" spans="1:4" x14ac:dyDescent="0.25">
      <c r="A663" s="203">
        <v>7</v>
      </c>
      <c r="B663" s="211" t="s">
        <v>5300</v>
      </c>
      <c r="C663" s="234" t="s">
        <v>5310</v>
      </c>
      <c r="D663" s="191" t="s">
        <v>1809</v>
      </c>
    </row>
    <row r="664" spans="1:4" x14ac:dyDescent="0.25">
      <c r="A664" s="203">
        <v>7</v>
      </c>
      <c r="B664" s="211" t="s">
        <v>5300</v>
      </c>
      <c r="C664" s="234" t="s">
        <v>5311</v>
      </c>
      <c r="D664" s="191" t="s">
        <v>5312</v>
      </c>
    </row>
    <row r="665" spans="1:4" x14ac:dyDescent="0.25">
      <c r="A665" s="203">
        <v>7</v>
      </c>
      <c r="B665" s="211" t="s">
        <v>5313</v>
      </c>
      <c r="C665" s="234" t="s">
        <v>5314</v>
      </c>
      <c r="D665" s="191" t="s">
        <v>3171</v>
      </c>
    </row>
    <row r="666" spans="1:4" x14ac:dyDescent="0.25">
      <c r="A666" s="203">
        <v>7</v>
      </c>
      <c r="B666" s="211" t="s">
        <v>5313</v>
      </c>
      <c r="C666" s="234" t="s">
        <v>5315</v>
      </c>
      <c r="D666" s="191" t="s">
        <v>3395</v>
      </c>
    </row>
    <row r="667" spans="1:4" x14ac:dyDescent="0.25">
      <c r="A667" s="203">
        <v>7</v>
      </c>
      <c r="B667" s="211" t="s">
        <v>5313</v>
      </c>
      <c r="C667" s="234" t="s">
        <v>5316</v>
      </c>
      <c r="D667" s="191" t="s">
        <v>5317</v>
      </c>
    </row>
    <row r="668" spans="1:4" x14ac:dyDescent="0.25">
      <c r="A668" s="203">
        <v>7</v>
      </c>
      <c r="B668" s="211" t="s">
        <v>5313</v>
      </c>
      <c r="C668" s="234" t="s">
        <v>5318</v>
      </c>
      <c r="D668" s="191" t="s">
        <v>1736</v>
      </c>
    </row>
    <row r="669" spans="1:4" x14ac:dyDescent="0.25">
      <c r="A669" s="203">
        <v>7</v>
      </c>
      <c r="B669" s="211" t="s">
        <v>5313</v>
      </c>
      <c r="C669" s="234" t="s">
        <v>5319</v>
      </c>
      <c r="D669" s="191" t="s">
        <v>1634</v>
      </c>
    </row>
    <row r="670" spans="1:4" x14ac:dyDescent="0.25">
      <c r="A670" s="203">
        <v>7</v>
      </c>
      <c r="B670" s="211" t="s">
        <v>5313</v>
      </c>
      <c r="C670" s="234" t="s">
        <v>5320</v>
      </c>
      <c r="D670" s="191" t="s">
        <v>5321</v>
      </c>
    </row>
    <row r="671" spans="1:4" x14ac:dyDescent="0.25">
      <c r="A671" s="203">
        <v>7</v>
      </c>
      <c r="B671" s="211" t="s">
        <v>5313</v>
      </c>
      <c r="C671" s="234" t="s">
        <v>5322</v>
      </c>
      <c r="D671" s="191" t="s">
        <v>5323</v>
      </c>
    </row>
    <row r="672" spans="1:4" x14ac:dyDescent="0.25">
      <c r="A672" s="203">
        <v>7</v>
      </c>
      <c r="B672" s="211" t="s">
        <v>5313</v>
      </c>
      <c r="C672" s="234" t="s">
        <v>5324</v>
      </c>
      <c r="D672" s="191" t="s">
        <v>4507</v>
      </c>
    </row>
    <row r="673" spans="1:4" x14ac:dyDescent="0.25">
      <c r="A673" s="203">
        <v>7</v>
      </c>
      <c r="B673" s="211" t="s">
        <v>5313</v>
      </c>
      <c r="C673" s="234" t="s">
        <v>5325</v>
      </c>
      <c r="D673" s="191" t="s">
        <v>3031</v>
      </c>
    </row>
    <row r="674" spans="1:4" x14ac:dyDescent="0.25">
      <c r="A674" s="203">
        <v>7</v>
      </c>
      <c r="B674" s="211" t="s">
        <v>5313</v>
      </c>
      <c r="C674" s="234" t="s">
        <v>5326</v>
      </c>
      <c r="D674" s="191" t="s">
        <v>3031</v>
      </c>
    </row>
    <row r="675" spans="1:4" x14ac:dyDescent="0.25">
      <c r="A675" s="203">
        <v>7</v>
      </c>
      <c r="B675" s="211" t="s">
        <v>5327</v>
      </c>
      <c r="C675" s="234" t="s">
        <v>5328</v>
      </c>
      <c r="D675" s="191" t="s">
        <v>5329</v>
      </c>
    </row>
    <row r="676" spans="1:4" x14ac:dyDescent="0.25">
      <c r="A676" s="203">
        <v>7</v>
      </c>
      <c r="B676" s="211" t="s">
        <v>5327</v>
      </c>
      <c r="C676" s="234" t="s">
        <v>5330</v>
      </c>
      <c r="D676" s="191" t="s">
        <v>5329</v>
      </c>
    </row>
    <row r="677" spans="1:4" x14ac:dyDescent="0.25">
      <c r="A677" s="203">
        <v>7</v>
      </c>
      <c r="B677" s="211" t="s">
        <v>5327</v>
      </c>
      <c r="C677" s="234" t="s">
        <v>5331</v>
      </c>
      <c r="D677" s="191" t="s">
        <v>5329</v>
      </c>
    </row>
    <row r="678" spans="1:4" x14ac:dyDescent="0.25">
      <c r="A678" s="203">
        <v>7</v>
      </c>
      <c r="B678" s="211" t="s">
        <v>5327</v>
      </c>
      <c r="C678" s="234" t="s">
        <v>5332</v>
      </c>
      <c r="D678" s="191" t="s">
        <v>5333</v>
      </c>
    </row>
    <row r="679" spans="1:4" x14ac:dyDescent="0.25">
      <c r="A679" s="203">
        <v>7</v>
      </c>
      <c r="B679" s="211" t="s">
        <v>5327</v>
      </c>
      <c r="C679" s="234" t="s">
        <v>5334</v>
      </c>
      <c r="D679" s="191" t="s">
        <v>2045</v>
      </c>
    </row>
    <row r="680" spans="1:4" x14ac:dyDescent="0.25">
      <c r="A680" s="203">
        <v>7</v>
      </c>
      <c r="B680" s="211" t="s">
        <v>5335</v>
      </c>
      <c r="C680" s="234" t="s">
        <v>5336</v>
      </c>
      <c r="D680" s="191" t="s">
        <v>5337</v>
      </c>
    </row>
    <row r="681" spans="1:4" x14ac:dyDescent="0.25">
      <c r="A681" s="203">
        <v>7</v>
      </c>
      <c r="B681" s="211" t="s">
        <v>5335</v>
      </c>
      <c r="C681" s="234" t="s">
        <v>5338</v>
      </c>
      <c r="D681" s="191" t="s">
        <v>5339</v>
      </c>
    </row>
    <row r="682" spans="1:4" x14ac:dyDescent="0.25">
      <c r="A682" s="203">
        <v>7</v>
      </c>
      <c r="B682" s="211" t="s">
        <v>5335</v>
      </c>
      <c r="C682" s="234" t="s">
        <v>5340</v>
      </c>
      <c r="D682" s="191" t="s">
        <v>5341</v>
      </c>
    </row>
    <row r="683" spans="1:4" x14ac:dyDescent="0.25">
      <c r="A683" s="203">
        <v>7</v>
      </c>
      <c r="B683" s="211" t="s">
        <v>5335</v>
      </c>
      <c r="C683" s="234" t="s">
        <v>5342</v>
      </c>
      <c r="D683" s="191" t="s">
        <v>5343</v>
      </c>
    </row>
    <row r="684" spans="1:4" x14ac:dyDescent="0.25">
      <c r="A684" s="203">
        <v>7</v>
      </c>
      <c r="B684" s="211" t="s">
        <v>5335</v>
      </c>
      <c r="C684" s="234" t="s">
        <v>5344</v>
      </c>
      <c r="D684" s="191" t="s">
        <v>2159</v>
      </c>
    </row>
    <row r="685" spans="1:4" x14ac:dyDescent="0.25">
      <c r="A685" s="203">
        <v>7</v>
      </c>
      <c r="B685" s="211" t="s">
        <v>5335</v>
      </c>
      <c r="C685" s="234" t="s">
        <v>5345</v>
      </c>
      <c r="D685" s="191" t="s">
        <v>5346</v>
      </c>
    </row>
    <row r="686" spans="1:4" x14ac:dyDescent="0.25">
      <c r="A686" s="203">
        <v>7</v>
      </c>
      <c r="B686" s="211" t="s">
        <v>5335</v>
      </c>
      <c r="C686" s="234" t="s">
        <v>5347</v>
      </c>
      <c r="D686" s="191" t="s">
        <v>5348</v>
      </c>
    </row>
    <row r="687" spans="1:4" x14ac:dyDescent="0.25">
      <c r="A687" s="203">
        <v>7</v>
      </c>
      <c r="B687" s="211" t="s">
        <v>5335</v>
      </c>
      <c r="C687" s="234" t="s">
        <v>5349</v>
      </c>
      <c r="D687" s="191" t="s">
        <v>5350</v>
      </c>
    </row>
    <row r="688" spans="1:4" x14ac:dyDescent="0.25">
      <c r="A688" s="203">
        <v>7</v>
      </c>
      <c r="B688" s="211" t="s">
        <v>5335</v>
      </c>
      <c r="C688" s="234" t="s">
        <v>5351</v>
      </c>
      <c r="D688" s="191" t="s">
        <v>5352</v>
      </c>
    </row>
    <row r="689" spans="1:4" x14ac:dyDescent="0.25">
      <c r="A689" s="203">
        <v>7</v>
      </c>
      <c r="B689" s="211" t="s">
        <v>5335</v>
      </c>
      <c r="C689" s="234" t="s">
        <v>5353</v>
      </c>
      <c r="D689" s="191" t="s">
        <v>2402</v>
      </c>
    </row>
    <row r="690" spans="1:4" x14ac:dyDescent="0.25">
      <c r="A690" s="203">
        <v>7</v>
      </c>
      <c r="B690" s="211" t="s">
        <v>5335</v>
      </c>
      <c r="C690" s="234" t="s">
        <v>5354</v>
      </c>
      <c r="D690" s="191" t="s">
        <v>5355</v>
      </c>
    </row>
    <row r="691" spans="1:4" x14ac:dyDescent="0.25">
      <c r="A691" s="203">
        <v>7</v>
      </c>
      <c r="B691" s="211" t="s">
        <v>5356</v>
      </c>
      <c r="C691" s="234" t="s">
        <v>5357</v>
      </c>
      <c r="D691" s="191" t="s">
        <v>5358</v>
      </c>
    </row>
    <row r="692" spans="1:4" x14ac:dyDescent="0.25">
      <c r="A692" s="203">
        <v>7</v>
      </c>
      <c r="B692" s="211" t="s">
        <v>5356</v>
      </c>
      <c r="C692" s="234" t="s">
        <v>5359</v>
      </c>
      <c r="D692" s="191" t="s">
        <v>2668</v>
      </c>
    </row>
    <row r="693" spans="1:4" x14ac:dyDescent="0.25">
      <c r="A693" s="203">
        <v>7</v>
      </c>
      <c r="B693" s="211" t="s">
        <v>5356</v>
      </c>
      <c r="C693" s="234" t="s">
        <v>5360</v>
      </c>
      <c r="D693" s="191" t="s">
        <v>5361</v>
      </c>
    </row>
    <row r="694" spans="1:4" x14ac:dyDescent="0.25">
      <c r="A694" s="203">
        <v>7</v>
      </c>
      <c r="B694" s="211" t="s">
        <v>5356</v>
      </c>
      <c r="C694" s="234" t="s">
        <v>5362</v>
      </c>
      <c r="D694" s="191" t="s">
        <v>1634</v>
      </c>
    </row>
    <row r="695" spans="1:4" x14ac:dyDescent="0.25">
      <c r="A695" s="203">
        <v>7</v>
      </c>
      <c r="B695" s="211" t="s">
        <v>5356</v>
      </c>
      <c r="C695" s="234" t="s">
        <v>5363</v>
      </c>
      <c r="D695" s="191" t="s">
        <v>1634</v>
      </c>
    </row>
    <row r="696" spans="1:4" x14ac:dyDescent="0.25">
      <c r="A696" s="203">
        <v>7</v>
      </c>
      <c r="B696" s="211" t="s">
        <v>5356</v>
      </c>
      <c r="C696" s="234" t="s">
        <v>5364</v>
      </c>
      <c r="D696" s="191" t="s">
        <v>3024</v>
      </c>
    </row>
    <row r="697" spans="1:4" x14ac:dyDescent="0.25">
      <c r="A697" s="203">
        <v>7</v>
      </c>
      <c r="B697" s="211" t="s">
        <v>5356</v>
      </c>
      <c r="C697" s="234" t="s">
        <v>5365</v>
      </c>
      <c r="D697" s="191" t="s">
        <v>5366</v>
      </c>
    </row>
    <row r="698" spans="1:4" x14ac:dyDescent="0.25">
      <c r="A698" s="203">
        <v>7</v>
      </c>
      <c r="B698" s="211" t="s">
        <v>5356</v>
      </c>
      <c r="C698" s="234" t="s">
        <v>5367</v>
      </c>
      <c r="D698" s="191" t="s">
        <v>5368</v>
      </c>
    </row>
    <row r="699" spans="1:4" x14ac:dyDescent="0.25">
      <c r="A699" s="203">
        <v>7</v>
      </c>
      <c r="B699" s="211" t="s">
        <v>5356</v>
      </c>
      <c r="C699" s="234" t="s">
        <v>5369</v>
      </c>
      <c r="D699" s="191" t="s">
        <v>5370</v>
      </c>
    </row>
    <row r="700" spans="1:4" x14ac:dyDescent="0.25">
      <c r="A700" s="203">
        <v>7</v>
      </c>
      <c r="B700" s="211" t="s">
        <v>5356</v>
      </c>
      <c r="C700" s="234" t="s">
        <v>5371</v>
      </c>
      <c r="D700" s="191" t="s">
        <v>3538</v>
      </c>
    </row>
    <row r="701" spans="1:4" x14ac:dyDescent="0.25">
      <c r="A701" s="203">
        <v>7</v>
      </c>
      <c r="B701" s="211" t="s">
        <v>5356</v>
      </c>
      <c r="C701" s="234" t="s">
        <v>5372</v>
      </c>
      <c r="D701" s="191" t="s">
        <v>5373</v>
      </c>
    </row>
    <row r="702" spans="1:4" x14ac:dyDescent="0.25">
      <c r="A702" s="203">
        <v>7</v>
      </c>
      <c r="B702" s="211" t="s">
        <v>5356</v>
      </c>
      <c r="C702" s="234" t="s">
        <v>5374</v>
      </c>
      <c r="D702" s="191" t="s">
        <v>5375</v>
      </c>
    </row>
    <row r="703" spans="1:4" x14ac:dyDescent="0.25">
      <c r="A703" s="203">
        <v>7</v>
      </c>
      <c r="B703" s="211" t="s">
        <v>5356</v>
      </c>
      <c r="C703" s="234" t="s">
        <v>5376</v>
      </c>
      <c r="D703" s="191" t="s">
        <v>5377</v>
      </c>
    </row>
    <row r="704" spans="1:4" x14ac:dyDescent="0.25">
      <c r="A704" s="203">
        <v>7</v>
      </c>
      <c r="B704" s="211" t="s">
        <v>5356</v>
      </c>
      <c r="C704" s="234" t="s">
        <v>5378</v>
      </c>
      <c r="D704" s="191" t="s">
        <v>5379</v>
      </c>
    </row>
    <row r="705" spans="1:4" x14ac:dyDescent="0.25">
      <c r="A705" s="203">
        <v>7</v>
      </c>
      <c r="B705" s="211" t="s">
        <v>5356</v>
      </c>
      <c r="C705" s="234" t="s">
        <v>5380</v>
      </c>
      <c r="D705" s="191" t="s">
        <v>5381</v>
      </c>
    </row>
    <row r="706" spans="1:4" x14ac:dyDescent="0.25">
      <c r="A706" s="203">
        <v>7</v>
      </c>
      <c r="B706" s="211" t="s">
        <v>5356</v>
      </c>
      <c r="C706" s="234" t="s">
        <v>5382</v>
      </c>
      <c r="D706" s="191" t="s">
        <v>3510</v>
      </c>
    </row>
    <row r="707" spans="1:4" x14ac:dyDescent="0.25">
      <c r="A707" s="203">
        <v>7</v>
      </c>
      <c r="B707" s="211" t="s">
        <v>5356</v>
      </c>
      <c r="C707" s="234" t="s">
        <v>5383</v>
      </c>
      <c r="D707" s="191" t="s">
        <v>5384</v>
      </c>
    </row>
    <row r="708" spans="1:4" x14ac:dyDescent="0.25">
      <c r="A708" s="203">
        <v>7</v>
      </c>
      <c r="B708" s="211" t="s">
        <v>5356</v>
      </c>
      <c r="C708" s="234" t="s">
        <v>5385</v>
      </c>
      <c r="D708" s="191" t="s">
        <v>5386</v>
      </c>
    </row>
    <row r="709" spans="1:4" x14ac:dyDescent="0.25">
      <c r="A709" s="203">
        <v>7</v>
      </c>
      <c r="B709" s="211" t="s">
        <v>5356</v>
      </c>
      <c r="C709" s="234" t="s">
        <v>5387</v>
      </c>
      <c r="D709" s="191" t="s">
        <v>5388</v>
      </c>
    </row>
    <row r="710" spans="1:4" x14ac:dyDescent="0.25">
      <c r="A710" s="203">
        <v>7</v>
      </c>
      <c r="B710" s="211" t="s">
        <v>5389</v>
      </c>
      <c r="C710" s="234" t="s">
        <v>5390</v>
      </c>
      <c r="D710" s="191" t="s">
        <v>5391</v>
      </c>
    </row>
    <row r="711" spans="1:4" x14ac:dyDescent="0.25">
      <c r="A711" s="203">
        <v>7</v>
      </c>
      <c r="B711" s="211" t="s">
        <v>5389</v>
      </c>
      <c r="C711" s="234" t="s">
        <v>5392</v>
      </c>
      <c r="D711" s="191" t="s">
        <v>5393</v>
      </c>
    </row>
    <row r="712" spans="1:4" x14ac:dyDescent="0.25">
      <c r="A712" s="203">
        <v>7</v>
      </c>
      <c r="B712" s="211" t="s">
        <v>5389</v>
      </c>
      <c r="C712" s="234" t="s">
        <v>5394</v>
      </c>
      <c r="D712" s="191" t="s">
        <v>5395</v>
      </c>
    </row>
    <row r="713" spans="1:4" x14ac:dyDescent="0.25">
      <c r="A713" s="203">
        <v>7</v>
      </c>
      <c r="B713" s="211" t="s">
        <v>5389</v>
      </c>
      <c r="C713" s="234" t="s">
        <v>5396</v>
      </c>
      <c r="D713" s="191" t="s">
        <v>5397</v>
      </c>
    </row>
    <row r="714" spans="1:4" x14ac:dyDescent="0.25">
      <c r="A714" s="203">
        <v>7</v>
      </c>
      <c r="B714" s="211" t="s">
        <v>5389</v>
      </c>
      <c r="C714" s="234" t="s">
        <v>5398</v>
      </c>
      <c r="D714" s="191" t="s">
        <v>1711</v>
      </c>
    </row>
    <row r="715" spans="1:4" x14ac:dyDescent="0.25">
      <c r="A715" s="203">
        <v>7</v>
      </c>
      <c r="B715" s="211" t="s">
        <v>5389</v>
      </c>
      <c r="C715" s="234" t="s">
        <v>5399</v>
      </c>
      <c r="D715" s="191" t="s">
        <v>5400</v>
      </c>
    </row>
    <row r="716" spans="1:4" x14ac:dyDescent="0.25">
      <c r="A716" s="203">
        <v>7</v>
      </c>
      <c r="B716" s="211" t="s">
        <v>5389</v>
      </c>
      <c r="C716" s="234" t="s">
        <v>5401</v>
      </c>
      <c r="D716" s="191" t="s">
        <v>5402</v>
      </c>
    </row>
    <row r="717" spans="1:4" x14ac:dyDescent="0.25">
      <c r="A717" s="203">
        <v>7</v>
      </c>
      <c r="B717" s="211" t="s">
        <v>5403</v>
      </c>
      <c r="C717" s="234" t="s">
        <v>5404</v>
      </c>
      <c r="D717" s="191" t="s">
        <v>1646</v>
      </c>
    </row>
    <row r="718" spans="1:4" x14ac:dyDescent="0.25">
      <c r="A718" s="203">
        <v>7</v>
      </c>
      <c r="B718" s="211" t="s">
        <v>5403</v>
      </c>
      <c r="C718" s="234" t="s">
        <v>5405</v>
      </c>
      <c r="D718" s="191" t="s">
        <v>5406</v>
      </c>
    </row>
    <row r="719" spans="1:4" x14ac:dyDescent="0.25">
      <c r="A719" s="203">
        <v>7</v>
      </c>
      <c r="B719" s="211" t="s">
        <v>5403</v>
      </c>
      <c r="C719" s="234" t="s">
        <v>5407</v>
      </c>
      <c r="D719" s="191" t="s">
        <v>5408</v>
      </c>
    </row>
    <row r="720" spans="1:4" x14ac:dyDescent="0.25">
      <c r="A720" s="203">
        <v>7</v>
      </c>
      <c r="B720" s="211" t="s">
        <v>5403</v>
      </c>
      <c r="C720" s="234" t="s">
        <v>5409</v>
      </c>
      <c r="D720" s="191" t="s">
        <v>3748</v>
      </c>
    </row>
    <row r="721" spans="1:4" x14ac:dyDescent="0.25">
      <c r="A721" s="203">
        <v>7</v>
      </c>
      <c r="B721" s="211" t="s">
        <v>5403</v>
      </c>
      <c r="C721" s="234" t="s">
        <v>5410</v>
      </c>
      <c r="D721" s="191" t="s">
        <v>3921</v>
      </c>
    </row>
    <row r="722" spans="1:4" x14ac:dyDescent="0.25">
      <c r="A722" s="203">
        <v>7</v>
      </c>
      <c r="B722" s="211" t="s">
        <v>5411</v>
      </c>
      <c r="C722" s="234" t="s">
        <v>5412</v>
      </c>
      <c r="D722" s="191" t="s">
        <v>5413</v>
      </c>
    </row>
    <row r="723" spans="1:4" x14ac:dyDescent="0.25">
      <c r="A723" s="203">
        <v>7</v>
      </c>
      <c r="B723" s="211" t="s">
        <v>5411</v>
      </c>
      <c r="C723" s="234" t="s">
        <v>5414</v>
      </c>
      <c r="D723" s="191" t="s">
        <v>5415</v>
      </c>
    </row>
    <row r="724" spans="1:4" x14ac:dyDescent="0.25">
      <c r="A724" s="203">
        <v>7</v>
      </c>
      <c r="B724" s="211" t="s">
        <v>5411</v>
      </c>
      <c r="C724" s="234" t="s">
        <v>5416</v>
      </c>
      <c r="D724" s="191" t="s">
        <v>5413</v>
      </c>
    </row>
    <row r="725" spans="1:4" x14ac:dyDescent="0.25">
      <c r="A725" s="203">
        <v>7</v>
      </c>
      <c r="B725" s="211" t="s">
        <v>5411</v>
      </c>
      <c r="C725" s="234" t="s">
        <v>5417</v>
      </c>
      <c r="D725" s="191" t="s">
        <v>5418</v>
      </c>
    </row>
    <row r="726" spans="1:4" x14ac:dyDescent="0.25">
      <c r="A726" s="203">
        <v>7</v>
      </c>
      <c r="B726" s="211" t="s">
        <v>5411</v>
      </c>
      <c r="C726" s="234" t="s">
        <v>5419</v>
      </c>
      <c r="D726" s="191" t="s">
        <v>5420</v>
      </c>
    </row>
    <row r="727" spans="1:4" x14ac:dyDescent="0.25">
      <c r="A727" s="203">
        <v>7</v>
      </c>
      <c r="B727" s="211" t="s">
        <v>5411</v>
      </c>
      <c r="C727" s="234" t="s">
        <v>5421</v>
      </c>
      <c r="D727" s="191" t="s">
        <v>5422</v>
      </c>
    </row>
    <row r="728" spans="1:4" x14ac:dyDescent="0.25">
      <c r="A728" s="203">
        <v>7</v>
      </c>
      <c r="B728" s="211" t="s">
        <v>5411</v>
      </c>
      <c r="C728" s="234" t="s">
        <v>5423</v>
      </c>
      <c r="D728" s="191" t="s">
        <v>5424</v>
      </c>
    </row>
    <row r="729" spans="1:4" x14ac:dyDescent="0.25">
      <c r="A729" s="203">
        <v>7</v>
      </c>
      <c r="B729" s="211" t="s">
        <v>5411</v>
      </c>
      <c r="C729" s="234" t="s">
        <v>5425</v>
      </c>
      <c r="D729" s="191" t="s">
        <v>5426</v>
      </c>
    </row>
    <row r="730" spans="1:4" x14ac:dyDescent="0.25">
      <c r="A730" s="203">
        <v>7</v>
      </c>
      <c r="B730" s="211" t="s">
        <v>5411</v>
      </c>
      <c r="C730" s="234" t="s">
        <v>5427</v>
      </c>
      <c r="D730" s="191" t="s">
        <v>5428</v>
      </c>
    </row>
    <row r="731" spans="1:4" x14ac:dyDescent="0.25">
      <c r="A731" s="203">
        <v>7</v>
      </c>
      <c r="B731" s="211" t="s">
        <v>5411</v>
      </c>
      <c r="C731" s="234" t="s">
        <v>5429</v>
      </c>
      <c r="D731" s="191" t="s">
        <v>5430</v>
      </c>
    </row>
    <row r="732" spans="1:4" x14ac:dyDescent="0.25">
      <c r="A732" s="203">
        <v>7</v>
      </c>
      <c r="B732" s="211" t="s">
        <v>5411</v>
      </c>
      <c r="C732" s="234" t="s">
        <v>5431</v>
      </c>
      <c r="D732" s="191" t="s">
        <v>5432</v>
      </c>
    </row>
    <row r="733" spans="1:4" x14ac:dyDescent="0.25">
      <c r="A733" s="203">
        <v>7</v>
      </c>
      <c r="B733" s="211" t="s">
        <v>5411</v>
      </c>
      <c r="C733" s="234" t="s">
        <v>5433</v>
      </c>
      <c r="D733" s="191" t="s">
        <v>5434</v>
      </c>
    </row>
    <row r="734" spans="1:4" x14ac:dyDescent="0.25">
      <c r="A734" s="203">
        <v>7</v>
      </c>
      <c r="B734" s="211" t="s">
        <v>5411</v>
      </c>
      <c r="C734" s="234" t="s">
        <v>5435</v>
      </c>
      <c r="D734" s="191" t="s">
        <v>5436</v>
      </c>
    </row>
    <row r="735" spans="1:4" x14ac:dyDescent="0.25">
      <c r="A735" s="203">
        <v>7</v>
      </c>
      <c r="B735" s="211" t="s">
        <v>5411</v>
      </c>
      <c r="C735" s="234" t="s">
        <v>5437</v>
      </c>
      <c r="D735" s="191" t="s">
        <v>5438</v>
      </c>
    </row>
    <row r="736" spans="1:4" x14ac:dyDescent="0.25">
      <c r="A736" s="203">
        <v>7</v>
      </c>
      <c r="B736" s="211" t="s">
        <v>5411</v>
      </c>
      <c r="C736" s="234" t="s">
        <v>5439</v>
      </c>
      <c r="D736" s="191" t="s">
        <v>5440</v>
      </c>
    </row>
    <row r="737" spans="1:4" x14ac:dyDescent="0.25">
      <c r="A737" s="203">
        <v>7</v>
      </c>
      <c r="B737" s="211" t="s">
        <v>5411</v>
      </c>
      <c r="C737" s="234" t="s">
        <v>5441</v>
      </c>
      <c r="D737" s="191" t="s">
        <v>5442</v>
      </c>
    </row>
    <row r="738" spans="1:4" x14ac:dyDescent="0.25">
      <c r="A738" s="203">
        <v>7</v>
      </c>
      <c r="B738" s="211" t="s">
        <v>5443</v>
      </c>
      <c r="C738" s="234" t="s">
        <v>5444</v>
      </c>
      <c r="D738" s="191" t="s">
        <v>5445</v>
      </c>
    </row>
    <row r="739" spans="1:4" x14ac:dyDescent="0.25">
      <c r="A739" s="203">
        <v>7</v>
      </c>
      <c r="B739" s="211" t="s">
        <v>5443</v>
      </c>
      <c r="C739" s="234" t="s">
        <v>5446</v>
      </c>
      <c r="D739" s="191" t="s">
        <v>5447</v>
      </c>
    </row>
    <row r="740" spans="1:4" x14ac:dyDescent="0.25">
      <c r="A740" s="203">
        <v>7</v>
      </c>
      <c r="B740" s="211" t="s">
        <v>5443</v>
      </c>
      <c r="C740" s="234" t="s">
        <v>5448</v>
      </c>
      <c r="D740" s="191" t="s">
        <v>5449</v>
      </c>
    </row>
    <row r="741" spans="1:4" x14ac:dyDescent="0.25">
      <c r="A741" s="203">
        <v>7</v>
      </c>
      <c r="B741" s="211" t="s">
        <v>5443</v>
      </c>
      <c r="C741" s="234" t="s">
        <v>5450</v>
      </c>
      <c r="D741" s="191" t="s">
        <v>5451</v>
      </c>
    </row>
    <row r="742" spans="1:4" x14ac:dyDescent="0.25">
      <c r="A742" s="203">
        <v>7</v>
      </c>
      <c r="B742" s="211" t="s">
        <v>5443</v>
      </c>
      <c r="C742" s="234" t="s">
        <v>5452</v>
      </c>
      <c r="D742" s="191" t="s">
        <v>5453</v>
      </c>
    </row>
    <row r="743" spans="1:4" x14ac:dyDescent="0.25">
      <c r="A743" s="203">
        <v>7</v>
      </c>
      <c r="B743" s="211" t="s">
        <v>5443</v>
      </c>
      <c r="C743" s="234" t="s">
        <v>5454</v>
      </c>
      <c r="D743" s="191" t="s">
        <v>5451</v>
      </c>
    </row>
    <row r="744" spans="1:4" x14ac:dyDescent="0.25">
      <c r="A744" s="203">
        <v>7</v>
      </c>
      <c r="B744" s="211" t="s">
        <v>5443</v>
      </c>
      <c r="C744" s="234" t="s">
        <v>5455</v>
      </c>
      <c r="D744" s="191" t="s">
        <v>5456</v>
      </c>
    </row>
    <row r="745" spans="1:4" x14ac:dyDescent="0.25">
      <c r="A745" s="203">
        <v>7</v>
      </c>
      <c r="B745" s="211" t="s">
        <v>5443</v>
      </c>
      <c r="C745" s="234" t="s">
        <v>5457</v>
      </c>
      <c r="D745" s="191" t="s">
        <v>5458</v>
      </c>
    </row>
    <row r="746" spans="1:4" x14ac:dyDescent="0.25">
      <c r="A746" s="203">
        <v>7</v>
      </c>
      <c r="B746" s="211" t="s">
        <v>5443</v>
      </c>
      <c r="C746" s="234" t="s">
        <v>5459</v>
      </c>
      <c r="D746" s="191" t="s">
        <v>5460</v>
      </c>
    </row>
    <row r="747" spans="1:4" x14ac:dyDescent="0.25">
      <c r="A747" s="203">
        <v>7</v>
      </c>
      <c r="B747" s="211" t="s">
        <v>5443</v>
      </c>
      <c r="C747" s="234" t="s">
        <v>5461</v>
      </c>
      <c r="D747" s="191" t="s">
        <v>5462</v>
      </c>
    </row>
    <row r="748" spans="1:4" x14ac:dyDescent="0.25">
      <c r="A748" s="203">
        <v>7</v>
      </c>
      <c r="B748" s="211" t="s">
        <v>5443</v>
      </c>
      <c r="C748" s="234" t="s">
        <v>5463</v>
      </c>
      <c r="D748" s="191" t="s">
        <v>5464</v>
      </c>
    </row>
    <row r="749" spans="1:4" x14ac:dyDescent="0.25">
      <c r="A749" s="203">
        <v>7</v>
      </c>
      <c r="B749" s="211" t="s">
        <v>5443</v>
      </c>
      <c r="C749" s="234" t="s">
        <v>5465</v>
      </c>
      <c r="D749" s="191" t="s">
        <v>5466</v>
      </c>
    </row>
    <row r="750" spans="1:4" x14ac:dyDescent="0.25">
      <c r="A750" s="203">
        <v>7</v>
      </c>
      <c r="B750" s="211" t="s">
        <v>5443</v>
      </c>
      <c r="C750" s="234" t="s">
        <v>5467</v>
      </c>
      <c r="D750" s="191" t="s">
        <v>5468</v>
      </c>
    </row>
    <row r="751" spans="1:4" x14ac:dyDescent="0.25">
      <c r="A751" s="203">
        <v>7</v>
      </c>
      <c r="B751" s="211" t="s">
        <v>5469</v>
      </c>
      <c r="C751" s="234" t="s">
        <v>3253</v>
      </c>
      <c r="D751" s="191" t="s">
        <v>3254</v>
      </c>
    </row>
    <row r="752" spans="1:4" x14ac:dyDescent="0.25">
      <c r="A752" s="203">
        <v>7</v>
      </c>
      <c r="B752" s="211" t="s">
        <v>5469</v>
      </c>
      <c r="C752" s="234" t="s">
        <v>5470</v>
      </c>
      <c r="D752" s="191" t="s">
        <v>5471</v>
      </c>
    </row>
    <row r="753" spans="1:4" x14ac:dyDescent="0.25">
      <c r="A753" s="203">
        <v>7</v>
      </c>
      <c r="B753" s="211" t="s">
        <v>5469</v>
      </c>
      <c r="C753" s="234" t="s">
        <v>5472</v>
      </c>
      <c r="D753" s="191" t="s">
        <v>1887</v>
      </c>
    </row>
    <row r="754" spans="1:4" x14ac:dyDescent="0.25">
      <c r="A754" s="203">
        <v>7</v>
      </c>
      <c r="B754" s="211" t="s">
        <v>5473</v>
      </c>
      <c r="C754" s="234" t="s">
        <v>5474</v>
      </c>
      <c r="D754" s="191" t="s">
        <v>3656</v>
      </c>
    </row>
    <row r="755" spans="1:4" x14ac:dyDescent="0.25">
      <c r="A755" s="203">
        <v>7</v>
      </c>
      <c r="B755" s="211" t="s">
        <v>5473</v>
      </c>
      <c r="C755" s="234" t="s">
        <v>5475</v>
      </c>
      <c r="D755" s="191" t="s">
        <v>3898</v>
      </c>
    </row>
    <row r="756" spans="1:4" x14ac:dyDescent="0.25">
      <c r="A756" s="203">
        <v>7</v>
      </c>
      <c r="B756" s="211" t="s">
        <v>5473</v>
      </c>
      <c r="C756" s="234" t="s">
        <v>5476</v>
      </c>
      <c r="D756" s="191" t="s">
        <v>5477</v>
      </c>
    </row>
    <row r="757" spans="1:4" x14ac:dyDescent="0.25">
      <c r="A757" s="203">
        <v>7</v>
      </c>
      <c r="B757" s="211" t="s">
        <v>5473</v>
      </c>
      <c r="C757" s="234" t="s">
        <v>5478</v>
      </c>
      <c r="D757" s="191" t="s">
        <v>3133</v>
      </c>
    </row>
    <row r="758" spans="1:4" x14ac:dyDescent="0.25">
      <c r="A758" s="203">
        <v>7</v>
      </c>
      <c r="B758" s="211" t="s">
        <v>5473</v>
      </c>
      <c r="C758" s="234" t="s">
        <v>3256</v>
      </c>
      <c r="D758" s="191" t="s">
        <v>3257</v>
      </c>
    </row>
    <row r="759" spans="1:4" x14ac:dyDescent="0.25">
      <c r="A759" s="203">
        <v>7</v>
      </c>
      <c r="B759" s="211" t="s">
        <v>5473</v>
      </c>
      <c r="C759" s="234" t="s">
        <v>5479</v>
      </c>
      <c r="D759" s="191" t="s">
        <v>2392</v>
      </c>
    </row>
    <row r="760" spans="1:4" x14ac:dyDescent="0.25">
      <c r="A760" s="203">
        <v>7</v>
      </c>
      <c r="B760" s="211" t="s">
        <v>5473</v>
      </c>
      <c r="C760" s="234" t="s">
        <v>5480</v>
      </c>
      <c r="D760" s="191" t="s">
        <v>5481</v>
      </c>
    </row>
    <row r="761" spans="1:4" x14ac:dyDescent="0.25">
      <c r="A761" s="203">
        <v>7</v>
      </c>
      <c r="B761" s="211" t="s">
        <v>5473</v>
      </c>
      <c r="C761" s="234" t="s">
        <v>5482</v>
      </c>
      <c r="D761" s="191" t="s">
        <v>5483</v>
      </c>
    </row>
    <row r="762" spans="1:4" x14ac:dyDescent="0.25">
      <c r="A762" s="203">
        <v>7</v>
      </c>
      <c r="B762" s="211" t="s">
        <v>5473</v>
      </c>
      <c r="C762" s="234" t="s">
        <v>5484</v>
      </c>
      <c r="D762" s="191" t="s">
        <v>5485</v>
      </c>
    </row>
    <row r="763" spans="1:4" x14ac:dyDescent="0.25">
      <c r="A763" s="203">
        <v>7</v>
      </c>
      <c r="B763" s="211" t="s">
        <v>5473</v>
      </c>
      <c r="C763" s="234" t="s">
        <v>5486</v>
      </c>
      <c r="D763" s="191" t="s">
        <v>5487</v>
      </c>
    </row>
    <row r="764" spans="1:4" x14ac:dyDescent="0.25">
      <c r="A764" s="203">
        <v>7</v>
      </c>
      <c r="B764" s="211" t="s">
        <v>5473</v>
      </c>
      <c r="C764" s="234" t="s">
        <v>5488</v>
      </c>
      <c r="D764" s="191" t="s">
        <v>2133</v>
      </c>
    </row>
    <row r="765" spans="1:4" x14ac:dyDescent="0.25">
      <c r="A765" s="203">
        <v>7</v>
      </c>
      <c r="B765" s="211" t="s">
        <v>5473</v>
      </c>
      <c r="C765" s="234" t="s">
        <v>5489</v>
      </c>
      <c r="D765" s="191" t="s">
        <v>2133</v>
      </c>
    </row>
    <row r="766" spans="1:4" x14ac:dyDescent="0.25">
      <c r="A766" s="203">
        <v>8</v>
      </c>
      <c r="B766" s="214" t="s">
        <v>5490</v>
      </c>
      <c r="C766" s="234" t="s">
        <v>5491</v>
      </c>
      <c r="D766" s="191" t="s">
        <v>5492</v>
      </c>
    </row>
    <row r="767" spans="1:4" x14ac:dyDescent="0.25">
      <c r="A767" s="203">
        <v>8</v>
      </c>
      <c r="B767" s="214" t="s">
        <v>5490</v>
      </c>
      <c r="C767" s="234" t="s">
        <v>5493</v>
      </c>
      <c r="D767" s="191" t="s">
        <v>5494</v>
      </c>
    </row>
    <row r="768" spans="1:4" x14ac:dyDescent="0.25">
      <c r="A768" s="203">
        <v>8</v>
      </c>
      <c r="B768" s="214" t="s">
        <v>5495</v>
      </c>
      <c r="C768" s="234" t="s">
        <v>5496</v>
      </c>
      <c r="D768" s="191" t="s">
        <v>5497</v>
      </c>
    </row>
    <row r="769" spans="1:4" x14ac:dyDescent="0.25">
      <c r="A769" s="203">
        <v>8</v>
      </c>
      <c r="B769" s="214" t="s">
        <v>5495</v>
      </c>
      <c r="C769" s="234" t="s">
        <v>5498</v>
      </c>
      <c r="D769" s="191" t="s">
        <v>5499</v>
      </c>
    </row>
    <row r="770" spans="1:4" x14ac:dyDescent="0.25">
      <c r="A770" s="203">
        <v>8</v>
      </c>
      <c r="B770" s="214" t="s">
        <v>5495</v>
      </c>
      <c r="C770" s="234" t="s">
        <v>5500</v>
      </c>
      <c r="D770" s="191" t="s">
        <v>5501</v>
      </c>
    </row>
    <row r="771" spans="1:4" x14ac:dyDescent="0.25">
      <c r="A771" s="203">
        <v>8</v>
      </c>
      <c r="B771" s="214" t="s">
        <v>5495</v>
      </c>
      <c r="C771" s="234" t="s">
        <v>5502</v>
      </c>
      <c r="D771" s="191" t="s">
        <v>5503</v>
      </c>
    </row>
    <row r="772" spans="1:4" x14ac:dyDescent="0.25">
      <c r="A772" s="203">
        <v>8</v>
      </c>
      <c r="B772" s="214" t="s">
        <v>5495</v>
      </c>
      <c r="C772" s="234" t="s">
        <v>5504</v>
      </c>
      <c r="D772" s="191" t="s">
        <v>5505</v>
      </c>
    </row>
    <row r="773" spans="1:4" x14ac:dyDescent="0.25">
      <c r="A773" s="203">
        <v>8</v>
      </c>
      <c r="B773" s="214" t="s">
        <v>5495</v>
      </c>
      <c r="C773" s="234" t="s">
        <v>5506</v>
      </c>
      <c r="D773" s="191" t="s">
        <v>4476</v>
      </c>
    </row>
    <row r="774" spans="1:4" x14ac:dyDescent="0.25">
      <c r="A774" s="203">
        <v>8</v>
      </c>
      <c r="B774" s="214" t="s">
        <v>5495</v>
      </c>
      <c r="C774" s="234" t="s">
        <v>5507</v>
      </c>
      <c r="D774" s="191" t="s">
        <v>2343</v>
      </c>
    </row>
    <row r="775" spans="1:4" x14ac:dyDescent="0.25">
      <c r="A775" s="203">
        <v>8</v>
      </c>
      <c r="B775" s="214" t="s">
        <v>5495</v>
      </c>
      <c r="C775" s="234" t="s">
        <v>5508</v>
      </c>
      <c r="D775" s="191" t="s">
        <v>5509</v>
      </c>
    </row>
    <row r="776" spans="1:4" x14ac:dyDescent="0.25">
      <c r="A776" s="203">
        <v>8</v>
      </c>
      <c r="B776" s="214" t="s">
        <v>5495</v>
      </c>
      <c r="C776" s="234" t="s">
        <v>5510</v>
      </c>
      <c r="D776" s="191" t="s">
        <v>5511</v>
      </c>
    </row>
    <row r="777" spans="1:4" x14ac:dyDescent="0.25">
      <c r="A777" s="203">
        <v>8</v>
      </c>
      <c r="B777" s="214" t="s">
        <v>5495</v>
      </c>
      <c r="C777" s="234" t="s">
        <v>5512</v>
      </c>
      <c r="D777" s="191" t="s">
        <v>5513</v>
      </c>
    </row>
    <row r="778" spans="1:4" x14ac:dyDescent="0.25">
      <c r="A778" s="203">
        <v>8</v>
      </c>
      <c r="B778" s="214" t="s">
        <v>5495</v>
      </c>
      <c r="C778" s="234" t="s">
        <v>5514</v>
      </c>
      <c r="D778" s="191" t="s">
        <v>3137</v>
      </c>
    </row>
    <row r="779" spans="1:4" x14ac:dyDescent="0.25">
      <c r="A779" s="203">
        <v>8</v>
      </c>
      <c r="B779" s="214" t="s">
        <v>5495</v>
      </c>
      <c r="C779" s="234" t="s">
        <v>5515</v>
      </c>
      <c r="D779" s="191" t="s">
        <v>5516</v>
      </c>
    </row>
    <row r="780" spans="1:4" x14ac:dyDescent="0.25">
      <c r="A780" s="203">
        <v>8</v>
      </c>
      <c r="B780" s="214" t="s">
        <v>5517</v>
      </c>
      <c r="C780" s="234" t="s">
        <v>5518</v>
      </c>
      <c r="D780" s="191" t="s">
        <v>2491</v>
      </c>
    </row>
    <row r="781" spans="1:4" x14ac:dyDescent="0.25">
      <c r="A781" s="203">
        <v>8</v>
      </c>
      <c r="B781" s="214" t="s">
        <v>5517</v>
      </c>
      <c r="C781" s="234" t="s">
        <v>5519</v>
      </c>
      <c r="D781" s="191" t="s">
        <v>2491</v>
      </c>
    </row>
    <row r="782" spans="1:4" x14ac:dyDescent="0.25">
      <c r="A782" s="203">
        <v>8</v>
      </c>
      <c r="B782" s="214" t="s">
        <v>5520</v>
      </c>
      <c r="C782" s="234" t="s">
        <v>5521</v>
      </c>
      <c r="D782" s="191" t="s">
        <v>5522</v>
      </c>
    </row>
    <row r="783" spans="1:4" x14ac:dyDescent="0.25">
      <c r="A783" s="203">
        <v>8</v>
      </c>
      <c r="B783" s="214" t="s">
        <v>5520</v>
      </c>
      <c r="C783" s="234" t="s">
        <v>5523</v>
      </c>
      <c r="D783" s="191" t="s">
        <v>5522</v>
      </c>
    </row>
    <row r="784" spans="1:4" x14ac:dyDescent="0.25">
      <c r="A784" s="203">
        <v>8</v>
      </c>
      <c r="B784" s="214" t="s">
        <v>5520</v>
      </c>
      <c r="C784" s="234" t="s">
        <v>5524</v>
      </c>
      <c r="D784" s="191" t="s">
        <v>5525</v>
      </c>
    </row>
    <row r="785" spans="1:4" x14ac:dyDescent="0.25">
      <c r="A785" s="203">
        <v>8</v>
      </c>
      <c r="B785" s="214" t="s">
        <v>5520</v>
      </c>
      <c r="C785" s="234" t="s">
        <v>5526</v>
      </c>
      <c r="D785" s="191" t="s">
        <v>5527</v>
      </c>
    </row>
    <row r="786" spans="1:4" x14ac:dyDescent="0.25">
      <c r="A786" s="203">
        <v>8</v>
      </c>
      <c r="B786" s="214" t="s">
        <v>5520</v>
      </c>
      <c r="C786" s="234" t="s">
        <v>5528</v>
      </c>
      <c r="D786" s="191" t="s">
        <v>5529</v>
      </c>
    </row>
    <row r="787" spans="1:4" x14ac:dyDescent="0.25">
      <c r="A787" s="203">
        <v>8</v>
      </c>
      <c r="B787" s="214" t="s">
        <v>5520</v>
      </c>
      <c r="C787" s="234" t="s">
        <v>5530</v>
      </c>
      <c r="D787" s="191" t="s">
        <v>5531</v>
      </c>
    </row>
    <row r="788" spans="1:4" x14ac:dyDescent="0.25">
      <c r="A788" s="203">
        <v>8</v>
      </c>
      <c r="B788" s="214" t="s">
        <v>5520</v>
      </c>
      <c r="C788" s="234" t="s">
        <v>5532</v>
      </c>
      <c r="D788" s="191" t="s">
        <v>5533</v>
      </c>
    </row>
    <row r="789" spans="1:4" x14ac:dyDescent="0.25">
      <c r="A789" s="203">
        <v>8</v>
      </c>
      <c r="B789" s="214" t="s">
        <v>5520</v>
      </c>
      <c r="C789" s="234" t="s">
        <v>5534</v>
      </c>
      <c r="D789" s="191" t="s">
        <v>5535</v>
      </c>
    </row>
    <row r="790" spans="1:4" x14ac:dyDescent="0.25">
      <c r="A790" s="203">
        <v>8</v>
      </c>
      <c r="B790" s="214" t="s">
        <v>5520</v>
      </c>
      <c r="C790" s="234" t="s">
        <v>5536</v>
      </c>
      <c r="D790" s="191" t="s">
        <v>5537</v>
      </c>
    </row>
    <row r="791" spans="1:4" x14ac:dyDescent="0.25">
      <c r="A791" s="203">
        <v>8</v>
      </c>
      <c r="B791" s="214" t="s">
        <v>5538</v>
      </c>
      <c r="C791" s="234" t="s">
        <v>5539</v>
      </c>
      <c r="D791" s="191" t="s">
        <v>5540</v>
      </c>
    </row>
    <row r="792" spans="1:4" x14ac:dyDescent="0.25">
      <c r="A792" s="203">
        <v>8</v>
      </c>
      <c r="B792" s="214" t="s">
        <v>5538</v>
      </c>
      <c r="C792" s="234" t="s">
        <v>5541</v>
      </c>
      <c r="D792" s="191" t="s">
        <v>1620</v>
      </c>
    </row>
    <row r="793" spans="1:4" x14ac:dyDescent="0.25">
      <c r="A793" s="203">
        <v>8</v>
      </c>
      <c r="B793" s="214" t="s">
        <v>5542</v>
      </c>
      <c r="C793" s="234" t="s">
        <v>5543</v>
      </c>
      <c r="D793" s="191" t="s">
        <v>5544</v>
      </c>
    </row>
    <row r="794" spans="1:4" x14ac:dyDescent="0.25">
      <c r="A794" s="203">
        <v>8</v>
      </c>
      <c r="B794" s="214" t="s">
        <v>5542</v>
      </c>
      <c r="C794" s="234" t="s">
        <v>5545</v>
      </c>
      <c r="D794" s="191" t="s">
        <v>5546</v>
      </c>
    </row>
    <row r="795" spans="1:4" x14ac:dyDescent="0.25">
      <c r="A795" s="203">
        <v>8</v>
      </c>
      <c r="B795" s="214" t="s">
        <v>5542</v>
      </c>
      <c r="C795" s="234" t="s">
        <v>5547</v>
      </c>
      <c r="D795" s="191" t="s">
        <v>5548</v>
      </c>
    </row>
    <row r="796" spans="1:4" x14ac:dyDescent="0.25">
      <c r="A796" s="203">
        <v>8</v>
      </c>
      <c r="B796" s="214" t="s">
        <v>5542</v>
      </c>
      <c r="C796" s="234" t="s">
        <v>5549</v>
      </c>
      <c r="D796" s="191" t="s">
        <v>5550</v>
      </c>
    </row>
    <row r="797" spans="1:4" x14ac:dyDescent="0.25">
      <c r="A797" s="203">
        <v>8</v>
      </c>
      <c r="B797" s="214" t="s">
        <v>5542</v>
      </c>
      <c r="C797" s="234" t="s">
        <v>5551</v>
      </c>
      <c r="D797" s="191" t="s">
        <v>5552</v>
      </c>
    </row>
    <row r="798" spans="1:4" x14ac:dyDescent="0.25">
      <c r="A798" s="203">
        <v>8</v>
      </c>
      <c r="B798" s="214" t="s">
        <v>5542</v>
      </c>
      <c r="C798" s="234" t="s">
        <v>5553</v>
      </c>
      <c r="D798" s="191" t="s">
        <v>5554</v>
      </c>
    </row>
    <row r="799" spans="1:4" x14ac:dyDescent="0.25">
      <c r="A799" s="203">
        <v>8</v>
      </c>
      <c r="B799" s="214" t="s">
        <v>5542</v>
      </c>
      <c r="C799" s="234" t="s">
        <v>5555</v>
      </c>
      <c r="D799" s="191" t="s">
        <v>5556</v>
      </c>
    </row>
    <row r="800" spans="1:4" x14ac:dyDescent="0.25">
      <c r="A800" s="203">
        <v>8</v>
      </c>
      <c r="B800" s="214" t="s">
        <v>5542</v>
      </c>
      <c r="C800" s="234" t="s">
        <v>5557</v>
      </c>
      <c r="D800" s="191" t="s">
        <v>2559</v>
      </c>
    </row>
    <row r="801" spans="1:4" x14ac:dyDescent="0.25">
      <c r="A801" s="203">
        <v>8</v>
      </c>
      <c r="B801" s="214" t="s">
        <v>5542</v>
      </c>
      <c r="C801" s="234" t="s">
        <v>5558</v>
      </c>
      <c r="D801" s="191" t="s">
        <v>5559</v>
      </c>
    </row>
    <row r="802" spans="1:4" x14ac:dyDescent="0.25">
      <c r="A802" s="203">
        <v>8</v>
      </c>
      <c r="B802" s="214" t="s">
        <v>5542</v>
      </c>
      <c r="C802" s="234" t="s">
        <v>5560</v>
      </c>
      <c r="D802" s="191" t="s">
        <v>5561</v>
      </c>
    </row>
    <row r="803" spans="1:4" s="193" customFormat="1" x14ac:dyDescent="0.25">
      <c r="A803" s="213">
        <v>8</v>
      </c>
      <c r="B803" s="211" t="s">
        <v>5562</v>
      </c>
      <c r="C803" s="234" t="s">
        <v>5563</v>
      </c>
      <c r="D803" s="191" t="s">
        <v>1859</v>
      </c>
    </row>
    <row r="804" spans="1:4" x14ac:dyDescent="0.25">
      <c r="A804" s="203">
        <v>8</v>
      </c>
      <c r="B804" s="214" t="s">
        <v>5562</v>
      </c>
      <c r="C804" s="234" t="s">
        <v>5564</v>
      </c>
      <c r="D804" s="191" t="s">
        <v>5565</v>
      </c>
    </row>
    <row r="805" spans="1:4" x14ac:dyDescent="0.25">
      <c r="A805" s="203">
        <v>8</v>
      </c>
      <c r="B805" s="214" t="s">
        <v>5566</v>
      </c>
      <c r="C805" s="234" t="s">
        <v>5567</v>
      </c>
      <c r="D805" s="191" t="s">
        <v>5568</v>
      </c>
    </row>
    <row r="806" spans="1:4" x14ac:dyDescent="0.25">
      <c r="A806" s="203">
        <v>8</v>
      </c>
      <c r="B806" s="214" t="s">
        <v>5566</v>
      </c>
      <c r="C806" s="234" t="s">
        <v>5569</v>
      </c>
      <c r="D806" s="191" t="s">
        <v>5568</v>
      </c>
    </row>
    <row r="807" spans="1:4" x14ac:dyDescent="0.25">
      <c r="A807" s="203">
        <v>8</v>
      </c>
      <c r="B807" s="214" t="s">
        <v>5566</v>
      </c>
      <c r="C807" s="234" t="s">
        <v>5570</v>
      </c>
      <c r="D807" s="191" t="s">
        <v>5571</v>
      </c>
    </row>
    <row r="808" spans="1:4" x14ac:dyDescent="0.25">
      <c r="A808" s="203">
        <v>8</v>
      </c>
      <c r="B808" s="214" t="s">
        <v>5566</v>
      </c>
      <c r="C808" s="234" t="s">
        <v>5572</v>
      </c>
      <c r="D808" s="191" t="s">
        <v>5571</v>
      </c>
    </row>
    <row r="809" spans="1:4" x14ac:dyDescent="0.25">
      <c r="A809" s="203">
        <v>8</v>
      </c>
      <c r="B809" s="214" t="s">
        <v>5566</v>
      </c>
      <c r="C809" s="234" t="s">
        <v>5573</v>
      </c>
      <c r="D809" s="191" t="s">
        <v>5574</v>
      </c>
    </row>
    <row r="810" spans="1:4" x14ac:dyDescent="0.25">
      <c r="A810" s="203">
        <v>8</v>
      </c>
      <c r="B810" s="214" t="s">
        <v>5566</v>
      </c>
      <c r="C810" s="234" t="s">
        <v>5575</v>
      </c>
      <c r="D810" s="191" t="s">
        <v>5576</v>
      </c>
    </row>
    <row r="811" spans="1:4" x14ac:dyDescent="0.25">
      <c r="A811" s="203">
        <v>8</v>
      </c>
      <c r="B811" s="214" t="s">
        <v>5566</v>
      </c>
      <c r="C811" s="234" t="s">
        <v>5577</v>
      </c>
      <c r="D811" s="191" t="s">
        <v>5578</v>
      </c>
    </row>
    <row r="812" spans="1:4" x14ac:dyDescent="0.25">
      <c r="A812" s="203">
        <v>8</v>
      </c>
      <c r="B812" s="214" t="s">
        <v>5566</v>
      </c>
      <c r="C812" s="234" t="s">
        <v>5579</v>
      </c>
      <c r="D812" s="191" t="s">
        <v>5580</v>
      </c>
    </row>
    <row r="813" spans="1:4" x14ac:dyDescent="0.25">
      <c r="A813" s="203">
        <v>8</v>
      </c>
      <c r="B813" s="214" t="s">
        <v>5566</v>
      </c>
      <c r="C813" s="234" t="s">
        <v>5581</v>
      </c>
      <c r="D813" s="191" t="s">
        <v>5580</v>
      </c>
    </row>
    <row r="814" spans="1:4" x14ac:dyDescent="0.25">
      <c r="A814" s="203">
        <v>8</v>
      </c>
      <c r="B814" s="214" t="s">
        <v>5566</v>
      </c>
      <c r="C814" s="234" t="s">
        <v>5582</v>
      </c>
      <c r="D814" s="191" t="s">
        <v>4751</v>
      </c>
    </row>
    <row r="815" spans="1:4" x14ac:dyDescent="0.25">
      <c r="A815" s="203">
        <v>8</v>
      </c>
      <c r="B815" s="214" t="s">
        <v>5566</v>
      </c>
      <c r="C815" s="234" t="s">
        <v>5583</v>
      </c>
      <c r="D815" s="191" t="s">
        <v>5584</v>
      </c>
    </row>
    <row r="816" spans="1:4" x14ac:dyDescent="0.25">
      <c r="A816" s="203">
        <v>8</v>
      </c>
      <c r="B816" s="214" t="s">
        <v>5585</v>
      </c>
      <c r="C816" s="234" t="s">
        <v>5586</v>
      </c>
      <c r="D816" s="191" t="s">
        <v>1711</v>
      </c>
    </row>
    <row r="817" spans="1:4" x14ac:dyDescent="0.25">
      <c r="A817" s="203">
        <v>8</v>
      </c>
      <c r="B817" s="214" t="s">
        <v>5585</v>
      </c>
      <c r="C817" s="234" t="s">
        <v>5587</v>
      </c>
      <c r="D817" s="191" t="s">
        <v>1783</v>
      </c>
    </row>
    <row r="818" spans="1:4" x14ac:dyDescent="0.25">
      <c r="A818" s="203">
        <v>8</v>
      </c>
      <c r="B818" s="214" t="s">
        <v>5588</v>
      </c>
      <c r="C818" s="234" t="s">
        <v>5589</v>
      </c>
      <c r="D818" s="191" t="s">
        <v>5590</v>
      </c>
    </row>
    <row r="819" spans="1:4" x14ac:dyDescent="0.25">
      <c r="A819" s="203">
        <v>8</v>
      </c>
      <c r="B819" s="214" t="s">
        <v>5588</v>
      </c>
      <c r="C819" s="234" t="s">
        <v>5591</v>
      </c>
      <c r="D819" s="193" t="s">
        <v>3866</v>
      </c>
    </row>
    <row r="820" spans="1:4" x14ac:dyDescent="0.25">
      <c r="A820" s="203">
        <v>8</v>
      </c>
      <c r="B820" s="214" t="s">
        <v>5588</v>
      </c>
      <c r="C820" s="234" t="s">
        <v>5592</v>
      </c>
      <c r="D820" s="191" t="s">
        <v>5593</v>
      </c>
    </row>
    <row r="821" spans="1:4" x14ac:dyDescent="0.25">
      <c r="A821" s="203">
        <v>8</v>
      </c>
      <c r="B821" s="214" t="s">
        <v>5594</v>
      </c>
      <c r="C821" s="234" t="s">
        <v>5595</v>
      </c>
      <c r="D821" s="191" t="s">
        <v>5596</v>
      </c>
    </row>
    <row r="822" spans="1:4" x14ac:dyDescent="0.25">
      <c r="A822" s="203">
        <v>8</v>
      </c>
      <c r="B822" s="214" t="s">
        <v>5594</v>
      </c>
      <c r="C822" s="234" t="s">
        <v>5597</v>
      </c>
      <c r="D822" s="191" t="s">
        <v>5598</v>
      </c>
    </row>
    <row r="823" spans="1:4" x14ac:dyDescent="0.25">
      <c r="A823" s="203">
        <v>8</v>
      </c>
      <c r="B823" s="214" t="s">
        <v>5599</v>
      </c>
      <c r="C823" s="234" t="s">
        <v>5600</v>
      </c>
      <c r="D823" s="191" t="s">
        <v>5601</v>
      </c>
    </row>
    <row r="824" spans="1:4" x14ac:dyDescent="0.25">
      <c r="A824" s="203">
        <v>8</v>
      </c>
      <c r="B824" s="214" t="s">
        <v>5599</v>
      </c>
      <c r="C824" s="234" t="s">
        <v>5602</v>
      </c>
      <c r="D824" s="191" t="s">
        <v>4323</v>
      </c>
    </row>
    <row r="825" spans="1:4" x14ac:dyDescent="0.25">
      <c r="A825" s="203">
        <v>8</v>
      </c>
      <c r="B825" s="214" t="s">
        <v>5599</v>
      </c>
      <c r="C825" s="234" t="s">
        <v>5603</v>
      </c>
      <c r="D825" s="191" t="s">
        <v>2598</v>
      </c>
    </row>
    <row r="826" spans="1:4" x14ac:dyDescent="0.25">
      <c r="A826" s="203">
        <v>8</v>
      </c>
      <c r="B826" s="214" t="s">
        <v>5599</v>
      </c>
      <c r="C826" s="234" t="s">
        <v>5604</v>
      </c>
      <c r="D826" s="191" t="s">
        <v>2025</v>
      </c>
    </row>
    <row r="827" spans="1:4" x14ac:dyDescent="0.25">
      <c r="A827" s="203">
        <v>8</v>
      </c>
      <c r="B827" s="214" t="s">
        <v>5599</v>
      </c>
      <c r="C827" s="234" t="s">
        <v>5605</v>
      </c>
      <c r="D827" s="191" t="s">
        <v>2025</v>
      </c>
    </row>
    <row r="828" spans="1:4" x14ac:dyDescent="0.25">
      <c r="A828" s="203">
        <v>8</v>
      </c>
      <c r="B828" s="214" t="s">
        <v>5606</v>
      </c>
      <c r="C828" s="234" t="s">
        <v>5607</v>
      </c>
      <c r="D828" s="191" t="s">
        <v>5608</v>
      </c>
    </row>
    <row r="829" spans="1:4" x14ac:dyDescent="0.25">
      <c r="A829" s="203">
        <v>8</v>
      </c>
      <c r="B829" s="214" t="s">
        <v>5606</v>
      </c>
      <c r="C829" s="234" t="s">
        <v>5609</v>
      </c>
      <c r="D829" s="191" t="s">
        <v>5610</v>
      </c>
    </row>
    <row r="830" spans="1:4" x14ac:dyDescent="0.25">
      <c r="A830" s="203">
        <v>8</v>
      </c>
      <c r="B830" s="214" t="s">
        <v>5611</v>
      </c>
      <c r="C830" s="234" t="s">
        <v>5612</v>
      </c>
      <c r="D830" s="191" t="s">
        <v>5610</v>
      </c>
    </row>
    <row r="831" spans="1:4" x14ac:dyDescent="0.25">
      <c r="A831" s="203">
        <v>8</v>
      </c>
      <c r="B831" s="214" t="s">
        <v>5611</v>
      </c>
      <c r="C831" s="234" t="s">
        <v>5613</v>
      </c>
      <c r="D831" s="191" t="s">
        <v>5614</v>
      </c>
    </row>
    <row r="832" spans="1:4" x14ac:dyDescent="0.25">
      <c r="A832" s="203">
        <v>8</v>
      </c>
      <c r="B832" s="214" t="s">
        <v>5611</v>
      </c>
      <c r="C832" s="234" t="s">
        <v>5615</v>
      </c>
      <c r="D832" s="191" t="s">
        <v>2516</v>
      </c>
    </row>
    <row r="833" spans="1:4" x14ac:dyDescent="0.25">
      <c r="A833" s="203">
        <v>8</v>
      </c>
      <c r="B833" s="214" t="s">
        <v>5611</v>
      </c>
      <c r="C833" s="234" t="s">
        <v>5616</v>
      </c>
      <c r="D833" s="191" t="s">
        <v>5617</v>
      </c>
    </row>
    <row r="834" spans="1:4" x14ac:dyDescent="0.25">
      <c r="A834" s="203">
        <v>8</v>
      </c>
      <c r="B834" s="214" t="s">
        <v>5611</v>
      </c>
      <c r="C834" s="234" t="s">
        <v>5618</v>
      </c>
      <c r="D834" s="191" t="s">
        <v>5619</v>
      </c>
    </row>
    <row r="835" spans="1:4" x14ac:dyDescent="0.25">
      <c r="A835" s="203">
        <v>8</v>
      </c>
      <c r="B835" s="214" t="s">
        <v>5620</v>
      </c>
      <c r="C835" s="234" t="s">
        <v>5621</v>
      </c>
      <c r="D835" s="191" t="s">
        <v>2507</v>
      </c>
    </row>
    <row r="836" spans="1:4" x14ac:dyDescent="0.25">
      <c r="A836" s="203">
        <v>8</v>
      </c>
      <c r="B836" s="214" t="s">
        <v>5620</v>
      </c>
      <c r="C836" s="234" t="s">
        <v>5622</v>
      </c>
      <c r="D836" s="191" t="s">
        <v>5623</v>
      </c>
    </row>
    <row r="837" spans="1:4" x14ac:dyDescent="0.25">
      <c r="A837" s="203">
        <v>8</v>
      </c>
      <c r="B837" s="214" t="s">
        <v>5624</v>
      </c>
      <c r="C837" s="234" t="s">
        <v>5625</v>
      </c>
      <c r="D837" s="191" t="s">
        <v>5626</v>
      </c>
    </row>
    <row r="838" spans="1:4" x14ac:dyDescent="0.25">
      <c r="A838" s="203">
        <v>8</v>
      </c>
      <c r="B838" s="214" t="s">
        <v>5624</v>
      </c>
      <c r="C838" s="234" t="s">
        <v>5627</v>
      </c>
      <c r="D838" s="191" t="s">
        <v>2282</v>
      </c>
    </row>
    <row r="839" spans="1:4" x14ac:dyDescent="0.25">
      <c r="A839" s="203">
        <v>8</v>
      </c>
      <c r="B839" s="214" t="s">
        <v>5624</v>
      </c>
      <c r="C839" s="234" t="s">
        <v>5628</v>
      </c>
      <c r="D839" s="191" t="s">
        <v>5629</v>
      </c>
    </row>
    <row r="840" spans="1:4" x14ac:dyDescent="0.25">
      <c r="A840" s="203">
        <v>8</v>
      </c>
      <c r="B840" s="214" t="s">
        <v>5624</v>
      </c>
      <c r="C840" s="234" t="s">
        <v>5630</v>
      </c>
      <c r="D840" s="191" t="s">
        <v>5631</v>
      </c>
    </row>
    <row r="841" spans="1:4" x14ac:dyDescent="0.25">
      <c r="A841" s="203">
        <v>8</v>
      </c>
      <c r="B841" s="214" t="s">
        <v>5624</v>
      </c>
      <c r="C841" s="234" t="s">
        <v>5632</v>
      </c>
      <c r="D841" s="191" t="s">
        <v>5633</v>
      </c>
    </row>
    <row r="842" spans="1:4" x14ac:dyDescent="0.25">
      <c r="A842" s="203">
        <v>8</v>
      </c>
      <c r="B842" s="214" t="s">
        <v>5624</v>
      </c>
      <c r="C842" s="234" t="s">
        <v>5634</v>
      </c>
      <c r="D842" s="191" t="s">
        <v>5635</v>
      </c>
    </row>
    <row r="843" spans="1:4" x14ac:dyDescent="0.25">
      <c r="A843" s="203">
        <v>8</v>
      </c>
      <c r="B843" s="214" t="s">
        <v>5636</v>
      </c>
      <c r="C843" s="234" t="s">
        <v>5637</v>
      </c>
      <c r="D843" s="191" t="s">
        <v>5638</v>
      </c>
    </row>
    <row r="844" spans="1:4" x14ac:dyDescent="0.25">
      <c r="A844" s="203">
        <v>8</v>
      </c>
      <c r="B844" s="214" t="s">
        <v>5639</v>
      </c>
      <c r="C844" s="234" t="s">
        <v>5640</v>
      </c>
      <c r="D844" s="191" t="s">
        <v>5641</v>
      </c>
    </row>
    <row r="845" spans="1:4" x14ac:dyDescent="0.25">
      <c r="A845" s="203">
        <v>8</v>
      </c>
      <c r="B845" s="214" t="s">
        <v>5642</v>
      </c>
      <c r="C845" s="234" t="s">
        <v>5643</v>
      </c>
      <c r="D845" s="191" t="s">
        <v>5644</v>
      </c>
    </row>
    <row r="846" spans="1:4" x14ac:dyDescent="0.25">
      <c r="A846" s="203">
        <v>8</v>
      </c>
      <c r="B846" s="214" t="s">
        <v>5642</v>
      </c>
      <c r="C846" s="234" t="s">
        <v>5645</v>
      </c>
      <c r="D846" s="191" t="s">
        <v>5646</v>
      </c>
    </row>
    <row r="847" spans="1:4" x14ac:dyDescent="0.25">
      <c r="A847" s="203">
        <v>8</v>
      </c>
      <c r="B847" s="214" t="s">
        <v>5647</v>
      </c>
      <c r="C847" s="234" t="s">
        <v>5648</v>
      </c>
      <c r="D847" s="191" t="s">
        <v>5649</v>
      </c>
    </row>
    <row r="848" spans="1:4" x14ac:dyDescent="0.25">
      <c r="A848" s="203">
        <v>8</v>
      </c>
      <c r="B848" s="214" t="s">
        <v>5647</v>
      </c>
      <c r="C848" s="234" t="s">
        <v>5650</v>
      </c>
      <c r="D848" s="191" t="s">
        <v>5651</v>
      </c>
    </row>
    <row r="849" spans="1:4" x14ac:dyDescent="0.25">
      <c r="A849" s="203">
        <v>8</v>
      </c>
      <c r="B849" s="214" t="s">
        <v>5652</v>
      </c>
      <c r="C849" s="234" t="s">
        <v>5653</v>
      </c>
      <c r="D849" s="191" t="s">
        <v>5654</v>
      </c>
    </row>
    <row r="850" spans="1:4" x14ac:dyDescent="0.25">
      <c r="A850" s="203">
        <v>8</v>
      </c>
      <c r="B850" s="214" t="s">
        <v>5655</v>
      </c>
      <c r="C850" s="234" t="s">
        <v>5656</v>
      </c>
      <c r="D850" s="191" t="s">
        <v>5657</v>
      </c>
    </row>
    <row r="851" spans="1:4" x14ac:dyDescent="0.25">
      <c r="A851" s="203">
        <v>8</v>
      </c>
      <c r="B851" s="214" t="s">
        <v>5655</v>
      </c>
      <c r="C851" s="234" t="s">
        <v>5658</v>
      </c>
      <c r="D851" s="191" t="s">
        <v>5659</v>
      </c>
    </row>
    <row r="852" spans="1:4" x14ac:dyDescent="0.25">
      <c r="A852" s="203">
        <v>8</v>
      </c>
      <c r="B852" s="214" t="s">
        <v>5660</v>
      </c>
      <c r="C852" s="234" t="s">
        <v>5661</v>
      </c>
      <c r="D852" s="191" t="s">
        <v>5657</v>
      </c>
    </row>
    <row r="853" spans="1:4" x14ac:dyDescent="0.25">
      <c r="A853" s="203">
        <v>8</v>
      </c>
      <c r="B853" s="214" t="s">
        <v>5660</v>
      </c>
      <c r="C853" s="234" t="s">
        <v>5662</v>
      </c>
      <c r="D853" s="191" t="s">
        <v>5663</v>
      </c>
    </row>
    <row r="854" spans="1:4" x14ac:dyDescent="0.25">
      <c r="A854" s="203">
        <v>8</v>
      </c>
      <c r="B854" s="214" t="s">
        <v>5660</v>
      </c>
      <c r="C854" s="234" t="s">
        <v>5664</v>
      </c>
      <c r="D854" s="191" t="s">
        <v>5665</v>
      </c>
    </row>
    <row r="855" spans="1:4" x14ac:dyDescent="0.25">
      <c r="A855" s="203">
        <v>8</v>
      </c>
      <c r="B855" s="214" t="s">
        <v>5660</v>
      </c>
      <c r="C855" s="234" t="s">
        <v>5666</v>
      </c>
      <c r="D855" s="191" t="s">
        <v>5667</v>
      </c>
    </row>
    <row r="856" spans="1:4" x14ac:dyDescent="0.25">
      <c r="A856" s="203">
        <v>8</v>
      </c>
      <c r="B856" s="214" t="s">
        <v>5660</v>
      </c>
      <c r="C856" s="234" t="s">
        <v>5668</v>
      </c>
      <c r="D856" s="191" t="s">
        <v>5669</v>
      </c>
    </row>
    <row r="857" spans="1:4" x14ac:dyDescent="0.25">
      <c r="A857" s="203">
        <v>8</v>
      </c>
      <c r="B857" s="214" t="s">
        <v>5660</v>
      </c>
      <c r="C857" s="234" t="s">
        <v>5670</v>
      </c>
      <c r="D857" s="191" t="s">
        <v>5671</v>
      </c>
    </row>
    <row r="858" spans="1:4" x14ac:dyDescent="0.25">
      <c r="A858" s="203">
        <v>8</v>
      </c>
      <c r="B858" s="214" t="s">
        <v>5660</v>
      </c>
      <c r="C858" s="234" t="s">
        <v>5672</v>
      </c>
      <c r="D858" s="191" t="s">
        <v>5323</v>
      </c>
    </row>
    <row r="859" spans="1:4" x14ac:dyDescent="0.25">
      <c r="A859" s="203">
        <v>8</v>
      </c>
      <c r="B859" s="214" t="s">
        <v>5673</v>
      </c>
      <c r="C859" s="234" t="s">
        <v>3523</v>
      </c>
      <c r="D859" s="191" t="s">
        <v>3234</v>
      </c>
    </row>
    <row r="860" spans="1:4" x14ac:dyDescent="0.25">
      <c r="A860" s="203">
        <v>8</v>
      </c>
      <c r="B860" s="214" t="s">
        <v>5673</v>
      </c>
      <c r="C860" s="234" t="s">
        <v>5674</v>
      </c>
      <c r="D860" s="191" t="s">
        <v>5675</v>
      </c>
    </row>
    <row r="861" spans="1:4" x14ac:dyDescent="0.25">
      <c r="A861" s="203">
        <v>8</v>
      </c>
      <c r="B861" s="214" t="s">
        <v>5676</v>
      </c>
      <c r="C861" s="234" t="s">
        <v>5677</v>
      </c>
      <c r="D861" s="191" t="s">
        <v>2627</v>
      </c>
    </row>
    <row r="862" spans="1:4" x14ac:dyDescent="0.25">
      <c r="A862" s="203">
        <v>8</v>
      </c>
      <c r="B862" s="214" t="s">
        <v>5676</v>
      </c>
      <c r="C862" s="234" t="s">
        <v>5678</v>
      </c>
      <c r="D862" s="191" t="s">
        <v>5679</v>
      </c>
    </row>
    <row r="863" spans="1:4" x14ac:dyDescent="0.25">
      <c r="A863" s="203">
        <v>8</v>
      </c>
      <c r="B863" s="214" t="s">
        <v>5680</v>
      </c>
      <c r="C863" s="234" t="s">
        <v>3525</v>
      </c>
      <c r="D863" s="191" t="s">
        <v>3526</v>
      </c>
    </row>
    <row r="864" spans="1:4" x14ac:dyDescent="0.25">
      <c r="A864" s="203">
        <v>8</v>
      </c>
      <c r="B864" s="214" t="s">
        <v>5681</v>
      </c>
      <c r="C864" s="234" t="s">
        <v>5682</v>
      </c>
      <c r="D864" s="191" t="s">
        <v>5683</v>
      </c>
    </row>
    <row r="865" spans="1:4" x14ac:dyDescent="0.25">
      <c r="A865" s="203">
        <v>9</v>
      </c>
      <c r="B865" s="214" t="s">
        <v>5684</v>
      </c>
      <c r="C865" s="234" t="s">
        <v>5685</v>
      </c>
      <c r="D865" s="191" t="s">
        <v>2360</v>
      </c>
    </row>
    <row r="866" spans="1:4" x14ac:dyDescent="0.25">
      <c r="A866" s="203">
        <v>9</v>
      </c>
      <c r="B866" s="214" t="s">
        <v>5684</v>
      </c>
      <c r="C866" s="234" t="s">
        <v>5686</v>
      </c>
      <c r="D866" s="191" t="s">
        <v>5687</v>
      </c>
    </row>
    <row r="867" spans="1:4" x14ac:dyDescent="0.25">
      <c r="A867" s="203">
        <v>9</v>
      </c>
      <c r="B867" s="214" t="s">
        <v>5688</v>
      </c>
      <c r="C867" s="234" t="s">
        <v>5689</v>
      </c>
      <c r="D867" s="191" t="s">
        <v>2640</v>
      </c>
    </row>
    <row r="868" spans="1:4" x14ac:dyDescent="0.25">
      <c r="A868" s="203">
        <v>9</v>
      </c>
      <c r="B868" s="214" t="s">
        <v>5688</v>
      </c>
      <c r="C868" s="234" t="s">
        <v>5690</v>
      </c>
      <c r="D868" s="191" t="s">
        <v>1634</v>
      </c>
    </row>
    <row r="869" spans="1:4" x14ac:dyDescent="0.25">
      <c r="A869" s="203">
        <v>9</v>
      </c>
      <c r="B869" s="214" t="s">
        <v>5688</v>
      </c>
      <c r="C869" s="234" t="s">
        <v>5691</v>
      </c>
      <c r="D869" s="191" t="s">
        <v>2252</v>
      </c>
    </row>
    <row r="870" spans="1:4" x14ac:dyDescent="0.25">
      <c r="A870" s="203">
        <v>9</v>
      </c>
      <c r="B870" s="214" t="s">
        <v>5688</v>
      </c>
      <c r="C870" s="234" t="s">
        <v>5692</v>
      </c>
      <c r="D870" s="191" t="s">
        <v>1972</v>
      </c>
    </row>
    <row r="871" spans="1:4" x14ac:dyDescent="0.25">
      <c r="A871" s="203">
        <v>9</v>
      </c>
      <c r="B871" s="214" t="s">
        <v>5688</v>
      </c>
      <c r="C871" s="234" t="s">
        <v>5693</v>
      </c>
      <c r="D871" s="191" t="s">
        <v>5694</v>
      </c>
    </row>
    <row r="872" spans="1:4" x14ac:dyDescent="0.25">
      <c r="A872" s="203">
        <v>9</v>
      </c>
      <c r="B872" s="214" t="s">
        <v>5695</v>
      </c>
      <c r="C872" s="234" t="s">
        <v>5696</v>
      </c>
      <c r="D872" s="191" t="s">
        <v>5697</v>
      </c>
    </row>
    <row r="873" spans="1:4" x14ac:dyDescent="0.25">
      <c r="A873" s="203">
        <v>9</v>
      </c>
      <c r="B873" s="214" t="s">
        <v>5698</v>
      </c>
      <c r="C873" s="234" t="s">
        <v>5699</v>
      </c>
      <c r="D873" s="191" t="s">
        <v>5700</v>
      </c>
    </row>
    <row r="874" spans="1:4" x14ac:dyDescent="0.25">
      <c r="A874" s="203">
        <v>9</v>
      </c>
      <c r="B874" s="214" t="s">
        <v>5698</v>
      </c>
      <c r="C874" s="234" t="s">
        <v>5701</v>
      </c>
      <c r="D874" s="191" t="s">
        <v>2360</v>
      </c>
    </row>
    <row r="875" spans="1:4" x14ac:dyDescent="0.25">
      <c r="A875" s="203">
        <v>9</v>
      </c>
      <c r="B875" s="214" t="s">
        <v>5702</v>
      </c>
      <c r="C875" s="234" t="s">
        <v>5703</v>
      </c>
      <c r="D875" s="191" t="s">
        <v>1634</v>
      </c>
    </row>
    <row r="876" spans="1:4" x14ac:dyDescent="0.25">
      <c r="A876" s="203">
        <v>9</v>
      </c>
      <c r="B876" s="214" t="s">
        <v>5702</v>
      </c>
      <c r="C876" s="234" t="s">
        <v>5704</v>
      </c>
      <c r="D876" s="191" t="s">
        <v>5705</v>
      </c>
    </row>
    <row r="877" spans="1:4" x14ac:dyDescent="0.25">
      <c r="A877" s="203">
        <v>9</v>
      </c>
      <c r="B877" s="214" t="s">
        <v>5702</v>
      </c>
      <c r="C877" s="234" t="s">
        <v>5706</v>
      </c>
      <c r="D877" s="191" t="s">
        <v>5707</v>
      </c>
    </row>
    <row r="878" spans="1:4" x14ac:dyDescent="0.25">
      <c r="A878" s="203">
        <v>9</v>
      </c>
      <c r="B878" s="214" t="s">
        <v>5702</v>
      </c>
      <c r="C878" s="234" t="s">
        <v>5708</v>
      </c>
      <c r="D878" s="191" t="s">
        <v>5709</v>
      </c>
    </row>
    <row r="879" spans="1:4" x14ac:dyDescent="0.25">
      <c r="A879" s="203">
        <v>9</v>
      </c>
      <c r="B879" s="214" t="s">
        <v>5702</v>
      </c>
      <c r="C879" s="234" t="s">
        <v>5710</v>
      </c>
      <c r="D879" s="191" t="s">
        <v>1711</v>
      </c>
    </row>
    <row r="880" spans="1:4" x14ac:dyDescent="0.25">
      <c r="A880" s="203">
        <v>9</v>
      </c>
      <c r="B880" s="214" t="s">
        <v>5711</v>
      </c>
      <c r="C880" s="234" t="s">
        <v>5712</v>
      </c>
      <c r="D880" s="191" t="s">
        <v>5713</v>
      </c>
    </row>
    <row r="881" spans="1:4" x14ac:dyDescent="0.25">
      <c r="A881" s="203">
        <v>9</v>
      </c>
      <c r="B881" s="214" t="s">
        <v>5711</v>
      </c>
      <c r="C881" s="234" t="s">
        <v>5714</v>
      </c>
      <c r="D881" s="191" t="s">
        <v>5715</v>
      </c>
    </row>
    <row r="882" spans="1:4" x14ac:dyDescent="0.25">
      <c r="A882" s="203">
        <v>9</v>
      </c>
      <c r="B882" s="214" t="s">
        <v>5711</v>
      </c>
      <c r="C882" s="234" t="s">
        <v>5716</v>
      </c>
      <c r="D882" s="191" t="s">
        <v>5717</v>
      </c>
    </row>
    <row r="883" spans="1:4" x14ac:dyDescent="0.25">
      <c r="A883" s="203">
        <v>9</v>
      </c>
      <c r="B883" s="214" t="s">
        <v>5718</v>
      </c>
      <c r="C883" s="234" t="s">
        <v>5719</v>
      </c>
      <c r="D883" s="191" t="s">
        <v>5720</v>
      </c>
    </row>
    <row r="884" spans="1:4" x14ac:dyDescent="0.25">
      <c r="A884" s="203">
        <v>9</v>
      </c>
      <c r="B884" s="214" t="s">
        <v>5718</v>
      </c>
      <c r="C884" s="234" t="s">
        <v>5721</v>
      </c>
      <c r="D884" s="191" t="s">
        <v>5722</v>
      </c>
    </row>
    <row r="885" spans="1:4" x14ac:dyDescent="0.25">
      <c r="A885" s="203">
        <v>9</v>
      </c>
      <c r="B885" s="214" t="s">
        <v>5723</v>
      </c>
      <c r="C885" s="234" t="s">
        <v>5724</v>
      </c>
      <c r="D885" s="191" t="s">
        <v>5725</v>
      </c>
    </row>
    <row r="886" spans="1:4" x14ac:dyDescent="0.25">
      <c r="A886" s="203">
        <v>9</v>
      </c>
      <c r="B886" s="214" t="s">
        <v>5723</v>
      </c>
      <c r="C886" s="234" t="s">
        <v>5726</v>
      </c>
      <c r="D886" s="191" t="s">
        <v>5727</v>
      </c>
    </row>
    <row r="887" spans="1:4" x14ac:dyDescent="0.25">
      <c r="A887" s="203">
        <v>9</v>
      </c>
      <c r="B887" s="214" t="s">
        <v>5723</v>
      </c>
      <c r="C887" s="234" t="s">
        <v>5728</v>
      </c>
      <c r="D887" s="191" t="s">
        <v>1841</v>
      </c>
    </row>
    <row r="888" spans="1:4" x14ac:dyDescent="0.25">
      <c r="A888" s="203">
        <v>9</v>
      </c>
      <c r="B888" s="214" t="s">
        <v>5723</v>
      </c>
      <c r="C888" s="234" t="s">
        <v>5729</v>
      </c>
      <c r="D888" s="191" t="s">
        <v>5730</v>
      </c>
    </row>
    <row r="889" spans="1:4" x14ac:dyDescent="0.25">
      <c r="A889" s="203">
        <v>9</v>
      </c>
      <c r="B889" s="214" t="s">
        <v>5723</v>
      </c>
      <c r="C889" s="234" t="s">
        <v>5731</v>
      </c>
      <c r="D889" s="191" t="s">
        <v>5732</v>
      </c>
    </row>
    <row r="890" spans="1:4" x14ac:dyDescent="0.25">
      <c r="A890" s="203">
        <v>9</v>
      </c>
      <c r="B890" s="214" t="s">
        <v>5723</v>
      </c>
      <c r="C890" s="234" t="s">
        <v>5733</v>
      </c>
      <c r="D890" s="191" t="s">
        <v>5734</v>
      </c>
    </row>
    <row r="891" spans="1:4" x14ac:dyDescent="0.25">
      <c r="A891" s="203">
        <v>9</v>
      </c>
      <c r="B891" s="214" t="s">
        <v>5723</v>
      </c>
      <c r="C891" s="234" t="s">
        <v>5735</v>
      </c>
      <c r="D891" s="191" t="s">
        <v>5736</v>
      </c>
    </row>
    <row r="892" spans="1:4" x14ac:dyDescent="0.25">
      <c r="A892" s="203">
        <v>9</v>
      </c>
      <c r="B892" s="214" t="s">
        <v>5723</v>
      </c>
      <c r="C892" s="234" t="s">
        <v>5737</v>
      </c>
      <c r="D892" s="191" t="s">
        <v>5675</v>
      </c>
    </row>
    <row r="893" spans="1:4" x14ac:dyDescent="0.25">
      <c r="A893" s="203">
        <v>9</v>
      </c>
      <c r="B893" s="214" t="s">
        <v>5723</v>
      </c>
      <c r="C893" s="234" t="s">
        <v>5738</v>
      </c>
      <c r="D893" s="191" t="s">
        <v>3661</v>
      </c>
    </row>
    <row r="894" spans="1:4" x14ac:dyDescent="0.25">
      <c r="A894" s="203">
        <v>9</v>
      </c>
      <c r="B894" s="214" t="s">
        <v>5723</v>
      </c>
      <c r="C894" s="234" t="s">
        <v>5739</v>
      </c>
      <c r="D894" s="191" t="s">
        <v>4400</v>
      </c>
    </row>
    <row r="895" spans="1:4" x14ac:dyDescent="0.25">
      <c r="A895" s="203">
        <v>9</v>
      </c>
      <c r="B895" s="214" t="s">
        <v>5723</v>
      </c>
      <c r="C895" s="234" t="s">
        <v>5740</v>
      </c>
      <c r="D895" s="191" t="s">
        <v>5741</v>
      </c>
    </row>
    <row r="896" spans="1:4" x14ac:dyDescent="0.25">
      <c r="A896" s="203">
        <v>9</v>
      </c>
      <c r="B896" s="214" t="s">
        <v>5723</v>
      </c>
      <c r="C896" s="234" t="s">
        <v>5742</v>
      </c>
      <c r="D896" s="191" t="s">
        <v>5743</v>
      </c>
    </row>
    <row r="897" spans="1:4" x14ac:dyDescent="0.25">
      <c r="A897" s="203">
        <v>9</v>
      </c>
      <c r="B897" s="214" t="s">
        <v>5744</v>
      </c>
      <c r="C897" s="234" t="s">
        <v>5745</v>
      </c>
      <c r="D897" s="191" t="s">
        <v>5746</v>
      </c>
    </row>
    <row r="898" spans="1:4" x14ac:dyDescent="0.25">
      <c r="A898" s="203">
        <v>9</v>
      </c>
      <c r="B898" s="214" t="s">
        <v>5744</v>
      </c>
      <c r="C898" s="234" t="s">
        <v>5747</v>
      </c>
      <c r="D898" s="191" t="s">
        <v>5748</v>
      </c>
    </row>
    <row r="899" spans="1:4" x14ac:dyDescent="0.25">
      <c r="A899" s="203">
        <v>9</v>
      </c>
      <c r="B899" s="214" t="s">
        <v>5749</v>
      </c>
      <c r="C899" s="234" t="s">
        <v>5750</v>
      </c>
      <c r="D899" s="191" t="s">
        <v>5751</v>
      </c>
    </row>
    <row r="900" spans="1:4" x14ac:dyDescent="0.25">
      <c r="A900" s="203">
        <v>9</v>
      </c>
      <c r="B900" s="214" t="s">
        <v>5749</v>
      </c>
      <c r="C900" s="234" t="s">
        <v>5752</v>
      </c>
      <c r="D900" s="191" t="s">
        <v>5753</v>
      </c>
    </row>
    <row r="901" spans="1:4" x14ac:dyDescent="0.25">
      <c r="A901" s="203">
        <v>9</v>
      </c>
      <c r="B901" s="214" t="s">
        <v>5749</v>
      </c>
      <c r="C901" s="234" t="s">
        <v>5754</v>
      </c>
      <c r="D901" s="191" t="s">
        <v>5755</v>
      </c>
    </row>
    <row r="902" spans="1:4" x14ac:dyDescent="0.25">
      <c r="A902" s="203">
        <v>9</v>
      </c>
      <c r="B902" s="214" t="s">
        <v>5749</v>
      </c>
      <c r="C902" s="234" t="s">
        <v>5756</v>
      </c>
      <c r="D902" s="191" t="s">
        <v>5755</v>
      </c>
    </row>
    <row r="903" spans="1:4" s="193" customFormat="1" x14ac:dyDescent="0.25">
      <c r="A903" s="213">
        <v>9</v>
      </c>
      <c r="B903" s="211" t="s">
        <v>5749</v>
      </c>
      <c r="C903" s="234" t="s">
        <v>5757</v>
      </c>
      <c r="D903" s="191" t="s">
        <v>5758</v>
      </c>
    </row>
    <row r="904" spans="1:4" x14ac:dyDescent="0.25">
      <c r="A904" s="203">
        <v>9</v>
      </c>
      <c r="B904" s="214" t="s">
        <v>5749</v>
      </c>
      <c r="C904" s="234" t="s">
        <v>5759</v>
      </c>
      <c r="D904" s="191" t="s">
        <v>5760</v>
      </c>
    </row>
    <row r="905" spans="1:4" x14ac:dyDescent="0.25">
      <c r="A905" s="203">
        <v>9</v>
      </c>
      <c r="B905" s="214" t="s">
        <v>5749</v>
      </c>
      <c r="C905" s="234" t="s">
        <v>5761</v>
      </c>
      <c r="D905" s="191" t="s">
        <v>5762</v>
      </c>
    </row>
    <row r="906" spans="1:4" x14ac:dyDescent="0.25">
      <c r="A906" s="203">
        <v>9</v>
      </c>
      <c r="B906" s="214" t="s">
        <v>5749</v>
      </c>
      <c r="C906" s="234" t="s">
        <v>5763</v>
      </c>
      <c r="D906" s="191" t="s">
        <v>2452</v>
      </c>
    </row>
    <row r="907" spans="1:4" x14ac:dyDescent="0.25">
      <c r="A907" s="203">
        <v>9</v>
      </c>
      <c r="B907" s="214" t="s">
        <v>5749</v>
      </c>
      <c r="C907" s="234" t="s">
        <v>5764</v>
      </c>
      <c r="D907" s="191" t="s">
        <v>5765</v>
      </c>
    </row>
    <row r="908" spans="1:4" x14ac:dyDescent="0.25">
      <c r="A908" s="203">
        <v>9</v>
      </c>
      <c r="B908" s="214" t="s">
        <v>5766</v>
      </c>
      <c r="C908" s="234" t="s">
        <v>3651</v>
      </c>
      <c r="D908" s="191" t="s">
        <v>1711</v>
      </c>
    </row>
    <row r="909" spans="1:4" x14ac:dyDescent="0.25">
      <c r="A909" s="203">
        <v>9</v>
      </c>
      <c r="B909" s="214" t="s">
        <v>5766</v>
      </c>
      <c r="C909" s="234" t="s">
        <v>3652</v>
      </c>
      <c r="D909" s="191" t="s">
        <v>3653</v>
      </c>
    </row>
    <row r="910" spans="1:4" x14ac:dyDescent="0.25">
      <c r="A910" s="203">
        <v>9</v>
      </c>
      <c r="B910" s="214" t="s">
        <v>5766</v>
      </c>
      <c r="C910" s="234" t="s">
        <v>3654</v>
      </c>
      <c r="D910" s="191" t="s">
        <v>1711</v>
      </c>
    </row>
    <row r="911" spans="1:4" x14ac:dyDescent="0.25">
      <c r="A911" s="203">
        <v>9</v>
      </c>
      <c r="B911" s="214" t="s">
        <v>5766</v>
      </c>
      <c r="C911" s="234" t="s">
        <v>3655</v>
      </c>
      <c r="D911" s="191" t="s">
        <v>3656</v>
      </c>
    </row>
    <row r="912" spans="1:4" x14ac:dyDescent="0.25">
      <c r="A912" s="203">
        <v>9</v>
      </c>
      <c r="B912" s="214" t="s">
        <v>5766</v>
      </c>
      <c r="C912" s="234" t="s">
        <v>3657</v>
      </c>
      <c r="D912" s="191" t="s">
        <v>3658</v>
      </c>
    </row>
    <row r="913" spans="1:4" x14ac:dyDescent="0.25">
      <c r="A913" s="203">
        <v>9</v>
      </c>
      <c r="B913" s="214" t="s">
        <v>5767</v>
      </c>
      <c r="C913" s="234" t="s">
        <v>5768</v>
      </c>
      <c r="D913" s="191" t="s">
        <v>5769</v>
      </c>
    </row>
    <row r="914" spans="1:4" x14ac:dyDescent="0.25">
      <c r="A914" s="203">
        <v>9</v>
      </c>
      <c r="B914" s="214" t="s">
        <v>5767</v>
      </c>
      <c r="C914" s="234" t="s">
        <v>5770</v>
      </c>
      <c r="D914" s="191" t="s">
        <v>5771</v>
      </c>
    </row>
    <row r="915" spans="1:4" x14ac:dyDescent="0.25">
      <c r="A915" s="203">
        <v>9</v>
      </c>
      <c r="B915" s="214" t="s">
        <v>5772</v>
      </c>
      <c r="C915" s="234" t="s">
        <v>5773</v>
      </c>
      <c r="D915" s="191" t="s">
        <v>5774</v>
      </c>
    </row>
    <row r="916" spans="1:4" x14ac:dyDescent="0.25">
      <c r="A916" s="203">
        <v>9</v>
      </c>
      <c r="B916" s="214" t="s">
        <v>5772</v>
      </c>
      <c r="C916" s="234" t="s">
        <v>5775</v>
      </c>
      <c r="D916" s="191" t="s">
        <v>5776</v>
      </c>
    </row>
    <row r="917" spans="1:4" x14ac:dyDescent="0.25">
      <c r="A917" s="203">
        <v>9</v>
      </c>
      <c r="B917" s="214" t="s">
        <v>5772</v>
      </c>
      <c r="C917" s="234" t="s">
        <v>5777</v>
      </c>
      <c r="D917" s="191" t="s">
        <v>5778</v>
      </c>
    </row>
    <row r="918" spans="1:4" x14ac:dyDescent="0.25">
      <c r="A918" s="203">
        <v>9</v>
      </c>
      <c r="B918" s="214" t="s">
        <v>5772</v>
      </c>
      <c r="C918" s="234" t="s">
        <v>5779</v>
      </c>
      <c r="D918" s="191" t="s">
        <v>5780</v>
      </c>
    </row>
    <row r="919" spans="1:4" x14ac:dyDescent="0.25">
      <c r="A919" s="203">
        <v>9</v>
      </c>
      <c r="B919" s="214" t="s">
        <v>5772</v>
      </c>
      <c r="C919" s="234" t="s">
        <v>5781</v>
      </c>
      <c r="D919" s="191" t="s">
        <v>1809</v>
      </c>
    </row>
    <row r="920" spans="1:4" x14ac:dyDescent="0.25">
      <c r="A920" s="203">
        <v>9</v>
      </c>
      <c r="B920" s="214" t="s">
        <v>5772</v>
      </c>
      <c r="C920" s="234" t="s">
        <v>5782</v>
      </c>
      <c r="D920" s="191" t="s">
        <v>1809</v>
      </c>
    </row>
    <row r="921" spans="1:4" x14ac:dyDescent="0.25">
      <c r="A921" s="203">
        <v>9</v>
      </c>
      <c r="B921" s="214" t="s">
        <v>5772</v>
      </c>
      <c r="C921" s="234" t="s">
        <v>5783</v>
      </c>
      <c r="D921" s="191" t="s">
        <v>5784</v>
      </c>
    </row>
    <row r="922" spans="1:4" x14ac:dyDescent="0.25">
      <c r="A922" s="203">
        <v>9</v>
      </c>
      <c r="B922" s="214" t="s">
        <v>5772</v>
      </c>
      <c r="C922" s="234" t="s">
        <v>5785</v>
      </c>
      <c r="D922" s="191" t="s">
        <v>5786</v>
      </c>
    </row>
    <row r="923" spans="1:4" x14ac:dyDescent="0.25">
      <c r="A923" s="203">
        <v>9</v>
      </c>
      <c r="B923" s="214" t="s">
        <v>5772</v>
      </c>
      <c r="C923" s="234" t="s">
        <v>5787</v>
      </c>
      <c r="D923" s="191" t="s">
        <v>5788</v>
      </c>
    </row>
    <row r="924" spans="1:4" x14ac:dyDescent="0.25">
      <c r="A924" s="203">
        <v>9</v>
      </c>
      <c r="B924" s="214" t="s">
        <v>5772</v>
      </c>
      <c r="C924" s="234" t="s">
        <v>5789</v>
      </c>
      <c r="D924" s="191" t="s">
        <v>1814</v>
      </c>
    </row>
    <row r="925" spans="1:4" x14ac:dyDescent="0.25">
      <c r="A925" s="203">
        <v>9</v>
      </c>
      <c r="B925" s="214" t="s">
        <v>5772</v>
      </c>
      <c r="C925" s="234" t="s">
        <v>5790</v>
      </c>
      <c r="D925" s="191" t="s">
        <v>4916</v>
      </c>
    </row>
    <row r="926" spans="1:4" x14ac:dyDescent="0.25">
      <c r="A926" s="203">
        <v>9</v>
      </c>
      <c r="B926" s="214" t="s">
        <v>5791</v>
      </c>
      <c r="C926" s="234" t="s">
        <v>5792</v>
      </c>
      <c r="D926" s="191" t="s">
        <v>5793</v>
      </c>
    </row>
    <row r="927" spans="1:4" x14ac:dyDescent="0.25">
      <c r="A927" s="203">
        <v>9</v>
      </c>
      <c r="B927" s="214" t="s">
        <v>5791</v>
      </c>
      <c r="C927" s="234" t="s">
        <v>5794</v>
      </c>
      <c r="D927" s="191" t="s">
        <v>3302</v>
      </c>
    </row>
    <row r="928" spans="1:4" x14ac:dyDescent="0.25">
      <c r="A928" s="203">
        <v>9</v>
      </c>
      <c r="B928" s="214" t="s">
        <v>5795</v>
      </c>
      <c r="C928" s="234" t="s">
        <v>5796</v>
      </c>
      <c r="D928" s="191" t="s">
        <v>1797</v>
      </c>
    </row>
    <row r="929" spans="1:4" x14ac:dyDescent="0.25">
      <c r="A929" s="203">
        <v>9</v>
      </c>
      <c r="B929" s="214" t="s">
        <v>5795</v>
      </c>
      <c r="C929" s="234" t="s">
        <v>5797</v>
      </c>
      <c r="D929" s="191" t="s">
        <v>5798</v>
      </c>
    </row>
    <row r="930" spans="1:4" x14ac:dyDescent="0.25">
      <c r="A930" s="203">
        <v>9</v>
      </c>
      <c r="B930" s="214" t="s">
        <v>5795</v>
      </c>
      <c r="C930" s="234" t="s">
        <v>5799</v>
      </c>
      <c r="D930" s="191" t="s">
        <v>2444</v>
      </c>
    </row>
    <row r="931" spans="1:4" x14ac:dyDescent="0.25">
      <c r="A931" s="203">
        <v>9</v>
      </c>
      <c r="B931" s="214" t="s">
        <v>5795</v>
      </c>
      <c r="C931" s="234" t="s">
        <v>5800</v>
      </c>
      <c r="D931" s="191" t="s">
        <v>5801</v>
      </c>
    </row>
    <row r="932" spans="1:4" x14ac:dyDescent="0.25">
      <c r="A932" s="203">
        <v>9</v>
      </c>
      <c r="B932" s="214" t="s">
        <v>5795</v>
      </c>
      <c r="C932" s="234" t="s">
        <v>5802</v>
      </c>
      <c r="D932" s="191" t="s">
        <v>5803</v>
      </c>
    </row>
    <row r="933" spans="1:4" x14ac:dyDescent="0.25">
      <c r="A933" s="203">
        <v>9</v>
      </c>
      <c r="B933" s="214" t="s">
        <v>5795</v>
      </c>
      <c r="C933" s="234" t="s">
        <v>5804</v>
      </c>
      <c r="D933" s="191" t="s">
        <v>5805</v>
      </c>
    </row>
    <row r="934" spans="1:4" x14ac:dyDescent="0.25">
      <c r="A934" s="203">
        <v>9</v>
      </c>
      <c r="B934" s="214" t="s">
        <v>5795</v>
      </c>
      <c r="C934" s="234" t="s">
        <v>5806</v>
      </c>
      <c r="D934" s="191" t="s">
        <v>5807</v>
      </c>
    </row>
    <row r="935" spans="1:4" x14ac:dyDescent="0.25">
      <c r="A935" s="203">
        <v>9</v>
      </c>
      <c r="B935" s="214" t="s">
        <v>5795</v>
      </c>
      <c r="C935" s="234" t="s">
        <v>5808</v>
      </c>
      <c r="D935" s="191" t="s">
        <v>5809</v>
      </c>
    </row>
    <row r="936" spans="1:4" x14ac:dyDescent="0.25">
      <c r="A936" s="203">
        <v>9</v>
      </c>
      <c r="B936" s="214" t="s">
        <v>5810</v>
      </c>
      <c r="C936" s="234" t="s">
        <v>5811</v>
      </c>
      <c r="D936" s="193" t="s">
        <v>5812</v>
      </c>
    </row>
    <row r="937" spans="1:4" x14ac:dyDescent="0.25">
      <c r="A937" s="203">
        <v>9</v>
      </c>
      <c r="B937" s="214" t="s">
        <v>5810</v>
      </c>
      <c r="C937" s="234" t="s">
        <v>5813</v>
      </c>
      <c r="D937" s="191" t="s">
        <v>5814</v>
      </c>
    </row>
    <row r="938" spans="1:4" x14ac:dyDescent="0.25">
      <c r="A938" s="203">
        <v>9</v>
      </c>
      <c r="B938" s="214" t="s">
        <v>5815</v>
      </c>
      <c r="C938" s="234" t="s">
        <v>5816</v>
      </c>
      <c r="D938" s="191" t="s">
        <v>5817</v>
      </c>
    </row>
    <row r="939" spans="1:4" x14ac:dyDescent="0.25">
      <c r="A939" s="203">
        <v>9</v>
      </c>
      <c r="B939" s="214" t="s">
        <v>5815</v>
      </c>
      <c r="C939" s="234" t="s">
        <v>5818</v>
      </c>
      <c r="D939" s="191" t="s">
        <v>5819</v>
      </c>
    </row>
    <row r="940" spans="1:4" x14ac:dyDescent="0.25">
      <c r="A940" s="203">
        <v>9</v>
      </c>
      <c r="B940" s="214" t="s">
        <v>5815</v>
      </c>
      <c r="C940" s="234" t="s">
        <v>5820</v>
      </c>
      <c r="D940" s="191" t="s">
        <v>3982</v>
      </c>
    </row>
    <row r="941" spans="1:4" x14ac:dyDescent="0.25">
      <c r="A941" s="203">
        <v>9</v>
      </c>
      <c r="B941" s="214" t="s">
        <v>5815</v>
      </c>
      <c r="C941" s="234" t="s">
        <v>5821</v>
      </c>
      <c r="D941" s="191" t="s">
        <v>5822</v>
      </c>
    </row>
    <row r="942" spans="1:4" x14ac:dyDescent="0.25">
      <c r="A942" s="203">
        <v>9</v>
      </c>
      <c r="B942" s="214" t="s">
        <v>5823</v>
      </c>
      <c r="C942" s="234" t="s">
        <v>5824</v>
      </c>
      <c r="D942" s="191" t="s">
        <v>5825</v>
      </c>
    </row>
    <row r="943" spans="1:4" x14ac:dyDescent="0.25">
      <c r="A943" s="203">
        <v>9</v>
      </c>
      <c r="B943" s="214" t="s">
        <v>5823</v>
      </c>
      <c r="C943" s="234" t="s">
        <v>5826</v>
      </c>
      <c r="D943" s="191" t="s">
        <v>5827</v>
      </c>
    </row>
    <row r="944" spans="1:4" x14ac:dyDescent="0.25">
      <c r="A944" s="203">
        <v>9</v>
      </c>
      <c r="B944" s="214" t="s">
        <v>5828</v>
      </c>
      <c r="C944" s="234" t="s">
        <v>5829</v>
      </c>
      <c r="D944" s="191" t="s">
        <v>4599</v>
      </c>
    </row>
    <row r="945" spans="1:4" x14ac:dyDescent="0.25">
      <c r="A945" s="203">
        <v>9</v>
      </c>
      <c r="B945" s="214" t="s">
        <v>5828</v>
      </c>
      <c r="C945" s="234" t="s">
        <v>5830</v>
      </c>
      <c r="D945" s="191" t="s">
        <v>5831</v>
      </c>
    </row>
    <row r="946" spans="1:4" x14ac:dyDescent="0.25">
      <c r="A946" s="203">
        <v>9</v>
      </c>
      <c r="B946" s="214" t="s">
        <v>5828</v>
      </c>
      <c r="C946" s="234" t="s">
        <v>5832</v>
      </c>
      <c r="D946" s="191" t="s">
        <v>5833</v>
      </c>
    </row>
    <row r="947" spans="1:4" x14ac:dyDescent="0.25">
      <c r="A947" s="203">
        <v>9</v>
      </c>
      <c r="B947" s="214" t="s">
        <v>5828</v>
      </c>
      <c r="C947" s="234" t="s">
        <v>5834</v>
      </c>
      <c r="D947" s="191" t="s">
        <v>5833</v>
      </c>
    </row>
    <row r="948" spans="1:4" x14ac:dyDescent="0.25">
      <c r="A948" s="203">
        <v>9</v>
      </c>
      <c r="B948" s="214" t="s">
        <v>5828</v>
      </c>
      <c r="C948" s="234" t="s">
        <v>5835</v>
      </c>
      <c r="D948" s="191" t="s">
        <v>5836</v>
      </c>
    </row>
    <row r="949" spans="1:4" x14ac:dyDescent="0.25">
      <c r="A949" s="203">
        <v>9</v>
      </c>
      <c r="B949" s="214" t="s">
        <v>5828</v>
      </c>
      <c r="C949" s="234" t="s">
        <v>5837</v>
      </c>
      <c r="D949" s="191" t="s">
        <v>5838</v>
      </c>
    </row>
    <row r="950" spans="1:4" x14ac:dyDescent="0.25">
      <c r="A950" s="203">
        <v>9</v>
      </c>
      <c r="B950" s="214" t="s">
        <v>5828</v>
      </c>
      <c r="C950" s="234" t="s">
        <v>5839</v>
      </c>
      <c r="D950" s="191" t="s">
        <v>4170</v>
      </c>
    </row>
    <row r="951" spans="1:4" x14ac:dyDescent="0.25">
      <c r="A951" s="203">
        <v>9</v>
      </c>
      <c r="B951" s="214" t="s">
        <v>5828</v>
      </c>
      <c r="C951" s="234" t="s">
        <v>5840</v>
      </c>
      <c r="D951" s="191" t="s">
        <v>1711</v>
      </c>
    </row>
    <row r="952" spans="1:4" x14ac:dyDescent="0.25">
      <c r="A952" s="203">
        <v>9</v>
      </c>
      <c r="B952" s="214" t="s">
        <v>5828</v>
      </c>
      <c r="C952" s="234" t="s">
        <v>5841</v>
      </c>
      <c r="D952" s="191" t="s">
        <v>5842</v>
      </c>
    </row>
    <row r="953" spans="1:4" x14ac:dyDescent="0.25">
      <c r="A953" s="203">
        <v>9</v>
      </c>
      <c r="B953" s="214" t="s">
        <v>5828</v>
      </c>
      <c r="C953" s="234" t="s">
        <v>5843</v>
      </c>
      <c r="D953" s="191" t="s">
        <v>5844</v>
      </c>
    </row>
    <row r="954" spans="1:4" x14ac:dyDescent="0.25">
      <c r="A954" s="203">
        <v>9</v>
      </c>
      <c r="B954" s="214" t="s">
        <v>5828</v>
      </c>
      <c r="C954" s="234" t="s">
        <v>5845</v>
      </c>
      <c r="D954" s="191" t="s">
        <v>5846</v>
      </c>
    </row>
    <row r="955" spans="1:4" x14ac:dyDescent="0.25">
      <c r="A955" s="203">
        <v>9</v>
      </c>
      <c r="B955" s="214" t="s">
        <v>5828</v>
      </c>
      <c r="C955" s="234" t="s">
        <v>5847</v>
      </c>
      <c r="D955" s="191" t="s">
        <v>5848</v>
      </c>
    </row>
    <row r="956" spans="1:4" x14ac:dyDescent="0.25">
      <c r="A956" s="203">
        <v>9</v>
      </c>
      <c r="B956" s="214" t="s">
        <v>5828</v>
      </c>
      <c r="C956" s="234" t="s">
        <v>5849</v>
      </c>
      <c r="D956" s="191" t="s">
        <v>5850</v>
      </c>
    </row>
    <row r="957" spans="1:4" x14ac:dyDescent="0.25">
      <c r="A957" s="203">
        <v>9</v>
      </c>
      <c r="B957" s="214" t="s">
        <v>5828</v>
      </c>
      <c r="C957" s="234" t="s">
        <v>5851</v>
      </c>
      <c r="D957" s="191" t="s">
        <v>1643</v>
      </c>
    </row>
    <row r="958" spans="1:4" x14ac:dyDescent="0.25">
      <c r="A958" s="203">
        <v>9</v>
      </c>
      <c r="B958" s="214" t="s">
        <v>5828</v>
      </c>
      <c r="C958" s="234" t="s">
        <v>5852</v>
      </c>
      <c r="D958" s="191" t="s">
        <v>5853</v>
      </c>
    </row>
    <row r="959" spans="1:4" x14ac:dyDescent="0.25">
      <c r="A959" s="203">
        <v>9</v>
      </c>
      <c r="B959" s="214" t="s">
        <v>5828</v>
      </c>
      <c r="C959" s="234" t="s">
        <v>5854</v>
      </c>
      <c r="D959" s="191" t="s">
        <v>4805</v>
      </c>
    </row>
    <row r="960" spans="1:4" x14ac:dyDescent="0.25">
      <c r="A960" s="203">
        <v>9</v>
      </c>
      <c r="B960" s="214" t="s">
        <v>5828</v>
      </c>
      <c r="C960" s="234" t="s">
        <v>5855</v>
      </c>
      <c r="D960" s="191" t="s">
        <v>5856</v>
      </c>
    </row>
    <row r="961" spans="1:4" x14ac:dyDescent="0.25">
      <c r="A961" s="203">
        <v>9</v>
      </c>
      <c r="B961" s="214" t="s">
        <v>5828</v>
      </c>
      <c r="C961" s="234" t="s">
        <v>5857</v>
      </c>
      <c r="D961" s="191" t="s">
        <v>5858</v>
      </c>
    </row>
    <row r="962" spans="1:4" x14ac:dyDescent="0.25">
      <c r="A962" s="203">
        <v>9</v>
      </c>
      <c r="B962" s="214" t="s">
        <v>5828</v>
      </c>
      <c r="C962" s="234" t="s">
        <v>5859</v>
      </c>
      <c r="D962" s="191" t="s">
        <v>5850</v>
      </c>
    </row>
    <row r="963" spans="1:4" x14ac:dyDescent="0.25">
      <c r="A963" s="203">
        <v>10</v>
      </c>
      <c r="B963" s="214" t="s">
        <v>5860</v>
      </c>
      <c r="C963" s="234" t="s">
        <v>5861</v>
      </c>
      <c r="D963" s="191" t="s">
        <v>5862</v>
      </c>
    </row>
    <row r="964" spans="1:4" x14ac:dyDescent="0.25">
      <c r="A964" s="203">
        <v>10</v>
      </c>
      <c r="B964" s="214" t="s">
        <v>5860</v>
      </c>
      <c r="C964" s="234" t="s">
        <v>5863</v>
      </c>
      <c r="D964" s="191" t="s">
        <v>5862</v>
      </c>
    </row>
    <row r="965" spans="1:4" x14ac:dyDescent="0.25">
      <c r="A965" s="203">
        <v>10</v>
      </c>
      <c r="B965" s="214" t="s">
        <v>5864</v>
      </c>
      <c r="C965" s="234" t="s">
        <v>5865</v>
      </c>
      <c r="D965" s="191" t="s">
        <v>5862</v>
      </c>
    </row>
    <row r="966" spans="1:4" x14ac:dyDescent="0.25">
      <c r="A966" s="203">
        <v>10</v>
      </c>
      <c r="B966" s="214" t="s">
        <v>5864</v>
      </c>
      <c r="C966" s="234" t="s">
        <v>5866</v>
      </c>
      <c r="D966" s="191" t="s">
        <v>5862</v>
      </c>
    </row>
    <row r="967" spans="1:4" x14ac:dyDescent="0.25">
      <c r="A967" s="203">
        <v>10</v>
      </c>
      <c r="B967" s="214" t="s">
        <v>5864</v>
      </c>
      <c r="C967" s="234" t="s">
        <v>5867</v>
      </c>
      <c r="D967" s="191" t="s">
        <v>5868</v>
      </c>
    </row>
    <row r="968" spans="1:4" x14ac:dyDescent="0.25">
      <c r="A968" s="203">
        <v>10</v>
      </c>
      <c r="B968" s="214" t="s">
        <v>5864</v>
      </c>
      <c r="C968" s="234" t="s">
        <v>5869</v>
      </c>
      <c r="D968" s="191" t="s">
        <v>5870</v>
      </c>
    </row>
    <row r="969" spans="1:4" x14ac:dyDescent="0.25">
      <c r="A969" s="203">
        <v>10</v>
      </c>
      <c r="B969" s="214" t="s">
        <v>5864</v>
      </c>
      <c r="C969" s="234" t="s">
        <v>5871</v>
      </c>
      <c r="D969" s="191" t="s">
        <v>5077</v>
      </c>
    </row>
    <row r="970" spans="1:4" x14ac:dyDescent="0.25">
      <c r="A970" s="203">
        <v>10</v>
      </c>
      <c r="B970" s="214" t="s">
        <v>5872</v>
      </c>
      <c r="C970" s="234" t="s">
        <v>5873</v>
      </c>
      <c r="D970" s="191" t="s">
        <v>5874</v>
      </c>
    </row>
    <row r="971" spans="1:4" x14ac:dyDescent="0.25">
      <c r="A971" s="203">
        <v>10</v>
      </c>
      <c r="B971" s="214" t="s">
        <v>5875</v>
      </c>
      <c r="C971" s="234" t="s">
        <v>3731</v>
      </c>
      <c r="D971" s="191" t="s">
        <v>3732</v>
      </c>
    </row>
    <row r="972" spans="1:4" x14ac:dyDescent="0.25">
      <c r="A972" s="203">
        <v>10</v>
      </c>
      <c r="B972" s="214" t="s">
        <v>5875</v>
      </c>
      <c r="C972" s="234" t="s">
        <v>3733</v>
      </c>
      <c r="D972" s="191" t="s">
        <v>3734</v>
      </c>
    </row>
    <row r="973" spans="1:4" x14ac:dyDescent="0.25">
      <c r="A973" s="203">
        <v>10</v>
      </c>
      <c r="B973" s="214" t="s">
        <v>5876</v>
      </c>
      <c r="C973" s="234" t="s">
        <v>5877</v>
      </c>
      <c r="D973" s="191" t="s">
        <v>5878</v>
      </c>
    </row>
    <row r="974" spans="1:4" x14ac:dyDescent="0.25">
      <c r="A974" s="203">
        <v>10</v>
      </c>
      <c r="B974" s="214" t="s">
        <v>5876</v>
      </c>
      <c r="C974" s="234" t="s">
        <v>5879</v>
      </c>
      <c r="D974" s="191" t="s">
        <v>5880</v>
      </c>
    </row>
    <row r="975" spans="1:4" x14ac:dyDescent="0.25">
      <c r="A975" s="203">
        <v>10</v>
      </c>
      <c r="B975" s="214" t="s">
        <v>5876</v>
      </c>
      <c r="C975" s="234" t="s">
        <v>5881</v>
      </c>
      <c r="D975" s="191" t="s">
        <v>5882</v>
      </c>
    </row>
    <row r="976" spans="1:4" x14ac:dyDescent="0.25">
      <c r="A976" s="203">
        <v>10</v>
      </c>
      <c r="B976" s="214" t="s">
        <v>5876</v>
      </c>
      <c r="C976" s="234" t="s">
        <v>5883</v>
      </c>
      <c r="D976" s="191" t="s">
        <v>5884</v>
      </c>
    </row>
    <row r="977" spans="1:4" x14ac:dyDescent="0.25">
      <c r="A977" s="203">
        <v>10</v>
      </c>
      <c r="B977" s="214" t="s">
        <v>5876</v>
      </c>
      <c r="C977" s="234" t="s">
        <v>5885</v>
      </c>
      <c r="D977" s="191" t="s">
        <v>5886</v>
      </c>
    </row>
    <row r="978" spans="1:4" x14ac:dyDescent="0.25">
      <c r="A978" s="203">
        <v>10</v>
      </c>
      <c r="B978" s="214" t="s">
        <v>5876</v>
      </c>
      <c r="C978" s="234" t="s">
        <v>5887</v>
      </c>
      <c r="D978" s="191" t="s">
        <v>5888</v>
      </c>
    </row>
    <row r="979" spans="1:4" x14ac:dyDescent="0.25">
      <c r="A979" s="203">
        <v>10</v>
      </c>
      <c r="B979" s="214" t="s">
        <v>5876</v>
      </c>
      <c r="C979" s="234" t="s">
        <v>5889</v>
      </c>
      <c r="D979" s="191" t="s">
        <v>5890</v>
      </c>
    </row>
    <row r="980" spans="1:4" x14ac:dyDescent="0.25">
      <c r="A980" s="203">
        <v>10</v>
      </c>
      <c r="B980" s="214" t="s">
        <v>5876</v>
      </c>
      <c r="C980" s="234" t="s">
        <v>5891</v>
      </c>
      <c r="D980" s="191" t="s">
        <v>5892</v>
      </c>
    </row>
    <row r="981" spans="1:4" x14ac:dyDescent="0.25">
      <c r="A981" s="203">
        <v>10</v>
      </c>
      <c r="B981" s="214" t="s">
        <v>5876</v>
      </c>
      <c r="C981" s="234" t="s">
        <v>5893</v>
      </c>
      <c r="D981" s="191" t="s">
        <v>4105</v>
      </c>
    </row>
    <row r="982" spans="1:4" x14ac:dyDescent="0.25">
      <c r="A982" s="203">
        <v>10</v>
      </c>
      <c r="B982" s="214" t="s">
        <v>5876</v>
      </c>
      <c r="C982" s="234" t="s">
        <v>5894</v>
      </c>
      <c r="D982" s="191" t="s">
        <v>5895</v>
      </c>
    </row>
    <row r="983" spans="1:4" x14ac:dyDescent="0.25">
      <c r="A983" s="203">
        <v>10</v>
      </c>
      <c r="B983" s="214" t="s">
        <v>5876</v>
      </c>
      <c r="C983" s="234" t="s">
        <v>5896</v>
      </c>
      <c r="D983" s="191" t="s">
        <v>4025</v>
      </c>
    </row>
    <row r="984" spans="1:4" x14ac:dyDescent="0.25">
      <c r="A984" s="203">
        <v>10</v>
      </c>
      <c r="B984" s="214" t="s">
        <v>5876</v>
      </c>
      <c r="C984" s="234" t="s">
        <v>5897</v>
      </c>
      <c r="D984" s="191" t="s">
        <v>5898</v>
      </c>
    </row>
    <row r="985" spans="1:4" x14ac:dyDescent="0.25">
      <c r="A985" s="203">
        <v>10</v>
      </c>
      <c r="B985" s="214" t="s">
        <v>5876</v>
      </c>
      <c r="C985" s="234" t="s">
        <v>5899</v>
      </c>
      <c r="D985" s="191" t="s">
        <v>5900</v>
      </c>
    </row>
    <row r="986" spans="1:4" x14ac:dyDescent="0.25">
      <c r="A986" s="203">
        <v>10</v>
      </c>
      <c r="B986" s="214" t="s">
        <v>5876</v>
      </c>
      <c r="C986" s="234" t="s">
        <v>5901</v>
      </c>
      <c r="D986" s="191" t="s">
        <v>5902</v>
      </c>
    </row>
    <row r="987" spans="1:4" x14ac:dyDescent="0.25">
      <c r="A987" s="203">
        <v>10</v>
      </c>
      <c r="B987" s="214" t="s">
        <v>5876</v>
      </c>
      <c r="C987" s="234" t="s">
        <v>5903</v>
      </c>
      <c r="D987" s="191" t="s">
        <v>1841</v>
      </c>
    </row>
    <row r="988" spans="1:4" x14ac:dyDescent="0.25">
      <c r="A988" s="203">
        <v>10</v>
      </c>
      <c r="B988" s="214" t="s">
        <v>5876</v>
      </c>
      <c r="C988" s="234" t="s">
        <v>5904</v>
      </c>
      <c r="D988" s="191" t="s">
        <v>5905</v>
      </c>
    </row>
    <row r="989" spans="1:4" x14ac:dyDescent="0.25">
      <c r="A989" s="203">
        <v>10</v>
      </c>
      <c r="B989" s="214" t="s">
        <v>5876</v>
      </c>
      <c r="C989" s="234" t="s">
        <v>5906</v>
      </c>
      <c r="D989" s="191" t="s">
        <v>5907</v>
      </c>
    </row>
    <row r="990" spans="1:4" x14ac:dyDescent="0.25">
      <c r="A990" s="203">
        <v>10</v>
      </c>
      <c r="B990" s="214" t="s">
        <v>5876</v>
      </c>
      <c r="C990" s="234" t="s">
        <v>5908</v>
      </c>
      <c r="D990" s="191" t="s">
        <v>5909</v>
      </c>
    </row>
    <row r="991" spans="1:4" x14ac:dyDescent="0.25">
      <c r="A991" s="203">
        <v>10</v>
      </c>
      <c r="B991" s="214" t="s">
        <v>5876</v>
      </c>
      <c r="C991" s="234" t="s">
        <v>5910</v>
      </c>
      <c r="D991" s="191" t="s">
        <v>5911</v>
      </c>
    </row>
    <row r="992" spans="1:4" x14ac:dyDescent="0.25">
      <c r="A992" s="203">
        <v>10</v>
      </c>
      <c r="B992" s="214" t="s">
        <v>5912</v>
      </c>
      <c r="C992" s="234" t="s">
        <v>5913</v>
      </c>
      <c r="D992" s="191" t="s">
        <v>2360</v>
      </c>
    </row>
    <row r="993" spans="1:4" x14ac:dyDescent="0.25">
      <c r="A993" s="203">
        <v>10</v>
      </c>
      <c r="B993" s="214" t="s">
        <v>5912</v>
      </c>
      <c r="C993" s="234" t="s">
        <v>5914</v>
      </c>
      <c r="D993" s="191" t="s">
        <v>2069</v>
      </c>
    </row>
    <row r="994" spans="1:4" x14ac:dyDescent="0.25">
      <c r="A994" s="203">
        <v>10</v>
      </c>
      <c r="B994" s="214" t="s">
        <v>5915</v>
      </c>
      <c r="C994" s="234" t="s">
        <v>5916</v>
      </c>
      <c r="D994" s="191" t="s">
        <v>5917</v>
      </c>
    </row>
    <row r="995" spans="1:4" x14ac:dyDescent="0.25">
      <c r="A995" s="203">
        <v>10</v>
      </c>
      <c r="B995" s="214" t="s">
        <v>5915</v>
      </c>
      <c r="C995" s="234" t="s">
        <v>5918</v>
      </c>
      <c r="D995" s="191" t="s">
        <v>2252</v>
      </c>
    </row>
    <row r="996" spans="1:4" x14ac:dyDescent="0.25">
      <c r="A996" s="203">
        <v>10</v>
      </c>
      <c r="B996" s="214" t="s">
        <v>5919</v>
      </c>
      <c r="C996" s="234" t="s">
        <v>5920</v>
      </c>
      <c r="D996" s="191" t="s">
        <v>5921</v>
      </c>
    </row>
    <row r="997" spans="1:4" x14ac:dyDescent="0.25">
      <c r="A997" s="203">
        <v>10</v>
      </c>
      <c r="B997" s="214" t="s">
        <v>5919</v>
      </c>
      <c r="C997" s="234" t="s">
        <v>5922</v>
      </c>
      <c r="D997" s="191" t="s">
        <v>5921</v>
      </c>
    </row>
    <row r="998" spans="1:4" x14ac:dyDescent="0.25">
      <c r="A998" s="203">
        <v>10</v>
      </c>
      <c r="B998" s="214" t="s">
        <v>5923</v>
      </c>
      <c r="C998" s="234" t="s">
        <v>5924</v>
      </c>
      <c r="D998" s="191" t="s">
        <v>5925</v>
      </c>
    </row>
    <row r="999" spans="1:4" x14ac:dyDescent="0.25">
      <c r="A999" s="203">
        <v>10</v>
      </c>
      <c r="B999" s="214" t="s">
        <v>5923</v>
      </c>
      <c r="C999" s="234" t="s">
        <v>5926</v>
      </c>
      <c r="D999" s="191" t="s">
        <v>4965</v>
      </c>
    </row>
    <row r="1000" spans="1:4" x14ac:dyDescent="0.25">
      <c r="A1000" s="203">
        <v>10</v>
      </c>
      <c r="B1000" s="214" t="s">
        <v>5923</v>
      </c>
      <c r="C1000" s="234" t="s">
        <v>5927</v>
      </c>
      <c r="D1000" s="191" t="s">
        <v>5928</v>
      </c>
    </row>
    <row r="1001" spans="1:4" x14ac:dyDescent="0.25">
      <c r="A1001" s="203">
        <v>10</v>
      </c>
      <c r="B1001" s="214" t="s">
        <v>5929</v>
      </c>
      <c r="C1001" s="234" t="s">
        <v>5930</v>
      </c>
      <c r="D1001" s="191" t="s">
        <v>5931</v>
      </c>
    </row>
    <row r="1002" spans="1:4" x14ac:dyDescent="0.25">
      <c r="A1002" s="203">
        <v>10</v>
      </c>
      <c r="B1002" s="214" t="s">
        <v>5929</v>
      </c>
      <c r="C1002" s="234" t="s">
        <v>5932</v>
      </c>
      <c r="D1002" s="191" t="s">
        <v>3485</v>
      </c>
    </row>
    <row r="1003" spans="1:4" x14ac:dyDescent="0.25">
      <c r="A1003" s="203">
        <v>10</v>
      </c>
      <c r="B1003" s="214" t="s">
        <v>5933</v>
      </c>
      <c r="C1003" s="234" t="s">
        <v>5934</v>
      </c>
      <c r="D1003" s="191" t="s">
        <v>5935</v>
      </c>
    </row>
    <row r="1004" spans="1:4" x14ac:dyDescent="0.25">
      <c r="A1004" s="203">
        <v>10</v>
      </c>
      <c r="B1004" s="214" t="s">
        <v>5936</v>
      </c>
      <c r="C1004" s="234" t="s">
        <v>5937</v>
      </c>
      <c r="D1004" s="191" t="s">
        <v>5938</v>
      </c>
    </row>
    <row r="1005" spans="1:4" x14ac:dyDescent="0.25">
      <c r="A1005" s="203">
        <v>10</v>
      </c>
      <c r="B1005" s="214" t="s">
        <v>5936</v>
      </c>
      <c r="C1005" s="234" t="s">
        <v>5939</v>
      </c>
      <c r="D1005" s="191" t="s">
        <v>3838</v>
      </c>
    </row>
    <row r="1006" spans="1:4" x14ac:dyDescent="0.25">
      <c r="A1006" s="203">
        <v>10</v>
      </c>
      <c r="B1006" s="214" t="s">
        <v>5940</v>
      </c>
      <c r="C1006" s="234" t="s">
        <v>5941</v>
      </c>
      <c r="D1006" s="191" t="s">
        <v>5942</v>
      </c>
    </row>
    <row r="1007" spans="1:4" x14ac:dyDescent="0.25">
      <c r="A1007" s="203">
        <v>10</v>
      </c>
      <c r="B1007" s="214" t="s">
        <v>5940</v>
      </c>
      <c r="C1007" s="234" t="s">
        <v>5943</v>
      </c>
      <c r="D1007" s="191" t="s">
        <v>5944</v>
      </c>
    </row>
    <row r="1008" spans="1:4" x14ac:dyDescent="0.25">
      <c r="A1008" s="203">
        <v>10</v>
      </c>
      <c r="B1008" s="214" t="s">
        <v>5945</v>
      </c>
      <c r="C1008" s="234" t="s">
        <v>5946</v>
      </c>
      <c r="D1008" s="191" t="s">
        <v>5947</v>
      </c>
    </row>
    <row r="1009" spans="1:4" x14ac:dyDescent="0.25">
      <c r="A1009" s="203">
        <v>10</v>
      </c>
      <c r="B1009" s="214" t="s">
        <v>5945</v>
      </c>
      <c r="C1009" s="234" t="s">
        <v>5948</v>
      </c>
      <c r="D1009" s="191" t="s">
        <v>5949</v>
      </c>
    </row>
    <row r="1010" spans="1:4" x14ac:dyDescent="0.25">
      <c r="A1010" s="203">
        <v>10</v>
      </c>
      <c r="B1010" s="214" t="s">
        <v>5945</v>
      </c>
      <c r="C1010" s="234" t="s">
        <v>5950</v>
      </c>
      <c r="D1010" s="191" t="s">
        <v>5951</v>
      </c>
    </row>
    <row r="1011" spans="1:4" x14ac:dyDescent="0.25">
      <c r="A1011" s="203">
        <v>10</v>
      </c>
      <c r="B1011" s="214" t="s">
        <v>5945</v>
      </c>
      <c r="C1011" s="234" t="s">
        <v>5952</v>
      </c>
      <c r="D1011" s="191" t="s">
        <v>3748</v>
      </c>
    </row>
    <row r="1012" spans="1:4" x14ac:dyDescent="0.25">
      <c r="A1012" s="203">
        <v>10</v>
      </c>
      <c r="B1012" s="214" t="s">
        <v>5945</v>
      </c>
      <c r="C1012" s="234" t="s">
        <v>5953</v>
      </c>
      <c r="D1012" s="191" t="s">
        <v>5954</v>
      </c>
    </row>
    <row r="1013" spans="1:4" x14ac:dyDescent="0.25">
      <c r="A1013" s="203">
        <v>10</v>
      </c>
      <c r="B1013" s="214" t="s">
        <v>5945</v>
      </c>
      <c r="C1013" s="234" t="s">
        <v>5955</v>
      </c>
      <c r="D1013" s="191" t="s">
        <v>2906</v>
      </c>
    </row>
    <row r="1014" spans="1:4" x14ac:dyDescent="0.25">
      <c r="A1014" s="203">
        <v>10</v>
      </c>
      <c r="B1014" s="214" t="s">
        <v>5945</v>
      </c>
      <c r="C1014" s="234" t="s">
        <v>5956</v>
      </c>
      <c r="D1014" s="191" t="s">
        <v>5957</v>
      </c>
    </row>
    <row r="1015" spans="1:4" x14ac:dyDescent="0.25">
      <c r="A1015" s="203">
        <v>10</v>
      </c>
      <c r="B1015" s="214" t="s">
        <v>5945</v>
      </c>
      <c r="C1015" s="234" t="s">
        <v>5958</v>
      </c>
      <c r="D1015" s="191" t="s">
        <v>5959</v>
      </c>
    </row>
    <row r="1016" spans="1:4" x14ac:dyDescent="0.25">
      <c r="A1016" s="203">
        <v>10</v>
      </c>
      <c r="B1016" s="214" t="s">
        <v>5945</v>
      </c>
      <c r="C1016" s="234" t="s">
        <v>5960</v>
      </c>
      <c r="D1016" s="191" t="s">
        <v>5961</v>
      </c>
    </row>
    <row r="1017" spans="1:4" x14ac:dyDescent="0.25">
      <c r="A1017" s="203">
        <v>10</v>
      </c>
      <c r="B1017" s="214" t="s">
        <v>5945</v>
      </c>
      <c r="C1017" s="234" t="s">
        <v>5962</v>
      </c>
      <c r="D1017" s="191" t="s">
        <v>5963</v>
      </c>
    </row>
    <row r="1018" spans="1:4" x14ac:dyDescent="0.25">
      <c r="A1018" s="203">
        <v>10</v>
      </c>
      <c r="B1018" s="214" t="s">
        <v>5945</v>
      </c>
      <c r="C1018" s="234" t="s">
        <v>5964</v>
      </c>
      <c r="D1018" s="191" t="s">
        <v>5965</v>
      </c>
    </row>
    <row r="1019" spans="1:4" x14ac:dyDescent="0.25">
      <c r="A1019" s="203">
        <v>10</v>
      </c>
      <c r="B1019" s="214" t="s">
        <v>5945</v>
      </c>
      <c r="C1019" s="234" t="s">
        <v>5966</v>
      </c>
      <c r="D1019" s="191" t="s">
        <v>5967</v>
      </c>
    </row>
    <row r="1020" spans="1:4" x14ac:dyDescent="0.25">
      <c r="A1020" s="203">
        <v>10</v>
      </c>
      <c r="B1020" s="214" t="s">
        <v>5945</v>
      </c>
      <c r="C1020" s="234" t="s">
        <v>5968</v>
      </c>
      <c r="D1020" s="191" t="s">
        <v>5969</v>
      </c>
    </row>
    <row r="1021" spans="1:4" x14ac:dyDescent="0.25">
      <c r="A1021" s="203">
        <v>10</v>
      </c>
      <c r="B1021" s="214" t="s">
        <v>5945</v>
      </c>
      <c r="C1021" s="234" t="s">
        <v>5970</v>
      </c>
      <c r="D1021" s="191" t="s">
        <v>3350</v>
      </c>
    </row>
    <row r="1022" spans="1:4" x14ac:dyDescent="0.25">
      <c r="A1022" s="203">
        <v>10</v>
      </c>
      <c r="B1022" s="214" t="s">
        <v>5945</v>
      </c>
      <c r="C1022" s="234" t="s">
        <v>5971</v>
      </c>
      <c r="D1022" s="191" t="s">
        <v>5972</v>
      </c>
    </row>
    <row r="1023" spans="1:4" x14ac:dyDescent="0.25">
      <c r="A1023" s="203">
        <v>10</v>
      </c>
      <c r="B1023" s="214" t="s">
        <v>5945</v>
      </c>
      <c r="C1023" s="234" t="s">
        <v>5973</v>
      </c>
      <c r="D1023" s="191" t="s">
        <v>5468</v>
      </c>
    </row>
    <row r="1024" spans="1:4" x14ac:dyDescent="0.25">
      <c r="A1024" s="203">
        <v>10</v>
      </c>
      <c r="B1024" s="214" t="s">
        <v>5945</v>
      </c>
      <c r="C1024" s="234" t="s">
        <v>5974</v>
      </c>
      <c r="D1024" s="191" t="s">
        <v>5975</v>
      </c>
    </row>
    <row r="1025" spans="1:4" x14ac:dyDescent="0.25">
      <c r="A1025" s="203">
        <v>10</v>
      </c>
      <c r="B1025" s="214" t="s">
        <v>5976</v>
      </c>
      <c r="C1025" s="234" t="s">
        <v>5977</v>
      </c>
      <c r="D1025" s="191" t="s">
        <v>5978</v>
      </c>
    </row>
    <row r="1026" spans="1:4" x14ac:dyDescent="0.25">
      <c r="A1026" s="203">
        <v>10</v>
      </c>
      <c r="B1026" s="214" t="s">
        <v>5976</v>
      </c>
      <c r="C1026" s="234" t="s">
        <v>5979</v>
      </c>
      <c r="D1026" s="191" t="s">
        <v>4826</v>
      </c>
    </row>
    <row r="1027" spans="1:4" x14ac:dyDescent="0.25">
      <c r="A1027" s="203">
        <v>10</v>
      </c>
      <c r="B1027" s="214" t="s">
        <v>5980</v>
      </c>
      <c r="C1027" s="234" t="s">
        <v>5981</v>
      </c>
      <c r="D1027" s="191" t="s">
        <v>5982</v>
      </c>
    </row>
    <row r="1028" spans="1:4" x14ac:dyDescent="0.25">
      <c r="A1028" s="203">
        <v>10</v>
      </c>
      <c r="B1028" s="214" t="s">
        <v>5980</v>
      </c>
      <c r="C1028" s="234" t="s">
        <v>5983</v>
      </c>
      <c r="D1028" s="191" t="s">
        <v>5984</v>
      </c>
    </row>
    <row r="1029" spans="1:4" x14ac:dyDescent="0.25">
      <c r="A1029" s="203">
        <v>10</v>
      </c>
      <c r="B1029" s="214" t="s">
        <v>5980</v>
      </c>
      <c r="C1029" s="234" t="s">
        <v>5985</v>
      </c>
      <c r="D1029" s="191" t="s">
        <v>5986</v>
      </c>
    </row>
    <row r="1030" spans="1:4" x14ac:dyDescent="0.25">
      <c r="A1030" s="203">
        <v>10</v>
      </c>
      <c r="B1030" s="214" t="s">
        <v>5980</v>
      </c>
      <c r="C1030" s="234" t="s">
        <v>5987</v>
      </c>
      <c r="D1030" s="191" t="s">
        <v>4189</v>
      </c>
    </row>
    <row r="1031" spans="1:4" x14ac:dyDescent="0.25">
      <c r="A1031" s="203">
        <v>10</v>
      </c>
      <c r="B1031" s="214" t="s">
        <v>5980</v>
      </c>
      <c r="C1031" s="234" t="s">
        <v>5988</v>
      </c>
      <c r="D1031" s="191" t="s">
        <v>2173</v>
      </c>
    </row>
    <row r="1032" spans="1:4" x14ac:dyDescent="0.25">
      <c r="A1032" s="203">
        <v>10</v>
      </c>
      <c r="B1032" s="214" t="s">
        <v>5980</v>
      </c>
      <c r="C1032" s="234" t="s">
        <v>5989</v>
      </c>
      <c r="D1032" s="191" t="s">
        <v>5990</v>
      </c>
    </row>
    <row r="1033" spans="1:4" x14ac:dyDescent="0.25">
      <c r="A1033" s="203">
        <v>10</v>
      </c>
      <c r="B1033" s="214" t="s">
        <v>5980</v>
      </c>
      <c r="C1033" s="234" t="s">
        <v>5991</v>
      </c>
      <c r="D1033" s="191" t="s">
        <v>5990</v>
      </c>
    </row>
    <row r="1034" spans="1:4" x14ac:dyDescent="0.25">
      <c r="A1034" s="203">
        <v>10</v>
      </c>
      <c r="B1034" s="214" t="s">
        <v>5992</v>
      </c>
      <c r="C1034" s="234" t="s">
        <v>5993</v>
      </c>
      <c r="D1034" s="191" t="s">
        <v>5994</v>
      </c>
    </row>
    <row r="1035" spans="1:4" x14ac:dyDescent="0.25">
      <c r="A1035" s="203">
        <v>10</v>
      </c>
      <c r="B1035" s="214" t="s">
        <v>5995</v>
      </c>
      <c r="C1035" s="234" t="s">
        <v>5996</v>
      </c>
      <c r="D1035" s="191" t="s">
        <v>5997</v>
      </c>
    </row>
    <row r="1036" spans="1:4" x14ac:dyDescent="0.25">
      <c r="A1036" s="203">
        <v>10</v>
      </c>
      <c r="B1036" s="214" t="s">
        <v>5995</v>
      </c>
      <c r="C1036" s="234" t="s">
        <v>5998</v>
      </c>
      <c r="D1036" s="191" t="s">
        <v>5999</v>
      </c>
    </row>
    <row r="1037" spans="1:4" x14ac:dyDescent="0.25">
      <c r="A1037" s="203">
        <v>10</v>
      </c>
      <c r="B1037" s="214" t="s">
        <v>5995</v>
      </c>
      <c r="C1037" s="234" t="s">
        <v>6000</v>
      </c>
      <c r="D1037" s="191" t="s">
        <v>6001</v>
      </c>
    </row>
    <row r="1038" spans="1:4" x14ac:dyDescent="0.25">
      <c r="A1038" s="203">
        <v>10</v>
      </c>
      <c r="B1038" s="214" t="s">
        <v>6002</v>
      </c>
      <c r="C1038" s="234" t="s">
        <v>3798</v>
      </c>
      <c r="D1038" s="191" t="s">
        <v>3799</v>
      </c>
    </row>
    <row r="1039" spans="1:4" x14ac:dyDescent="0.25">
      <c r="A1039" s="203">
        <v>10</v>
      </c>
      <c r="B1039" s="214" t="s">
        <v>6003</v>
      </c>
      <c r="C1039" s="234" t="s">
        <v>6004</v>
      </c>
      <c r="D1039" s="191" t="s">
        <v>6005</v>
      </c>
    </row>
    <row r="1040" spans="1:4" x14ac:dyDescent="0.25">
      <c r="A1040" s="203">
        <v>10</v>
      </c>
      <c r="B1040" s="214" t="s">
        <v>6003</v>
      </c>
      <c r="C1040" s="234" t="s">
        <v>6006</v>
      </c>
      <c r="D1040" s="191" t="s">
        <v>6007</v>
      </c>
    </row>
    <row r="1041" spans="1:4" x14ac:dyDescent="0.25">
      <c r="A1041" s="203">
        <v>10</v>
      </c>
      <c r="B1041" s="214" t="s">
        <v>6003</v>
      </c>
      <c r="C1041" s="234" t="s">
        <v>6008</v>
      </c>
      <c r="D1041" s="191" t="s">
        <v>4476</v>
      </c>
    </row>
    <row r="1042" spans="1:4" x14ac:dyDescent="0.25">
      <c r="A1042" s="203">
        <v>10</v>
      </c>
      <c r="B1042" s="214" t="s">
        <v>6003</v>
      </c>
      <c r="C1042" s="234" t="s">
        <v>6009</v>
      </c>
      <c r="D1042" s="191" t="s">
        <v>6010</v>
      </c>
    </row>
    <row r="1043" spans="1:4" x14ac:dyDescent="0.25">
      <c r="A1043" s="203">
        <v>10</v>
      </c>
      <c r="B1043" s="214" t="s">
        <v>6003</v>
      </c>
      <c r="C1043" s="234" t="s">
        <v>6011</v>
      </c>
      <c r="D1043" s="191" t="s">
        <v>6012</v>
      </c>
    </row>
    <row r="1044" spans="1:4" x14ac:dyDescent="0.25">
      <c r="A1044" s="203">
        <v>10</v>
      </c>
      <c r="B1044" s="214" t="s">
        <v>6003</v>
      </c>
      <c r="C1044" s="234" t="s">
        <v>6013</v>
      </c>
      <c r="D1044" s="191" t="s">
        <v>6014</v>
      </c>
    </row>
    <row r="1045" spans="1:4" x14ac:dyDescent="0.25">
      <c r="A1045" s="203">
        <v>10</v>
      </c>
      <c r="B1045" s="214" t="s">
        <v>6003</v>
      </c>
      <c r="C1045" s="234" t="s">
        <v>6015</v>
      </c>
      <c r="D1045" s="191" t="s">
        <v>6016</v>
      </c>
    </row>
    <row r="1046" spans="1:4" x14ac:dyDescent="0.25">
      <c r="A1046" s="203">
        <v>10</v>
      </c>
      <c r="B1046" s="214" t="s">
        <v>6017</v>
      </c>
      <c r="C1046" s="234" t="s">
        <v>6018</v>
      </c>
      <c r="D1046" s="191" t="s">
        <v>6019</v>
      </c>
    </row>
    <row r="1047" spans="1:4" x14ac:dyDescent="0.25">
      <c r="A1047" s="203">
        <v>10</v>
      </c>
      <c r="B1047" s="214" t="s">
        <v>6017</v>
      </c>
      <c r="C1047" s="234" t="s">
        <v>6020</v>
      </c>
      <c r="D1047" s="191" t="s">
        <v>6021</v>
      </c>
    </row>
    <row r="1048" spans="1:4" x14ac:dyDescent="0.25">
      <c r="A1048" s="203">
        <v>10</v>
      </c>
      <c r="B1048" s="214" t="s">
        <v>6022</v>
      </c>
      <c r="C1048" s="234" t="s">
        <v>6023</v>
      </c>
      <c r="D1048" s="191" t="s">
        <v>6024</v>
      </c>
    </row>
    <row r="1049" spans="1:4" x14ac:dyDescent="0.25">
      <c r="A1049" s="203">
        <v>10</v>
      </c>
      <c r="B1049" s="214" t="s">
        <v>6022</v>
      </c>
      <c r="C1049" s="234" t="s">
        <v>6025</v>
      </c>
      <c r="D1049" s="191" t="s">
        <v>1777</v>
      </c>
    </row>
    <row r="1050" spans="1:4" x14ac:dyDescent="0.25">
      <c r="A1050" s="203">
        <v>10</v>
      </c>
      <c r="B1050" s="214" t="s">
        <v>6026</v>
      </c>
      <c r="C1050" s="234" t="s">
        <v>6027</v>
      </c>
      <c r="D1050" s="191" t="s">
        <v>6028</v>
      </c>
    </row>
    <row r="1051" spans="1:4" x14ac:dyDescent="0.25">
      <c r="A1051" s="203">
        <v>10</v>
      </c>
      <c r="B1051" s="214" t="s">
        <v>6026</v>
      </c>
      <c r="C1051" s="234" t="s">
        <v>6029</v>
      </c>
      <c r="D1051" s="191" t="s">
        <v>6030</v>
      </c>
    </row>
    <row r="1052" spans="1:4" x14ac:dyDescent="0.25">
      <c r="A1052" s="203">
        <v>10</v>
      </c>
      <c r="B1052" s="214" t="s">
        <v>6026</v>
      </c>
      <c r="C1052" s="234" t="s">
        <v>6031</v>
      </c>
      <c r="D1052" s="191" t="s">
        <v>6032</v>
      </c>
    </row>
    <row r="1053" spans="1:4" x14ac:dyDescent="0.25">
      <c r="A1053" s="203">
        <v>11</v>
      </c>
      <c r="B1053" s="214" t="s">
        <v>6033</v>
      </c>
      <c r="C1053" s="234" t="s">
        <v>6034</v>
      </c>
      <c r="D1053" s="191" t="s">
        <v>5598</v>
      </c>
    </row>
    <row r="1054" spans="1:4" x14ac:dyDescent="0.25">
      <c r="A1054" s="203">
        <v>11</v>
      </c>
      <c r="B1054" s="214" t="s">
        <v>6033</v>
      </c>
      <c r="C1054" s="234" t="s">
        <v>6035</v>
      </c>
      <c r="D1054" s="191" t="s">
        <v>6036</v>
      </c>
    </row>
    <row r="1055" spans="1:4" x14ac:dyDescent="0.25">
      <c r="A1055" s="203">
        <v>11</v>
      </c>
      <c r="B1055" s="214" t="s">
        <v>6037</v>
      </c>
      <c r="C1055" s="234" t="s">
        <v>6038</v>
      </c>
      <c r="D1055" s="191" t="s">
        <v>6039</v>
      </c>
    </row>
    <row r="1056" spans="1:4" x14ac:dyDescent="0.25">
      <c r="A1056" s="203">
        <v>11</v>
      </c>
      <c r="B1056" s="214" t="s">
        <v>6037</v>
      </c>
      <c r="C1056" s="234" t="s">
        <v>6040</v>
      </c>
      <c r="D1056" s="191" t="s">
        <v>6041</v>
      </c>
    </row>
    <row r="1057" spans="1:4" x14ac:dyDescent="0.25">
      <c r="A1057" s="203">
        <v>11</v>
      </c>
      <c r="B1057" s="214" t="s">
        <v>6037</v>
      </c>
      <c r="C1057" s="234" t="s">
        <v>6042</v>
      </c>
      <c r="D1057" s="191" t="s">
        <v>6041</v>
      </c>
    </row>
    <row r="1058" spans="1:4" x14ac:dyDescent="0.25">
      <c r="A1058" s="203">
        <v>11</v>
      </c>
      <c r="B1058" s="214" t="s">
        <v>6037</v>
      </c>
      <c r="C1058" s="234" t="s">
        <v>6043</v>
      </c>
      <c r="D1058" s="191" t="s">
        <v>6041</v>
      </c>
    </row>
    <row r="1059" spans="1:4" x14ac:dyDescent="0.25">
      <c r="A1059" s="203">
        <v>11</v>
      </c>
      <c r="B1059" s="214" t="s">
        <v>6037</v>
      </c>
      <c r="C1059" s="234" t="s">
        <v>6044</v>
      </c>
      <c r="D1059" s="191" t="s">
        <v>6041</v>
      </c>
    </row>
    <row r="1060" spans="1:4" x14ac:dyDescent="0.25">
      <c r="A1060" s="203">
        <v>11</v>
      </c>
      <c r="B1060" s="214" t="s">
        <v>6045</v>
      </c>
      <c r="C1060" s="234" t="s">
        <v>6046</v>
      </c>
      <c r="D1060" s="191" t="s">
        <v>6041</v>
      </c>
    </row>
    <row r="1061" spans="1:4" x14ac:dyDescent="0.25">
      <c r="A1061" s="203">
        <v>11</v>
      </c>
      <c r="B1061" s="214" t="s">
        <v>6045</v>
      </c>
      <c r="C1061" s="234" t="s">
        <v>6047</v>
      </c>
      <c r="D1061" s="191" t="s">
        <v>1711</v>
      </c>
    </row>
    <row r="1062" spans="1:4" x14ac:dyDescent="0.25">
      <c r="A1062" s="203">
        <v>11</v>
      </c>
      <c r="B1062" s="214" t="s">
        <v>6048</v>
      </c>
      <c r="C1062" s="234" t="s">
        <v>6049</v>
      </c>
      <c r="D1062" s="191" t="s">
        <v>6050</v>
      </c>
    </row>
    <row r="1063" spans="1:4" x14ac:dyDescent="0.25">
      <c r="A1063" s="203">
        <v>11</v>
      </c>
      <c r="B1063" s="214" t="s">
        <v>6048</v>
      </c>
      <c r="C1063" s="234" t="s">
        <v>6051</v>
      </c>
      <c r="D1063" s="191" t="s">
        <v>6052</v>
      </c>
    </row>
    <row r="1064" spans="1:4" x14ac:dyDescent="0.25">
      <c r="A1064" s="203">
        <v>11</v>
      </c>
      <c r="B1064" s="214" t="s">
        <v>6048</v>
      </c>
      <c r="C1064" s="234" t="s">
        <v>6053</v>
      </c>
      <c r="D1064" s="191" t="s">
        <v>6054</v>
      </c>
    </row>
    <row r="1065" spans="1:4" x14ac:dyDescent="0.25">
      <c r="A1065" s="203">
        <v>11</v>
      </c>
      <c r="B1065" s="214" t="s">
        <v>6048</v>
      </c>
      <c r="C1065" s="234" t="s">
        <v>6055</v>
      </c>
      <c r="D1065" s="191" t="s">
        <v>6028</v>
      </c>
    </row>
    <row r="1066" spans="1:4" x14ac:dyDescent="0.25">
      <c r="A1066" s="203">
        <v>11</v>
      </c>
      <c r="B1066" s="214" t="s">
        <v>6048</v>
      </c>
      <c r="C1066" s="234" t="s">
        <v>6056</v>
      </c>
      <c r="D1066" s="191" t="s">
        <v>4256</v>
      </c>
    </row>
    <row r="1067" spans="1:4" x14ac:dyDescent="0.25">
      <c r="A1067" s="203">
        <v>11</v>
      </c>
      <c r="B1067" s="214" t="s">
        <v>6048</v>
      </c>
      <c r="C1067" s="234" t="s">
        <v>6057</v>
      </c>
      <c r="D1067" s="191" t="s">
        <v>6058</v>
      </c>
    </row>
    <row r="1068" spans="1:4" x14ac:dyDescent="0.25">
      <c r="A1068" s="203">
        <v>11</v>
      </c>
      <c r="B1068" s="214" t="s">
        <v>6048</v>
      </c>
      <c r="C1068" s="234" t="s">
        <v>6059</v>
      </c>
      <c r="D1068" s="191" t="s">
        <v>6060</v>
      </c>
    </row>
    <row r="1069" spans="1:4" x14ac:dyDescent="0.25">
      <c r="A1069" s="203">
        <v>11</v>
      </c>
      <c r="B1069" s="214" t="s">
        <v>6048</v>
      </c>
      <c r="C1069" s="234" t="s">
        <v>6061</v>
      </c>
      <c r="D1069" s="191" t="s">
        <v>2824</v>
      </c>
    </row>
    <row r="1070" spans="1:4" x14ac:dyDescent="0.25">
      <c r="A1070" s="203">
        <v>11</v>
      </c>
      <c r="B1070" s="214" t="s">
        <v>6048</v>
      </c>
      <c r="C1070" s="234" t="s">
        <v>6062</v>
      </c>
      <c r="D1070" s="191" t="s">
        <v>6063</v>
      </c>
    </row>
    <row r="1071" spans="1:4" x14ac:dyDescent="0.25">
      <c r="A1071" s="203">
        <v>11</v>
      </c>
      <c r="B1071" s="214" t="s">
        <v>6048</v>
      </c>
      <c r="C1071" s="234" t="s">
        <v>6064</v>
      </c>
      <c r="D1071" s="191" t="s">
        <v>1646</v>
      </c>
    </row>
    <row r="1072" spans="1:4" x14ac:dyDescent="0.25">
      <c r="A1072" s="203">
        <v>11</v>
      </c>
      <c r="B1072" s="214" t="s">
        <v>6048</v>
      </c>
      <c r="C1072" s="234" t="s">
        <v>6065</v>
      </c>
      <c r="D1072" s="191" t="s">
        <v>6066</v>
      </c>
    </row>
    <row r="1073" spans="1:4" x14ac:dyDescent="0.25">
      <c r="A1073" s="203">
        <v>11</v>
      </c>
      <c r="B1073" s="214" t="s">
        <v>6048</v>
      </c>
      <c r="C1073" s="234" t="s">
        <v>6067</v>
      </c>
      <c r="D1073" s="191" t="s">
        <v>6068</v>
      </c>
    </row>
    <row r="1074" spans="1:4" x14ac:dyDescent="0.25">
      <c r="A1074" s="203">
        <v>11</v>
      </c>
      <c r="B1074" s="214" t="s">
        <v>6048</v>
      </c>
      <c r="C1074" s="234" t="s">
        <v>6069</v>
      </c>
      <c r="D1074" s="191" t="s">
        <v>6070</v>
      </c>
    </row>
    <row r="1075" spans="1:4" x14ac:dyDescent="0.25">
      <c r="A1075" s="203">
        <v>11</v>
      </c>
      <c r="B1075" s="214" t="s">
        <v>6048</v>
      </c>
      <c r="C1075" s="234" t="s">
        <v>6071</v>
      </c>
      <c r="D1075" s="191" t="s">
        <v>6072</v>
      </c>
    </row>
    <row r="1076" spans="1:4" x14ac:dyDescent="0.25">
      <c r="A1076" s="203">
        <v>11</v>
      </c>
      <c r="B1076" s="214" t="s">
        <v>6048</v>
      </c>
      <c r="C1076" s="234" t="s">
        <v>6073</v>
      </c>
      <c r="D1076" s="191" t="s">
        <v>6074</v>
      </c>
    </row>
    <row r="1077" spans="1:4" x14ac:dyDescent="0.25">
      <c r="A1077" s="203">
        <v>11</v>
      </c>
      <c r="B1077" s="214" t="s">
        <v>6048</v>
      </c>
      <c r="C1077" s="234" t="s">
        <v>6075</v>
      </c>
      <c r="D1077" s="191" t="s">
        <v>6076</v>
      </c>
    </row>
    <row r="1078" spans="1:4" x14ac:dyDescent="0.25">
      <c r="A1078" s="203">
        <v>11</v>
      </c>
      <c r="B1078" s="214" t="s">
        <v>6048</v>
      </c>
      <c r="C1078" s="234" t="s">
        <v>6077</v>
      </c>
      <c r="D1078" s="191" t="s">
        <v>6078</v>
      </c>
    </row>
    <row r="1079" spans="1:4" x14ac:dyDescent="0.25">
      <c r="A1079" s="203">
        <v>11</v>
      </c>
      <c r="B1079" s="214" t="s">
        <v>6048</v>
      </c>
      <c r="C1079" s="234" t="s">
        <v>6079</v>
      </c>
      <c r="D1079" s="191" t="s">
        <v>5487</v>
      </c>
    </row>
    <row r="1080" spans="1:4" x14ac:dyDescent="0.25">
      <c r="A1080" s="203">
        <v>11</v>
      </c>
      <c r="B1080" s="214" t="s">
        <v>6048</v>
      </c>
      <c r="C1080" s="234" t="s">
        <v>6080</v>
      </c>
      <c r="D1080" s="191" t="s">
        <v>3202</v>
      </c>
    </row>
    <row r="1081" spans="1:4" x14ac:dyDescent="0.25">
      <c r="A1081" s="203">
        <v>11</v>
      </c>
      <c r="B1081" s="214" t="s">
        <v>6048</v>
      </c>
      <c r="C1081" s="234" t="s">
        <v>6081</v>
      </c>
      <c r="D1081" s="191" t="s">
        <v>6028</v>
      </c>
    </row>
    <row r="1082" spans="1:4" x14ac:dyDescent="0.25">
      <c r="A1082" s="203">
        <v>11</v>
      </c>
      <c r="B1082" s="214" t="s">
        <v>6048</v>
      </c>
      <c r="C1082" s="234" t="s">
        <v>6082</v>
      </c>
      <c r="D1082" s="191" t="s">
        <v>3116</v>
      </c>
    </row>
    <row r="1083" spans="1:4" x14ac:dyDescent="0.25">
      <c r="A1083" s="203">
        <v>11</v>
      </c>
      <c r="B1083" s="214" t="s">
        <v>6048</v>
      </c>
      <c r="C1083" s="234" t="s">
        <v>6083</v>
      </c>
      <c r="D1083" s="191" t="s">
        <v>6084</v>
      </c>
    </row>
    <row r="1084" spans="1:4" x14ac:dyDescent="0.25">
      <c r="A1084" s="203">
        <v>11</v>
      </c>
      <c r="B1084" s="214" t="s">
        <v>6048</v>
      </c>
      <c r="C1084" s="234" t="s">
        <v>6085</v>
      </c>
      <c r="D1084" s="191" t="s">
        <v>5321</v>
      </c>
    </row>
    <row r="1085" spans="1:4" x14ac:dyDescent="0.25">
      <c r="A1085" s="203">
        <v>11</v>
      </c>
      <c r="B1085" s="214" t="s">
        <v>6048</v>
      </c>
      <c r="C1085" s="234" t="s">
        <v>6086</v>
      </c>
      <c r="D1085" s="191" t="s">
        <v>5321</v>
      </c>
    </row>
    <row r="1086" spans="1:4" x14ac:dyDescent="0.25">
      <c r="A1086" s="203">
        <v>11</v>
      </c>
      <c r="B1086" s="214" t="s">
        <v>6048</v>
      </c>
      <c r="C1086" s="234" t="s">
        <v>6087</v>
      </c>
      <c r="D1086" s="191" t="s">
        <v>6088</v>
      </c>
    </row>
    <row r="1087" spans="1:4" x14ac:dyDescent="0.25">
      <c r="A1087" s="203">
        <v>11</v>
      </c>
      <c r="B1087" s="214" t="s">
        <v>6048</v>
      </c>
      <c r="C1087" s="234" t="s">
        <v>6089</v>
      </c>
      <c r="D1087" s="191" t="s">
        <v>4263</v>
      </c>
    </row>
    <row r="1088" spans="1:4" x14ac:dyDescent="0.25">
      <c r="A1088" s="203">
        <v>11</v>
      </c>
      <c r="B1088" s="214" t="s">
        <v>6090</v>
      </c>
      <c r="C1088" s="234" t="s">
        <v>6091</v>
      </c>
      <c r="D1088" s="191" t="s">
        <v>6092</v>
      </c>
    </row>
    <row r="1089" spans="1:4" x14ac:dyDescent="0.25">
      <c r="A1089" s="203">
        <v>11</v>
      </c>
      <c r="B1089" s="214" t="s">
        <v>6090</v>
      </c>
      <c r="C1089" s="234" t="s">
        <v>6093</v>
      </c>
      <c r="D1089" s="191" t="s">
        <v>6094</v>
      </c>
    </row>
    <row r="1090" spans="1:4" x14ac:dyDescent="0.25">
      <c r="A1090" s="203">
        <v>11</v>
      </c>
      <c r="B1090" s="214" t="s">
        <v>6095</v>
      </c>
      <c r="C1090" s="234" t="s">
        <v>6096</v>
      </c>
      <c r="D1090" s="191" t="s">
        <v>6097</v>
      </c>
    </row>
    <row r="1091" spans="1:4" x14ac:dyDescent="0.25">
      <c r="A1091" s="203">
        <v>11</v>
      </c>
      <c r="B1091" s="214" t="s">
        <v>6095</v>
      </c>
      <c r="C1091" s="234" t="s">
        <v>6098</v>
      </c>
      <c r="D1091" s="191" t="s">
        <v>1736</v>
      </c>
    </row>
    <row r="1092" spans="1:4" x14ac:dyDescent="0.25">
      <c r="A1092" s="203">
        <v>11</v>
      </c>
      <c r="B1092" s="214" t="s">
        <v>6095</v>
      </c>
      <c r="C1092" s="234" t="s">
        <v>6099</v>
      </c>
      <c r="D1092" s="191" t="s">
        <v>4916</v>
      </c>
    </row>
    <row r="1093" spans="1:4" x14ac:dyDescent="0.25">
      <c r="A1093" s="203">
        <v>11</v>
      </c>
      <c r="B1093" s="214" t="s">
        <v>6095</v>
      </c>
      <c r="C1093" s="234" t="s">
        <v>6100</v>
      </c>
      <c r="D1093" s="191" t="s">
        <v>6101</v>
      </c>
    </row>
    <row r="1094" spans="1:4" x14ac:dyDescent="0.25">
      <c r="A1094" s="203">
        <v>11</v>
      </c>
      <c r="B1094" s="214" t="s">
        <v>6095</v>
      </c>
      <c r="C1094" s="234" t="s">
        <v>6102</v>
      </c>
      <c r="D1094" s="191" t="s">
        <v>3238</v>
      </c>
    </row>
    <row r="1095" spans="1:4" x14ac:dyDescent="0.25">
      <c r="A1095" s="203">
        <v>11</v>
      </c>
      <c r="B1095" s="214" t="s">
        <v>6095</v>
      </c>
      <c r="C1095" s="234" t="s">
        <v>6103</v>
      </c>
      <c r="D1095" s="191" t="s">
        <v>6104</v>
      </c>
    </row>
    <row r="1096" spans="1:4" x14ac:dyDescent="0.25">
      <c r="A1096" s="203">
        <v>11</v>
      </c>
      <c r="B1096" s="214" t="s">
        <v>6095</v>
      </c>
      <c r="C1096" s="234" t="s">
        <v>6105</v>
      </c>
      <c r="D1096" s="191" t="s">
        <v>6106</v>
      </c>
    </row>
    <row r="1097" spans="1:4" x14ac:dyDescent="0.25">
      <c r="A1097" s="203">
        <v>11</v>
      </c>
      <c r="B1097" s="214" t="s">
        <v>6095</v>
      </c>
      <c r="C1097" s="234" t="s">
        <v>6107</v>
      </c>
      <c r="D1097" s="191" t="s">
        <v>6108</v>
      </c>
    </row>
    <row r="1098" spans="1:4" x14ac:dyDescent="0.25">
      <c r="A1098" s="203">
        <v>11</v>
      </c>
      <c r="B1098" s="214" t="s">
        <v>6095</v>
      </c>
      <c r="C1098" s="234" t="s">
        <v>6109</v>
      </c>
      <c r="D1098" s="191" t="s">
        <v>6110</v>
      </c>
    </row>
    <row r="1099" spans="1:4" x14ac:dyDescent="0.25">
      <c r="A1099" s="203">
        <v>11</v>
      </c>
      <c r="B1099" s="214" t="s">
        <v>6111</v>
      </c>
      <c r="C1099" s="234" t="s">
        <v>6112</v>
      </c>
      <c r="D1099" s="191" t="s">
        <v>6113</v>
      </c>
    </row>
    <row r="1100" spans="1:4" x14ac:dyDescent="0.25">
      <c r="A1100" s="203">
        <v>11</v>
      </c>
      <c r="B1100" s="214" t="s">
        <v>6111</v>
      </c>
      <c r="C1100" s="234" t="s">
        <v>6114</v>
      </c>
      <c r="D1100" s="191" t="s">
        <v>6115</v>
      </c>
    </row>
    <row r="1101" spans="1:4" x14ac:dyDescent="0.25">
      <c r="A1101" s="203">
        <v>11</v>
      </c>
      <c r="B1101" s="214" t="s">
        <v>6116</v>
      </c>
      <c r="C1101" s="234" t="s">
        <v>6117</v>
      </c>
      <c r="D1101" s="191" t="s">
        <v>6118</v>
      </c>
    </row>
    <row r="1102" spans="1:4" x14ac:dyDescent="0.25">
      <c r="A1102" s="203">
        <v>11</v>
      </c>
      <c r="B1102" s="214" t="s">
        <v>6116</v>
      </c>
      <c r="C1102" s="234" t="s">
        <v>6119</v>
      </c>
      <c r="D1102" s="191" t="s">
        <v>6120</v>
      </c>
    </row>
    <row r="1103" spans="1:4" s="193" customFormat="1" x14ac:dyDescent="0.25">
      <c r="A1103" s="213">
        <v>11</v>
      </c>
      <c r="B1103" s="211" t="s">
        <v>6116</v>
      </c>
      <c r="C1103" s="234" t="s">
        <v>6121</v>
      </c>
      <c r="D1103" s="191" t="s">
        <v>6122</v>
      </c>
    </row>
    <row r="1104" spans="1:4" x14ac:dyDescent="0.25">
      <c r="A1104" s="203">
        <v>11</v>
      </c>
      <c r="B1104" s="214" t="s">
        <v>6116</v>
      </c>
      <c r="C1104" s="234" t="s">
        <v>6123</v>
      </c>
      <c r="D1104" s="191" t="s">
        <v>2621</v>
      </c>
    </row>
    <row r="1105" spans="1:4" x14ac:dyDescent="0.25">
      <c r="A1105" s="203">
        <v>11</v>
      </c>
      <c r="B1105" s="214" t="s">
        <v>6116</v>
      </c>
      <c r="C1105" s="234" t="s">
        <v>6124</v>
      </c>
      <c r="D1105" s="191" t="s">
        <v>6125</v>
      </c>
    </row>
    <row r="1106" spans="1:4" x14ac:dyDescent="0.25">
      <c r="A1106" s="203">
        <v>11</v>
      </c>
      <c r="B1106" s="214" t="s">
        <v>6116</v>
      </c>
      <c r="C1106" s="234" t="s">
        <v>6126</v>
      </c>
      <c r="D1106" s="191" t="s">
        <v>6127</v>
      </c>
    </row>
    <row r="1107" spans="1:4" x14ac:dyDescent="0.25">
      <c r="A1107" s="203">
        <v>11</v>
      </c>
      <c r="B1107" s="214" t="s">
        <v>6128</v>
      </c>
      <c r="C1107" s="234" t="s">
        <v>6129</v>
      </c>
      <c r="D1107" s="191" t="s">
        <v>3819</v>
      </c>
    </row>
    <row r="1108" spans="1:4" x14ac:dyDescent="0.25">
      <c r="A1108" s="203">
        <v>11</v>
      </c>
      <c r="B1108" s="214" t="s">
        <v>6128</v>
      </c>
      <c r="C1108" s="234" t="s">
        <v>6130</v>
      </c>
      <c r="D1108" s="191" t="s">
        <v>3819</v>
      </c>
    </row>
    <row r="1109" spans="1:4" x14ac:dyDescent="0.25">
      <c r="A1109" s="203">
        <v>11</v>
      </c>
      <c r="B1109" s="214" t="s">
        <v>6131</v>
      </c>
      <c r="C1109" s="234" t="s">
        <v>6132</v>
      </c>
      <c r="D1109" s="191" t="s">
        <v>6133</v>
      </c>
    </row>
    <row r="1110" spans="1:4" x14ac:dyDescent="0.25">
      <c r="A1110" s="203">
        <v>11</v>
      </c>
      <c r="B1110" s="214" t="s">
        <v>6131</v>
      </c>
      <c r="C1110" s="234" t="s">
        <v>6134</v>
      </c>
      <c r="D1110" s="191" t="s">
        <v>1725</v>
      </c>
    </row>
    <row r="1111" spans="1:4" x14ac:dyDescent="0.25">
      <c r="A1111" s="203">
        <v>11</v>
      </c>
      <c r="B1111" s="214" t="s">
        <v>6131</v>
      </c>
      <c r="C1111" s="234" t="s">
        <v>6135</v>
      </c>
      <c r="D1111" s="191" t="s">
        <v>6136</v>
      </c>
    </row>
    <row r="1112" spans="1:4" x14ac:dyDescent="0.25">
      <c r="A1112" s="203">
        <v>11</v>
      </c>
      <c r="B1112" s="214" t="s">
        <v>6131</v>
      </c>
      <c r="C1112" s="234" t="s">
        <v>6137</v>
      </c>
      <c r="D1112" s="191" t="s">
        <v>6138</v>
      </c>
    </row>
    <row r="1113" spans="1:4" x14ac:dyDescent="0.25">
      <c r="A1113" s="203">
        <v>11</v>
      </c>
      <c r="B1113" s="214" t="s">
        <v>6131</v>
      </c>
      <c r="C1113" s="234" t="s">
        <v>6139</v>
      </c>
      <c r="D1113" s="191" t="s">
        <v>6140</v>
      </c>
    </row>
    <row r="1114" spans="1:4" x14ac:dyDescent="0.25">
      <c r="A1114" s="203">
        <v>11</v>
      </c>
      <c r="B1114" s="214" t="s">
        <v>6131</v>
      </c>
      <c r="C1114" s="234" t="s">
        <v>6141</v>
      </c>
      <c r="D1114" s="191" t="s">
        <v>6142</v>
      </c>
    </row>
    <row r="1115" spans="1:4" x14ac:dyDescent="0.25">
      <c r="A1115" s="203">
        <v>11</v>
      </c>
      <c r="B1115" s="214" t="s">
        <v>6131</v>
      </c>
      <c r="C1115" s="234" t="s">
        <v>6143</v>
      </c>
      <c r="D1115" s="191" t="s">
        <v>3819</v>
      </c>
    </row>
    <row r="1116" spans="1:4" x14ac:dyDescent="0.25">
      <c r="A1116" s="203">
        <v>11</v>
      </c>
      <c r="B1116" s="214" t="s">
        <v>6144</v>
      </c>
      <c r="C1116" s="234" t="s">
        <v>6145</v>
      </c>
      <c r="D1116" s="191" t="s">
        <v>6146</v>
      </c>
    </row>
    <row r="1117" spans="1:4" x14ac:dyDescent="0.25">
      <c r="A1117" s="203">
        <v>11</v>
      </c>
      <c r="B1117" s="214" t="s">
        <v>6144</v>
      </c>
      <c r="C1117" s="234" t="s">
        <v>6147</v>
      </c>
      <c r="D1117" s="191" t="s">
        <v>2111</v>
      </c>
    </row>
    <row r="1118" spans="1:4" x14ac:dyDescent="0.25">
      <c r="A1118" s="203">
        <v>11</v>
      </c>
      <c r="B1118" s="214" t="s">
        <v>6148</v>
      </c>
      <c r="C1118" s="234" t="s">
        <v>6149</v>
      </c>
      <c r="D1118" s="193" t="s">
        <v>6150</v>
      </c>
    </row>
    <row r="1119" spans="1:4" x14ac:dyDescent="0.25">
      <c r="A1119" s="203">
        <v>11</v>
      </c>
      <c r="B1119" s="214" t="s">
        <v>6148</v>
      </c>
      <c r="C1119" s="234" t="s">
        <v>6151</v>
      </c>
      <c r="D1119" s="191" t="s">
        <v>6152</v>
      </c>
    </row>
    <row r="1120" spans="1:4" x14ac:dyDescent="0.25">
      <c r="A1120" s="203">
        <v>11</v>
      </c>
      <c r="B1120" s="214" t="s">
        <v>6148</v>
      </c>
      <c r="C1120" s="234" t="s">
        <v>6153</v>
      </c>
      <c r="D1120" s="191" t="s">
        <v>6154</v>
      </c>
    </row>
    <row r="1121" spans="1:4" x14ac:dyDescent="0.25">
      <c r="A1121" s="203">
        <v>11</v>
      </c>
      <c r="B1121" s="214" t="s">
        <v>6155</v>
      </c>
      <c r="C1121" s="234" t="s">
        <v>6156</v>
      </c>
      <c r="D1121" s="191" t="s">
        <v>3133</v>
      </c>
    </row>
    <row r="1122" spans="1:4" x14ac:dyDescent="0.25">
      <c r="A1122" s="203">
        <v>11</v>
      </c>
      <c r="B1122" s="214" t="s">
        <v>6157</v>
      </c>
      <c r="C1122" s="234" t="s">
        <v>6158</v>
      </c>
      <c r="D1122" s="191" t="s">
        <v>6159</v>
      </c>
    </row>
    <row r="1123" spans="1:4" x14ac:dyDescent="0.25">
      <c r="A1123" s="203">
        <v>11</v>
      </c>
      <c r="B1123" s="214" t="s">
        <v>6160</v>
      </c>
      <c r="C1123" s="234" t="s">
        <v>6161</v>
      </c>
      <c r="D1123" s="191" t="s">
        <v>6162</v>
      </c>
    </row>
    <row r="1124" spans="1:4" x14ac:dyDescent="0.25">
      <c r="A1124" s="203">
        <v>11</v>
      </c>
      <c r="B1124" s="214" t="s">
        <v>6160</v>
      </c>
      <c r="C1124" s="234" t="s">
        <v>6163</v>
      </c>
      <c r="D1124" s="191" t="s">
        <v>6164</v>
      </c>
    </row>
    <row r="1125" spans="1:4" x14ac:dyDescent="0.25">
      <c r="A1125" s="203">
        <v>11</v>
      </c>
      <c r="B1125" s="214" t="s">
        <v>6165</v>
      </c>
      <c r="C1125" s="234" t="s">
        <v>6166</v>
      </c>
      <c r="D1125" s="191" t="s">
        <v>6167</v>
      </c>
    </row>
    <row r="1126" spans="1:4" x14ac:dyDescent="0.25">
      <c r="A1126" s="203">
        <v>11</v>
      </c>
      <c r="B1126" s="214" t="s">
        <v>6165</v>
      </c>
      <c r="C1126" s="234" t="s">
        <v>6168</v>
      </c>
      <c r="D1126" s="191" t="s">
        <v>6169</v>
      </c>
    </row>
    <row r="1127" spans="1:4" x14ac:dyDescent="0.25">
      <c r="A1127" s="203">
        <v>11</v>
      </c>
      <c r="B1127" s="214" t="s">
        <v>6165</v>
      </c>
      <c r="C1127" s="234" t="s">
        <v>6170</v>
      </c>
      <c r="D1127" s="191" t="s">
        <v>6171</v>
      </c>
    </row>
    <row r="1128" spans="1:4" x14ac:dyDescent="0.25">
      <c r="A1128" s="203">
        <v>11</v>
      </c>
      <c r="B1128" s="214" t="s">
        <v>6172</v>
      </c>
      <c r="C1128" s="234" t="s">
        <v>6173</v>
      </c>
      <c r="D1128" s="191" t="s">
        <v>2621</v>
      </c>
    </row>
    <row r="1129" spans="1:4" x14ac:dyDescent="0.25">
      <c r="A1129" s="203">
        <v>11</v>
      </c>
      <c r="B1129" s="214" t="s">
        <v>6172</v>
      </c>
      <c r="C1129" s="234" t="s">
        <v>6174</v>
      </c>
      <c r="D1129" s="191" t="s">
        <v>6175</v>
      </c>
    </row>
    <row r="1130" spans="1:4" x14ac:dyDescent="0.25">
      <c r="A1130" s="203">
        <v>11</v>
      </c>
      <c r="B1130" s="214" t="s">
        <v>6176</v>
      </c>
      <c r="C1130" s="234" t="s">
        <v>6177</v>
      </c>
      <c r="D1130" s="191" t="s">
        <v>2507</v>
      </c>
    </row>
    <row r="1131" spans="1:4" x14ac:dyDescent="0.25">
      <c r="A1131" s="203">
        <v>11</v>
      </c>
      <c r="B1131" s="214" t="s">
        <v>6176</v>
      </c>
      <c r="C1131" s="234" t="s">
        <v>6178</v>
      </c>
      <c r="D1131" s="191" t="s">
        <v>6179</v>
      </c>
    </row>
    <row r="1132" spans="1:4" x14ac:dyDescent="0.25">
      <c r="A1132" s="203">
        <v>11</v>
      </c>
      <c r="B1132" s="214" t="s">
        <v>6180</v>
      </c>
      <c r="C1132" s="234" t="s">
        <v>3959</v>
      </c>
      <c r="D1132" s="191" t="s">
        <v>3960</v>
      </c>
    </row>
    <row r="1133" spans="1:4" x14ac:dyDescent="0.25">
      <c r="A1133" s="203">
        <v>11</v>
      </c>
      <c r="B1133" s="214" t="s">
        <v>6180</v>
      </c>
      <c r="C1133" s="234" t="s">
        <v>3961</v>
      </c>
      <c r="D1133" s="191" t="s">
        <v>2444</v>
      </c>
    </row>
    <row r="1134" spans="1:4" x14ac:dyDescent="0.25">
      <c r="A1134" s="203">
        <v>11</v>
      </c>
      <c r="B1134" s="214" t="s">
        <v>6181</v>
      </c>
      <c r="C1134" s="234" t="s">
        <v>3962</v>
      </c>
      <c r="D1134" s="191" t="s">
        <v>3963</v>
      </c>
    </row>
    <row r="1135" spans="1:4" x14ac:dyDescent="0.25">
      <c r="A1135" s="203">
        <v>11</v>
      </c>
      <c r="B1135" s="214" t="s">
        <v>6181</v>
      </c>
      <c r="C1135" s="234" t="s">
        <v>3964</v>
      </c>
      <c r="D1135" s="191" t="s">
        <v>3965</v>
      </c>
    </row>
    <row r="1136" spans="1:4" x14ac:dyDescent="0.25">
      <c r="A1136" s="203">
        <v>11</v>
      </c>
      <c r="B1136" s="214" t="s">
        <v>6182</v>
      </c>
      <c r="C1136" s="234" t="s">
        <v>6183</v>
      </c>
      <c r="D1136" s="191" t="s">
        <v>2742</v>
      </c>
    </row>
    <row r="1137" spans="1:4" x14ac:dyDescent="0.25">
      <c r="A1137" s="203">
        <v>11</v>
      </c>
      <c r="B1137" s="214" t="s">
        <v>6182</v>
      </c>
      <c r="C1137" s="234" t="s">
        <v>6184</v>
      </c>
      <c r="D1137" s="191" t="s">
        <v>6060</v>
      </c>
    </row>
    <row r="1138" spans="1:4" x14ac:dyDescent="0.25">
      <c r="A1138" s="203">
        <v>11</v>
      </c>
      <c r="B1138" s="214" t="s">
        <v>6185</v>
      </c>
      <c r="C1138" s="234" t="s">
        <v>6186</v>
      </c>
      <c r="D1138" s="191" t="s">
        <v>2201</v>
      </c>
    </row>
    <row r="1139" spans="1:4" x14ac:dyDescent="0.25">
      <c r="A1139" s="203">
        <v>11</v>
      </c>
      <c r="B1139" s="214" t="s">
        <v>6185</v>
      </c>
      <c r="C1139" s="234" t="s">
        <v>6187</v>
      </c>
      <c r="D1139" s="191" t="s">
        <v>1797</v>
      </c>
    </row>
    <row r="1140" spans="1:4" x14ac:dyDescent="0.25">
      <c r="A1140" s="203">
        <v>11</v>
      </c>
      <c r="B1140" s="214" t="s">
        <v>6188</v>
      </c>
      <c r="C1140" s="234" t="s">
        <v>6189</v>
      </c>
      <c r="D1140" s="191" t="s">
        <v>6190</v>
      </c>
    </row>
    <row r="1141" spans="1:4" x14ac:dyDescent="0.25">
      <c r="A1141" s="203">
        <v>11</v>
      </c>
      <c r="B1141" s="214" t="s">
        <v>6188</v>
      </c>
      <c r="C1141" s="234" t="s">
        <v>6191</v>
      </c>
      <c r="D1141" s="191" t="s">
        <v>5898</v>
      </c>
    </row>
    <row r="1142" spans="1:4" x14ac:dyDescent="0.25">
      <c r="A1142" s="203">
        <v>11</v>
      </c>
      <c r="B1142" s="214" t="s">
        <v>6192</v>
      </c>
      <c r="C1142" s="234" t="s">
        <v>6193</v>
      </c>
      <c r="D1142" s="191" t="s">
        <v>1611</v>
      </c>
    </row>
    <row r="1143" spans="1:4" x14ac:dyDescent="0.25">
      <c r="A1143" s="203">
        <v>11</v>
      </c>
      <c r="B1143" s="214" t="s">
        <v>6192</v>
      </c>
      <c r="C1143" s="234" t="s">
        <v>6194</v>
      </c>
      <c r="D1143" s="191" t="s">
        <v>6195</v>
      </c>
    </row>
    <row r="1144" spans="1:4" x14ac:dyDescent="0.25">
      <c r="A1144" s="203">
        <v>11</v>
      </c>
      <c r="B1144" s="214" t="s">
        <v>6192</v>
      </c>
      <c r="C1144" s="234" t="s">
        <v>6196</v>
      </c>
      <c r="D1144" s="191" t="s">
        <v>3399</v>
      </c>
    </row>
    <row r="1145" spans="1:4" x14ac:dyDescent="0.25">
      <c r="A1145" s="203">
        <v>11</v>
      </c>
      <c r="B1145" s="214" t="s">
        <v>6197</v>
      </c>
      <c r="C1145" s="234" t="s">
        <v>6198</v>
      </c>
      <c r="D1145" s="191" t="s">
        <v>6199</v>
      </c>
    </row>
    <row r="1146" spans="1:4" x14ac:dyDescent="0.25">
      <c r="A1146" s="203">
        <v>11</v>
      </c>
      <c r="B1146" s="214" t="s">
        <v>6197</v>
      </c>
      <c r="C1146" s="234" t="s">
        <v>6200</v>
      </c>
      <c r="D1146" s="191" t="s">
        <v>6201</v>
      </c>
    </row>
    <row r="1147" spans="1:4" x14ac:dyDescent="0.25">
      <c r="A1147" s="203">
        <v>11</v>
      </c>
      <c r="B1147" s="214" t="s">
        <v>6202</v>
      </c>
      <c r="C1147" s="234" t="s">
        <v>6203</v>
      </c>
      <c r="D1147" s="191" t="s">
        <v>6204</v>
      </c>
    </row>
    <row r="1148" spans="1:4" x14ac:dyDescent="0.25">
      <c r="A1148" s="203">
        <v>11</v>
      </c>
      <c r="B1148" s="214" t="s">
        <v>6202</v>
      </c>
      <c r="C1148" s="234" t="s">
        <v>6205</v>
      </c>
      <c r="D1148" s="191" t="s">
        <v>6206</v>
      </c>
    </row>
    <row r="1149" spans="1:4" x14ac:dyDescent="0.25">
      <c r="A1149" s="203">
        <v>11</v>
      </c>
      <c r="B1149" s="214" t="s">
        <v>6202</v>
      </c>
      <c r="C1149" s="234" t="s">
        <v>6207</v>
      </c>
      <c r="D1149" s="191" t="s">
        <v>6208</v>
      </c>
    </row>
    <row r="1150" spans="1:4" x14ac:dyDescent="0.25">
      <c r="A1150" s="203">
        <v>11</v>
      </c>
      <c r="B1150" s="214" t="s">
        <v>6202</v>
      </c>
      <c r="C1150" s="234" t="s">
        <v>6209</v>
      </c>
      <c r="D1150" s="191" t="s">
        <v>6210</v>
      </c>
    </row>
    <row r="1151" spans="1:4" x14ac:dyDescent="0.25">
      <c r="A1151" s="203">
        <v>11</v>
      </c>
      <c r="B1151" s="214" t="s">
        <v>6202</v>
      </c>
      <c r="C1151" s="234" t="s">
        <v>6211</v>
      </c>
      <c r="D1151" s="191" t="s">
        <v>6210</v>
      </c>
    </row>
    <row r="1152" spans="1:4" x14ac:dyDescent="0.25">
      <c r="A1152" s="203">
        <v>11</v>
      </c>
      <c r="B1152" s="214" t="s">
        <v>6202</v>
      </c>
      <c r="C1152" s="234" t="s">
        <v>6212</v>
      </c>
      <c r="D1152" s="191" t="s">
        <v>2640</v>
      </c>
    </row>
    <row r="1153" spans="1:4" x14ac:dyDescent="0.25">
      <c r="A1153" s="203">
        <v>11</v>
      </c>
      <c r="B1153" s="214" t="s">
        <v>6202</v>
      </c>
      <c r="C1153" s="234" t="s">
        <v>6213</v>
      </c>
      <c r="D1153" s="191" t="s">
        <v>6214</v>
      </c>
    </row>
    <row r="1154" spans="1:4" x14ac:dyDescent="0.25">
      <c r="A1154" s="203">
        <v>11</v>
      </c>
      <c r="B1154" s="214" t="s">
        <v>6202</v>
      </c>
      <c r="C1154" s="234" t="s">
        <v>6215</v>
      </c>
      <c r="D1154" s="191" t="s">
        <v>6216</v>
      </c>
    </row>
    <row r="1155" spans="1:4" x14ac:dyDescent="0.25">
      <c r="A1155" s="203">
        <v>11</v>
      </c>
      <c r="B1155" s="214" t="s">
        <v>6202</v>
      </c>
      <c r="C1155" s="234" t="s">
        <v>6217</v>
      </c>
      <c r="D1155" s="191" t="s">
        <v>6218</v>
      </c>
    </row>
    <row r="1156" spans="1:4" x14ac:dyDescent="0.25">
      <c r="A1156" s="203">
        <v>11</v>
      </c>
      <c r="B1156" s="214" t="s">
        <v>6202</v>
      </c>
      <c r="C1156" s="234" t="s">
        <v>6219</v>
      </c>
      <c r="D1156" s="191" t="s">
        <v>6220</v>
      </c>
    </row>
    <row r="1157" spans="1:4" x14ac:dyDescent="0.25">
      <c r="A1157" s="203">
        <v>11</v>
      </c>
      <c r="B1157" s="214" t="s">
        <v>6202</v>
      </c>
      <c r="C1157" s="234" t="s">
        <v>6221</v>
      </c>
      <c r="D1157" s="191" t="s">
        <v>6222</v>
      </c>
    </row>
    <row r="1158" spans="1:4" x14ac:dyDescent="0.25">
      <c r="A1158" s="203">
        <v>11</v>
      </c>
      <c r="B1158" s="214" t="s">
        <v>6202</v>
      </c>
      <c r="C1158" s="234" t="s">
        <v>6223</v>
      </c>
      <c r="D1158" s="191" t="s">
        <v>6224</v>
      </c>
    </row>
    <row r="1159" spans="1:4" x14ac:dyDescent="0.25">
      <c r="A1159" s="203">
        <v>11</v>
      </c>
      <c r="B1159" s="214" t="s">
        <v>6202</v>
      </c>
      <c r="C1159" s="234" t="s">
        <v>6225</v>
      </c>
      <c r="D1159" s="191" t="s">
        <v>6226</v>
      </c>
    </row>
    <row r="1160" spans="1:4" x14ac:dyDescent="0.25">
      <c r="A1160" s="203">
        <v>11</v>
      </c>
      <c r="B1160" s="214" t="s">
        <v>6202</v>
      </c>
      <c r="C1160" s="234" t="s">
        <v>6227</v>
      </c>
      <c r="D1160" s="191" t="s">
        <v>6228</v>
      </c>
    </row>
    <row r="1161" spans="1:4" x14ac:dyDescent="0.25">
      <c r="A1161" s="203">
        <v>11</v>
      </c>
      <c r="B1161" s="214" t="s">
        <v>6202</v>
      </c>
      <c r="C1161" s="234" t="s">
        <v>6229</v>
      </c>
      <c r="D1161" s="191" t="s">
        <v>5758</v>
      </c>
    </row>
    <row r="1162" spans="1:4" x14ac:dyDescent="0.25">
      <c r="A1162" s="203">
        <v>11</v>
      </c>
      <c r="B1162" s="214" t="s">
        <v>6202</v>
      </c>
      <c r="C1162" s="234" t="s">
        <v>6230</v>
      </c>
      <c r="D1162" s="191" t="s">
        <v>3260</v>
      </c>
    </row>
    <row r="1163" spans="1:4" x14ac:dyDescent="0.25">
      <c r="A1163" s="203">
        <v>11</v>
      </c>
      <c r="B1163" s="214" t="s">
        <v>6202</v>
      </c>
      <c r="C1163" s="234" t="s">
        <v>6231</v>
      </c>
      <c r="D1163" s="191" t="s">
        <v>3260</v>
      </c>
    </row>
    <row r="1164" spans="1:4" x14ac:dyDescent="0.25">
      <c r="A1164" s="203">
        <v>11</v>
      </c>
      <c r="B1164" s="214" t="s">
        <v>6202</v>
      </c>
      <c r="C1164" s="234" t="s">
        <v>6232</v>
      </c>
      <c r="D1164" s="191" t="s">
        <v>6233</v>
      </c>
    </row>
    <row r="1165" spans="1:4" x14ac:dyDescent="0.25">
      <c r="A1165" s="203">
        <v>11</v>
      </c>
      <c r="B1165" s="214" t="s">
        <v>6202</v>
      </c>
      <c r="C1165" s="234" t="s">
        <v>6234</v>
      </c>
      <c r="D1165" s="191" t="s">
        <v>1797</v>
      </c>
    </row>
    <row r="1166" spans="1:4" x14ac:dyDescent="0.25">
      <c r="A1166" s="203">
        <v>11</v>
      </c>
      <c r="B1166" s="214" t="s">
        <v>6202</v>
      </c>
      <c r="C1166" s="234" t="s">
        <v>6235</v>
      </c>
      <c r="D1166" s="191" t="s">
        <v>6236</v>
      </c>
    </row>
    <row r="1167" spans="1:4" x14ac:dyDescent="0.25">
      <c r="A1167" s="203">
        <v>11</v>
      </c>
      <c r="B1167" s="214" t="s">
        <v>6202</v>
      </c>
      <c r="C1167" s="234" t="s">
        <v>6237</v>
      </c>
      <c r="D1167" s="191" t="s">
        <v>6238</v>
      </c>
    </row>
    <row r="1168" spans="1:4" x14ac:dyDescent="0.25">
      <c r="A1168" s="203">
        <v>11</v>
      </c>
      <c r="B1168" s="214" t="s">
        <v>6202</v>
      </c>
      <c r="C1168" s="234" t="s">
        <v>6239</v>
      </c>
      <c r="D1168" s="191" t="s">
        <v>6240</v>
      </c>
    </row>
    <row r="1169" spans="1:4" x14ac:dyDescent="0.25">
      <c r="A1169" s="203">
        <v>11</v>
      </c>
      <c r="B1169" s="214" t="s">
        <v>6202</v>
      </c>
      <c r="C1169" s="234" t="s">
        <v>6241</v>
      </c>
      <c r="D1169" s="191" t="s">
        <v>2806</v>
      </c>
    </row>
    <row r="1170" spans="1:4" x14ac:dyDescent="0.25">
      <c r="A1170" s="203">
        <v>11</v>
      </c>
      <c r="B1170" s="214" t="s">
        <v>6202</v>
      </c>
      <c r="C1170" s="234" t="s">
        <v>6242</v>
      </c>
      <c r="D1170" s="191" t="s">
        <v>6243</v>
      </c>
    </row>
    <row r="1171" spans="1:4" x14ac:dyDescent="0.25">
      <c r="A1171" s="203">
        <v>11</v>
      </c>
      <c r="B1171" s="214" t="s">
        <v>6202</v>
      </c>
      <c r="C1171" s="234" t="s">
        <v>6244</v>
      </c>
      <c r="D1171" s="191" t="s">
        <v>6245</v>
      </c>
    </row>
    <row r="1172" spans="1:4" x14ac:dyDescent="0.25">
      <c r="A1172" s="203">
        <v>12</v>
      </c>
      <c r="B1172" s="214" t="s">
        <v>6246</v>
      </c>
      <c r="C1172" s="234" t="s">
        <v>6247</v>
      </c>
      <c r="D1172" s="191" t="s">
        <v>6248</v>
      </c>
    </row>
    <row r="1173" spans="1:4" x14ac:dyDescent="0.25">
      <c r="A1173" s="203">
        <v>12</v>
      </c>
      <c r="B1173" s="214" t="s">
        <v>6246</v>
      </c>
      <c r="C1173" s="234" t="s">
        <v>6249</v>
      </c>
      <c r="D1173" s="191" t="s">
        <v>6250</v>
      </c>
    </row>
    <row r="1174" spans="1:4" x14ac:dyDescent="0.25">
      <c r="A1174" s="203">
        <v>12</v>
      </c>
      <c r="B1174" s="214" t="s">
        <v>6251</v>
      </c>
      <c r="C1174" s="234" t="s">
        <v>6252</v>
      </c>
      <c r="D1174" s="191" t="s">
        <v>6253</v>
      </c>
    </row>
    <row r="1175" spans="1:4" x14ac:dyDescent="0.25">
      <c r="A1175" s="203">
        <v>12</v>
      </c>
      <c r="B1175" s="214" t="s">
        <v>6251</v>
      </c>
      <c r="C1175" s="234" t="s">
        <v>6254</v>
      </c>
      <c r="D1175" s="191" t="s">
        <v>3133</v>
      </c>
    </row>
    <row r="1176" spans="1:4" x14ac:dyDescent="0.25">
      <c r="A1176" s="203">
        <v>12</v>
      </c>
      <c r="B1176" s="214" t="s">
        <v>6251</v>
      </c>
      <c r="C1176" s="234" t="s">
        <v>6255</v>
      </c>
      <c r="D1176" s="191" t="s">
        <v>6256</v>
      </c>
    </row>
    <row r="1177" spans="1:4" x14ac:dyDescent="0.25">
      <c r="A1177" s="203">
        <v>12</v>
      </c>
      <c r="B1177" s="214" t="s">
        <v>6251</v>
      </c>
      <c r="C1177" s="234" t="s">
        <v>6257</v>
      </c>
      <c r="D1177" s="191" t="s">
        <v>6258</v>
      </c>
    </row>
    <row r="1178" spans="1:4" x14ac:dyDescent="0.25">
      <c r="A1178" s="203">
        <v>12</v>
      </c>
      <c r="B1178" s="214" t="s">
        <v>6251</v>
      </c>
      <c r="C1178" s="234" t="s">
        <v>6259</v>
      </c>
      <c r="D1178" s="191" t="s">
        <v>6260</v>
      </c>
    </row>
    <row r="1179" spans="1:4" x14ac:dyDescent="0.25">
      <c r="A1179" s="203">
        <v>12</v>
      </c>
      <c r="B1179" s="214" t="s">
        <v>6251</v>
      </c>
      <c r="C1179" s="234" t="s">
        <v>6261</v>
      </c>
      <c r="D1179" s="191" t="s">
        <v>1643</v>
      </c>
    </row>
    <row r="1180" spans="1:4" x14ac:dyDescent="0.25">
      <c r="A1180" s="203">
        <v>12</v>
      </c>
      <c r="B1180" s="214" t="s">
        <v>6251</v>
      </c>
      <c r="C1180" s="234" t="s">
        <v>6262</v>
      </c>
      <c r="D1180" s="191" t="s">
        <v>6263</v>
      </c>
    </row>
    <row r="1181" spans="1:4" x14ac:dyDescent="0.25">
      <c r="A1181" s="203">
        <v>12</v>
      </c>
      <c r="B1181" s="214" t="s">
        <v>6251</v>
      </c>
      <c r="C1181" s="234" t="s">
        <v>6264</v>
      </c>
      <c r="D1181" s="191" t="s">
        <v>4941</v>
      </c>
    </row>
    <row r="1182" spans="1:4" x14ac:dyDescent="0.25">
      <c r="A1182" s="203">
        <v>12</v>
      </c>
      <c r="B1182" s="214" t="s">
        <v>6251</v>
      </c>
      <c r="C1182" s="234" t="s">
        <v>6265</v>
      </c>
      <c r="D1182" s="191" t="s">
        <v>6266</v>
      </c>
    </row>
    <row r="1183" spans="1:4" x14ac:dyDescent="0.25">
      <c r="A1183" s="203">
        <v>12</v>
      </c>
      <c r="B1183" s="214" t="s">
        <v>6251</v>
      </c>
      <c r="C1183" s="234" t="s">
        <v>6267</v>
      </c>
      <c r="D1183" s="191" t="s">
        <v>6268</v>
      </c>
    </row>
    <row r="1184" spans="1:4" x14ac:dyDescent="0.25">
      <c r="A1184" s="203">
        <v>12</v>
      </c>
      <c r="B1184" s="214" t="s">
        <v>6251</v>
      </c>
      <c r="C1184" s="234" t="s">
        <v>6269</v>
      </c>
      <c r="D1184" s="191" t="s">
        <v>3010</v>
      </c>
    </row>
    <row r="1185" spans="1:4" x14ac:dyDescent="0.25">
      <c r="A1185" s="203">
        <v>12</v>
      </c>
      <c r="B1185" s="214" t="s">
        <v>6251</v>
      </c>
      <c r="C1185" s="234" t="s">
        <v>6270</v>
      </c>
      <c r="D1185" s="191" t="s">
        <v>6271</v>
      </c>
    </row>
    <row r="1186" spans="1:4" x14ac:dyDescent="0.25">
      <c r="A1186" s="203">
        <v>12</v>
      </c>
      <c r="B1186" s="214" t="s">
        <v>6251</v>
      </c>
      <c r="C1186" s="234" t="s">
        <v>6272</v>
      </c>
      <c r="D1186" s="191" t="s">
        <v>6273</v>
      </c>
    </row>
    <row r="1187" spans="1:4" x14ac:dyDescent="0.25">
      <c r="A1187" s="203">
        <v>12</v>
      </c>
      <c r="B1187" s="214" t="s">
        <v>6251</v>
      </c>
      <c r="C1187" s="234" t="s">
        <v>6274</v>
      </c>
      <c r="D1187" s="191" t="s">
        <v>3732</v>
      </c>
    </row>
    <row r="1188" spans="1:4" x14ac:dyDescent="0.25">
      <c r="A1188" s="203">
        <v>12</v>
      </c>
      <c r="B1188" s="214" t="s">
        <v>6251</v>
      </c>
      <c r="C1188" s="234" t="s">
        <v>6275</v>
      </c>
      <c r="D1188" s="191" t="s">
        <v>6276</v>
      </c>
    </row>
    <row r="1189" spans="1:4" x14ac:dyDescent="0.25">
      <c r="A1189" s="203">
        <v>12</v>
      </c>
      <c r="B1189" s="214" t="s">
        <v>6251</v>
      </c>
      <c r="C1189" s="234" t="s">
        <v>6277</v>
      </c>
      <c r="D1189" s="191" t="s">
        <v>6278</v>
      </c>
    </row>
    <row r="1190" spans="1:4" x14ac:dyDescent="0.25">
      <c r="A1190" s="203">
        <v>12</v>
      </c>
      <c r="B1190" s="214" t="s">
        <v>6251</v>
      </c>
      <c r="C1190" s="234" t="s">
        <v>6279</v>
      </c>
      <c r="D1190" s="191" t="s">
        <v>6280</v>
      </c>
    </row>
    <row r="1191" spans="1:4" x14ac:dyDescent="0.25">
      <c r="A1191" s="203">
        <v>12</v>
      </c>
      <c r="B1191" s="214" t="s">
        <v>6251</v>
      </c>
      <c r="C1191" s="234" t="s">
        <v>6281</v>
      </c>
      <c r="D1191" s="191" t="s">
        <v>6282</v>
      </c>
    </row>
    <row r="1192" spans="1:4" x14ac:dyDescent="0.25">
      <c r="A1192" s="203">
        <v>12</v>
      </c>
      <c r="B1192" s="214" t="s">
        <v>6251</v>
      </c>
      <c r="C1192" s="234" t="s">
        <v>6283</v>
      </c>
      <c r="D1192" s="191" t="s">
        <v>6284</v>
      </c>
    </row>
    <row r="1193" spans="1:4" x14ac:dyDescent="0.25">
      <c r="A1193" s="203">
        <v>12</v>
      </c>
      <c r="B1193" s="214" t="s">
        <v>6251</v>
      </c>
      <c r="C1193" s="234" t="s">
        <v>6285</v>
      </c>
      <c r="D1193" s="191" t="s">
        <v>6286</v>
      </c>
    </row>
    <row r="1194" spans="1:4" x14ac:dyDescent="0.25">
      <c r="A1194" s="203">
        <v>12</v>
      </c>
      <c r="B1194" s="214" t="s">
        <v>6251</v>
      </c>
      <c r="C1194" s="234" t="s">
        <v>6287</v>
      </c>
      <c r="D1194" s="191" t="s">
        <v>5862</v>
      </c>
    </row>
    <row r="1195" spans="1:4" x14ac:dyDescent="0.25">
      <c r="A1195" s="203">
        <v>12</v>
      </c>
      <c r="B1195" s="214" t="s">
        <v>6251</v>
      </c>
      <c r="C1195" s="234" t="s">
        <v>6288</v>
      </c>
      <c r="D1195" s="191" t="s">
        <v>6289</v>
      </c>
    </row>
    <row r="1196" spans="1:4" x14ac:dyDescent="0.25">
      <c r="A1196" s="203">
        <v>12</v>
      </c>
      <c r="B1196" s="214" t="s">
        <v>6251</v>
      </c>
      <c r="C1196" s="234" t="s">
        <v>6290</v>
      </c>
      <c r="D1196" s="191" t="s">
        <v>6289</v>
      </c>
    </row>
    <row r="1197" spans="1:4" x14ac:dyDescent="0.25">
      <c r="A1197" s="203">
        <v>12</v>
      </c>
      <c r="B1197" s="214" t="s">
        <v>6251</v>
      </c>
      <c r="C1197" s="234" t="s">
        <v>6291</v>
      </c>
      <c r="D1197" s="191" t="s">
        <v>6292</v>
      </c>
    </row>
    <row r="1198" spans="1:4" x14ac:dyDescent="0.25">
      <c r="A1198" s="203">
        <v>12</v>
      </c>
      <c r="B1198" s="214" t="s">
        <v>6251</v>
      </c>
      <c r="C1198" s="234" t="s">
        <v>6293</v>
      </c>
      <c r="D1198" s="191" t="s">
        <v>6294</v>
      </c>
    </row>
    <row r="1199" spans="1:4" x14ac:dyDescent="0.25">
      <c r="A1199" s="203">
        <v>12</v>
      </c>
      <c r="B1199" s="214" t="s">
        <v>6251</v>
      </c>
      <c r="C1199" s="234" t="s">
        <v>6295</v>
      </c>
      <c r="D1199" s="191" t="s">
        <v>1814</v>
      </c>
    </row>
    <row r="1200" spans="1:4" x14ac:dyDescent="0.25">
      <c r="A1200" s="203">
        <v>12</v>
      </c>
      <c r="B1200" s="214" t="s">
        <v>6251</v>
      </c>
      <c r="C1200" s="234" t="s">
        <v>6296</v>
      </c>
      <c r="D1200" s="191" t="s">
        <v>6297</v>
      </c>
    </row>
    <row r="1201" spans="1:4" x14ac:dyDescent="0.25">
      <c r="A1201" s="203">
        <v>12</v>
      </c>
      <c r="B1201" s="214" t="s">
        <v>6251</v>
      </c>
      <c r="C1201" s="234" t="s">
        <v>6298</v>
      </c>
      <c r="D1201" s="191" t="s">
        <v>6299</v>
      </c>
    </row>
    <row r="1202" spans="1:4" x14ac:dyDescent="0.25">
      <c r="A1202" s="203">
        <v>12</v>
      </c>
      <c r="B1202" s="214" t="s">
        <v>6300</v>
      </c>
      <c r="C1202" s="234" t="s">
        <v>6301</v>
      </c>
      <c r="D1202" s="191" t="s">
        <v>6302</v>
      </c>
    </row>
    <row r="1203" spans="1:4" x14ac:dyDescent="0.25">
      <c r="A1203" s="203">
        <v>12</v>
      </c>
      <c r="B1203" s="214" t="s">
        <v>6300</v>
      </c>
      <c r="C1203" s="234" t="s">
        <v>6303</v>
      </c>
      <c r="D1203" s="191" t="s">
        <v>6304</v>
      </c>
    </row>
    <row r="1204" spans="1:4" x14ac:dyDescent="0.25">
      <c r="A1204" s="203">
        <v>12</v>
      </c>
      <c r="B1204" s="214" t="s">
        <v>6305</v>
      </c>
      <c r="C1204" s="234" t="s">
        <v>6306</v>
      </c>
      <c r="D1204" s="191" t="s">
        <v>3273</v>
      </c>
    </row>
    <row r="1205" spans="1:4" x14ac:dyDescent="0.25">
      <c r="A1205" s="203">
        <v>12</v>
      </c>
      <c r="B1205" s="214" t="s">
        <v>6305</v>
      </c>
      <c r="C1205" s="234" t="s">
        <v>6307</v>
      </c>
      <c r="D1205" s="191" t="s">
        <v>3851</v>
      </c>
    </row>
    <row r="1206" spans="1:4" x14ac:dyDescent="0.25">
      <c r="A1206" s="203">
        <v>12</v>
      </c>
      <c r="B1206" s="214" t="s">
        <v>6308</v>
      </c>
      <c r="C1206" s="234" t="s">
        <v>6309</v>
      </c>
      <c r="D1206" s="191" t="s">
        <v>6310</v>
      </c>
    </row>
    <row r="1207" spans="1:4" x14ac:dyDescent="0.25">
      <c r="A1207" s="203">
        <v>12</v>
      </c>
      <c r="B1207" s="214" t="s">
        <v>6308</v>
      </c>
      <c r="C1207" s="234" t="s">
        <v>6311</v>
      </c>
      <c r="D1207" s="191" t="s">
        <v>6312</v>
      </c>
    </row>
    <row r="1208" spans="1:4" x14ac:dyDescent="0.25">
      <c r="A1208" s="203">
        <v>12</v>
      </c>
      <c r="B1208" s="214" t="s">
        <v>6308</v>
      </c>
      <c r="C1208" s="234" t="s">
        <v>6313</v>
      </c>
      <c r="D1208" s="191" t="s">
        <v>5671</v>
      </c>
    </row>
    <row r="1209" spans="1:4" x14ac:dyDescent="0.25">
      <c r="A1209" s="203">
        <v>12</v>
      </c>
      <c r="B1209" s="214" t="s">
        <v>6308</v>
      </c>
      <c r="C1209" s="234" t="s">
        <v>6314</v>
      </c>
      <c r="D1209" s="191" t="s">
        <v>6315</v>
      </c>
    </row>
    <row r="1210" spans="1:4" x14ac:dyDescent="0.25">
      <c r="A1210" s="203">
        <v>12</v>
      </c>
      <c r="B1210" s="214" t="s">
        <v>6308</v>
      </c>
      <c r="C1210" s="234" t="s">
        <v>6316</v>
      </c>
      <c r="D1210" s="191" t="s">
        <v>6317</v>
      </c>
    </row>
    <row r="1211" spans="1:4" x14ac:dyDescent="0.25">
      <c r="A1211" s="203">
        <v>12</v>
      </c>
      <c r="B1211" s="214" t="s">
        <v>6308</v>
      </c>
      <c r="C1211" s="234" t="s">
        <v>6318</v>
      </c>
      <c r="D1211" s="191" t="s">
        <v>6092</v>
      </c>
    </row>
    <row r="1212" spans="1:4" x14ac:dyDescent="0.25">
      <c r="A1212" s="203">
        <v>12</v>
      </c>
      <c r="B1212" s="214" t="s">
        <v>6308</v>
      </c>
      <c r="C1212" s="234" t="s">
        <v>6319</v>
      </c>
      <c r="D1212" s="191" t="s">
        <v>6092</v>
      </c>
    </row>
    <row r="1213" spans="1:4" x14ac:dyDescent="0.25">
      <c r="A1213" s="203">
        <v>12</v>
      </c>
      <c r="B1213" s="214" t="s">
        <v>6308</v>
      </c>
      <c r="C1213" s="234" t="s">
        <v>6320</v>
      </c>
      <c r="D1213" s="191" t="s">
        <v>6321</v>
      </c>
    </row>
    <row r="1214" spans="1:4" x14ac:dyDescent="0.25">
      <c r="A1214" s="203">
        <v>12</v>
      </c>
      <c r="B1214" s="214" t="s">
        <v>6308</v>
      </c>
      <c r="C1214" s="234" t="s">
        <v>6322</v>
      </c>
      <c r="D1214" s="191" t="s">
        <v>6323</v>
      </c>
    </row>
    <row r="1215" spans="1:4" x14ac:dyDescent="0.25">
      <c r="A1215" s="203">
        <v>12</v>
      </c>
      <c r="B1215" s="214" t="s">
        <v>6308</v>
      </c>
      <c r="C1215" s="234" t="s">
        <v>6324</v>
      </c>
      <c r="D1215" s="191" t="s">
        <v>4945</v>
      </c>
    </row>
    <row r="1216" spans="1:4" x14ac:dyDescent="0.25">
      <c r="A1216" s="203">
        <v>12</v>
      </c>
      <c r="B1216" s="214" t="s">
        <v>6308</v>
      </c>
      <c r="C1216" s="234" t="s">
        <v>6325</v>
      </c>
      <c r="D1216" s="191" t="s">
        <v>4945</v>
      </c>
    </row>
    <row r="1217" spans="1:4" x14ac:dyDescent="0.25">
      <c r="A1217" s="203">
        <v>12</v>
      </c>
      <c r="B1217" s="214" t="s">
        <v>6308</v>
      </c>
      <c r="C1217" s="234" t="s">
        <v>6326</v>
      </c>
      <c r="D1217" s="191" t="s">
        <v>2201</v>
      </c>
    </row>
    <row r="1218" spans="1:4" x14ac:dyDescent="0.25">
      <c r="A1218" s="203">
        <v>12</v>
      </c>
      <c r="B1218" s="214" t="s">
        <v>6308</v>
      </c>
      <c r="C1218" s="234" t="s">
        <v>6327</v>
      </c>
      <c r="D1218" s="191" t="s">
        <v>6328</v>
      </c>
    </row>
    <row r="1219" spans="1:4" x14ac:dyDescent="0.25">
      <c r="A1219" s="203">
        <v>12</v>
      </c>
      <c r="B1219" s="214" t="s">
        <v>6329</v>
      </c>
      <c r="C1219" s="234" t="s">
        <v>6330</v>
      </c>
      <c r="D1219" s="191" t="s">
        <v>5827</v>
      </c>
    </row>
    <row r="1220" spans="1:4" x14ac:dyDescent="0.25">
      <c r="A1220" s="203">
        <v>12</v>
      </c>
      <c r="B1220" s="214" t="s">
        <v>6329</v>
      </c>
      <c r="C1220" s="234" t="s">
        <v>6331</v>
      </c>
      <c r="D1220" s="191" t="s">
        <v>6332</v>
      </c>
    </row>
    <row r="1221" spans="1:4" x14ac:dyDescent="0.25">
      <c r="A1221" s="203">
        <v>12</v>
      </c>
      <c r="B1221" s="214" t="s">
        <v>6333</v>
      </c>
      <c r="C1221" s="234" t="s">
        <v>6334</v>
      </c>
      <c r="D1221" s="191" t="s">
        <v>3137</v>
      </c>
    </row>
    <row r="1222" spans="1:4" x14ac:dyDescent="0.25">
      <c r="A1222" s="203">
        <v>12</v>
      </c>
      <c r="B1222" s="214" t="s">
        <v>6333</v>
      </c>
      <c r="C1222" s="234" t="s">
        <v>6335</v>
      </c>
      <c r="D1222" s="191" t="s">
        <v>3137</v>
      </c>
    </row>
    <row r="1223" spans="1:4" x14ac:dyDescent="0.25">
      <c r="A1223" s="203">
        <v>12</v>
      </c>
      <c r="B1223" s="214" t="s">
        <v>6333</v>
      </c>
      <c r="C1223" s="234" t="s">
        <v>6336</v>
      </c>
      <c r="D1223" s="191" t="s">
        <v>6337</v>
      </c>
    </row>
    <row r="1224" spans="1:4" x14ac:dyDescent="0.25">
      <c r="A1224" s="203">
        <v>12</v>
      </c>
      <c r="B1224" s="214" t="s">
        <v>6333</v>
      </c>
      <c r="C1224" s="234" t="s">
        <v>6338</v>
      </c>
      <c r="D1224" s="191" t="s">
        <v>3137</v>
      </c>
    </row>
    <row r="1225" spans="1:4" x14ac:dyDescent="0.25">
      <c r="A1225" s="203">
        <v>12</v>
      </c>
      <c r="B1225" s="214" t="s">
        <v>6333</v>
      </c>
      <c r="C1225" s="234" t="s">
        <v>6339</v>
      </c>
      <c r="D1225" s="191" t="s">
        <v>6340</v>
      </c>
    </row>
    <row r="1226" spans="1:4" x14ac:dyDescent="0.25">
      <c r="A1226" s="203">
        <v>12</v>
      </c>
      <c r="B1226" s="214" t="s">
        <v>6341</v>
      </c>
      <c r="C1226" s="234" t="s">
        <v>6342</v>
      </c>
      <c r="D1226" s="191" t="s">
        <v>4323</v>
      </c>
    </row>
    <row r="1227" spans="1:4" x14ac:dyDescent="0.25">
      <c r="A1227" s="203">
        <v>12</v>
      </c>
      <c r="B1227" s="214" t="s">
        <v>6341</v>
      </c>
      <c r="C1227" s="234" t="s">
        <v>6343</v>
      </c>
      <c r="D1227" s="191" t="s">
        <v>3686</v>
      </c>
    </row>
    <row r="1228" spans="1:4" x14ac:dyDescent="0.25">
      <c r="A1228" s="203">
        <v>12</v>
      </c>
      <c r="B1228" s="214" t="s">
        <v>6344</v>
      </c>
      <c r="C1228" s="234" t="s">
        <v>6345</v>
      </c>
      <c r="D1228" s="191" t="s">
        <v>6346</v>
      </c>
    </row>
    <row r="1229" spans="1:4" x14ac:dyDescent="0.25">
      <c r="A1229" s="203">
        <v>12</v>
      </c>
      <c r="B1229" s="214" t="s">
        <v>6344</v>
      </c>
      <c r="C1229" s="234" t="s">
        <v>6347</v>
      </c>
      <c r="D1229" s="191" t="s">
        <v>6348</v>
      </c>
    </row>
    <row r="1230" spans="1:4" x14ac:dyDescent="0.25">
      <c r="A1230" s="203">
        <v>12</v>
      </c>
      <c r="B1230" s="214" t="s">
        <v>6344</v>
      </c>
      <c r="C1230" s="234" t="s">
        <v>6349</v>
      </c>
      <c r="D1230" s="191" t="s">
        <v>6350</v>
      </c>
    </row>
    <row r="1231" spans="1:4" x14ac:dyDescent="0.25">
      <c r="A1231" s="203">
        <v>12</v>
      </c>
      <c r="B1231" s="214" t="s">
        <v>6344</v>
      </c>
      <c r="C1231" s="234" t="s">
        <v>6351</v>
      </c>
      <c r="D1231" s="191" t="s">
        <v>6352</v>
      </c>
    </row>
    <row r="1232" spans="1:4" x14ac:dyDescent="0.25">
      <c r="A1232" s="203">
        <v>12</v>
      </c>
      <c r="B1232" s="214" t="s">
        <v>6353</v>
      </c>
      <c r="C1232" s="234" t="s">
        <v>6354</v>
      </c>
      <c r="D1232" s="191" t="s">
        <v>2925</v>
      </c>
    </row>
    <row r="1233" spans="1:4" x14ac:dyDescent="0.25">
      <c r="A1233" s="203">
        <v>12</v>
      </c>
      <c r="B1233" s="214" t="s">
        <v>6353</v>
      </c>
      <c r="C1233" s="234" t="s">
        <v>6355</v>
      </c>
      <c r="D1233" s="191" t="s">
        <v>6356</v>
      </c>
    </row>
    <row r="1234" spans="1:4" x14ac:dyDescent="0.25">
      <c r="A1234" s="203">
        <v>12</v>
      </c>
      <c r="B1234" s="214" t="s">
        <v>6357</v>
      </c>
      <c r="C1234" s="234" t="s">
        <v>6358</v>
      </c>
      <c r="D1234" s="191" t="s">
        <v>6359</v>
      </c>
    </row>
    <row r="1235" spans="1:4" x14ac:dyDescent="0.25">
      <c r="A1235" s="203">
        <v>12</v>
      </c>
      <c r="B1235" s="214" t="s">
        <v>6357</v>
      </c>
      <c r="C1235" s="234" t="s">
        <v>6360</v>
      </c>
      <c r="D1235" s="191" t="s">
        <v>6361</v>
      </c>
    </row>
    <row r="1236" spans="1:4" x14ac:dyDescent="0.25">
      <c r="A1236" s="203">
        <v>12</v>
      </c>
      <c r="B1236" s="214" t="s">
        <v>6357</v>
      </c>
      <c r="C1236" s="234" t="s">
        <v>6362</v>
      </c>
      <c r="D1236" s="191" t="s">
        <v>6363</v>
      </c>
    </row>
    <row r="1237" spans="1:4" x14ac:dyDescent="0.25">
      <c r="A1237" s="203">
        <v>12</v>
      </c>
      <c r="B1237" s="214" t="s">
        <v>6364</v>
      </c>
      <c r="C1237" s="234" t="s">
        <v>6365</v>
      </c>
      <c r="D1237" s="191" t="s">
        <v>5635</v>
      </c>
    </row>
    <row r="1238" spans="1:4" x14ac:dyDescent="0.25">
      <c r="A1238" s="203">
        <v>12</v>
      </c>
      <c r="B1238" s="214" t="s">
        <v>6364</v>
      </c>
      <c r="C1238" s="234" t="s">
        <v>6366</v>
      </c>
      <c r="D1238" s="191" t="s">
        <v>6367</v>
      </c>
    </row>
    <row r="1239" spans="1:4" x14ac:dyDescent="0.25">
      <c r="A1239" s="203">
        <v>12</v>
      </c>
      <c r="B1239" s="214" t="s">
        <v>6368</v>
      </c>
      <c r="C1239" s="234" t="s">
        <v>6369</v>
      </c>
      <c r="D1239" s="191" t="s">
        <v>6370</v>
      </c>
    </row>
    <row r="1240" spans="1:4" x14ac:dyDescent="0.25">
      <c r="A1240" s="203">
        <v>12</v>
      </c>
      <c r="B1240" s="214" t="s">
        <v>6368</v>
      </c>
      <c r="C1240" s="234" t="s">
        <v>6371</v>
      </c>
      <c r="D1240" s="191" t="s">
        <v>6372</v>
      </c>
    </row>
    <row r="1241" spans="1:4" x14ac:dyDescent="0.25">
      <c r="A1241" s="203">
        <v>12</v>
      </c>
      <c r="B1241" s="214" t="s">
        <v>6373</v>
      </c>
      <c r="C1241" s="234" t="s">
        <v>6374</v>
      </c>
      <c r="D1241" s="191" t="s">
        <v>6375</v>
      </c>
    </row>
    <row r="1242" spans="1:4" x14ac:dyDescent="0.25">
      <c r="A1242" s="203">
        <v>12</v>
      </c>
      <c r="B1242" s="214" t="s">
        <v>6373</v>
      </c>
      <c r="C1242" s="234" t="s">
        <v>6376</v>
      </c>
      <c r="D1242" s="191" t="s">
        <v>6377</v>
      </c>
    </row>
    <row r="1243" spans="1:4" x14ac:dyDescent="0.25">
      <c r="A1243" s="203">
        <v>12</v>
      </c>
      <c r="B1243" s="214" t="s">
        <v>6373</v>
      </c>
      <c r="C1243" s="234" t="s">
        <v>6378</v>
      </c>
      <c r="D1243" s="191" t="s">
        <v>6379</v>
      </c>
    </row>
    <row r="1244" spans="1:4" x14ac:dyDescent="0.25">
      <c r="A1244" s="203">
        <v>12</v>
      </c>
      <c r="B1244" s="214" t="s">
        <v>6373</v>
      </c>
      <c r="C1244" s="234" t="s">
        <v>6380</v>
      </c>
      <c r="D1244" s="191" t="s">
        <v>6381</v>
      </c>
    </row>
    <row r="1245" spans="1:4" x14ac:dyDescent="0.25">
      <c r="A1245" s="203">
        <v>12</v>
      </c>
      <c r="B1245" s="214" t="s">
        <v>6373</v>
      </c>
      <c r="C1245" s="234" t="s">
        <v>6382</v>
      </c>
      <c r="D1245" s="191" t="s">
        <v>6383</v>
      </c>
    </row>
    <row r="1246" spans="1:4" x14ac:dyDescent="0.25">
      <c r="A1246" s="203">
        <v>12</v>
      </c>
      <c r="B1246" s="214" t="s">
        <v>6384</v>
      </c>
      <c r="C1246" s="234" t="s">
        <v>6385</v>
      </c>
      <c r="D1246" s="191" t="s">
        <v>4938</v>
      </c>
    </row>
    <row r="1247" spans="1:4" x14ac:dyDescent="0.25">
      <c r="A1247" s="203">
        <v>12</v>
      </c>
      <c r="B1247" s="214" t="s">
        <v>6384</v>
      </c>
      <c r="C1247" s="234" t="s">
        <v>6386</v>
      </c>
      <c r="D1247" s="191" t="s">
        <v>6387</v>
      </c>
    </row>
    <row r="1248" spans="1:4" x14ac:dyDescent="0.25">
      <c r="A1248" s="203">
        <v>12</v>
      </c>
      <c r="B1248" s="214" t="s">
        <v>6388</v>
      </c>
      <c r="C1248" s="234" t="s">
        <v>6389</v>
      </c>
      <c r="D1248" s="191" t="s">
        <v>4963</v>
      </c>
    </row>
    <row r="1249" spans="1:4" x14ac:dyDescent="0.25">
      <c r="A1249" s="203">
        <v>12</v>
      </c>
      <c r="B1249" s="214" t="s">
        <v>6388</v>
      </c>
      <c r="C1249" s="234" t="s">
        <v>6390</v>
      </c>
      <c r="D1249" s="191" t="s">
        <v>4963</v>
      </c>
    </row>
    <row r="1250" spans="1:4" x14ac:dyDescent="0.25">
      <c r="A1250" s="203">
        <v>12</v>
      </c>
      <c r="B1250" s="214" t="s">
        <v>6388</v>
      </c>
      <c r="C1250" s="234" t="s">
        <v>6391</v>
      </c>
      <c r="D1250" s="191" t="s">
        <v>6392</v>
      </c>
    </row>
    <row r="1251" spans="1:4" x14ac:dyDescent="0.25">
      <c r="A1251" s="203">
        <v>12</v>
      </c>
      <c r="B1251" s="214" t="s">
        <v>6393</v>
      </c>
      <c r="C1251" s="234" t="s">
        <v>6394</v>
      </c>
      <c r="D1251" s="191" t="s">
        <v>6395</v>
      </c>
    </row>
    <row r="1252" spans="1:4" x14ac:dyDescent="0.25">
      <c r="A1252" s="203">
        <v>12</v>
      </c>
      <c r="B1252" s="214" t="s">
        <v>6393</v>
      </c>
      <c r="C1252" s="234" t="s">
        <v>6396</v>
      </c>
      <c r="D1252" s="191" t="s">
        <v>6397</v>
      </c>
    </row>
    <row r="1253" spans="1:4" x14ac:dyDescent="0.25">
      <c r="A1253" s="203">
        <v>12</v>
      </c>
      <c r="B1253" s="214" t="s">
        <v>6398</v>
      </c>
      <c r="C1253" s="234" t="s">
        <v>6399</v>
      </c>
      <c r="D1253" s="191" t="s">
        <v>6397</v>
      </c>
    </row>
    <row r="1254" spans="1:4" x14ac:dyDescent="0.25">
      <c r="A1254" s="203">
        <v>12</v>
      </c>
      <c r="B1254" s="214" t="s">
        <v>6398</v>
      </c>
      <c r="C1254" s="234" t="s">
        <v>6400</v>
      </c>
      <c r="D1254" s="191" t="s">
        <v>6216</v>
      </c>
    </row>
    <row r="1255" spans="1:4" x14ac:dyDescent="0.25">
      <c r="A1255" s="203">
        <v>12</v>
      </c>
      <c r="B1255" s="214" t="s">
        <v>6398</v>
      </c>
      <c r="C1255" s="234" t="s">
        <v>6401</v>
      </c>
      <c r="D1255" s="191" t="s">
        <v>2109</v>
      </c>
    </row>
    <row r="1256" spans="1:4" x14ac:dyDescent="0.25">
      <c r="A1256" s="203">
        <v>12</v>
      </c>
      <c r="B1256" s="214" t="s">
        <v>6398</v>
      </c>
      <c r="C1256" s="234" t="s">
        <v>6402</v>
      </c>
      <c r="D1256" s="191" t="s">
        <v>6403</v>
      </c>
    </row>
    <row r="1257" spans="1:4" x14ac:dyDescent="0.25">
      <c r="A1257" s="203">
        <v>12</v>
      </c>
      <c r="B1257" s="214" t="s">
        <v>6398</v>
      </c>
      <c r="C1257" s="234" t="s">
        <v>6404</v>
      </c>
      <c r="D1257" s="191" t="s">
        <v>2778</v>
      </c>
    </row>
    <row r="1258" spans="1:4" x14ac:dyDescent="0.25">
      <c r="A1258" s="203">
        <v>12</v>
      </c>
      <c r="B1258" s="214" t="s">
        <v>6398</v>
      </c>
      <c r="C1258" s="234" t="s">
        <v>6405</v>
      </c>
      <c r="D1258" s="191" t="s">
        <v>2778</v>
      </c>
    </row>
    <row r="1259" spans="1:4" x14ac:dyDescent="0.25">
      <c r="A1259" s="203">
        <v>12</v>
      </c>
      <c r="B1259" s="214" t="s">
        <v>6398</v>
      </c>
      <c r="C1259" s="234" t="s">
        <v>6406</v>
      </c>
      <c r="D1259" s="191" t="s">
        <v>2778</v>
      </c>
    </row>
    <row r="1260" spans="1:4" x14ac:dyDescent="0.25">
      <c r="A1260" s="203">
        <v>12</v>
      </c>
      <c r="B1260" s="214" t="s">
        <v>6407</v>
      </c>
      <c r="C1260" s="234" t="s">
        <v>6408</v>
      </c>
      <c r="D1260" s="191" t="s">
        <v>6409</v>
      </c>
    </row>
    <row r="1261" spans="1:4" x14ac:dyDescent="0.25">
      <c r="A1261" s="203">
        <v>12</v>
      </c>
      <c r="B1261" s="214" t="s">
        <v>6407</v>
      </c>
      <c r="C1261" s="234" t="s">
        <v>6410</v>
      </c>
      <c r="D1261" s="191" t="s">
        <v>4263</v>
      </c>
    </row>
    <row r="1262" spans="1:4" x14ac:dyDescent="0.25">
      <c r="A1262" s="203">
        <v>12</v>
      </c>
      <c r="B1262" s="214" t="s">
        <v>6411</v>
      </c>
      <c r="C1262" s="234" t="s">
        <v>6412</v>
      </c>
      <c r="D1262" s="191" t="s">
        <v>4344</v>
      </c>
    </row>
    <row r="1263" spans="1:4" x14ac:dyDescent="0.25">
      <c r="A1263" s="203">
        <v>12</v>
      </c>
      <c r="B1263" s="214" t="s">
        <v>6411</v>
      </c>
      <c r="C1263" s="234" t="s">
        <v>6413</v>
      </c>
      <c r="D1263" s="191" t="s">
        <v>4341</v>
      </c>
    </row>
    <row r="1264" spans="1:4" x14ac:dyDescent="0.25">
      <c r="A1264" s="203">
        <v>12</v>
      </c>
      <c r="B1264" s="214" t="s">
        <v>6411</v>
      </c>
      <c r="C1264" s="234" t="s">
        <v>6414</v>
      </c>
      <c r="D1264" s="191" t="s">
        <v>2668</v>
      </c>
    </row>
    <row r="1265" spans="1:4" x14ac:dyDescent="0.25">
      <c r="A1265" s="203">
        <v>12</v>
      </c>
      <c r="B1265" s="214" t="s">
        <v>6411</v>
      </c>
      <c r="C1265" s="234" t="s">
        <v>6415</v>
      </c>
      <c r="D1265" s="191" t="s">
        <v>6416</v>
      </c>
    </row>
    <row r="1266" spans="1:4" x14ac:dyDescent="0.25">
      <c r="A1266" s="203">
        <v>12</v>
      </c>
      <c r="B1266" s="214" t="s">
        <v>6411</v>
      </c>
      <c r="C1266" s="234" t="s">
        <v>6417</v>
      </c>
      <c r="D1266" s="191" t="s">
        <v>4628</v>
      </c>
    </row>
    <row r="1267" spans="1:4" x14ac:dyDescent="0.25">
      <c r="A1267" s="203">
        <v>12</v>
      </c>
      <c r="B1267" s="214" t="s">
        <v>6411</v>
      </c>
      <c r="C1267" s="234" t="s">
        <v>6418</v>
      </c>
      <c r="D1267" s="191" t="s">
        <v>6419</v>
      </c>
    </row>
    <row r="1268" spans="1:4" x14ac:dyDescent="0.25">
      <c r="A1268" s="203">
        <v>12</v>
      </c>
      <c r="B1268" s="214" t="s">
        <v>6411</v>
      </c>
      <c r="C1268" s="234" t="s">
        <v>1486</v>
      </c>
      <c r="D1268" s="191" t="s">
        <v>6420</v>
      </c>
    </row>
    <row r="1269" spans="1:4" x14ac:dyDescent="0.25">
      <c r="A1269" s="203">
        <v>12</v>
      </c>
      <c r="B1269" s="214" t="s">
        <v>6411</v>
      </c>
      <c r="C1269" s="234" t="s">
        <v>6421</v>
      </c>
      <c r="D1269" s="191" t="s">
        <v>6422</v>
      </c>
    </row>
    <row r="1270" spans="1:4" x14ac:dyDescent="0.25">
      <c r="A1270" s="203">
        <v>12</v>
      </c>
      <c r="B1270" s="214" t="s">
        <v>6411</v>
      </c>
      <c r="C1270" s="234" t="s">
        <v>6423</v>
      </c>
      <c r="D1270" s="191" t="s">
        <v>2450</v>
      </c>
    </row>
    <row r="1271" spans="1:4" x14ac:dyDescent="0.25">
      <c r="A1271" s="203">
        <v>12</v>
      </c>
      <c r="B1271" s="214" t="s">
        <v>6411</v>
      </c>
      <c r="C1271" s="234" t="s">
        <v>6424</v>
      </c>
      <c r="D1271" s="191" t="s">
        <v>1622</v>
      </c>
    </row>
    <row r="1272" spans="1:4" x14ac:dyDescent="0.25">
      <c r="A1272" s="203">
        <v>12</v>
      </c>
      <c r="B1272" s="214" t="s">
        <v>6411</v>
      </c>
      <c r="C1272" s="234" t="s">
        <v>6425</v>
      </c>
      <c r="D1272" s="191" t="s">
        <v>1646</v>
      </c>
    </row>
    <row r="1273" spans="1:4" x14ac:dyDescent="0.25">
      <c r="A1273" s="203">
        <v>12</v>
      </c>
      <c r="B1273" s="214" t="s">
        <v>6411</v>
      </c>
      <c r="C1273" s="234" t="s">
        <v>6426</v>
      </c>
      <c r="D1273" s="191" t="s">
        <v>6427</v>
      </c>
    </row>
    <row r="1274" spans="1:4" x14ac:dyDescent="0.25">
      <c r="A1274" s="203">
        <v>12</v>
      </c>
      <c r="B1274" s="214" t="s">
        <v>6411</v>
      </c>
      <c r="C1274" s="234" t="s">
        <v>6428</v>
      </c>
      <c r="D1274" s="191" t="s">
        <v>6429</v>
      </c>
    </row>
    <row r="1275" spans="1:4" x14ac:dyDescent="0.25">
      <c r="A1275" s="203">
        <v>12</v>
      </c>
      <c r="B1275" s="214" t="s">
        <v>6411</v>
      </c>
      <c r="C1275" s="234" t="s">
        <v>6430</v>
      </c>
      <c r="D1275" s="191" t="s">
        <v>6431</v>
      </c>
    </row>
    <row r="1276" spans="1:4" x14ac:dyDescent="0.25">
      <c r="A1276" s="203">
        <v>12</v>
      </c>
      <c r="B1276" s="214" t="s">
        <v>6432</v>
      </c>
      <c r="C1276" s="234" t="s">
        <v>6433</v>
      </c>
      <c r="D1276" s="191" t="s">
        <v>6434</v>
      </c>
    </row>
    <row r="1277" spans="1:4" x14ac:dyDescent="0.25">
      <c r="A1277" s="203">
        <v>12</v>
      </c>
      <c r="B1277" s="214" t="s">
        <v>6432</v>
      </c>
      <c r="C1277" s="234" t="s">
        <v>6435</v>
      </c>
      <c r="D1277" s="191" t="s">
        <v>6436</v>
      </c>
    </row>
    <row r="1278" spans="1:4" x14ac:dyDescent="0.25">
      <c r="A1278" s="203">
        <v>12</v>
      </c>
      <c r="B1278" s="214" t="s">
        <v>6437</v>
      </c>
      <c r="C1278" s="234" t="s">
        <v>6438</v>
      </c>
      <c r="D1278" s="191" t="s">
        <v>6436</v>
      </c>
    </row>
    <row r="1279" spans="1:4" x14ac:dyDescent="0.25">
      <c r="A1279" s="203">
        <v>12</v>
      </c>
      <c r="B1279" s="214" t="s">
        <v>6437</v>
      </c>
      <c r="C1279" s="234" t="s">
        <v>6439</v>
      </c>
      <c r="D1279" s="191" t="s">
        <v>6440</v>
      </c>
    </row>
    <row r="1280" spans="1:4" x14ac:dyDescent="0.25">
      <c r="A1280" s="203">
        <v>12</v>
      </c>
      <c r="B1280" s="214" t="s">
        <v>6437</v>
      </c>
      <c r="C1280" s="234" t="s">
        <v>6441</v>
      </c>
      <c r="D1280" s="191" t="s">
        <v>2450</v>
      </c>
    </row>
    <row r="1281" spans="1:4" x14ac:dyDescent="0.25">
      <c r="A1281" s="203">
        <v>12</v>
      </c>
      <c r="B1281" s="214" t="s">
        <v>6437</v>
      </c>
      <c r="C1281" s="234" t="s">
        <v>6442</v>
      </c>
      <c r="D1281" s="191" t="s">
        <v>2450</v>
      </c>
    </row>
    <row r="1282" spans="1:4" x14ac:dyDescent="0.25">
      <c r="A1282" s="203">
        <v>12</v>
      </c>
      <c r="B1282" s="214" t="s">
        <v>6437</v>
      </c>
      <c r="C1282" s="234" t="s">
        <v>6443</v>
      </c>
      <c r="D1282" s="191" t="s">
        <v>6444</v>
      </c>
    </row>
    <row r="1283" spans="1:4" x14ac:dyDescent="0.25">
      <c r="A1283" s="203">
        <v>12</v>
      </c>
      <c r="B1283" s="214" t="s">
        <v>6437</v>
      </c>
      <c r="C1283" s="234" t="s">
        <v>6445</v>
      </c>
      <c r="D1283" s="191" t="s">
        <v>6446</v>
      </c>
    </row>
    <row r="1284" spans="1:4" x14ac:dyDescent="0.25">
      <c r="A1284" s="203">
        <v>12</v>
      </c>
      <c r="B1284" s="214" t="s">
        <v>6437</v>
      </c>
      <c r="C1284" s="234" t="s">
        <v>6447</v>
      </c>
      <c r="D1284" s="191" t="s">
        <v>6448</v>
      </c>
    </row>
    <row r="1285" spans="1:4" ht="13.8" thickBot="1" x14ac:dyDescent="0.3">
      <c r="A1285" s="209">
        <v>12</v>
      </c>
      <c r="B1285" s="216" t="s">
        <v>6437</v>
      </c>
      <c r="C1285" s="237" t="s">
        <v>6449</v>
      </c>
      <c r="D1285" s="199" t="s">
        <v>6450</v>
      </c>
    </row>
    <row r="1287" spans="1:4" x14ac:dyDescent="0.25">
      <c r="A1287" s="248" t="s">
        <v>7163</v>
      </c>
      <c r="B1287" s="248"/>
      <c r="C1287" s="248"/>
      <c r="D1287" s="248"/>
    </row>
  </sheetData>
  <mergeCells count="2">
    <mergeCell ref="A1:D1"/>
    <mergeCell ref="A1287:D1287"/>
  </mergeCells>
  <phoneticPr fontId="1" type="noConversion"/>
  <conditionalFormatting sqref="C3:C48">
    <cfRule type="duplicateValues" dxfId="43" priority="3"/>
  </conditionalFormatting>
  <conditionalFormatting sqref="C169:C234">
    <cfRule type="duplicateValues" dxfId="42" priority="2"/>
  </conditionalFormatting>
  <conditionalFormatting sqref="C417:C478">
    <cfRule type="duplicateValues" dxfId="41" priority="1"/>
  </conditionalFormatting>
  <conditionalFormatting sqref="C49:C168">
    <cfRule type="duplicateValues" dxfId="40" priority="4"/>
  </conditionalFormatting>
  <conditionalFormatting sqref="C235:C416">
    <cfRule type="duplicateValues" dxfId="39" priority="5"/>
  </conditionalFormatting>
  <conditionalFormatting sqref="C479:C657">
    <cfRule type="duplicateValues" dxfId="38" priority="6"/>
  </conditionalFormatting>
  <conditionalFormatting sqref="C658:C765">
    <cfRule type="duplicateValues" dxfId="37" priority="7"/>
  </conditionalFormatting>
  <conditionalFormatting sqref="C766:C864">
    <cfRule type="duplicateValues" dxfId="36" priority="8"/>
    <cfRule type="duplicateValues" dxfId="35" priority="9"/>
  </conditionalFormatting>
  <conditionalFormatting sqref="C865:C962">
    <cfRule type="duplicateValues" dxfId="34" priority="10"/>
  </conditionalFormatting>
  <conditionalFormatting sqref="C963:C1052">
    <cfRule type="duplicateValues" dxfId="33" priority="11"/>
  </conditionalFormatting>
  <conditionalFormatting sqref="C1053:C1171">
    <cfRule type="duplicateValues" dxfId="32" priority="12"/>
  </conditionalFormatting>
  <conditionalFormatting sqref="C1172:C1285">
    <cfRule type="duplicateValues" dxfId="31" priority="1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C18" sqref="C18"/>
    </sheetView>
  </sheetViews>
  <sheetFormatPr defaultRowHeight="13.2" x14ac:dyDescent="0.25"/>
  <cols>
    <col min="1" max="1" width="13.5546875" style="207" bestFit="1" customWidth="1"/>
    <col min="2" max="2" width="15.33203125" style="232" bestFit="1" customWidth="1"/>
    <col min="3" max="3" width="93.33203125" style="191" bestFit="1" customWidth="1"/>
    <col min="4" max="16384" width="8.88671875" style="191"/>
  </cols>
  <sheetData>
    <row r="1" spans="1:8" s="196" customFormat="1" ht="29.4" customHeight="1" thickBot="1" x14ac:dyDescent="0.3">
      <c r="A1" s="247" t="s">
        <v>7130</v>
      </c>
      <c r="B1" s="247"/>
      <c r="C1" s="247"/>
      <c r="D1" s="194"/>
      <c r="E1" s="194"/>
      <c r="F1" s="195"/>
      <c r="G1" s="195"/>
      <c r="H1" s="195"/>
    </row>
    <row r="2" spans="1:8" ht="13.8" thickBot="1" x14ac:dyDescent="0.3">
      <c r="A2" s="200" t="s">
        <v>1605</v>
      </c>
      <c r="B2" s="200" t="s">
        <v>6451</v>
      </c>
      <c r="C2" s="200" t="s">
        <v>6452</v>
      </c>
    </row>
    <row r="3" spans="1:8" x14ac:dyDescent="0.25">
      <c r="A3" s="205">
        <v>2</v>
      </c>
      <c r="B3" s="239" t="s">
        <v>1831</v>
      </c>
      <c r="C3" s="191" t="s">
        <v>1832</v>
      </c>
    </row>
    <row r="4" spans="1:8" x14ac:dyDescent="0.25">
      <c r="A4" s="205">
        <v>2</v>
      </c>
      <c r="B4" s="239" t="s">
        <v>1833</v>
      </c>
      <c r="C4" s="191" t="s">
        <v>1834</v>
      </c>
    </row>
    <row r="5" spans="1:8" x14ac:dyDescent="0.25">
      <c r="A5" s="205">
        <v>2</v>
      </c>
      <c r="B5" s="239" t="s">
        <v>1836</v>
      </c>
      <c r="C5" s="191" t="s">
        <v>1837</v>
      </c>
    </row>
    <row r="6" spans="1:8" x14ac:dyDescent="0.25">
      <c r="A6" s="205">
        <v>2</v>
      </c>
      <c r="B6" s="239" t="s">
        <v>1838</v>
      </c>
      <c r="C6" s="191" t="s">
        <v>1839</v>
      </c>
    </row>
    <row r="7" spans="1:8" x14ac:dyDescent="0.25">
      <c r="A7" s="205">
        <v>2</v>
      </c>
      <c r="B7" s="239" t="s">
        <v>1840</v>
      </c>
      <c r="C7" s="191" t="s">
        <v>1841</v>
      </c>
    </row>
    <row r="8" spans="1:8" x14ac:dyDescent="0.25">
      <c r="A8" s="205">
        <v>2</v>
      </c>
      <c r="B8" s="239" t="s">
        <v>1920</v>
      </c>
      <c r="C8" s="191" t="s">
        <v>1921</v>
      </c>
    </row>
    <row r="9" spans="1:8" x14ac:dyDescent="0.25">
      <c r="A9" s="205">
        <v>2</v>
      </c>
      <c r="B9" s="239" t="s">
        <v>1922</v>
      </c>
      <c r="C9" s="191" t="s">
        <v>1923</v>
      </c>
    </row>
    <row r="10" spans="1:8" x14ac:dyDescent="0.25">
      <c r="A10" s="205">
        <v>2</v>
      </c>
      <c r="B10" s="239" t="s">
        <v>1924</v>
      </c>
      <c r="C10" s="191" t="s">
        <v>1925</v>
      </c>
    </row>
    <row r="11" spans="1:8" x14ac:dyDescent="0.25">
      <c r="A11" s="205">
        <v>2</v>
      </c>
      <c r="B11" s="239" t="s">
        <v>1930</v>
      </c>
      <c r="C11" s="191" t="s">
        <v>1931</v>
      </c>
    </row>
    <row r="12" spans="1:8" x14ac:dyDescent="0.25">
      <c r="A12" s="205">
        <v>2</v>
      </c>
      <c r="B12" s="239" t="s">
        <v>1932</v>
      </c>
      <c r="C12" s="191" t="s">
        <v>1711</v>
      </c>
    </row>
    <row r="13" spans="1:8" x14ac:dyDescent="0.25">
      <c r="A13" s="205">
        <v>2</v>
      </c>
      <c r="B13" s="239" t="s">
        <v>2042</v>
      </c>
      <c r="C13" s="191" t="s">
        <v>2043</v>
      </c>
    </row>
    <row r="14" spans="1:8" x14ac:dyDescent="0.25">
      <c r="A14" s="205">
        <v>2</v>
      </c>
      <c r="B14" s="239" t="s">
        <v>2055</v>
      </c>
      <c r="C14" s="191" t="s">
        <v>2056</v>
      </c>
    </row>
    <row r="15" spans="1:8" x14ac:dyDescent="0.25">
      <c r="A15" s="205">
        <v>2</v>
      </c>
      <c r="B15" s="239" t="s">
        <v>2057</v>
      </c>
      <c r="C15" s="191" t="s">
        <v>2058</v>
      </c>
    </row>
    <row r="16" spans="1:8" x14ac:dyDescent="0.25">
      <c r="A16" s="205">
        <v>2</v>
      </c>
      <c r="B16" s="239" t="s">
        <v>2060</v>
      </c>
      <c r="C16" s="191" t="s">
        <v>1622</v>
      </c>
    </row>
    <row r="17" spans="1:3" x14ac:dyDescent="0.25">
      <c r="A17" s="205">
        <v>2</v>
      </c>
      <c r="B17" s="239" t="s">
        <v>2061</v>
      </c>
      <c r="C17" s="191" t="s">
        <v>2062</v>
      </c>
    </row>
    <row r="18" spans="1:3" x14ac:dyDescent="0.25">
      <c r="A18" s="205">
        <v>2</v>
      </c>
      <c r="B18" s="239" t="s">
        <v>2064</v>
      </c>
      <c r="C18" s="191" t="s">
        <v>2065</v>
      </c>
    </row>
    <row r="19" spans="1:3" x14ac:dyDescent="0.25">
      <c r="A19" s="205">
        <v>2</v>
      </c>
      <c r="B19" s="239" t="s">
        <v>2066</v>
      </c>
      <c r="C19" s="191" t="s">
        <v>2067</v>
      </c>
    </row>
    <row r="20" spans="1:3" x14ac:dyDescent="0.25">
      <c r="A20" s="205">
        <v>2</v>
      </c>
      <c r="B20" s="239" t="s">
        <v>2068</v>
      </c>
      <c r="C20" s="191" t="s">
        <v>2069</v>
      </c>
    </row>
    <row r="21" spans="1:3" x14ac:dyDescent="0.25">
      <c r="A21" s="205">
        <v>2</v>
      </c>
      <c r="B21" s="239" t="s">
        <v>2070</v>
      </c>
      <c r="C21" s="191" t="s">
        <v>2071</v>
      </c>
    </row>
    <row r="22" spans="1:3" x14ac:dyDescent="0.25">
      <c r="A22" s="205">
        <v>2</v>
      </c>
      <c r="B22" s="239" t="s">
        <v>2072</v>
      </c>
      <c r="C22" s="191" t="s">
        <v>2073</v>
      </c>
    </row>
    <row r="23" spans="1:3" x14ac:dyDescent="0.25">
      <c r="A23" s="205">
        <v>2</v>
      </c>
      <c r="B23" s="239" t="s">
        <v>2074</v>
      </c>
      <c r="C23" s="191" t="s">
        <v>2075</v>
      </c>
    </row>
    <row r="24" spans="1:3" x14ac:dyDescent="0.25">
      <c r="A24" s="205">
        <v>3</v>
      </c>
      <c r="B24" s="239" t="s">
        <v>2092</v>
      </c>
      <c r="C24" s="191" t="s">
        <v>2093</v>
      </c>
    </row>
    <row r="25" spans="1:3" x14ac:dyDescent="0.25">
      <c r="A25" s="205">
        <v>3</v>
      </c>
      <c r="B25" s="239" t="s">
        <v>2095</v>
      </c>
      <c r="C25" s="191" t="s">
        <v>2096</v>
      </c>
    </row>
    <row r="26" spans="1:3" x14ac:dyDescent="0.25">
      <c r="A26" s="205">
        <v>3</v>
      </c>
      <c r="B26" s="239" t="s">
        <v>2098</v>
      </c>
      <c r="C26" s="191" t="s">
        <v>2099</v>
      </c>
    </row>
    <row r="27" spans="1:3" x14ac:dyDescent="0.25">
      <c r="A27" s="205">
        <v>3</v>
      </c>
      <c r="B27" s="239" t="s">
        <v>2123</v>
      </c>
      <c r="C27" s="191" t="s">
        <v>2124</v>
      </c>
    </row>
    <row r="28" spans="1:3" x14ac:dyDescent="0.25">
      <c r="A28" s="205">
        <v>3</v>
      </c>
      <c r="B28" s="239" t="s">
        <v>2125</v>
      </c>
      <c r="C28" s="191" t="s">
        <v>2126</v>
      </c>
    </row>
    <row r="29" spans="1:3" x14ac:dyDescent="0.25">
      <c r="A29" s="205">
        <v>3</v>
      </c>
      <c r="B29" s="239" t="s">
        <v>2180</v>
      </c>
      <c r="C29" s="191" t="s">
        <v>2143</v>
      </c>
    </row>
    <row r="30" spans="1:3" x14ac:dyDescent="0.25">
      <c r="A30" s="205">
        <v>3</v>
      </c>
      <c r="B30" s="239" t="s">
        <v>2181</v>
      </c>
      <c r="C30" s="191" t="s">
        <v>2182</v>
      </c>
    </row>
    <row r="31" spans="1:3" x14ac:dyDescent="0.25">
      <c r="A31" s="205">
        <v>5</v>
      </c>
      <c r="B31" s="239" t="s">
        <v>2700</v>
      </c>
      <c r="C31" s="191" t="s">
        <v>2701</v>
      </c>
    </row>
    <row r="32" spans="1:3" x14ac:dyDescent="0.25">
      <c r="A32" s="205">
        <v>5</v>
      </c>
      <c r="B32" s="239" t="s">
        <v>2702</v>
      </c>
      <c r="C32" s="191" t="s">
        <v>2703</v>
      </c>
    </row>
    <row r="33" spans="1:3" x14ac:dyDescent="0.25">
      <c r="A33" s="205">
        <v>5</v>
      </c>
      <c r="B33" s="239" t="s">
        <v>2718</v>
      </c>
      <c r="C33" s="191" t="s">
        <v>2719</v>
      </c>
    </row>
    <row r="34" spans="1:3" x14ac:dyDescent="0.25">
      <c r="A34" s="205">
        <v>5</v>
      </c>
      <c r="B34" s="239" t="s">
        <v>2720</v>
      </c>
      <c r="C34" s="191" t="s">
        <v>1634</v>
      </c>
    </row>
    <row r="35" spans="1:3" x14ac:dyDescent="0.25">
      <c r="A35" s="205">
        <v>5</v>
      </c>
      <c r="B35" s="239" t="s">
        <v>2722</v>
      </c>
      <c r="C35" s="191" t="s">
        <v>2723</v>
      </c>
    </row>
    <row r="36" spans="1:3" x14ac:dyDescent="0.25">
      <c r="A36" s="205">
        <v>5</v>
      </c>
      <c r="B36" s="239" t="s">
        <v>2725</v>
      </c>
      <c r="C36" s="191" t="s">
        <v>2201</v>
      </c>
    </row>
    <row r="37" spans="1:3" x14ac:dyDescent="0.25">
      <c r="A37" s="205">
        <v>5</v>
      </c>
      <c r="B37" s="239" t="s">
        <v>2726</v>
      </c>
      <c r="C37" s="191" t="s">
        <v>2224</v>
      </c>
    </row>
    <row r="38" spans="1:3" x14ac:dyDescent="0.25">
      <c r="A38" s="205">
        <v>6</v>
      </c>
      <c r="B38" s="239" t="s">
        <v>2919</v>
      </c>
      <c r="C38" s="191" t="s">
        <v>2920</v>
      </c>
    </row>
    <row r="39" spans="1:3" x14ac:dyDescent="0.25">
      <c r="A39" s="205">
        <v>6</v>
      </c>
      <c r="B39" s="239" t="s">
        <v>2949</v>
      </c>
      <c r="C39" s="191" t="s">
        <v>2950</v>
      </c>
    </row>
    <row r="40" spans="1:3" x14ac:dyDescent="0.25">
      <c r="A40" s="205">
        <v>6</v>
      </c>
      <c r="B40" s="239" t="s">
        <v>2952</v>
      </c>
      <c r="C40" s="191" t="s">
        <v>2953</v>
      </c>
    </row>
    <row r="41" spans="1:3" x14ac:dyDescent="0.25">
      <c r="A41" s="205">
        <v>6</v>
      </c>
      <c r="B41" s="239" t="s">
        <v>2954</v>
      </c>
      <c r="C41" s="191" t="s">
        <v>2955</v>
      </c>
    </row>
    <row r="42" spans="1:3" x14ac:dyDescent="0.25">
      <c r="A42" s="205">
        <v>6</v>
      </c>
      <c r="B42" s="239" t="s">
        <v>2957</v>
      </c>
      <c r="C42" s="191" t="s">
        <v>2958</v>
      </c>
    </row>
    <row r="43" spans="1:3" x14ac:dyDescent="0.25">
      <c r="A43" s="205">
        <v>6</v>
      </c>
      <c r="B43" s="239" t="s">
        <v>2959</v>
      </c>
      <c r="C43" s="191" t="s">
        <v>2960</v>
      </c>
    </row>
    <row r="44" spans="1:3" x14ac:dyDescent="0.25">
      <c r="A44" s="205">
        <v>6</v>
      </c>
      <c r="B44" s="239" t="s">
        <v>2967</v>
      </c>
      <c r="C44" s="191" t="s">
        <v>2968</v>
      </c>
    </row>
    <row r="45" spans="1:3" x14ac:dyDescent="0.25">
      <c r="A45" s="205">
        <v>6</v>
      </c>
      <c r="B45" s="239" t="s">
        <v>3027</v>
      </c>
      <c r="C45" s="191" t="s">
        <v>3028</v>
      </c>
    </row>
    <row r="46" spans="1:3" x14ac:dyDescent="0.25">
      <c r="A46" s="205">
        <v>6</v>
      </c>
      <c r="B46" s="239" t="s">
        <v>3086</v>
      </c>
      <c r="C46" s="191" t="s">
        <v>3087</v>
      </c>
    </row>
    <row r="47" spans="1:3" x14ac:dyDescent="0.25">
      <c r="A47" s="205">
        <v>6</v>
      </c>
      <c r="B47" s="239" t="s">
        <v>3088</v>
      </c>
      <c r="C47" s="191" t="s">
        <v>3089</v>
      </c>
    </row>
    <row r="48" spans="1:3" x14ac:dyDescent="0.25">
      <c r="A48" s="205">
        <v>7</v>
      </c>
      <c r="B48" s="239" t="s">
        <v>3253</v>
      </c>
      <c r="C48" s="191" t="s">
        <v>3254</v>
      </c>
    </row>
    <row r="49" spans="1:3" x14ac:dyDescent="0.25">
      <c r="A49" s="205">
        <v>7</v>
      </c>
      <c r="B49" s="239" t="s">
        <v>3256</v>
      </c>
      <c r="C49" s="191" t="s">
        <v>3257</v>
      </c>
    </row>
    <row r="50" spans="1:3" x14ac:dyDescent="0.25">
      <c r="A50" s="205">
        <v>8</v>
      </c>
      <c r="B50" s="239" t="s">
        <v>3523</v>
      </c>
      <c r="C50" s="191" t="s">
        <v>3234</v>
      </c>
    </row>
    <row r="51" spans="1:3" x14ac:dyDescent="0.25">
      <c r="A51" s="205">
        <v>8</v>
      </c>
      <c r="B51" s="239" t="s">
        <v>3525</v>
      </c>
      <c r="C51" s="191" t="s">
        <v>3526</v>
      </c>
    </row>
    <row r="52" spans="1:3" x14ac:dyDescent="0.25">
      <c r="A52" s="205">
        <v>9</v>
      </c>
      <c r="B52" s="239" t="s">
        <v>3651</v>
      </c>
      <c r="C52" s="191" t="s">
        <v>1711</v>
      </c>
    </row>
    <row r="53" spans="1:3" x14ac:dyDescent="0.25">
      <c r="A53" s="205">
        <v>9</v>
      </c>
      <c r="B53" s="239" t="s">
        <v>3652</v>
      </c>
      <c r="C53" s="191" t="s">
        <v>3653</v>
      </c>
    </row>
    <row r="54" spans="1:3" x14ac:dyDescent="0.25">
      <c r="A54" s="205">
        <v>9</v>
      </c>
      <c r="B54" s="239" t="s">
        <v>3654</v>
      </c>
      <c r="C54" s="191" t="s">
        <v>1711</v>
      </c>
    </row>
    <row r="55" spans="1:3" x14ac:dyDescent="0.25">
      <c r="A55" s="205">
        <v>9</v>
      </c>
      <c r="B55" s="239" t="s">
        <v>3655</v>
      </c>
      <c r="C55" s="191" t="s">
        <v>3656</v>
      </c>
    </row>
    <row r="56" spans="1:3" x14ac:dyDescent="0.25">
      <c r="A56" s="205">
        <v>9</v>
      </c>
      <c r="B56" s="239" t="s">
        <v>3657</v>
      </c>
      <c r="C56" s="191" t="s">
        <v>3658</v>
      </c>
    </row>
    <row r="57" spans="1:3" x14ac:dyDescent="0.25">
      <c r="A57" s="205">
        <v>10</v>
      </c>
      <c r="B57" s="239" t="s">
        <v>3731</v>
      </c>
      <c r="C57" s="191" t="s">
        <v>3732</v>
      </c>
    </row>
    <row r="58" spans="1:3" x14ac:dyDescent="0.25">
      <c r="A58" s="205">
        <v>10</v>
      </c>
      <c r="B58" s="239" t="s">
        <v>3733</v>
      </c>
      <c r="C58" s="191" t="s">
        <v>3734</v>
      </c>
    </row>
    <row r="59" spans="1:3" x14ac:dyDescent="0.25">
      <c r="A59" s="205">
        <v>10</v>
      </c>
      <c r="B59" s="239" t="s">
        <v>3798</v>
      </c>
      <c r="C59" s="191" t="s">
        <v>3799</v>
      </c>
    </row>
    <row r="60" spans="1:3" x14ac:dyDescent="0.25">
      <c r="A60" s="205">
        <v>11</v>
      </c>
      <c r="B60" s="239" t="s">
        <v>3959</v>
      </c>
      <c r="C60" s="191" t="s">
        <v>3960</v>
      </c>
    </row>
    <row r="61" spans="1:3" x14ac:dyDescent="0.25">
      <c r="A61" s="205">
        <v>11</v>
      </c>
      <c r="B61" s="239" t="s">
        <v>3961</v>
      </c>
      <c r="C61" s="191" t="s">
        <v>2444</v>
      </c>
    </row>
    <row r="62" spans="1:3" x14ac:dyDescent="0.25">
      <c r="A62" s="205">
        <v>11</v>
      </c>
      <c r="B62" s="239" t="s">
        <v>3962</v>
      </c>
      <c r="C62" s="191" t="s">
        <v>3963</v>
      </c>
    </row>
    <row r="63" spans="1:3" ht="13.8" thickBot="1" x14ac:dyDescent="0.3">
      <c r="A63" s="209">
        <v>11</v>
      </c>
      <c r="B63" s="240" t="s">
        <v>3964</v>
      </c>
      <c r="C63" s="199" t="s">
        <v>3965</v>
      </c>
    </row>
  </sheetData>
  <mergeCells count="1">
    <mergeCell ref="A1:C1"/>
  </mergeCells>
  <phoneticPr fontId="1" type="noConversion"/>
  <conditionalFormatting sqref="B64:B1048576">
    <cfRule type="duplicateValues" dxfId="30" priority="31"/>
  </conditionalFormatting>
  <conditionalFormatting sqref="B3:B7">
    <cfRule type="duplicateValues" dxfId="29" priority="30"/>
  </conditionalFormatting>
  <conditionalFormatting sqref="B8:B10">
    <cfRule type="duplicateValues" dxfId="28" priority="29"/>
  </conditionalFormatting>
  <conditionalFormatting sqref="B11:B12">
    <cfRule type="duplicateValues" dxfId="27" priority="28"/>
  </conditionalFormatting>
  <conditionalFormatting sqref="B13:B15">
    <cfRule type="duplicateValues" dxfId="26" priority="27"/>
  </conditionalFormatting>
  <conditionalFormatting sqref="B16:B21">
    <cfRule type="duplicateValues" dxfId="25" priority="26"/>
  </conditionalFormatting>
  <conditionalFormatting sqref="B22:B23">
    <cfRule type="duplicateValues" dxfId="24" priority="25"/>
  </conditionalFormatting>
  <conditionalFormatting sqref="B24:B26">
    <cfRule type="duplicateValues" dxfId="23" priority="24"/>
  </conditionalFormatting>
  <conditionalFormatting sqref="B27:B28">
    <cfRule type="duplicateValues" dxfId="22" priority="23"/>
  </conditionalFormatting>
  <conditionalFormatting sqref="B29:B30">
    <cfRule type="duplicateValues" dxfId="21" priority="22"/>
  </conditionalFormatting>
  <conditionalFormatting sqref="B31:B32">
    <cfRule type="duplicateValues" dxfId="20" priority="21"/>
  </conditionalFormatting>
  <conditionalFormatting sqref="B33:B35">
    <cfRule type="duplicateValues" dxfId="19" priority="20"/>
  </conditionalFormatting>
  <conditionalFormatting sqref="B36:B37">
    <cfRule type="duplicateValues" dxfId="18" priority="19"/>
  </conditionalFormatting>
  <conditionalFormatting sqref="B38">
    <cfRule type="duplicateValues" dxfId="17" priority="18"/>
  </conditionalFormatting>
  <conditionalFormatting sqref="B39">
    <cfRule type="duplicateValues" dxfId="16" priority="17"/>
  </conditionalFormatting>
  <conditionalFormatting sqref="B40:B43">
    <cfRule type="duplicateValues" dxfId="15" priority="16"/>
  </conditionalFormatting>
  <conditionalFormatting sqref="B44">
    <cfRule type="duplicateValues" dxfId="14" priority="15"/>
  </conditionalFormatting>
  <conditionalFormatting sqref="B45">
    <cfRule type="duplicateValues" dxfId="13" priority="14"/>
  </conditionalFormatting>
  <conditionalFormatting sqref="B46:B47">
    <cfRule type="duplicateValues" dxfId="12" priority="13"/>
  </conditionalFormatting>
  <conditionalFormatting sqref="B48">
    <cfRule type="duplicateValues" dxfId="11" priority="12"/>
  </conditionalFormatting>
  <conditionalFormatting sqref="B49">
    <cfRule type="duplicateValues" dxfId="10" priority="11"/>
  </conditionalFormatting>
  <conditionalFormatting sqref="B50">
    <cfRule type="duplicateValues" dxfId="9" priority="9"/>
    <cfRule type="duplicateValues" dxfId="8" priority="10"/>
  </conditionalFormatting>
  <conditionalFormatting sqref="B50">
    <cfRule type="duplicateValues" dxfId="7" priority="8"/>
  </conditionalFormatting>
  <conditionalFormatting sqref="B51">
    <cfRule type="duplicateValues" dxfId="6" priority="6"/>
    <cfRule type="duplicateValues" dxfId="5" priority="7"/>
  </conditionalFormatting>
  <conditionalFormatting sqref="B51">
    <cfRule type="duplicateValues" dxfId="4" priority="5"/>
  </conditionalFormatting>
  <conditionalFormatting sqref="B52:B56">
    <cfRule type="duplicateValues" dxfId="3" priority="4"/>
  </conditionalFormatting>
  <conditionalFormatting sqref="B57:B58">
    <cfRule type="duplicateValues" dxfId="2" priority="3"/>
  </conditionalFormatting>
  <conditionalFormatting sqref="B59">
    <cfRule type="duplicateValues" dxfId="1" priority="2"/>
  </conditionalFormatting>
  <conditionalFormatting sqref="B60:B63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9"/>
  <sheetViews>
    <sheetView workbookViewId="0">
      <selection activeCell="F21" sqref="F21"/>
    </sheetView>
  </sheetViews>
  <sheetFormatPr defaultRowHeight="13.8" x14ac:dyDescent="0.25"/>
  <cols>
    <col min="1" max="1" width="12.5546875" style="25" bestFit="1" customWidth="1"/>
    <col min="2" max="3" width="11.5546875" style="25" customWidth="1"/>
    <col min="4" max="4" width="13.77734375" style="25" customWidth="1"/>
    <col min="5" max="5" width="23.6640625" style="25" customWidth="1"/>
    <col min="6" max="6" width="8.88671875" style="8"/>
    <col min="7" max="7" width="10.44140625" style="8" bestFit="1" customWidth="1"/>
    <col min="8" max="16384" width="8.88671875" style="8"/>
  </cols>
  <sheetData>
    <row r="1" spans="1:5" ht="22.2" customHeight="1" thickBot="1" x14ac:dyDescent="0.3">
      <c r="A1" s="245" t="s">
        <v>7131</v>
      </c>
      <c r="B1" s="245"/>
      <c r="C1" s="245"/>
      <c r="D1" s="245"/>
      <c r="E1" s="245"/>
    </row>
    <row r="2" spans="1:5" ht="16.2" thickBot="1" x14ac:dyDescent="0.3">
      <c r="A2" s="172" t="s">
        <v>1605</v>
      </c>
      <c r="B2" s="172" t="s">
        <v>644</v>
      </c>
      <c r="C2" s="172" t="s">
        <v>645</v>
      </c>
      <c r="D2" s="172" t="s">
        <v>7120</v>
      </c>
      <c r="E2" s="172" t="s">
        <v>647</v>
      </c>
    </row>
    <row r="3" spans="1:5" x14ac:dyDescent="0.25">
      <c r="A3" s="24">
        <v>1</v>
      </c>
      <c r="B3" s="22">
        <v>4685001</v>
      </c>
      <c r="C3" s="22">
        <v>4995001</v>
      </c>
      <c r="D3" s="23">
        <v>0.68500000000000005</v>
      </c>
      <c r="E3" s="25" t="s">
        <v>655</v>
      </c>
    </row>
    <row r="4" spans="1:5" x14ac:dyDescent="0.25">
      <c r="A4" s="24">
        <v>1</v>
      </c>
      <c r="B4" s="22">
        <v>5175001</v>
      </c>
      <c r="C4" s="22">
        <v>5260001</v>
      </c>
      <c r="D4" s="23">
        <v>0.54700000000000004</v>
      </c>
      <c r="E4" s="25" t="s">
        <v>656</v>
      </c>
    </row>
    <row r="5" spans="1:5" x14ac:dyDescent="0.25">
      <c r="A5" s="24">
        <v>1</v>
      </c>
      <c r="B5" s="22">
        <v>5825001</v>
      </c>
      <c r="C5" s="22">
        <v>5840001</v>
      </c>
      <c r="D5" s="23">
        <v>0.49</v>
      </c>
      <c r="E5" s="25" t="s">
        <v>655</v>
      </c>
    </row>
    <row r="6" spans="1:5" x14ac:dyDescent="0.25">
      <c r="A6" s="24">
        <v>1</v>
      </c>
      <c r="B6" s="22">
        <v>9485001</v>
      </c>
      <c r="C6" s="22">
        <v>9550001</v>
      </c>
      <c r="D6" s="23">
        <v>0.52500000000000002</v>
      </c>
      <c r="E6" s="25" t="s">
        <v>657</v>
      </c>
    </row>
    <row r="7" spans="1:5" x14ac:dyDescent="0.25">
      <c r="A7" s="24">
        <v>1</v>
      </c>
      <c r="B7" s="22">
        <v>13310001</v>
      </c>
      <c r="C7" s="22">
        <v>13345001</v>
      </c>
      <c r="D7" s="23">
        <v>0.55600000000000005</v>
      </c>
      <c r="E7" s="25" t="s">
        <v>658</v>
      </c>
    </row>
    <row r="8" spans="1:5" x14ac:dyDescent="0.25">
      <c r="A8" s="24">
        <v>1</v>
      </c>
      <c r="B8" s="22">
        <v>14195001</v>
      </c>
      <c r="C8" s="22">
        <v>14225001</v>
      </c>
      <c r="D8" s="23">
        <v>0.52900000000000003</v>
      </c>
      <c r="E8" s="25" t="s">
        <v>656</v>
      </c>
    </row>
    <row r="9" spans="1:5" x14ac:dyDescent="0.25">
      <c r="A9" s="24">
        <v>1</v>
      </c>
      <c r="B9" s="22">
        <v>14295001</v>
      </c>
      <c r="C9" s="22">
        <v>14335001</v>
      </c>
      <c r="D9" s="23">
        <v>0.49</v>
      </c>
      <c r="E9" s="25" t="s">
        <v>656</v>
      </c>
    </row>
    <row r="10" spans="1:5" x14ac:dyDescent="0.25">
      <c r="A10" s="24">
        <v>1</v>
      </c>
      <c r="B10" s="22">
        <v>14620001</v>
      </c>
      <c r="C10" s="22">
        <v>14720001</v>
      </c>
      <c r="D10" s="23">
        <v>0.53800000000000003</v>
      </c>
      <c r="E10" s="25" t="s">
        <v>656</v>
      </c>
    </row>
    <row r="11" spans="1:5" x14ac:dyDescent="0.25">
      <c r="A11" s="24">
        <v>1</v>
      </c>
      <c r="B11" s="22">
        <v>14780001</v>
      </c>
      <c r="C11" s="22">
        <v>14785001</v>
      </c>
      <c r="D11" s="23">
        <v>0.505</v>
      </c>
      <c r="E11" s="25" t="s">
        <v>655</v>
      </c>
    </row>
    <row r="12" spans="1:5" x14ac:dyDescent="0.25">
      <c r="A12" s="24">
        <v>1</v>
      </c>
      <c r="B12" s="22">
        <v>18085001</v>
      </c>
      <c r="C12" s="22">
        <v>18095001</v>
      </c>
      <c r="D12" s="23">
        <v>0.50600000000000001</v>
      </c>
      <c r="E12" s="25" t="s">
        <v>655</v>
      </c>
    </row>
    <row r="13" spans="1:5" x14ac:dyDescent="0.25">
      <c r="A13" s="24">
        <v>1</v>
      </c>
      <c r="B13" s="22">
        <v>18155001</v>
      </c>
      <c r="C13" s="22">
        <v>18180001</v>
      </c>
      <c r="D13" s="23">
        <v>0.58299999999999996</v>
      </c>
      <c r="E13" s="25" t="s">
        <v>655</v>
      </c>
    </row>
    <row r="14" spans="1:5" x14ac:dyDescent="0.25">
      <c r="A14" s="24">
        <v>1</v>
      </c>
      <c r="B14" s="22">
        <v>20655001</v>
      </c>
      <c r="C14" s="22">
        <v>20685001</v>
      </c>
      <c r="D14" s="23">
        <v>0.53</v>
      </c>
      <c r="E14" s="25" t="s">
        <v>655</v>
      </c>
    </row>
    <row r="15" spans="1:5" x14ac:dyDescent="0.25">
      <c r="A15" s="24">
        <v>1</v>
      </c>
      <c r="B15" s="22">
        <v>24465001</v>
      </c>
      <c r="C15" s="22">
        <v>24470001</v>
      </c>
      <c r="D15" s="23">
        <v>0.499</v>
      </c>
      <c r="E15" s="25" t="s">
        <v>655</v>
      </c>
    </row>
    <row r="16" spans="1:5" x14ac:dyDescent="0.25">
      <c r="A16" s="24">
        <v>1</v>
      </c>
      <c r="B16" s="22">
        <v>27170001</v>
      </c>
      <c r="C16" s="22">
        <v>27200001</v>
      </c>
      <c r="D16" s="23">
        <v>0.53700000000000003</v>
      </c>
      <c r="E16" s="25" t="s">
        <v>655</v>
      </c>
    </row>
    <row r="17" spans="1:5" x14ac:dyDescent="0.25">
      <c r="A17" s="24">
        <v>1</v>
      </c>
      <c r="B17" s="22">
        <v>27660001</v>
      </c>
      <c r="C17" s="22">
        <v>27705001</v>
      </c>
      <c r="D17" s="23">
        <v>0.54800000000000004</v>
      </c>
      <c r="E17" s="25" t="s">
        <v>655</v>
      </c>
    </row>
    <row r="18" spans="1:5" x14ac:dyDescent="0.25">
      <c r="A18" s="24">
        <v>1</v>
      </c>
      <c r="B18" s="22">
        <v>31655001</v>
      </c>
      <c r="C18" s="22">
        <v>31660001</v>
      </c>
      <c r="D18" s="23">
        <v>0.49399999999999999</v>
      </c>
      <c r="E18" s="25" t="s">
        <v>655</v>
      </c>
    </row>
    <row r="19" spans="1:5" x14ac:dyDescent="0.25">
      <c r="A19" s="24">
        <v>2</v>
      </c>
      <c r="B19" s="34">
        <v>1180001</v>
      </c>
      <c r="C19" s="34">
        <v>1205001</v>
      </c>
      <c r="D19" s="35">
        <v>0.51</v>
      </c>
      <c r="E19" s="25" t="s">
        <v>658</v>
      </c>
    </row>
    <row r="20" spans="1:5" x14ac:dyDescent="0.25">
      <c r="A20" s="24">
        <v>2</v>
      </c>
      <c r="B20" s="34">
        <v>1745001</v>
      </c>
      <c r="C20" s="34">
        <v>1770001</v>
      </c>
      <c r="D20" s="35">
        <v>0.54700000000000004</v>
      </c>
      <c r="E20" s="25" t="s">
        <v>658</v>
      </c>
    </row>
    <row r="21" spans="1:5" x14ac:dyDescent="0.25">
      <c r="A21" s="24">
        <v>2</v>
      </c>
      <c r="B21" s="34">
        <v>1830001</v>
      </c>
      <c r="C21" s="34">
        <v>1915001</v>
      </c>
      <c r="D21" s="35">
        <v>0.56299999999999994</v>
      </c>
      <c r="E21" s="25" t="s">
        <v>655</v>
      </c>
    </row>
    <row r="22" spans="1:5" x14ac:dyDescent="0.25">
      <c r="A22" s="24">
        <v>2</v>
      </c>
      <c r="B22" s="22">
        <v>4845001</v>
      </c>
      <c r="C22" s="22">
        <v>4855001</v>
      </c>
      <c r="D22" s="23">
        <v>0.48199999999999998</v>
      </c>
      <c r="E22" s="25" t="s">
        <v>658</v>
      </c>
    </row>
    <row r="23" spans="1:5" x14ac:dyDescent="0.25">
      <c r="A23" s="24">
        <v>2</v>
      </c>
      <c r="B23" s="22">
        <v>5020001</v>
      </c>
      <c r="C23" s="22">
        <v>5060001</v>
      </c>
      <c r="D23" s="23">
        <v>0.497</v>
      </c>
      <c r="E23" s="25" t="s">
        <v>655</v>
      </c>
    </row>
    <row r="24" spans="1:5" x14ac:dyDescent="0.25">
      <c r="A24" s="24">
        <v>2</v>
      </c>
      <c r="B24" s="22">
        <v>6590001</v>
      </c>
      <c r="C24" s="22">
        <v>6635001</v>
      </c>
      <c r="D24" s="23">
        <v>0.51400000000000001</v>
      </c>
      <c r="E24" s="25" t="s">
        <v>658</v>
      </c>
    </row>
    <row r="25" spans="1:5" x14ac:dyDescent="0.25">
      <c r="A25" s="24">
        <v>2</v>
      </c>
      <c r="B25" s="22">
        <v>6715001</v>
      </c>
      <c r="C25" s="22">
        <v>6730001</v>
      </c>
      <c r="D25" s="23">
        <v>0.54100000000000004</v>
      </c>
      <c r="E25" s="25" t="s">
        <v>658</v>
      </c>
    </row>
    <row r="26" spans="1:5" x14ac:dyDescent="0.25">
      <c r="A26" s="24">
        <v>2</v>
      </c>
      <c r="B26" s="22">
        <v>7000001</v>
      </c>
      <c r="C26" s="22">
        <v>7055001</v>
      </c>
      <c r="D26" s="23">
        <v>0.54300000000000004</v>
      </c>
      <c r="E26" s="25" t="s">
        <v>658</v>
      </c>
    </row>
    <row r="27" spans="1:5" x14ac:dyDescent="0.25">
      <c r="A27" s="24">
        <v>2</v>
      </c>
      <c r="B27" s="22">
        <v>7135001</v>
      </c>
      <c r="C27" s="22">
        <v>7170001</v>
      </c>
      <c r="D27" s="23">
        <v>0.55100000000000005</v>
      </c>
      <c r="E27" s="25" t="s">
        <v>655</v>
      </c>
    </row>
    <row r="28" spans="1:5" x14ac:dyDescent="0.25">
      <c r="A28" s="24">
        <v>2</v>
      </c>
      <c r="B28" s="22">
        <v>7435001</v>
      </c>
      <c r="C28" s="22">
        <v>7465001</v>
      </c>
      <c r="D28" s="23">
        <v>0.52700000000000002</v>
      </c>
      <c r="E28" s="25" t="s">
        <v>655</v>
      </c>
    </row>
    <row r="29" spans="1:5" x14ac:dyDescent="0.25">
      <c r="A29" s="24">
        <v>2</v>
      </c>
      <c r="B29" s="22">
        <v>7580001</v>
      </c>
      <c r="C29" s="22">
        <v>7590001</v>
      </c>
      <c r="D29" s="23">
        <v>0.49199999999999999</v>
      </c>
      <c r="E29" s="25" t="s">
        <v>655</v>
      </c>
    </row>
    <row r="30" spans="1:5" x14ac:dyDescent="0.25">
      <c r="A30" s="24">
        <v>2</v>
      </c>
      <c r="B30" s="22">
        <v>7805001</v>
      </c>
      <c r="C30" s="22">
        <v>7815001</v>
      </c>
      <c r="D30" s="23">
        <v>0.504</v>
      </c>
      <c r="E30" s="25" t="s">
        <v>655</v>
      </c>
    </row>
    <row r="31" spans="1:5" x14ac:dyDescent="0.25">
      <c r="A31" s="24">
        <v>2</v>
      </c>
      <c r="B31" s="34">
        <v>8315001</v>
      </c>
      <c r="C31" s="34">
        <v>8370001</v>
      </c>
      <c r="D31" s="35">
        <v>0.51300000000000001</v>
      </c>
      <c r="E31" s="25" t="s">
        <v>657</v>
      </c>
    </row>
    <row r="32" spans="1:5" x14ac:dyDescent="0.25">
      <c r="A32" s="24">
        <v>2</v>
      </c>
      <c r="B32" s="22">
        <v>10425001</v>
      </c>
      <c r="C32" s="22">
        <v>10430001</v>
      </c>
      <c r="D32" s="23">
        <v>0.49</v>
      </c>
      <c r="E32" s="25" t="s">
        <v>658</v>
      </c>
    </row>
    <row r="33" spans="1:6" x14ac:dyDescent="0.25">
      <c r="A33" s="24">
        <v>2</v>
      </c>
      <c r="B33" s="22">
        <v>10710001</v>
      </c>
      <c r="C33" s="22">
        <v>10715001</v>
      </c>
      <c r="D33" s="23">
        <v>0.48799999999999999</v>
      </c>
      <c r="E33" s="25" t="s">
        <v>655</v>
      </c>
    </row>
    <row r="34" spans="1:6" x14ac:dyDescent="0.25">
      <c r="A34" s="24">
        <v>2</v>
      </c>
      <c r="B34" s="22">
        <v>10775001</v>
      </c>
      <c r="C34" s="22">
        <v>11015001</v>
      </c>
      <c r="D34" s="23">
        <v>0.67300000000000004</v>
      </c>
      <c r="E34" s="25" t="s">
        <v>658</v>
      </c>
      <c r="F34" s="36"/>
    </row>
    <row r="35" spans="1:6" x14ac:dyDescent="0.25">
      <c r="A35" s="24">
        <v>2</v>
      </c>
      <c r="B35" s="22">
        <v>11195001</v>
      </c>
      <c r="C35" s="22">
        <v>11360001</v>
      </c>
      <c r="D35" s="23">
        <v>0.55300000000000005</v>
      </c>
      <c r="E35" s="25" t="s">
        <v>655</v>
      </c>
      <c r="F35" s="36"/>
    </row>
    <row r="36" spans="1:6" x14ac:dyDescent="0.25">
      <c r="A36" s="24">
        <v>2</v>
      </c>
      <c r="B36" s="22">
        <v>11415001</v>
      </c>
      <c r="C36" s="22">
        <v>11510001</v>
      </c>
      <c r="D36" s="23">
        <v>0.55100000000000005</v>
      </c>
      <c r="E36" s="25" t="s">
        <v>655</v>
      </c>
      <c r="F36" s="36"/>
    </row>
    <row r="37" spans="1:6" x14ac:dyDescent="0.25">
      <c r="A37" s="24">
        <v>2</v>
      </c>
      <c r="B37" s="22">
        <v>11585001</v>
      </c>
      <c r="C37" s="22">
        <v>11655001</v>
      </c>
      <c r="D37" s="23">
        <v>0.59</v>
      </c>
      <c r="E37" s="25" t="s">
        <v>655</v>
      </c>
      <c r="F37" s="36"/>
    </row>
    <row r="38" spans="1:6" s="11" customFormat="1" x14ac:dyDescent="0.25">
      <c r="A38" s="24">
        <v>2</v>
      </c>
      <c r="B38" s="22">
        <v>12655001</v>
      </c>
      <c r="C38" s="22">
        <v>12660001</v>
      </c>
      <c r="D38" s="23">
        <v>0.49099999999999999</v>
      </c>
      <c r="E38" s="24" t="s">
        <v>655</v>
      </c>
      <c r="F38" s="37"/>
    </row>
    <row r="39" spans="1:6" x14ac:dyDescent="0.25">
      <c r="A39" s="24">
        <v>2</v>
      </c>
      <c r="B39" s="22">
        <v>12765001</v>
      </c>
      <c r="C39" s="22">
        <v>12825001</v>
      </c>
      <c r="D39" s="23">
        <v>0.48799999999999999</v>
      </c>
      <c r="E39" s="25" t="s">
        <v>655</v>
      </c>
      <c r="F39" s="36"/>
    </row>
    <row r="40" spans="1:6" x14ac:dyDescent="0.25">
      <c r="A40" s="24">
        <v>2</v>
      </c>
      <c r="B40" s="22">
        <v>13180001</v>
      </c>
      <c r="C40" s="22">
        <v>13290001</v>
      </c>
      <c r="D40" s="23">
        <v>0.57099999999999995</v>
      </c>
      <c r="E40" s="25" t="s">
        <v>655</v>
      </c>
      <c r="F40" s="36"/>
    </row>
    <row r="41" spans="1:6" x14ac:dyDescent="0.25">
      <c r="A41" s="24">
        <v>2</v>
      </c>
      <c r="B41" s="22">
        <v>13495001</v>
      </c>
      <c r="C41" s="22">
        <v>13530001</v>
      </c>
      <c r="D41" s="23">
        <v>0.502</v>
      </c>
      <c r="E41" s="25" t="s">
        <v>655</v>
      </c>
      <c r="F41" s="36"/>
    </row>
    <row r="42" spans="1:6" x14ac:dyDescent="0.25">
      <c r="A42" s="24">
        <v>2</v>
      </c>
      <c r="B42" s="22">
        <v>21435001</v>
      </c>
      <c r="C42" s="22">
        <v>21495001</v>
      </c>
      <c r="D42" s="23">
        <v>0.60199999999999998</v>
      </c>
      <c r="E42" s="25" t="s">
        <v>655</v>
      </c>
      <c r="F42" s="36"/>
    </row>
    <row r="43" spans="1:6" x14ac:dyDescent="0.25">
      <c r="A43" s="24">
        <v>2</v>
      </c>
      <c r="B43" s="22">
        <v>22770001</v>
      </c>
      <c r="C43" s="22">
        <v>22815001</v>
      </c>
      <c r="D43" s="23">
        <v>0.48899999999999999</v>
      </c>
      <c r="E43" s="25" t="s">
        <v>655</v>
      </c>
      <c r="F43" s="36"/>
    </row>
    <row r="44" spans="1:6" x14ac:dyDescent="0.25">
      <c r="A44" s="24">
        <v>2</v>
      </c>
      <c r="B44" s="22">
        <v>23485001</v>
      </c>
      <c r="C44" s="22">
        <v>23505001</v>
      </c>
      <c r="D44" s="23">
        <v>0.56599999999999995</v>
      </c>
      <c r="E44" s="25" t="s">
        <v>655</v>
      </c>
      <c r="F44" s="36"/>
    </row>
    <row r="45" spans="1:6" x14ac:dyDescent="0.25">
      <c r="A45" s="24">
        <v>2</v>
      </c>
      <c r="B45" s="22">
        <v>25710001</v>
      </c>
      <c r="C45" s="22">
        <v>25830001</v>
      </c>
      <c r="D45" s="23">
        <v>0.65300000000000002</v>
      </c>
      <c r="E45" s="25" t="s">
        <v>655</v>
      </c>
      <c r="F45" s="36"/>
    </row>
    <row r="46" spans="1:6" x14ac:dyDescent="0.25">
      <c r="A46" s="24">
        <v>3</v>
      </c>
      <c r="B46" s="22">
        <v>440001</v>
      </c>
      <c r="C46" s="22">
        <v>480001</v>
      </c>
      <c r="D46" s="23">
        <v>0.52900000000000003</v>
      </c>
      <c r="E46" s="25" t="s">
        <v>655</v>
      </c>
    </row>
    <row r="47" spans="1:6" x14ac:dyDescent="0.25">
      <c r="A47" s="24">
        <v>3</v>
      </c>
      <c r="B47" s="22">
        <v>945001</v>
      </c>
      <c r="C47" s="22">
        <v>995001</v>
      </c>
      <c r="D47" s="23">
        <v>0.63400000000000001</v>
      </c>
      <c r="E47" s="25" t="s">
        <v>655</v>
      </c>
    </row>
    <row r="48" spans="1:6" x14ac:dyDescent="0.25">
      <c r="A48" s="24">
        <v>3</v>
      </c>
      <c r="B48" s="22">
        <v>1455001</v>
      </c>
      <c r="C48" s="22">
        <v>1475001</v>
      </c>
      <c r="D48" s="23">
        <v>0.52</v>
      </c>
      <c r="E48" s="25" t="s">
        <v>655</v>
      </c>
    </row>
    <row r="49" spans="1:5" x14ac:dyDescent="0.25">
      <c r="A49" s="24">
        <v>3</v>
      </c>
      <c r="B49" s="22">
        <v>3820001</v>
      </c>
      <c r="C49" s="22">
        <v>3825001</v>
      </c>
      <c r="D49" s="23">
        <v>0.48399999999999999</v>
      </c>
      <c r="E49" s="25" t="s">
        <v>655</v>
      </c>
    </row>
    <row r="50" spans="1:5" x14ac:dyDescent="0.25">
      <c r="A50" s="24">
        <v>3</v>
      </c>
      <c r="B50" s="34">
        <v>4590001</v>
      </c>
      <c r="C50" s="34">
        <v>4630001</v>
      </c>
      <c r="D50" s="23">
        <v>0.51100000000000001</v>
      </c>
      <c r="E50" s="25" t="s">
        <v>655</v>
      </c>
    </row>
    <row r="51" spans="1:5" x14ac:dyDescent="0.25">
      <c r="A51" s="24">
        <v>3</v>
      </c>
      <c r="B51" s="22">
        <v>7845001</v>
      </c>
      <c r="C51" s="22">
        <v>7850001</v>
      </c>
      <c r="D51" s="23">
        <v>0.48199999999999998</v>
      </c>
      <c r="E51" s="25" t="s">
        <v>655</v>
      </c>
    </row>
    <row r="52" spans="1:5" x14ac:dyDescent="0.25">
      <c r="A52" s="24">
        <v>3</v>
      </c>
      <c r="B52" s="34">
        <v>8385001</v>
      </c>
      <c r="C52" s="34">
        <v>8390001</v>
      </c>
      <c r="D52" s="23">
        <v>0.48299999999999998</v>
      </c>
      <c r="E52" s="25" t="s">
        <v>655</v>
      </c>
    </row>
    <row r="53" spans="1:5" x14ac:dyDescent="0.25">
      <c r="A53" s="24">
        <v>3</v>
      </c>
      <c r="B53" s="34">
        <v>10360001</v>
      </c>
      <c r="C53" s="34">
        <v>10450001</v>
      </c>
      <c r="D53" s="23">
        <v>0.63200000000000001</v>
      </c>
      <c r="E53" s="25" t="s">
        <v>655</v>
      </c>
    </row>
    <row r="54" spans="1:5" x14ac:dyDescent="0.25">
      <c r="A54" s="24">
        <v>3</v>
      </c>
      <c r="B54" s="34">
        <v>10520001</v>
      </c>
      <c r="C54" s="34">
        <v>10595001</v>
      </c>
      <c r="D54" s="23">
        <v>0.55900000000000005</v>
      </c>
      <c r="E54" s="25" t="s">
        <v>655</v>
      </c>
    </row>
    <row r="55" spans="1:5" x14ac:dyDescent="0.25">
      <c r="A55" s="24">
        <v>3</v>
      </c>
      <c r="B55" s="34">
        <v>11570001</v>
      </c>
      <c r="C55" s="34">
        <v>11650001</v>
      </c>
      <c r="D55" s="23">
        <v>0.53400000000000003</v>
      </c>
      <c r="E55" s="25" t="s">
        <v>655</v>
      </c>
    </row>
    <row r="56" spans="1:5" x14ac:dyDescent="0.25">
      <c r="A56" s="24">
        <v>3</v>
      </c>
      <c r="B56" s="34">
        <v>19995001</v>
      </c>
      <c r="C56" s="34">
        <v>20030001</v>
      </c>
      <c r="D56" s="23">
        <v>0.51700000000000002</v>
      </c>
      <c r="E56" s="25" t="s">
        <v>655</v>
      </c>
    </row>
    <row r="57" spans="1:5" x14ac:dyDescent="0.25">
      <c r="A57" s="24">
        <v>3</v>
      </c>
      <c r="B57" s="34">
        <v>23325001</v>
      </c>
      <c r="C57" s="34">
        <v>23385001</v>
      </c>
      <c r="D57" s="23">
        <v>0.622</v>
      </c>
      <c r="E57" s="25" t="s">
        <v>655</v>
      </c>
    </row>
    <row r="58" spans="1:5" x14ac:dyDescent="0.25">
      <c r="A58" s="24">
        <v>3</v>
      </c>
      <c r="B58" s="34">
        <v>25200001</v>
      </c>
      <c r="C58" s="34">
        <v>25205001</v>
      </c>
      <c r="D58" s="23">
        <v>0.48199999999999998</v>
      </c>
      <c r="E58" s="25" t="s">
        <v>655</v>
      </c>
    </row>
    <row r="59" spans="1:5" x14ac:dyDescent="0.25">
      <c r="A59" s="24">
        <v>4</v>
      </c>
      <c r="B59" s="34">
        <v>5490001</v>
      </c>
      <c r="C59" s="34">
        <v>5510001</v>
      </c>
      <c r="D59" s="23">
        <v>0.49299999999999999</v>
      </c>
      <c r="E59" s="25" t="s">
        <v>655</v>
      </c>
    </row>
    <row r="60" spans="1:5" x14ac:dyDescent="0.25">
      <c r="A60" s="24">
        <v>4</v>
      </c>
      <c r="B60" s="34">
        <v>5865001</v>
      </c>
      <c r="C60" s="34">
        <v>5880001</v>
      </c>
      <c r="D60" s="23">
        <v>0.48699999999999999</v>
      </c>
      <c r="E60" s="25" t="s">
        <v>655</v>
      </c>
    </row>
    <row r="61" spans="1:5" x14ac:dyDescent="0.25">
      <c r="A61" s="24">
        <v>4</v>
      </c>
      <c r="B61" s="34">
        <v>7010001</v>
      </c>
      <c r="C61" s="34">
        <v>7075001</v>
      </c>
      <c r="D61" s="23">
        <v>0.52700000000000002</v>
      </c>
      <c r="E61" s="25" t="s">
        <v>655</v>
      </c>
    </row>
    <row r="62" spans="1:5" x14ac:dyDescent="0.25">
      <c r="A62" s="24">
        <v>4</v>
      </c>
      <c r="B62" s="34">
        <v>7530001</v>
      </c>
      <c r="C62" s="34">
        <v>7535001</v>
      </c>
      <c r="D62" s="23">
        <v>0.48199999999999998</v>
      </c>
      <c r="E62" s="25" t="s">
        <v>655</v>
      </c>
    </row>
    <row r="63" spans="1:5" x14ac:dyDescent="0.25">
      <c r="A63" s="24">
        <v>4</v>
      </c>
      <c r="B63" s="34">
        <v>7915001</v>
      </c>
      <c r="C63" s="34">
        <v>7970001</v>
      </c>
      <c r="D63" s="23">
        <v>0.53700000000000003</v>
      </c>
      <c r="E63" s="25" t="s">
        <v>655</v>
      </c>
    </row>
    <row r="64" spans="1:5" x14ac:dyDescent="0.25">
      <c r="A64" s="24">
        <v>4</v>
      </c>
      <c r="B64" s="34">
        <v>8025001</v>
      </c>
      <c r="C64" s="34">
        <v>8105001</v>
      </c>
      <c r="D64" s="23">
        <v>0.49199999999999999</v>
      </c>
      <c r="E64" s="25" t="s">
        <v>655</v>
      </c>
    </row>
    <row r="65" spans="1:5" x14ac:dyDescent="0.25">
      <c r="A65" s="24">
        <v>4</v>
      </c>
      <c r="B65" s="34">
        <v>9000001</v>
      </c>
      <c r="C65" s="34">
        <v>9060001</v>
      </c>
      <c r="D65" s="23">
        <v>0.54800000000000004</v>
      </c>
      <c r="E65" s="25" t="s">
        <v>655</v>
      </c>
    </row>
    <row r="66" spans="1:5" x14ac:dyDescent="0.25">
      <c r="A66" s="24">
        <v>4</v>
      </c>
      <c r="B66" s="34">
        <v>12200001</v>
      </c>
      <c r="C66" s="34">
        <v>12265001</v>
      </c>
      <c r="D66" s="23">
        <v>0.59099999999999997</v>
      </c>
      <c r="E66" s="25" t="s">
        <v>655</v>
      </c>
    </row>
    <row r="67" spans="1:5" x14ac:dyDescent="0.25">
      <c r="A67" s="24">
        <v>4</v>
      </c>
      <c r="B67" s="34">
        <v>12340001</v>
      </c>
      <c r="C67" s="34">
        <v>12515001</v>
      </c>
      <c r="D67" s="23">
        <v>0.72399999999999998</v>
      </c>
      <c r="E67" s="25" t="s">
        <v>655</v>
      </c>
    </row>
    <row r="68" spans="1:5" x14ac:dyDescent="0.25">
      <c r="A68" s="24">
        <v>4</v>
      </c>
      <c r="B68" s="34">
        <v>12645001</v>
      </c>
      <c r="C68" s="34">
        <v>12685001</v>
      </c>
      <c r="D68" s="23">
        <v>0.53600000000000003</v>
      </c>
      <c r="E68" s="25" t="s">
        <v>655</v>
      </c>
    </row>
    <row r="69" spans="1:5" x14ac:dyDescent="0.25">
      <c r="A69" s="24">
        <v>4</v>
      </c>
      <c r="B69" s="34">
        <v>13600001</v>
      </c>
      <c r="C69" s="34">
        <v>13645001</v>
      </c>
      <c r="D69" s="23">
        <v>0.52</v>
      </c>
      <c r="E69" s="25" t="s">
        <v>655</v>
      </c>
    </row>
    <row r="70" spans="1:5" x14ac:dyDescent="0.25">
      <c r="A70" s="24">
        <v>4</v>
      </c>
      <c r="B70" s="34">
        <v>14070001</v>
      </c>
      <c r="C70" s="34">
        <v>14075001</v>
      </c>
      <c r="D70" s="23">
        <v>0.49587300000000001</v>
      </c>
      <c r="E70" s="25" t="s">
        <v>655</v>
      </c>
    </row>
    <row r="71" spans="1:5" x14ac:dyDescent="0.25">
      <c r="A71" s="24">
        <v>4</v>
      </c>
      <c r="B71" s="22">
        <v>14655001</v>
      </c>
      <c r="C71" s="22">
        <v>14785001</v>
      </c>
      <c r="D71" s="23">
        <v>0.64900000000000002</v>
      </c>
      <c r="E71" s="25" t="s">
        <v>655</v>
      </c>
    </row>
    <row r="72" spans="1:5" x14ac:dyDescent="0.25">
      <c r="A72" s="24">
        <v>4</v>
      </c>
      <c r="B72" s="22">
        <v>16275001</v>
      </c>
      <c r="C72" s="22">
        <v>16300001</v>
      </c>
      <c r="D72" s="23">
        <v>0.54</v>
      </c>
      <c r="E72" s="25" t="s">
        <v>655</v>
      </c>
    </row>
    <row r="73" spans="1:5" x14ac:dyDescent="0.25">
      <c r="A73" s="24">
        <v>4</v>
      </c>
      <c r="B73" s="22">
        <v>21050001</v>
      </c>
      <c r="C73" s="22">
        <v>21065001</v>
      </c>
      <c r="D73" s="23">
        <v>0.5</v>
      </c>
      <c r="E73" s="25" t="s">
        <v>655</v>
      </c>
    </row>
    <row r="74" spans="1:5" x14ac:dyDescent="0.25">
      <c r="A74" s="24">
        <v>4</v>
      </c>
      <c r="B74" s="34">
        <v>22080001</v>
      </c>
      <c r="C74" s="34">
        <v>22095001</v>
      </c>
      <c r="D74" s="23">
        <v>0.49399999999999999</v>
      </c>
      <c r="E74" s="25" t="s">
        <v>655</v>
      </c>
    </row>
    <row r="75" spans="1:5" x14ac:dyDescent="0.25">
      <c r="A75" s="24">
        <v>4</v>
      </c>
      <c r="B75" s="34">
        <v>23770001</v>
      </c>
      <c r="C75" s="34">
        <v>23785001</v>
      </c>
      <c r="D75" s="23">
        <v>0.53500000000000003</v>
      </c>
      <c r="E75" s="25" t="s">
        <v>655</v>
      </c>
    </row>
    <row r="76" spans="1:5" x14ac:dyDescent="0.25">
      <c r="A76" s="24">
        <v>4</v>
      </c>
      <c r="B76" s="34">
        <v>25415001</v>
      </c>
      <c r="C76" s="34">
        <v>25445001</v>
      </c>
      <c r="D76" s="23">
        <v>0.51300000000000001</v>
      </c>
      <c r="E76" s="25" t="s">
        <v>655</v>
      </c>
    </row>
    <row r="77" spans="1:5" x14ac:dyDescent="0.25">
      <c r="A77" s="24">
        <v>4</v>
      </c>
      <c r="B77" s="34">
        <v>26010001</v>
      </c>
      <c r="C77" s="34">
        <v>26030001</v>
      </c>
      <c r="D77" s="23">
        <v>0.51800000000000002</v>
      </c>
      <c r="E77" s="25" t="s">
        <v>655</v>
      </c>
    </row>
    <row r="78" spans="1:5" x14ac:dyDescent="0.25">
      <c r="A78" s="24">
        <v>4</v>
      </c>
      <c r="B78" s="34">
        <v>26845001</v>
      </c>
      <c r="C78" s="34">
        <v>26865001</v>
      </c>
      <c r="D78" s="23">
        <v>0.49399999999999999</v>
      </c>
      <c r="E78" s="25" t="s">
        <v>655</v>
      </c>
    </row>
    <row r="79" spans="1:5" x14ac:dyDescent="0.25">
      <c r="A79" s="24">
        <v>4</v>
      </c>
      <c r="B79" s="22">
        <v>32975001</v>
      </c>
      <c r="C79" s="22">
        <v>33075001</v>
      </c>
      <c r="D79" s="23">
        <v>0.56799999999999995</v>
      </c>
      <c r="E79" s="25" t="s">
        <v>655</v>
      </c>
    </row>
    <row r="80" spans="1:5" x14ac:dyDescent="0.25">
      <c r="A80" s="24">
        <v>5</v>
      </c>
      <c r="B80" s="22">
        <v>420001</v>
      </c>
      <c r="C80" s="22">
        <v>440001</v>
      </c>
      <c r="D80" s="23">
        <v>0.52100000000000002</v>
      </c>
      <c r="E80" s="25" t="s">
        <v>655</v>
      </c>
    </row>
    <row r="81" spans="1:5" x14ac:dyDescent="0.25">
      <c r="A81" s="24">
        <v>5</v>
      </c>
      <c r="B81" s="22">
        <v>1925001</v>
      </c>
      <c r="C81" s="22">
        <v>1940001</v>
      </c>
      <c r="D81" s="23">
        <v>0.54500000000000004</v>
      </c>
      <c r="E81" s="25" t="s">
        <v>655</v>
      </c>
    </row>
    <row r="82" spans="1:5" x14ac:dyDescent="0.25">
      <c r="A82" s="24">
        <v>5</v>
      </c>
      <c r="B82" s="22">
        <v>5595001</v>
      </c>
      <c r="C82" s="22">
        <v>5640001</v>
      </c>
      <c r="D82" s="23">
        <v>0.53900000000000003</v>
      </c>
      <c r="E82" s="25" t="s">
        <v>655</v>
      </c>
    </row>
    <row r="83" spans="1:5" x14ac:dyDescent="0.25">
      <c r="A83" s="24">
        <v>5</v>
      </c>
      <c r="B83" s="22">
        <v>6050001</v>
      </c>
      <c r="C83" s="22">
        <v>6130001</v>
      </c>
      <c r="D83" s="23">
        <v>0.58199999999999996</v>
      </c>
      <c r="E83" s="25" t="s">
        <v>655</v>
      </c>
    </row>
    <row r="84" spans="1:5" x14ac:dyDescent="0.25">
      <c r="A84" s="24">
        <v>5</v>
      </c>
      <c r="B84" s="22">
        <v>7025001</v>
      </c>
      <c r="C84" s="22">
        <v>7205001</v>
      </c>
      <c r="D84" s="23">
        <v>0.54500000000000004</v>
      </c>
      <c r="E84" s="25" t="s">
        <v>655</v>
      </c>
    </row>
    <row r="85" spans="1:5" x14ac:dyDescent="0.25">
      <c r="A85" s="24">
        <v>5</v>
      </c>
      <c r="B85" s="22">
        <v>7425001</v>
      </c>
      <c r="C85" s="22">
        <v>7430001</v>
      </c>
      <c r="D85" s="23">
        <v>0.55200000000000005</v>
      </c>
      <c r="E85" s="25" t="s">
        <v>655</v>
      </c>
    </row>
    <row r="86" spans="1:5" x14ac:dyDescent="0.25">
      <c r="A86" s="24">
        <v>5</v>
      </c>
      <c r="B86" s="22">
        <v>7640001</v>
      </c>
      <c r="C86" s="22">
        <v>7705001</v>
      </c>
      <c r="D86" s="23">
        <v>0.51700000000000002</v>
      </c>
      <c r="E86" s="25" t="s">
        <v>655</v>
      </c>
    </row>
    <row r="87" spans="1:5" x14ac:dyDescent="0.25">
      <c r="A87" s="24">
        <v>5</v>
      </c>
      <c r="B87" s="22">
        <v>7785001</v>
      </c>
      <c r="C87" s="22">
        <v>7805001</v>
      </c>
      <c r="D87" s="23">
        <v>0.52700000000000002</v>
      </c>
      <c r="E87" s="25" t="s">
        <v>655</v>
      </c>
    </row>
    <row r="88" spans="1:5" x14ac:dyDescent="0.25">
      <c r="A88" s="24">
        <v>5</v>
      </c>
      <c r="B88" s="22">
        <v>8055001</v>
      </c>
      <c r="C88" s="22">
        <v>8070001</v>
      </c>
      <c r="D88" s="23">
        <v>0.54700000000000004</v>
      </c>
      <c r="E88" s="25" t="s">
        <v>655</v>
      </c>
    </row>
    <row r="89" spans="1:5" x14ac:dyDescent="0.25">
      <c r="A89" s="24">
        <v>5</v>
      </c>
      <c r="B89" s="22">
        <v>8145001</v>
      </c>
      <c r="C89" s="22">
        <v>8165001</v>
      </c>
      <c r="D89" s="23">
        <v>0.51800000000000002</v>
      </c>
      <c r="E89" s="25" t="s">
        <v>655</v>
      </c>
    </row>
    <row r="90" spans="1:5" x14ac:dyDescent="0.25">
      <c r="A90" s="24">
        <v>5</v>
      </c>
      <c r="B90" s="22">
        <v>8440001</v>
      </c>
      <c r="C90" s="22">
        <v>8640001</v>
      </c>
      <c r="D90" s="23">
        <v>0.64400000000000002</v>
      </c>
      <c r="E90" s="25" t="s">
        <v>655</v>
      </c>
    </row>
    <row r="91" spans="1:5" x14ac:dyDescent="0.25">
      <c r="A91" s="24">
        <v>5</v>
      </c>
      <c r="B91" s="22">
        <v>8880001</v>
      </c>
      <c r="C91" s="22">
        <v>8970001</v>
      </c>
      <c r="D91" s="23">
        <v>0.51200000000000001</v>
      </c>
      <c r="E91" s="25" t="s">
        <v>655</v>
      </c>
    </row>
    <row r="92" spans="1:5" x14ac:dyDescent="0.25">
      <c r="A92" s="24">
        <v>5</v>
      </c>
      <c r="B92" s="22">
        <v>9065001</v>
      </c>
      <c r="C92" s="22">
        <v>9115001</v>
      </c>
      <c r="D92" s="23">
        <v>0.55900000000000005</v>
      </c>
      <c r="E92" s="25" t="s">
        <v>655</v>
      </c>
    </row>
    <row r="93" spans="1:5" x14ac:dyDescent="0.25">
      <c r="A93" s="24">
        <v>5</v>
      </c>
      <c r="B93" s="22">
        <v>9415001</v>
      </c>
      <c r="C93" s="22">
        <v>9445001</v>
      </c>
      <c r="D93" s="23">
        <v>0.498</v>
      </c>
      <c r="E93" s="25" t="s">
        <v>655</v>
      </c>
    </row>
    <row r="94" spans="1:5" x14ac:dyDescent="0.25">
      <c r="A94" s="24">
        <v>5</v>
      </c>
      <c r="B94" s="22">
        <v>9500001</v>
      </c>
      <c r="C94" s="22">
        <v>9675001</v>
      </c>
      <c r="D94" s="23">
        <v>0.56100000000000005</v>
      </c>
      <c r="E94" s="25" t="s">
        <v>655</v>
      </c>
    </row>
    <row r="95" spans="1:5" x14ac:dyDescent="0.25">
      <c r="A95" s="24">
        <v>5</v>
      </c>
      <c r="B95" s="34">
        <v>9765001</v>
      </c>
      <c r="C95" s="34">
        <v>9950001</v>
      </c>
      <c r="D95" s="23">
        <v>0.55200000000000005</v>
      </c>
      <c r="E95" s="25" t="s">
        <v>655</v>
      </c>
    </row>
    <row r="96" spans="1:5" x14ac:dyDescent="0.25">
      <c r="A96" s="24">
        <v>5</v>
      </c>
      <c r="B96" s="22">
        <v>10155001</v>
      </c>
      <c r="C96" s="22">
        <v>10160001</v>
      </c>
      <c r="D96" s="25">
        <v>0.50800000000000001</v>
      </c>
      <c r="E96" s="25" t="s">
        <v>655</v>
      </c>
    </row>
    <row r="97" spans="1:5" x14ac:dyDescent="0.25">
      <c r="A97" s="24">
        <v>5</v>
      </c>
      <c r="B97" s="22">
        <v>10305001</v>
      </c>
      <c r="C97" s="22">
        <v>10360001</v>
      </c>
      <c r="D97" s="23">
        <v>0.57899999999999996</v>
      </c>
      <c r="E97" s="25" t="s">
        <v>655</v>
      </c>
    </row>
    <row r="98" spans="1:5" x14ac:dyDescent="0.25">
      <c r="A98" s="24">
        <v>5</v>
      </c>
      <c r="B98" s="22">
        <v>10475001</v>
      </c>
      <c r="C98" s="22">
        <v>10505001</v>
      </c>
      <c r="D98" s="23">
        <v>0.49399999999999999</v>
      </c>
      <c r="E98" s="25" t="s">
        <v>655</v>
      </c>
    </row>
    <row r="99" spans="1:5" x14ac:dyDescent="0.25">
      <c r="A99" s="24">
        <v>5</v>
      </c>
      <c r="B99" s="22">
        <v>10630001</v>
      </c>
      <c r="C99" s="22">
        <v>10815001</v>
      </c>
      <c r="D99" s="23">
        <v>0.57599999999999996</v>
      </c>
      <c r="E99" s="25" t="s">
        <v>655</v>
      </c>
    </row>
    <row r="100" spans="1:5" x14ac:dyDescent="0.25">
      <c r="A100" s="24">
        <v>5</v>
      </c>
      <c r="B100" s="22">
        <v>11225001</v>
      </c>
      <c r="C100" s="22">
        <v>11255001</v>
      </c>
      <c r="D100" s="23">
        <v>0.52200000000000002</v>
      </c>
      <c r="E100" s="25" t="s">
        <v>655</v>
      </c>
    </row>
    <row r="101" spans="1:5" x14ac:dyDescent="0.25">
      <c r="A101" s="24">
        <v>5</v>
      </c>
      <c r="B101" s="34">
        <v>11495001</v>
      </c>
      <c r="C101" s="34">
        <v>11540001</v>
      </c>
      <c r="D101" s="35">
        <v>0.56299999999999994</v>
      </c>
      <c r="E101" s="25" t="s">
        <v>655</v>
      </c>
    </row>
    <row r="102" spans="1:5" x14ac:dyDescent="0.25">
      <c r="A102" s="24">
        <v>5</v>
      </c>
      <c r="B102" s="22">
        <v>11905001</v>
      </c>
      <c r="C102" s="22">
        <v>11965001</v>
      </c>
      <c r="D102" s="23">
        <v>0.54900000000000004</v>
      </c>
      <c r="E102" s="25" t="s">
        <v>655</v>
      </c>
    </row>
    <row r="103" spans="1:5" x14ac:dyDescent="0.25">
      <c r="A103" s="24">
        <v>5</v>
      </c>
      <c r="B103" s="22">
        <v>12450001</v>
      </c>
      <c r="C103" s="22">
        <v>12480001</v>
      </c>
      <c r="D103" s="23">
        <v>0.505</v>
      </c>
      <c r="E103" s="25" t="s">
        <v>655</v>
      </c>
    </row>
    <row r="104" spans="1:5" x14ac:dyDescent="0.25">
      <c r="A104" s="24">
        <v>5</v>
      </c>
      <c r="B104" s="22">
        <v>12560001</v>
      </c>
      <c r="C104" s="22">
        <v>12670001</v>
      </c>
      <c r="D104" s="23">
        <v>0.68</v>
      </c>
      <c r="E104" s="25" t="s">
        <v>655</v>
      </c>
    </row>
    <row r="105" spans="1:5" x14ac:dyDescent="0.25">
      <c r="A105" s="24">
        <v>5</v>
      </c>
      <c r="B105" s="22">
        <v>18355001</v>
      </c>
      <c r="C105" s="22">
        <v>18360001</v>
      </c>
      <c r="D105" s="25">
        <v>0.48499999999999999</v>
      </c>
      <c r="E105" s="25" t="s">
        <v>655</v>
      </c>
    </row>
    <row r="106" spans="1:5" x14ac:dyDescent="0.25">
      <c r="A106" s="24">
        <v>5</v>
      </c>
      <c r="B106" s="22">
        <v>19520001</v>
      </c>
      <c r="C106" s="22">
        <v>19560001</v>
      </c>
      <c r="D106" s="23">
        <v>0.505</v>
      </c>
      <c r="E106" s="25" t="s">
        <v>655</v>
      </c>
    </row>
    <row r="107" spans="1:5" x14ac:dyDescent="0.25">
      <c r="A107" s="24">
        <v>5</v>
      </c>
      <c r="B107" s="34">
        <v>21860001</v>
      </c>
      <c r="C107" s="34">
        <v>21890001</v>
      </c>
      <c r="D107" s="35">
        <v>0.53500000000000003</v>
      </c>
      <c r="E107" s="25" t="s">
        <v>655</v>
      </c>
    </row>
    <row r="108" spans="1:5" x14ac:dyDescent="0.25">
      <c r="A108" s="24">
        <v>5</v>
      </c>
      <c r="B108" s="22">
        <v>22575001</v>
      </c>
      <c r="C108" s="22">
        <v>22600001</v>
      </c>
      <c r="D108" s="23">
        <v>0.499</v>
      </c>
      <c r="E108" s="25" t="s">
        <v>655</v>
      </c>
    </row>
    <row r="109" spans="1:5" x14ac:dyDescent="0.25">
      <c r="A109" s="24">
        <v>6</v>
      </c>
      <c r="B109" s="22">
        <v>3260001</v>
      </c>
      <c r="C109" s="22">
        <v>3315001</v>
      </c>
      <c r="D109" s="23">
        <v>0.51100000000000001</v>
      </c>
      <c r="E109" s="25" t="s">
        <v>660</v>
      </c>
    </row>
    <row r="110" spans="1:5" x14ac:dyDescent="0.25">
      <c r="A110" s="24">
        <v>6</v>
      </c>
      <c r="B110" s="22">
        <v>9360001</v>
      </c>
      <c r="C110" s="22">
        <v>9500001</v>
      </c>
      <c r="D110" s="23">
        <v>0.61699999999999999</v>
      </c>
      <c r="E110" s="25" t="s">
        <v>655</v>
      </c>
    </row>
    <row r="111" spans="1:5" x14ac:dyDescent="0.25">
      <c r="A111" s="24">
        <v>6</v>
      </c>
      <c r="B111" s="22">
        <v>10485001</v>
      </c>
      <c r="C111" s="22">
        <v>10515001</v>
      </c>
      <c r="D111" s="23">
        <v>0.52300000000000002</v>
      </c>
      <c r="E111" s="25" t="s">
        <v>655</v>
      </c>
    </row>
    <row r="112" spans="1:5" x14ac:dyDescent="0.25">
      <c r="A112" s="24">
        <v>6</v>
      </c>
      <c r="B112" s="22">
        <v>10585001</v>
      </c>
      <c r="C112" s="22">
        <v>10590001</v>
      </c>
      <c r="D112" s="23">
        <v>0.51100000000000001</v>
      </c>
      <c r="E112" s="25" t="s">
        <v>655</v>
      </c>
    </row>
    <row r="113" spans="1:5" x14ac:dyDescent="0.25">
      <c r="A113" s="24">
        <v>6</v>
      </c>
      <c r="B113" s="22">
        <v>10590001</v>
      </c>
      <c r="C113" s="22">
        <v>10645001</v>
      </c>
      <c r="D113" s="23">
        <v>0.60199999999999998</v>
      </c>
      <c r="E113" s="25" t="s">
        <v>655</v>
      </c>
    </row>
    <row r="114" spans="1:5" x14ac:dyDescent="0.25">
      <c r="A114" s="24">
        <v>6</v>
      </c>
      <c r="B114" s="22">
        <v>10730001</v>
      </c>
      <c r="C114" s="22">
        <v>10735001</v>
      </c>
      <c r="D114" s="23">
        <v>0.48899999999999999</v>
      </c>
      <c r="E114" s="25" t="s">
        <v>655</v>
      </c>
    </row>
    <row r="115" spans="1:5" s="11" customFormat="1" x14ac:dyDescent="0.25">
      <c r="A115" s="24">
        <v>6</v>
      </c>
      <c r="B115" s="22">
        <v>10875001</v>
      </c>
      <c r="C115" s="22">
        <v>11475001</v>
      </c>
      <c r="D115" s="23">
        <v>0.622</v>
      </c>
      <c r="E115" s="24" t="s">
        <v>655</v>
      </c>
    </row>
    <row r="116" spans="1:5" x14ac:dyDescent="0.25">
      <c r="A116" s="24">
        <v>6</v>
      </c>
      <c r="B116" s="22">
        <v>11635001</v>
      </c>
      <c r="C116" s="22">
        <v>11895001</v>
      </c>
      <c r="D116" s="23">
        <v>0.71399999999999997</v>
      </c>
      <c r="E116" s="25" t="s">
        <v>655</v>
      </c>
    </row>
    <row r="117" spans="1:5" x14ac:dyDescent="0.25">
      <c r="A117" s="24">
        <v>6</v>
      </c>
      <c r="B117" s="22">
        <v>11955001</v>
      </c>
      <c r="C117" s="22">
        <v>11960001</v>
      </c>
      <c r="D117" s="23">
        <v>0.48599999999999999</v>
      </c>
      <c r="E117" s="25" t="s">
        <v>655</v>
      </c>
    </row>
    <row r="118" spans="1:5" x14ac:dyDescent="0.25">
      <c r="A118" s="24">
        <v>6</v>
      </c>
      <c r="B118" s="34">
        <v>12095001</v>
      </c>
      <c r="C118" s="34">
        <v>12445001</v>
      </c>
      <c r="D118" s="35">
        <v>0.59699999999999998</v>
      </c>
      <c r="E118" s="25" t="s">
        <v>655</v>
      </c>
    </row>
    <row r="119" spans="1:5" x14ac:dyDescent="0.25">
      <c r="A119" s="24">
        <v>6</v>
      </c>
      <c r="B119" s="22">
        <v>12530001</v>
      </c>
      <c r="C119" s="22">
        <v>12805001</v>
      </c>
      <c r="D119" s="23">
        <v>0.65100000000000002</v>
      </c>
      <c r="E119" s="25" t="s">
        <v>659</v>
      </c>
    </row>
    <row r="120" spans="1:5" x14ac:dyDescent="0.25">
      <c r="A120" s="24">
        <v>6</v>
      </c>
      <c r="B120" s="22">
        <v>13065001</v>
      </c>
      <c r="C120" s="22">
        <v>13250001</v>
      </c>
      <c r="D120" s="23">
        <v>0.52700000000000002</v>
      </c>
      <c r="E120" s="25" t="s">
        <v>659</v>
      </c>
    </row>
    <row r="121" spans="1:5" x14ac:dyDescent="0.25">
      <c r="A121" s="24">
        <v>6</v>
      </c>
      <c r="B121" s="22">
        <v>14135001</v>
      </c>
      <c r="C121" s="22">
        <v>14180001</v>
      </c>
      <c r="D121" s="23">
        <v>0.502</v>
      </c>
      <c r="E121" s="25" t="s">
        <v>656</v>
      </c>
    </row>
    <row r="122" spans="1:5" x14ac:dyDescent="0.25">
      <c r="A122" s="24">
        <v>6</v>
      </c>
      <c r="B122" s="22">
        <v>14840001</v>
      </c>
      <c r="C122" s="22">
        <v>14860001</v>
      </c>
      <c r="D122" s="23">
        <v>0.497</v>
      </c>
      <c r="E122" s="25" t="s">
        <v>658</v>
      </c>
    </row>
    <row r="123" spans="1:5" x14ac:dyDescent="0.25">
      <c r="A123" s="24">
        <v>6</v>
      </c>
      <c r="B123" s="22">
        <v>18575001</v>
      </c>
      <c r="C123" s="22">
        <v>18665001</v>
      </c>
      <c r="D123" s="23">
        <v>0.52700000000000002</v>
      </c>
      <c r="E123" s="25" t="s">
        <v>658</v>
      </c>
    </row>
    <row r="124" spans="1:5" x14ac:dyDescent="0.25">
      <c r="A124" s="24">
        <v>6</v>
      </c>
      <c r="B124" s="22">
        <v>21675001</v>
      </c>
      <c r="C124" s="22">
        <v>21750001</v>
      </c>
      <c r="D124" s="23">
        <v>0.55700000000000005</v>
      </c>
      <c r="E124" s="25" t="s">
        <v>658</v>
      </c>
    </row>
    <row r="125" spans="1:5" x14ac:dyDescent="0.25">
      <c r="A125" s="24">
        <v>6</v>
      </c>
      <c r="B125" s="22">
        <v>22585001</v>
      </c>
      <c r="C125" s="22">
        <v>22615001</v>
      </c>
      <c r="D125" s="23">
        <v>0.48699999999999999</v>
      </c>
      <c r="E125" s="25" t="s">
        <v>658</v>
      </c>
    </row>
    <row r="126" spans="1:5" x14ac:dyDescent="0.25">
      <c r="A126" s="24">
        <v>6</v>
      </c>
      <c r="B126" s="22">
        <v>22960001</v>
      </c>
      <c r="C126" s="22">
        <v>23015001</v>
      </c>
      <c r="D126" s="23">
        <v>0.55900000000000005</v>
      </c>
      <c r="E126" s="25" t="s">
        <v>656</v>
      </c>
    </row>
    <row r="127" spans="1:5" x14ac:dyDescent="0.25">
      <c r="A127" s="24">
        <v>6</v>
      </c>
      <c r="B127" s="22">
        <v>23430001</v>
      </c>
      <c r="C127" s="22">
        <v>23455001</v>
      </c>
      <c r="D127" s="23">
        <v>0.52900000000000003</v>
      </c>
      <c r="E127" s="25" t="s">
        <v>658</v>
      </c>
    </row>
    <row r="128" spans="1:5" x14ac:dyDescent="0.25">
      <c r="A128" s="24">
        <v>6</v>
      </c>
      <c r="B128" s="22">
        <v>24825001</v>
      </c>
      <c r="C128" s="22">
        <v>24860001</v>
      </c>
      <c r="D128" s="23">
        <v>0.55200000000000005</v>
      </c>
      <c r="E128" s="25" t="s">
        <v>659</v>
      </c>
    </row>
    <row r="129" spans="1:5" x14ac:dyDescent="0.25">
      <c r="A129" s="24">
        <v>6</v>
      </c>
      <c r="B129" s="22">
        <v>24920001</v>
      </c>
      <c r="C129" s="22">
        <v>25020001</v>
      </c>
      <c r="D129" s="23">
        <v>0.55400000000000005</v>
      </c>
      <c r="E129" s="25" t="s">
        <v>659</v>
      </c>
    </row>
    <row r="130" spans="1:5" x14ac:dyDescent="0.25">
      <c r="A130" s="24">
        <v>6</v>
      </c>
      <c r="B130" s="22">
        <v>25195001</v>
      </c>
      <c r="C130" s="22">
        <v>25345001</v>
      </c>
      <c r="D130" s="23">
        <v>0.64100000000000001</v>
      </c>
      <c r="E130" s="25" t="s">
        <v>658</v>
      </c>
    </row>
    <row r="131" spans="1:5" x14ac:dyDescent="0.25">
      <c r="A131" s="24">
        <v>6</v>
      </c>
      <c r="B131" s="22">
        <v>25810001</v>
      </c>
      <c r="C131" s="22">
        <v>25830001</v>
      </c>
      <c r="D131" s="23">
        <v>0.48599999999999999</v>
      </c>
      <c r="E131" s="25" t="s">
        <v>656</v>
      </c>
    </row>
    <row r="132" spans="1:5" x14ac:dyDescent="0.25">
      <c r="A132" s="24">
        <v>6</v>
      </c>
      <c r="B132" s="22">
        <v>31170001</v>
      </c>
      <c r="C132" s="22">
        <v>31215001</v>
      </c>
      <c r="D132" s="23">
        <v>0.58299999999999996</v>
      </c>
      <c r="E132" s="25" t="s">
        <v>658</v>
      </c>
    </row>
    <row r="133" spans="1:5" x14ac:dyDescent="0.25">
      <c r="A133" s="24">
        <v>6</v>
      </c>
      <c r="B133" s="22">
        <v>34880001</v>
      </c>
      <c r="C133" s="22">
        <v>34925001</v>
      </c>
      <c r="D133" s="23">
        <v>0.54600000000000004</v>
      </c>
      <c r="E133" s="25" t="s">
        <v>658</v>
      </c>
    </row>
    <row r="134" spans="1:5" x14ac:dyDescent="0.25">
      <c r="A134" s="24">
        <v>7</v>
      </c>
      <c r="B134" s="34">
        <v>1255001</v>
      </c>
      <c r="C134" s="34">
        <v>1265001</v>
      </c>
      <c r="D134" s="35">
        <v>0.503</v>
      </c>
      <c r="E134" s="25" t="s">
        <v>658</v>
      </c>
    </row>
    <row r="135" spans="1:5" x14ac:dyDescent="0.25">
      <c r="A135" s="24">
        <v>7</v>
      </c>
      <c r="B135" s="22">
        <v>1490001</v>
      </c>
      <c r="C135" s="22">
        <v>1575001</v>
      </c>
      <c r="D135" s="23">
        <v>0.58899999999999997</v>
      </c>
      <c r="E135" s="25" t="s">
        <v>659</v>
      </c>
    </row>
    <row r="136" spans="1:5" x14ac:dyDescent="0.25">
      <c r="A136" s="24">
        <v>7</v>
      </c>
      <c r="B136" s="22">
        <v>1710001</v>
      </c>
      <c r="C136" s="22">
        <v>1750001</v>
      </c>
      <c r="D136" s="23">
        <v>0.49299999999999999</v>
      </c>
      <c r="E136" s="25" t="s">
        <v>658</v>
      </c>
    </row>
    <row r="137" spans="1:5" x14ac:dyDescent="0.25">
      <c r="A137" s="24">
        <v>7</v>
      </c>
      <c r="B137" s="22">
        <v>4100001</v>
      </c>
      <c r="C137" s="22">
        <v>4140001</v>
      </c>
      <c r="D137" s="23">
        <v>0.51700000000000002</v>
      </c>
      <c r="E137" s="25" t="s">
        <v>659</v>
      </c>
    </row>
    <row r="138" spans="1:5" x14ac:dyDescent="0.25">
      <c r="A138" s="24">
        <v>7</v>
      </c>
      <c r="B138" s="22">
        <v>4840001</v>
      </c>
      <c r="C138" s="22">
        <v>4870001</v>
      </c>
      <c r="D138" s="23">
        <v>0.51600000000000001</v>
      </c>
      <c r="E138" s="25" t="s">
        <v>658</v>
      </c>
    </row>
    <row r="139" spans="1:5" x14ac:dyDescent="0.25">
      <c r="A139" s="24">
        <v>7</v>
      </c>
      <c r="B139" s="22">
        <v>5900001</v>
      </c>
      <c r="C139" s="22">
        <v>5925001</v>
      </c>
      <c r="D139" s="23">
        <v>0.499</v>
      </c>
      <c r="E139" s="25" t="s">
        <v>658</v>
      </c>
    </row>
    <row r="140" spans="1:5" x14ac:dyDescent="0.25">
      <c r="A140" s="24">
        <v>7</v>
      </c>
      <c r="B140" s="22">
        <v>6370001</v>
      </c>
      <c r="C140" s="22">
        <v>6390001</v>
      </c>
      <c r="D140" s="23">
        <v>0.57299999999999995</v>
      </c>
      <c r="E140" s="25" t="s">
        <v>659</v>
      </c>
    </row>
    <row r="141" spans="1:5" x14ac:dyDescent="0.25">
      <c r="A141" s="24">
        <v>7</v>
      </c>
      <c r="B141" s="22">
        <v>6505001</v>
      </c>
      <c r="C141" s="22">
        <v>6540001</v>
      </c>
      <c r="D141" s="23">
        <v>0.51300000000000001</v>
      </c>
      <c r="E141" s="25" t="s">
        <v>656</v>
      </c>
    </row>
    <row r="142" spans="1:5" x14ac:dyDescent="0.25">
      <c r="A142" s="24">
        <v>7</v>
      </c>
      <c r="B142" s="22">
        <v>13290001</v>
      </c>
      <c r="C142" s="22">
        <v>13310001</v>
      </c>
      <c r="D142" s="23">
        <v>0.48899999999999999</v>
      </c>
      <c r="E142" s="25" t="s">
        <v>661</v>
      </c>
    </row>
    <row r="143" spans="1:5" x14ac:dyDescent="0.25">
      <c r="A143" s="24">
        <v>7</v>
      </c>
      <c r="B143" s="22">
        <v>14340001</v>
      </c>
      <c r="C143" s="22">
        <v>14530001</v>
      </c>
      <c r="D143" s="23">
        <v>0.56899999999999995</v>
      </c>
      <c r="E143" s="25" t="s">
        <v>659</v>
      </c>
    </row>
    <row r="144" spans="1:5" x14ac:dyDescent="0.25">
      <c r="A144" s="24">
        <v>7</v>
      </c>
      <c r="B144" s="22">
        <v>15890001</v>
      </c>
      <c r="C144" s="22">
        <v>16015001</v>
      </c>
      <c r="D144" s="23">
        <v>0.57099999999999995</v>
      </c>
      <c r="E144" s="25" t="s">
        <v>659</v>
      </c>
    </row>
    <row r="145" spans="1:5" x14ac:dyDescent="0.25">
      <c r="A145" s="24">
        <v>7</v>
      </c>
      <c r="B145" s="34">
        <v>19990001</v>
      </c>
      <c r="C145" s="34">
        <v>20045001</v>
      </c>
      <c r="D145" s="23">
        <v>0.51400000000000001</v>
      </c>
      <c r="E145" s="25" t="s">
        <v>658</v>
      </c>
    </row>
    <row r="146" spans="1:5" x14ac:dyDescent="0.25">
      <c r="A146" s="24">
        <v>8</v>
      </c>
      <c r="B146" s="22">
        <v>690001</v>
      </c>
      <c r="C146" s="22">
        <v>710001</v>
      </c>
      <c r="D146" s="23">
        <v>0.54700000000000004</v>
      </c>
      <c r="E146" s="25" t="s">
        <v>658</v>
      </c>
    </row>
    <row r="147" spans="1:5" x14ac:dyDescent="0.25">
      <c r="A147" s="24">
        <v>8</v>
      </c>
      <c r="B147" s="22">
        <v>2265001</v>
      </c>
      <c r="C147" s="22">
        <v>2275001</v>
      </c>
      <c r="D147" s="23">
        <v>0.49099999999999999</v>
      </c>
      <c r="E147" s="25" t="s">
        <v>658</v>
      </c>
    </row>
    <row r="148" spans="1:5" x14ac:dyDescent="0.25">
      <c r="A148" s="24">
        <v>8</v>
      </c>
      <c r="B148" s="22">
        <v>5420001</v>
      </c>
      <c r="C148" s="22">
        <v>5430001</v>
      </c>
      <c r="D148" s="23">
        <v>0.54500000000000004</v>
      </c>
      <c r="E148" s="25" t="s">
        <v>659</v>
      </c>
    </row>
    <row r="149" spans="1:5" x14ac:dyDescent="0.25">
      <c r="A149" s="24">
        <v>8</v>
      </c>
      <c r="B149" s="34">
        <v>7485001</v>
      </c>
      <c r="C149" s="34">
        <v>7530001</v>
      </c>
      <c r="D149" s="35">
        <v>0.59599999999999997</v>
      </c>
      <c r="E149" s="25" t="s">
        <v>658</v>
      </c>
    </row>
    <row r="150" spans="1:5" x14ac:dyDescent="0.25">
      <c r="A150" s="24">
        <v>8</v>
      </c>
      <c r="B150" s="22">
        <v>8385001</v>
      </c>
      <c r="C150" s="22">
        <v>8440001</v>
      </c>
      <c r="D150" s="23">
        <v>0.69299999999999995</v>
      </c>
      <c r="E150" s="25" t="s">
        <v>659</v>
      </c>
    </row>
    <row r="151" spans="1:5" x14ac:dyDescent="0.25">
      <c r="A151" s="24">
        <v>8</v>
      </c>
      <c r="B151" s="34">
        <v>12115001</v>
      </c>
      <c r="C151" s="34">
        <v>12600001</v>
      </c>
      <c r="D151" s="35">
        <v>0.59499999999999997</v>
      </c>
      <c r="E151" s="25" t="s">
        <v>658</v>
      </c>
    </row>
    <row r="152" spans="1:5" x14ac:dyDescent="0.25">
      <c r="A152" s="24">
        <v>8</v>
      </c>
      <c r="B152" s="22">
        <v>12665001</v>
      </c>
      <c r="C152" s="22">
        <v>12965001</v>
      </c>
      <c r="D152" s="23">
        <v>0.60399999999999998</v>
      </c>
      <c r="E152" s="25" t="s">
        <v>659</v>
      </c>
    </row>
    <row r="153" spans="1:5" x14ac:dyDescent="0.25">
      <c r="A153" s="24">
        <v>8</v>
      </c>
      <c r="B153" s="22">
        <v>13020001</v>
      </c>
      <c r="C153" s="22">
        <v>13285001</v>
      </c>
      <c r="D153" s="23">
        <v>0.57499999999999996</v>
      </c>
      <c r="E153" s="25" t="s">
        <v>659</v>
      </c>
    </row>
    <row r="154" spans="1:5" x14ac:dyDescent="0.25">
      <c r="A154" s="24">
        <v>8</v>
      </c>
      <c r="B154" s="22">
        <v>13365001</v>
      </c>
      <c r="C154" s="22">
        <v>13410001</v>
      </c>
      <c r="D154" s="23">
        <v>0.54500000000000004</v>
      </c>
      <c r="E154" s="25" t="s">
        <v>658</v>
      </c>
    </row>
    <row r="155" spans="1:5" x14ac:dyDescent="0.25">
      <c r="A155" s="24">
        <v>8</v>
      </c>
      <c r="B155" s="22">
        <v>13510001</v>
      </c>
      <c r="C155" s="22">
        <v>14230001</v>
      </c>
      <c r="D155" s="23">
        <v>0.58656528695652188</v>
      </c>
      <c r="E155" s="25" t="s">
        <v>658</v>
      </c>
    </row>
    <row r="156" spans="1:5" x14ac:dyDescent="0.25">
      <c r="A156" s="24">
        <v>8</v>
      </c>
      <c r="B156" s="22">
        <v>14465001</v>
      </c>
      <c r="C156" s="22">
        <v>14475001</v>
      </c>
      <c r="D156" s="23">
        <v>0.54500000000000004</v>
      </c>
      <c r="E156" s="25" t="s">
        <v>659</v>
      </c>
    </row>
    <row r="157" spans="1:5" x14ac:dyDescent="0.25">
      <c r="A157" s="24">
        <v>8</v>
      </c>
      <c r="B157" s="34">
        <v>15765001</v>
      </c>
      <c r="C157" s="34">
        <v>16490001</v>
      </c>
      <c r="D157" s="35">
        <v>0.57699999999999996</v>
      </c>
      <c r="E157" s="25" t="s">
        <v>658</v>
      </c>
    </row>
    <row r="158" spans="1:5" x14ac:dyDescent="0.25">
      <c r="A158" s="24">
        <v>8</v>
      </c>
      <c r="B158" s="22">
        <v>16665001</v>
      </c>
      <c r="C158" s="22">
        <v>16820001</v>
      </c>
      <c r="D158" s="23">
        <v>0.55400000000000005</v>
      </c>
      <c r="E158" s="25" t="s">
        <v>656</v>
      </c>
    </row>
    <row r="159" spans="1:5" x14ac:dyDescent="0.25">
      <c r="A159" s="24">
        <v>8</v>
      </c>
      <c r="B159" s="22">
        <v>21870001</v>
      </c>
      <c r="C159" s="22">
        <v>21940001</v>
      </c>
      <c r="D159" s="23">
        <v>0.51400000000000001</v>
      </c>
      <c r="E159" s="25" t="s">
        <v>659</v>
      </c>
    </row>
    <row r="160" spans="1:5" x14ac:dyDescent="0.25">
      <c r="A160" s="24">
        <v>8</v>
      </c>
      <c r="B160" s="22">
        <v>23240001</v>
      </c>
      <c r="C160" s="22">
        <v>23340001</v>
      </c>
      <c r="D160" s="23">
        <v>0.59599999999999997</v>
      </c>
      <c r="E160" s="25" t="s">
        <v>656</v>
      </c>
    </row>
    <row r="161" spans="1:5" x14ac:dyDescent="0.25">
      <c r="A161" s="24">
        <v>8</v>
      </c>
      <c r="B161" s="22">
        <v>23460001</v>
      </c>
      <c r="C161" s="22">
        <v>23505001</v>
      </c>
      <c r="D161" s="23">
        <v>0.54800000000000004</v>
      </c>
      <c r="E161" s="25" t="s">
        <v>656</v>
      </c>
    </row>
    <row r="162" spans="1:5" x14ac:dyDescent="0.25">
      <c r="A162" s="24">
        <v>8</v>
      </c>
      <c r="B162" s="22">
        <v>23750001</v>
      </c>
      <c r="C162" s="22">
        <v>23810001</v>
      </c>
      <c r="D162" s="23">
        <v>0.61799999999999999</v>
      </c>
      <c r="E162" s="25" t="s">
        <v>656</v>
      </c>
    </row>
    <row r="163" spans="1:5" x14ac:dyDescent="0.25">
      <c r="A163" s="24">
        <v>8</v>
      </c>
      <c r="B163" s="34">
        <v>24100001</v>
      </c>
      <c r="C163" s="34">
        <v>24215001</v>
      </c>
      <c r="D163" s="35">
        <v>0.57199999999999995</v>
      </c>
      <c r="E163" s="25" t="s">
        <v>658</v>
      </c>
    </row>
    <row r="164" spans="1:5" x14ac:dyDescent="0.25">
      <c r="A164" s="24">
        <v>8</v>
      </c>
      <c r="B164" s="22">
        <v>24345001</v>
      </c>
      <c r="C164" s="22">
        <v>24425001</v>
      </c>
      <c r="D164" s="23">
        <v>0.58899999999999997</v>
      </c>
      <c r="E164" s="25" t="s">
        <v>659</v>
      </c>
    </row>
    <row r="165" spans="1:5" x14ac:dyDescent="0.25">
      <c r="A165" s="24">
        <v>8</v>
      </c>
      <c r="B165" s="34">
        <v>24720001</v>
      </c>
      <c r="C165" s="34">
        <v>24740001</v>
      </c>
      <c r="D165" s="35">
        <v>0.52500000000000002</v>
      </c>
      <c r="E165" s="25" t="s">
        <v>656</v>
      </c>
    </row>
    <row r="166" spans="1:5" x14ac:dyDescent="0.25">
      <c r="A166" s="24">
        <v>8</v>
      </c>
      <c r="B166" s="22">
        <v>24860001</v>
      </c>
      <c r="C166" s="22">
        <v>24875001</v>
      </c>
      <c r="D166" s="23">
        <v>0.64</v>
      </c>
      <c r="E166" s="25" t="s">
        <v>659</v>
      </c>
    </row>
    <row r="167" spans="1:5" x14ac:dyDescent="0.25">
      <c r="A167" s="24">
        <v>8</v>
      </c>
      <c r="B167" s="22">
        <v>24940001</v>
      </c>
      <c r="C167" s="22">
        <v>24945001</v>
      </c>
      <c r="D167" s="23">
        <v>0.48399999999999999</v>
      </c>
      <c r="E167" s="25" t="s">
        <v>656</v>
      </c>
    </row>
    <row r="168" spans="1:5" x14ac:dyDescent="0.25">
      <c r="A168" s="24">
        <v>8</v>
      </c>
      <c r="B168" s="22">
        <v>25075001</v>
      </c>
      <c r="C168" s="22">
        <v>25140001</v>
      </c>
      <c r="D168" s="23">
        <v>0.58299999999999996</v>
      </c>
      <c r="E168" s="25" t="s">
        <v>655</v>
      </c>
    </row>
    <row r="169" spans="1:5" x14ac:dyDescent="0.25">
      <c r="A169" s="24">
        <v>8</v>
      </c>
      <c r="B169" s="22">
        <v>25620001</v>
      </c>
      <c r="C169" s="22">
        <v>25625001</v>
      </c>
      <c r="D169" s="23">
        <v>0.48199999999999998</v>
      </c>
      <c r="E169" s="25" t="s">
        <v>655</v>
      </c>
    </row>
    <row r="170" spans="1:5" x14ac:dyDescent="0.25">
      <c r="A170" s="24">
        <v>8</v>
      </c>
      <c r="B170" s="22">
        <v>26840001</v>
      </c>
      <c r="C170" s="22">
        <v>26865001</v>
      </c>
      <c r="D170" s="23">
        <v>0.48599999999999999</v>
      </c>
      <c r="E170" s="25" t="s">
        <v>655</v>
      </c>
    </row>
    <row r="171" spans="1:5" x14ac:dyDescent="0.25">
      <c r="A171" s="24">
        <v>8</v>
      </c>
      <c r="B171" s="22">
        <v>29990001</v>
      </c>
      <c r="C171" s="22">
        <v>30010001</v>
      </c>
      <c r="D171" s="23">
        <v>0.503</v>
      </c>
      <c r="E171" s="25" t="s">
        <v>655</v>
      </c>
    </row>
    <row r="172" spans="1:5" x14ac:dyDescent="0.25">
      <c r="A172" s="24">
        <v>8</v>
      </c>
      <c r="B172" s="22">
        <v>31260001</v>
      </c>
      <c r="C172" s="22">
        <v>31265001</v>
      </c>
      <c r="D172" s="23">
        <v>0.49099999999999999</v>
      </c>
      <c r="E172" s="25" t="s">
        <v>655</v>
      </c>
    </row>
    <row r="173" spans="1:5" x14ac:dyDescent="0.25">
      <c r="A173" s="24">
        <v>8</v>
      </c>
      <c r="B173" s="22">
        <v>32085001</v>
      </c>
      <c r="C173" s="22">
        <v>32095001</v>
      </c>
      <c r="D173" s="23">
        <v>0.70299999999999996</v>
      </c>
      <c r="E173" s="25" t="s">
        <v>655</v>
      </c>
    </row>
    <row r="174" spans="1:5" x14ac:dyDescent="0.25">
      <c r="A174" s="24">
        <v>9</v>
      </c>
      <c r="B174" s="22">
        <v>4130001</v>
      </c>
      <c r="C174" s="22">
        <v>4180001</v>
      </c>
      <c r="D174" s="23">
        <v>0.56699999999999995</v>
      </c>
      <c r="E174" s="25" t="s">
        <v>656</v>
      </c>
    </row>
    <row r="175" spans="1:5" x14ac:dyDescent="0.25">
      <c r="A175" s="24">
        <v>9</v>
      </c>
      <c r="B175" s="22">
        <v>4820001</v>
      </c>
      <c r="C175" s="22">
        <v>4870001</v>
      </c>
      <c r="D175" s="23">
        <v>0.49099999999999999</v>
      </c>
      <c r="E175" s="25" t="s">
        <v>656</v>
      </c>
    </row>
    <row r="176" spans="1:5" x14ac:dyDescent="0.25">
      <c r="A176" s="24">
        <v>9</v>
      </c>
      <c r="B176" s="22">
        <v>5640001</v>
      </c>
      <c r="C176" s="22">
        <v>5650001</v>
      </c>
      <c r="D176" s="23">
        <v>0.49099999999999999</v>
      </c>
      <c r="E176" s="25" t="s">
        <v>658</v>
      </c>
    </row>
    <row r="177" spans="1:5" x14ac:dyDescent="0.25">
      <c r="A177" s="24">
        <v>9</v>
      </c>
      <c r="B177" s="22">
        <v>6865001</v>
      </c>
      <c r="C177" s="22">
        <v>7015001</v>
      </c>
      <c r="D177" s="23">
        <v>0.56899999999999995</v>
      </c>
      <c r="E177" s="25" t="s">
        <v>658</v>
      </c>
    </row>
    <row r="178" spans="1:5" x14ac:dyDescent="0.25">
      <c r="A178" s="24">
        <v>9</v>
      </c>
      <c r="B178" s="22">
        <v>7745001</v>
      </c>
      <c r="C178" s="22">
        <v>7750001</v>
      </c>
      <c r="D178" s="23">
        <v>0.49299999999999999</v>
      </c>
      <c r="E178" s="25" t="s">
        <v>658</v>
      </c>
    </row>
    <row r="179" spans="1:5" x14ac:dyDescent="0.25">
      <c r="A179" s="24">
        <v>9</v>
      </c>
      <c r="B179" s="22">
        <v>8085001</v>
      </c>
      <c r="C179" s="22">
        <v>8095001</v>
      </c>
      <c r="D179" s="23">
        <v>0.498</v>
      </c>
      <c r="E179" s="25" t="s">
        <v>658</v>
      </c>
    </row>
    <row r="180" spans="1:5" x14ac:dyDescent="0.25">
      <c r="A180" s="24">
        <v>9</v>
      </c>
      <c r="B180" s="22">
        <v>8635001</v>
      </c>
      <c r="C180" s="22">
        <v>8715001</v>
      </c>
      <c r="D180" s="23">
        <v>0.54800000000000004</v>
      </c>
      <c r="E180" s="25" t="s">
        <v>658</v>
      </c>
    </row>
    <row r="181" spans="1:5" x14ac:dyDescent="0.25">
      <c r="A181" s="24">
        <v>9</v>
      </c>
      <c r="B181" s="22">
        <v>9180001</v>
      </c>
      <c r="C181" s="22">
        <v>9290001</v>
      </c>
      <c r="D181" s="23">
        <v>0.55400000000000005</v>
      </c>
      <c r="E181" s="25" t="s">
        <v>658</v>
      </c>
    </row>
    <row r="182" spans="1:5" x14ac:dyDescent="0.25">
      <c r="A182" s="24">
        <v>9</v>
      </c>
      <c r="B182" s="22">
        <v>9955001</v>
      </c>
      <c r="C182" s="22">
        <v>10340001</v>
      </c>
      <c r="D182" s="23">
        <v>0.58399999999999996</v>
      </c>
      <c r="E182" s="25" t="s">
        <v>661</v>
      </c>
    </row>
    <row r="183" spans="1:5" x14ac:dyDescent="0.25">
      <c r="A183" s="24">
        <v>9</v>
      </c>
      <c r="B183" s="22">
        <v>10395001</v>
      </c>
      <c r="C183" s="22">
        <v>10685001</v>
      </c>
      <c r="D183" s="23">
        <v>0.55200000000000005</v>
      </c>
      <c r="E183" s="25" t="s">
        <v>659</v>
      </c>
    </row>
    <row r="184" spans="1:5" x14ac:dyDescent="0.25">
      <c r="A184" s="24">
        <v>9</v>
      </c>
      <c r="B184" s="22">
        <v>10870001</v>
      </c>
      <c r="C184" s="22">
        <v>10875001</v>
      </c>
      <c r="D184" s="23">
        <v>0.48299999999999998</v>
      </c>
      <c r="E184" s="25" t="s">
        <v>659</v>
      </c>
    </row>
    <row r="185" spans="1:5" x14ac:dyDescent="0.25">
      <c r="A185" s="24">
        <v>9</v>
      </c>
      <c r="B185" s="22">
        <v>11215001</v>
      </c>
      <c r="C185" s="22">
        <v>11220001</v>
      </c>
      <c r="D185" s="23">
        <v>0.48699999999999999</v>
      </c>
      <c r="E185" s="25" t="s">
        <v>659</v>
      </c>
    </row>
    <row r="186" spans="1:5" x14ac:dyDescent="0.25">
      <c r="A186" s="24">
        <v>9</v>
      </c>
      <c r="B186" s="34">
        <v>11430001</v>
      </c>
      <c r="C186" s="34">
        <v>11485001</v>
      </c>
      <c r="D186" s="35">
        <v>0.50600000000000001</v>
      </c>
      <c r="E186" s="25" t="s">
        <v>659</v>
      </c>
    </row>
    <row r="187" spans="1:5" x14ac:dyDescent="0.25">
      <c r="A187" s="24">
        <v>9</v>
      </c>
      <c r="B187" s="22">
        <v>11590001</v>
      </c>
      <c r="C187" s="22">
        <v>11675001</v>
      </c>
      <c r="D187" s="23">
        <v>0.53</v>
      </c>
      <c r="E187" s="25" t="s">
        <v>659</v>
      </c>
    </row>
    <row r="188" spans="1:5" x14ac:dyDescent="0.25">
      <c r="A188" s="24">
        <v>9</v>
      </c>
      <c r="B188" s="22">
        <v>11740001</v>
      </c>
      <c r="C188" s="22">
        <v>11785001</v>
      </c>
      <c r="D188" s="23">
        <v>0.502</v>
      </c>
      <c r="E188" s="25" t="s">
        <v>658</v>
      </c>
    </row>
    <row r="189" spans="1:5" x14ac:dyDescent="0.25">
      <c r="A189" s="24">
        <v>9</v>
      </c>
      <c r="B189" s="22">
        <v>11995001</v>
      </c>
      <c r="C189" s="22">
        <v>12015001</v>
      </c>
      <c r="D189" s="23">
        <v>0.52500000000000002</v>
      </c>
      <c r="E189" s="25" t="s">
        <v>658</v>
      </c>
    </row>
    <row r="190" spans="1:5" x14ac:dyDescent="0.25">
      <c r="A190" s="24">
        <v>9</v>
      </c>
      <c r="B190" s="22">
        <v>12215001</v>
      </c>
      <c r="C190" s="22">
        <v>12265001</v>
      </c>
      <c r="D190" s="23">
        <v>0.50700000000000001</v>
      </c>
      <c r="E190" s="25" t="s">
        <v>656</v>
      </c>
    </row>
    <row r="191" spans="1:5" x14ac:dyDescent="0.25">
      <c r="A191" s="24">
        <v>9</v>
      </c>
      <c r="B191" s="34">
        <v>12605001</v>
      </c>
      <c r="C191" s="34">
        <v>12635001</v>
      </c>
      <c r="D191" s="35">
        <v>0.49399999999999999</v>
      </c>
      <c r="E191" s="25" t="s">
        <v>658</v>
      </c>
    </row>
    <row r="192" spans="1:5" x14ac:dyDescent="0.25">
      <c r="A192" s="24">
        <v>9</v>
      </c>
      <c r="B192" s="22">
        <v>12800001</v>
      </c>
      <c r="C192" s="22">
        <v>12890001</v>
      </c>
      <c r="D192" s="23">
        <v>0.54800000000000004</v>
      </c>
      <c r="E192" s="25" t="s">
        <v>659</v>
      </c>
    </row>
    <row r="193" spans="1:5" x14ac:dyDescent="0.25">
      <c r="A193" s="24">
        <v>9</v>
      </c>
      <c r="B193" s="22">
        <v>13525001</v>
      </c>
      <c r="C193" s="22">
        <v>13565001</v>
      </c>
      <c r="D193" s="23">
        <v>0.54800000000000004</v>
      </c>
      <c r="E193" s="25" t="s">
        <v>661</v>
      </c>
    </row>
    <row r="194" spans="1:5" x14ac:dyDescent="0.25">
      <c r="A194" s="24">
        <v>9</v>
      </c>
      <c r="B194" s="22">
        <v>13810001</v>
      </c>
      <c r="C194" s="22">
        <v>13845001</v>
      </c>
      <c r="D194" s="23">
        <v>0.53500000000000003</v>
      </c>
      <c r="E194" s="25" t="s">
        <v>656</v>
      </c>
    </row>
    <row r="195" spans="1:5" x14ac:dyDescent="0.25">
      <c r="A195" s="24">
        <v>9</v>
      </c>
      <c r="B195" s="22">
        <v>14795001</v>
      </c>
      <c r="C195" s="22">
        <v>14835001</v>
      </c>
      <c r="D195" s="23">
        <v>0.57899999999999996</v>
      </c>
      <c r="E195" s="25" t="s">
        <v>656</v>
      </c>
    </row>
    <row r="196" spans="1:5" x14ac:dyDescent="0.25">
      <c r="A196" s="24">
        <v>9</v>
      </c>
      <c r="B196" s="22">
        <v>16070001</v>
      </c>
      <c r="C196" s="22">
        <v>16110001</v>
      </c>
      <c r="D196" s="23">
        <v>0.53300000000000003</v>
      </c>
      <c r="E196" s="25" t="s">
        <v>656</v>
      </c>
    </row>
    <row r="197" spans="1:5" x14ac:dyDescent="0.25">
      <c r="A197" s="24">
        <v>9</v>
      </c>
      <c r="B197" s="22">
        <v>17155001</v>
      </c>
      <c r="C197" s="22">
        <v>17195001</v>
      </c>
      <c r="D197" s="23">
        <v>0.53600000000000003</v>
      </c>
      <c r="E197" s="25" t="s">
        <v>656</v>
      </c>
    </row>
    <row r="198" spans="1:5" x14ac:dyDescent="0.25">
      <c r="A198" s="24">
        <v>9</v>
      </c>
      <c r="B198" s="22">
        <v>17825001</v>
      </c>
      <c r="C198" s="22">
        <v>17845001</v>
      </c>
      <c r="D198" s="23">
        <v>0.50900000000000001</v>
      </c>
      <c r="E198" s="25" t="s">
        <v>656</v>
      </c>
    </row>
    <row r="199" spans="1:5" x14ac:dyDescent="0.25">
      <c r="A199" s="24">
        <v>9</v>
      </c>
      <c r="B199" s="22">
        <v>20555001</v>
      </c>
      <c r="C199" s="22">
        <v>20600001</v>
      </c>
      <c r="D199" s="23">
        <v>0.56000000000000005</v>
      </c>
      <c r="E199" s="25" t="s">
        <v>656</v>
      </c>
    </row>
    <row r="200" spans="1:5" x14ac:dyDescent="0.25">
      <c r="A200" s="24">
        <v>9</v>
      </c>
      <c r="B200" s="22">
        <v>21800001</v>
      </c>
      <c r="C200" s="22">
        <v>21860001</v>
      </c>
      <c r="D200" s="23">
        <v>0.72599999999999998</v>
      </c>
      <c r="E200" s="25" t="s">
        <v>656</v>
      </c>
    </row>
    <row r="201" spans="1:5" x14ac:dyDescent="0.25">
      <c r="A201" s="24">
        <v>10</v>
      </c>
      <c r="B201" s="22">
        <v>4870001</v>
      </c>
      <c r="C201" s="22">
        <v>4875001</v>
      </c>
      <c r="D201" s="23">
        <v>0.50800000000000001</v>
      </c>
      <c r="E201" s="25" t="s">
        <v>656</v>
      </c>
    </row>
    <row r="202" spans="1:5" x14ac:dyDescent="0.25">
      <c r="A202" s="24">
        <v>10</v>
      </c>
      <c r="B202" s="34">
        <v>4975001</v>
      </c>
      <c r="C202" s="34">
        <v>5035001</v>
      </c>
      <c r="D202" s="35">
        <v>0.54200000000000004</v>
      </c>
      <c r="E202" s="25" t="s">
        <v>656</v>
      </c>
    </row>
    <row r="203" spans="1:5" x14ac:dyDescent="0.25">
      <c r="A203" s="24">
        <v>10</v>
      </c>
      <c r="B203" s="22">
        <v>5885001</v>
      </c>
      <c r="C203" s="22">
        <v>5925001</v>
      </c>
      <c r="D203" s="23">
        <v>0.495</v>
      </c>
      <c r="E203" s="25" t="s">
        <v>656</v>
      </c>
    </row>
    <row r="204" spans="1:5" x14ac:dyDescent="0.25">
      <c r="A204" s="24">
        <v>10</v>
      </c>
      <c r="B204" s="22">
        <v>7670001</v>
      </c>
      <c r="C204" s="22">
        <v>7695001</v>
      </c>
      <c r="D204" s="23">
        <v>0.53</v>
      </c>
      <c r="E204" s="25" t="s">
        <v>656</v>
      </c>
    </row>
    <row r="205" spans="1:5" x14ac:dyDescent="0.25">
      <c r="A205" s="24">
        <v>10</v>
      </c>
      <c r="B205" s="22">
        <v>13295001</v>
      </c>
      <c r="C205" s="22">
        <v>13335001</v>
      </c>
      <c r="D205" s="23">
        <v>0.55100000000000005</v>
      </c>
      <c r="E205" s="25" t="s">
        <v>656</v>
      </c>
    </row>
    <row r="206" spans="1:5" x14ac:dyDescent="0.25">
      <c r="A206" s="24">
        <v>10</v>
      </c>
      <c r="B206" s="22">
        <v>15530001</v>
      </c>
      <c r="C206" s="22">
        <v>15630001</v>
      </c>
      <c r="D206" s="23">
        <v>0.52500000000000002</v>
      </c>
      <c r="E206" s="25" t="s">
        <v>656</v>
      </c>
    </row>
    <row r="207" spans="1:5" x14ac:dyDescent="0.25">
      <c r="A207" s="24">
        <v>10</v>
      </c>
      <c r="B207" s="34">
        <v>17085001</v>
      </c>
      <c r="C207" s="34">
        <v>17105001</v>
      </c>
      <c r="D207" s="35">
        <v>0.499</v>
      </c>
      <c r="E207" s="25" t="s">
        <v>659</v>
      </c>
    </row>
    <row r="208" spans="1:5" x14ac:dyDescent="0.25">
      <c r="A208" s="24">
        <v>10</v>
      </c>
      <c r="B208" s="22">
        <v>17585001</v>
      </c>
      <c r="C208" s="22">
        <v>17635001</v>
      </c>
      <c r="D208" s="23">
        <v>0.58399999999999996</v>
      </c>
      <c r="E208" s="25" t="s">
        <v>656</v>
      </c>
    </row>
    <row r="209" spans="1:6" x14ac:dyDescent="0.25">
      <c r="A209" s="24">
        <v>10</v>
      </c>
      <c r="B209" s="22">
        <v>17985001</v>
      </c>
      <c r="C209" s="22">
        <v>18170001</v>
      </c>
      <c r="D209" s="23">
        <v>0.628</v>
      </c>
      <c r="E209" s="25" t="s">
        <v>661</v>
      </c>
    </row>
    <row r="210" spans="1:6" x14ac:dyDescent="0.25">
      <c r="A210" s="24">
        <v>10</v>
      </c>
      <c r="B210" s="22">
        <v>19425001</v>
      </c>
      <c r="C210" s="22">
        <v>19475001</v>
      </c>
      <c r="D210" s="23">
        <v>0.50800000000000001</v>
      </c>
      <c r="E210" s="25" t="s">
        <v>661</v>
      </c>
    </row>
    <row r="211" spans="1:6" x14ac:dyDescent="0.25">
      <c r="A211" s="24">
        <v>10</v>
      </c>
      <c r="B211" s="22">
        <v>21310001</v>
      </c>
      <c r="C211" s="22">
        <v>21330001</v>
      </c>
      <c r="D211" s="23">
        <v>0.50700000000000001</v>
      </c>
      <c r="E211" s="25" t="s">
        <v>661</v>
      </c>
    </row>
    <row r="212" spans="1:6" x14ac:dyDescent="0.25">
      <c r="A212" s="24">
        <v>10</v>
      </c>
      <c r="B212" s="22">
        <v>22210001</v>
      </c>
      <c r="C212" s="22">
        <v>22260001</v>
      </c>
      <c r="D212" s="23">
        <v>0.52800000000000002</v>
      </c>
      <c r="E212" s="25" t="s">
        <v>661</v>
      </c>
    </row>
    <row r="213" spans="1:6" x14ac:dyDescent="0.25">
      <c r="A213" s="24">
        <v>10</v>
      </c>
      <c r="B213" s="22">
        <v>22425001</v>
      </c>
      <c r="C213" s="22">
        <v>22435001</v>
      </c>
      <c r="D213" s="23">
        <v>0.495</v>
      </c>
      <c r="E213" s="25" t="s">
        <v>661</v>
      </c>
    </row>
    <row r="214" spans="1:6" x14ac:dyDescent="0.25">
      <c r="A214" s="24">
        <v>10</v>
      </c>
      <c r="B214" s="22">
        <v>22550001</v>
      </c>
      <c r="C214" s="22">
        <v>22555001</v>
      </c>
      <c r="D214" s="23">
        <v>0.48199999999999998</v>
      </c>
      <c r="E214" s="25" t="s">
        <v>661</v>
      </c>
    </row>
    <row r="215" spans="1:6" x14ac:dyDescent="0.25">
      <c r="A215" s="24">
        <v>10</v>
      </c>
      <c r="B215" s="22">
        <v>22810001</v>
      </c>
      <c r="C215" s="22">
        <v>22975001</v>
      </c>
      <c r="D215" s="23">
        <v>0.57899999999999996</v>
      </c>
      <c r="E215" s="25" t="s">
        <v>661</v>
      </c>
    </row>
    <row r="216" spans="1:6" x14ac:dyDescent="0.25">
      <c r="A216" s="24">
        <v>11</v>
      </c>
      <c r="B216" s="22">
        <v>7130001</v>
      </c>
      <c r="C216" s="22">
        <v>7155001</v>
      </c>
      <c r="D216" s="23">
        <v>0.627</v>
      </c>
      <c r="E216" s="25" t="s">
        <v>661</v>
      </c>
    </row>
    <row r="217" spans="1:6" x14ac:dyDescent="0.25">
      <c r="A217" s="24">
        <v>11</v>
      </c>
      <c r="B217" s="22">
        <v>7320001</v>
      </c>
      <c r="C217" s="22">
        <v>7370001</v>
      </c>
      <c r="D217" s="23">
        <v>0.51900000000000002</v>
      </c>
      <c r="E217" s="25" t="s">
        <v>661</v>
      </c>
    </row>
    <row r="218" spans="1:6" x14ac:dyDescent="0.25">
      <c r="A218" s="24">
        <v>11</v>
      </c>
      <c r="B218" s="22">
        <v>7635001</v>
      </c>
      <c r="C218" s="22">
        <v>7650001</v>
      </c>
      <c r="D218" s="23">
        <v>0.49</v>
      </c>
      <c r="E218" s="25" t="s">
        <v>661</v>
      </c>
    </row>
    <row r="219" spans="1:6" x14ac:dyDescent="0.25">
      <c r="A219" s="24">
        <v>11</v>
      </c>
      <c r="B219" s="22">
        <v>7760001</v>
      </c>
      <c r="C219" s="22">
        <v>8520001</v>
      </c>
      <c r="D219" s="23">
        <v>0.71399999999999997</v>
      </c>
      <c r="E219" s="25" t="s">
        <v>661</v>
      </c>
      <c r="F219" s="36"/>
    </row>
    <row r="220" spans="1:6" x14ac:dyDescent="0.25">
      <c r="A220" s="24">
        <v>11</v>
      </c>
      <c r="B220" s="22">
        <v>8765001</v>
      </c>
      <c r="C220" s="22">
        <v>9000001</v>
      </c>
      <c r="D220" s="23">
        <v>0.59499999999999997</v>
      </c>
      <c r="E220" s="25" t="s">
        <v>661</v>
      </c>
    </row>
    <row r="221" spans="1:6" x14ac:dyDescent="0.25">
      <c r="A221" s="24">
        <v>11</v>
      </c>
      <c r="B221" s="22">
        <v>13155001</v>
      </c>
      <c r="C221" s="22">
        <v>13355001</v>
      </c>
      <c r="D221" s="23">
        <v>0.55000000000000004</v>
      </c>
      <c r="E221" s="25" t="s">
        <v>661</v>
      </c>
    </row>
    <row r="222" spans="1:6" x14ac:dyDescent="0.25">
      <c r="A222" s="24">
        <v>11</v>
      </c>
      <c r="B222" s="22">
        <v>14255001</v>
      </c>
      <c r="C222" s="22">
        <v>14300001</v>
      </c>
      <c r="D222" s="23">
        <v>0.49299999999999999</v>
      </c>
      <c r="E222" s="25" t="s">
        <v>661</v>
      </c>
    </row>
    <row r="223" spans="1:6" x14ac:dyDescent="0.25">
      <c r="A223" s="24">
        <v>11</v>
      </c>
      <c r="B223" s="22">
        <v>18705001</v>
      </c>
      <c r="C223" s="22">
        <v>18770001</v>
      </c>
      <c r="D223" s="23">
        <v>0.51600000000000001</v>
      </c>
      <c r="E223" s="25" t="s">
        <v>661</v>
      </c>
    </row>
    <row r="224" spans="1:6" x14ac:dyDescent="0.25">
      <c r="A224" s="24">
        <v>11</v>
      </c>
      <c r="B224" s="22">
        <v>21660001</v>
      </c>
      <c r="C224" s="22">
        <v>21705001</v>
      </c>
      <c r="D224" s="23">
        <v>0.51300000000000001</v>
      </c>
      <c r="E224" s="25" t="s">
        <v>661</v>
      </c>
    </row>
    <row r="225" spans="1:5" x14ac:dyDescent="0.25">
      <c r="A225" s="24">
        <v>11</v>
      </c>
      <c r="B225" s="34">
        <v>21875001</v>
      </c>
      <c r="C225" s="34">
        <v>21925001</v>
      </c>
      <c r="D225" s="35">
        <v>0.54700000000000004</v>
      </c>
      <c r="E225" s="25" t="s">
        <v>661</v>
      </c>
    </row>
    <row r="226" spans="1:5" x14ac:dyDescent="0.25">
      <c r="A226" s="24">
        <v>11</v>
      </c>
      <c r="B226" s="22">
        <v>23115001</v>
      </c>
      <c r="C226" s="22">
        <v>23135001</v>
      </c>
      <c r="D226" s="23">
        <v>0.54300000000000004</v>
      </c>
      <c r="E226" s="25" t="s">
        <v>662</v>
      </c>
    </row>
    <row r="227" spans="1:5" x14ac:dyDescent="0.25">
      <c r="A227" s="24">
        <v>11</v>
      </c>
      <c r="B227" s="22">
        <v>23220001</v>
      </c>
      <c r="C227" s="22">
        <v>24115001</v>
      </c>
      <c r="D227" s="23">
        <v>0.60099999999999998</v>
      </c>
      <c r="E227" s="25" t="s">
        <v>662</v>
      </c>
    </row>
    <row r="228" spans="1:5" x14ac:dyDescent="0.25">
      <c r="A228" s="24">
        <v>11</v>
      </c>
      <c r="B228" s="22">
        <v>24430001</v>
      </c>
      <c r="C228" s="22">
        <v>24465001</v>
      </c>
      <c r="D228" s="23">
        <v>0.53600000000000003</v>
      </c>
      <c r="E228" s="25" t="s">
        <v>662</v>
      </c>
    </row>
    <row r="229" spans="1:5" x14ac:dyDescent="0.25">
      <c r="A229" s="24">
        <v>11</v>
      </c>
      <c r="B229" s="22">
        <v>26010001</v>
      </c>
      <c r="C229" s="22">
        <v>26125001</v>
      </c>
      <c r="D229" s="23">
        <v>0.56100000000000005</v>
      </c>
      <c r="E229" s="25" t="s">
        <v>662</v>
      </c>
    </row>
    <row r="230" spans="1:5" x14ac:dyDescent="0.25">
      <c r="A230" s="24">
        <v>11</v>
      </c>
      <c r="B230" s="22">
        <v>26275001</v>
      </c>
      <c r="C230" s="22">
        <v>26350001</v>
      </c>
      <c r="D230" s="23">
        <v>0.58499999999999996</v>
      </c>
      <c r="E230" s="25" t="s">
        <v>655</v>
      </c>
    </row>
    <row r="231" spans="1:5" x14ac:dyDescent="0.25">
      <c r="A231" s="24">
        <v>11</v>
      </c>
      <c r="B231" s="22">
        <v>27670001</v>
      </c>
      <c r="C231" s="22">
        <v>27700001</v>
      </c>
      <c r="D231" s="23">
        <v>0.53500000000000003</v>
      </c>
      <c r="E231" s="25" t="s">
        <v>655</v>
      </c>
    </row>
    <row r="232" spans="1:5" x14ac:dyDescent="0.25">
      <c r="A232" s="24">
        <v>11</v>
      </c>
      <c r="B232" s="22">
        <v>27970001</v>
      </c>
      <c r="C232" s="22">
        <v>28035001</v>
      </c>
      <c r="D232" s="23">
        <v>0.65600000000000003</v>
      </c>
      <c r="E232" s="25" t="s">
        <v>655</v>
      </c>
    </row>
    <row r="233" spans="1:5" x14ac:dyDescent="0.25">
      <c r="A233" s="24">
        <v>12</v>
      </c>
      <c r="B233" s="22">
        <v>5675001</v>
      </c>
      <c r="C233" s="22">
        <v>5815001</v>
      </c>
      <c r="D233" s="23">
        <v>0.70199999999999996</v>
      </c>
      <c r="E233" s="25" t="s">
        <v>662</v>
      </c>
    </row>
    <row r="234" spans="1:5" x14ac:dyDescent="0.25">
      <c r="A234" s="6">
        <v>12</v>
      </c>
      <c r="B234" s="44">
        <v>5885001</v>
      </c>
      <c r="C234" s="44">
        <v>5965001</v>
      </c>
      <c r="D234" s="45">
        <v>0.63700000000000001</v>
      </c>
      <c r="E234" s="46" t="s">
        <v>662</v>
      </c>
    </row>
    <row r="235" spans="1:5" x14ac:dyDescent="0.25">
      <c r="A235" s="6">
        <v>12</v>
      </c>
      <c r="B235" s="44">
        <v>9325001</v>
      </c>
      <c r="C235" s="44">
        <v>9345001</v>
      </c>
      <c r="D235" s="45">
        <v>0.628</v>
      </c>
      <c r="E235" s="46" t="s">
        <v>662</v>
      </c>
    </row>
    <row r="236" spans="1:5" x14ac:dyDescent="0.25">
      <c r="A236" s="6">
        <v>12</v>
      </c>
      <c r="B236" s="44">
        <v>17200001</v>
      </c>
      <c r="C236" s="44">
        <v>17490001</v>
      </c>
      <c r="D236" s="45">
        <v>0.67</v>
      </c>
      <c r="E236" s="46" t="s">
        <v>662</v>
      </c>
    </row>
    <row r="237" spans="1:5" x14ac:dyDescent="0.25">
      <c r="A237" s="46">
        <v>1</v>
      </c>
      <c r="B237" s="44">
        <v>2540001</v>
      </c>
      <c r="C237" s="44">
        <v>2565001</v>
      </c>
      <c r="D237" s="10">
        <v>0.42299999999999999</v>
      </c>
      <c r="E237" s="46" t="s">
        <v>651</v>
      </c>
    </row>
    <row r="238" spans="1:5" x14ac:dyDescent="0.25">
      <c r="A238" s="46">
        <v>1</v>
      </c>
      <c r="B238" s="44">
        <v>3130001</v>
      </c>
      <c r="C238" s="44">
        <v>3170001</v>
      </c>
      <c r="D238" s="10">
        <v>0.41699999999999998</v>
      </c>
      <c r="E238" s="46" t="s">
        <v>651</v>
      </c>
    </row>
    <row r="239" spans="1:5" x14ac:dyDescent="0.25">
      <c r="A239" s="25">
        <v>1</v>
      </c>
      <c r="B239" s="22">
        <v>3245001</v>
      </c>
      <c r="C239" s="22">
        <v>3255001</v>
      </c>
      <c r="D239" s="39">
        <v>0.42499999999999999</v>
      </c>
      <c r="E239" s="25" t="s">
        <v>651</v>
      </c>
    </row>
    <row r="240" spans="1:5" x14ac:dyDescent="0.25">
      <c r="A240" s="25">
        <v>1</v>
      </c>
      <c r="B240" s="22">
        <v>4770001</v>
      </c>
      <c r="C240" s="22">
        <v>4775001</v>
      </c>
      <c r="D240" s="39">
        <v>0.42199999999999999</v>
      </c>
      <c r="E240" s="25" t="s">
        <v>651</v>
      </c>
    </row>
    <row r="241" spans="1:5" x14ac:dyDescent="0.25">
      <c r="A241" s="25">
        <v>1</v>
      </c>
      <c r="B241" s="22">
        <v>5410001</v>
      </c>
      <c r="C241" s="22">
        <v>5450001</v>
      </c>
      <c r="D241" s="39">
        <v>0.48399999999999999</v>
      </c>
      <c r="E241" s="25" t="s">
        <v>651</v>
      </c>
    </row>
    <row r="242" spans="1:5" x14ac:dyDescent="0.25">
      <c r="A242" s="25">
        <v>1</v>
      </c>
      <c r="B242" s="22">
        <v>5715001</v>
      </c>
      <c r="C242" s="22">
        <v>5825001</v>
      </c>
      <c r="D242" s="39">
        <v>0.45100000000000001</v>
      </c>
      <c r="E242" s="25" t="s">
        <v>651</v>
      </c>
    </row>
    <row r="243" spans="1:5" x14ac:dyDescent="0.25">
      <c r="A243" s="25">
        <v>1</v>
      </c>
      <c r="B243" s="22">
        <v>5880001</v>
      </c>
      <c r="C243" s="22">
        <v>5905001</v>
      </c>
      <c r="D243" s="39">
        <v>0.42899999999999999</v>
      </c>
      <c r="E243" s="25" t="s">
        <v>651</v>
      </c>
    </row>
    <row r="244" spans="1:5" x14ac:dyDescent="0.25">
      <c r="A244" s="25">
        <v>1</v>
      </c>
      <c r="B244" s="22">
        <v>16135001</v>
      </c>
      <c r="C244" s="22">
        <v>16220001</v>
      </c>
      <c r="D244" s="39">
        <v>0.51200000000000001</v>
      </c>
      <c r="E244" s="25" t="s">
        <v>651</v>
      </c>
    </row>
    <row r="245" spans="1:5" x14ac:dyDescent="0.25">
      <c r="A245" s="25">
        <v>1</v>
      </c>
      <c r="B245" s="22">
        <v>17980001</v>
      </c>
      <c r="C245" s="22">
        <v>18000001</v>
      </c>
      <c r="D245" s="39">
        <v>0.42399999999999999</v>
      </c>
      <c r="E245" s="25" t="s">
        <v>651</v>
      </c>
    </row>
    <row r="246" spans="1:5" x14ac:dyDescent="0.25">
      <c r="A246" s="25">
        <v>1</v>
      </c>
      <c r="B246" s="22">
        <v>18160001</v>
      </c>
      <c r="C246" s="22">
        <v>18165001</v>
      </c>
      <c r="D246" s="39">
        <v>0.44500000000000001</v>
      </c>
      <c r="E246" s="25" t="s">
        <v>651</v>
      </c>
    </row>
    <row r="247" spans="1:5" x14ac:dyDescent="0.25">
      <c r="A247" s="25">
        <v>1</v>
      </c>
      <c r="B247" s="22">
        <v>19225001</v>
      </c>
      <c r="C247" s="22">
        <v>19275001</v>
      </c>
      <c r="D247" s="39">
        <v>0.45600000000000002</v>
      </c>
      <c r="E247" s="25" t="s">
        <v>651</v>
      </c>
    </row>
    <row r="248" spans="1:5" x14ac:dyDescent="0.25">
      <c r="A248" s="25">
        <v>1</v>
      </c>
      <c r="B248" s="22">
        <v>19390001</v>
      </c>
      <c r="C248" s="22">
        <v>19570001</v>
      </c>
      <c r="D248" s="39">
        <v>0.44400000000000001</v>
      </c>
      <c r="E248" s="25" t="s">
        <v>651</v>
      </c>
    </row>
    <row r="249" spans="1:5" x14ac:dyDescent="0.25">
      <c r="A249" s="25">
        <v>1</v>
      </c>
      <c r="B249" s="22">
        <v>20045001</v>
      </c>
      <c r="C249" s="22">
        <v>20050001</v>
      </c>
      <c r="D249" s="39">
        <v>0.41899999999999998</v>
      </c>
      <c r="E249" s="25" t="s">
        <v>651</v>
      </c>
    </row>
    <row r="250" spans="1:5" x14ac:dyDescent="0.25">
      <c r="A250" s="25">
        <v>1</v>
      </c>
      <c r="B250" s="22">
        <v>20110001</v>
      </c>
      <c r="C250" s="22">
        <v>20430001</v>
      </c>
      <c r="D250" s="39">
        <v>0.47499999999999998</v>
      </c>
      <c r="E250" s="25" t="s">
        <v>651</v>
      </c>
    </row>
    <row r="251" spans="1:5" x14ac:dyDescent="0.25">
      <c r="A251" s="25">
        <v>1</v>
      </c>
      <c r="B251" s="22">
        <v>20735001</v>
      </c>
      <c r="C251" s="22">
        <v>20740001</v>
      </c>
      <c r="D251" s="39">
        <v>0.42</v>
      </c>
      <c r="E251" s="25" t="s">
        <v>651</v>
      </c>
    </row>
    <row r="252" spans="1:5" x14ac:dyDescent="0.25">
      <c r="A252" s="25">
        <v>1</v>
      </c>
      <c r="B252" s="22">
        <v>22020001</v>
      </c>
      <c r="C252" s="22">
        <v>22280001</v>
      </c>
      <c r="D252" s="39">
        <v>0.45</v>
      </c>
      <c r="E252" s="25" t="s">
        <v>651</v>
      </c>
    </row>
    <row r="253" spans="1:5" x14ac:dyDescent="0.25">
      <c r="A253" s="25">
        <v>1</v>
      </c>
      <c r="B253" s="22">
        <v>22350001</v>
      </c>
      <c r="C253" s="22">
        <v>22475001</v>
      </c>
      <c r="D253" s="39">
        <v>0.42199999999999999</v>
      </c>
      <c r="E253" s="25" t="s">
        <v>651</v>
      </c>
    </row>
    <row r="254" spans="1:5" x14ac:dyDescent="0.25">
      <c r="A254" s="25">
        <v>1</v>
      </c>
      <c r="B254" s="22">
        <v>22765001</v>
      </c>
      <c r="C254" s="22">
        <v>22810001</v>
      </c>
      <c r="D254" s="39">
        <v>0.42299999999999999</v>
      </c>
      <c r="E254" s="25" t="s">
        <v>651</v>
      </c>
    </row>
    <row r="255" spans="1:5" x14ac:dyDescent="0.25">
      <c r="A255" s="25">
        <v>1</v>
      </c>
      <c r="B255" s="22">
        <v>22950001</v>
      </c>
      <c r="C255" s="22">
        <v>23060001</v>
      </c>
      <c r="D255" s="39">
        <v>0.48799999999999999</v>
      </c>
      <c r="E255" s="25" t="s">
        <v>651</v>
      </c>
    </row>
    <row r="256" spans="1:5" x14ac:dyDescent="0.25">
      <c r="A256" s="25">
        <v>1</v>
      </c>
      <c r="B256" s="22">
        <v>23135001</v>
      </c>
      <c r="C256" s="22">
        <v>23360001</v>
      </c>
      <c r="D256" s="39">
        <v>0.435</v>
      </c>
      <c r="E256" s="25" t="s">
        <v>651</v>
      </c>
    </row>
    <row r="257" spans="1:5" x14ac:dyDescent="0.25">
      <c r="A257" s="25">
        <v>1</v>
      </c>
      <c r="B257" s="22">
        <v>23430001</v>
      </c>
      <c r="C257" s="22">
        <v>23910001</v>
      </c>
      <c r="D257" s="39">
        <v>0.443</v>
      </c>
      <c r="E257" s="25" t="s">
        <v>651</v>
      </c>
    </row>
    <row r="258" spans="1:5" x14ac:dyDescent="0.25">
      <c r="A258" s="25">
        <v>1</v>
      </c>
      <c r="B258" s="22">
        <v>24070001</v>
      </c>
      <c r="C258" s="22">
        <v>24085001</v>
      </c>
      <c r="D258" s="39">
        <v>0.41699999999999998</v>
      </c>
      <c r="E258" s="25" t="s">
        <v>651</v>
      </c>
    </row>
    <row r="259" spans="1:5" x14ac:dyDescent="0.25">
      <c r="A259" s="25">
        <v>1</v>
      </c>
      <c r="B259" s="22">
        <v>24725001</v>
      </c>
      <c r="C259" s="22">
        <v>24795001</v>
      </c>
      <c r="D259" s="39">
        <v>0.46600000000000003</v>
      </c>
      <c r="E259" s="25" t="s">
        <v>651</v>
      </c>
    </row>
    <row r="260" spans="1:5" x14ac:dyDescent="0.25">
      <c r="A260" s="25">
        <v>1</v>
      </c>
      <c r="B260" s="22">
        <v>24890001</v>
      </c>
      <c r="C260" s="22">
        <v>25210001</v>
      </c>
      <c r="D260" s="39">
        <v>0.435</v>
      </c>
      <c r="E260" s="25" t="s">
        <v>651</v>
      </c>
    </row>
    <row r="261" spans="1:5" x14ac:dyDescent="0.25">
      <c r="A261" s="25">
        <v>1</v>
      </c>
      <c r="B261" s="22">
        <v>25345001</v>
      </c>
      <c r="C261" s="22">
        <v>25390001</v>
      </c>
      <c r="D261" s="39">
        <v>0.45700000000000002</v>
      </c>
      <c r="E261" s="25" t="s">
        <v>651</v>
      </c>
    </row>
    <row r="262" spans="1:5" x14ac:dyDescent="0.25">
      <c r="A262" s="25">
        <v>1</v>
      </c>
      <c r="B262" s="22">
        <v>25450001</v>
      </c>
      <c r="C262" s="22">
        <v>25525001</v>
      </c>
      <c r="D262" s="40">
        <v>0.48899999999999999</v>
      </c>
      <c r="E262" s="25" t="s">
        <v>651</v>
      </c>
    </row>
    <row r="263" spans="1:5" x14ac:dyDescent="0.25">
      <c r="A263" s="25">
        <v>1</v>
      </c>
      <c r="B263" s="22">
        <v>25905001</v>
      </c>
      <c r="C263" s="22">
        <v>25915001</v>
      </c>
      <c r="D263" s="40">
        <v>0.41899999999999998</v>
      </c>
      <c r="E263" s="25" t="s">
        <v>651</v>
      </c>
    </row>
    <row r="264" spans="1:5" x14ac:dyDescent="0.25">
      <c r="A264" s="25">
        <v>1</v>
      </c>
      <c r="B264" s="22">
        <v>25985001</v>
      </c>
      <c r="C264" s="22">
        <v>25990001</v>
      </c>
      <c r="D264" s="40">
        <v>0.41399999999999998</v>
      </c>
      <c r="E264" s="25" t="s">
        <v>651</v>
      </c>
    </row>
    <row r="265" spans="1:5" x14ac:dyDescent="0.25">
      <c r="A265" s="25">
        <v>1</v>
      </c>
      <c r="B265" s="22">
        <v>26065001</v>
      </c>
      <c r="C265" s="22">
        <v>26080001</v>
      </c>
      <c r="D265" s="40">
        <v>0.41499999999999998</v>
      </c>
      <c r="E265" s="25" t="s">
        <v>651</v>
      </c>
    </row>
    <row r="266" spans="1:5" x14ac:dyDescent="0.25">
      <c r="A266" s="25">
        <v>1</v>
      </c>
      <c r="B266" s="22">
        <v>26195001</v>
      </c>
      <c r="C266" s="22">
        <v>26225001</v>
      </c>
      <c r="D266" s="40">
        <v>0.438</v>
      </c>
      <c r="E266" s="25" t="s">
        <v>651</v>
      </c>
    </row>
    <row r="267" spans="1:5" x14ac:dyDescent="0.25">
      <c r="A267" s="25">
        <v>1</v>
      </c>
      <c r="B267" s="22">
        <v>26685001</v>
      </c>
      <c r="C267" s="22">
        <v>26715001</v>
      </c>
      <c r="D267" s="40">
        <v>0.42099999999999999</v>
      </c>
      <c r="E267" s="25" t="s">
        <v>651</v>
      </c>
    </row>
    <row r="268" spans="1:5" x14ac:dyDescent="0.25">
      <c r="A268" s="25">
        <v>1</v>
      </c>
      <c r="B268" s="22">
        <v>27570001</v>
      </c>
      <c r="C268" s="22">
        <v>27575001</v>
      </c>
      <c r="D268" s="40">
        <v>0.41599999999999998</v>
      </c>
      <c r="E268" s="25" t="s">
        <v>651</v>
      </c>
    </row>
    <row r="269" spans="1:5" x14ac:dyDescent="0.25">
      <c r="A269" s="25">
        <v>1</v>
      </c>
      <c r="B269" s="22">
        <v>30405001</v>
      </c>
      <c r="C269" s="22">
        <v>30430001</v>
      </c>
      <c r="D269" s="40">
        <v>0.42399999999999999</v>
      </c>
      <c r="E269" s="25" t="s">
        <v>651</v>
      </c>
    </row>
    <row r="270" spans="1:5" x14ac:dyDescent="0.25">
      <c r="A270" s="25">
        <v>1</v>
      </c>
      <c r="B270" s="22">
        <v>30515001</v>
      </c>
      <c r="C270" s="22">
        <v>30570001</v>
      </c>
      <c r="D270" s="40">
        <v>0.504</v>
      </c>
      <c r="E270" s="25" t="s">
        <v>651</v>
      </c>
    </row>
    <row r="271" spans="1:5" x14ac:dyDescent="0.25">
      <c r="A271" s="25">
        <v>1</v>
      </c>
      <c r="B271" s="22">
        <v>32560001</v>
      </c>
      <c r="C271" s="22">
        <v>32610001</v>
      </c>
      <c r="D271" s="40">
        <v>0.45300000000000001</v>
      </c>
      <c r="E271" s="25" t="s">
        <v>651</v>
      </c>
    </row>
    <row r="272" spans="1:5" x14ac:dyDescent="0.25">
      <c r="A272" s="25">
        <v>1</v>
      </c>
      <c r="B272" s="22">
        <v>34770001</v>
      </c>
      <c r="C272" s="22">
        <v>34810001</v>
      </c>
      <c r="D272" s="40">
        <v>0.47699999999999998</v>
      </c>
      <c r="E272" s="25" t="s">
        <v>651</v>
      </c>
    </row>
    <row r="273" spans="1:5" x14ac:dyDescent="0.25">
      <c r="A273" s="25">
        <v>2</v>
      </c>
      <c r="B273" s="22">
        <v>235001</v>
      </c>
      <c r="C273" s="22">
        <v>350001</v>
      </c>
      <c r="D273" s="40">
        <v>0.45700000000000002</v>
      </c>
      <c r="E273" s="25" t="s">
        <v>651</v>
      </c>
    </row>
    <row r="274" spans="1:5" x14ac:dyDescent="0.25">
      <c r="A274" s="25">
        <v>2</v>
      </c>
      <c r="B274" s="22">
        <v>5320001</v>
      </c>
      <c r="C274" s="22">
        <v>5355001</v>
      </c>
      <c r="D274" s="40">
        <v>0.432</v>
      </c>
      <c r="E274" s="25" t="s">
        <v>651</v>
      </c>
    </row>
    <row r="275" spans="1:5" x14ac:dyDescent="0.25">
      <c r="A275" s="25">
        <v>2</v>
      </c>
      <c r="B275" s="22">
        <v>10910001</v>
      </c>
      <c r="C275" s="22">
        <v>11005001</v>
      </c>
      <c r="D275" s="40">
        <v>0.61099999999999999</v>
      </c>
      <c r="E275" s="25" t="s">
        <v>651</v>
      </c>
    </row>
    <row r="276" spans="1:5" x14ac:dyDescent="0.25">
      <c r="A276" s="25">
        <v>2</v>
      </c>
      <c r="B276" s="22">
        <v>11450001</v>
      </c>
      <c r="C276" s="22">
        <v>11470001</v>
      </c>
      <c r="D276" s="40">
        <v>0.41799999999999998</v>
      </c>
      <c r="E276" s="25" t="s">
        <v>651</v>
      </c>
    </row>
    <row r="277" spans="1:5" x14ac:dyDescent="0.25">
      <c r="A277" s="25">
        <v>2</v>
      </c>
      <c r="B277" s="22">
        <v>11630001</v>
      </c>
      <c r="C277" s="22">
        <v>11635001</v>
      </c>
      <c r="D277" s="40">
        <v>0.41799999999999998</v>
      </c>
      <c r="E277" s="25" t="s">
        <v>651</v>
      </c>
    </row>
    <row r="278" spans="1:5" x14ac:dyDescent="0.25">
      <c r="A278" s="25">
        <v>2</v>
      </c>
      <c r="B278" s="22">
        <v>12000001</v>
      </c>
      <c r="C278" s="22">
        <v>12025001</v>
      </c>
      <c r="D278" s="40">
        <v>0.42899999999999999</v>
      </c>
      <c r="E278" s="25" t="s">
        <v>651</v>
      </c>
    </row>
    <row r="279" spans="1:5" x14ac:dyDescent="0.25">
      <c r="A279" s="25">
        <v>2</v>
      </c>
      <c r="B279" s="22">
        <v>12250001</v>
      </c>
      <c r="C279" s="22">
        <v>12385001</v>
      </c>
      <c r="D279" s="40">
        <v>0.435</v>
      </c>
      <c r="E279" s="25" t="s">
        <v>651</v>
      </c>
    </row>
    <row r="280" spans="1:5" x14ac:dyDescent="0.25">
      <c r="A280" s="25">
        <v>2</v>
      </c>
      <c r="B280" s="22">
        <v>15635001</v>
      </c>
      <c r="C280" s="22">
        <v>15700001</v>
      </c>
      <c r="D280" s="40">
        <v>0.45300000000000001</v>
      </c>
      <c r="E280" s="25" t="s">
        <v>651</v>
      </c>
    </row>
    <row r="281" spans="1:5" x14ac:dyDescent="0.25">
      <c r="A281" s="25">
        <v>2</v>
      </c>
      <c r="B281" s="22">
        <v>15865001</v>
      </c>
      <c r="C281" s="22">
        <v>15890001</v>
      </c>
      <c r="D281" s="40">
        <v>0.45700000000000002</v>
      </c>
      <c r="E281" s="25" t="s">
        <v>651</v>
      </c>
    </row>
    <row r="282" spans="1:5" x14ac:dyDescent="0.25">
      <c r="A282" s="25">
        <v>2</v>
      </c>
      <c r="B282" s="22">
        <v>16100001</v>
      </c>
      <c r="C282" s="22">
        <v>16155001</v>
      </c>
      <c r="D282" s="40">
        <v>0.44400000000000001</v>
      </c>
      <c r="E282" s="25" t="s">
        <v>651</v>
      </c>
    </row>
    <row r="283" spans="1:5" x14ac:dyDescent="0.25">
      <c r="A283" s="25">
        <v>2</v>
      </c>
      <c r="B283" s="22">
        <v>18440001</v>
      </c>
      <c r="C283" s="22">
        <v>18470001</v>
      </c>
      <c r="D283" s="40">
        <v>0.44500000000000001</v>
      </c>
      <c r="E283" s="25" t="s">
        <v>651</v>
      </c>
    </row>
    <row r="284" spans="1:5" x14ac:dyDescent="0.25">
      <c r="A284" s="25">
        <v>2</v>
      </c>
      <c r="B284" s="22">
        <v>18580001</v>
      </c>
      <c r="C284" s="22">
        <v>18630001</v>
      </c>
      <c r="D284" s="40">
        <v>0.442</v>
      </c>
      <c r="E284" s="25" t="s">
        <v>651</v>
      </c>
    </row>
    <row r="285" spans="1:5" x14ac:dyDescent="0.25">
      <c r="A285" s="25">
        <v>2</v>
      </c>
      <c r="B285" s="22">
        <v>18695001</v>
      </c>
      <c r="C285" s="22">
        <v>18910001</v>
      </c>
      <c r="D285" s="40">
        <v>0.48599999999999999</v>
      </c>
      <c r="E285" s="25" t="s">
        <v>651</v>
      </c>
    </row>
    <row r="286" spans="1:5" x14ac:dyDescent="0.25">
      <c r="A286" s="25">
        <v>2</v>
      </c>
      <c r="B286" s="22">
        <v>22120001</v>
      </c>
      <c r="C286" s="22">
        <v>22150001</v>
      </c>
      <c r="D286" s="40">
        <v>0.443</v>
      </c>
      <c r="E286" s="25" t="s">
        <v>651</v>
      </c>
    </row>
    <row r="287" spans="1:5" x14ac:dyDescent="0.25">
      <c r="A287" s="25">
        <v>2</v>
      </c>
      <c r="B287" s="22">
        <v>22370001</v>
      </c>
      <c r="C287" s="22">
        <v>22400001</v>
      </c>
      <c r="D287" s="40">
        <v>0.45200000000000001</v>
      </c>
      <c r="E287" s="25" t="s">
        <v>651</v>
      </c>
    </row>
    <row r="288" spans="1:5" x14ac:dyDescent="0.25">
      <c r="A288" s="25">
        <v>2</v>
      </c>
      <c r="B288" s="22">
        <v>22420001</v>
      </c>
      <c r="C288" s="22">
        <v>22450001</v>
      </c>
      <c r="D288" s="40">
        <v>0.43</v>
      </c>
      <c r="E288" s="25" t="s">
        <v>651</v>
      </c>
    </row>
    <row r="289" spans="1:5" x14ac:dyDescent="0.25">
      <c r="A289" s="25">
        <v>2</v>
      </c>
      <c r="B289" s="22">
        <v>23755001</v>
      </c>
      <c r="C289" s="22">
        <v>23765001</v>
      </c>
      <c r="D289" s="40">
        <v>0.433</v>
      </c>
      <c r="E289" s="25" t="s">
        <v>651</v>
      </c>
    </row>
    <row r="290" spans="1:5" x14ac:dyDescent="0.25">
      <c r="A290" s="25">
        <v>2</v>
      </c>
      <c r="B290" s="22">
        <v>25755001</v>
      </c>
      <c r="C290" s="22">
        <v>25765001</v>
      </c>
      <c r="D290" s="40">
        <v>0.432</v>
      </c>
      <c r="E290" s="25" t="s">
        <v>651</v>
      </c>
    </row>
    <row r="291" spans="1:5" x14ac:dyDescent="0.25">
      <c r="A291" s="25">
        <v>3</v>
      </c>
      <c r="B291" s="22">
        <v>670001</v>
      </c>
      <c r="C291" s="22">
        <v>695001</v>
      </c>
      <c r="D291" s="40">
        <v>0.44700000000000001</v>
      </c>
      <c r="E291" s="25" t="s">
        <v>651</v>
      </c>
    </row>
    <row r="292" spans="1:5" x14ac:dyDescent="0.25">
      <c r="A292" s="25">
        <v>3</v>
      </c>
      <c r="B292" s="22">
        <v>960001</v>
      </c>
      <c r="C292" s="22">
        <v>965001</v>
      </c>
      <c r="D292" s="40">
        <v>0.41699999999999998</v>
      </c>
      <c r="E292" s="25" t="s">
        <v>651</v>
      </c>
    </row>
    <row r="293" spans="1:5" x14ac:dyDescent="0.25">
      <c r="A293" s="25">
        <v>3</v>
      </c>
      <c r="B293" s="22">
        <v>1085001</v>
      </c>
      <c r="C293" s="22">
        <v>1095001</v>
      </c>
      <c r="D293" s="40">
        <v>0.42299999999999999</v>
      </c>
      <c r="E293" s="25" t="s">
        <v>651</v>
      </c>
    </row>
    <row r="294" spans="1:5" x14ac:dyDescent="0.25">
      <c r="A294" s="25">
        <v>3</v>
      </c>
      <c r="B294" s="22">
        <v>1205001</v>
      </c>
      <c r="C294" s="22">
        <v>1255001</v>
      </c>
      <c r="D294" s="40">
        <v>0.497</v>
      </c>
      <c r="E294" s="25" t="s">
        <v>651</v>
      </c>
    </row>
    <row r="295" spans="1:5" x14ac:dyDescent="0.25">
      <c r="A295" s="25">
        <v>3</v>
      </c>
      <c r="B295" s="22">
        <v>6590001</v>
      </c>
      <c r="C295" s="22">
        <v>6640001</v>
      </c>
      <c r="D295" s="40">
        <v>0.434</v>
      </c>
      <c r="E295" s="25" t="s">
        <v>651</v>
      </c>
    </row>
    <row r="296" spans="1:5" x14ac:dyDescent="0.25">
      <c r="A296" s="25">
        <v>3</v>
      </c>
      <c r="B296" s="22">
        <v>6845001</v>
      </c>
      <c r="C296" s="22">
        <v>6850001</v>
      </c>
      <c r="D296" s="40">
        <v>0.41699999999999998</v>
      </c>
      <c r="E296" s="25" t="s">
        <v>651</v>
      </c>
    </row>
    <row r="297" spans="1:5" x14ac:dyDescent="0.25">
      <c r="A297" s="25">
        <v>3</v>
      </c>
      <c r="B297" s="22">
        <v>6930001</v>
      </c>
      <c r="C297" s="22">
        <v>6945001</v>
      </c>
      <c r="D297" s="40">
        <v>0.42499999999999999</v>
      </c>
      <c r="E297" s="25" t="s">
        <v>651</v>
      </c>
    </row>
    <row r="298" spans="1:5" x14ac:dyDescent="0.25">
      <c r="A298" s="25">
        <v>3</v>
      </c>
      <c r="B298" s="22">
        <v>7015001</v>
      </c>
      <c r="C298" s="22">
        <v>7115001</v>
      </c>
      <c r="D298" s="40">
        <v>0.436</v>
      </c>
      <c r="E298" s="25" t="s">
        <v>651</v>
      </c>
    </row>
    <row r="299" spans="1:5" x14ac:dyDescent="0.25">
      <c r="A299" s="25">
        <v>3</v>
      </c>
      <c r="B299" s="22">
        <v>7805001</v>
      </c>
      <c r="C299" s="22">
        <v>7840001</v>
      </c>
      <c r="D299" s="40">
        <v>0.44400000000000001</v>
      </c>
      <c r="E299" s="25" t="s">
        <v>651</v>
      </c>
    </row>
    <row r="300" spans="1:5" x14ac:dyDescent="0.25">
      <c r="A300" s="25">
        <v>3</v>
      </c>
      <c r="B300" s="22">
        <v>8110001</v>
      </c>
      <c r="C300" s="22">
        <v>8165001</v>
      </c>
      <c r="D300" s="40">
        <v>0.47299999999999998</v>
      </c>
      <c r="E300" s="25" t="s">
        <v>651</v>
      </c>
    </row>
    <row r="301" spans="1:5" x14ac:dyDescent="0.25">
      <c r="A301" s="25">
        <v>3</v>
      </c>
      <c r="B301" s="22">
        <v>8230001</v>
      </c>
      <c r="C301" s="22">
        <v>8265001</v>
      </c>
      <c r="D301" s="40">
        <v>0.48799999999999999</v>
      </c>
      <c r="E301" s="25" t="s">
        <v>651</v>
      </c>
    </row>
    <row r="302" spans="1:5" x14ac:dyDescent="0.25">
      <c r="A302" s="25">
        <v>3</v>
      </c>
      <c r="B302" s="22">
        <v>9110001</v>
      </c>
      <c r="C302" s="22">
        <v>9145001</v>
      </c>
      <c r="D302" s="40">
        <v>0.43</v>
      </c>
      <c r="E302" s="25" t="s">
        <v>651</v>
      </c>
    </row>
    <row r="303" spans="1:5" x14ac:dyDescent="0.25">
      <c r="A303" s="25">
        <v>3</v>
      </c>
      <c r="B303" s="22">
        <v>9810001</v>
      </c>
      <c r="C303" s="22">
        <v>9885001</v>
      </c>
      <c r="D303" s="40">
        <v>0.45</v>
      </c>
      <c r="E303" s="25" t="s">
        <v>651</v>
      </c>
    </row>
    <row r="304" spans="1:5" x14ac:dyDescent="0.25">
      <c r="A304" s="25">
        <v>3</v>
      </c>
      <c r="B304" s="22">
        <v>10295001</v>
      </c>
      <c r="C304" s="22">
        <v>10445001</v>
      </c>
      <c r="D304" s="40">
        <v>0.443</v>
      </c>
      <c r="E304" s="25" t="s">
        <v>651</v>
      </c>
    </row>
    <row r="305" spans="1:5" x14ac:dyDescent="0.25">
      <c r="A305" s="25">
        <v>3</v>
      </c>
      <c r="B305" s="22">
        <v>11600001</v>
      </c>
      <c r="C305" s="22">
        <v>11605001</v>
      </c>
      <c r="D305" s="40">
        <v>0.41599999999999998</v>
      </c>
      <c r="E305" s="25" t="s">
        <v>651</v>
      </c>
    </row>
    <row r="306" spans="1:5" x14ac:dyDescent="0.25">
      <c r="A306" s="25">
        <v>3</v>
      </c>
      <c r="B306" s="22">
        <v>12440001</v>
      </c>
      <c r="C306" s="22">
        <v>12455001</v>
      </c>
      <c r="D306" s="40">
        <v>0.41699999999999998</v>
      </c>
      <c r="E306" s="25" t="s">
        <v>651</v>
      </c>
    </row>
    <row r="307" spans="1:5" x14ac:dyDescent="0.25">
      <c r="A307" s="25">
        <v>3</v>
      </c>
      <c r="B307" s="22">
        <v>12910001</v>
      </c>
      <c r="C307" s="22">
        <v>13145001</v>
      </c>
      <c r="D307" s="40">
        <v>0.435</v>
      </c>
      <c r="E307" s="25" t="s">
        <v>651</v>
      </c>
    </row>
    <row r="308" spans="1:5" x14ac:dyDescent="0.25">
      <c r="A308" s="25">
        <v>3</v>
      </c>
      <c r="B308" s="22">
        <v>15620001</v>
      </c>
      <c r="C308" s="22">
        <v>15725001</v>
      </c>
      <c r="D308" s="40">
        <v>0.47399999999999998</v>
      </c>
      <c r="E308" s="25" t="s">
        <v>651</v>
      </c>
    </row>
    <row r="309" spans="1:5" x14ac:dyDescent="0.25">
      <c r="A309" s="25">
        <v>3</v>
      </c>
      <c r="B309" s="22">
        <v>15795001</v>
      </c>
      <c r="C309" s="22">
        <v>16190001</v>
      </c>
      <c r="D309" s="40">
        <v>0.58199999999999996</v>
      </c>
      <c r="E309" s="25" t="s">
        <v>651</v>
      </c>
    </row>
    <row r="310" spans="1:5" x14ac:dyDescent="0.25">
      <c r="A310" s="25">
        <v>3</v>
      </c>
      <c r="B310" s="22">
        <v>17850001</v>
      </c>
      <c r="C310" s="22">
        <v>18135001</v>
      </c>
      <c r="D310" s="40">
        <v>0.52</v>
      </c>
      <c r="E310" s="25" t="s">
        <v>651</v>
      </c>
    </row>
    <row r="311" spans="1:5" x14ac:dyDescent="0.25">
      <c r="A311" s="25">
        <v>3</v>
      </c>
      <c r="B311" s="22">
        <v>18190001</v>
      </c>
      <c r="C311" s="22">
        <v>18510001</v>
      </c>
      <c r="D311" s="40">
        <v>0.504</v>
      </c>
      <c r="E311" s="25" t="s">
        <v>651</v>
      </c>
    </row>
    <row r="312" spans="1:5" x14ac:dyDescent="0.25">
      <c r="A312" s="25">
        <v>3</v>
      </c>
      <c r="B312" s="22">
        <v>18580001</v>
      </c>
      <c r="C312" s="22">
        <v>18625001</v>
      </c>
      <c r="D312" s="40">
        <v>0.42299999999999999</v>
      </c>
      <c r="E312" s="25" t="s">
        <v>651</v>
      </c>
    </row>
    <row r="313" spans="1:5" x14ac:dyDescent="0.25">
      <c r="A313" s="25">
        <v>3</v>
      </c>
      <c r="B313" s="22">
        <v>18880001</v>
      </c>
      <c r="C313" s="22">
        <v>19000001</v>
      </c>
      <c r="D313" s="40">
        <v>0.59699999999999998</v>
      </c>
      <c r="E313" s="25" t="s">
        <v>651</v>
      </c>
    </row>
    <row r="314" spans="1:5" x14ac:dyDescent="0.25">
      <c r="A314" s="25">
        <v>3</v>
      </c>
      <c r="B314" s="22">
        <v>19750001</v>
      </c>
      <c r="C314" s="22">
        <v>19770001</v>
      </c>
      <c r="D314" s="40">
        <v>0.432</v>
      </c>
      <c r="E314" s="25" t="s">
        <v>651</v>
      </c>
    </row>
    <row r="315" spans="1:5" x14ac:dyDescent="0.25">
      <c r="A315" s="25">
        <v>3</v>
      </c>
      <c r="B315" s="22">
        <v>23190001</v>
      </c>
      <c r="C315" s="22">
        <v>23200001</v>
      </c>
      <c r="D315" s="40">
        <v>0.44700000000000001</v>
      </c>
      <c r="E315" s="25" t="s">
        <v>651</v>
      </c>
    </row>
    <row r="316" spans="1:5" x14ac:dyDescent="0.25">
      <c r="A316" s="25">
        <v>3</v>
      </c>
      <c r="B316" s="22">
        <v>25460001</v>
      </c>
      <c r="C316" s="22">
        <v>25495001</v>
      </c>
      <c r="D316" s="40">
        <v>0.44800000000000001</v>
      </c>
      <c r="E316" s="25" t="s">
        <v>651</v>
      </c>
    </row>
    <row r="317" spans="1:5" x14ac:dyDescent="0.25">
      <c r="A317" s="25">
        <v>3</v>
      </c>
      <c r="B317" s="22">
        <v>25745001</v>
      </c>
      <c r="C317" s="22">
        <v>25750001</v>
      </c>
      <c r="D317" s="40">
        <v>0.41599999999999998</v>
      </c>
      <c r="E317" s="25" t="s">
        <v>651</v>
      </c>
    </row>
    <row r="318" spans="1:5" x14ac:dyDescent="0.25">
      <c r="A318" s="25">
        <v>3</v>
      </c>
      <c r="B318" s="22">
        <v>26280001</v>
      </c>
      <c r="C318" s="22">
        <v>26320001</v>
      </c>
      <c r="D318" s="40">
        <v>0.45900000000000002</v>
      </c>
      <c r="E318" s="25" t="s">
        <v>651</v>
      </c>
    </row>
    <row r="319" spans="1:5" x14ac:dyDescent="0.25">
      <c r="A319" s="25">
        <v>3</v>
      </c>
      <c r="B319" s="22">
        <v>26490001</v>
      </c>
      <c r="C319" s="22">
        <v>26535001</v>
      </c>
      <c r="D319" s="40">
        <v>0.42199999999999999</v>
      </c>
      <c r="E319" s="25" t="s">
        <v>651</v>
      </c>
    </row>
    <row r="320" spans="1:5" x14ac:dyDescent="0.25">
      <c r="A320" s="25">
        <v>3</v>
      </c>
      <c r="B320" s="22">
        <v>28010001</v>
      </c>
      <c r="C320" s="22">
        <v>28020001</v>
      </c>
      <c r="D320" s="40">
        <v>0.42</v>
      </c>
      <c r="E320" s="25" t="s">
        <v>651</v>
      </c>
    </row>
    <row r="321" spans="1:5" x14ac:dyDescent="0.25">
      <c r="A321" s="25">
        <v>3</v>
      </c>
      <c r="B321" s="22">
        <v>28145001</v>
      </c>
      <c r="C321" s="22">
        <v>28195001</v>
      </c>
      <c r="D321" s="40">
        <v>0.44400000000000001</v>
      </c>
      <c r="E321" s="25" t="s">
        <v>651</v>
      </c>
    </row>
    <row r="322" spans="1:5" x14ac:dyDescent="0.25">
      <c r="A322" s="25">
        <v>3</v>
      </c>
      <c r="B322" s="22">
        <v>28560001</v>
      </c>
      <c r="C322" s="22">
        <v>28615001</v>
      </c>
      <c r="D322" s="40">
        <v>0.505</v>
      </c>
      <c r="E322" s="25" t="s">
        <v>651</v>
      </c>
    </row>
    <row r="323" spans="1:5" x14ac:dyDescent="0.25">
      <c r="A323" s="25">
        <v>4</v>
      </c>
      <c r="B323" s="22">
        <v>695001</v>
      </c>
      <c r="C323" s="22">
        <v>750001</v>
      </c>
      <c r="D323" s="40">
        <v>0.5</v>
      </c>
      <c r="E323" s="25" t="s">
        <v>651</v>
      </c>
    </row>
    <row r="324" spans="1:5" x14ac:dyDescent="0.25">
      <c r="A324" s="25">
        <v>4</v>
      </c>
      <c r="B324" s="22">
        <v>960001</v>
      </c>
      <c r="C324" s="22">
        <v>1025001</v>
      </c>
      <c r="D324" s="40">
        <v>0.505</v>
      </c>
      <c r="E324" s="25" t="s">
        <v>651</v>
      </c>
    </row>
    <row r="325" spans="1:5" x14ac:dyDescent="0.25">
      <c r="A325" s="25">
        <v>4</v>
      </c>
      <c r="B325" s="22">
        <v>1175001</v>
      </c>
      <c r="C325" s="22">
        <v>1220001</v>
      </c>
      <c r="D325" s="40">
        <v>0.46600000000000003</v>
      </c>
      <c r="E325" s="25" t="s">
        <v>651</v>
      </c>
    </row>
    <row r="326" spans="1:5" x14ac:dyDescent="0.25">
      <c r="A326" s="25">
        <v>4</v>
      </c>
      <c r="B326" s="22">
        <v>3060001</v>
      </c>
      <c r="C326" s="22">
        <v>3160001</v>
      </c>
      <c r="D326" s="40">
        <v>0.48899999999999999</v>
      </c>
      <c r="E326" s="25" t="s">
        <v>651</v>
      </c>
    </row>
    <row r="327" spans="1:5" x14ac:dyDescent="0.25">
      <c r="A327" s="25">
        <v>4</v>
      </c>
      <c r="B327" s="22">
        <v>8170001</v>
      </c>
      <c r="C327" s="22">
        <v>8325001</v>
      </c>
      <c r="D327" s="40">
        <v>0.439</v>
      </c>
      <c r="E327" s="25" t="s">
        <v>651</v>
      </c>
    </row>
    <row r="328" spans="1:5" x14ac:dyDescent="0.25">
      <c r="A328" s="25">
        <v>4</v>
      </c>
      <c r="B328" s="22">
        <v>8990001</v>
      </c>
      <c r="C328" s="22">
        <v>9095001</v>
      </c>
      <c r="D328" s="40">
        <v>0.48299999999999998</v>
      </c>
      <c r="E328" s="25" t="s">
        <v>651</v>
      </c>
    </row>
    <row r="329" spans="1:5" x14ac:dyDescent="0.25">
      <c r="A329" s="25">
        <v>4</v>
      </c>
      <c r="B329" s="22">
        <v>9230001</v>
      </c>
      <c r="C329" s="22">
        <v>9285001</v>
      </c>
      <c r="D329" s="40">
        <v>0.42599999999999999</v>
      </c>
      <c r="E329" s="25" t="s">
        <v>651</v>
      </c>
    </row>
    <row r="330" spans="1:5" x14ac:dyDescent="0.25">
      <c r="A330" s="25">
        <v>4</v>
      </c>
      <c r="B330" s="22">
        <v>10535001</v>
      </c>
      <c r="C330" s="22">
        <v>10555001</v>
      </c>
      <c r="D330" s="40">
        <v>0.42599999999999999</v>
      </c>
      <c r="E330" s="25" t="s">
        <v>651</v>
      </c>
    </row>
    <row r="331" spans="1:5" x14ac:dyDescent="0.25">
      <c r="A331" s="25">
        <v>4</v>
      </c>
      <c r="B331" s="22">
        <v>10720001</v>
      </c>
      <c r="C331" s="22">
        <v>10885001</v>
      </c>
      <c r="D331" s="40">
        <v>0.44400000000000001</v>
      </c>
      <c r="E331" s="25" t="s">
        <v>651</v>
      </c>
    </row>
    <row r="332" spans="1:5" x14ac:dyDescent="0.25">
      <c r="A332" s="25">
        <v>4</v>
      </c>
      <c r="B332" s="22">
        <v>11115001</v>
      </c>
      <c r="C332" s="22">
        <v>11200001</v>
      </c>
      <c r="D332" s="40">
        <v>0.45</v>
      </c>
      <c r="E332" s="25" t="s">
        <v>651</v>
      </c>
    </row>
    <row r="333" spans="1:5" x14ac:dyDescent="0.25">
      <c r="A333" s="25">
        <v>4</v>
      </c>
      <c r="B333" s="22">
        <v>12380001</v>
      </c>
      <c r="C333" s="22">
        <v>12515001</v>
      </c>
      <c r="D333" s="40">
        <v>0.48499999999999999</v>
      </c>
      <c r="E333" s="25" t="s">
        <v>651</v>
      </c>
    </row>
    <row r="334" spans="1:5" x14ac:dyDescent="0.25">
      <c r="A334" s="25">
        <v>4</v>
      </c>
      <c r="B334" s="22">
        <v>12835001</v>
      </c>
      <c r="C334" s="22">
        <v>12980001</v>
      </c>
      <c r="D334" s="40">
        <v>0.503</v>
      </c>
      <c r="E334" s="25" t="s">
        <v>651</v>
      </c>
    </row>
    <row r="335" spans="1:5" x14ac:dyDescent="0.25">
      <c r="A335" s="25">
        <v>4</v>
      </c>
      <c r="B335" s="22">
        <v>13160001</v>
      </c>
      <c r="C335" s="22">
        <v>13270001</v>
      </c>
      <c r="D335" s="40">
        <v>0.435</v>
      </c>
      <c r="E335" s="25" t="s">
        <v>651</v>
      </c>
    </row>
    <row r="336" spans="1:5" x14ac:dyDescent="0.25">
      <c r="A336" s="25">
        <v>4</v>
      </c>
      <c r="B336" s="22">
        <v>13540001</v>
      </c>
      <c r="C336" s="22">
        <v>13565001</v>
      </c>
      <c r="D336" s="40">
        <v>0.44400000000000001</v>
      </c>
      <c r="E336" s="25" t="s">
        <v>651</v>
      </c>
    </row>
    <row r="337" spans="1:5" x14ac:dyDescent="0.25">
      <c r="A337" s="25">
        <v>4</v>
      </c>
      <c r="B337" s="22">
        <v>13680001</v>
      </c>
      <c r="C337" s="22">
        <v>13685001</v>
      </c>
      <c r="D337" s="40">
        <v>0.42499999999999999</v>
      </c>
      <c r="E337" s="25" t="s">
        <v>651</v>
      </c>
    </row>
    <row r="338" spans="1:5" x14ac:dyDescent="0.25">
      <c r="A338" s="25">
        <v>4</v>
      </c>
      <c r="B338" s="22">
        <v>13740001</v>
      </c>
      <c r="C338" s="22">
        <v>13775001</v>
      </c>
      <c r="D338" s="40">
        <v>0.41799999999999998</v>
      </c>
      <c r="E338" s="25" t="s">
        <v>651</v>
      </c>
    </row>
    <row r="339" spans="1:5" x14ac:dyDescent="0.25">
      <c r="A339" s="25">
        <v>4</v>
      </c>
      <c r="B339" s="22">
        <v>17215001</v>
      </c>
      <c r="C339" s="22">
        <v>17305001</v>
      </c>
      <c r="D339" s="40">
        <v>0.436</v>
      </c>
      <c r="E339" s="25" t="s">
        <v>651</v>
      </c>
    </row>
    <row r="340" spans="1:5" x14ac:dyDescent="0.25">
      <c r="A340" s="25">
        <v>4</v>
      </c>
      <c r="B340" s="22">
        <v>27410001</v>
      </c>
      <c r="C340" s="22">
        <v>27435001</v>
      </c>
      <c r="D340" s="40">
        <v>0.46100000000000002</v>
      </c>
      <c r="E340" s="25" t="s">
        <v>651</v>
      </c>
    </row>
    <row r="341" spans="1:5" x14ac:dyDescent="0.25">
      <c r="A341" s="25">
        <v>4</v>
      </c>
      <c r="B341" s="22">
        <v>27860001</v>
      </c>
      <c r="C341" s="22">
        <v>27895001</v>
      </c>
      <c r="D341" s="40">
        <v>0.44</v>
      </c>
      <c r="E341" s="25" t="s">
        <v>651</v>
      </c>
    </row>
    <row r="342" spans="1:5" x14ac:dyDescent="0.25">
      <c r="A342" s="25">
        <v>4</v>
      </c>
      <c r="B342" s="22">
        <v>28065001</v>
      </c>
      <c r="C342" s="22">
        <v>28115001</v>
      </c>
      <c r="D342" s="40">
        <v>0.42299999999999999</v>
      </c>
      <c r="E342" s="25" t="s">
        <v>651</v>
      </c>
    </row>
    <row r="343" spans="1:5" x14ac:dyDescent="0.25">
      <c r="A343" s="25">
        <v>4</v>
      </c>
      <c r="B343" s="22">
        <v>29305001</v>
      </c>
      <c r="C343" s="22">
        <v>29335001</v>
      </c>
      <c r="D343" s="40">
        <v>0.44400000000000001</v>
      </c>
      <c r="E343" s="25" t="s">
        <v>651</v>
      </c>
    </row>
    <row r="344" spans="1:5" x14ac:dyDescent="0.25">
      <c r="A344" s="25">
        <v>4</v>
      </c>
      <c r="B344" s="22">
        <v>30210001</v>
      </c>
      <c r="C344" s="22">
        <v>30290001</v>
      </c>
      <c r="D344" s="40">
        <v>0.54100000000000004</v>
      </c>
      <c r="E344" s="25" t="s">
        <v>651</v>
      </c>
    </row>
    <row r="345" spans="1:5" x14ac:dyDescent="0.25">
      <c r="A345" s="25">
        <v>4</v>
      </c>
      <c r="B345" s="22">
        <v>30390001</v>
      </c>
      <c r="C345" s="22">
        <v>30395001</v>
      </c>
      <c r="D345" s="40">
        <v>0.42299999999999999</v>
      </c>
      <c r="E345" s="25" t="s">
        <v>651</v>
      </c>
    </row>
    <row r="346" spans="1:5" x14ac:dyDescent="0.25">
      <c r="A346" s="25">
        <v>4</v>
      </c>
      <c r="B346" s="22">
        <v>30850001</v>
      </c>
      <c r="C346" s="22">
        <v>30865001</v>
      </c>
      <c r="D346" s="40">
        <v>0.42199999999999999</v>
      </c>
      <c r="E346" s="25" t="s">
        <v>651</v>
      </c>
    </row>
    <row r="347" spans="1:5" x14ac:dyDescent="0.25">
      <c r="A347" s="25">
        <v>4</v>
      </c>
      <c r="B347" s="22">
        <v>32010001</v>
      </c>
      <c r="C347" s="22">
        <v>32035001</v>
      </c>
      <c r="D347" s="40">
        <v>0.42399999999999999</v>
      </c>
      <c r="E347" s="25" t="s">
        <v>651</v>
      </c>
    </row>
    <row r="348" spans="1:5" x14ac:dyDescent="0.25">
      <c r="A348" s="25">
        <v>5</v>
      </c>
      <c r="B348" s="22">
        <v>1385001</v>
      </c>
      <c r="C348" s="22">
        <v>1395001</v>
      </c>
      <c r="D348" s="40">
        <v>0.42399999999999999</v>
      </c>
      <c r="E348" s="25" t="s">
        <v>651</v>
      </c>
    </row>
    <row r="349" spans="1:5" x14ac:dyDescent="0.25">
      <c r="A349" s="25">
        <v>5</v>
      </c>
      <c r="B349" s="22">
        <v>1550001</v>
      </c>
      <c r="C349" s="22">
        <v>1610001</v>
      </c>
      <c r="D349" s="40">
        <v>0.47699999999999998</v>
      </c>
      <c r="E349" s="25" t="s">
        <v>651</v>
      </c>
    </row>
    <row r="350" spans="1:5" x14ac:dyDescent="0.25">
      <c r="A350" s="25">
        <v>5</v>
      </c>
      <c r="B350" s="22">
        <v>2900001</v>
      </c>
      <c r="C350" s="22">
        <v>2905001</v>
      </c>
      <c r="D350" s="40">
        <v>0.41499999999999998</v>
      </c>
      <c r="E350" s="25" t="s">
        <v>651</v>
      </c>
    </row>
    <row r="351" spans="1:5" x14ac:dyDescent="0.25">
      <c r="A351" s="25">
        <v>5</v>
      </c>
      <c r="B351" s="22">
        <v>8540001</v>
      </c>
      <c r="C351" s="22">
        <v>8575001</v>
      </c>
      <c r="D351" s="40">
        <v>0.502</v>
      </c>
      <c r="E351" s="25" t="s">
        <v>651</v>
      </c>
    </row>
    <row r="352" spans="1:5" x14ac:dyDescent="0.25">
      <c r="A352" s="25">
        <v>5</v>
      </c>
      <c r="B352" s="22">
        <v>10700001</v>
      </c>
      <c r="C352" s="22">
        <v>10705001</v>
      </c>
      <c r="D352" s="40" t="s">
        <v>666</v>
      </c>
      <c r="E352" s="25" t="s">
        <v>651</v>
      </c>
    </row>
    <row r="353" spans="1:5" x14ac:dyDescent="0.25">
      <c r="A353" s="25">
        <v>5</v>
      </c>
      <c r="B353" s="22">
        <v>10760001</v>
      </c>
      <c r="C353" s="22">
        <v>10765001</v>
      </c>
      <c r="D353" s="40">
        <v>0.41599999999999998</v>
      </c>
      <c r="E353" s="25" t="s">
        <v>651</v>
      </c>
    </row>
    <row r="354" spans="1:5" x14ac:dyDescent="0.25">
      <c r="A354" s="25">
        <v>5</v>
      </c>
      <c r="B354" s="22">
        <v>11225001</v>
      </c>
      <c r="C354" s="22">
        <v>11230001</v>
      </c>
      <c r="D354" s="40">
        <v>0.439</v>
      </c>
      <c r="E354" s="25" t="s">
        <v>651</v>
      </c>
    </row>
    <row r="355" spans="1:5" x14ac:dyDescent="0.25">
      <c r="A355" s="25">
        <v>5</v>
      </c>
      <c r="B355" s="22">
        <v>11515001</v>
      </c>
      <c r="C355" s="22">
        <v>11520001</v>
      </c>
      <c r="D355" s="40">
        <v>0.41399999999999998</v>
      </c>
      <c r="E355" s="25" t="s">
        <v>651</v>
      </c>
    </row>
    <row r="356" spans="1:5" x14ac:dyDescent="0.25">
      <c r="A356" s="25">
        <v>5</v>
      </c>
      <c r="B356" s="22">
        <v>12645001</v>
      </c>
      <c r="C356" s="22">
        <v>12660001</v>
      </c>
      <c r="D356" s="40">
        <v>0.46</v>
      </c>
      <c r="E356" s="25" t="s">
        <v>651</v>
      </c>
    </row>
    <row r="357" spans="1:5" x14ac:dyDescent="0.25">
      <c r="A357" s="25">
        <v>5</v>
      </c>
      <c r="B357" s="22">
        <v>13285001</v>
      </c>
      <c r="C357" s="22">
        <v>13380001</v>
      </c>
      <c r="D357" s="40">
        <v>0.47899999999999998</v>
      </c>
      <c r="E357" s="25" t="s">
        <v>651</v>
      </c>
    </row>
    <row r="358" spans="1:5" x14ac:dyDescent="0.25">
      <c r="A358" s="25">
        <v>5</v>
      </c>
      <c r="B358" s="22">
        <v>13475001</v>
      </c>
      <c r="C358" s="22">
        <v>13495001</v>
      </c>
      <c r="D358" s="40">
        <v>0.42099999999999999</v>
      </c>
      <c r="E358" s="25" t="s">
        <v>651</v>
      </c>
    </row>
    <row r="359" spans="1:5" x14ac:dyDescent="0.25">
      <c r="A359" s="25">
        <v>5</v>
      </c>
      <c r="B359" s="22">
        <v>16190001</v>
      </c>
      <c r="C359" s="22">
        <v>16310001</v>
      </c>
      <c r="D359" s="40">
        <v>0.41899999999999998</v>
      </c>
      <c r="E359" s="25" t="s">
        <v>651</v>
      </c>
    </row>
    <row r="360" spans="1:5" x14ac:dyDescent="0.25">
      <c r="A360" s="25">
        <v>5</v>
      </c>
      <c r="B360" s="22">
        <v>17300001</v>
      </c>
      <c r="C360" s="22">
        <v>17310001</v>
      </c>
      <c r="D360" s="40">
        <v>0.43</v>
      </c>
      <c r="E360" s="25" t="s">
        <v>651</v>
      </c>
    </row>
    <row r="361" spans="1:5" x14ac:dyDescent="0.25">
      <c r="A361" s="25">
        <v>5</v>
      </c>
      <c r="B361" s="22">
        <v>17515001</v>
      </c>
      <c r="C361" s="22">
        <v>17530001</v>
      </c>
      <c r="D361" s="40">
        <v>0.41499999999999998</v>
      </c>
      <c r="E361" s="25" t="s">
        <v>651</v>
      </c>
    </row>
    <row r="362" spans="1:5" x14ac:dyDescent="0.25">
      <c r="A362" s="25">
        <v>5</v>
      </c>
      <c r="B362" s="22">
        <v>19365001</v>
      </c>
      <c r="C362" s="22">
        <v>19375001</v>
      </c>
      <c r="D362" s="40">
        <v>0.41899999999999998</v>
      </c>
      <c r="E362" s="25" t="s">
        <v>651</v>
      </c>
    </row>
    <row r="363" spans="1:5" x14ac:dyDescent="0.25">
      <c r="A363" s="25">
        <v>5</v>
      </c>
      <c r="B363" s="22">
        <v>20205001</v>
      </c>
      <c r="C363" s="22">
        <v>20225001</v>
      </c>
      <c r="D363" s="40">
        <v>0.42599999999999999</v>
      </c>
      <c r="E363" s="25" t="s">
        <v>651</v>
      </c>
    </row>
    <row r="364" spans="1:5" x14ac:dyDescent="0.25">
      <c r="A364" s="25">
        <v>5</v>
      </c>
      <c r="B364" s="22">
        <v>20375001</v>
      </c>
      <c r="C364" s="22">
        <v>20420001</v>
      </c>
      <c r="D364" s="40">
        <v>0.44800000000000001</v>
      </c>
      <c r="E364" s="25" t="s">
        <v>651</v>
      </c>
    </row>
    <row r="365" spans="1:5" x14ac:dyDescent="0.25">
      <c r="A365" s="25">
        <v>5</v>
      </c>
      <c r="B365" s="22">
        <v>21125001</v>
      </c>
      <c r="C365" s="22">
        <v>21220001</v>
      </c>
      <c r="D365" s="40">
        <v>0.57799999999999996</v>
      </c>
      <c r="E365" s="25" t="s">
        <v>651</v>
      </c>
    </row>
    <row r="366" spans="1:5" x14ac:dyDescent="0.25">
      <c r="A366" s="25">
        <v>5</v>
      </c>
      <c r="B366" s="22">
        <v>21290001</v>
      </c>
      <c r="C366" s="22">
        <v>21295001</v>
      </c>
      <c r="D366" s="40">
        <v>0.49099999999999999</v>
      </c>
      <c r="E366" s="25" t="s">
        <v>651</v>
      </c>
    </row>
    <row r="367" spans="1:5" x14ac:dyDescent="0.25">
      <c r="A367" s="25">
        <v>5</v>
      </c>
      <c r="B367" s="22">
        <v>22635001</v>
      </c>
      <c r="C367" s="22">
        <v>22665001</v>
      </c>
      <c r="D367" s="40">
        <v>0.46200000000000002</v>
      </c>
      <c r="E367" s="25" t="s">
        <v>651</v>
      </c>
    </row>
    <row r="368" spans="1:5" x14ac:dyDescent="0.25">
      <c r="A368" s="25">
        <v>5</v>
      </c>
      <c r="B368" s="22">
        <v>23105001</v>
      </c>
      <c r="C368" s="22">
        <v>23120001</v>
      </c>
      <c r="D368" s="40">
        <v>0.46400000000000002</v>
      </c>
      <c r="E368" s="25" t="s">
        <v>651</v>
      </c>
    </row>
    <row r="369" spans="1:5" x14ac:dyDescent="0.25">
      <c r="A369" s="25">
        <v>5</v>
      </c>
      <c r="B369" s="22">
        <v>23330001</v>
      </c>
      <c r="C369" s="22">
        <v>23345001</v>
      </c>
      <c r="D369" s="40">
        <v>0.42599999999999999</v>
      </c>
      <c r="E369" s="25" t="s">
        <v>651</v>
      </c>
    </row>
    <row r="370" spans="1:5" x14ac:dyDescent="0.25">
      <c r="A370" s="25">
        <v>5</v>
      </c>
      <c r="B370" s="22">
        <v>23560001</v>
      </c>
      <c r="C370" s="22">
        <v>23585001</v>
      </c>
      <c r="D370" s="40">
        <v>0.41899999999999998</v>
      </c>
      <c r="E370" s="25" t="s">
        <v>651</v>
      </c>
    </row>
    <row r="371" spans="1:5" x14ac:dyDescent="0.25">
      <c r="A371" s="25">
        <v>6</v>
      </c>
      <c r="B371" s="22">
        <v>415001</v>
      </c>
      <c r="C371" s="22">
        <v>535001</v>
      </c>
      <c r="D371" s="40">
        <v>0.45700000000000002</v>
      </c>
      <c r="E371" s="25" t="s">
        <v>651</v>
      </c>
    </row>
    <row r="372" spans="1:5" x14ac:dyDescent="0.25">
      <c r="A372" s="25">
        <v>6</v>
      </c>
      <c r="B372" s="22">
        <v>5170001</v>
      </c>
      <c r="C372" s="22">
        <v>5255001</v>
      </c>
      <c r="D372" s="40">
        <v>0.51100000000000001</v>
      </c>
      <c r="E372" s="25" t="s">
        <v>651</v>
      </c>
    </row>
    <row r="373" spans="1:5" x14ac:dyDescent="0.25">
      <c r="A373" s="25">
        <v>6</v>
      </c>
      <c r="B373" s="22">
        <v>7490001</v>
      </c>
      <c r="C373" s="22">
        <v>7540001</v>
      </c>
      <c r="D373" s="40">
        <v>0.45300000000000001</v>
      </c>
      <c r="E373" s="25" t="s">
        <v>651</v>
      </c>
    </row>
    <row r="374" spans="1:5" x14ac:dyDescent="0.25">
      <c r="A374" s="25">
        <v>6</v>
      </c>
      <c r="B374" s="22">
        <v>9395001</v>
      </c>
      <c r="C374" s="22">
        <v>9470001</v>
      </c>
      <c r="D374" s="40">
        <v>0.44500000000000001</v>
      </c>
      <c r="E374" s="25" t="s">
        <v>651</v>
      </c>
    </row>
    <row r="375" spans="1:5" x14ac:dyDescent="0.25">
      <c r="A375" s="25">
        <v>6</v>
      </c>
      <c r="B375" s="22">
        <v>11805001</v>
      </c>
      <c r="C375" s="22">
        <v>11850001</v>
      </c>
      <c r="D375" s="40">
        <v>0.42599999999999999</v>
      </c>
      <c r="E375" s="25" t="s">
        <v>651</v>
      </c>
    </row>
    <row r="376" spans="1:5" x14ac:dyDescent="0.25">
      <c r="A376" s="25">
        <v>6</v>
      </c>
      <c r="B376" s="22">
        <v>15275001</v>
      </c>
      <c r="C376" s="22">
        <v>15335001</v>
      </c>
      <c r="D376" s="40">
        <v>0.54200000000000004</v>
      </c>
      <c r="E376" s="25" t="s">
        <v>651</v>
      </c>
    </row>
    <row r="377" spans="1:5" x14ac:dyDescent="0.25">
      <c r="A377" s="25">
        <v>6</v>
      </c>
      <c r="B377" s="22">
        <v>15440001</v>
      </c>
      <c r="C377" s="22">
        <v>15600001</v>
      </c>
      <c r="D377" s="40">
        <v>0.49199999999999999</v>
      </c>
      <c r="E377" s="25" t="s">
        <v>651</v>
      </c>
    </row>
    <row r="378" spans="1:5" x14ac:dyDescent="0.25">
      <c r="A378" s="25">
        <v>6</v>
      </c>
      <c r="B378" s="22">
        <v>15670001</v>
      </c>
      <c r="C378" s="22">
        <v>15720001</v>
      </c>
      <c r="D378" s="40">
        <v>0.43</v>
      </c>
      <c r="E378" s="25" t="s">
        <v>651</v>
      </c>
    </row>
    <row r="379" spans="1:5" x14ac:dyDescent="0.25">
      <c r="A379" s="25">
        <v>6</v>
      </c>
      <c r="B379" s="22">
        <v>15830001</v>
      </c>
      <c r="C379" s="22">
        <v>15965001</v>
      </c>
      <c r="D379" s="40">
        <v>0.47199999999999998</v>
      </c>
      <c r="E379" s="25" t="s">
        <v>651</v>
      </c>
    </row>
    <row r="380" spans="1:5" x14ac:dyDescent="0.25">
      <c r="A380" s="25">
        <v>6</v>
      </c>
      <c r="B380" s="22">
        <v>16070001</v>
      </c>
      <c r="C380" s="22">
        <v>16110001</v>
      </c>
      <c r="D380" s="40">
        <v>0.42499999999999999</v>
      </c>
      <c r="E380" s="25" t="s">
        <v>651</v>
      </c>
    </row>
    <row r="381" spans="1:5" x14ac:dyDescent="0.25">
      <c r="A381" s="25">
        <v>6</v>
      </c>
      <c r="B381" s="22">
        <v>16180001</v>
      </c>
      <c r="C381" s="22">
        <v>16310001</v>
      </c>
      <c r="D381" s="40">
        <v>0.6</v>
      </c>
      <c r="E381" s="25" t="s">
        <v>651</v>
      </c>
    </row>
    <row r="382" spans="1:5" x14ac:dyDescent="0.25">
      <c r="A382" s="25">
        <v>6</v>
      </c>
      <c r="B382" s="22">
        <v>16380001</v>
      </c>
      <c r="C382" s="22">
        <v>16695001</v>
      </c>
      <c r="D382" s="40">
        <v>0.52500000000000002</v>
      </c>
      <c r="E382" s="25" t="s">
        <v>651</v>
      </c>
    </row>
    <row r="383" spans="1:5" x14ac:dyDescent="0.25">
      <c r="A383" s="25">
        <v>6</v>
      </c>
      <c r="B383" s="22">
        <v>16890001</v>
      </c>
      <c r="C383" s="22">
        <v>16970001</v>
      </c>
      <c r="D383" s="40">
        <v>0.45100000000000001</v>
      </c>
      <c r="E383" s="25" t="s">
        <v>651</v>
      </c>
    </row>
    <row r="384" spans="1:5" x14ac:dyDescent="0.25">
      <c r="A384" s="25">
        <v>6</v>
      </c>
      <c r="B384" s="22">
        <v>17130001</v>
      </c>
      <c r="C384" s="22">
        <v>17145001</v>
      </c>
      <c r="D384" s="40">
        <v>0.437</v>
      </c>
      <c r="E384" s="25" t="s">
        <v>651</v>
      </c>
    </row>
    <row r="385" spans="1:5" x14ac:dyDescent="0.25">
      <c r="A385" s="25">
        <v>6</v>
      </c>
      <c r="B385" s="22">
        <v>22390001</v>
      </c>
      <c r="C385" s="22">
        <v>22560001</v>
      </c>
      <c r="D385" s="40">
        <v>0.48099999999999998</v>
      </c>
      <c r="E385" s="25" t="s">
        <v>651</v>
      </c>
    </row>
    <row r="386" spans="1:5" x14ac:dyDescent="0.25">
      <c r="A386" s="25">
        <v>6</v>
      </c>
      <c r="B386" s="22">
        <v>24315001</v>
      </c>
      <c r="C386" s="22">
        <v>24365001</v>
      </c>
      <c r="D386" s="40">
        <v>0.44600000000000001</v>
      </c>
      <c r="E386" s="25" t="s">
        <v>651</v>
      </c>
    </row>
    <row r="387" spans="1:5" x14ac:dyDescent="0.25">
      <c r="A387" s="25">
        <v>6</v>
      </c>
      <c r="B387" s="22">
        <v>25210001</v>
      </c>
      <c r="C387" s="22">
        <v>25260001</v>
      </c>
      <c r="D387" s="40">
        <v>0.50800000000000001</v>
      </c>
      <c r="E387" s="25" t="s">
        <v>651</v>
      </c>
    </row>
    <row r="388" spans="1:5" x14ac:dyDescent="0.25">
      <c r="A388" s="25">
        <v>6</v>
      </c>
      <c r="B388" s="22">
        <v>28875001</v>
      </c>
      <c r="C388" s="22">
        <v>28885001</v>
      </c>
      <c r="D388" s="40">
        <v>0.41399999999999998</v>
      </c>
      <c r="E388" s="25" t="s">
        <v>651</v>
      </c>
    </row>
    <row r="389" spans="1:5" x14ac:dyDescent="0.25">
      <c r="A389" s="25">
        <v>6</v>
      </c>
      <c r="B389" s="22">
        <v>28950001</v>
      </c>
      <c r="C389" s="22">
        <v>29045001</v>
      </c>
      <c r="D389" s="40">
        <v>0.45700000000000002</v>
      </c>
      <c r="E389" s="25" t="s">
        <v>651</v>
      </c>
    </row>
    <row r="390" spans="1:5" x14ac:dyDescent="0.25">
      <c r="A390" s="25">
        <v>6</v>
      </c>
      <c r="B390" s="22">
        <v>30375001</v>
      </c>
      <c r="C390" s="22">
        <v>30385001</v>
      </c>
      <c r="D390" s="40">
        <v>0.43099999999999999</v>
      </c>
      <c r="E390" s="25" t="s">
        <v>651</v>
      </c>
    </row>
    <row r="391" spans="1:5" x14ac:dyDescent="0.25">
      <c r="A391" s="25">
        <v>6</v>
      </c>
      <c r="B391" s="22">
        <v>31105001</v>
      </c>
      <c r="C391" s="22">
        <v>31110001</v>
      </c>
      <c r="D391" s="40">
        <v>0.41399999999999998</v>
      </c>
      <c r="E391" s="25" t="s">
        <v>651</v>
      </c>
    </row>
    <row r="392" spans="1:5" x14ac:dyDescent="0.25">
      <c r="A392" s="25">
        <v>7</v>
      </c>
      <c r="B392" s="22">
        <v>1</v>
      </c>
      <c r="C392" s="22">
        <v>155001</v>
      </c>
      <c r="D392" s="40">
        <v>0.56000000000000005</v>
      </c>
      <c r="E392" s="25" t="s">
        <v>651</v>
      </c>
    </row>
    <row r="393" spans="1:5" x14ac:dyDescent="0.25">
      <c r="A393" s="25">
        <v>7</v>
      </c>
      <c r="B393" s="22">
        <v>1610001</v>
      </c>
      <c r="C393" s="22">
        <v>1625001</v>
      </c>
      <c r="D393" s="40">
        <v>0.44400000000000001</v>
      </c>
      <c r="E393" s="25" t="s">
        <v>651</v>
      </c>
    </row>
    <row r="394" spans="1:5" x14ac:dyDescent="0.25">
      <c r="A394" s="25">
        <v>7</v>
      </c>
      <c r="B394" s="22">
        <v>5045001</v>
      </c>
      <c r="C394" s="22">
        <v>5050001</v>
      </c>
      <c r="D394" s="40">
        <v>0.42199999999999999</v>
      </c>
      <c r="E394" s="25" t="s">
        <v>651</v>
      </c>
    </row>
    <row r="395" spans="1:5" x14ac:dyDescent="0.25">
      <c r="A395" s="25">
        <v>7</v>
      </c>
      <c r="B395" s="22">
        <v>7520001</v>
      </c>
      <c r="C395" s="22">
        <v>7560001</v>
      </c>
      <c r="D395" s="40">
        <v>0.435</v>
      </c>
      <c r="E395" s="25" t="s">
        <v>651</v>
      </c>
    </row>
    <row r="396" spans="1:5" x14ac:dyDescent="0.25">
      <c r="A396" s="25">
        <v>7</v>
      </c>
      <c r="B396" s="22">
        <v>9795001</v>
      </c>
      <c r="C396" s="22">
        <v>9880001</v>
      </c>
      <c r="D396" s="40">
        <v>0.439</v>
      </c>
      <c r="E396" s="25" t="s">
        <v>651</v>
      </c>
    </row>
    <row r="397" spans="1:5" x14ac:dyDescent="0.25">
      <c r="A397" s="25">
        <v>7</v>
      </c>
      <c r="B397" s="22">
        <v>10485001</v>
      </c>
      <c r="C397" s="22">
        <v>10620001</v>
      </c>
      <c r="D397" s="40">
        <v>0.46500000000000002</v>
      </c>
      <c r="E397" s="25" t="s">
        <v>651</v>
      </c>
    </row>
    <row r="398" spans="1:5" x14ac:dyDescent="0.25">
      <c r="A398" s="25">
        <v>7</v>
      </c>
      <c r="B398" s="22">
        <v>10745001</v>
      </c>
      <c r="C398" s="22">
        <v>10800001</v>
      </c>
      <c r="D398" s="40">
        <v>0.46400000000000002</v>
      </c>
      <c r="E398" s="25" t="s">
        <v>651</v>
      </c>
    </row>
    <row r="399" spans="1:5" x14ac:dyDescent="0.25">
      <c r="A399" s="25">
        <v>7</v>
      </c>
      <c r="B399" s="22">
        <v>10875001</v>
      </c>
      <c r="C399" s="22">
        <v>10895001</v>
      </c>
      <c r="D399" s="40">
        <v>0.42799999999999999</v>
      </c>
      <c r="E399" s="25" t="s">
        <v>651</v>
      </c>
    </row>
    <row r="400" spans="1:5" x14ac:dyDescent="0.25">
      <c r="A400" s="25">
        <v>7</v>
      </c>
      <c r="B400" s="22">
        <v>14375001</v>
      </c>
      <c r="C400" s="22">
        <v>14430001</v>
      </c>
      <c r="D400" s="40">
        <v>0.437</v>
      </c>
      <c r="E400" s="25" t="s">
        <v>651</v>
      </c>
    </row>
    <row r="401" spans="1:5" x14ac:dyDescent="0.25">
      <c r="A401" s="25">
        <v>7</v>
      </c>
      <c r="B401" s="22">
        <v>14985001</v>
      </c>
      <c r="C401" s="22">
        <v>15015001</v>
      </c>
      <c r="D401" s="40">
        <v>0.443</v>
      </c>
      <c r="E401" s="25" t="s">
        <v>651</v>
      </c>
    </row>
    <row r="402" spans="1:5" x14ac:dyDescent="0.25">
      <c r="A402" s="25">
        <v>7</v>
      </c>
      <c r="B402" s="22">
        <v>15120001</v>
      </c>
      <c r="C402" s="22">
        <v>15220001</v>
      </c>
      <c r="D402" s="40">
        <v>0.42899999999999999</v>
      </c>
      <c r="E402" s="25" t="s">
        <v>651</v>
      </c>
    </row>
    <row r="403" spans="1:5" x14ac:dyDescent="0.25">
      <c r="A403" s="25">
        <v>7</v>
      </c>
      <c r="B403" s="22">
        <v>15280001</v>
      </c>
      <c r="C403" s="22">
        <v>15620001</v>
      </c>
      <c r="D403" s="40">
        <v>0.44500000000000001</v>
      </c>
      <c r="E403" s="25" t="s">
        <v>651</v>
      </c>
    </row>
    <row r="404" spans="1:5" x14ac:dyDescent="0.25">
      <c r="A404" s="25">
        <v>7</v>
      </c>
      <c r="B404" s="22">
        <v>15900001</v>
      </c>
      <c r="C404" s="22">
        <v>16005001</v>
      </c>
      <c r="D404" s="40">
        <v>0.45500000000000002</v>
      </c>
      <c r="E404" s="25" t="s">
        <v>651</v>
      </c>
    </row>
    <row r="405" spans="1:5" x14ac:dyDescent="0.25">
      <c r="A405" s="25">
        <v>7</v>
      </c>
      <c r="B405" s="22">
        <v>16210001</v>
      </c>
      <c r="C405" s="22">
        <v>16240001</v>
      </c>
      <c r="D405" s="40">
        <v>0.45</v>
      </c>
      <c r="E405" s="25" t="s">
        <v>651</v>
      </c>
    </row>
    <row r="406" spans="1:5" x14ac:dyDescent="0.25">
      <c r="A406" s="25">
        <v>7</v>
      </c>
      <c r="B406" s="22">
        <v>18950001</v>
      </c>
      <c r="C406" s="22">
        <v>18970001</v>
      </c>
      <c r="D406" s="40">
        <v>0.47899999999999998</v>
      </c>
      <c r="E406" s="25" t="s">
        <v>651</v>
      </c>
    </row>
    <row r="407" spans="1:5" x14ac:dyDescent="0.25">
      <c r="A407" s="25">
        <v>7</v>
      </c>
      <c r="B407" s="22">
        <v>20245001</v>
      </c>
      <c r="C407" s="22">
        <v>20335001</v>
      </c>
      <c r="D407" s="40">
        <v>0.47699999999999998</v>
      </c>
      <c r="E407" s="25" t="s">
        <v>651</v>
      </c>
    </row>
    <row r="408" spans="1:5" x14ac:dyDescent="0.25">
      <c r="A408" s="25">
        <v>7</v>
      </c>
      <c r="B408" s="22">
        <v>21405001</v>
      </c>
      <c r="C408" s="22">
        <v>21445001</v>
      </c>
      <c r="D408" s="40">
        <v>0.46500000000000002</v>
      </c>
      <c r="E408" s="25" t="s">
        <v>651</v>
      </c>
    </row>
    <row r="409" spans="1:5" x14ac:dyDescent="0.25">
      <c r="A409" s="25">
        <v>7</v>
      </c>
      <c r="B409" s="22">
        <v>21700001</v>
      </c>
      <c r="C409" s="22">
        <v>21745001</v>
      </c>
      <c r="D409" s="40">
        <v>0.46200000000000002</v>
      </c>
      <c r="E409" s="25" t="s">
        <v>651</v>
      </c>
    </row>
    <row r="410" spans="1:5" x14ac:dyDescent="0.25">
      <c r="A410" s="25">
        <v>7</v>
      </c>
      <c r="B410" s="22">
        <v>21955001</v>
      </c>
      <c r="C410" s="22">
        <v>22000001</v>
      </c>
      <c r="D410" s="40">
        <v>0.497</v>
      </c>
      <c r="E410" s="25" t="s">
        <v>651</v>
      </c>
    </row>
    <row r="411" spans="1:5" x14ac:dyDescent="0.25">
      <c r="A411" s="25">
        <v>7</v>
      </c>
      <c r="B411" s="22">
        <v>22115001</v>
      </c>
      <c r="C411" s="22">
        <v>22155001</v>
      </c>
      <c r="D411" s="40">
        <v>0.48499999999999999</v>
      </c>
      <c r="E411" s="25" t="s">
        <v>651</v>
      </c>
    </row>
    <row r="412" spans="1:5" x14ac:dyDescent="0.25">
      <c r="A412" s="25">
        <v>7</v>
      </c>
      <c r="B412" s="22">
        <v>23195001</v>
      </c>
      <c r="C412" s="22">
        <v>23280001</v>
      </c>
      <c r="D412" s="40">
        <v>0.48699999999999999</v>
      </c>
      <c r="E412" s="25" t="s">
        <v>651</v>
      </c>
    </row>
    <row r="413" spans="1:5" x14ac:dyDescent="0.25">
      <c r="A413" s="25">
        <v>7</v>
      </c>
      <c r="B413" s="22">
        <v>24305001</v>
      </c>
      <c r="C413" s="22">
        <v>24335001</v>
      </c>
      <c r="D413" s="40">
        <v>0.46100000000000002</v>
      </c>
      <c r="E413" s="25" t="s">
        <v>651</v>
      </c>
    </row>
    <row r="414" spans="1:5" x14ac:dyDescent="0.25">
      <c r="A414" s="25">
        <v>8</v>
      </c>
      <c r="B414" s="22">
        <v>1</v>
      </c>
      <c r="C414" s="22">
        <v>115001</v>
      </c>
      <c r="D414" s="40">
        <v>0.59899999999999998</v>
      </c>
      <c r="E414" s="25" t="s">
        <v>651</v>
      </c>
    </row>
    <row r="415" spans="1:5" x14ac:dyDescent="0.25">
      <c r="A415" s="25">
        <v>8</v>
      </c>
      <c r="B415" s="22">
        <v>1470001</v>
      </c>
      <c r="C415" s="22">
        <v>1505001</v>
      </c>
      <c r="D415" s="40">
        <v>0.51400000000000001</v>
      </c>
      <c r="E415" s="25" t="s">
        <v>651</v>
      </c>
    </row>
    <row r="416" spans="1:5" x14ac:dyDescent="0.25">
      <c r="A416" s="25">
        <v>8</v>
      </c>
      <c r="B416" s="22">
        <v>3630001</v>
      </c>
      <c r="C416" s="22">
        <v>3645001</v>
      </c>
      <c r="D416" s="40">
        <v>0.42199999999999999</v>
      </c>
      <c r="E416" s="25" t="s">
        <v>651</v>
      </c>
    </row>
    <row r="417" spans="1:5" x14ac:dyDescent="0.25">
      <c r="A417" s="25">
        <v>8</v>
      </c>
      <c r="B417" s="22">
        <v>3900001</v>
      </c>
      <c r="C417" s="22">
        <v>3965001</v>
      </c>
      <c r="D417" s="40">
        <v>0.625</v>
      </c>
      <c r="E417" s="25" t="s">
        <v>651</v>
      </c>
    </row>
    <row r="418" spans="1:5" x14ac:dyDescent="0.25">
      <c r="A418" s="25">
        <v>8</v>
      </c>
      <c r="B418" s="22">
        <v>4065001</v>
      </c>
      <c r="C418" s="22">
        <v>4110001</v>
      </c>
      <c r="D418" s="40">
        <v>0.47399999999999998</v>
      </c>
      <c r="E418" s="25" t="s">
        <v>651</v>
      </c>
    </row>
    <row r="419" spans="1:5" x14ac:dyDescent="0.25">
      <c r="A419" s="25">
        <v>8</v>
      </c>
      <c r="B419" s="22">
        <v>4870001</v>
      </c>
      <c r="C419" s="22">
        <v>4880001</v>
      </c>
      <c r="D419" s="40">
        <v>0.41599999999999998</v>
      </c>
      <c r="E419" s="25" t="s">
        <v>651</v>
      </c>
    </row>
    <row r="420" spans="1:5" x14ac:dyDescent="0.25">
      <c r="A420" s="25">
        <v>8</v>
      </c>
      <c r="B420" s="22">
        <v>5070001</v>
      </c>
      <c r="C420" s="22">
        <v>5100001</v>
      </c>
      <c r="D420" s="40">
        <v>0.44800000000000001</v>
      </c>
      <c r="E420" s="25" t="s">
        <v>651</v>
      </c>
    </row>
    <row r="421" spans="1:5" x14ac:dyDescent="0.25">
      <c r="A421" s="25">
        <v>8</v>
      </c>
      <c r="B421" s="22">
        <v>5930001</v>
      </c>
      <c r="C421" s="22">
        <v>5935001</v>
      </c>
      <c r="D421" s="40">
        <v>0.41799999999999998</v>
      </c>
      <c r="E421" s="25" t="s">
        <v>651</v>
      </c>
    </row>
    <row r="422" spans="1:5" x14ac:dyDescent="0.25">
      <c r="A422" s="25">
        <v>8</v>
      </c>
      <c r="B422" s="22">
        <v>6240001</v>
      </c>
      <c r="C422" s="22">
        <v>6270001</v>
      </c>
      <c r="D422" s="40">
        <v>0.434</v>
      </c>
      <c r="E422" s="25" t="s">
        <v>651</v>
      </c>
    </row>
    <row r="423" spans="1:5" x14ac:dyDescent="0.25">
      <c r="A423" s="25">
        <v>8</v>
      </c>
      <c r="B423" s="22">
        <v>6610001</v>
      </c>
      <c r="C423" s="22">
        <v>6670001</v>
      </c>
      <c r="D423" s="40">
        <v>0.48599999999999999</v>
      </c>
      <c r="E423" s="25" t="s">
        <v>651</v>
      </c>
    </row>
    <row r="424" spans="1:5" x14ac:dyDescent="0.25">
      <c r="A424" s="25">
        <v>8</v>
      </c>
      <c r="B424" s="22">
        <v>6735001</v>
      </c>
      <c r="C424" s="22">
        <v>6790001</v>
      </c>
      <c r="D424" s="40">
        <v>0.47</v>
      </c>
      <c r="E424" s="25" t="s">
        <v>651</v>
      </c>
    </row>
    <row r="425" spans="1:5" x14ac:dyDescent="0.25">
      <c r="A425" s="25">
        <v>8</v>
      </c>
      <c r="B425" s="22">
        <v>7005001</v>
      </c>
      <c r="C425" s="22">
        <v>7065001</v>
      </c>
      <c r="D425" s="40">
        <v>0.437</v>
      </c>
      <c r="E425" s="25" t="s">
        <v>651</v>
      </c>
    </row>
    <row r="426" spans="1:5" x14ac:dyDescent="0.25">
      <c r="A426" s="25">
        <v>8</v>
      </c>
      <c r="B426" s="22">
        <v>9030001</v>
      </c>
      <c r="C426" s="22">
        <v>9070001</v>
      </c>
      <c r="D426" s="40">
        <v>0.45500000000000002</v>
      </c>
      <c r="E426" s="25" t="s">
        <v>651</v>
      </c>
    </row>
    <row r="427" spans="1:5" x14ac:dyDescent="0.25">
      <c r="A427" s="25">
        <v>8</v>
      </c>
      <c r="B427" s="22">
        <v>9775001</v>
      </c>
      <c r="C427" s="22">
        <v>9855001</v>
      </c>
      <c r="D427" s="40">
        <v>0.432</v>
      </c>
      <c r="E427" s="25" t="s">
        <v>651</v>
      </c>
    </row>
    <row r="428" spans="1:5" x14ac:dyDescent="0.25">
      <c r="A428" s="25">
        <v>8</v>
      </c>
      <c r="B428" s="22">
        <v>9915001</v>
      </c>
      <c r="C428" s="22">
        <v>10025001</v>
      </c>
      <c r="D428" s="40">
        <v>0.50700000000000001</v>
      </c>
      <c r="E428" s="25" t="s">
        <v>651</v>
      </c>
    </row>
    <row r="429" spans="1:5" x14ac:dyDescent="0.25">
      <c r="A429" s="25">
        <v>8</v>
      </c>
      <c r="B429" s="22">
        <v>10155001</v>
      </c>
      <c r="C429" s="22">
        <v>10160001</v>
      </c>
      <c r="D429" s="40">
        <v>0.42099999999999999</v>
      </c>
      <c r="E429" s="25" t="s">
        <v>651</v>
      </c>
    </row>
    <row r="430" spans="1:5" x14ac:dyDescent="0.25">
      <c r="A430" s="25">
        <v>8</v>
      </c>
      <c r="B430" s="22">
        <v>10570001</v>
      </c>
      <c r="C430" s="22">
        <v>10750001</v>
      </c>
      <c r="D430" s="40">
        <v>0.46500000000000002</v>
      </c>
      <c r="E430" s="25" t="s">
        <v>651</v>
      </c>
    </row>
    <row r="431" spans="1:5" x14ac:dyDescent="0.25">
      <c r="A431" s="25">
        <v>8</v>
      </c>
      <c r="B431" s="22">
        <v>10810001</v>
      </c>
      <c r="C431" s="22">
        <v>10830001</v>
      </c>
      <c r="D431" s="40">
        <v>0.437</v>
      </c>
      <c r="E431" s="25" t="s">
        <v>651</v>
      </c>
    </row>
    <row r="432" spans="1:5" x14ac:dyDescent="0.25">
      <c r="A432" s="25">
        <v>8</v>
      </c>
      <c r="B432" s="22">
        <v>21335001</v>
      </c>
      <c r="C432" s="22">
        <v>21375001</v>
      </c>
      <c r="D432" s="40">
        <v>0.434</v>
      </c>
      <c r="E432" s="25" t="s">
        <v>651</v>
      </c>
    </row>
    <row r="433" spans="1:5" x14ac:dyDescent="0.25">
      <c r="A433" s="25">
        <v>8</v>
      </c>
      <c r="B433" s="22">
        <v>21575001</v>
      </c>
      <c r="C433" s="22">
        <v>21740001</v>
      </c>
      <c r="D433" s="40">
        <v>0.46100000000000002</v>
      </c>
      <c r="E433" s="25" t="s">
        <v>651</v>
      </c>
    </row>
    <row r="434" spans="1:5" x14ac:dyDescent="0.25">
      <c r="A434" s="25">
        <v>8</v>
      </c>
      <c r="B434" s="22">
        <v>21800001</v>
      </c>
      <c r="C434" s="22">
        <v>21855001</v>
      </c>
      <c r="D434" s="40">
        <v>0.42899999999999999</v>
      </c>
      <c r="E434" s="25" t="s">
        <v>651</v>
      </c>
    </row>
    <row r="435" spans="1:5" x14ac:dyDescent="0.25">
      <c r="A435" s="25">
        <v>8</v>
      </c>
      <c r="B435" s="22">
        <v>23245001</v>
      </c>
      <c r="C435" s="22">
        <v>23285001</v>
      </c>
      <c r="D435" s="40">
        <v>0.443</v>
      </c>
      <c r="E435" s="25" t="s">
        <v>651</v>
      </c>
    </row>
    <row r="436" spans="1:5" x14ac:dyDescent="0.25">
      <c r="A436" s="25">
        <v>8</v>
      </c>
      <c r="B436" s="22">
        <v>24860001</v>
      </c>
      <c r="C436" s="22">
        <v>24875001</v>
      </c>
      <c r="D436" s="40">
        <v>0.46300000000000002</v>
      </c>
      <c r="E436" s="25" t="s">
        <v>651</v>
      </c>
    </row>
    <row r="437" spans="1:5" x14ac:dyDescent="0.25">
      <c r="A437" s="25">
        <v>8</v>
      </c>
      <c r="B437" s="22">
        <v>26895001</v>
      </c>
      <c r="C437" s="22">
        <v>26965001</v>
      </c>
      <c r="D437" s="40">
        <v>0.52500000000000002</v>
      </c>
      <c r="E437" s="25" t="s">
        <v>651</v>
      </c>
    </row>
    <row r="438" spans="1:5" x14ac:dyDescent="0.25">
      <c r="A438" s="25">
        <v>8</v>
      </c>
      <c r="B438" s="22">
        <v>27190001</v>
      </c>
      <c r="C438" s="22">
        <v>27255001</v>
      </c>
      <c r="D438" s="40">
        <v>0.47099999999999997</v>
      </c>
      <c r="E438" s="25" t="s">
        <v>651</v>
      </c>
    </row>
    <row r="439" spans="1:5" x14ac:dyDescent="0.25">
      <c r="A439" s="25">
        <v>8</v>
      </c>
      <c r="B439" s="22">
        <v>30540001</v>
      </c>
      <c r="C439" s="22">
        <v>30585001</v>
      </c>
      <c r="D439" s="40">
        <v>0.43099999999999999</v>
      </c>
      <c r="E439" s="25" t="s">
        <v>651</v>
      </c>
    </row>
    <row r="440" spans="1:5" x14ac:dyDescent="0.25">
      <c r="A440" s="25">
        <v>9</v>
      </c>
      <c r="B440" s="22">
        <v>55001</v>
      </c>
      <c r="C440" s="22">
        <v>90001</v>
      </c>
      <c r="D440" s="40">
        <v>0.438</v>
      </c>
      <c r="E440" s="25" t="s">
        <v>651</v>
      </c>
    </row>
    <row r="441" spans="1:5" x14ac:dyDescent="0.25">
      <c r="A441" s="25">
        <v>9</v>
      </c>
      <c r="B441" s="22">
        <v>160001</v>
      </c>
      <c r="C441" s="22">
        <v>250001</v>
      </c>
      <c r="D441" s="40">
        <v>0.432</v>
      </c>
      <c r="E441" s="25" t="s">
        <v>651</v>
      </c>
    </row>
    <row r="442" spans="1:5" x14ac:dyDescent="0.25">
      <c r="A442" s="25">
        <v>9</v>
      </c>
      <c r="B442" s="22">
        <v>1120001</v>
      </c>
      <c r="C442" s="22">
        <v>1130001</v>
      </c>
      <c r="D442" s="40">
        <v>0.443</v>
      </c>
      <c r="E442" s="25" t="s">
        <v>651</v>
      </c>
    </row>
    <row r="443" spans="1:5" x14ac:dyDescent="0.25">
      <c r="A443" s="25">
        <v>9</v>
      </c>
      <c r="B443" s="22">
        <v>1500001</v>
      </c>
      <c r="C443" s="22">
        <v>1535001</v>
      </c>
      <c r="D443" s="40">
        <v>0.46200000000000002</v>
      </c>
      <c r="E443" s="25" t="s">
        <v>651</v>
      </c>
    </row>
    <row r="444" spans="1:5" x14ac:dyDescent="0.25">
      <c r="A444" s="25">
        <v>9</v>
      </c>
      <c r="B444" s="22">
        <v>7000001</v>
      </c>
      <c r="C444" s="22">
        <v>7010001</v>
      </c>
      <c r="D444" s="40">
        <v>0.43099999999999999</v>
      </c>
      <c r="E444" s="25" t="s">
        <v>651</v>
      </c>
    </row>
    <row r="445" spans="1:5" x14ac:dyDescent="0.25">
      <c r="A445" s="25">
        <v>9</v>
      </c>
      <c r="B445" s="22">
        <v>9965001</v>
      </c>
      <c r="C445" s="22">
        <v>9990001</v>
      </c>
      <c r="D445" s="40">
        <v>0.42199999999999999</v>
      </c>
      <c r="E445" s="25" t="s">
        <v>651</v>
      </c>
    </row>
    <row r="446" spans="1:5" x14ac:dyDescent="0.25">
      <c r="A446" s="25">
        <v>9</v>
      </c>
      <c r="B446" s="22">
        <v>16560001</v>
      </c>
      <c r="C446" s="22">
        <v>16575001</v>
      </c>
      <c r="D446" s="40">
        <v>0.42</v>
      </c>
      <c r="E446" s="25" t="s">
        <v>651</v>
      </c>
    </row>
    <row r="447" spans="1:5" x14ac:dyDescent="0.25">
      <c r="A447" s="25">
        <v>9</v>
      </c>
      <c r="B447" s="22">
        <v>20230001</v>
      </c>
      <c r="C447" s="22">
        <v>20255001</v>
      </c>
      <c r="D447" s="40">
        <v>0.435</v>
      </c>
      <c r="E447" s="25" t="s">
        <v>651</v>
      </c>
    </row>
    <row r="448" spans="1:5" x14ac:dyDescent="0.25">
      <c r="A448" s="25">
        <v>9</v>
      </c>
      <c r="B448" s="22">
        <v>20455001</v>
      </c>
      <c r="C448" s="22">
        <v>20520001</v>
      </c>
      <c r="D448" s="40">
        <v>0.49099999999999999</v>
      </c>
      <c r="E448" s="25" t="s">
        <v>651</v>
      </c>
    </row>
    <row r="449" spans="1:5" x14ac:dyDescent="0.25">
      <c r="A449" s="25">
        <v>9</v>
      </c>
      <c r="B449" s="22">
        <v>21795001</v>
      </c>
      <c r="C449" s="22">
        <v>21860001</v>
      </c>
      <c r="D449" s="40">
        <v>0.66700000000000004</v>
      </c>
      <c r="E449" s="25" t="s">
        <v>651</v>
      </c>
    </row>
    <row r="450" spans="1:5" x14ac:dyDescent="0.25">
      <c r="A450" s="25">
        <v>9</v>
      </c>
      <c r="B450" s="22">
        <v>22165001</v>
      </c>
      <c r="C450" s="22">
        <v>22215001</v>
      </c>
      <c r="D450" s="40">
        <v>0.44600000000000001</v>
      </c>
      <c r="E450" s="25" t="s">
        <v>651</v>
      </c>
    </row>
    <row r="451" spans="1:5" x14ac:dyDescent="0.25">
      <c r="A451" s="25">
        <v>10</v>
      </c>
      <c r="B451" s="22">
        <v>2710001</v>
      </c>
      <c r="C451" s="22">
        <v>2715001</v>
      </c>
      <c r="D451" s="40">
        <v>0.41599999999999998</v>
      </c>
      <c r="E451" s="25" t="s">
        <v>651</v>
      </c>
    </row>
    <row r="452" spans="1:5" x14ac:dyDescent="0.25">
      <c r="A452" s="25">
        <v>10</v>
      </c>
      <c r="B452" s="22">
        <v>9860001</v>
      </c>
      <c r="C452" s="22">
        <v>9870001</v>
      </c>
      <c r="D452" s="40">
        <v>0.41599999999999998</v>
      </c>
      <c r="E452" s="25" t="s">
        <v>651</v>
      </c>
    </row>
    <row r="453" spans="1:5" x14ac:dyDescent="0.25">
      <c r="A453" s="25">
        <v>10</v>
      </c>
      <c r="B453" s="22">
        <v>12060001</v>
      </c>
      <c r="C453" s="22">
        <v>12090001</v>
      </c>
      <c r="D453" s="40">
        <v>0.59399999999999997</v>
      </c>
      <c r="E453" s="25" t="s">
        <v>651</v>
      </c>
    </row>
    <row r="454" spans="1:5" x14ac:dyDescent="0.25">
      <c r="A454" s="25">
        <v>10</v>
      </c>
      <c r="B454" s="22">
        <v>12190001</v>
      </c>
      <c r="C454" s="22">
        <v>12250001</v>
      </c>
      <c r="D454" s="40">
        <v>0.47</v>
      </c>
      <c r="E454" s="25" t="s">
        <v>651</v>
      </c>
    </row>
    <row r="455" spans="1:5" x14ac:dyDescent="0.25">
      <c r="A455" s="25">
        <v>11</v>
      </c>
      <c r="B455" s="22">
        <v>255001</v>
      </c>
      <c r="C455" s="22">
        <v>270001</v>
      </c>
      <c r="D455" s="40">
        <v>0.434</v>
      </c>
      <c r="E455" s="25" t="s">
        <v>651</v>
      </c>
    </row>
    <row r="456" spans="1:5" x14ac:dyDescent="0.25">
      <c r="A456" s="25">
        <v>11</v>
      </c>
      <c r="B456" s="22">
        <v>2220001</v>
      </c>
      <c r="C456" s="22">
        <v>2265001</v>
      </c>
      <c r="D456" s="40">
        <v>0.45300000000000001</v>
      </c>
      <c r="E456" s="25" t="s">
        <v>651</v>
      </c>
    </row>
    <row r="457" spans="1:5" x14ac:dyDescent="0.25">
      <c r="A457" s="25">
        <v>11</v>
      </c>
      <c r="B457" s="22">
        <v>3085001</v>
      </c>
      <c r="C457" s="22">
        <v>3110001</v>
      </c>
      <c r="D457" s="40">
        <v>0.44</v>
      </c>
      <c r="E457" s="25" t="s">
        <v>651</v>
      </c>
    </row>
    <row r="458" spans="1:5" x14ac:dyDescent="0.25">
      <c r="A458" s="25">
        <v>11</v>
      </c>
      <c r="B458" s="22">
        <v>3825001</v>
      </c>
      <c r="C458" s="22">
        <v>3850001</v>
      </c>
      <c r="D458" s="40">
        <v>0.42799999999999999</v>
      </c>
      <c r="E458" s="25" t="s">
        <v>651</v>
      </c>
    </row>
    <row r="459" spans="1:5" x14ac:dyDescent="0.25">
      <c r="A459" s="25">
        <v>11</v>
      </c>
      <c r="B459" s="22">
        <v>5875001</v>
      </c>
      <c r="C459" s="22">
        <v>5880001</v>
      </c>
      <c r="D459" s="40">
        <v>0.48599999999999999</v>
      </c>
      <c r="E459" s="25" t="s">
        <v>651</v>
      </c>
    </row>
    <row r="460" spans="1:5" x14ac:dyDescent="0.25">
      <c r="A460" s="25">
        <v>11</v>
      </c>
      <c r="B460" s="22">
        <v>6915001</v>
      </c>
      <c r="C460" s="22">
        <v>6935001</v>
      </c>
      <c r="D460" s="40">
        <v>0.47099999999999997</v>
      </c>
      <c r="E460" s="25" t="s">
        <v>651</v>
      </c>
    </row>
    <row r="461" spans="1:5" x14ac:dyDescent="0.25">
      <c r="A461" s="25">
        <v>11</v>
      </c>
      <c r="B461" s="22">
        <v>7130001</v>
      </c>
      <c r="C461" s="22">
        <v>7155001</v>
      </c>
      <c r="D461" s="40">
        <v>0.46300000000000002</v>
      </c>
      <c r="E461" s="25" t="s">
        <v>651</v>
      </c>
    </row>
    <row r="462" spans="1:5" x14ac:dyDescent="0.25">
      <c r="A462" s="25">
        <v>11</v>
      </c>
      <c r="B462" s="22">
        <v>7800001</v>
      </c>
      <c r="C462" s="22">
        <v>8195001</v>
      </c>
      <c r="D462" s="40">
        <v>0.499</v>
      </c>
      <c r="E462" s="25" t="s">
        <v>651</v>
      </c>
    </row>
    <row r="463" spans="1:5" x14ac:dyDescent="0.25">
      <c r="A463" s="25">
        <v>11</v>
      </c>
      <c r="B463" s="22">
        <v>8400001</v>
      </c>
      <c r="C463" s="22">
        <v>8420001</v>
      </c>
      <c r="D463" s="40">
        <v>0.432</v>
      </c>
      <c r="E463" s="25" t="s">
        <v>651</v>
      </c>
    </row>
    <row r="464" spans="1:5" x14ac:dyDescent="0.25">
      <c r="A464" s="25">
        <v>11</v>
      </c>
      <c r="B464" s="22">
        <v>8990001</v>
      </c>
      <c r="C464" s="22">
        <v>9125001</v>
      </c>
      <c r="D464" s="40">
        <v>0.46200000000000002</v>
      </c>
      <c r="E464" s="25" t="s">
        <v>651</v>
      </c>
    </row>
    <row r="465" spans="1:5" x14ac:dyDescent="0.25">
      <c r="A465" s="25">
        <v>11</v>
      </c>
      <c r="B465" s="22">
        <v>9870001</v>
      </c>
      <c r="C465" s="22">
        <v>9940001</v>
      </c>
      <c r="D465" s="40">
        <v>0.41699999999999998</v>
      </c>
      <c r="E465" s="25" t="s">
        <v>651</v>
      </c>
    </row>
    <row r="466" spans="1:5" x14ac:dyDescent="0.25">
      <c r="A466" s="25">
        <v>11</v>
      </c>
      <c r="B466" s="22">
        <v>11050001</v>
      </c>
      <c r="C466" s="22">
        <v>11055001</v>
      </c>
      <c r="D466" s="40">
        <v>0.41499999999999998</v>
      </c>
      <c r="E466" s="25" t="s">
        <v>651</v>
      </c>
    </row>
    <row r="467" spans="1:5" x14ac:dyDescent="0.25">
      <c r="A467" s="25">
        <v>11</v>
      </c>
      <c r="B467" s="22">
        <v>11175001</v>
      </c>
      <c r="C467" s="22">
        <v>11285001</v>
      </c>
      <c r="D467" s="40">
        <v>0.432</v>
      </c>
      <c r="E467" s="25" t="s">
        <v>651</v>
      </c>
    </row>
    <row r="468" spans="1:5" x14ac:dyDescent="0.25">
      <c r="A468" s="25">
        <v>11</v>
      </c>
      <c r="B468" s="22">
        <v>11395001</v>
      </c>
      <c r="C468" s="22">
        <v>11485001</v>
      </c>
      <c r="D468" s="40">
        <v>0.42899999999999999</v>
      </c>
      <c r="E468" s="25" t="s">
        <v>651</v>
      </c>
    </row>
    <row r="469" spans="1:5" x14ac:dyDescent="0.25">
      <c r="A469" s="25">
        <v>11</v>
      </c>
      <c r="B469" s="22">
        <v>11580001</v>
      </c>
      <c r="C469" s="22">
        <v>11595001</v>
      </c>
      <c r="D469" s="40">
        <v>0.42099999999999999</v>
      </c>
      <c r="E469" s="25" t="s">
        <v>651</v>
      </c>
    </row>
    <row r="470" spans="1:5" x14ac:dyDescent="0.25">
      <c r="A470" s="25">
        <v>11</v>
      </c>
      <c r="B470" s="22">
        <v>11675001</v>
      </c>
      <c r="C470" s="22">
        <v>11685001</v>
      </c>
      <c r="D470" s="40">
        <v>0.42699999999999999</v>
      </c>
      <c r="E470" s="25" t="s">
        <v>651</v>
      </c>
    </row>
    <row r="471" spans="1:5" x14ac:dyDescent="0.25">
      <c r="A471" s="25">
        <v>11</v>
      </c>
      <c r="B471" s="22">
        <v>11750001</v>
      </c>
      <c r="C471" s="22">
        <v>11770001</v>
      </c>
      <c r="D471" s="40">
        <v>0.44600000000000001</v>
      </c>
      <c r="E471" s="25" t="s">
        <v>651</v>
      </c>
    </row>
    <row r="472" spans="1:5" x14ac:dyDescent="0.25">
      <c r="A472" s="25">
        <v>11</v>
      </c>
      <c r="B472" s="22">
        <v>11920001</v>
      </c>
      <c r="C472" s="22">
        <v>11950001</v>
      </c>
      <c r="D472" s="40">
        <v>0.42099999999999999</v>
      </c>
      <c r="E472" s="25" t="s">
        <v>651</v>
      </c>
    </row>
    <row r="473" spans="1:5" x14ac:dyDescent="0.25">
      <c r="A473" s="25">
        <v>11</v>
      </c>
      <c r="B473" s="22">
        <v>12050001</v>
      </c>
      <c r="C473" s="22">
        <v>12095001</v>
      </c>
      <c r="D473" s="40">
        <v>0.42899999999999999</v>
      </c>
      <c r="E473" s="25" t="s">
        <v>651</v>
      </c>
    </row>
    <row r="474" spans="1:5" x14ac:dyDescent="0.25">
      <c r="A474" s="25">
        <v>11</v>
      </c>
      <c r="B474" s="22">
        <v>12370001</v>
      </c>
      <c r="C474" s="22">
        <v>12430001</v>
      </c>
      <c r="D474" s="40">
        <v>0.47499999999999998</v>
      </c>
      <c r="E474" s="25" t="s">
        <v>651</v>
      </c>
    </row>
    <row r="475" spans="1:5" x14ac:dyDescent="0.25">
      <c r="A475" s="25">
        <v>11</v>
      </c>
      <c r="B475" s="22">
        <v>12600001</v>
      </c>
      <c r="C475" s="22">
        <v>12785001</v>
      </c>
      <c r="D475" s="40">
        <v>0.46899999999999997</v>
      </c>
      <c r="E475" s="25" t="s">
        <v>651</v>
      </c>
    </row>
    <row r="476" spans="1:5" x14ac:dyDescent="0.25">
      <c r="A476" s="25">
        <v>11</v>
      </c>
      <c r="B476" s="22">
        <v>13070001</v>
      </c>
      <c r="C476" s="22">
        <v>13125001</v>
      </c>
      <c r="D476" s="40">
        <v>0.436</v>
      </c>
      <c r="E476" s="25" t="s">
        <v>651</v>
      </c>
    </row>
    <row r="477" spans="1:5" x14ac:dyDescent="0.25">
      <c r="A477" s="25">
        <v>11</v>
      </c>
      <c r="B477" s="22">
        <v>13315001</v>
      </c>
      <c r="C477" s="22">
        <v>13345001</v>
      </c>
      <c r="D477" s="40">
        <v>0.43099999999999999</v>
      </c>
      <c r="E477" s="25" t="s">
        <v>651</v>
      </c>
    </row>
    <row r="478" spans="1:5" x14ac:dyDescent="0.25">
      <c r="A478" s="25">
        <v>11</v>
      </c>
      <c r="B478" s="22">
        <v>13410001</v>
      </c>
      <c r="C478" s="22">
        <v>13455001</v>
      </c>
      <c r="D478" s="40">
        <v>0.49099999999999999</v>
      </c>
      <c r="E478" s="25" t="s">
        <v>651</v>
      </c>
    </row>
    <row r="479" spans="1:5" x14ac:dyDescent="0.25">
      <c r="A479" s="25">
        <v>11</v>
      </c>
      <c r="B479" s="22">
        <v>14275001</v>
      </c>
      <c r="C479" s="22">
        <v>14300001</v>
      </c>
      <c r="D479" s="40">
        <v>0.42899999999999999</v>
      </c>
      <c r="E479" s="25" t="s">
        <v>651</v>
      </c>
    </row>
    <row r="480" spans="1:5" x14ac:dyDescent="0.25">
      <c r="A480" s="25">
        <v>11</v>
      </c>
      <c r="B480" s="22">
        <v>14510001</v>
      </c>
      <c r="C480" s="22">
        <v>14535001</v>
      </c>
      <c r="D480" s="40">
        <v>0.42</v>
      </c>
      <c r="E480" s="25" t="s">
        <v>651</v>
      </c>
    </row>
    <row r="481" spans="1:5" x14ac:dyDescent="0.25">
      <c r="A481" s="25">
        <v>11</v>
      </c>
      <c r="B481" s="22">
        <v>15860001</v>
      </c>
      <c r="C481" s="22">
        <v>15875001</v>
      </c>
      <c r="D481" s="40">
        <v>0.42099999999999999</v>
      </c>
      <c r="E481" s="25" t="s">
        <v>651</v>
      </c>
    </row>
    <row r="482" spans="1:5" x14ac:dyDescent="0.25">
      <c r="A482" s="25">
        <v>11</v>
      </c>
      <c r="B482" s="22">
        <v>15935001</v>
      </c>
      <c r="C482" s="22">
        <v>16110001</v>
      </c>
      <c r="D482" s="40">
        <v>0.435</v>
      </c>
      <c r="E482" s="25" t="s">
        <v>651</v>
      </c>
    </row>
    <row r="483" spans="1:5" x14ac:dyDescent="0.25">
      <c r="A483" s="25">
        <v>11</v>
      </c>
      <c r="B483" s="22">
        <v>16165001</v>
      </c>
      <c r="C483" s="22">
        <v>16540001</v>
      </c>
      <c r="D483" s="40">
        <v>0.46300000000000002</v>
      </c>
      <c r="E483" s="25" t="s">
        <v>651</v>
      </c>
    </row>
    <row r="484" spans="1:5" x14ac:dyDescent="0.25">
      <c r="A484" s="25">
        <v>11</v>
      </c>
      <c r="B484" s="22">
        <v>16980001</v>
      </c>
      <c r="C484" s="22">
        <v>17005001</v>
      </c>
      <c r="D484" s="40">
        <v>0.42099999999999999</v>
      </c>
      <c r="E484" s="25" t="s">
        <v>651</v>
      </c>
    </row>
    <row r="485" spans="1:5" x14ac:dyDescent="0.25">
      <c r="A485" s="25">
        <v>11</v>
      </c>
      <c r="B485" s="22">
        <v>18280001</v>
      </c>
      <c r="C485" s="22">
        <v>18350001</v>
      </c>
      <c r="D485" s="40">
        <v>0.499</v>
      </c>
      <c r="E485" s="25" t="s">
        <v>651</v>
      </c>
    </row>
    <row r="486" spans="1:5" x14ac:dyDescent="0.25">
      <c r="A486" s="25">
        <v>11</v>
      </c>
      <c r="B486" s="22">
        <v>18450001</v>
      </c>
      <c r="C486" s="22">
        <v>18605001</v>
      </c>
      <c r="D486" s="40">
        <v>0.46</v>
      </c>
      <c r="E486" s="25" t="s">
        <v>651</v>
      </c>
    </row>
    <row r="487" spans="1:5" x14ac:dyDescent="0.25">
      <c r="A487" s="25">
        <v>11</v>
      </c>
      <c r="B487" s="22">
        <v>18700001</v>
      </c>
      <c r="C487" s="22">
        <v>18785001</v>
      </c>
      <c r="D487" s="40">
        <v>0.42599999999999999</v>
      </c>
      <c r="E487" s="25" t="s">
        <v>651</v>
      </c>
    </row>
    <row r="488" spans="1:5" x14ac:dyDescent="0.25">
      <c r="A488" s="25">
        <v>11</v>
      </c>
      <c r="B488" s="22">
        <v>18930001</v>
      </c>
      <c r="C488" s="22">
        <v>19485001</v>
      </c>
      <c r="D488" s="40">
        <v>0.505</v>
      </c>
      <c r="E488" s="25" t="s">
        <v>651</v>
      </c>
    </row>
    <row r="489" spans="1:5" x14ac:dyDescent="0.25">
      <c r="A489" s="25">
        <v>11</v>
      </c>
      <c r="B489" s="22">
        <v>19655001</v>
      </c>
      <c r="C489" s="22">
        <v>19685001</v>
      </c>
      <c r="D489" s="40">
        <v>0.48599999999999999</v>
      </c>
      <c r="E489" s="25" t="s">
        <v>651</v>
      </c>
    </row>
    <row r="490" spans="1:5" x14ac:dyDescent="0.25">
      <c r="A490" s="25">
        <v>11</v>
      </c>
      <c r="B490" s="22">
        <v>19740001</v>
      </c>
      <c r="C490" s="22">
        <v>19795001</v>
      </c>
      <c r="D490" s="40">
        <v>0.43</v>
      </c>
      <c r="E490" s="25" t="s">
        <v>651</v>
      </c>
    </row>
    <row r="491" spans="1:5" x14ac:dyDescent="0.25">
      <c r="A491" s="25">
        <v>11</v>
      </c>
      <c r="B491" s="22">
        <v>19890001</v>
      </c>
      <c r="C491" s="22">
        <v>19970001</v>
      </c>
      <c r="D491" s="40">
        <v>0.495</v>
      </c>
      <c r="E491" s="25" t="s">
        <v>651</v>
      </c>
    </row>
    <row r="492" spans="1:5" x14ac:dyDescent="0.25">
      <c r="A492" s="25">
        <v>11</v>
      </c>
      <c r="B492" s="22">
        <v>20055001</v>
      </c>
      <c r="C492" s="22">
        <v>20320001</v>
      </c>
      <c r="D492" s="40">
        <v>0.44800000000000001</v>
      </c>
      <c r="E492" s="25" t="s">
        <v>651</v>
      </c>
    </row>
    <row r="493" spans="1:5" x14ac:dyDescent="0.25">
      <c r="A493" s="25">
        <v>11</v>
      </c>
      <c r="B493" s="22">
        <v>20875001</v>
      </c>
      <c r="C493" s="22">
        <v>20895001</v>
      </c>
      <c r="D493" s="40">
        <v>0.50600000000000001</v>
      </c>
      <c r="E493" s="25" t="s">
        <v>651</v>
      </c>
    </row>
    <row r="494" spans="1:5" x14ac:dyDescent="0.25">
      <c r="A494" s="25">
        <v>11</v>
      </c>
      <c r="B494" s="22">
        <v>21160001</v>
      </c>
      <c r="C494" s="22">
        <v>21195001</v>
      </c>
      <c r="D494" s="40">
        <v>0.437</v>
      </c>
      <c r="E494" s="25" t="s">
        <v>651</v>
      </c>
    </row>
    <row r="495" spans="1:5" x14ac:dyDescent="0.25">
      <c r="A495" s="25">
        <v>11</v>
      </c>
      <c r="B495" s="22">
        <v>21360001</v>
      </c>
      <c r="C495" s="22">
        <v>21490001</v>
      </c>
      <c r="D495" s="40">
        <v>0.47599999999999998</v>
      </c>
      <c r="E495" s="25" t="s">
        <v>651</v>
      </c>
    </row>
    <row r="496" spans="1:5" x14ac:dyDescent="0.25">
      <c r="A496" s="25">
        <v>11</v>
      </c>
      <c r="B496" s="22">
        <v>21725001</v>
      </c>
      <c r="C496" s="22">
        <v>21775001</v>
      </c>
      <c r="D496" s="40">
        <v>0.44800000000000001</v>
      </c>
      <c r="E496" s="25" t="s">
        <v>651</v>
      </c>
    </row>
    <row r="497" spans="1:5" x14ac:dyDescent="0.25">
      <c r="A497" s="25">
        <v>11</v>
      </c>
      <c r="B497" s="22">
        <v>21845001</v>
      </c>
      <c r="C497" s="22">
        <v>21925001</v>
      </c>
      <c r="D497" s="40">
        <v>0.44400000000000001</v>
      </c>
      <c r="E497" s="25" t="s">
        <v>651</v>
      </c>
    </row>
    <row r="498" spans="1:5" x14ac:dyDescent="0.25">
      <c r="A498" s="25">
        <v>11</v>
      </c>
      <c r="B498" s="22">
        <v>22060001</v>
      </c>
      <c r="C498" s="22">
        <v>22330001</v>
      </c>
      <c r="D498" s="40">
        <v>0.47599999999999998</v>
      </c>
      <c r="E498" s="25" t="s">
        <v>651</v>
      </c>
    </row>
    <row r="499" spans="1:5" x14ac:dyDescent="0.25">
      <c r="A499" s="25">
        <v>11</v>
      </c>
      <c r="B499" s="22">
        <v>22390001</v>
      </c>
      <c r="C499" s="22">
        <v>22655001</v>
      </c>
      <c r="D499" s="40">
        <v>0.499</v>
      </c>
      <c r="E499" s="25" t="s">
        <v>651</v>
      </c>
    </row>
    <row r="500" spans="1:5" x14ac:dyDescent="0.25">
      <c r="A500" s="25">
        <v>11</v>
      </c>
      <c r="B500" s="22">
        <v>22765001</v>
      </c>
      <c r="C500" s="22">
        <v>22795001</v>
      </c>
      <c r="D500" s="40">
        <v>0.441</v>
      </c>
      <c r="E500" s="25" t="s">
        <v>651</v>
      </c>
    </row>
    <row r="501" spans="1:5" x14ac:dyDescent="0.25">
      <c r="A501" s="25">
        <v>11</v>
      </c>
      <c r="B501" s="22">
        <v>22900001</v>
      </c>
      <c r="C501" s="22">
        <v>23060001</v>
      </c>
      <c r="D501" s="40">
        <v>0.47199999999999998</v>
      </c>
      <c r="E501" s="25" t="s">
        <v>651</v>
      </c>
    </row>
    <row r="502" spans="1:5" x14ac:dyDescent="0.25">
      <c r="A502" s="25">
        <v>11</v>
      </c>
      <c r="B502" s="22">
        <v>23920001</v>
      </c>
      <c r="C502" s="22">
        <v>23960001</v>
      </c>
      <c r="D502" s="40">
        <v>0.45200000000000001</v>
      </c>
      <c r="E502" s="25" t="s">
        <v>651</v>
      </c>
    </row>
    <row r="503" spans="1:5" x14ac:dyDescent="0.25">
      <c r="A503" s="25">
        <v>11</v>
      </c>
      <c r="B503" s="22">
        <v>24955001</v>
      </c>
      <c r="C503" s="22">
        <v>25265001</v>
      </c>
      <c r="D503" s="40">
        <v>0.44600000000000001</v>
      </c>
      <c r="E503" s="25" t="s">
        <v>651</v>
      </c>
    </row>
    <row r="504" spans="1:5" x14ac:dyDescent="0.25">
      <c r="A504" s="25">
        <v>11</v>
      </c>
      <c r="B504" s="22">
        <v>25345001</v>
      </c>
      <c r="C504" s="22">
        <v>25410001</v>
      </c>
      <c r="D504" s="40">
        <v>0.495</v>
      </c>
      <c r="E504" s="25" t="s">
        <v>651</v>
      </c>
    </row>
    <row r="505" spans="1:5" x14ac:dyDescent="0.25">
      <c r="A505" s="25">
        <v>11</v>
      </c>
      <c r="B505" s="22">
        <v>25560001</v>
      </c>
      <c r="C505" s="22">
        <v>25570001</v>
      </c>
      <c r="D505" s="40">
        <v>0.42199999999999999</v>
      </c>
      <c r="E505" s="25" t="s">
        <v>651</v>
      </c>
    </row>
    <row r="506" spans="1:5" x14ac:dyDescent="0.25">
      <c r="A506" s="25">
        <v>11</v>
      </c>
      <c r="B506" s="22">
        <v>26685001</v>
      </c>
      <c r="C506" s="22">
        <v>26750001</v>
      </c>
      <c r="D506" s="40">
        <v>0.44500000000000001</v>
      </c>
      <c r="E506" s="25" t="s">
        <v>651</v>
      </c>
    </row>
    <row r="507" spans="1:5" x14ac:dyDescent="0.25">
      <c r="A507" s="25">
        <v>11</v>
      </c>
      <c r="B507" s="22">
        <v>29445001</v>
      </c>
      <c r="C507" s="22">
        <v>29480001</v>
      </c>
      <c r="D507" s="40">
        <v>0.42799999999999999</v>
      </c>
      <c r="E507" s="25" t="s">
        <v>651</v>
      </c>
    </row>
    <row r="508" spans="1:5" x14ac:dyDescent="0.25">
      <c r="A508" s="25">
        <v>11</v>
      </c>
      <c r="B508" s="22">
        <v>31170001</v>
      </c>
      <c r="C508" s="22">
        <v>31205001</v>
      </c>
      <c r="D508" s="40">
        <v>0.434</v>
      </c>
      <c r="E508" s="25" t="s">
        <v>651</v>
      </c>
    </row>
    <row r="509" spans="1:5" x14ac:dyDescent="0.25">
      <c r="A509" s="25">
        <v>12</v>
      </c>
      <c r="B509" s="22">
        <v>945001</v>
      </c>
      <c r="C509" s="22">
        <v>960001</v>
      </c>
      <c r="D509" s="40">
        <v>0.45</v>
      </c>
      <c r="E509" s="25" t="s">
        <v>651</v>
      </c>
    </row>
    <row r="510" spans="1:5" x14ac:dyDescent="0.25">
      <c r="A510" s="25">
        <v>12</v>
      </c>
      <c r="B510" s="22">
        <v>1505001</v>
      </c>
      <c r="C510" s="22">
        <v>1510001</v>
      </c>
      <c r="D510" s="40">
        <v>0.41899999999999998</v>
      </c>
      <c r="E510" s="25" t="s">
        <v>651</v>
      </c>
    </row>
    <row r="511" spans="1:5" x14ac:dyDescent="0.25">
      <c r="A511" s="25">
        <v>12</v>
      </c>
      <c r="B511" s="22">
        <v>4580001</v>
      </c>
      <c r="C511" s="22">
        <v>4620001</v>
      </c>
      <c r="D511" s="40">
        <v>0.44400000000000001</v>
      </c>
      <c r="E511" s="25" t="s">
        <v>651</v>
      </c>
    </row>
    <row r="512" spans="1:5" x14ac:dyDescent="0.25">
      <c r="A512" s="25">
        <v>12</v>
      </c>
      <c r="B512" s="22">
        <v>4680001</v>
      </c>
      <c r="C512" s="22">
        <v>4750001</v>
      </c>
      <c r="D512" s="40">
        <v>0.52100000000000002</v>
      </c>
      <c r="E512" s="25" t="s">
        <v>651</v>
      </c>
    </row>
    <row r="513" spans="1:5" x14ac:dyDescent="0.25">
      <c r="A513" s="25">
        <v>12</v>
      </c>
      <c r="B513" s="22">
        <v>5675001</v>
      </c>
      <c r="C513" s="22">
        <v>5820001</v>
      </c>
      <c r="D513" s="40">
        <v>0.57899999999999996</v>
      </c>
      <c r="E513" s="25" t="s">
        <v>651</v>
      </c>
    </row>
    <row r="514" spans="1:5" x14ac:dyDescent="0.25">
      <c r="A514" s="25">
        <v>12</v>
      </c>
      <c r="B514" s="22">
        <v>5875001</v>
      </c>
      <c r="C514" s="22">
        <v>5970001</v>
      </c>
      <c r="D514" s="40">
        <v>0.51600000000000001</v>
      </c>
      <c r="E514" s="25" t="s">
        <v>651</v>
      </c>
    </row>
    <row r="515" spans="1:5" x14ac:dyDescent="0.25">
      <c r="A515" s="25">
        <v>12</v>
      </c>
      <c r="B515" s="22">
        <v>7545001</v>
      </c>
      <c r="C515" s="22">
        <v>7560001</v>
      </c>
      <c r="D515" s="40">
        <v>0.46300000000000002</v>
      </c>
      <c r="E515" s="25" t="s">
        <v>651</v>
      </c>
    </row>
    <row r="516" spans="1:5" x14ac:dyDescent="0.25">
      <c r="A516" s="25">
        <v>12</v>
      </c>
      <c r="B516" s="22">
        <v>7995001</v>
      </c>
      <c r="C516" s="22">
        <v>8000001</v>
      </c>
      <c r="D516" s="40">
        <v>0.434</v>
      </c>
      <c r="E516" s="25" t="s">
        <v>651</v>
      </c>
    </row>
    <row r="517" spans="1:5" x14ac:dyDescent="0.25">
      <c r="A517" s="25">
        <v>12</v>
      </c>
      <c r="B517" s="22">
        <v>8060001</v>
      </c>
      <c r="C517" s="22">
        <v>8085001</v>
      </c>
      <c r="D517" s="40">
        <v>0.435</v>
      </c>
      <c r="E517" s="25" t="s">
        <v>651</v>
      </c>
    </row>
    <row r="518" spans="1:5" x14ac:dyDescent="0.25">
      <c r="A518" s="25">
        <v>12</v>
      </c>
      <c r="B518" s="22">
        <v>10185001</v>
      </c>
      <c r="C518" s="22">
        <v>10205001</v>
      </c>
      <c r="D518" s="40">
        <v>0.42499999999999999</v>
      </c>
      <c r="E518" s="25" t="s">
        <v>651</v>
      </c>
    </row>
    <row r="519" spans="1:5" x14ac:dyDescent="0.25">
      <c r="A519" s="25">
        <v>12</v>
      </c>
      <c r="B519" s="22">
        <v>10275001</v>
      </c>
      <c r="C519" s="22">
        <v>10340001</v>
      </c>
      <c r="D519" s="40">
        <v>0.49</v>
      </c>
      <c r="E519" s="25" t="s">
        <v>651</v>
      </c>
    </row>
    <row r="520" spans="1:5" x14ac:dyDescent="0.25">
      <c r="A520" s="25">
        <v>12</v>
      </c>
      <c r="B520" s="22">
        <v>16170001</v>
      </c>
      <c r="C520" s="22">
        <v>16190001</v>
      </c>
      <c r="D520" s="40">
        <v>0.42899999999999999</v>
      </c>
      <c r="E520" s="25" t="s">
        <v>651</v>
      </c>
    </row>
    <row r="521" spans="1:5" x14ac:dyDescent="0.25">
      <c r="A521" s="25">
        <v>12</v>
      </c>
      <c r="B521" s="22">
        <v>16550001</v>
      </c>
      <c r="C521" s="22">
        <v>16565001</v>
      </c>
      <c r="D521" s="40">
        <v>0.43</v>
      </c>
      <c r="E521" s="25" t="s">
        <v>651</v>
      </c>
    </row>
    <row r="522" spans="1:5" x14ac:dyDescent="0.25">
      <c r="A522" s="25">
        <v>12</v>
      </c>
      <c r="B522" s="22">
        <v>17285001</v>
      </c>
      <c r="C522" s="22">
        <v>17475001</v>
      </c>
      <c r="D522" s="40">
        <v>0.52500000000000002</v>
      </c>
      <c r="E522" s="25" t="s">
        <v>651</v>
      </c>
    </row>
    <row r="523" spans="1:5" x14ac:dyDescent="0.25">
      <c r="A523" s="25">
        <v>12</v>
      </c>
      <c r="B523" s="22">
        <v>19205001</v>
      </c>
      <c r="C523" s="22">
        <v>19235001</v>
      </c>
      <c r="D523" s="40">
        <v>0.432</v>
      </c>
      <c r="E523" s="25" t="s">
        <v>651</v>
      </c>
    </row>
    <row r="524" spans="1:5" x14ac:dyDescent="0.25">
      <c r="A524" s="25">
        <v>12</v>
      </c>
      <c r="B524" s="22">
        <v>19410001</v>
      </c>
      <c r="C524" s="22">
        <v>19525001</v>
      </c>
      <c r="D524" s="40">
        <v>0.44900000000000001</v>
      </c>
      <c r="E524" s="25" t="s">
        <v>651</v>
      </c>
    </row>
    <row r="525" spans="1:5" x14ac:dyDescent="0.25">
      <c r="A525" s="25">
        <v>12</v>
      </c>
      <c r="B525" s="22">
        <v>19595001</v>
      </c>
      <c r="C525" s="22">
        <v>19655001</v>
      </c>
      <c r="D525" s="40">
        <v>0.47599999999999998</v>
      </c>
      <c r="E525" s="25" t="s">
        <v>651</v>
      </c>
    </row>
    <row r="526" spans="1:5" x14ac:dyDescent="0.25">
      <c r="A526" s="25">
        <v>12</v>
      </c>
      <c r="B526" s="22">
        <v>19725001</v>
      </c>
      <c r="C526" s="22">
        <v>20050001</v>
      </c>
      <c r="D526" s="40">
        <v>0.443</v>
      </c>
      <c r="E526" s="25" t="s">
        <v>651</v>
      </c>
    </row>
    <row r="527" spans="1:5" x14ac:dyDescent="0.25">
      <c r="A527" s="25">
        <v>12</v>
      </c>
      <c r="B527" s="22">
        <v>21180001</v>
      </c>
      <c r="C527" s="22">
        <v>21190001</v>
      </c>
      <c r="D527" s="40">
        <v>0.41399999999999998</v>
      </c>
      <c r="E527" s="25" t="s">
        <v>651</v>
      </c>
    </row>
    <row r="528" spans="1:5" ht="14.4" thickBot="1" x14ac:dyDescent="0.3">
      <c r="A528" s="38">
        <v>12</v>
      </c>
      <c r="B528" s="32">
        <v>24450001</v>
      </c>
      <c r="C528" s="32">
        <v>24490001</v>
      </c>
      <c r="D528" s="41">
        <v>0.45300000000000001</v>
      </c>
      <c r="E528" s="38" t="s">
        <v>651</v>
      </c>
    </row>
    <row r="529" spans="2:4" x14ac:dyDescent="0.25">
      <c r="B529" s="22"/>
      <c r="C529" s="22"/>
      <c r="D529" s="40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8"/>
  <sheetViews>
    <sheetView workbookViewId="0">
      <selection activeCell="H19" sqref="H19"/>
    </sheetView>
  </sheetViews>
  <sheetFormatPr defaultRowHeight="13.8" x14ac:dyDescent="0.25"/>
  <cols>
    <col min="1" max="1" width="13.6640625" style="17" bestFit="1" customWidth="1"/>
    <col min="2" max="2" width="12.88671875" style="17" customWidth="1"/>
    <col min="3" max="3" width="11.5546875" style="17" customWidth="1"/>
    <col min="4" max="4" width="9.6640625" style="17" customWidth="1"/>
    <col min="5" max="5" width="22.109375" style="17" bestFit="1" customWidth="1"/>
    <col min="6" max="16384" width="8.88671875" style="8"/>
  </cols>
  <sheetData>
    <row r="1" spans="1:5" ht="34.200000000000003" customHeight="1" thickBot="1" x14ac:dyDescent="0.3">
      <c r="A1" s="249" t="s">
        <v>7132</v>
      </c>
      <c r="B1" s="249"/>
      <c r="C1" s="249"/>
      <c r="D1" s="249"/>
      <c r="E1" s="249"/>
    </row>
    <row r="2" spans="1:5" ht="16.8" thickBot="1" x14ac:dyDescent="0.3">
      <c r="A2" s="173" t="s">
        <v>7121</v>
      </c>
      <c r="B2" s="173" t="s">
        <v>644</v>
      </c>
      <c r="C2" s="173" t="s">
        <v>645</v>
      </c>
      <c r="D2" s="173" t="s">
        <v>7122</v>
      </c>
      <c r="E2" s="173" t="s">
        <v>647</v>
      </c>
    </row>
    <row r="3" spans="1:5" x14ac:dyDescent="0.25">
      <c r="A3" s="24">
        <v>1</v>
      </c>
      <c r="B3" s="22">
        <v>2100001</v>
      </c>
      <c r="C3" s="22">
        <v>2190000</v>
      </c>
      <c r="D3" s="24">
        <v>0.25</v>
      </c>
      <c r="E3" s="19" t="s">
        <v>663</v>
      </c>
    </row>
    <row r="4" spans="1:5" x14ac:dyDescent="0.25">
      <c r="A4" s="24">
        <v>1</v>
      </c>
      <c r="B4" s="22">
        <v>2365001</v>
      </c>
      <c r="C4" s="22">
        <v>2600000</v>
      </c>
      <c r="D4" s="24">
        <v>0.25800000000000001</v>
      </c>
      <c r="E4" s="19" t="s">
        <v>652</v>
      </c>
    </row>
    <row r="5" spans="1:5" x14ac:dyDescent="0.25">
      <c r="A5" s="24">
        <v>1</v>
      </c>
      <c r="B5" s="22">
        <v>12145001</v>
      </c>
      <c r="C5" s="22">
        <v>12200000</v>
      </c>
      <c r="D5" s="24">
        <v>0.23499999999999999</v>
      </c>
      <c r="E5" s="19" t="s">
        <v>663</v>
      </c>
    </row>
    <row r="6" spans="1:5" x14ac:dyDescent="0.25">
      <c r="A6" s="24">
        <v>1</v>
      </c>
      <c r="B6" s="22">
        <v>22350001</v>
      </c>
      <c r="C6" s="22">
        <v>22430000</v>
      </c>
      <c r="D6" s="24">
        <v>0.23799999999999999</v>
      </c>
      <c r="E6" s="19" t="s">
        <v>652</v>
      </c>
    </row>
    <row r="7" spans="1:5" x14ac:dyDescent="0.25">
      <c r="A7" s="24">
        <v>1</v>
      </c>
      <c r="B7" s="22">
        <v>25475001</v>
      </c>
      <c r="C7" s="22">
        <v>25580000</v>
      </c>
      <c r="D7" s="24">
        <v>0.23400000000000001</v>
      </c>
      <c r="E7" s="19" t="s">
        <v>663</v>
      </c>
    </row>
    <row r="8" spans="1:5" x14ac:dyDescent="0.25">
      <c r="A8" s="24">
        <v>1</v>
      </c>
      <c r="B8" s="22">
        <v>26020001</v>
      </c>
      <c r="C8" s="22">
        <v>26340000</v>
      </c>
      <c r="D8" s="24">
        <v>0.247</v>
      </c>
      <c r="E8" s="19" t="s">
        <v>663</v>
      </c>
    </row>
    <row r="9" spans="1:5" x14ac:dyDescent="0.25">
      <c r="A9" s="24">
        <v>1</v>
      </c>
      <c r="B9" s="22">
        <v>26590001</v>
      </c>
      <c r="C9" s="22">
        <v>26740000</v>
      </c>
      <c r="D9" s="24">
        <v>0.24199999999999999</v>
      </c>
      <c r="E9" s="19" t="s">
        <v>663</v>
      </c>
    </row>
    <row r="10" spans="1:5" x14ac:dyDescent="0.25">
      <c r="A10" s="24">
        <v>1</v>
      </c>
      <c r="B10" s="22">
        <v>27230001</v>
      </c>
      <c r="C10" s="22">
        <v>27410000</v>
      </c>
      <c r="D10" s="24">
        <v>0.245</v>
      </c>
      <c r="E10" s="19" t="s">
        <v>652</v>
      </c>
    </row>
    <row r="11" spans="1:5" x14ac:dyDescent="0.25">
      <c r="A11" s="24">
        <v>1</v>
      </c>
      <c r="B11" s="20">
        <v>28375001</v>
      </c>
      <c r="C11" s="20">
        <v>28425000</v>
      </c>
      <c r="D11" s="21">
        <v>0.232957</v>
      </c>
      <c r="E11" s="19" t="s">
        <v>663</v>
      </c>
    </row>
    <row r="12" spans="1:5" x14ac:dyDescent="0.25">
      <c r="A12" s="24">
        <v>1</v>
      </c>
      <c r="B12" s="20">
        <v>29500001</v>
      </c>
      <c r="C12" s="20">
        <v>29550000</v>
      </c>
      <c r="D12" s="21">
        <v>0.23936199999999999</v>
      </c>
      <c r="E12" s="19" t="s">
        <v>663</v>
      </c>
    </row>
    <row r="13" spans="1:5" x14ac:dyDescent="0.25">
      <c r="A13" s="24">
        <v>2</v>
      </c>
      <c r="B13" s="20">
        <v>2555001</v>
      </c>
      <c r="C13" s="20">
        <v>2640000</v>
      </c>
      <c r="D13" s="21">
        <v>0.25</v>
      </c>
      <c r="E13" s="19" t="s">
        <v>652</v>
      </c>
    </row>
    <row r="14" spans="1:5" x14ac:dyDescent="0.25">
      <c r="A14" s="24">
        <v>2</v>
      </c>
      <c r="B14" s="20">
        <v>8740001</v>
      </c>
      <c r="C14" s="20">
        <v>8790000</v>
      </c>
      <c r="D14" s="21">
        <v>0.23553399999999999</v>
      </c>
      <c r="E14" s="19" t="s">
        <v>652</v>
      </c>
    </row>
    <row r="15" spans="1:5" x14ac:dyDescent="0.25">
      <c r="A15" s="24">
        <v>2</v>
      </c>
      <c r="B15" s="20">
        <v>16170001</v>
      </c>
      <c r="C15" s="20">
        <v>16220000</v>
      </c>
      <c r="D15" s="21">
        <v>0.23442099999999999</v>
      </c>
      <c r="E15" s="19" t="s">
        <v>652</v>
      </c>
    </row>
    <row r="16" spans="1:5" x14ac:dyDescent="0.25">
      <c r="A16" s="24">
        <v>2</v>
      </c>
      <c r="B16" s="20">
        <v>16600001</v>
      </c>
      <c r="C16" s="20">
        <v>16700000</v>
      </c>
      <c r="D16" s="21">
        <v>0.30499999999999999</v>
      </c>
      <c r="E16" s="19" t="s">
        <v>663</v>
      </c>
    </row>
    <row r="17" spans="1:5" x14ac:dyDescent="0.25">
      <c r="A17" s="24">
        <v>2</v>
      </c>
      <c r="B17" s="20">
        <v>16790001</v>
      </c>
      <c r="C17" s="20">
        <v>16990000</v>
      </c>
      <c r="D17" s="21">
        <v>0.255</v>
      </c>
      <c r="E17" s="19" t="s">
        <v>652</v>
      </c>
    </row>
    <row r="18" spans="1:5" x14ac:dyDescent="0.25">
      <c r="A18" s="24">
        <v>2</v>
      </c>
      <c r="B18" s="20">
        <v>17125001</v>
      </c>
      <c r="C18" s="20">
        <v>17360000</v>
      </c>
      <c r="D18" s="21">
        <v>0.28799999999999998</v>
      </c>
      <c r="E18" s="19" t="s">
        <v>663</v>
      </c>
    </row>
    <row r="19" spans="1:5" x14ac:dyDescent="0.25">
      <c r="A19" s="24">
        <v>2</v>
      </c>
      <c r="B19" s="20">
        <v>17455001</v>
      </c>
      <c r="C19" s="20">
        <v>17720000</v>
      </c>
      <c r="D19" s="21">
        <v>0.28399999999999997</v>
      </c>
      <c r="E19" s="19" t="s">
        <v>652</v>
      </c>
    </row>
    <row r="20" spans="1:5" x14ac:dyDescent="0.25">
      <c r="A20" s="24">
        <v>2</v>
      </c>
      <c r="B20" s="20">
        <v>17775001</v>
      </c>
      <c r="C20" s="20">
        <v>18970000</v>
      </c>
      <c r="D20" s="21">
        <v>0.26700000000000002</v>
      </c>
      <c r="E20" s="19" t="s">
        <v>663</v>
      </c>
    </row>
    <row r="21" spans="1:5" x14ac:dyDescent="0.25">
      <c r="A21" s="24">
        <v>2</v>
      </c>
      <c r="B21" s="22">
        <v>20385001</v>
      </c>
      <c r="C21" s="22">
        <v>20865000</v>
      </c>
      <c r="D21" s="24">
        <v>0.255</v>
      </c>
      <c r="E21" s="19" t="s">
        <v>652</v>
      </c>
    </row>
    <row r="22" spans="1:5" x14ac:dyDescent="0.25">
      <c r="A22" s="24">
        <v>2</v>
      </c>
      <c r="B22" s="22">
        <v>20980001</v>
      </c>
      <c r="C22" s="22">
        <v>21380000</v>
      </c>
      <c r="D22" s="24">
        <v>0.26300000000000001</v>
      </c>
      <c r="E22" s="19" t="s">
        <v>663</v>
      </c>
    </row>
    <row r="23" spans="1:5" x14ac:dyDescent="0.25">
      <c r="A23" s="24">
        <v>2</v>
      </c>
      <c r="B23" s="22">
        <v>22095001</v>
      </c>
      <c r="C23" s="22">
        <v>22405000</v>
      </c>
      <c r="D23" s="24">
        <v>0.249</v>
      </c>
      <c r="E23" s="19" t="s">
        <v>663</v>
      </c>
    </row>
    <row r="24" spans="1:5" x14ac:dyDescent="0.25">
      <c r="A24" s="24">
        <v>2</v>
      </c>
      <c r="B24" s="22">
        <v>22665001</v>
      </c>
      <c r="C24" s="22">
        <v>22935000</v>
      </c>
      <c r="D24" s="23">
        <v>0.27</v>
      </c>
      <c r="E24" s="19" t="s">
        <v>652</v>
      </c>
    </row>
    <row r="25" spans="1:5" x14ac:dyDescent="0.25">
      <c r="A25" s="24">
        <v>2</v>
      </c>
      <c r="B25" s="20">
        <v>23345001</v>
      </c>
      <c r="C25" s="20">
        <v>23395000</v>
      </c>
      <c r="D25" s="21">
        <v>0.232853</v>
      </c>
      <c r="E25" s="19" t="s">
        <v>652</v>
      </c>
    </row>
    <row r="26" spans="1:5" x14ac:dyDescent="0.25">
      <c r="A26" s="24">
        <v>2</v>
      </c>
      <c r="B26" s="20">
        <v>23980001</v>
      </c>
      <c r="C26" s="20">
        <v>24055000</v>
      </c>
      <c r="D26" s="21">
        <v>0.23499999999999999</v>
      </c>
      <c r="E26" s="19" t="s">
        <v>663</v>
      </c>
    </row>
    <row r="27" spans="1:5" x14ac:dyDescent="0.25">
      <c r="A27" s="24">
        <v>2</v>
      </c>
      <c r="B27" s="20">
        <v>24235001</v>
      </c>
      <c r="C27" s="20">
        <v>24550000</v>
      </c>
      <c r="D27" s="21">
        <v>0.25700000000000001</v>
      </c>
      <c r="E27" s="19" t="s">
        <v>663</v>
      </c>
    </row>
    <row r="28" spans="1:5" x14ac:dyDescent="0.25">
      <c r="A28" s="24">
        <v>2</v>
      </c>
      <c r="B28" s="20">
        <v>24680001</v>
      </c>
      <c r="C28" s="20">
        <v>24755000</v>
      </c>
      <c r="D28" s="21">
        <v>0.23599999999999999</v>
      </c>
      <c r="E28" s="19" t="s">
        <v>652</v>
      </c>
    </row>
    <row r="29" spans="1:5" x14ac:dyDescent="0.25">
      <c r="A29" s="24">
        <v>3</v>
      </c>
      <c r="B29" s="20">
        <v>5750001</v>
      </c>
      <c r="C29" s="20">
        <v>5845000</v>
      </c>
      <c r="D29" s="21">
        <v>0.26</v>
      </c>
      <c r="E29" s="19" t="s">
        <v>652</v>
      </c>
    </row>
    <row r="30" spans="1:5" x14ac:dyDescent="0.25">
      <c r="A30" s="24">
        <v>3</v>
      </c>
      <c r="B30" s="20">
        <v>6485001</v>
      </c>
      <c r="C30" s="20">
        <v>6625000</v>
      </c>
      <c r="D30" s="21">
        <v>0.26400000000000001</v>
      </c>
      <c r="E30" s="19" t="s">
        <v>652</v>
      </c>
    </row>
    <row r="31" spans="1:5" x14ac:dyDescent="0.25">
      <c r="A31" s="24">
        <v>3</v>
      </c>
      <c r="B31" s="20">
        <v>7110001</v>
      </c>
      <c r="C31" s="20">
        <v>7160000</v>
      </c>
      <c r="D31" s="21">
        <v>0.23875099999999999</v>
      </c>
      <c r="E31" s="19" t="s">
        <v>663</v>
      </c>
    </row>
    <row r="32" spans="1:5" x14ac:dyDescent="0.25">
      <c r="A32" s="24">
        <v>3</v>
      </c>
      <c r="B32" s="20">
        <v>7490001</v>
      </c>
      <c r="C32" s="20">
        <v>7590000</v>
      </c>
      <c r="D32" s="21">
        <v>0.23599999999999999</v>
      </c>
      <c r="E32" s="19" t="s">
        <v>652</v>
      </c>
    </row>
    <row r="33" spans="1:5" x14ac:dyDescent="0.25">
      <c r="A33" s="24">
        <v>3</v>
      </c>
      <c r="B33" s="20">
        <v>7785001</v>
      </c>
      <c r="C33" s="20">
        <v>7970000</v>
      </c>
      <c r="D33" s="21">
        <v>0.24299999999999999</v>
      </c>
      <c r="E33" s="19" t="s">
        <v>652</v>
      </c>
    </row>
    <row r="34" spans="1:5" x14ac:dyDescent="0.25">
      <c r="A34" s="24">
        <v>3</v>
      </c>
      <c r="B34" s="20">
        <v>8235001</v>
      </c>
      <c r="C34" s="20">
        <v>8295000</v>
      </c>
      <c r="D34" s="21">
        <v>0.247</v>
      </c>
      <c r="E34" s="19" t="s">
        <v>652</v>
      </c>
    </row>
    <row r="35" spans="1:5" x14ac:dyDescent="0.25">
      <c r="A35" s="24">
        <v>3</v>
      </c>
      <c r="B35" s="20">
        <v>8415001</v>
      </c>
      <c r="C35" s="20">
        <v>8500000</v>
      </c>
      <c r="D35" s="21">
        <v>0.24199999999999999</v>
      </c>
      <c r="E35" s="19" t="s">
        <v>652</v>
      </c>
    </row>
    <row r="36" spans="1:5" x14ac:dyDescent="0.25">
      <c r="A36" s="24">
        <v>3</v>
      </c>
      <c r="B36" s="20">
        <v>8745001</v>
      </c>
      <c r="C36" s="20">
        <v>8890000</v>
      </c>
      <c r="D36" s="21">
        <v>0.24299999999999999</v>
      </c>
      <c r="E36" s="19" t="s">
        <v>652</v>
      </c>
    </row>
    <row r="37" spans="1:5" x14ac:dyDescent="0.25">
      <c r="A37" s="24">
        <v>3</v>
      </c>
      <c r="B37" s="20">
        <v>9125001</v>
      </c>
      <c r="C37" s="20">
        <v>9315000</v>
      </c>
      <c r="D37" s="21">
        <v>0.24</v>
      </c>
      <c r="E37" s="19" t="s">
        <v>652</v>
      </c>
    </row>
    <row r="38" spans="1:5" x14ac:dyDescent="0.25">
      <c r="A38" s="24">
        <v>3</v>
      </c>
      <c r="B38" s="20">
        <v>9570001</v>
      </c>
      <c r="C38" s="20">
        <v>9655000</v>
      </c>
      <c r="D38" s="21">
        <v>0.23300000000000001</v>
      </c>
      <c r="E38" s="19" t="s">
        <v>652</v>
      </c>
    </row>
    <row r="39" spans="1:5" x14ac:dyDescent="0.25">
      <c r="A39" s="24">
        <v>3</v>
      </c>
      <c r="B39" s="20">
        <v>9805001</v>
      </c>
      <c r="C39" s="20">
        <v>10370000</v>
      </c>
      <c r="D39" s="21">
        <v>0.24099999999999999</v>
      </c>
      <c r="E39" s="19" t="s">
        <v>664</v>
      </c>
    </row>
    <row r="40" spans="1:5" x14ac:dyDescent="0.25">
      <c r="A40" s="24">
        <v>3</v>
      </c>
      <c r="B40" s="20">
        <v>13650001</v>
      </c>
      <c r="C40" s="20">
        <v>13735000</v>
      </c>
      <c r="D40" s="21">
        <v>0.248</v>
      </c>
      <c r="E40" s="19" t="s">
        <v>663</v>
      </c>
    </row>
    <row r="41" spans="1:5" x14ac:dyDescent="0.25">
      <c r="A41" s="24">
        <v>3</v>
      </c>
      <c r="B41" s="20">
        <v>14870001</v>
      </c>
      <c r="C41" s="20">
        <v>14945000</v>
      </c>
      <c r="D41" s="21">
        <v>0.24199999999999999</v>
      </c>
      <c r="E41" s="19" t="s">
        <v>663</v>
      </c>
    </row>
    <row r="42" spans="1:5" x14ac:dyDescent="0.25">
      <c r="A42" s="24">
        <v>3</v>
      </c>
      <c r="B42" s="20">
        <v>15545001</v>
      </c>
      <c r="C42" s="20">
        <v>16215000</v>
      </c>
      <c r="D42" s="21">
        <v>0.26300000000000001</v>
      </c>
      <c r="E42" s="19" t="s">
        <v>664</v>
      </c>
    </row>
    <row r="43" spans="1:5" x14ac:dyDescent="0.25">
      <c r="A43" s="24">
        <v>3</v>
      </c>
      <c r="B43" s="20">
        <v>17140001</v>
      </c>
      <c r="C43" s="20">
        <v>17305000</v>
      </c>
      <c r="D43" s="21">
        <v>0.25600000000000001</v>
      </c>
      <c r="E43" s="19" t="s">
        <v>663</v>
      </c>
    </row>
    <row r="44" spans="1:5" x14ac:dyDescent="0.25">
      <c r="A44" s="24">
        <v>3</v>
      </c>
      <c r="B44" s="20">
        <v>17785001</v>
      </c>
      <c r="C44" s="20">
        <v>17980000</v>
      </c>
      <c r="D44" s="21">
        <v>0.25600000000000001</v>
      </c>
      <c r="E44" s="19" t="s">
        <v>663</v>
      </c>
    </row>
    <row r="45" spans="1:5" x14ac:dyDescent="0.25">
      <c r="A45" s="24">
        <v>3</v>
      </c>
      <c r="B45" s="20">
        <v>18855001</v>
      </c>
      <c r="C45" s="20">
        <v>19025000</v>
      </c>
      <c r="D45" s="21">
        <v>0.25800000000000001</v>
      </c>
      <c r="E45" s="19" t="s">
        <v>652</v>
      </c>
    </row>
    <row r="46" spans="1:5" x14ac:dyDescent="0.25">
      <c r="A46" s="24">
        <v>3</v>
      </c>
      <c r="B46" s="20">
        <v>22745001</v>
      </c>
      <c r="C46" s="20">
        <v>22965000</v>
      </c>
      <c r="D46" s="21">
        <v>0.26100000000000001</v>
      </c>
      <c r="E46" s="19" t="s">
        <v>663</v>
      </c>
    </row>
    <row r="47" spans="1:5" x14ac:dyDescent="0.25">
      <c r="A47" s="24">
        <v>3</v>
      </c>
      <c r="B47" s="20">
        <v>23050001</v>
      </c>
      <c r="C47" s="20">
        <v>23250000</v>
      </c>
      <c r="D47" s="21">
        <v>0.24</v>
      </c>
      <c r="E47" s="19" t="s">
        <v>664</v>
      </c>
    </row>
    <row r="48" spans="1:5" x14ac:dyDescent="0.25">
      <c r="A48" s="24">
        <v>3</v>
      </c>
      <c r="B48" s="20">
        <v>23570001</v>
      </c>
      <c r="C48" s="20">
        <v>23645000</v>
      </c>
      <c r="D48" s="21">
        <v>0.23499999999999999</v>
      </c>
      <c r="E48" s="19" t="s">
        <v>664</v>
      </c>
    </row>
    <row r="49" spans="1:5" x14ac:dyDescent="0.25">
      <c r="A49" s="24">
        <v>3</v>
      </c>
      <c r="B49" s="20">
        <v>24040001</v>
      </c>
      <c r="C49" s="20">
        <v>24375000</v>
      </c>
      <c r="D49" s="21">
        <v>0.27</v>
      </c>
      <c r="E49" s="19" t="s">
        <v>664</v>
      </c>
    </row>
    <row r="50" spans="1:5" x14ac:dyDescent="0.25">
      <c r="A50" s="24">
        <v>3</v>
      </c>
      <c r="B50" s="20">
        <v>24540001</v>
      </c>
      <c r="C50" s="20">
        <v>24745000</v>
      </c>
      <c r="D50" s="21">
        <v>0.28000000000000003</v>
      </c>
      <c r="E50" s="19" t="s">
        <v>652</v>
      </c>
    </row>
    <row r="51" spans="1:5" x14ac:dyDescent="0.25">
      <c r="A51" s="24">
        <v>3</v>
      </c>
      <c r="B51" s="20">
        <v>25450001</v>
      </c>
      <c r="C51" s="20">
        <v>25810000</v>
      </c>
      <c r="D51" s="21">
        <v>0.25600000000000001</v>
      </c>
      <c r="E51" s="19" t="s">
        <v>663</v>
      </c>
    </row>
    <row r="52" spans="1:5" x14ac:dyDescent="0.25">
      <c r="A52" s="24">
        <v>3</v>
      </c>
      <c r="B52" s="20">
        <v>26265001</v>
      </c>
      <c r="C52" s="20">
        <v>26375000</v>
      </c>
      <c r="D52" s="21">
        <v>0.26200000000000001</v>
      </c>
      <c r="E52" s="19" t="s">
        <v>664</v>
      </c>
    </row>
    <row r="53" spans="1:5" x14ac:dyDescent="0.25">
      <c r="A53" s="24">
        <v>3</v>
      </c>
      <c r="B53" s="20">
        <v>26755001</v>
      </c>
      <c r="C53" s="20">
        <v>26890000</v>
      </c>
      <c r="D53" s="21">
        <v>0.24399999999999999</v>
      </c>
      <c r="E53" s="19" t="s">
        <v>663</v>
      </c>
    </row>
    <row r="54" spans="1:5" x14ac:dyDescent="0.25">
      <c r="A54" s="24">
        <v>3</v>
      </c>
      <c r="B54" s="20">
        <v>26990001</v>
      </c>
      <c r="C54" s="20">
        <v>27085000</v>
      </c>
      <c r="D54" s="21">
        <v>0.253</v>
      </c>
      <c r="E54" s="19" t="s">
        <v>652</v>
      </c>
    </row>
    <row r="55" spans="1:5" x14ac:dyDescent="0.25">
      <c r="A55" s="24">
        <v>3</v>
      </c>
      <c r="B55" s="20">
        <v>27295001</v>
      </c>
      <c r="C55" s="20">
        <v>27420000</v>
      </c>
      <c r="D55" s="21">
        <v>0.23499999999999999</v>
      </c>
      <c r="E55" s="19" t="s">
        <v>663</v>
      </c>
    </row>
    <row r="56" spans="1:5" x14ac:dyDescent="0.25">
      <c r="A56" s="24">
        <v>3</v>
      </c>
      <c r="B56" s="20">
        <v>27620001</v>
      </c>
      <c r="C56" s="20">
        <v>27710000</v>
      </c>
      <c r="D56" s="21">
        <v>0.246</v>
      </c>
      <c r="E56" s="19" t="s">
        <v>663</v>
      </c>
    </row>
    <row r="57" spans="1:5" x14ac:dyDescent="0.25">
      <c r="A57" s="24">
        <v>3</v>
      </c>
      <c r="B57" s="20">
        <v>28015001</v>
      </c>
      <c r="C57" s="20">
        <v>28245000</v>
      </c>
      <c r="D57" s="21">
        <v>0.27800000000000002</v>
      </c>
      <c r="E57" s="19" t="s">
        <v>664</v>
      </c>
    </row>
    <row r="58" spans="1:5" x14ac:dyDescent="0.25">
      <c r="A58" s="24">
        <v>3</v>
      </c>
      <c r="B58" s="20">
        <v>28465001</v>
      </c>
      <c r="C58" s="20">
        <v>28545000</v>
      </c>
      <c r="D58" s="21">
        <v>0.24399999999999999</v>
      </c>
      <c r="E58" s="19" t="s">
        <v>652</v>
      </c>
    </row>
    <row r="59" spans="1:5" x14ac:dyDescent="0.25">
      <c r="A59" s="24">
        <v>4</v>
      </c>
      <c r="B59" s="20">
        <v>2995001</v>
      </c>
      <c r="C59" s="20">
        <v>3200000</v>
      </c>
      <c r="D59" s="21">
        <v>0.23699999999999999</v>
      </c>
      <c r="E59" s="19" t="s">
        <v>663</v>
      </c>
    </row>
    <row r="60" spans="1:5" x14ac:dyDescent="0.25">
      <c r="A60" s="24">
        <v>5</v>
      </c>
      <c r="B60" s="20">
        <v>15001</v>
      </c>
      <c r="C60" s="20">
        <v>260000</v>
      </c>
      <c r="D60" s="21">
        <v>0.24399999999999999</v>
      </c>
      <c r="E60" s="19" t="s">
        <v>663</v>
      </c>
    </row>
    <row r="61" spans="1:5" x14ac:dyDescent="0.25">
      <c r="A61" s="24">
        <v>5</v>
      </c>
      <c r="B61" s="20">
        <v>680001</v>
      </c>
      <c r="C61" s="20">
        <v>730000</v>
      </c>
      <c r="D61" s="21">
        <v>0.23508299999999999</v>
      </c>
      <c r="E61" s="19" t="s">
        <v>663</v>
      </c>
    </row>
    <row r="62" spans="1:5" x14ac:dyDescent="0.25">
      <c r="A62" s="24">
        <v>5</v>
      </c>
      <c r="B62" s="20">
        <v>1790001</v>
      </c>
      <c r="C62" s="20">
        <v>1875000</v>
      </c>
      <c r="D62" s="21">
        <v>0.24</v>
      </c>
      <c r="E62" s="19" t="s">
        <v>664</v>
      </c>
    </row>
    <row r="63" spans="1:5" x14ac:dyDescent="0.25">
      <c r="A63" s="24">
        <v>5</v>
      </c>
      <c r="B63" s="20">
        <v>2150001</v>
      </c>
      <c r="C63" s="20">
        <v>2235000</v>
      </c>
      <c r="D63" s="21">
        <v>0.246</v>
      </c>
      <c r="E63" s="19" t="s">
        <v>652</v>
      </c>
    </row>
    <row r="64" spans="1:5" x14ac:dyDescent="0.25">
      <c r="A64" s="24">
        <v>5</v>
      </c>
      <c r="B64" s="20">
        <v>3510001</v>
      </c>
      <c r="C64" s="20">
        <v>3570000</v>
      </c>
      <c r="D64" s="21">
        <v>0.23899999999999999</v>
      </c>
      <c r="E64" s="19" t="s">
        <v>652</v>
      </c>
    </row>
    <row r="65" spans="1:5" x14ac:dyDescent="0.25">
      <c r="A65" s="24">
        <v>6</v>
      </c>
      <c r="B65" s="20">
        <v>980001</v>
      </c>
      <c r="C65" s="20">
        <v>1090000</v>
      </c>
      <c r="D65" s="21">
        <v>0.253</v>
      </c>
      <c r="E65" s="19" t="s">
        <v>663</v>
      </c>
    </row>
    <row r="66" spans="1:5" x14ac:dyDescent="0.25">
      <c r="A66" s="24">
        <v>6</v>
      </c>
      <c r="B66" s="20">
        <v>2050001</v>
      </c>
      <c r="C66" s="20">
        <v>2120000</v>
      </c>
      <c r="D66" s="21">
        <v>0.23499999999999999</v>
      </c>
      <c r="E66" s="19" t="s">
        <v>663</v>
      </c>
    </row>
    <row r="67" spans="1:5" x14ac:dyDescent="0.25">
      <c r="A67" s="24">
        <v>6</v>
      </c>
      <c r="B67" s="20">
        <v>7975001</v>
      </c>
      <c r="C67" s="20">
        <v>8060000</v>
      </c>
      <c r="D67" s="21">
        <v>0.26400000000000001</v>
      </c>
      <c r="E67" s="19" t="s">
        <v>652</v>
      </c>
    </row>
    <row r="68" spans="1:5" x14ac:dyDescent="0.25">
      <c r="A68" s="24">
        <v>6</v>
      </c>
      <c r="B68" s="20">
        <v>8345001</v>
      </c>
      <c r="C68" s="20">
        <v>8425000</v>
      </c>
      <c r="D68" s="21">
        <v>0.25</v>
      </c>
      <c r="E68" s="19" t="s">
        <v>652</v>
      </c>
    </row>
    <row r="69" spans="1:5" x14ac:dyDescent="0.25">
      <c r="A69" s="24">
        <v>6</v>
      </c>
      <c r="B69" s="20">
        <v>8710001</v>
      </c>
      <c r="C69" s="20">
        <v>8765000</v>
      </c>
      <c r="D69" s="21">
        <v>0.23499999999999999</v>
      </c>
      <c r="E69" s="19" t="s">
        <v>652</v>
      </c>
    </row>
    <row r="70" spans="1:5" x14ac:dyDescent="0.25">
      <c r="A70" s="24">
        <v>6</v>
      </c>
      <c r="B70" s="20">
        <v>15300001</v>
      </c>
      <c r="C70" s="20">
        <v>16490000</v>
      </c>
      <c r="D70" s="21">
        <v>0.252</v>
      </c>
      <c r="E70" s="19" t="s">
        <v>664</v>
      </c>
    </row>
    <row r="71" spans="1:5" x14ac:dyDescent="0.25">
      <c r="A71" s="24">
        <v>6</v>
      </c>
      <c r="B71" s="20">
        <v>22430001</v>
      </c>
      <c r="C71" s="20">
        <v>22585000</v>
      </c>
      <c r="D71" s="21">
        <v>0.24199999999999999</v>
      </c>
      <c r="E71" s="19" t="s">
        <v>652</v>
      </c>
    </row>
    <row r="72" spans="1:5" x14ac:dyDescent="0.25">
      <c r="A72" s="24">
        <v>6</v>
      </c>
      <c r="B72" s="20">
        <v>31355001</v>
      </c>
      <c r="C72" s="20">
        <v>31405000</v>
      </c>
      <c r="D72" s="21">
        <v>0.233545</v>
      </c>
      <c r="E72" s="19" t="s">
        <v>663</v>
      </c>
    </row>
    <row r="73" spans="1:5" x14ac:dyDescent="0.25">
      <c r="A73" s="24">
        <v>6</v>
      </c>
      <c r="B73" s="20">
        <v>31625001</v>
      </c>
      <c r="C73" s="20">
        <v>31710000</v>
      </c>
      <c r="D73" s="21">
        <v>0.23300000000000001</v>
      </c>
      <c r="E73" s="19" t="s">
        <v>664</v>
      </c>
    </row>
    <row r="74" spans="1:5" x14ac:dyDescent="0.25">
      <c r="A74" s="24">
        <v>6</v>
      </c>
      <c r="B74" s="20">
        <v>32135001</v>
      </c>
      <c r="C74" s="20">
        <v>32225000</v>
      </c>
      <c r="D74" s="21">
        <v>0.247</v>
      </c>
      <c r="E74" s="19" t="s">
        <v>663</v>
      </c>
    </row>
    <row r="75" spans="1:5" x14ac:dyDescent="0.25">
      <c r="A75" s="24">
        <v>6</v>
      </c>
      <c r="B75" s="20">
        <v>32825001</v>
      </c>
      <c r="C75" s="20">
        <v>32875000</v>
      </c>
      <c r="D75" s="21">
        <v>0.23837</v>
      </c>
      <c r="E75" s="19" t="s">
        <v>664</v>
      </c>
    </row>
    <row r="76" spans="1:5" x14ac:dyDescent="0.25">
      <c r="A76" s="24">
        <v>6</v>
      </c>
      <c r="B76" s="20">
        <v>33765001</v>
      </c>
      <c r="C76" s="20">
        <v>33835000</v>
      </c>
      <c r="D76" s="21">
        <v>0.24299999999999999</v>
      </c>
      <c r="E76" s="19" t="s">
        <v>663</v>
      </c>
    </row>
    <row r="77" spans="1:5" x14ac:dyDescent="0.25">
      <c r="A77" s="24">
        <v>7</v>
      </c>
      <c r="B77" s="20">
        <v>10595001</v>
      </c>
      <c r="C77" s="20">
        <v>10935000</v>
      </c>
      <c r="D77" s="21">
        <v>0.24</v>
      </c>
      <c r="E77" s="19" t="s">
        <v>663</v>
      </c>
    </row>
    <row r="78" spans="1:5" x14ac:dyDescent="0.25">
      <c r="A78" s="24">
        <v>7</v>
      </c>
      <c r="B78" s="20">
        <v>12145001</v>
      </c>
      <c r="C78" s="20">
        <v>12200000</v>
      </c>
      <c r="D78" s="21">
        <v>0.23899999999999999</v>
      </c>
      <c r="E78" s="19" t="s">
        <v>663</v>
      </c>
    </row>
    <row r="79" spans="1:5" x14ac:dyDescent="0.25">
      <c r="A79" s="24">
        <v>7</v>
      </c>
      <c r="B79" s="20">
        <v>14530001</v>
      </c>
      <c r="C79" s="20">
        <v>15055000</v>
      </c>
      <c r="D79" s="21">
        <v>0.252</v>
      </c>
      <c r="E79" s="19" t="s">
        <v>663</v>
      </c>
    </row>
    <row r="80" spans="1:5" x14ac:dyDescent="0.25">
      <c r="A80" s="24">
        <v>7</v>
      </c>
      <c r="B80" s="20">
        <v>15110001</v>
      </c>
      <c r="C80" s="20">
        <v>16360000</v>
      </c>
      <c r="D80" s="21">
        <v>0.25600000000000001</v>
      </c>
      <c r="E80" s="19" t="s">
        <v>652</v>
      </c>
    </row>
    <row r="81" spans="1:5" x14ac:dyDescent="0.25">
      <c r="A81" s="24">
        <v>7</v>
      </c>
      <c r="B81" s="20">
        <v>17255001</v>
      </c>
      <c r="C81" s="20">
        <v>17505000</v>
      </c>
      <c r="D81" s="21">
        <v>0.24</v>
      </c>
      <c r="E81" s="19" t="s">
        <v>652</v>
      </c>
    </row>
    <row r="82" spans="1:5" x14ac:dyDescent="0.25">
      <c r="A82" s="24">
        <v>7</v>
      </c>
      <c r="B82" s="20">
        <v>19830001</v>
      </c>
      <c r="C82" s="20">
        <v>19980000</v>
      </c>
      <c r="D82" s="21">
        <v>0.25</v>
      </c>
      <c r="E82" s="19" t="s">
        <v>652</v>
      </c>
    </row>
    <row r="83" spans="1:5" x14ac:dyDescent="0.25">
      <c r="A83" s="24">
        <v>7</v>
      </c>
      <c r="B83" s="20">
        <v>25435001</v>
      </c>
      <c r="C83" s="20">
        <v>25485000</v>
      </c>
      <c r="D83" s="21">
        <v>0.243148</v>
      </c>
      <c r="E83" s="19" t="s">
        <v>652</v>
      </c>
    </row>
    <row r="84" spans="1:5" x14ac:dyDescent="0.25">
      <c r="A84" s="24">
        <v>7</v>
      </c>
      <c r="B84" s="20">
        <v>25975001</v>
      </c>
      <c r="C84" s="20">
        <v>26085000</v>
      </c>
      <c r="D84" s="21">
        <v>0.25700000000000001</v>
      </c>
      <c r="E84" s="19" t="s">
        <v>664</v>
      </c>
    </row>
    <row r="85" spans="1:5" x14ac:dyDescent="0.25">
      <c r="A85" s="24">
        <v>8</v>
      </c>
      <c r="B85" s="20">
        <v>740001</v>
      </c>
      <c r="C85" s="20">
        <v>795000</v>
      </c>
      <c r="D85" s="21">
        <v>0.23300000000000001</v>
      </c>
      <c r="E85" s="19" t="s">
        <v>664</v>
      </c>
    </row>
    <row r="86" spans="1:5" x14ac:dyDescent="0.25">
      <c r="A86" s="24">
        <v>8</v>
      </c>
      <c r="B86" s="20">
        <v>1465001</v>
      </c>
      <c r="C86" s="20">
        <v>1550000</v>
      </c>
      <c r="D86" s="21">
        <v>0.252</v>
      </c>
      <c r="E86" s="19" t="s">
        <v>652</v>
      </c>
    </row>
    <row r="87" spans="1:5" x14ac:dyDescent="0.25">
      <c r="A87" s="24">
        <v>8</v>
      </c>
      <c r="B87" s="20">
        <v>3910001</v>
      </c>
      <c r="C87" s="20">
        <v>3995000</v>
      </c>
      <c r="D87" s="21">
        <v>0.246</v>
      </c>
      <c r="E87" s="19" t="s">
        <v>663</v>
      </c>
    </row>
    <row r="88" spans="1:5" x14ac:dyDescent="0.25">
      <c r="A88" s="24">
        <v>8</v>
      </c>
      <c r="B88" s="20">
        <v>8180001</v>
      </c>
      <c r="C88" s="20">
        <v>8270000</v>
      </c>
      <c r="D88" s="21">
        <v>0.246</v>
      </c>
      <c r="E88" s="19" t="s">
        <v>664</v>
      </c>
    </row>
    <row r="89" spans="1:5" x14ac:dyDescent="0.25">
      <c r="A89" s="24">
        <v>8</v>
      </c>
      <c r="B89" s="20">
        <v>22455001</v>
      </c>
      <c r="C89" s="20">
        <v>22630000</v>
      </c>
      <c r="D89" s="21">
        <v>0.248</v>
      </c>
      <c r="E89" s="19" t="s">
        <v>663</v>
      </c>
    </row>
    <row r="90" spans="1:5" x14ac:dyDescent="0.25">
      <c r="A90" s="24">
        <v>8</v>
      </c>
      <c r="B90" s="20">
        <v>26555001</v>
      </c>
      <c r="C90" s="20">
        <v>26645000</v>
      </c>
      <c r="D90" s="21">
        <v>0.254</v>
      </c>
      <c r="E90" s="19" t="s">
        <v>652</v>
      </c>
    </row>
    <row r="91" spans="1:5" x14ac:dyDescent="0.25">
      <c r="A91" s="24">
        <v>8</v>
      </c>
      <c r="B91" s="20">
        <v>26915001</v>
      </c>
      <c r="C91" s="20">
        <v>26995000</v>
      </c>
      <c r="D91" s="21">
        <v>0.248</v>
      </c>
      <c r="E91" s="19" t="s">
        <v>663</v>
      </c>
    </row>
    <row r="92" spans="1:5" x14ac:dyDescent="0.25">
      <c r="A92" s="24">
        <v>8</v>
      </c>
      <c r="B92" s="20">
        <v>29070001</v>
      </c>
      <c r="C92" s="20">
        <v>29140000</v>
      </c>
      <c r="D92" s="21">
        <v>0.23799999999999999</v>
      </c>
      <c r="E92" s="19" t="s">
        <v>663</v>
      </c>
    </row>
    <row r="93" spans="1:5" x14ac:dyDescent="0.25">
      <c r="A93" s="24">
        <v>9</v>
      </c>
      <c r="B93" s="20">
        <v>75001</v>
      </c>
      <c r="C93" s="20">
        <v>125000</v>
      </c>
      <c r="D93" s="21">
        <v>0.23256199999999999</v>
      </c>
      <c r="E93" s="19" t="s">
        <v>664</v>
      </c>
    </row>
    <row r="94" spans="1:5" x14ac:dyDescent="0.25">
      <c r="A94" s="24">
        <v>9</v>
      </c>
      <c r="B94" s="20">
        <v>185001</v>
      </c>
      <c r="C94" s="20">
        <v>265000</v>
      </c>
      <c r="D94" s="21">
        <v>0.23499999999999999</v>
      </c>
      <c r="E94" s="19" t="s">
        <v>652</v>
      </c>
    </row>
    <row r="95" spans="1:5" x14ac:dyDescent="0.25">
      <c r="A95" s="24">
        <v>9</v>
      </c>
      <c r="B95" s="20">
        <v>1120001</v>
      </c>
      <c r="C95" s="20">
        <v>1210000</v>
      </c>
      <c r="D95" s="21">
        <v>0.24299999999999999</v>
      </c>
      <c r="E95" s="19" t="s">
        <v>663</v>
      </c>
    </row>
    <row r="96" spans="1:5" x14ac:dyDescent="0.25">
      <c r="A96" s="24">
        <v>9</v>
      </c>
      <c r="B96" s="20">
        <v>16355001</v>
      </c>
      <c r="C96" s="20">
        <v>16430000</v>
      </c>
      <c r="D96" s="21">
        <v>0.24299999999999999</v>
      </c>
      <c r="E96" s="19" t="s">
        <v>663</v>
      </c>
    </row>
    <row r="97" spans="1:5" x14ac:dyDescent="0.25">
      <c r="A97" s="24">
        <v>9</v>
      </c>
      <c r="B97" s="20">
        <v>17995001</v>
      </c>
      <c r="C97" s="20">
        <v>18130000</v>
      </c>
      <c r="D97" s="21">
        <v>0.27400000000000002</v>
      </c>
      <c r="E97" s="19" t="s">
        <v>663</v>
      </c>
    </row>
    <row r="98" spans="1:5" x14ac:dyDescent="0.25">
      <c r="A98" s="24">
        <v>9</v>
      </c>
      <c r="B98" s="20">
        <v>18300001</v>
      </c>
      <c r="C98" s="20">
        <v>18360000</v>
      </c>
      <c r="D98" s="21">
        <v>0.26400000000000001</v>
      </c>
      <c r="E98" s="19" t="s">
        <v>664</v>
      </c>
    </row>
    <row r="99" spans="1:5" x14ac:dyDescent="0.25">
      <c r="A99" s="24">
        <v>9</v>
      </c>
      <c r="B99" s="20">
        <v>18760001</v>
      </c>
      <c r="C99" s="20">
        <v>18850000</v>
      </c>
      <c r="D99" s="21">
        <v>0.26100000000000001</v>
      </c>
      <c r="E99" s="19" t="s">
        <v>652</v>
      </c>
    </row>
    <row r="100" spans="1:5" x14ac:dyDescent="0.25">
      <c r="A100" s="24">
        <v>9</v>
      </c>
      <c r="B100" s="20">
        <v>18985001</v>
      </c>
      <c r="C100" s="20">
        <v>19145000</v>
      </c>
      <c r="D100" s="21">
        <v>0.26100000000000001</v>
      </c>
      <c r="E100" s="19" t="s">
        <v>652</v>
      </c>
    </row>
    <row r="101" spans="1:5" x14ac:dyDescent="0.25">
      <c r="A101" s="24">
        <v>9</v>
      </c>
      <c r="B101" s="20">
        <v>19440001</v>
      </c>
      <c r="C101" s="20">
        <v>19555000</v>
      </c>
      <c r="D101" s="21">
        <v>0.247</v>
      </c>
      <c r="E101" s="19" t="s">
        <v>663</v>
      </c>
    </row>
    <row r="102" spans="1:5" x14ac:dyDescent="0.25">
      <c r="A102" s="24">
        <v>9</v>
      </c>
      <c r="B102" s="20">
        <v>20480001</v>
      </c>
      <c r="C102" s="20">
        <v>20550000</v>
      </c>
      <c r="D102" s="21">
        <v>0.23499999999999999</v>
      </c>
      <c r="E102" s="19" t="s">
        <v>664</v>
      </c>
    </row>
    <row r="103" spans="1:5" x14ac:dyDescent="0.25">
      <c r="A103" s="24">
        <v>9</v>
      </c>
      <c r="B103" s="20">
        <v>20915001</v>
      </c>
      <c r="C103" s="20">
        <v>20975000</v>
      </c>
      <c r="D103" s="21">
        <v>0.25900000000000001</v>
      </c>
      <c r="E103" s="19" t="s">
        <v>663</v>
      </c>
    </row>
    <row r="104" spans="1:5" x14ac:dyDescent="0.25">
      <c r="A104" s="24">
        <v>9</v>
      </c>
      <c r="B104" s="20">
        <v>24105001</v>
      </c>
      <c r="C104" s="20">
        <v>24155000</v>
      </c>
      <c r="D104" s="21">
        <v>0.23319000000000001</v>
      </c>
      <c r="E104" s="19" t="s">
        <v>652</v>
      </c>
    </row>
    <row r="105" spans="1:5" x14ac:dyDescent="0.25">
      <c r="A105" s="24">
        <v>10</v>
      </c>
      <c r="B105" s="20">
        <v>2540001</v>
      </c>
      <c r="C105" s="20">
        <v>2605000</v>
      </c>
      <c r="D105" s="21">
        <v>0.23499999999999999</v>
      </c>
      <c r="E105" s="19" t="s">
        <v>652</v>
      </c>
    </row>
    <row r="106" spans="1:5" x14ac:dyDescent="0.25">
      <c r="A106" s="24">
        <v>10</v>
      </c>
      <c r="B106" s="20">
        <v>3290001</v>
      </c>
      <c r="C106" s="20">
        <v>3340000</v>
      </c>
      <c r="D106" s="21">
        <v>0.233871</v>
      </c>
      <c r="E106" s="19" t="s">
        <v>652</v>
      </c>
    </row>
    <row r="107" spans="1:5" x14ac:dyDescent="0.25">
      <c r="A107" s="24">
        <v>10</v>
      </c>
      <c r="B107" s="20">
        <v>9085001</v>
      </c>
      <c r="C107" s="20">
        <v>9190000</v>
      </c>
      <c r="D107" s="21">
        <v>0.26</v>
      </c>
      <c r="E107" s="19" t="s">
        <v>652</v>
      </c>
    </row>
    <row r="108" spans="1:5" x14ac:dyDescent="0.25">
      <c r="A108" s="24">
        <v>10</v>
      </c>
      <c r="B108" s="20">
        <v>9285001</v>
      </c>
      <c r="C108" s="20">
        <v>10095000</v>
      </c>
      <c r="D108" s="21">
        <v>0.25900000000000001</v>
      </c>
      <c r="E108" s="19" t="s">
        <v>663</v>
      </c>
    </row>
    <row r="109" spans="1:5" x14ac:dyDescent="0.25">
      <c r="A109" s="24">
        <v>10</v>
      </c>
      <c r="B109" s="20">
        <v>11520001</v>
      </c>
      <c r="C109" s="20">
        <v>11765000</v>
      </c>
      <c r="D109" s="21">
        <v>0.25</v>
      </c>
      <c r="E109" s="19" t="s">
        <v>652</v>
      </c>
    </row>
    <row r="110" spans="1:5" x14ac:dyDescent="0.25">
      <c r="A110" s="24">
        <v>10</v>
      </c>
      <c r="B110" s="20">
        <v>13390001</v>
      </c>
      <c r="C110" s="20">
        <v>13540000</v>
      </c>
      <c r="D110" s="21">
        <v>0.26100000000000001</v>
      </c>
      <c r="E110" s="19" t="s">
        <v>663</v>
      </c>
    </row>
    <row r="111" spans="1:5" x14ac:dyDescent="0.25">
      <c r="A111" s="24">
        <v>10</v>
      </c>
      <c r="B111" s="20">
        <v>13630001</v>
      </c>
      <c r="C111" s="20">
        <v>13865000</v>
      </c>
      <c r="D111" s="21">
        <v>0.25600000000000001</v>
      </c>
      <c r="E111" s="19" t="s">
        <v>652</v>
      </c>
    </row>
    <row r="112" spans="1:5" x14ac:dyDescent="0.25">
      <c r="A112" s="24">
        <v>10</v>
      </c>
      <c r="B112" s="20">
        <v>14175001</v>
      </c>
      <c r="C112" s="20">
        <v>14265000</v>
      </c>
      <c r="D112" s="21">
        <v>0.27800000000000002</v>
      </c>
      <c r="E112" s="19" t="s">
        <v>663</v>
      </c>
    </row>
    <row r="113" spans="1:5" x14ac:dyDescent="0.25">
      <c r="A113" s="24">
        <v>10</v>
      </c>
      <c r="B113" s="20">
        <v>16255001</v>
      </c>
      <c r="C113" s="20">
        <v>16400000</v>
      </c>
      <c r="D113" s="21">
        <v>0.247</v>
      </c>
      <c r="E113" s="19" t="s">
        <v>663</v>
      </c>
    </row>
    <row r="114" spans="1:5" x14ac:dyDescent="0.25">
      <c r="A114" s="24">
        <v>10</v>
      </c>
      <c r="B114" s="20">
        <v>16495001</v>
      </c>
      <c r="C114" s="20">
        <v>16785000</v>
      </c>
      <c r="D114" s="21">
        <v>0.252</v>
      </c>
      <c r="E114" s="19" t="s">
        <v>663</v>
      </c>
    </row>
    <row r="115" spans="1:5" x14ac:dyDescent="0.25">
      <c r="A115" s="24">
        <v>10</v>
      </c>
      <c r="B115" s="20">
        <v>24525001</v>
      </c>
      <c r="C115" s="20">
        <v>24595000</v>
      </c>
      <c r="D115" s="21">
        <v>0.23699999999999999</v>
      </c>
      <c r="E115" s="19" t="s">
        <v>663</v>
      </c>
    </row>
    <row r="116" spans="1:5" x14ac:dyDescent="0.25">
      <c r="A116" s="24">
        <v>11</v>
      </c>
      <c r="B116" s="20">
        <v>2860001</v>
      </c>
      <c r="C116" s="20">
        <v>2920000</v>
      </c>
      <c r="D116" s="21">
        <v>0.23699999999999999</v>
      </c>
      <c r="E116" s="19" t="s">
        <v>663</v>
      </c>
    </row>
    <row r="117" spans="1:5" x14ac:dyDescent="0.25">
      <c r="A117" s="24">
        <v>11</v>
      </c>
      <c r="B117" s="20">
        <v>3065001</v>
      </c>
      <c r="C117" s="20">
        <v>3140000</v>
      </c>
      <c r="D117" s="21">
        <v>0.23799999999999999</v>
      </c>
      <c r="E117" s="19" t="s">
        <v>663</v>
      </c>
    </row>
    <row r="118" spans="1:5" x14ac:dyDescent="0.25">
      <c r="A118" s="24">
        <v>11</v>
      </c>
      <c r="B118" s="20">
        <v>3605001</v>
      </c>
      <c r="C118" s="20">
        <v>3675000</v>
      </c>
      <c r="D118" s="21">
        <v>0.247</v>
      </c>
      <c r="E118" s="19" t="s">
        <v>663</v>
      </c>
    </row>
    <row r="119" spans="1:5" x14ac:dyDescent="0.25">
      <c r="A119" s="24">
        <v>11</v>
      </c>
      <c r="B119" s="20">
        <v>3840001</v>
      </c>
      <c r="C119" s="20">
        <v>3895000</v>
      </c>
      <c r="D119" s="21">
        <v>0.23400000000000001</v>
      </c>
      <c r="E119" s="19" t="s">
        <v>663</v>
      </c>
    </row>
    <row r="120" spans="1:5" x14ac:dyDescent="0.25">
      <c r="A120" s="24">
        <v>11</v>
      </c>
      <c r="B120" s="20">
        <v>3995001</v>
      </c>
      <c r="C120" s="20">
        <v>4100000</v>
      </c>
      <c r="D120" s="21">
        <v>0.24299999999999999</v>
      </c>
      <c r="E120" s="19" t="s">
        <v>652</v>
      </c>
    </row>
    <row r="121" spans="1:5" x14ac:dyDescent="0.25">
      <c r="A121" s="24">
        <v>11</v>
      </c>
      <c r="B121" s="20">
        <v>4320001</v>
      </c>
      <c r="C121" s="20">
        <v>4380000</v>
      </c>
      <c r="D121" s="21">
        <v>0.26600000000000001</v>
      </c>
      <c r="E121" s="19" t="s">
        <v>663</v>
      </c>
    </row>
    <row r="122" spans="1:5" x14ac:dyDescent="0.25">
      <c r="A122" s="24">
        <v>11</v>
      </c>
      <c r="B122" s="20">
        <v>5560001</v>
      </c>
      <c r="C122" s="20">
        <v>5655000</v>
      </c>
      <c r="D122" s="21">
        <v>0.249</v>
      </c>
      <c r="E122" s="19" t="s">
        <v>663</v>
      </c>
    </row>
    <row r="123" spans="1:5" x14ac:dyDescent="0.25">
      <c r="A123" s="24">
        <v>11</v>
      </c>
      <c r="B123" s="20">
        <v>5725001</v>
      </c>
      <c r="C123" s="20">
        <v>6180000</v>
      </c>
      <c r="D123" s="21">
        <v>0.26200000000000001</v>
      </c>
      <c r="E123" s="19" t="s">
        <v>663</v>
      </c>
    </row>
    <row r="124" spans="1:5" x14ac:dyDescent="0.25">
      <c r="A124" s="24">
        <v>11</v>
      </c>
      <c r="B124" s="20">
        <v>6310001</v>
      </c>
      <c r="C124" s="20">
        <v>6775000</v>
      </c>
      <c r="D124" s="21">
        <v>0.27700000000000002</v>
      </c>
      <c r="E124" s="19" t="s">
        <v>663</v>
      </c>
    </row>
    <row r="125" spans="1:5" x14ac:dyDescent="0.25">
      <c r="A125" s="24">
        <v>11</v>
      </c>
      <c r="B125" s="20">
        <v>6915001</v>
      </c>
      <c r="C125" s="20">
        <v>7160000</v>
      </c>
      <c r="D125" s="21">
        <v>0.27800000000000002</v>
      </c>
      <c r="E125" s="19" t="s">
        <v>663</v>
      </c>
    </row>
    <row r="126" spans="1:5" x14ac:dyDescent="0.25">
      <c r="A126" s="24">
        <v>11</v>
      </c>
      <c r="B126" s="20">
        <v>9025001</v>
      </c>
      <c r="C126" s="20">
        <v>9365000</v>
      </c>
      <c r="D126" s="21">
        <v>0.25700000000000001</v>
      </c>
      <c r="E126" s="19" t="s">
        <v>663</v>
      </c>
    </row>
    <row r="127" spans="1:5" x14ac:dyDescent="0.25">
      <c r="A127" s="24">
        <v>11</v>
      </c>
      <c r="B127" s="20">
        <v>9695001</v>
      </c>
      <c r="C127" s="20">
        <v>10035000</v>
      </c>
      <c r="D127" s="21">
        <v>0.25900000000000001</v>
      </c>
      <c r="E127" s="19" t="s">
        <v>652</v>
      </c>
    </row>
    <row r="128" spans="1:5" x14ac:dyDescent="0.25">
      <c r="A128" s="24">
        <v>11</v>
      </c>
      <c r="B128" s="20">
        <v>11000001</v>
      </c>
      <c r="C128" s="20">
        <v>11090000</v>
      </c>
      <c r="D128" s="21">
        <v>0.254</v>
      </c>
      <c r="E128" s="19" t="s">
        <v>663</v>
      </c>
    </row>
    <row r="129" spans="1:5" x14ac:dyDescent="0.25">
      <c r="A129" s="24">
        <v>11</v>
      </c>
      <c r="B129" s="20">
        <v>11770001</v>
      </c>
      <c r="C129" s="20">
        <v>11835000</v>
      </c>
      <c r="D129" s="21">
        <v>0.23225499999999999</v>
      </c>
      <c r="E129" s="19" t="s">
        <v>663</v>
      </c>
    </row>
    <row r="130" spans="1:5" x14ac:dyDescent="0.25">
      <c r="A130" s="24">
        <v>11</v>
      </c>
      <c r="B130" s="20">
        <v>11915001</v>
      </c>
      <c r="C130" s="20">
        <v>12960000</v>
      </c>
      <c r="D130" s="21">
        <v>0.27500000000000002</v>
      </c>
      <c r="E130" s="19" t="s">
        <v>663</v>
      </c>
    </row>
    <row r="131" spans="1:5" x14ac:dyDescent="0.25">
      <c r="A131" s="24">
        <v>11</v>
      </c>
      <c r="B131" s="20">
        <v>13040001</v>
      </c>
      <c r="C131" s="20">
        <v>13185000</v>
      </c>
      <c r="D131" s="21">
        <v>0.26800000000000002</v>
      </c>
      <c r="E131" s="19" t="s">
        <v>663</v>
      </c>
    </row>
    <row r="132" spans="1:5" x14ac:dyDescent="0.25">
      <c r="A132" s="24">
        <v>11</v>
      </c>
      <c r="B132" s="20">
        <v>13420001</v>
      </c>
      <c r="C132" s="20">
        <v>13880000</v>
      </c>
      <c r="D132" s="21">
        <v>0.27700000000000002</v>
      </c>
      <c r="E132" s="19" t="s">
        <v>663</v>
      </c>
    </row>
    <row r="133" spans="1:5" x14ac:dyDescent="0.25">
      <c r="A133" s="24">
        <v>11</v>
      </c>
      <c r="B133" s="20">
        <v>13945001</v>
      </c>
      <c r="C133" s="20">
        <v>14345000</v>
      </c>
      <c r="D133" s="21">
        <v>0.26300000000000001</v>
      </c>
      <c r="E133" s="19" t="s">
        <v>652</v>
      </c>
    </row>
    <row r="134" spans="1:5" x14ac:dyDescent="0.25">
      <c r="A134" s="24">
        <v>11</v>
      </c>
      <c r="B134" s="20">
        <v>14450001</v>
      </c>
      <c r="C134" s="20">
        <v>14875000</v>
      </c>
      <c r="D134" s="21">
        <v>0.27800000000000002</v>
      </c>
      <c r="E134" s="19" t="s">
        <v>663</v>
      </c>
    </row>
    <row r="135" spans="1:5" x14ac:dyDescent="0.25">
      <c r="A135" s="24">
        <v>11</v>
      </c>
      <c r="B135" s="20">
        <v>14945001</v>
      </c>
      <c r="C135" s="20">
        <v>15245000</v>
      </c>
      <c r="D135" s="21">
        <v>0.25600000000000001</v>
      </c>
      <c r="E135" s="19" t="s">
        <v>663</v>
      </c>
    </row>
    <row r="136" spans="1:5" x14ac:dyDescent="0.25">
      <c r="A136" s="24">
        <v>11</v>
      </c>
      <c r="B136" s="20">
        <v>15310001</v>
      </c>
      <c r="C136" s="20">
        <v>15535000</v>
      </c>
      <c r="D136" s="21">
        <v>0.25</v>
      </c>
      <c r="E136" s="19" t="s">
        <v>663</v>
      </c>
    </row>
    <row r="137" spans="1:5" x14ac:dyDescent="0.25">
      <c r="A137" s="24">
        <v>11</v>
      </c>
      <c r="B137" s="20">
        <v>15605001</v>
      </c>
      <c r="C137" s="20">
        <v>17160000</v>
      </c>
      <c r="D137" s="21">
        <v>0.26600000000000001</v>
      </c>
      <c r="E137" s="19" t="s">
        <v>663</v>
      </c>
    </row>
    <row r="138" spans="1:5" x14ac:dyDescent="0.25">
      <c r="A138" s="24">
        <v>11</v>
      </c>
      <c r="B138" s="20">
        <v>17225001</v>
      </c>
      <c r="C138" s="20">
        <v>17380000</v>
      </c>
      <c r="D138" s="21">
        <v>0.253</v>
      </c>
      <c r="E138" s="19" t="s">
        <v>663</v>
      </c>
    </row>
    <row r="139" spans="1:5" x14ac:dyDescent="0.25">
      <c r="A139" s="24">
        <v>11</v>
      </c>
      <c r="B139" s="20">
        <v>17520001</v>
      </c>
      <c r="C139" s="20">
        <v>17615000</v>
      </c>
      <c r="D139" s="21">
        <v>0.23799999999999999</v>
      </c>
      <c r="E139" s="19" t="s">
        <v>663</v>
      </c>
    </row>
    <row r="140" spans="1:5" x14ac:dyDescent="0.25">
      <c r="A140" s="24">
        <v>11</v>
      </c>
      <c r="B140" s="20">
        <v>18365001</v>
      </c>
      <c r="C140" s="20">
        <v>18450000</v>
      </c>
      <c r="D140" s="21">
        <v>0.23699999999999999</v>
      </c>
      <c r="E140" s="19" t="s">
        <v>663</v>
      </c>
    </row>
    <row r="141" spans="1:5" x14ac:dyDescent="0.25">
      <c r="A141" s="24">
        <v>11</v>
      </c>
      <c r="B141" s="20">
        <v>18540001</v>
      </c>
      <c r="C141" s="20">
        <v>18720000</v>
      </c>
      <c r="D141" s="21">
        <v>0.255</v>
      </c>
      <c r="E141" s="19" t="s">
        <v>663</v>
      </c>
    </row>
    <row r="142" spans="1:5" x14ac:dyDescent="0.25">
      <c r="A142" s="24">
        <v>11</v>
      </c>
      <c r="B142" s="20">
        <v>18815001</v>
      </c>
      <c r="C142" s="20">
        <v>19505000</v>
      </c>
      <c r="D142" s="21">
        <v>0.26</v>
      </c>
      <c r="E142" s="19" t="s">
        <v>663</v>
      </c>
    </row>
    <row r="143" spans="1:5" x14ac:dyDescent="0.25">
      <c r="A143" s="24">
        <v>11</v>
      </c>
      <c r="B143" s="20">
        <v>19660001</v>
      </c>
      <c r="C143" s="20">
        <v>19710000</v>
      </c>
      <c r="D143" s="21">
        <v>0.23414699999999999</v>
      </c>
      <c r="E143" s="19" t="s">
        <v>663</v>
      </c>
    </row>
    <row r="144" spans="1:5" x14ac:dyDescent="0.25">
      <c r="A144" s="24">
        <v>11</v>
      </c>
      <c r="B144" s="20">
        <v>19890001</v>
      </c>
      <c r="C144" s="20">
        <v>20005000</v>
      </c>
      <c r="D144" s="21">
        <v>0.25</v>
      </c>
      <c r="E144" s="19" t="s">
        <v>663</v>
      </c>
    </row>
    <row r="145" spans="1:5" x14ac:dyDescent="0.25">
      <c r="A145" s="24">
        <v>11</v>
      </c>
      <c r="B145" s="20">
        <v>20280001</v>
      </c>
      <c r="C145" s="20">
        <v>20370000</v>
      </c>
      <c r="D145" s="21">
        <v>0.23899999999999999</v>
      </c>
      <c r="E145" s="19" t="s">
        <v>663</v>
      </c>
    </row>
    <row r="146" spans="1:5" x14ac:dyDescent="0.25">
      <c r="A146" s="24">
        <v>11</v>
      </c>
      <c r="B146" s="20">
        <v>22430001</v>
      </c>
      <c r="C146" s="20">
        <v>22525000</v>
      </c>
      <c r="D146" s="21">
        <v>0.23499999999999999</v>
      </c>
      <c r="E146" s="19" t="s">
        <v>663</v>
      </c>
    </row>
    <row r="147" spans="1:5" x14ac:dyDescent="0.25">
      <c r="A147" s="24">
        <v>11</v>
      </c>
      <c r="B147" s="20">
        <v>22850001</v>
      </c>
      <c r="C147" s="20">
        <v>22945000</v>
      </c>
      <c r="D147" s="21">
        <v>0.23499999999999999</v>
      </c>
      <c r="E147" s="19" t="s">
        <v>663</v>
      </c>
    </row>
    <row r="148" spans="1:5" x14ac:dyDescent="0.25">
      <c r="A148" s="24">
        <v>11</v>
      </c>
      <c r="B148" s="20">
        <v>24840001</v>
      </c>
      <c r="C148" s="20">
        <v>24915000</v>
      </c>
      <c r="D148" s="21">
        <v>0.24</v>
      </c>
      <c r="E148" s="19" t="s">
        <v>663</v>
      </c>
    </row>
    <row r="149" spans="1:5" x14ac:dyDescent="0.25">
      <c r="A149" s="24">
        <v>11</v>
      </c>
      <c r="B149" s="20">
        <v>24970001</v>
      </c>
      <c r="C149" s="20">
        <v>25080000</v>
      </c>
      <c r="D149" s="21">
        <v>0.23499999999999999</v>
      </c>
      <c r="E149" s="19" t="s">
        <v>663</v>
      </c>
    </row>
    <row r="150" spans="1:5" x14ac:dyDescent="0.25">
      <c r="A150" s="24">
        <v>11</v>
      </c>
      <c r="B150" s="20">
        <v>25220001</v>
      </c>
      <c r="C150" s="20">
        <v>25270000</v>
      </c>
      <c r="D150" s="21">
        <v>0.23188600000000001</v>
      </c>
      <c r="E150" s="19" t="s">
        <v>663</v>
      </c>
    </row>
    <row r="151" spans="1:5" x14ac:dyDescent="0.25">
      <c r="A151" s="24">
        <v>11</v>
      </c>
      <c r="B151" s="20">
        <v>25360001</v>
      </c>
      <c r="C151" s="20">
        <v>25440000</v>
      </c>
      <c r="D151" s="21">
        <v>0.23400000000000001</v>
      </c>
      <c r="E151" s="19" t="s">
        <v>663</v>
      </c>
    </row>
    <row r="152" spans="1:5" x14ac:dyDescent="0.25">
      <c r="A152" s="24">
        <v>11</v>
      </c>
      <c r="B152" s="20">
        <v>29770001</v>
      </c>
      <c r="C152" s="20">
        <v>29865000</v>
      </c>
      <c r="D152" s="21">
        <v>0.23899999999999999</v>
      </c>
      <c r="E152" s="19" t="s">
        <v>663</v>
      </c>
    </row>
    <row r="153" spans="1:5" x14ac:dyDescent="0.25">
      <c r="A153" s="24">
        <v>11</v>
      </c>
      <c r="B153" s="20">
        <v>30175001</v>
      </c>
      <c r="C153" s="20">
        <v>30245000</v>
      </c>
      <c r="D153" s="21">
        <v>0.248</v>
      </c>
      <c r="E153" s="19" t="s">
        <v>663</v>
      </c>
    </row>
    <row r="154" spans="1:5" x14ac:dyDescent="0.25">
      <c r="A154" s="24">
        <v>11</v>
      </c>
      <c r="B154" s="20">
        <v>30345001</v>
      </c>
      <c r="C154" s="20">
        <v>30400000</v>
      </c>
      <c r="D154" s="21">
        <v>0.24</v>
      </c>
      <c r="E154" s="19" t="s">
        <v>663</v>
      </c>
    </row>
    <row r="155" spans="1:5" x14ac:dyDescent="0.25">
      <c r="A155" s="24">
        <v>11</v>
      </c>
      <c r="B155" s="20">
        <v>30875001</v>
      </c>
      <c r="C155" s="20">
        <v>30985000</v>
      </c>
      <c r="D155" s="21">
        <v>0.247</v>
      </c>
      <c r="E155" s="19" t="s">
        <v>663</v>
      </c>
    </row>
    <row r="156" spans="1:5" x14ac:dyDescent="0.25">
      <c r="A156" s="24">
        <v>11</v>
      </c>
      <c r="B156" s="20">
        <v>31085001</v>
      </c>
      <c r="C156" s="20">
        <v>31485000</v>
      </c>
      <c r="D156" s="21">
        <v>0.27200000000000002</v>
      </c>
      <c r="E156" s="19" t="s">
        <v>663</v>
      </c>
    </row>
    <row r="157" spans="1:5" x14ac:dyDescent="0.25">
      <c r="A157" s="6">
        <v>12</v>
      </c>
      <c r="B157" s="27">
        <v>24415001</v>
      </c>
      <c r="C157" s="27">
        <v>24525000</v>
      </c>
      <c r="D157" s="28">
        <v>0.23699999999999999</v>
      </c>
      <c r="E157" s="3" t="s">
        <v>663</v>
      </c>
    </row>
    <row r="158" spans="1:5" x14ac:dyDescent="0.25">
      <c r="A158" s="6">
        <v>12</v>
      </c>
      <c r="B158" s="27">
        <v>24930001</v>
      </c>
      <c r="C158" s="27">
        <v>25000000</v>
      </c>
      <c r="D158" s="28">
        <v>0.24299999999999999</v>
      </c>
      <c r="E158" s="3" t="s">
        <v>663</v>
      </c>
    </row>
    <row r="159" spans="1:5" x14ac:dyDescent="0.25">
      <c r="A159" s="6">
        <v>12</v>
      </c>
      <c r="B159" s="27">
        <v>25195001</v>
      </c>
      <c r="C159" s="27">
        <v>25345000</v>
      </c>
      <c r="D159" s="28">
        <v>0.245</v>
      </c>
      <c r="E159" s="28" t="s">
        <v>663</v>
      </c>
    </row>
    <row r="160" spans="1:5" x14ac:dyDescent="0.25">
      <c r="A160" s="6">
        <v>1</v>
      </c>
      <c r="B160" s="27">
        <v>3200001</v>
      </c>
      <c r="C160" s="27">
        <v>3300000</v>
      </c>
      <c r="D160" s="3">
        <v>0.23400000000000001</v>
      </c>
      <c r="E160" s="3" t="s">
        <v>654</v>
      </c>
    </row>
    <row r="161" spans="1:5" x14ac:dyDescent="0.25">
      <c r="A161" s="6">
        <v>1</v>
      </c>
      <c r="B161" s="27">
        <v>3625001</v>
      </c>
      <c r="C161" s="27">
        <v>3685000</v>
      </c>
      <c r="D161" s="3">
        <v>0.20399999999999999</v>
      </c>
      <c r="E161" s="3" t="s">
        <v>654</v>
      </c>
    </row>
    <row r="162" spans="1:5" x14ac:dyDescent="0.25">
      <c r="A162" s="6">
        <v>1</v>
      </c>
      <c r="B162" s="27">
        <v>3750001</v>
      </c>
      <c r="C162" s="27">
        <v>3870000</v>
      </c>
      <c r="D162" s="28">
        <v>0.23</v>
      </c>
      <c r="E162" s="3" t="s">
        <v>654</v>
      </c>
    </row>
    <row r="163" spans="1:5" x14ac:dyDescent="0.25">
      <c r="A163" s="6">
        <v>1</v>
      </c>
      <c r="B163" s="27">
        <v>4135001</v>
      </c>
      <c r="C163" s="27">
        <v>4235000</v>
      </c>
      <c r="D163" s="28">
        <v>0.23300000000000001</v>
      </c>
      <c r="E163" s="3" t="s">
        <v>654</v>
      </c>
    </row>
    <row r="164" spans="1:5" x14ac:dyDescent="0.25">
      <c r="A164" s="24">
        <v>1</v>
      </c>
      <c r="B164" s="20">
        <v>4770001</v>
      </c>
      <c r="C164" s="20">
        <v>4930000</v>
      </c>
      <c r="D164" s="21">
        <v>0.215</v>
      </c>
      <c r="E164" s="19" t="s">
        <v>654</v>
      </c>
    </row>
    <row r="165" spans="1:5" x14ac:dyDescent="0.25">
      <c r="A165" s="24">
        <v>1</v>
      </c>
      <c r="B165" s="20">
        <v>5010001</v>
      </c>
      <c r="C165" s="20">
        <v>5150000</v>
      </c>
      <c r="D165" s="21">
        <v>0.214</v>
      </c>
      <c r="E165" s="19" t="s">
        <v>654</v>
      </c>
    </row>
    <row r="166" spans="1:5" x14ac:dyDescent="0.25">
      <c r="A166" s="24">
        <v>1</v>
      </c>
      <c r="B166" s="20">
        <v>5700001</v>
      </c>
      <c r="C166" s="20">
        <v>5795000</v>
      </c>
      <c r="D166" s="21">
        <v>0.22900000000000001</v>
      </c>
      <c r="E166" s="19" t="s">
        <v>654</v>
      </c>
    </row>
    <row r="167" spans="1:5" x14ac:dyDescent="0.25">
      <c r="A167" s="24">
        <v>1</v>
      </c>
      <c r="B167" s="20">
        <v>5870001</v>
      </c>
      <c r="C167" s="20">
        <v>6180000</v>
      </c>
      <c r="D167" s="21">
        <v>0.23599999999999999</v>
      </c>
      <c r="E167" s="19" t="s">
        <v>654</v>
      </c>
    </row>
    <row r="168" spans="1:5" x14ac:dyDescent="0.25">
      <c r="A168" s="24">
        <v>1</v>
      </c>
      <c r="B168" s="20">
        <v>7030001</v>
      </c>
      <c r="C168" s="20">
        <v>7320000</v>
      </c>
      <c r="D168" s="21">
        <v>0.214</v>
      </c>
      <c r="E168" s="19" t="s">
        <v>654</v>
      </c>
    </row>
    <row r="169" spans="1:5" x14ac:dyDescent="0.25">
      <c r="A169" s="24">
        <v>1</v>
      </c>
      <c r="B169" s="20">
        <v>7635001</v>
      </c>
      <c r="C169" s="20">
        <v>7825000</v>
      </c>
      <c r="D169" s="21">
        <v>0.21299999999999999</v>
      </c>
      <c r="E169" s="19" t="s">
        <v>654</v>
      </c>
    </row>
    <row r="170" spans="1:5" x14ac:dyDescent="0.25">
      <c r="A170" s="24">
        <v>1</v>
      </c>
      <c r="B170" s="20">
        <v>9785001</v>
      </c>
      <c r="C170" s="20">
        <v>9920000</v>
      </c>
      <c r="D170" s="21">
        <v>0.27200000000000002</v>
      </c>
      <c r="E170" s="19" t="s">
        <v>654</v>
      </c>
    </row>
    <row r="171" spans="1:5" x14ac:dyDescent="0.25">
      <c r="A171" s="24">
        <v>1</v>
      </c>
      <c r="B171" s="20">
        <v>11810001</v>
      </c>
      <c r="C171" s="20">
        <v>12195000</v>
      </c>
      <c r="D171" s="21">
        <v>0.29299999999999998</v>
      </c>
      <c r="E171" s="19" t="s">
        <v>654</v>
      </c>
    </row>
    <row r="172" spans="1:5" x14ac:dyDescent="0.25">
      <c r="A172" s="24">
        <v>1</v>
      </c>
      <c r="B172" s="20">
        <v>12370001</v>
      </c>
      <c r="C172" s="20">
        <v>12510000</v>
      </c>
      <c r="D172" s="21">
        <v>0.219</v>
      </c>
      <c r="E172" s="19" t="s">
        <v>654</v>
      </c>
    </row>
    <row r="173" spans="1:5" x14ac:dyDescent="0.25">
      <c r="A173" s="24">
        <v>1</v>
      </c>
      <c r="B173" s="20">
        <v>12610001</v>
      </c>
      <c r="C173" s="20">
        <v>12665000</v>
      </c>
      <c r="D173" s="21">
        <v>0.20499999999999999</v>
      </c>
      <c r="E173" s="19" t="s">
        <v>654</v>
      </c>
    </row>
    <row r="174" spans="1:5" x14ac:dyDescent="0.25">
      <c r="A174" s="24">
        <v>1</v>
      </c>
      <c r="B174" s="20">
        <v>12965001</v>
      </c>
      <c r="C174" s="20">
        <v>13030000</v>
      </c>
      <c r="D174" s="21">
        <v>0.224</v>
      </c>
      <c r="E174" s="19" t="s">
        <v>654</v>
      </c>
    </row>
    <row r="175" spans="1:5" x14ac:dyDescent="0.25">
      <c r="A175" s="24">
        <v>1</v>
      </c>
      <c r="B175" s="20">
        <v>13165001</v>
      </c>
      <c r="C175" s="20">
        <v>13450000</v>
      </c>
      <c r="D175" s="21">
        <v>0.24099999999999999</v>
      </c>
      <c r="E175" s="19" t="s">
        <v>654</v>
      </c>
    </row>
    <row r="176" spans="1:5" x14ac:dyDescent="0.25">
      <c r="A176" s="24">
        <v>1</v>
      </c>
      <c r="B176" s="20">
        <v>13875001</v>
      </c>
      <c r="C176" s="20">
        <v>14000000</v>
      </c>
      <c r="D176" s="21">
        <v>0.216</v>
      </c>
      <c r="E176" s="19" t="s">
        <v>654</v>
      </c>
    </row>
    <row r="177" spans="1:5" x14ac:dyDescent="0.25">
      <c r="A177" s="24">
        <v>1</v>
      </c>
      <c r="B177" s="20">
        <v>14010001</v>
      </c>
      <c r="C177" s="20">
        <v>14085000</v>
      </c>
      <c r="D177" s="21">
        <v>0.215</v>
      </c>
      <c r="E177" s="19" t="s">
        <v>654</v>
      </c>
    </row>
    <row r="178" spans="1:5" x14ac:dyDescent="0.25">
      <c r="A178" s="24">
        <v>1</v>
      </c>
      <c r="B178" s="20">
        <v>16095001</v>
      </c>
      <c r="C178" s="20">
        <v>16150000</v>
      </c>
      <c r="D178" s="21">
        <v>0.2</v>
      </c>
      <c r="E178" s="19" t="s">
        <v>654</v>
      </c>
    </row>
    <row r="179" spans="1:5" x14ac:dyDescent="0.25">
      <c r="A179" s="24">
        <v>1</v>
      </c>
      <c r="B179" s="20">
        <v>16425001</v>
      </c>
      <c r="C179" s="20">
        <v>16525000</v>
      </c>
      <c r="D179" s="21">
        <v>0.23100000000000001</v>
      </c>
      <c r="E179" s="19" t="s">
        <v>654</v>
      </c>
    </row>
    <row r="180" spans="1:5" x14ac:dyDescent="0.25">
      <c r="A180" s="24">
        <v>1</v>
      </c>
      <c r="B180" s="20">
        <v>20230001</v>
      </c>
      <c r="C180" s="20">
        <v>20445000</v>
      </c>
      <c r="D180" s="21">
        <v>0.20799999999999999</v>
      </c>
      <c r="E180" s="19" t="s">
        <v>654</v>
      </c>
    </row>
    <row r="181" spans="1:5" x14ac:dyDescent="0.25">
      <c r="A181" s="24">
        <v>1</v>
      </c>
      <c r="B181" s="20">
        <v>22790001</v>
      </c>
      <c r="C181" s="20">
        <v>22865000</v>
      </c>
      <c r="D181" s="21">
        <v>0.219</v>
      </c>
      <c r="E181" s="19" t="s">
        <v>654</v>
      </c>
    </row>
    <row r="182" spans="1:5" x14ac:dyDescent="0.25">
      <c r="A182" s="24">
        <v>1</v>
      </c>
      <c r="B182" s="20">
        <v>23135001</v>
      </c>
      <c r="C182" s="20">
        <v>23405000</v>
      </c>
      <c r="D182" s="21">
        <v>0.21099999999999999</v>
      </c>
      <c r="E182" s="19" t="s">
        <v>654</v>
      </c>
    </row>
    <row r="183" spans="1:5" x14ac:dyDescent="0.25">
      <c r="A183" s="24">
        <v>1</v>
      </c>
      <c r="B183" s="20">
        <v>23505001</v>
      </c>
      <c r="C183" s="20">
        <v>24145000</v>
      </c>
      <c r="D183" s="21">
        <v>0.215</v>
      </c>
      <c r="E183" s="19" t="s">
        <v>654</v>
      </c>
    </row>
    <row r="184" spans="1:5" x14ac:dyDescent="0.25">
      <c r="A184" s="24">
        <v>1</v>
      </c>
      <c r="B184" s="20">
        <v>24245001</v>
      </c>
      <c r="C184" s="20">
        <v>24310000</v>
      </c>
      <c r="D184" s="21">
        <v>0.20200000000000001</v>
      </c>
      <c r="E184" s="19" t="s">
        <v>654</v>
      </c>
    </row>
    <row r="185" spans="1:5" x14ac:dyDescent="0.25">
      <c r="A185" s="24">
        <v>1</v>
      </c>
      <c r="B185" s="20">
        <v>24465001</v>
      </c>
      <c r="C185" s="20">
        <v>24515000</v>
      </c>
      <c r="D185" s="21">
        <v>0.200734</v>
      </c>
      <c r="E185" s="19" t="s">
        <v>654</v>
      </c>
    </row>
    <row r="186" spans="1:5" x14ac:dyDescent="0.25">
      <c r="A186" s="24">
        <v>1</v>
      </c>
      <c r="B186" s="20">
        <v>26215001</v>
      </c>
      <c r="C186" s="20">
        <v>26270000</v>
      </c>
      <c r="D186" s="21">
        <v>0.199182</v>
      </c>
      <c r="E186" s="19" t="s">
        <v>654</v>
      </c>
    </row>
    <row r="187" spans="1:5" x14ac:dyDescent="0.25">
      <c r="A187" s="24">
        <v>1</v>
      </c>
      <c r="B187" s="20">
        <v>26515001</v>
      </c>
      <c r="C187" s="20">
        <v>26570000</v>
      </c>
      <c r="D187" s="21">
        <v>0.20133000000000001</v>
      </c>
      <c r="E187" s="19" t="s">
        <v>654</v>
      </c>
    </row>
    <row r="188" spans="1:5" x14ac:dyDescent="0.25">
      <c r="A188" s="24">
        <v>1</v>
      </c>
      <c r="B188" s="20">
        <v>28365001</v>
      </c>
      <c r="C188" s="20">
        <v>28505000</v>
      </c>
      <c r="D188" s="21">
        <v>0.222</v>
      </c>
      <c r="E188" s="19" t="s">
        <v>654</v>
      </c>
    </row>
    <row r="189" spans="1:5" x14ac:dyDescent="0.25">
      <c r="A189" s="24">
        <v>1</v>
      </c>
      <c r="B189" s="20">
        <v>28640001</v>
      </c>
      <c r="C189" s="20">
        <v>28955000</v>
      </c>
      <c r="D189" s="21">
        <v>0.25700000000000001</v>
      </c>
      <c r="E189" s="19" t="s">
        <v>654</v>
      </c>
    </row>
    <row r="190" spans="1:5" x14ac:dyDescent="0.25">
      <c r="A190" s="24">
        <v>1</v>
      </c>
      <c r="B190" s="20">
        <v>29085001</v>
      </c>
      <c r="C190" s="20">
        <v>29375000</v>
      </c>
      <c r="D190" s="21">
        <v>0.24099999999999999</v>
      </c>
      <c r="E190" s="19" t="s">
        <v>654</v>
      </c>
    </row>
    <row r="191" spans="1:5" x14ac:dyDescent="0.25">
      <c r="A191" s="24">
        <v>1</v>
      </c>
      <c r="B191" s="20">
        <v>29505001</v>
      </c>
      <c r="C191" s="20">
        <v>29595000</v>
      </c>
      <c r="D191" s="21">
        <v>0.216</v>
      </c>
      <c r="E191" s="19" t="s">
        <v>654</v>
      </c>
    </row>
    <row r="192" spans="1:5" x14ac:dyDescent="0.25">
      <c r="A192" s="24">
        <v>2</v>
      </c>
      <c r="B192" s="20">
        <v>3935001</v>
      </c>
      <c r="C192" s="20">
        <v>4090000</v>
      </c>
      <c r="D192" s="19">
        <v>0.28799999999999998</v>
      </c>
      <c r="E192" s="19" t="s">
        <v>654</v>
      </c>
    </row>
    <row r="193" spans="1:5" x14ac:dyDescent="0.25">
      <c r="A193" s="24">
        <v>2</v>
      </c>
      <c r="B193" s="22">
        <v>4345001</v>
      </c>
      <c r="C193" s="22">
        <v>4575000</v>
      </c>
      <c r="D193" s="24">
        <v>0.26600000000000001</v>
      </c>
      <c r="E193" s="19" t="s">
        <v>654</v>
      </c>
    </row>
    <row r="194" spans="1:5" x14ac:dyDescent="0.25">
      <c r="A194" s="24">
        <v>2</v>
      </c>
      <c r="B194" s="22">
        <v>7730001</v>
      </c>
      <c r="C194" s="22">
        <v>7895000</v>
      </c>
      <c r="D194" s="24">
        <v>0.24399999999999999</v>
      </c>
      <c r="E194" s="19" t="s">
        <v>654</v>
      </c>
    </row>
    <row r="195" spans="1:5" x14ac:dyDescent="0.25">
      <c r="A195" s="24">
        <v>2</v>
      </c>
      <c r="B195" s="22">
        <v>9155001</v>
      </c>
      <c r="C195" s="22">
        <v>9245000</v>
      </c>
      <c r="D195" s="24">
        <v>0.245</v>
      </c>
      <c r="E195" s="19" t="s">
        <v>654</v>
      </c>
    </row>
    <row r="196" spans="1:5" x14ac:dyDescent="0.25">
      <c r="A196" s="24">
        <v>2</v>
      </c>
      <c r="B196" s="20">
        <v>9625001</v>
      </c>
      <c r="C196" s="20">
        <v>9675000</v>
      </c>
      <c r="D196" s="21">
        <v>0.202512</v>
      </c>
      <c r="E196" s="19" t="s">
        <v>654</v>
      </c>
    </row>
    <row r="197" spans="1:5" x14ac:dyDescent="0.25">
      <c r="A197" s="24">
        <v>2</v>
      </c>
      <c r="B197" s="20">
        <v>9920001</v>
      </c>
      <c r="C197" s="20">
        <v>10100000</v>
      </c>
      <c r="D197" s="21">
        <v>0.22600000000000001</v>
      </c>
      <c r="E197" s="19" t="s">
        <v>654</v>
      </c>
    </row>
    <row r="198" spans="1:5" x14ac:dyDescent="0.25">
      <c r="A198" s="24">
        <v>2</v>
      </c>
      <c r="B198" s="20">
        <v>10165001</v>
      </c>
      <c r="C198" s="20">
        <v>10265000</v>
      </c>
      <c r="D198" s="21">
        <v>0.217</v>
      </c>
      <c r="E198" s="19" t="s">
        <v>654</v>
      </c>
    </row>
    <row r="199" spans="1:5" x14ac:dyDescent="0.25">
      <c r="A199" s="24">
        <v>2</v>
      </c>
      <c r="B199" s="20">
        <v>20395001</v>
      </c>
      <c r="C199" s="20">
        <v>20475000</v>
      </c>
      <c r="D199" s="21">
        <v>0.21199999999999999</v>
      </c>
      <c r="E199" s="19" t="s">
        <v>654</v>
      </c>
    </row>
    <row r="200" spans="1:5" x14ac:dyDescent="0.25">
      <c r="A200" s="24">
        <v>2</v>
      </c>
      <c r="B200" s="20">
        <v>22670001</v>
      </c>
      <c r="C200" s="20">
        <v>22725000</v>
      </c>
      <c r="D200" s="21">
        <v>0.224</v>
      </c>
      <c r="E200" s="19" t="s">
        <v>654</v>
      </c>
    </row>
    <row r="201" spans="1:5" x14ac:dyDescent="0.25">
      <c r="A201" s="24">
        <v>2</v>
      </c>
      <c r="B201" s="20">
        <v>24140001</v>
      </c>
      <c r="C201" s="20">
        <v>24225000</v>
      </c>
      <c r="D201" s="21">
        <v>0.218</v>
      </c>
      <c r="E201" s="19" t="s">
        <v>654</v>
      </c>
    </row>
    <row r="202" spans="1:5" x14ac:dyDescent="0.25">
      <c r="A202" s="24">
        <v>2</v>
      </c>
      <c r="B202" s="20">
        <v>24285001</v>
      </c>
      <c r="C202" s="20">
        <v>24545000</v>
      </c>
      <c r="D202" s="21">
        <v>0.24099999999999999</v>
      </c>
      <c r="E202" s="19" t="s">
        <v>654</v>
      </c>
    </row>
    <row r="203" spans="1:5" x14ac:dyDescent="0.25">
      <c r="A203" s="24">
        <v>2</v>
      </c>
      <c r="B203" s="20">
        <v>24705001</v>
      </c>
      <c r="C203" s="20">
        <v>24765000</v>
      </c>
      <c r="D203" s="21">
        <v>0.20100000000000001</v>
      </c>
      <c r="E203" s="19" t="s">
        <v>654</v>
      </c>
    </row>
    <row r="204" spans="1:5" x14ac:dyDescent="0.25">
      <c r="A204" s="24">
        <v>2</v>
      </c>
      <c r="B204" s="20">
        <v>24830001</v>
      </c>
      <c r="C204" s="20">
        <v>24885000</v>
      </c>
      <c r="D204" s="21">
        <v>0.20399999999999999</v>
      </c>
      <c r="E204" s="19" t="s">
        <v>654</v>
      </c>
    </row>
    <row r="205" spans="1:5" x14ac:dyDescent="0.25">
      <c r="A205" s="24">
        <v>2</v>
      </c>
      <c r="B205" s="20">
        <v>25770001</v>
      </c>
      <c r="C205" s="20">
        <v>25870000</v>
      </c>
      <c r="D205" s="21">
        <v>0.22800000000000001</v>
      </c>
      <c r="E205" s="19" t="s">
        <v>654</v>
      </c>
    </row>
    <row r="206" spans="1:5" x14ac:dyDescent="0.25">
      <c r="A206" s="24">
        <v>3</v>
      </c>
      <c r="B206" s="20">
        <v>950001</v>
      </c>
      <c r="C206" s="20">
        <v>1040000</v>
      </c>
      <c r="D206" s="21">
        <v>0.23699999999999999</v>
      </c>
      <c r="E206" s="19" t="s">
        <v>654</v>
      </c>
    </row>
    <row r="207" spans="1:5" x14ac:dyDescent="0.25">
      <c r="A207" s="24">
        <v>3</v>
      </c>
      <c r="B207" s="20">
        <v>27635001</v>
      </c>
      <c r="C207" s="20">
        <v>27710000</v>
      </c>
      <c r="D207" s="21">
        <v>0.20399999999999999</v>
      </c>
      <c r="E207" s="19" t="s">
        <v>654</v>
      </c>
    </row>
    <row r="208" spans="1:5" x14ac:dyDescent="0.25">
      <c r="A208" s="24">
        <v>3</v>
      </c>
      <c r="B208" s="20">
        <v>28000001</v>
      </c>
      <c r="C208" s="20">
        <v>28240000</v>
      </c>
      <c r="D208" s="21">
        <v>0.23899999999999999</v>
      </c>
      <c r="E208" s="19" t="s">
        <v>654</v>
      </c>
    </row>
    <row r="209" spans="1:5" x14ac:dyDescent="0.25">
      <c r="A209" s="24">
        <v>4</v>
      </c>
      <c r="B209" s="20">
        <v>6400001</v>
      </c>
      <c r="C209" s="20">
        <v>6450000</v>
      </c>
      <c r="D209" s="21">
        <v>0.20111699999999999</v>
      </c>
      <c r="E209" s="19" t="s">
        <v>654</v>
      </c>
    </row>
    <row r="210" spans="1:5" x14ac:dyDescent="0.25">
      <c r="A210" s="24">
        <v>4</v>
      </c>
      <c r="B210" s="20">
        <v>6535001</v>
      </c>
      <c r="C210" s="20">
        <v>6590000</v>
      </c>
      <c r="D210" s="21">
        <v>0.20279900000000001</v>
      </c>
      <c r="E210" s="19" t="s">
        <v>654</v>
      </c>
    </row>
    <row r="211" spans="1:5" x14ac:dyDescent="0.25">
      <c r="A211" s="24">
        <v>4</v>
      </c>
      <c r="B211" s="20">
        <v>6685001</v>
      </c>
      <c r="C211" s="20">
        <v>6810000</v>
      </c>
      <c r="D211" s="21">
        <v>0.22</v>
      </c>
      <c r="E211" s="19" t="s">
        <v>654</v>
      </c>
    </row>
    <row r="212" spans="1:5" x14ac:dyDescent="0.25">
      <c r="A212" s="24">
        <v>4</v>
      </c>
      <c r="B212" s="20">
        <v>6965001</v>
      </c>
      <c r="C212" s="20">
        <v>7080000</v>
      </c>
      <c r="D212" s="21">
        <v>0.20699999999999999</v>
      </c>
      <c r="E212" s="19" t="s">
        <v>654</v>
      </c>
    </row>
    <row r="213" spans="1:5" x14ac:dyDescent="0.25">
      <c r="A213" s="24">
        <v>4</v>
      </c>
      <c r="B213" s="20">
        <v>7165001</v>
      </c>
      <c r="C213" s="20">
        <v>7265000</v>
      </c>
      <c r="D213" s="21">
        <v>0.20799999999999999</v>
      </c>
      <c r="E213" s="19" t="s">
        <v>654</v>
      </c>
    </row>
    <row r="214" spans="1:5" x14ac:dyDescent="0.25">
      <c r="A214" s="24">
        <v>4</v>
      </c>
      <c r="B214" s="20">
        <v>7375001</v>
      </c>
      <c r="C214" s="20">
        <v>7540000</v>
      </c>
      <c r="D214" s="21">
        <v>0.20599999999999999</v>
      </c>
      <c r="E214" s="19" t="s">
        <v>654</v>
      </c>
    </row>
    <row r="215" spans="1:5" x14ac:dyDescent="0.25">
      <c r="A215" s="24">
        <v>4</v>
      </c>
      <c r="B215" s="20">
        <v>8195001</v>
      </c>
      <c r="C215" s="20">
        <v>8375000</v>
      </c>
      <c r="D215" s="21">
        <v>0.20799999999999999</v>
      </c>
      <c r="E215" s="19" t="s">
        <v>654</v>
      </c>
    </row>
    <row r="216" spans="1:5" x14ac:dyDescent="0.25">
      <c r="A216" s="24">
        <v>4</v>
      </c>
      <c r="B216" s="20">
        <v>9170001</v>
      </c>
      <c r="C216" s="20">
        <v>9220000</v>
      </c>
      <c r="D216" s="21">
        <v>0.198848</v>
      </c>
      <c r="E216" s="19" t="s">
        <v>654</v>
      </c>
    </row>
    <row r="217" spans="1:5" x14ac:dyDescent="0.25">
      <c r="A217" s="24">
        <v>4</v>
      </c>
      <c r="B217" s="20">
        <v>9405001</v>
      </c>
      <c r="C217" s="20">
        <v>9945000</v>
      </c>
      <c r="D217" s="21">
        <v>0.248</v>
      </c>
      <c r="E217" s="19" t="s">
        <v>654</v>
      </c>
    </row>
    <row r="218" spans="1:5" x14ac:dyDescent="0.25">
      <c r="A218" s="24">
        <v>4</v>
      </c>
      <c r="B218" s="20">
        <v>10010001</v>
      </c>
      <c r="C218" s="20">
        <v>10290000</v>
      </c>
      <c r="D218" s="21">
        <v>0.29799999999999999</v>
      </c>
      <c r="E218" s="19" t="s">
        <v>654</v>
      </c>
    </row>
    <row r="219" spans="1:5" x14ac:dyDescent="0.25">
      <c r="A219" s="24">
        <v>4</v>
      </c>
      <c r="B219" s="20">
        <v>12350001</v>
      </c>
      <c r="C219" s="20">
        <v>12460000</v>
      </c>
      <c r="D219" s="21">
        <v>0.22600000000000001</v>
      </c>
      <c r="E219" s="19" t="s">
        <v>654</v>
      </c>
    </row>
    <row r="220" spans="1:5" x14ac:dyDescent="0.25">
      <c r="A220" s="24">
        <v>4</v>
      </c>
      <c r="B220" s="20">
        <v>12550001</v>
      </c>
      <c r="C220" s="20">
        <v>12615000</v>
      </c>
      <c r="D220" s="21">
        <v>0.21</v>
      </c>
      <c r="E220" s="19" t="s">
        <v>654</v>
      </c>
    </row>
    <row r="221" spans="1:5" x14ac:dyDescent="0.25">
      <c r="A221" s="24">
        <v>4</v>
      </c>
      <c r="B221" s="20">
        <v>13200001</v>
      </c>
      <c r="C221" s="20">
        <v>13330000</v>
      </c>
      <c r="D221" s="21">
        <v>0.25</v>
      </c>
      <c r="E221" s="19" t="s">
        <v>654</v>
      </c>
    </row>
    <row r="222" spans="1:5" x14ac:dyDescent="0.25">
      <c r="A222" s="24">
        <v>4</v>
      </c>
      <c r="B222" s="20">
        <v>13720001</v>
      </c>
      <c r="C222" s="20">
        <v>13800000</v>
      </c>
      <c r="D222" s="21">
        <v>0.21199999999999999</v>
      </c>
      <c r="E222" s="19" t="s">
        <v>654</v>
      </c>
    </row>
    <row r="223" spans="1:5" x14ac:dyDescent="0.25">
      <c r="A223" s="24">
        <v>4</v>
      </c>
      <c r="B223" s="20">
        <v>17595001</v>
      </c>
      <c r="C223" s="20">
        <v>17725000</v>
      </c>
      <c r="D223" s="21">
        <v>0.23499999999999999</v>
      </c>
      <c r="E223" s="19" t="s">
        <v>654</v>
      </c>
    </row>
    <row r="224" spans="1:5" x14ac:dyDescent="0.25">
      <c r="A224" s="24">
        <v>4</v>
      </c>
      <c r="B224" s="20">
        <v>20655001</v>
      </c>
      <c r="C224" s="20">
        <v>20715000</v>
      </c>
      <c r="D224" s="21">
        <v>0.20799999999999999</v>
      </c>
      <c r="E224" s="19" t="s">
        <v>654</v>
      </c>
    </row>
    <row r="225" spans="1:5" x14ac:dyDescent="0.25">
      <c r="A225" s="24">
        <v>4</v>
      </c>
      <c r="B225" s="20">
        <v>20800001</v>
      </c>
      <c r="C225" s="20">
        <v>21045000</v>
      </c>
      <c r="D225" s="21">
        <v>0.29199999999999998</v>
      </c>
      <c r="E225" s="19" t="s">
        <v>654</v>
      </c>
    </row>
    <row r="226" spans="1:5" x14ac:dyDescent="0.25">
      <c r="A226" s="24">
        <v>4</v>
      </c>
      <c r="B226" s="20">
        <v>21680001</v>
      </c>
      <c r="C226" s="20">
        <v>21775000</v>
      </c>
      <c r="D226" s="21">
        <v>0.28599999999999998</v>
      </c>
      <c r="E226" s="19" t="s">
        <v>654</v>
      </c>
    </row>
    <row r="227" spans="1:5" x14ac:dyDescent="0.25">
      <c r="A227" s="24">
        <v>4</v>
      </c>
      <c r="B227" s="20">
        <v>22660001</v>
      </c>
      <c r="C227" s="20">
        <v>22710000</v>
      </c>
      <c r="D227" s="21">
        <v>0.19806299999999999</v>
      </c>
      <c r="E227" s="19" t="s">
        <v>654</v>
      </c>
    </row>
    <row r="228" spans="1:5" x14ac:dyDescent="0.25">
      <c r="A228" s="24">
        <v>4</v>
      </c>
      <c r="B228" s="20">
        <v>24020001</v>
      </c>
      <c r="C228" s="20">
        <v>24195000</v>
      </c>
      <c r="D228" s="21">
        <v>0.221</v>
      </c>
      <c r="E228" s="19" t="s">
        <v>654</v>
      </c>
    </row>
    <row r="229" spans="1:5" x14ac:dyDescent="0.25">
      <c r="A229" s="24">
        <v>4</v>
      </c>
      <c r="B229" s="20">
        <v>24485001</v>
      </c>
      <c r="C229" s="20">
        <v>24550000</v>
      </c>
      <c r="D229" s="21">
        <v>0.23799999999999999</v>
      </c>
      <c r="E229" s="19" t="s">
        <v>654</v>
      </c>
    </row>
    <row r="230" spans="1:5" x14ac:dyDescent="0.25">
      <c r="A230" s="24">
        <v>4</v>
      </c>
      <c r="B230" s="20">
        <v>24755001</v>
      </c>
      <c r="C230" s="20">
        <v>25120000</v>
      </c>
      <c r="D230" s="21">
        <v>0.26200000000000001</v>
      </c>
      <c r="E230" s="19" t="s">
        <v>654</v>
      </c>
    </row>
    <row r="231" spans="1:5" x14ac:dyDescent="0.25">
      <c r="A231" s="24">
        <v>4</v>
      </c>
      <c r="B231" s="20">
        <v>25245001</v>
      </c>
      <c r="C231" s="20">
        <v>25455000</v>
      </c>
      <c r="D231" s="21">
        <v>0.28399999999999997</v>
      </c>
      <c r="E231" s="19" t="s">
        <v>654</v>
      </c>
    </row>
    <row r="232" spans="1:5" x14ac:dyDescent="0.25">
      <c r="A232" s="24">
        <v>4</v>
      </c>
      <c r="B232" s="20">
        <v>25520001</v>
      </c>
      <c r="C232" s="20">
        <v>25590000</v>
      </c>
      <c r="D232" s="21">
        <v>0.20799999999999999</v>
      </c>
      <c r="E232" s="19" t="s">
        <v>654</v>
      </c>
    </row>
    <row r="233" spans="1:5" x14ac:dyDescent="0.25">
      <c r="A233" s="24">
        <v>4</v>
      </c>
      <c r="B233" s="20">
        <v>26870001</v>
      </c>
      <c r="C233" s="20">
        <v>26925000</v>
      </c>
      <c r="D233" s="21">
        <v>0.20418500000000001</v>
      </c>
      <c r="E233" s="19" t="s">
        <v>654</v>
      </c>
    </row>
    <row r="234" spans="1:5" x14ac:dyDescent="0.25">
      <c r="A234" s="24">
        <v>4</v>
      </c>
      <c r="B234" s="20">
        <v>27380001</v>
      </c>
      <c r="C234" s="20">
        <v>27435000</v>
      </c>
      <c r="D234" s="21">
        <v>0.21</v>
      </c>
      <c r="E234" s="19" t="s">
        <v>654</v>
      </c>
    </row>
    <row r="235" spans="1:5" x14ac:dyDescent="0.25">
      <c r="A235" s="24">
        <v>4</v>
      </c>
      <c r="B235" s="20">
        <v>28585001</v>
      </c>
      <c r="C235" s="20">
        <v>28665000</v>
      </c>
      <c r="D235" s="21">
        <v>0.20899999999999999</v>
      </c>
      <c r="E235" s="19" t="s">
        <v>654</v>
      </c>
    </row>
    <row r="236" spans="1:5" x14ac:dyDescent="0.25">
      <c r="A236" s="24">
        <v>4</v>
      </c>
      <c r="B236" s="20">
        <v>28855001</v>
      </c>
      <c r="C236" s="20">
        <v>29060000</v>
      </c>
      <c r="D236" s="21">
        <v>0.23</v>
      </c>
      <c r="E236" s="19" t="s">
        <v>654</v>
      </c>
    </row>
    <row r="237" spans="1:5" x14ac:dyDescent="0.25">
      <c r="A237" s="24">
        <v>4</v>
      </c>
      <c r="B237" s="20">
        <v>30295001</v>
      </c>
      <c r="C237" s="20">
        <v>30385000</v>
      </c>
      <c r="D237" s="21">
        <v>0.245</v>
      </c>
      <c r="E237" s="19" t="s">
        <v>654</v>
      </c>
    </row>
    <row r="238" spans="1:5" x14ac:dyDescent="0.25">
      <c r="A238" s="24">
        <v>4</v>
      </c>
      <c r="B238" s="20">
        <v>30715001</v>
      </c>
      <c r="C238" s="20">
        <v>30775000</v>
      </c>
      <c r="D238" s="21">
        <v>0.20499999999999999</v>
      </c>
      <c r="E238" s="19" t="s">
        <v>654</v>
      </c>
    </row>
    <row r="239" spans="1:5" x14ac:dyDescent="0.25">
      <c r="A239" s="24">
        <v>4</v>
      </c>
      <c r="B239" s="20">
        <v>30890001</v>
      </c>
      <c r="C239" s="20">
        <v>31100000</v>
      </c>
      <c r="D239" s="21">
        <v>0.26200000000000001</v>
      </c>
      <c r="E239" s="19" t="s">
        <v>654</v>
      </c>
    </row>
    <row r="240" spans="1:5" x14ac:dyDescent="0.25">
      <c r="A240" s="24">
        <v>5</v>
      </c>
      <c r="B240" s="20">
        <v>1</v>
      </c>
      <c r="C240" s="20">
        <v>270000</v>
      </c>
      <c r="D240" s="21">
        <v>0.216</v>
      </c>
      <c r="E240" s="19" t="s">
        <v>654</v>
      </c>
    </row>
    <row r="241" spans="1:5" x14ac:dyDescent="0.25">
      <c r="A241" s="24">
        <v>5</v>
      </c>
      <c r="B241" s="20">
        <v>6070001</v>
      </c>
      <c r="C241" s="20">
        <v>6190000</v>
      </c>
      <c r="D241" s="21">
        <v>0.27600000000000002</v>
      </c>
      <c r="E241" s="19" t="s">
        <v>654</v>
      </c>
    </row>
    <row r="242" spans="1:5" x14ac:dyDescent="0.25">
      <c r="A242" s="24">
        <v>5</v>
      </c>
      <c r="B242" s="20">
        <v>8630001</v>
      </c>
      <c r="C242" s="20">
        <v>8725000</v>
      </c>
      <c r="D242" s="21">
        <v>0.24</v>
      </c>
      <c r="E242" s="19" t="s">
        <v>654</v>
      </c>
    </row>
    <row r="243" spans="1:5" x14ac:dyDescent="0.25">
      <c r="A243" s="24">
        <v>5</v>
      </c>
      <c r="B243" s="20">
        <v>9020001</v>
      </c>
      <c r="C243" s="20">
        <v>9090000</v>
      </c>
      <c r="D243" s="21">
        <v>0.21</v>
      </c>
      <c r="E243" s="19" t="s">
        <v>654</v>
      </c>
    </row>
    <row r="244" spans="1:5" x14ac:dyDescent="0.25">
      <c r="A244" s="24">
        <v>5</v>
      </c>
      <c r="B244" s="20">
        <v>10335001</v>
      </c>
      <c r="C244" s="20">
        <v>10395000</v>
      </c>
      <c r="D244" s="21">
        <v>0.23300000000000001</v>
      </c>
      <c r="E244" s="19" t="s">
        <v>654</v>
      </c>
    </row>
    <row r="245" spans="1:5" x14ac:dyDescent="0.25">
      <c r="A245" s="24">
        <v>5</v>
      </c>
      <c r="B245" s="20">
        <v>12060001</v>
      </c>
      <c r="C245" s="20">
        <v>12215000</v>
      </c>
      <c r="D245" s="21">
        <v>0.26400000000000001</v>
      </c>
      <c r="E245" s="19" t="s">
        <v>654</v>
      </c>
    </row>
    <row r="246" spans="1:5" x14ac:dyDescent="0.25">
      <c r="A246" s="24">
        <v>5</v>
      </c>
      <c r="B246" s="20">
        <v>12710001</v>
      </c>
      <c r="C246" s="20">
        <v>12795000</v>
      </c>
      <c r="D246" s="21">
        <v>0.216</v>
      </c>
      <c r="E246" s="19" t="s">
        <v>654</v>
      </c>
    </row>
    <row r="247" spans="1:5" x14ac:dyDescent="0.25">
      <c r="A247" s="24">
        <v>5</v>
      </c>
      <c r="B247" s="20">
        <v>12865001</v>
      </c>
      <c r="C247" s="20">
        <v>13195000</v>
      </c>
      <c r="D247" s="21">
        <v>0.27400000000000002</v>
      </c>
      <c r="E247" s="19" t="s">
        <v>654</v>
      </c>
    </row>
    <row r="248" spans="1:5" x14ac:dyDescent="0.25">
      <c r="A248" s="24">
        <v>5</v>
      </c>
      <c r="B248" s="20">
        <v>13300001</v>
      </c>
      <c r="C248" s="20">
        <v>13425000</v>
      </c>
      <c r="D248" s="21">
        <v>0.20499999999999999</v>
      </c>
      <c r="E248" s="19" t="s">
        <v>654</v>
      </c>
    </row>
    <row r="249" spans="1:5" x14ac:dyDescent="0.25">
      <c r="A249" s="24">
        <v>5</v>
      </c>
      <c r="B249" s="20">
        <v>16035001</v>
      </c>
      <c r="C249" s="20">
        <v>16100000</v>
      </c>
      <c r="D249" s="21">
        <v>0.20499999999999999</v>
      </c>
      <c r="E249" s="19" t="s">
        <v>654</v>
      </c>
    </row>
    <row r="250" spans="1:5" x14ac:dyDescent="0.25">
      <c r="A250" s="24">
        <v>5</v>
      </c>
      <c r="B250" s="20">
        <v>16170001</v>
      </c>
      <c r="C250" s="20">
        <v>16360000</v>
      </c>
      <c r="D250" s="21">
        <v>0.214</v>
      </c>
      <c r="E250" s="19" t="s">
        <v>654</v>
      </c>
    </row>
    <row r="251" spans="1:5" x14ac:dyDescent="0.25">
      <c r="A251" s="24">
        <v>5</v>
      </c>
      <c r="B251" s="20">
        <v>16505001</v>
      </c>
      <c r="C251" s="20">
        <v>16835000</v>
      </c>
      <c r="D251" s="21">
        <v>0.221</v>
      </c>
      <c r="E251" s="19" t="s">
        <v>654</v>
      </c>
    </row>
    <row r="252" spans="1:5" x14ac:dyDescent="0.25">
      <c r="A252" s="24">
        <v>5</v>
      </c>
      <c r="B252" s="20">
        <v>18580001</v>
      </c>
      <c r="C252" s="20">
        <v>18670000</v>
      </c>
      <c r="D252" s="21">
        <v>0.21099999999999999</v>
      </c>
      <c r="E252" s="19" t="s">
        <v>654</v>
      </c>
    </row>
    <row r="253" spans="1:5" x14ac:dyDescent="0.25">
      <c r="A253" s="24">
        <v>5</v>
      </c>
      <c r="B253" s="20">
        <v>18850001</v>
      </c>
      <c r="C253" s="20">
        <v>19360000</v>
      </c>
      <c r="D253" s="21">
        <v>0.24299999999999999</v>
      </c>
      <c r="E253" s="19" t="s">
        <v>654</v>
      </c>
    </row>
    <row r="254" spans="1:5" x14ac:dyDescent="0.25">
      <c r="A254" s="24">
        <v>5</v>
      </c>
      <c r="B254" s="20">
        <v>19675001</v>
      </c>
      <c r="C254" s="20">
        <v>19885000</v>
      </c>
      <c r="D254" s="21">
        <v>0.26400000000000001</v>
      </c>
      <c r="E254" s="19" t="s">
        <v>654</v>
      </c>
    </row>
    <row r="255" spans="1:5" x14ac:dyDescent="0.25">
      <c r="A255" s="24">
        <v>5</v>
      </c>
      <c r="B255" s="20">
        <v>21125001</v>
      </c>
      <c r="C255" s="20">
        <v>21230000</v>
      </c>
      <c r="D255" s="21">
        <v>0.2</v>
      </c>
      <c r="E255" s="19" t="s">
        <v>654</v>
      </c>
    </row>
    <row r="256" spans="1:5" x14ac:dyDescent="0.25">
      <c r="A256" s="24">
        <v>5</v>
      </c>
      <c r="B256" s="20">
        <v>21290001</v>
      </c>
      <c r="C256" s="20">
        <v>21340000</v>
      </c>
      <c r="D256" s="21">
        <v>0.22503600000000001</v>
      </c>
      <c r="E256" s="19" t="s">
        <v>654</v>
      </c>
    </row>
    <row r="257" spans="1:5" x14ac:dyDescent="0.25">
      <c r="A257" s="24">
        <v>5</v>
      </c>
      <c r="B257" s="20">
        <v>21620001</v>
      </c>
      <c r="C257" s="20">
        <v>21775000</v>
      </c>
      <c r="D257" s="21">
        <v>0.25900000000000001</v>
      </c>
      <c r="E257" s="19" t="s">
        <v>654</v>
      </c>
    </row>
    <row r="258" spans="1:5" x14ac:dyDescent="0.25">
      <c r="A258" s="24">
        <v>5</v>
      </c>
      <c r="B258" s="20">
        <v>23020001</v>
      </c>
      <c r="C258" s="20">
        <v>23080000</v>
      </c>
      <c r="D258" s="21">
        <v>0.22</v>
      </c>
      <c r="E258" s="19" t="s">
        <v>654</v>
      </c>
    </row>
    <row r="259" spans="1:5" x14ac:dyDescent="0.25">
      <c r="A259" s="24">
        <v>5</v>
      </c>
      <c r="B259" s="20">
        <v>24800001</v>
      </c>
      <c r="C259" s="20">
        <v>24850000</v>
      </c>
      <c r="D259" s="21">
        <v>0.20887900000000001</v>
      </c>
      <c r="E259" s="19" t="s">
        <v>654</v>
      </c>
    </row>
    <row r="260" spans="1:5" x14ac:dyDescent="0.25">
      <c r="A260" s="24">
        <v>6</v>
      </c>
      <c r="B260" s="20">
        <v>415001</v>
      </c>
      <c r="C260" s="20">
        <v>500000</v>
      </c>
      <c r="D260" s="21">
        <v>0.217</v>
      </c>
      <c r="E260" s="19" t="s">
        <v>654</v>
      </c>
    </row>
    <row r="261" spans="1:5" x14ac:dyDescent="0.25">
      <c r="A261" s="24">
        <v>6</v>
      </c>
      <c r="B261" s="20">
        <v>1110001</v>
      </c>
      <c r="C261" s="20">
        <v>1195000</v>
      </c>
      <c r="D261" s="21">
        <v>0.214</v>
      </c>
      <c r="E261" s="19" t="s">
        <v>654</v>
      </c>
    </row>
    <row r="262" spans="1:5" x14ac:dyDescent="0.25">
      <c r="A262" s="24">
        <v>6</v>
      </c>
      <c r="B262" s="20">
        <v>1845001</v>
      </c>
      <c r="C262" s="20">
        <v>1915000</v>
      </c>
      <c r="D262" s="21">
        <v>0.20899999999999999</v>
      </c>
      <c r="E262" s="19" t="s">
        <v>654</v>
      </c>
    </row>
    <row r="263" spans="1:5" x14ac:dyDescent="0.25">
      <c r="A263" s="24">
        <v>6</v>
      </c>
      <c r="B263" s="20">
        <v>3440001</v>
      </c>
      <c r="C263" s="20">
        <v>3560000</v>
      </c>
      <c r="D263" s="21">
        <v>0.217</v>
      </c>
      <c r="E263" s="19" t="s">
        <v>654</v>
      </c>
    </row>
    <row r="264" spans="1:5" x14ac:dyDescent="0.25">
      <c r="A264" s="24">
        <v>6</v>
      </c>
      <c r="B264" s="20">
        <v>3760001</v>
      </c>
      <c r="C264" s="20">
        <v>3860000</v>
      </c>
      <c r="D264" s="21">
        <v>0.223</v>
      </c>
      <c r="E264" s="19" t="s">
        <v>654</v>
      </c>
    </row>
    <row r="265" spans="1:5" x14ac:dyDescent="0.25">
      <c r="A265" s="24">
        <v>6</v>
      </c>
      <c r="B265" s="20">
        <v>11345001</v>
      </c>
      <c r="C265" s="20">
        <v>11515000</v>
      </c>
      <c r="D265" s="21">
        <v>0.26500000000000001</v>
      </c>
      <c r="E265" s="19" t="s">
        <v>654</v>
      </c>
    </row>
    <row r="266" spans="1:5" x14ac:dyDescent="0.25">
      <c r="A266" s="24">
        <v>6</v>
      </c>
      <c r="B266" s="20">
        <v>11790001</v>
      </c>
      <c r="C266" s="20">
        <v>11860000</v>
      </c>
      <c r="D266" s="21">
        <v>0.221</v>
      </c>
      <c r="E266" s="19" t="s">
        <v>654</v>
      </c>
    </row>
    <row r="267" spans="1:5" x14ac:dyDescent="0.25">
      <c r="A267" s="24">
        <v>6</v>
      </c>
      <c r="B267" s="20">
        <v>12175001</v>
      </c>
      <c r="C267" s="20">
        <v>12485000</v>
      </c>
      <c r="D267" s="21">
        <v>0.216</v>
      </c>
      <c r="E267" s="19" t="s">
        <v>654</v>
      </c>
    </row>
    <row r="268" spans="1:5" x14ac:dyDescent="0.25">
      <c r="A268" s="24">
        <v>6</v>
      </c>
      <c r="B268" s="20">
        <v>12550001</v>
      </c>
      <c r="C268" s="20">
        <v>12850000</v>
      </c>
      <c r="D268" s="21">
        <v>0.222</v>
      </c>
      <c r="E268" s="19" t="s">
        <v>654</v>
      </c>
    </row>
    <row r="269" spans="1:5" x14ac:dyDescent="0.25">
      <c r="A269" s="24">
        <v>6</v>
      </c>
      <c r="B269" s="20">
        <v>25280001</v>
      </c>
      <c r="C269" s="20">
        <v>25330000</v>
      </c>
      <c r="D269" s="21">
        <v>0.19788500000000001</v>
      </c>
      <c r="E269" s="19" t="s">
        <v>654</v>
      </c>
    </row>
    <row r="270" spans="1:5" x14ac:dyDescent="0.25">
      <c r="A270" s="24">
        <v>6</v>
      </c>
      <c r="B270" s="20">
        <v>31175001</v>
      </c>
      <c r="C270" s="20">
        <v>31260000</v>
      </c>
      <c r="D270" s="21">
        <v>0.22</v>
      </c>
      <c r="E270" s="19" t="s">
        <v>654</v>
      </c>
    </row>
    <row r="271" spans="1:5" x14ac:dyDescent="0.25">
      <c r="A271" s="24">
        <v>6</v>
      </c>
      <c r="B271" s="20">
        <v>31685001</v>
      </c>
      <c r="C271" s="20">
        <v>31780000</v>
      </c>
      <c r="D271" s="21">
        <v>0.20399999999999999</v>
      </c>
      <c r="E271" s="19" t="s">
        <v>654</v>
      </c>
    </row>
    <row r="272" spans="1:5" x14ac:dyDescent="0.25">
      <c r="A272" s="24">
        <v>6</v>
      </c>
      <c r="B272" s="20">
        <v>32300001</v>
      </c>
      <c r="C272" s="20">
        <v>32375000</v>
      </c>
      <c r="D272" s="21">
        <v>0.218</v>
      </c>
      <c r="E272" s="19" t="s">
        <v>654</v>
      </c>
    </row>
    <row r="273" spans="1:5" x14ac:dyDescent="0.25">
      <c r="A273" s="24">
        <v>6</v>
      </c>
      <c r="B273" s="20">
        <v>32620001</v>
      </c>
      <c r="C273" s="20">
        <v>32960000</v>
      </c>
      <c r="D273" s="21">
        <v>0.23300000000000001</v>
      </c>
      <c r="E273" s="19" t="s">
        <v>654</v>
      </c>
    </row>
    <row r="274" spans="1:5" x14ac:dyDescent="0.25">
      <c r="A274" s="24">
        <v>6</v>
      </c>
      <c r="B274" s="20">
        <v>33205001</v>
      </c>
      <c r="C274" s="20">
        <v>33295000</v>
      </c>
      <c r="D274" s="21">
        <v>0.2</v>
      </c>
      <c r="E274" s="19" t="s">
        <v>654</v>
      </c>
    </row>
    <row r="275" spans="1:5" x14ac:dyDescent="0.25">
      <c r="A275" s="24">
        <v>6</v>
      </c>
      <c r="B275" s="20">
        <v>34440001</v>
      </c>
      <c r="C275" s="20">
        <v>34490000</v>
      </c>
      <c r="D275" s="21">
        <v>0.197773</v>
      </c>
      <c r="E275" s="19" t="s">
        <v>654</v>
      </c>
    </row>
    <row r="276" spans="1:5" x14ac:dyDescent="0.25">
      <c r="A276" s="24">
        <v>6</v>
      </c>
      <c r="B276" s="20">
        <v>35600001</v>
      </c>
      <c r="C276" s="20">
        <v>35680000</v>
      </c>
      <c r="D276" s="21">
        <v>0.20699999999999999</v>
      </c>
      <c r="E276" s="19" t="s">
        <v>654</v>
      </c>
    </row>
    <row r="277" spans="1:5" x14ac:dyDescent="0.25">
      <c r="A277" s="24">
        <v>7</v>
      </c>
      <c r="B277" s="20">
        <v>2125001</v>
      </c>
      <c r="C277" s="20">
        <v>2180000</v>
      </c>
      <c r="D277" s="21">
        <v>0.20300000000000001</v>
      </c>
      <c r="E277" s="19" t="s">
        <v>654</v>
      </c>
    </row>
    <row r="278" spans="1:5" x14ac:dyDescent="0.25">
      <c r="A278" s="24">
        <v>7</v>
      </c>
      <c r="B278" s="20">
        <v>2620001</v>
      </c>
      <c r="C278" s="20">
        <v>2680000</v>
      </c>
      <c r="D278" s="21">
        <v>0.19900000000000001</v>
      </c>
      <c r="E278" s="19" t="s">
        <v>654</v>
      </c>
    </row>
    <row r="279" spans="1:5" x14ac:dyDescent="0.25">
      <c r="A279" s="24">
        <v>7</v>
      </c>
      <c r="B279" s="20">
        <v>2930001</v>
      </c>
      <c r="C279" s="20">
        <v>2995000</v>
      </c>
      <c r="D279" s="21">
        <v>0.22900000000000001</v>
      </c>
      <c r="E279" s="19" t="s">
        <v>654</v>
      </c>
    </row>
    <row r="280" spans="1:5" x14ac:dyDescent="0.25">
      <c r="A280" s="24">
        <v>7</v>
      </c>
      <c r="B280" s="20">
        <v>3075001</v>
      </c>
      <c r="C280" s="20">
        <v>3195000</v>
      </c>
      <c r="D280" s="21">
        <v>0.22700000000000001</v>
      </c>
      <c r="E280" s="19" t="s">
        <v>654</v>
      </c>
    </row>
    <row r="281" spans="1:5" x14ac:dyDescent="0.25">
      <c r="A281" s="24">
        <v>7</v>
      </c>
      <c r="B281" s="20">
        <v>4395001</v>
      </c>
      <c r="C281" s="20">
        <v>4580000</v>
      </c>
      <c r="D281" s="21">
        <v>0.215</v>
      </c>
      <c r="E281" s="19" t="s">
        <v>654</v>
      </c>
    </row>
    <row r="282" spans="1:5" x14ac:dyDescent="0.25">
      <c r="A282" s="24">
        <v>7</v>
      </c>
      <c r="B282" s="20">
        <v>5205001</v>
      </c>
      <c r="C282" s="20">
        <v>5280000</v>
      </c>
      <c r="D282" s="21">
        <v>0.23799999999999999</v>
      </c>
      <c r="E282" s="19" t="s">
        <v>654</v>
      </c>
    </row>
    <row r="283" spans="1:5" x14ac:dyDescent="0.25">
      <c r="A283" s="24">
        <v>7</v>
      </c>
      <c r="B283" s="20">
        <v>7245001</v>
      </c>
      <c r="C283" s="20">
        <v>7605000</v>
      </c>
      <c r="D283" s="21">
        <v>0.22</v>
      </c>
      <c r="E283" s="19" t="s">
        <v>654</v>
      </c>
    </row>
    <row r="284" spans="1:5" x14ac:dyDescent="0.25">
      <c r="A284" s="24">
        <v>7</v>
      </c>
      <c r="B284" s="20">
        <v>8810001</v>
      </c>
      <c r="C284" s="20">
        <v>8905000</v>
      </c>
      <c r="D284" s="21">
        <v>0.22</v>
      </c>
      <c r="E284" s="19" t="s">
        <v>654</v>
      </c>
    </row>
    <row r="285" spans="1:5" x14ac:dyDescent="0.25">
      <c r="A285" s="24">
        <v>7</v>
      </c>
      <c r="B285" s="20">
        <v>14850001</v>
      </c>
      <c r="C285" s="20">
        <v>14995000</v>
      </c>
      <c r="D285" s="21">
        <v>0.20300000000000001</v>
      </c>
      <c r="E285" s="19" t="s">
        <v>654</v>
      </c>
    </row>
    <row r="286" spans="1:5" x14ac:dyDescent="0.25">
      <c r="A286" s="24">
        <v>7</v>
      </c>
      <c r="B286" s="20">
        <v>15105001</v>
      </c>
      <c r="C286" s="20">
        <v>15665000</v>
      </c>
      <c r="D286" s="21">
        <v>0.22</v>
      </c>
      <c r="E286" s="19" t="s">
        <v>654</v>
      </c>
    </row>
    <row r="287" spans="1:5" x14ac:dyDescent="0.25">
      <c r="A287" s="24">
        <v>7</v>
      </c>
      <c r="B287" s="20">
        <v>21280001</v>
      </c>
      <c r="C287" s="20">
        <v>21480000</v>
      </c>
      <c r="D287" s="21">
        <v>0.20799999999999999</v>
      </c>
      <c r="E287" s="19" t="s">
        <v>654</v>
      </c>
    </row>
    <row r="288" spans="1:5" x14ac:dyDescent="0.25">
      <c r="A288" s="24">
        <v>7</v>
      </c>
      <c r="B288" s="20">
        <v>22950001</v>
      </c>
      <c r="C288" s="20">
        <v>23010000</v>
      </c>
      <c r="D288" s="21">
        <v>0.20799999999999999</v>
      </c>
      <c r="E288" s="19" t="s">
        <v>654</v>
      </c>
    </row>
    <row r="289" spans="1:5" x14ac:dyDescent="0.25">
      <c r="A289" s="24">
        <v>7</v>
      </c>
      <c r="B289" s="20">
        <v>24490001</v>
      </c>
      <c r="C289" s="20">
        <v>24565000</v>
      </c>
      <c r="D289" s="21">
        <v>0.20200000000000001</v>
      </c>
      <c r="E289" s="19" t="s">
        <v>654</v>
      </c>
    </row>
    <row r="290" spans="1:5" x14ac:dyDescent="0.25">
      <c r="A290" s="24">
        <v>8</v>
      </c>
      <c r="B290" s="20">
        <v>105001</v>
      </c>
      <c r="C290" s="20">
        <v>170000</v>
      </c>
      <c r="D290" s="21">
        <v>0.20300000000000001</v>
      </c>
      <c r="E290" s="19" t="s">
        <v>654</v>
      </c>
    </row>
    <row r="291" spans="1:5" x14ac:dyDescent="0.25">
      <c r="A291" s="24">
        <v>8</v>
      </c>
      <c r="B291" s="20">
        <v>175001</v>
      </c>
      <c r="C291" s="20">
        <v>400000</v>
      </c>
      <c r="D291" s="21">
        <v>0.23400000000000001</v>
      </c>
      <c r="E291" s="19" t="s">
        <v>654</v>
      </c>
    </row>
    <row r="292" spans="1:5" x14ac:dyDescent="0.25">
      <c r="A292" s="24">
        <v>8</v>
      </c>
      <c r="B292" s="20">
        <v>1295001</v>
      </c>
      <c r="C292" s="20">
        <v>1380000</v>
      </c>
      <c r="D292" s="21">
        <v>0.20799999999999999</v>
      </c>
      <c r="E292" s="19" t="s">
        <v>654</v>
      </c>
    </row>
    <row r="293" spans="1:5" x14ac:dyDescent="0.25">
      <c r="A293" s="24">
        <v>8</v>
      </c>
      <c r="B293" s="20">
        <v>1655001</v>
      </c>
      <c r="C293" s="20">
        <v>1730000</v>
      </c>
      <c r="D293" s="21">
        <v>0.23400000000000001</v>
      </c>
      <c r="E293" s="19" t="s">
        <v>654</v>
      </c>
    </row>
    <row r="294" spans="1:5" x14ac:dyDescent="0.25">
      <c r="A294" s="24">
        <v>8</v>
      </c>
      <c r="B294" s="20">
        <v>2720001</v>
      </c>
      <c r="C294" s="20">
        <v>2835000</v>
      </c>
      <c r="D294" s="21">
        <v>0.27</v>
      </c>
      <c r="E294" s="19" t="s">
        <v>654</v>
      </c>
    </row>
    <row r="295" spans="1:5" x14ac:dyDescent="0.25">
      <c r="A295" s="24">
        <v>8</v>
      </c>
      <c r="B295" s="20">
        <v>3960001</v>
      </c>
      <c r="C295" s="20">
        <v>4065000</v>
      </c>
      <c r="D295" s="21">
        <v>0.33400000000000002</v>
      </c>
      <c r="E295" s="19" t="s">
        <v>654</v>
      </c>
    </row>
    <row r="296" spans="1:5" x14ac:dyDescent="0.25">
      <c r="A296" s="24">
        <v>8</v>
      </c>
      <c r="B296" s="20">
        <v>4745001</v>
      </c>
      <c r="C296" s="20">
        <v>4835000</v>
      </c>
      <c r="D296" s="21">
        <v>0.27200000000000002</v>
      </c>
      <c r="E296" s="19" t="s">
        <v>654</v>
      </c>
    </row>
    <row r="297" spans="1:5" x14ac:dyDescent="0.25">
      <c r="A297" s="24">
        <v>8</v>
      </c>
      <c r="B297" s="20">
        <v>5410001</v>
      </c>
      <c r="C297" s="20">
        <v>5475000</v>
      </c>
      <c r="D297" s="21">
        <v>0.21</v>
      </c>
      <c r="E297" s="19" t="s">
        <v>654</v>
      </c>
    </row>
    <row r="298" spans="1:5" x14ac:dyDescent="0.25">
      <c r="A298" s="24">
        <v>8</v>
      </c>
      <c r="B298" s="20">
        <v>7270001</v>
      </c>
      <c r="C298" s="20">
        <v>7395000</v>
      </c>
      <c r="D298" s="21">
        <v>0.23100000000000001</v>
      </c>
      <c r="E298" s="19" t="s">
        <v>654</v>
      </c>
    </row>
    <row r="299" spans="1:5" x14ac:dyDescent="0.25">
      <c r="A299" s="24">
        <v>8</v>
      </c>
      <c r="B299" s="20">
        <v>9185001</v>
      </c>
      <c r="C299" s="20">
        <v>9430000</v>
      </c>
      <c r="D299" s="21">
        <v>0.23300000000000001</v>
      </c>
      <c r="E299" s="19" t="s">
        <v>654</v>
      </c>
    </row>
    <row r="300" spans="1:5" x14ac:dyDescent="0.25">
      <c r="A300" s="24">
        <v>8</v>
      </c>
      <c r="B300" s="20">
        <v>10360001</v>
      </c>
      <c r="C300" s="20">
        <v>10425000</v>
      </c>
      <c r="D300" s="21">
        <v>0.20599999999999999</v>
      </c>
      <c r="E300" s="19" t="s">
        <v>654</v>
      </c>
    </row>
    <row r="301" spans="1:5" x14ac:dyDescent="0.25">
      <c r="A301" s="24">
        <v>8</v>
      </c>
      <c r="B301" s="20">
        <v>12185001</v>
      </c>
      <c r="C301" s="20">
        <v>12520000</v>
      </c>
      <c r="D301" s="21">
        <v>0.24299999999999999</v>
      </c>
      <c r="E301" s="19" t="s">
        <v>654</v>
      </c>
    </row>
    <row r="302" spans="1:5" x14ac:dyDescent="0.25">
      <c r="A302" s="24">
        <v>8</v>
      </c>
      <c r="B302" s="20">
        <v>12590001</v>
      </c>
      <c r="C302" s="20">
        <v>12660000</v>
      </c>
      <c r="D302" s="21">
        <v>0.20499999999999999</v>
      </c>
      <c r="E302" s="19" t="s">
        <v>654</v>
      </c>
    </row>
    <row r="303" spans="1:5" x14ac:dyDescent="0.25">
      <c r="A303" s="24">
        <v>8</v>
      </c>
      <c r="B303" s="20">
        <v>12935001</v>
      </c>
      <c r="C303" s="20">
        <v>13270000</v>
      </c>
      <c r="D303" s="21">
        <v>0.223</v>
      </c>
      <c r="E303" s="19" t="s">
        <v>654</v>
      </c>
    </row>
    <row r="304" spans="1:5" x14ac:dyDescent="0.25">
      <c r="A304" s="24">
        <v>8</v>
      </c>
      <c r="B304" s="20">
        <v>13385001</v>
      </c>
      <c r="C304" s="20">
        <v>13850000</v>
      </c>
      <c r="D304" s="21">
        <v>0.22700000000000001</v>
      </c>
      <c r="E304" s="19" t="s">
        <v>654</v>
      </c>
    </row>
    <row r="305" spans="1:5" x14ac:dyDescent="0.25">
      <c r="A305" s="24">
        <v>8</v>
      </c>
      <c r="B305" s="20">
        <v>15165001</v>
      </c>
      <c r="C305" s="20">
        <v>15235000</v>
      </c>
      <c r="D305" s="21">
        <v>0.20399999999999999</v>
      </c>
      <c r="E305" s="19" t="s">
        <v>654</v>
      </c>
    </row>
    <row r="306" spans="1:5" x14ac:dyDescent="0.25">
      <c r="A306" s="24">
        <v>8</v>
      </c>
      <c r="B306" s="20">
        <v>16675001</v>
      </c>
      <c r="C306" s="20">
        <v>16800000</v>
      </c>
      <c r="D306" s="21">
        <v>0.214</v>
      </c>
      <c r="E306" s="19" t="s">
        <v>654</v>
      </c>
    </row>
    <row r="307" spans="1:5" x14ac:dyDescent="0.25">
      <c r="A307" s="24">
        <v>8</v>
      </c>
      <c r="B307" s="20">
        <v>20455001</v>
      </c>
      <c r="C307" s="20">
        <v>20565000</v>
      </c>
      <c r="D307" s="21">
        <v>0.223</v>
      </c>
      <c r="E307" s="19" t="s">
        <v>654</v>
      </c>
    </row>
    <row r="308" spans="1:5" x14ac:dyDescent="0.25">
      <c r="A308" s="24">
        <v>8</v>
      </c>
      <c r="B308" s="20">
        <v>21275001</v>
      </c>
      <c r="C308" s="20">
        <v>21330000</v>
      </c>
      <c r="D308" s="21">
        <v>0.214</v>
      </c>
      <c r="E308" s="19" t="s">
        <v>654</v>
      </c>
    </row>
    <row r="309" spans="1:5" x14ac:dyDescent="0.25">
      <c r="A309" s="24">
        <v>8</v>
      </c>
      <c r="B309" s="20">
        <v>21575001</v>
      </c>
      <c r="C309" s="20">
        <v>21630000</v>
      </c>
      <c r="D309" s="21">
        <v>0.20799999999999999</v>
      </c>
      <c r="E309" s="19" t="s">
        <v>654</v>
      </c>
    </row>
    <row r="310" spans="1:5" x14ac:dyDescent="0.25">
      <c r="A310" s="24">
        <v>8</v>
      </c>
      <c r="B310" s="20">
        <v>24845001</v>
      </c>
      <c r="C310" s="20">
        <v>24905000</v>
      </c>
      <c r="D310" s="21">
        <v>0.20899999999999999</v>
      </c>
      <c r="E310" s="19" t="s">
        <v>654</v>
      </c>
    </row>
    <row r="311" spans="1:5" x14ac:dyDescent="0.25">
      <c r="A311" s="24">
        <v>8</v>
      </c>
      <c r="B311" s="20">
        <v>26705001</v>
      </c>
      <c r="C311" s="20">
        <v>26775000</v>
      </c>
      <c r="D311" s="21">
        <v>0.224</v>
      </c>
      <c r="E311" s="19" t="s">
        <v>654</v>
      </c>
    </row>
    <row r="312" spans="1:5" x14ac:dyDescent="0.25">
      <c r="A312" s="24">
        <v>8</v>
      </c>
      <c r="B312" s="20">
        <v>26840001</v>
      </c>
      <c r="C312" s="20">
        <v>26910000</v>
      </c>
      <c r="D312" s="21">
        <v>0.218</v>
      </c>
      <c r="E312" s="19" t="s">
        <v>654</v>
      </c>
    </row>
    <row r="313" spans="1:5" x14ac:dyDescent="0.25">
      <c r="A313" s="24">
        <v>8</v>
      </c>
      <c r="B313" s="20">
        <v>29115001</v>
      </c>
      <c r="C313" s="20">
        <v>29260000</v>
      </c>
      <c r="D313" s="21">
        <v>0.20799999999999999</v>
      </c>
      <c r="E313" s="19" t="s">
        <v>654</v>
      </c>
    </row>
    <row r="314" spans="1:5" x14ac:dyDescent="0.25">
      <c r="A314" s="24">
        <v>9</v>
      </c>
      <c r="B314" s="20">
        <v>9760001</v>
      </c>
      <c r="C314" s="20">
        <v>9835000</v>
      </c>
      <c r="D314" s="21">
        <v>0.20599999999999999</v>
      </c>
      <c r="E314" s="19" t="s">
        <v>654</v>
      </c>
    </row>
    <row r="315" spans="1:5" x14ac:dyDescent="0.25">
      <c r="A315" s="24">
        <v>9</v>
      </c>
      <c r="B315" s="20">
        <v>15965001</v>
      </c>
      <c r="C315" s="20">
        <v>16115000</v>
      </c>
      <c r="D315" s="21">
        <v>0.21199999999999999</v>
      </c>
      <c r="E315" s="19" t="s">
        <v>654</v>
      </c>
    </row>
    <row r="316" spans="1:5" x14ac:dyDescent="0.25">
      <c r="A316" s="24">
        <v>9</v>
      </c>
      <c r="B316" s="20">
        <v>19055001</v>
      </c>
      <c r="C316" s="20">
        <v>19125000</v>
      </c>
      <c r="D316" s="21">
        <v>0.20599999999999999</v>
      </c>
      <c r="E316" s="19" t="s">
        <v>654</v>
      </c>
    </row>
    <row r="317" spans="1:5" x14ac:dyDescent="0.25">
      <c r="A317" s="24">
        <v>9</v>
      </c>
      <c r="B317" s="20">
        <v>20545001</v>
      </c>
      <c r="C317" s="20">
        <v>20640000</v>
      </c>
      <c r="D317" s="21">
        <v>0.252</v>
      </c>
      <c r="E317" s="19" t="s">
        <v>654</v>
      </c>
    </row>
    <row r="318" spans="1:5" x14ac:dyDescent="0.25">
      <c r="A318" s="24">
        <v>9</v>
      </c>
      <c r="B318" s="20">
        <v>21145001</v>
      </c>
      <c r="C318" s="20">
        <v>21210000</v>
      </c>
      <c r="D318" s="21">
        <v>0.20899999999999999</v>
      </c>
      <c r="E318" s="19" t="s">
        <v>654</v>
      </c>
    </row>
    <row r="319" spans="1:5" x14ac:dyDescent="0.25">
      <c r="A319" s="24">
        <v>9</v>
      </c>
      <c r="B319" s="20">
        <v>23965001</v>
      </c>
      <c r="C319" s="20">
        <v>24150000</v>
      </c>
      <c r="D319" s="21">
        <v>0.26600000000000001</v>
      </c>
      <c r="E319" s="19" t="s">
        <v>654</v>
      </c>
    </row>
    <row r="320" spans="1:5" x14ac:dyDescent="0.25">
      <c r="A320" s="24">
        <v>10</v>
      </c>
      <c r="B320" s="20">
        <v>9095001</v>
      </c>
      <c r="C320" s="20">
        <v>9185000</v>
      </c>
      <c r="D320" s="21">
        <v>0.23499999999999999</v>
      </c>
      <c r="E320" s="19" t="s">
        <v>654</v>
      </c>
    </row>
    <row r="321" spans="1:5" x14ac:dyDescent="0.25">
      <c r="A321" s="24">
        <v>10</v>
      </c>
      <c r="B321" s="20">
        <v>9525001</v>
      </c>
      <c r="C321" s="20">
        <v>9965000</v>
      </c>
      <c r="D321" s="21">
        <v>0.28100000000000003</v>
      </c>
      <c r="E321" s="19" t="s">
        <v>654</v>
      </c>
    </row>
    <row r="322" spans="1:5" x14ac:dyDescent="0.25">
      <c r="A322" s="24">
        <v>10</v>
      </c>
      <c r="B322" s="20">
        <v>10030001</v>
      </c>
      <c r="C322" s="20">
        <v>11635000</v>
      </c>
      <c r="D322" s="21">
        <v>0.25700000000000001</v>
      </c>
      <c r="E322" s="19" t="s">
        <v>654</v>
      </c>
    </row>
    <row r="323" spans="1:5" x14ac:dyDescent="0.25">
      <c r="A323" s="24">
        <v>10</v>
      </c>
      <c r="B323" s="20">
        <v>12780001</v>
      </c>
      <c r="C323" s="20">
        <v>12885000</v>
      </c>
      <c r="D323" s="21">
        <v>0.21099999999999999</v>
      </c>
      <c r="E323" s="19" t="s">
        <v>654</v>
      </c>
    </row>
    <row r="324" spans="1:5" x14ac:dyDescent="0.25">
      <c r="A324" s="24">
        <v>10</v>
      </c>
      <c r="B324" s="20">
        <v>12970001</v>
      </c>
      <c r="C324" s="20">
        <v>13070000</v>
      </c>
      <c r="D324" s="21">
        <v>0.22800000000000001</v>
      </c>
      <c r="E324" s="19" t="s">
        <v>654</v>
      </c>
    </row>
    <row r="325" spans="1:5" x14ac:dyDescent="0.25">
      <c r="A325" s="24">
        <v>10</v>
      </c>
      <c r="B325" s="20">
        <v>13310001</v>
      </c>
      <c r="C325" s="20">
        <v>13365000</v>
      </c>
      <c r="D325" s="21">
        <v>0.20599999999999999</v>
      </c>
      <c r="E325" s="19" t="s">
        <v>654</v>
      </c>
    </row>
    <row r="326" spans="1:5" x14ac:dyDescent="0.25">
      <c r="A326" s="24">
        <v>10</v>
      </c>
      <c r="B326" s="20">
        <v>13645001</v>
      </c>
      <c r="C326" s="20">
        <v>13720000</v>
      </c>
      <c r="D326" s="21">
        <v>0.20300000000000001</v>
      </c>
      <c r="E326" s="19" t="s">
        <v>654</v>
      </c>
    </row>
    <row r="327" spans="1:5" x14ac:dyDescent="0.25">
      <c r="A327" s="24">
        <v>10</v>
      </c>
      <c r="B327" s="20">
        <v>14330001</v>
      </c>
      <c r="C327" s="20">
        <v>15025000</v>
      </c>
      <c r="D327" s="21">
        <v>0.23100000000000001</v>
      </c>
      <c r="E327" s="19" t="s">
        <v>654</v>
      </c>
    </row>
    <row r="328" spans="1:5" x14ac:dyDescent="0.25">
      <c r="A328" s="24">
        <v>10</v>
      </c>
      <c r="B328" s="20">
        <v>15460001</v>
      </c>
      <c r="C328" s="20">
        <v>15965000</v>
      </c>
      <c r="D328" s="21">
        <v>0.33200000000000002</v>
      </c>
      <c r="E328" s="19" t="s">
        <v>654</v>
      </c>
    </row>
    <row r="329" spans="1:5" x14ac:dyDescent="0.25">
      <c r="A329" s="24">
        <v>10</v>
      </c>
      <c r="B329" s="20">
        <v>18990001</v>
      </c>
      <c r="C329" s="20">
        <v>19085000</v>
      </c>
      <c r="D329" s="21">
        <v>0.20499999999999999</v>
      </c>
      <c r="E329" s="19" t="s">
        <v>654</v>
      </c>
    </row>
    <row r="330" spans="1:5" x14ac:dyDescent="0.25">
      <c r="A330" s="24">
        <v>10</v>
      </c>
      <c r="B330" s="20">
        <v>19845001</v>
      </c>
      <c r="C330" s="20">
        <v>19910000</v>
      </c>
      <c r="D330" s="21">
        <v>0.20100000000000001</v>
      </c>
      <c r="E330" s="19" t="s">
        <v>654</v>
      </c>
    </row>
    <row r="331" spans="1:5" x14ac:dyDescent="0.25">
      <c r="A331" s="24">
        <v>10</v>
      </c>
      <c r="B331" s="20">
        <v>20025001</v>
      </c>
      <c r="C331" s="20">
        <v>20095000</v>
      </c>
      <c r="D331" s="21">
        <v>0.22</v>
      </c>
      <c r="E331" s="19" t="s">
        <v>654</v>
      </c>
    </row>
    <row r="332" spans="1:5" x14ac:dyDescent="0.25">
      <c r="A332" s="24">
        <v>10</v>
      </c>
      <c r="B332" s="20">
        <v>20835001</v>
      </c>
      <c r="C332" s="20">
        <v>21100000</v>
      </c>
      <c r="D332" s="21">
        <v>0.22700000000000001</v>
      </c>
      <c r="E332" s="19" t="s">
        <v>654</v>
      </c>
    </row>
    <row r="333" spans="1:5" x14ac:dyDescent="0.25">
      <c r="A333" s="24">
        <v>10</v>
      </c>
      <c r="B333" s="20">
        <v>21220001</v>
      </c>
      <c r="C333" s="20">
        <v>21530000</v>
      </c>
      <c r="D333" s="21">
        <v>0.23899999999999999</v>
      </c>
      <c r="E333" s="19" t="s">
        <v>654</v>
      </c>
    </row>
    <row r="334" spans="1:5" x14ac:dyDescent="0.25">
      <c r="A334" s="24">
        <v>10</v>
      </c>
      <c r="B334" s="20">
        <v>22000001</v>
      </c>
      <c r="C334" s="20">
        <v>22050000</v>
      </c>
      <c r="D334" s="21">
        <v>0.20396400000000001</v>
      </c>
      <c r="E334" s="19" t="s">
        <v>654</v>
      </c>
    </row>
    <row r="335" spans="1:5" x14ac:dyDescent="0.25">
      <c r="A335" s="24">
        <v>10</v>
      </c>
      <c r="B335" s="20">
        <v>22835001</v>
      </c>
      <c r="C335" s="20">
        <v>23005000</v>
      </c>
      <c r="D335" s="21">
        <v>0.24199999999999999</v>
      </c>
      <c r="E335" s="19" t="s">
        <v>654</v>
      </c>
    </row>
    <row r="336" spans="1:5" x14ac:dyDescent="0.25">
      <c r="A336" s="24">
        <v>10</v>
      </c>
      <c r="B336" s="20">
        <v>23170001</v>
      </c>
      <c r="C336" s="20">
        <v>24205000</v>
      </c>
      <c r="D336" s="21">
        <v>0.24399999999999999</v>
      </c>
      <c r="E336" s="19" t="s">
        <v>654</v>
      </c>
    </row>
    <row r="337" spans="1:5" x14ac:dyDescent="0.25">
      <c r="A337" s="24">
        <v>10</v>
      </c>
      <c r="B337" s="20">
        <v>24425001</v>
      </c>
      <c r="C337" s="20">
        <v>24845000</v>
      </c>
      <c r="D337" s="21">
        <v>0.23</v>
      </c>
      <c r="E337" s="19" t="s">
        <v>654</v>
      </c>
    </row>
    <row r="338" spans="1:5" x14ac:dyDescent="0.25">
      <c r="A338" s="24">
        <v>10</v>
      </c>
      <c r="B338" s="20">
        <v>25355001</v>
      </c>
      <c r="C338" s="20">
        <v>25410000</v>
      </c>
      <c r="D338" s="21">
        <v>0.215</v>
      </c>
      <c r="E338" s="19" t="s">
        <v>654</v>
      </c>
    </row>
    <row r="339" spans="1:5" x14ac:dyDescent="0.25">
      <c r="A339" s="24">
        <v>11</v>
      </c>
      <c r="B339" s="20">
        <v>675001</v>
      </c>
      <c r="C339" s="20">
        <v>1400000</v>
      </c>
      <c r="D339" s="21">
        <v>0.22900000000000001</v>
      </c>
      <c r="E339" s="19" t="s">
        <v>654</v>
      </c>
    </row>
    <row r="340" spans="1:5" x14ac:dyDescent="0.25">
      <c r="A340" s="24">
        <v>11</v>
      </c>
      <c r="B340" s="20">
        <v>1710001</v>
      </c>
      <c r="C340" s="20">
        <v>1765000</v>
      </c>
      <c r="D340" s="21">
        <v>0.19900000000000001</v>
      </c>
      <c r="E340" s="19" t="s">
        <v>654</v>
      </c>
    </row>
    <row r="341" spans="1:5" x14ac:dyDescent="0.25">
      <c r="A341" s="24">
        <v>11</v>
      </c>
      <c r="B341" s="20">
        <v>1820001</v>
      </c>
      <c r="C341" s="20">
        <v>2095000</v>
      </c>
      <c r="D341" s="21">
        <v>0.23</v>
      </c>
      <c r="E341" s="19" t="s">
        <v>654</v>
      </c>
    </row>
    <row r="342" spans="1:5" x14ac:dyDescent="0.25">
      <c r="A342" s="24">
        <v>11</v>
      </c>
      <c r="B342" s="20">
        <v>2245001</v>
      </c>
      <c r="C342" s="20">
        <v>2300000</v>
      </c>
      <c r="D342" s="21">
        <v>0.19900000000000001</v>
      </c>
      <c r="E342" s="19" t="s">
        <v>654</v>
      </c>
    </row>
    <row r="343" spans="1:5" x14ac:dyDescent="0.25">
      <c r="A343" s="24">
        <v>11</v>
      </c>
      <c r="B343" s="20">
        <v>2365001</v>
      </c>
      <c r="C343" s="20">
        <v>2460000</v>
      </c>
      <c r="D343" s="21">
        <v>0.27800000000000002</v>
      </c>
      <c r="E343" s="19" t="s">
        <v>654</v>
      </c>
    </row>
    <row r="344" spans="1:5" x14ac:dyDescent="0.25">
      <c r="A344" s="24">
        <v>11</v>
      </c>
      <c r="B344" s="20">
        <v>2785001</v>
      </c>
      <c r="C344" s="20">
        <v>2840000</v>
      </c>
      <c r="D344" s="21">
        <v>0.20899999999999999</v>
      </c>
      <c r="E344" s="19" t="s">
        <v>654</v>
      </c>
    </row>
    <row r="345" spans="1:5" x14ac:dyDescent="0.25">
      <c r="A345" s="24">
        <v>11</v>
      </c>
      <c r="B345" s="20">
        <v>3935001</v>
      </c>
      <c r="C345" s="20">
        <v>4135000</v>
      </c>
      <c r="D345" s="21">
        <v>0.215</v>
      </c>
      <c r="E345" s="19" t="s">
        <v>654</v>
      </c>
    </row>
    <row r="346" spans="1:5" x14ac:dyDescent="0.25">
      <c r="A346" s="24">
        <v>11</v>
      </c>
      <c r="B346" s="20">
        <v>4330001</v>
      </c>
      <c r="C346" s="20">
        <v>4380000</v>
      </c>
      <c r="D346" s="21">
        <v>0.216833</v>
      </c>
      <c r="E346" s="19" t="s">
        <v>654</v>
      </c>
    </row>
    <row r="347" spans="1:5" x14ac:dyDescent="0.25">
      <c r="A347" s="24">
        <v>11</v>
      </c>
      <c r="B347" s="20">
        <v>9575001</v>
      </c>
      <c r="C347" s="20">
        <v>9635000</v>
      </c>
      <c r="D347" s="21">
        <v>0.19800000000000001</v>
      </c>
      <c r="E347" s="19" t="s">
        <v>654</v>
      </c>
    </row>
    <row r="348" spans="1:5" x14ac:dyDescent="0.25">
      <c r="A348" s="24">
        <v>11</v>
      </c>
      <c r="B348" s="20">
        <v>14005001</v>
      </c>
      <c r="C348" s="20">
        <v>14120000</v>
      </c>
      <c r="D348" s="21">
        <v>0.21099999999999999</v>
      </c>
      <c r="E348" s="19" t="s">
        <v>654</v>
      </c>
    </row>
    <row r="349" spans="1:5" x14ac:dyDescent="0.25">
      <c r="A349" s="24">
        <v>11</v>
      </c>
      <c r="B349" s="20">
        <v>14965001</v>
      </c>
      <c r="C349" s="20">
        <v>15070000</v>
      </c>
      <c r="D349" s="21">
        <v>0.20499999999999999</v>
      </c>
      <c r="E349" s="19" t="s">
        <v>654</v>
      </c>
    </row>
    <row r="350" spans="1:5" x14ac:dyDescent="0.25">
      <c r="A350" s="24">
        <v>11</v>
      </c>
      <c r="B350" s="20">
        <v>25315001</v>
      </c>
      <c r="C350" s="20">
        <v>25395000</v>
      </c>
      <c r="D350" s="21">
        <v>0.20499999999999999</v>
      </c>
      <c r="E350" s="19" t="s">
        <v>654</v>
      </c>
    </row>
    <row r="351" spans="1:5" x14ac:dyDescent="0.25">
      <c r="A351" s="24">
        <v>11</v>
      </c>
      <c r="B351" s="20">
        <v>25585001</v>
      </c>
      <c r="C351" s="20">
        <v>25650000</v>
      </c>
      <c r="D351" s="21">
        <v>0.20399999999999999</v>
      </c>
      <c r="E351" s="19" t="s">
        <v>654</v>
      </c>
    </row>
    <row r="352" spans="1:5" x14ac:dyDescent="0.25">
      <c r="A352" s="24">
        <v>11</v>
      </c>
      <c r="B352" s="20">
        <v>26760001</v>
      </c>
      <c r="C352" s="20">
        <v>26930000</v>
      </c>
      <c r="D352" s="21">
        <v>0.28899999999999998</v>
      </c>
      <c r="E352" s="19" t="s">
        <v>654</v>
      </c>
    </row>
    <row r="353" spans="1:5" x14ac:dyDescent="0.25">
      <c r="A353" s="24">
        <v>12</v>
      </c>
      <c r="B353" s="20">
        <v>1</v>
      </c>
      <c r="C353" s="20">
        <v>315000</v>
      </c>
      <c r="D353" s="21">
        <v>0.26700000000000002</v>
      </c>
      <c r="E353" s="19" t="s">
        <v>654</v>
      </c>
    </row>
    <row r="354" spans="1:5" x14ac:dyDescent="0.25">
      <c r="A354" s="24">
        <v>12</v>
      </c>
      <c r="B354" s="20">
        <v>675001</v>
      </c>
      <c r="C354" s="20">
        <v>740000</v>
      </c>
      <c r="D354" s="21">
        <v>0.22</v>
      </c>
      <c r="E354" s="19" t="s">
        <v>654</v>
      </c>
    </row>
    <row r="355" spans="1:5" x14ac:dyDescent="0.25">
      <c r="A355" s="24">
        <v>12</v>
      </c>
      <c r="B355" s="20">
        <v>1040001</v>
      </c>
      <c r="C355" s="20">
        <v>1130000</v>
      </c>
      <c r="D355" s="21">
        <v>0.20100000000000001</v>
      </c>
      <c r="E355" s="19" t="s">
        <v>654</v>
      </c>
    </row>
    <row r="356" spans="1:5" x14ac:dyDescent="0.25">
      <c r="A356" s="24">
        <v>12</v>
      </c>
      <c r="B356" s="20">
        <v>1705001</v>
      </c>
      <c r="C356" s="20">
        <v>1780000</v>
      </c>
      <c r="D356" s="21">
        <v>0.216</v>
      </c>
      <c r="E356" s="19" t="s">
        <v>654</v>
      </c>
    </row>
    <row r="357" spans="1:5" x14ac:dyDescent="0.25">
      <c r="A357" s="24">
        <v>12</v>
      </c>
      <c r="B357" s="20">
        <v>2000001</v>
      </c>
      <c r="C357" s="20">
        <v>2075000</v>
      </c>
      <c r="D357" s="21">
        <v>0.217</v>
      </c>
      <c r="E357" s="19" t="s">
        <v>654</v>
      </c>
    </row>
    <row r="358" spans="1:5" ht="14.4" thickBot="1" x14ac:dyDescent="0.3">
      <c r="A358" s="42">
        <v>12</v>
      </c>
      <c r="B358" s="29">
        <v>24380001</v>
      </c>
      <c r="C358" s="29">
        <v>24525000</v>
      </c>
      <c r="D358" s="30">
        <v>0.20300000000000001</v>
      </c>
      <c r="E358" s="30" t="s">
        <v>654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7"/>
  <sheetViews>
    <sheetView workbookViewId="0">
      <selection activeCell="H20" sqref="H20"/>
    </sheetView>
  </sheetViews>
  <sheetFormatPr defaultRowHeight="13.8" x14ac:dyDescent="0.25"/>
  <cols>
    <col min="1" max="1" width="12.5546875" style="8" bestFit="1" customWidth="1"/>
    <col min="2" max="3" width="11.33203125" style="8" bestFit="1" customWidth="1"/>
    <col min="4" max="4" width="31.109375" style="8" customWidth="1"/>
    <col min="5" max="7" width="8.88671875" style="8"/>
    <col min="8" max="9" width="11.33203125" style="8" bestFit="1" customWidth="1"/>
    <col min="10" max="10" width="22.109375" style="8" bestFit="1" customWidth="1"/>
    <col min="11" max="16384" width="8.88671875" style="8"/>
  </cols>
  <sheetData>
    <row r="1" spans="1:4" ht="35.4" customHeight="1" thickBot="1" x14ac:dyDescent="0.3">
      <c r="A1" s="245" t="s">
        <v>7133</v>
      </c>
      <c r="B1" s="245"/>
      <c r="C1" s="245"/>
      <c r="D1" s="245"/>
    </row>
    <row r="2" spans="1:4" ht="14.4" thickBot="1" x14ac:dyDescent="0.3">
      <c r="A2" s="173" t="s">
        <v>1605</v>
      </c>
      <c r="B2" s="172" t="s">
        <v>644</v>
      </c>
      <c r="C2" s="172" t="s">
        <v>645</v>
      </c>
      <c r="D2" s="173" t="s">
        <v>647</v>
      </c>
    </row>
    <row r="3" spans="1:4" x14ac:dyDescent="0.25">
      <c r="A3" s="34">
        <v>1</v>
      </c>
      <c r="B3" s="34">
        <v>4950025</v>
      </c>
      <c r="C3" s="34">
        <v>5045000</v>
      </c>
      <c r="D3" s="25" t="s">
        <v>648</v>
      </c>
    </row>
    <row r="4" spans="1:4" x14ac:dyDescent="0.25">
      <c r="A4" s="34">
        <v>1</v>
      </c>
      <c r="B4" s="34">
        <v>13315001</v>
      </c>
      <c r="C4" s="34">
        <v>13385000</v>
      </c>
      <c r="D4" s="25" t="s">
        <v>648</v>
      </c>
    </row>
    <row r="5" spans="1:4" x14ac:dyDescent="0.25">
      <c r="A5" s="34">
        <v>1</v>
      </c>
      <c r="B5" s="34">
        <v>14195001</v>
      </c>
      <c r="C5" s="34">
        <v>14269825</v>
      </c>
      <c r="D5" s="25" t="s">
        <v>648</v>
      </c>
    </row>
    <row r="6" spans="1:4" x14ac:dyDescent="0.25">
      <c r="A6" s="34">
        <v>2</v>
      </c>
      <c r="B6" s="34">
        <v>5040138</v>
      </c>
      <c r="C6" s="34">
        <v>5089938</v>
      </c>
      <c r="D6" s="25" t="s">
        <v>648</v>
      </c>
    </row>
    <row r="7" spans="1:4" x14ac:dyDescent="0.25">
      <c r="A7" s="34">
        <v>2</v>
      </c>
      <c r="B7" s="34">
        <v>8310001</v>
      </c>
      <c r="C7" s="34">
        <v>8329938</v>
      </c>
      <c r="D7" s="25" t="s">
        <v>648</v>
      </c>
    </row>
    <row r="8" spans="1:4" x14ac:dyDescent="0.25">
      <c r="A8" s="34">
        <v>2</v>
      </c>
      <c r="B8" s="34">
        <v>13320138</v>
      </c>
      <c r="C8" s="34">
        <v>13335000</v>
      </c>
      <c r="D8" s="25" t="s">
        <v>648</v>
      </c>
    </row>
    <row r="9" spans="1:4" x14ac:dyDescent="0.25">
      <c r="A9" s="34">
        <v>2</v>
      </c>
      <c r="B9" s="34">
        <v>13500001</v>
      </c>
      <c r="C9" s="34">
        <v>13549938</v>
      </c>
      <c r="D9" s="25" t="s">
        <v>648</v>
      </c>
    </row>
    <row r="10" spans="1:4" x14ac:dyDescent="0.25">
      <c r="A10" s="34">
        <v>3</v>
      </c>
      <c r="B10" s="34">
        <v>945169</v>
      </c>
      <c r="C10" s="34">
        <v>1039969</v>
      </c>
      <c r="D10" s="25" t="s">
        <v>648</v>
      </c>
    </row>
    <row r="11" spans="1:4" x14ac:dyDescent="0.25">
      <c r="A11" s="34">
        <v>3</v>
      </c>
      <c r="B11" s="34">
        <v>7845001</v>
      </c>
      <c r="C11" s="34">
        <v>7879969</v>
      </c>
      <c r="D11" s="25" t="s">
        <v>648</v>
      </c>
    </row>
    <row r="12" spans="1:4" x14ac:dyDescent="0.25">
      <c r="A12" s="34">
        <v>3</v>
      </c>
      <c r="B12" s="34">
        <v>10360001</v>
      </c>
      <c r="C12" s="34">
        <v>10624969</v>
      </c>
      <c r="D12" s="25" t="s">
        <v>648</v>
      </c>
    </row>
    <row r="13" spans="1:4" x14ac:dyDescent="0.25">
      <c r="A13" s="34">
        <v>4</v>
      </c>
      <c r="B13" s="34">
        <v>8335001</v>
      </c>
      <c r="C13" s="34">
        <v>8374903</v>
      </c>
      <c r="D13" s="25" t="s">
        <v>648</v>
      </c>
    </row>
    <row r="14" spans="1:4" x14ac:dyDescent="0.25">
      <c r="A14" s="34">
        <v>4</v>
      </c>
      <c r="B14" s="34">
        <v>8640103</v>
      </c>
      <c r="C14" s="34">
        <v>8670000</v>
      </c>
      <c r="D14" s="25" t="s">
        <v>648</v>
      </c>
    </row>
    <row r="15" spans="1:4" x14ac:dyDescent="0.25">
      <c r="A15" s="34">
        <v>4</v>
      </c>
      <c r="B15" s="34">
        <v>9045103</v>
      </c>
      <c r="C15" s="34">
        <v>9094903</v>
      </c>
      <c r="D15" s="25" t="s">
        <v>648</v>
      </c>
    </row>
    <row r="16" spans="1:4" x14ac:dyDescent="0.25">
      <c r="A16" s="34">
        <v>4</v>
      </c>
      <c r="B16" s="34">
        <v>12285103</v>
      </c>
      <c r="C16" s="34">
        <v>12514903</v>
      </c>
      <c r="D16" s="25" t="s">
        <v>648</v>
      </c>
    </row>
    <row r="17" spans="1:4" x14ac:dyDescent="0.25">
      <c r="A17" s="34">
        <v>5</v>
      </c>
      <c r="B17" s="34">
        <v>9900007</v>
      </c>
      <c r="C17" s="34">
        <v>9949807</v>
      </c>
      <c r="D17" s="25" t="s">
        <v>648</v>
      </c>
    </row>
    <row r="18" spans="1:4" x14ac:dyDescent="0.25">
      <c r="A18" s="34">
        <v>6</v>
      </c>
      <c r="B18" s="34">
        <v>11205069</v>
      </c>
      <c r="C18" s="34">
        <v>11520000</v>
      </c>
      <c r="D18" s="25" t="s">
        <v>648</v>
      </c>
    </row>
    <row r="19" spans="1:4" x14ac:dyDescent="0.25">
      <c r="A19" s="34">
        <v>6</v>
      </c>
      <c r="B19" s="34">
        <v>18560001</v>
      </c>
      <c r="C19" s="34">
        <v>18679869</v>
      </c>
      <c r="D19" s="25" t="s">
        <v>648</v>
      </c>
    </row>
    <row r="20" spans="1:4" x14ac:dyDescent="0.25">
      <c r="A20" s="34">
        <v>6</v>
      </c>
      <c r="B20" s="34">
        <v>21690069</v>
      </c>
      <c r="C20" s="34">
        <v>21739869</v>
      </c>
      <c r="D20" s="25" t="s">
        <v>648</v>
      </c>
    </row>
    <row r="21" spans="1:4" x14ac:dyDescent="0.25">
      <c r="A21" s="34">
        <v>6</v>
      </c>
      <c r="B21" s="34">
        <v>30420069</v>
      </c>
      <c r="C21" s="34">
        <v>30480000</v>
      </c>
      <c r="D21" s="25" t="s">
        <v>648</v>
      </c>
    </row>
    <row r="22" spans="1:4" x14ac:dyDescent="0.25">
      <c r="A22" s="34">
        <v>7</v>
      </c>
      <c r="B22" s="34">
        <v>4905184</v>
      </c>
      <c r="C22" s="34">
        <v>4915000</v>
      </c>
      <c r="D22" s="25" t="s">
        <v>648</v>
      </c>
    </row>
    <row r="23" spans="1:4" x14ac:dyDescent="0.25">
      <c r="A23" s="34">
        <v>7</v>
      </c>
      <c r="B23" s="34">
        <v>14355184</v>
      </c>
      <c r="C23" s="34">
        <v>14539984</v>
      </c>
      <c r="D23" s="25" t="s">
        <v>648</v>
      </c>
    </row>
    <row r="24" spans="1:4" x14ac:dyDescent="0.25">
      <c r="A24" s="34">
        <v>8</v>
      </c>
      <c r="B24" s="34">
        <v>21870076</v>
      </c>
      <c r="C24" s="34">
        <v>21990000</v>
      </c>
      <c r="D24" s="25" t="s">
        <v>648</v>
      </c>
    </row>
    <row r="25" spans="1:4" x14ac:dyDescent="0.25">
      <c r="A25" s="34">
        <v>9</v>
      </c>
      <c r="B25" s="34">
        <v>8685191</v>
      </c>
      <c r="C25" s="34">
        <v>8734991</v>
      </c>
      <c r="D25" s="25" t="s">
        <v>648</v>
      </c>
    </row>
    <row r="26" spans="1:4" x14ac:dyDescent="0.25">
      <c r="A26" s="34">
        <v>9</v>
      </c>
      <c r="B26" s="34">
        <v>16070001</v>
      </c>
      <c r="C26" s="34">
        <v>16114991</v>
      </c>
      <c r="D26" s="25" t="s">
        <v>648</v>
      </c>
    </row>
    <row r="27" spans="1:4" x14ac:dyDescent="0.25">
      <c r="A27" s="34">
        <v>10</v>
      </c>
      <c r="B27" s="34">
        <v>17095001</v>
      </c>
      <c r="C27" s="34">
        <v>17104966</v>
      </c>
      <c r="D27" s="25" t="s">
        <v>648</v>
      </c>
    </row>
    <row r="28" spans="1:4" x14ac:dyDescent="0.25">
      <c r="A28" s="34">
        <v>10</v>
      </c>
      <c r="B28" s="34">
        <v>19425001</v>
      </c>
      <c r="C28" s="34">
        <v>19520000</v>
      </c>
      <c r="D28" s="25" t="s">
        <v>648</v>
      </c>
    </row>
    <row r="29" spans="1:4" x14ac:dyDescent="0.25">
      <c r="A29" s="34">
        <v>10</v>
      </c>
      <c r="B29" s="34">
        <v>21330166</v>
      </c>
      <c r="C29" s="34">
        <v>21379966</v>
      </c>
      <c r="D29" s="25" t="s">
        <v>648</v>
      </c>
    </row>
    <row r="30" spans="1:4" x14ac:dyDescent="0.25">
      <c r="A30" s="34">
        <v>10</v>
      </c>
      <c r="B30" s="34">
        <v>22455166</v>
      </c>
      <c r="C30" s="34">
        <v>22594966</v>
      </c>
      <c r="D30" s="25" t="s">
        <v>648</v>
      </c>
    </row>
    <row r="31" spans="1:4" x14ac:dyDescent="0.25">
      <c r="A31" s="34">
        <v>11</v>
      </c>
      <c r="B31" s="34">
        <v>14310013</v>
      </c>
      <c r="C31" s="34">
        <v>14345000</v>
      </c>
      <c r="D31" s="25" t="s">
        <v>648</v>
      </c>
    </row>
    <row r="32" spans="1:4" x14ac:dyDescent="0.25">
      <c r="A32" s="34">
        <v>11</v>
      </c>
      <c r="B32" s="34">
        <v>21670001</v>
      </c>
      <c r="C32" s="34">
        <v>21930000</v>
      </c>
      <c r="D32" s="25" t="s">
        <v>648</v>
      </c>
    </row>
    <row r="33" spans="1:4" x14ac:dyDescent="0.25">
      <c r="A33" s="34">
        <v>12</v>
      </c>
      <c r="B33" s="34">
        <v>4730001</v>
      </c>
      <c r="C33" s="34">
        <v>4774842</v>
      </c>
      <c r="D33" s="25" t="s">
        <v>648</v>
      </c>
    </row>
    <row r="34" spans="1:4" x14ac:dyDescent="0.25">
      <c r="A34" s="34">
        <v>12</v>
      </c>
      <c r="B34" s="34">
        <v>5715042</v>
      </c>
      <c r="C34" s="34">
        <v>5854842</v>
      </c>
      <c r="D34" s="25" t="s">
        <v>648</v>
      </c>
    </row>
    <row r="35" spans="1:4" x14ac:dyDescent="0.25">
      <c r="A35" s="34">
        <v>1</v>
      </c>
      <c r="B35" s="34">
        <v>5720001</v>
      </c>
      <c r="C35" s="34">
        <v>5764825</v>
      </c>
      <c r="D35" s="25" t="s">
        <v>651</v>
      </c>
    </row>
    <row r="36" spans="1:4" x14ac:dyDescent="0.25">
      <c r="A36" s="34">
        <v>1</v>
      </c>
      <c r="B36" s="34">
        <v>16155025</v>
      </c>
      <c r="C36" s="34">
        <v>16204825</v>
      </c>
      <c r="D36" s="25" t="s">
        <v>651</v>
      </c>
    </row>
    <row r="37" spans="1:4" x14ac:dyDescent="0.25">
      <c r="A37" s="34">
        <v>1</v>
      </c>
      <c r="B37" s="34">
        <v>19395001</v>
      </c>
      <c r="C37" s="34">
        <v>19610000</v>
      </c>
      <c r="D37" s="25" t="s">
        <v>651</v>
      </c>
    </row>
    <row r="38" spans="1:4" x14ac:dyDescent="0.25">
      <c r="A38" s="34">
        <v>1</v>
      </c>
      <c r="B38" s="34">
        <v>22995025</v>
      </c>
      <c r="C38" s="34">
        <v>23359825</v>
      </c>
      <c r="D38" s="25" t="s">
        <v>651</v>
      </c>
    </row>
    <row r="39" spans="1:4" x14ac:dyDescent="0.25">
      <c r="A39" s="34">
        <v>1</v>
      </c>
      <c r="B39" s="34">
        <v>24750025</v>
      </c>
      <c r="C39" s="34">
        <v>24799825</v>
      </c>
      <c r="D39" s="25" t="s">
        <v>651</v>
      </c>
    </row>
    <row r="40" spans="1:4" x14ac:dyDescent="0.25">
      <c r="A40" s="34">
        <v>1</v>
      </c>
      <c r="B40" s="34">
        <v>25380025</v>
      </c>
      <c r="C40" s="34">
        <v>25429825</v>
      </c>
      <c r="D40" s="25" t="s">
        <v>651</v>
      </c>
    </row>
    <row r="41" spans="1:4" x14ac:dyDescent="0.25">
      <c r="A41" s="34">
        <v>2</v>
      </c>
      <c r="B41" s="34">
        <v>18720004</v>
      </c>
      <c r="C41" s="34">
        <v>18859804</v>
      </c>
      <c r="D41" s="25" t="s">
        <v>651</v>
      </c>
    </row>
    <row r="42" spans="1:4" x14ac:dyDescent="0.25">
      <c r="A42" s="34">
        <v>2</v>
      </c>
      <c r="B42" s="34">
        <v>23740001</v>
      </c>
      <c r="C42" s="34">
        <v>23764804</v>
      </c>
      <c r="D42" s="25" t="s">
        <v>651</v>
      </c>
    </row>
    <row r="43" spans="1:4" x14ac:dyDescent="0.25">
      <c r="A43" s="34">
        <v>3</v>
      </c>
      <c r="B43" s="34">
        <v>670001</v>
      </c>
      <c r="C43" s="34">
        <v>679969</v>
      </c>
      <c r="D43" s="25" t="s">
        <v>651</v>
      </c>
    </row>
    <row r="44" spans="1:4" x14ac:dyDescent="0.25">
      <c r="A44" s="34">
        <v>3</v>
      </c>
      <c r="B44" s="34">
        <v>6685000</v>
      </c>
      <c r="C44" s="34">
        <v>6740001</v>
      </c>
      <c r="D44" s="25" t="s">
        <v>651</v>
      </c>
    </row>
    <row r="45" spans="1:4" x14ac:dyDescent="0.25">
      <c r="A45" s="34">
        <v>3</v>
      </c>
      <c r="B45" s="34">
        <v>7830169</v>
      </c>
      <c r="C45" s="34">
        <v>7870000</v>
      </c>
      <c r="D45" s="25" t="s">
        <v>651</v>
      </c>
    </row>
    <row r="46" spans="1:4" x14ac:dyDescent="0.25">
      <c r="A46" s="34">
        <v>3</v>
      </c>
      <c r="B46" s="34">
        <v>8145169</v>
      </c>
      <c r="C46" s="34">
        <v>8284969</v>
      </c>
      <c r="D46" s="25" t="s">
        <v>651</v>
      </c>
    </row>
    <row r="47" spans="1:4" x14ac:dyDescent="0.25">
      <c r="A47" s="34">
        <v>3</v>
      </c>
      <c r="B47" s="34">
        <v>9110001</v>
      </c>
      <c r="C47" s="34">
        <v>9185000</v>
      </c>
      <c r="D47" s="25" t="s">
        <v>651</v>
      </c>
    </row>
    <row r="48" spans="1:4" x14ac:dyDescent="0.25">
      <c r="A48" s="34">
        <v>3</v>
      </c>
      <c r="B48" s="34">
        <v>10305169</v>
      </c>
      <c r="C48" s="34">
        <v>10354969</v>
      </c>
      <c r="D48" s="25" t="s">
        <v>651</v>
      </c>
    </row>
    <row r="49" spans="1:4" x14ac:dyDescent="0.25">
      <c r="A49" s="34">
        <v>3</v>
      </c>
      <c r="B49" s="34">
        <v>12440001</v>
      </c>
      <c r="C49" s="34">
        <v>12490000</v>
      </c>
      <c r="D49" s="25" t="s">
        <v>651</v>
      </c>
    </row>
    <row r="50" spans="1:4" x14ac:dyDescent="0.25">
      <c r="A50" s="34">
        <v>3</v>
      </c>
      <c r="B50" s="34">
        <v>15660169</v>
      </c>
      <c r="C50" s="34">
        <v>15754969</v>
      </c>
      <c r="D50" s="25" t="s">
        <v>651</v>
      </c>
    </row>
    <row r="51" spans="1:4" x14ac:dyDescent="0.25">
      <c r="A51" s="34">
        <v>3</v>
      </c>
      <c r="B51" s="34">
        <v>15885169</v>
      </c>
      <c r="C51" s="34">
        <v>16204969</v>
      </c>
      <c r="D51" s="25" t="s">
        <v>651</v>
      </c>
    </row>
    <row r="52" spans="1:4" x14ac:dyDescent="0.25">
      <c r="A52" s="34">
        <v>3</v>
      </c>
      <c r="B52" s="34">
        <v>17865169</v>
      </c>
      <c r="C52" s="34">
        <v>18679969</v>
      </c>
      <c r="D52" s="25" t="s">
        <v>651</v>
      </c>
    </row>
    <row r="53" spans="1:4" x14ac:dyDescent="0.25">
      <c r="A53" s="34">
        <v>3</v>
      </c>
      <c r="B53" s="34">
        <v>18875001</v>
      </c>
      <c r="C53" s="34">
        <v>19039969</v>
      </c>
      <c r="D53" s="25" t="s">
        <v>651</v>
      </c>
    </row>
    <row r="54" spans="1:4" x14ac:dyDescent="0.25">
      <c r="A54" s="34">
        <v>3</v>
      </c>
      <c r="B54" s="34">
        <v>19755169</v>
      </c>
      <c r="C54" s="34">
        <v>19804969</v>
      </c>
      <c r="D54" s="25" t="s">
        <v>651</v>
      </c>
    </row>
    <row r="55" spans="1:4" x14ac:dyDescent="0.25">
      <c r="A55" s="34">
        <v>4</v>
      </c>
      <c r="B55" s="34">
        <v>3105103</v>
      </c>
      <c r="C55" s="34">
        <v>3199903</v>
      </c>
      <c r="D55" s="25" t="s">
        <v>651</v>
      </c>
    </row>
    <row r="56" spans="1:4" x14ac:dyDescent="0.25">
      <c r="A56" s="34">
        <v>4</v>
      </c>
      <c r="B56" s="34">
        <v>8190103</v>
      </c>
      <c r="C56" s="34">
        <v>8284903</v>
      </c>
      <c r="D56" s="25" t="s">
        <v>651</v>
      </c>
    </row>
    <row r="57" spans="1:4" x14ac:dyDescent="0.25">
      <c r="A57" s="34">
        <v>4</v>
      </c>
      <c r="B57" s="34">
        <v>10535001</v>
      </c>
      <c r="C57" s="34">
        <v>10579903</v>
      </c>
      <c r="D57" s="25" t="s">
        <v>651</v>
      </c>
    </row>
    <row r="58" spans="1:4" x14ac:dyDescent="0.25">
      <c r="A58" s="34">
        <v>4</v>
      </c>
      <c r="B58" s="34">
        <v>10800103</v>
      </c>
      <c r="C58" s="34">
        <v>10875000</v>
      </c>
      <c r="D58" s="25" t="s">
        <v>651</v>
      </c>
    </row>
    <row r="59" spans="1:4" x14ac:dyDescent="0.25">
      <c r="A59" s="34">
        <v>4</v>
      </c>
      <c r="B59" s="34">
        <v>11160103</v>
      </c>
      <c r="C59" s="34">
        <v>11230000</v>
      </c>
      <c r="D59" s="25" t="s">
        <v>651</v>
      </c>
    </row>
    <row r="60" spans="1:4" x14ac:dyDescent="0.25">
      <c r="A60" s="34">
        <v>4</v>
      </c>
      <c r="B60" s="34">
        <v>12465103</v>
      </c>
      <c r="C60" s="34">
        <v>12530000</v>
      </c>
      <c r="D60" s="25" t="s">
        <v>651</v>
      </c>
    </row>
    <row r="61" spans="1:4" x14ac:dyDescent="0.25">
      <c r="A61" s="34">
        <v>4</v>
      </c>
      <c r="B61" s="34">
        <v>12915103</v>
      </c>
      <c r="C61" s="34">
        <v>12985000</v>
      </c>
      <c r="D61" s="25" t="s">
        <v>651</v>
      </c>
    </row>
    <row r="62" spans="1:4" x14ac:dyDescent="0.25">
      <c r="A62" s="34">
        <v>4</v>
      </c>
      <c r="B62" s="34">
        <v>13185103</v>
      </c>
      <c r="C62" s="34">
        <v>13235000</v>
      </c>
      <c r="D62" s="25" t="s">
        <v>651</v>
      </c>
    </row>
    <row r="63" spans="1:4" x14ac:dyDescent="0.25">
      <c r="A63" s="34">
        <v>5</v>
      </c>
      <c r="B63" s="34">
        <v>1575007</v>
      </c>
      <c r="C63" s="34">
        <v>1624807</v>
      </c>
      <c r="D63" s="25" t="s">
        <v>651</v>
      </c>
    </row>
    <row r="64" spans="1:4" x14ac:dyDescent="0.25">
      <c r="A64" s="34">
        <v>5</v>
      </c>
      <c r="B64" s="34">
        <v>13425000</v>
      </c>
      <c r="C64" s="34">
        <v>13475001</v>
      </c>
      <c r="D64" s="25" t="s">
        <v>651</v>
      </c>
    </row>
    <row r="65" spans="1:4" x14ac:dyDescent="0.25">
      <c r="A65" s="34">
        <v>5</v>
      </c>
      <c r="B65" s="34">
        <v>16290007</v>
      </c>
      <c r="C65" s="34">
        <v>16339807</v>
      </c>
      <c r="D65" s="25" t="s">
        <v>651</v>
      </c>
    </row>
    <row r="66" spans="1:4" x14ac:dyDescent="0.25">
      <c r="A66" s="34">
        <v>6</v>
      </c>
      <c r="B66" s="34">
        <v>495069</v>
      </c>
      <c r="C66" s="34">
        <v>544869</v>
      </c>
      <c r="D66" s="25" t="s">
        <v>651</v>
      </c>
    </row>
    <row r="67" spans="1:4" x14ac:dyDescent="0.25">
      <c r="A67" s="34">
        <v>6</v>
      </c>
      <c r="B67" s="34">
        <v>5220069</v>
      </c>
      <c r="C67" s="34">
        <v>5269869</v>
      </c>
      <c r="D67" s="25" t="s">
        <v>651</v>
      </c>
    </row>
    <row r="68" spans="1:4" x14ac:dyDescent="0.25">
      <c r="A68" s="34">
        <v>6</v>
      </c>
      <c r="B68" s="34">
        <v>7490001</v>
      </c>
      <c r="C68" s="34">
        <v>7519869</v>
      </c>
      <c r="D68" s="25" t="s">
        <v>651</v>
      </c>
    </row>
    <row r="69" spans="1:4" x14ac:dyDescent="0.25">
      <c r="A69" s="34">
        <v>6</v>
      </c>
      <c r="B69" s="34">
        <v>8775069</v>
      </c>
      <c r="C69" s="34">
        <v>8835000</v>
      </c>
      <c r="D69" s="25" t="s">
        <v>651</v>
      </c>
    </row>
    <row r="70" spans="1:4" x14ac:dyDescent="0.25">
      <c r="A70" s="34">
        <v>6</v>
      </c>
      <c r="B70" s="34">
        <v>15300069</v>
      </c>
      <c r="C70" s="34">
        <v>15349869</v>
      </c>
      <c r="D70" s="25" t="s">
        <v>651</v>
      </c>
    </row>
    <row r="71" spans="1:4" x14ac:dyDescent="0.25">
      <c r="A71" s="34">
        <v>6</v>
      </c>
      <c r="B71" s="34">
        <v>16200069</v>
      </c>
      <c r="C71" s="34">
        <v>16339869</v>
      </c>
      <c r="D71" s="25" t="s">
        <v>651</v>
      </c>
    </row>
    <row r="72" spans="1:4" x14ac:dyDescent="0.25">
      <c r="A72" s="34">
        <v>6</v>
      </c>
      <c r="B72" s="34">
        <v>16650069</v>
      </c>
      <c r="C72" s="34">
        <v>16699869</v>
      </c>
      <c r="D72" s="25" t="s">
        <v>651</v>
      </c>
    </row>
    <row r="73" spans="1:4" x14ac:dyDescent="0.25">
      <c r="A73" s="34">
        <v>6</v>
      </c>
      <c r="B73" s="34">
        <v>16920069</v>
      </c>
      <c r="C73" s="34">
        <v>16969869</v>
      </c>
      <c r="D73" s="25" t="s">
        <v>651</v>
      </c>
    </row>
    <row r="74" spans="1:4" x14ac:dyDescent="0.25">
      <c r="A74" s="34">
        <v>6</v>
      </c>
      <c r="B74" s="34">
        <v>17145069</v>
      </c>
      <c r="C74" s="34">
        <v>17190000</v>
      </c>
      <c r="D74" s="25" t="s">
        <v>651</v>
      </c>
    </row>
    <row r="75" spans="1:4" x14ac:dyDescent="0.25">
      <c r="A75" s="34">
        <v>6</v>
      </c>
      <c r="B75" s="34">
        <v>30420069</v>
      </c>
      <c r="C75" s="34">
        <v>30440000</v>
      </c>
      <c r="D75" s="25" t="s">
        <v>651</v>
      </c>
    </row>
    <row r="76" spans="1:4" x14ac:dyDescent="0.25">
      <c r="A76" s="34">
        <v>7</v>
      </c>
      <c r="B76" s="34">
        <v>584</v>
      </c>
      <c r="C76" s="34">
        <v>139984</v>
      </c>
      <c r="D76" s="25" t="s">
        <v>651</v>
      </c>
    </row>
    <row r="77" spans="1:4" x14ac:dyDescent="0.25">
      <c r="A77" s="34">
        <v>7</v>
      </c>
      <c r="B77" s="34">
        <v>7560184</v>
      </c>
      <c r="C77" s="34">
        <v>7590000</v>
      </c>
      <c r="D77" s="25" t="s">
        <v>651</v>
      </c>
    </row>
    <row r="78" spans="1:4" x14ac:dyDescent="0.25">
      <c r="A78" s="34">
        <v>7</v>
      </c>
      <c r="B78" s="34">
        <v>14985184</v>
      </c>
      <c r="C78" s="34">
        <v>15034984</v>
      </c>
      <c r="D78" s="25" t="s">
        <v>651</v>
      </c>
    </row>
    <row r="79" spans="1:4" x14ac:dyDescent="0.25">
      <c r="A79" s="34">
        <v>7</v>
      </c>
      <c r="B79" s="34">
        <v>15130001</v>
      </c>
      <c r="C79" s="34">
        <v>15439984</v>
      </c>
      <c r="D79" s="25" t="s">
        <v>651</v>
      </c>
    </row>
    <row r="80" spans="1:4" x14ac:dyDescent="0.25">
      <c r="A80" s="34">
        <v>7</v>
      </c>
      <c r="B80" s="34">
        <v>20250184</v>
      </c>
      <c r="C80" s="34">
        <v>20340000</v>
      </c>
      <c r="D80" s="25" t="s">
        <v>651</v>
      </c>
    </row>
    <row r="81" spans="1:4" x14ac:dyDescent="0.25">
      <c r="A81" s="34">
        <v>7</v>
      </c>
      <c r="B81" s="34">
        <v>21735184</v>
      </c>
      <c r="C81" s="34">
        <v>21784984</v>
      </c>
      <c r="D81" s="25" t="s">
        <v>651</v>
      </c>
    </row>
    <row r="82" spans="1:4" x14ac:dyDescent="0.25">
      <c r="A82" s="34">
        <v>7</v>
      </c>
      <c r="B82" s="34">
        <v>24305001</v>
      </c>
      <c r="C82" s="34">
        <v>24349984</v>
      </c>
      <c r="D82" s="25" t="s">
        <v>651</v>
      </c>
    </row>
    <row r="83" spans="1:4" x14ac:dyDescent="0.25">
      <c r="A83" s="34">
        <v>8</v>
      </c>
      <c r="B83" s="34">
        <v>276</v>
      </c>
      <c r="C83" s="34">
        <v>94876</v>
      </c>
      <c r="D83" s="25" t="s">
        <v>651</v>
      </c>
    </row>
    <row r="84" spans="1:4" x14ac:dyDescent="0.25">
      <c r="A84" s="34">
        <v>8</v>
      </c>
      <c r="B84" s="34">
        <v>3915076</v>
      </c>
      <c r="C84" s="34">
        <v>3964876</v>
      </c>
      <c r="D84" s="25" t="s">
        <v>651</v>
      </c>
    </row>
    <row r="85" spans="1:4" x14ac:dyDescent="0.25">
      <c r="A85" s="34">
        <v>8</v>
      </c>
      <c r="B85" s="34">
        <v>6615076</v>
      </c>
      <c r="C85" s="34">
        <v>6709876</v>
      </c>
      <c r="D85" s="25" t="s">
        <v>651</v>
      </c>
    </row>
    <row r="86" spans="1:4" x14ac:dyDescent="0.25">
      <c r="A86" s="34">
        <v>8</v>
      </c>
      <c r="B86" s="34">
        <v>7005001</v>
      </c>
      <c r="C86" s="34">
        <v>7024876</v>
      </c>
      <c r="D86" s="25" t="s">
        <v>651</v>
      </c>
    </row>
    <row r="87" spans="1:4" x14ac:dyDescent="0.25">
      <c r="A87" s="34">
        <v>8</v>
      </c>
      <c r="B87" s="34">
        <v>21350001</v>
      </c>
      <c r="C87" s="34">
        <v>21739876</v>
      </c>
      <c r="D87" s="25" t="s">
        <v>651</v>
      </c>
    </row>
    <row r="88" spans="1:4" x14ac:dyDescent="0.25">
      <c r="A88" s="34">
        <v>8</v>
      </c>
      <c r="B88" s="34">
        <v>16550001</v>
      </c>
      <c r="C88" s="34">
        <v>16564991</v>
      </c>
      <c r="D88" s="25" t="s">
        <v>651</v>
      </c>
    </row>
    <row r="89" spans="1:4" x14ac:dyDescent="0.25">
      <c r="A89" s="34">
        <v>9</v>
      </c>
      <c r="B89" s="34">
        <v>20475191</v>
      </c>
      <c r="C89" s="34">
        <v>20569991</v>
      </c>
      <c r="D89" s="25" t="s">
        <v>651</v>
      </c>
    </row>
    <row r="90" spans="1:4" x14ac:dyDescent="0.25">
      <c r="A90" s="34">
        <v>9</v>
      </c>
      <c r="B90" s="34">
        <v>21825191</v>
      </c>
      <c r="C90" s="34">
        <v>21874991</v>
      </c>
      <c r="D90" s="25" t="s">
        <v>651</v>
      </c>
    </row>
    <row r="91" spans="1:4" x14ac:dyDescent="0.25">
      <c r="A91" s="34">
        <v>10</v>
      </c>
      <c r="B91" s="34">
        <v>9900166</v>
      </c>
      <c r="C91" s="34">
        <v>9910000</v>
      </c>
      <c r="D91" s="25" t="s">
        <v>651</v>
      </c>
    </row>
    <row r="92" spans="1:4" x14ac:dyDescent="0.25">
      <c r="A92" s="34">
        <v>11</v>
      </c>
      <c r="B92" s="34">
        <v>2250013</v>
      </c>
      <c r="C92" s="34">
        <v>2299813</v>
      </c>
      <c r="D92" s="25" t="s">
        <v>651</v>
      </c>
    </row>
    <row r="93" spans="1:4" x14ac:dyDescent="0.25">
      <c r="A93" s="34">
        <v>11</v>
      </c>
      <c r="B93" s="34">
        <v>11025013</v>
      </c>
      <c r="C93" s="34">
        <v>11074813</v>
      </c>
      <c r="D93" s="25" t="s">
        <v>651</v>
      </c>
    </row>
    <row r="94" spans="1:4" x14ac:dyDescent="0.25">
      <c r="A94" s="34">
        <v>11</v>
      </c>
      <c r="B94" s="34">
        <v>12735013</v>
      </c>
      <c r="C94" s="34">
        <v>12784813</v>
      </c>
      <c r="D94" s="25" t="s">
        <v>651</v>
      </c>
    </row>
    <row r="95" spans="1:4" x14ac:dyDescent="0.25">
      <c r="A95" s="34">
        <v>11</v>
      </c>
      <c r="B95" s="34">
        <v>13070001</v>
      </c>
      <c r="C95" s="34">
        <v>13144813</v>
      </c>
      <c r="D95" s="25" t="s">
        <v>651</v>
      </c>
    </row>
    <row r="96" spans="1:4" x14ac:dyDescent="0.25">
      <c r="A96" s="34">
        <v>11</v>
      </c>
      <c r="B96" s="34">
        <v>14500001</v>
      </c>
      <c r="C96" s="34">
        <v>14575000</v>
      </c>
      <c r="D96" s="25" t="s">
        <v>651</v>
      </c>
    </row>
    <row r="97" spans="1:4" x14ac:dyDescent="0.25">
      <c r="A97" s="34">
        <v>11</v>
      </c>
      <c r="B97" s="34">
        <v>16515013</v>
      </c>
      <c r="C97" s="34">
        <v>16564813</v>
      </c>
      <c r="D97" s="25" t="s">
        <v>651</v>
      </c>
    </row>
    <row r="98" spans="1:4" x14ac:dyDescent="0.25">
      <c r="A98" s="34">
        <v>11</v>
      </c>
      <c r="B98" s="34">
        <v>18315013</v>
      </c>
      <c r="C98" s="34">
        <v>18364813</v>
      </c>
      <c r="D98" s="25" t="s">
        <v>651</v>
      </c>
    </row>
    <row r="99" spans="1:4" x14ac:dyDescent="0.25">
      <c r="A99" s="34">
        <v>11</v>
      </c>
      <c r="B99" s="34">
        <v>19305013</v>
      </c>
      <c r="C99" s="34">
        <v>19354813</v>
      </c>
      <c r="D99" s="25" t="s">
        <v>651</v>
      </c>
    </row>
    <row r="100" spans="1:4" x14ac:dyDescent="0.25">
      <c r="A100" s="34">
        <v>11</v>
      </c>
      <c r="B100" s="34">
        <v>19710013</v>
      </c>
      <c r="C100" s="34">
        <v>19894813</v>
      </c>
      <c r="D100" s="25" t="s">
        <v>651</v>
      </c>
    </row>
    <row r="101" spans="1:4" x14ac:dyDescent="0.25">
      <c r="A101" s="34">
        <v>11</v>
      </c>
      <c r="B101" s="34">
        <v>20880013</v>
      </c>
      <c r="C101" s="34">
        <v>20929813</v>
      </c>
      <c r="D101" s="25" t="s">
        <v>651</v>
      </c>
    </row>
    <row r="102" spans="1:4" x14ac:dyDescent="0.25">
      <c r="A102" s="34">
        <v>11</v>
      </c>
      <c r="B102" s="34">
        <v>21240013</v>
      </c>
      <c r="C102" s="34">
        <v>21289813</v>
      </c>
      <c r="D102" s="25" t="s">
        <v>651</v>
      </c>
    </row>
    <row r="103" spans="1:4" x14ac:dyDescent="0.25">
      <c r="A103" s="34">
        <v>11</v>
      </c>
      <c r="B103" s="34">
        <v>21735013</v>
      </c>
      <c r="C103" s="34">
        <v>21784813</v>
      </c>
      <c r="D103" s="25" t="s">
        <v>651</v>
      </c>
    </row>
    <row r="104" spans="1:4" x14ac:dyDescent="0.25">
      <c r="A104" s="34">
        <v>11</v>
      </c>
      <c r="B104" s="34">
        <v>22545013</v>
      </c>
      <c r="C104" s="34">
        <v>22639813</v>
      </c>
      <c r="D104" s="25" t="s">
        <v>651</v>
      </c>
    </row>
    <row r="105" spans="1:4" x14ac:dyDescent="0.25">
      <c r="A105" s="34">
        <v>11</v>
      </c>
      <c r="B105" s="34">
        <v>22950013</v>
      </c>
      <c r="C105" s="34">
        <v>23044813</v>
      </c>
      <c r="D105" s="25" t="s">
        <v>651</v>
      </c>
    </row>
    <row r="106" spans="1:4" x14ac:dyDescent="0.25">
      <c r="A106" s="34">
        <v>11</v>
      </c>
      <c r="B106" s="34">
        <v>25065013</v>
      </c>
      <c r="C106" s="34">
        <v>25204813</v>
      </c>
      <c r="D106" s="25" t="s">
        <v>651</v>
      </c>
    </row>
    <row r="107" spans="1:4" x14ac:dyDescent="0.25">
      <c r="A107" s="34">
        <v>12</v>
      </c>
      <c r="B107" s="34">
        <v>4590042</v>
      </c>
      <c r="C107" s="34">
        <v>4729842</v>
      </c>
      <c r="D107" s="25" t="s">
        <v>651</v>
      </c>
    </row>
    <row r="108" spans="1:4" x14ac:dyDescent="0.25">
      <c r="A108" s="34">
        <v>12</v>
      </c>
      <c r="B108" s="34">
        <v>5675001</v>
      </c>
      <c r="C108" s="34">
        <v>5989842</v>
      </c>
      <c r="D108" s="25" t="s">
        <v>651</v>
      </c>
    </row>
    <row r="109" spans="1:4" x14ac:dyDescent="0.25">
      <c r="A109" s="34">
        <v>12</v>
      </c>
      <c r="B109" s="34">
        <v>10305042</v>
      </c>
      <c r="C109" s="34">
        <v>10354842</v>
      </c>
      <c r="D109" s="25" t="s">
        <v>651</v>
      </c>
    </row>
    <row r="110" spans="1:4" x14ac:dyDescent="0.25">
      <c r="A110" s="34">
        <v>12</v>
      </c>
      <c r="B110" s="34">
        <v>19440042</v>
      </c>
      <c r="C110" s="34">
        <v>19489842</v>
      </c>
      <c r="D110" s="25" t="s">
        <v>651</v>
      </c>
    </row>
    <row r="111" spans="1:4" x14ac:dyDescent="0.25">
      <c r="A111" s="22">
        <v>1</v>
      </c>
      <c r="B111" s="22">
        <v>27270094</v>
      </c>
      <c r="C111" s="22">
        <v>27409894</v>
      </c>
      <c r="D111" s="19" t="s">
        <v>652</v>
      </c>
    </row>
    <row r="112" spans="1:4" x14ac:dyDescent="0.25">
      <c r="A112" s="22">
        <v>2</v>
      </c>
      <c r="B112" s="22">
        <v>16605161</v>
      </c>
      <c r="C112" s="22">
        <v>16699961</v>
      </c>
      <c r="D112" s="19" t="s">
        <v>652</v>
      </c>
    </row>
    <row r="113" spans="1:4" x14ac:dyDescent="0.25">
      <c r="A113" s="22">
        <v>2</v>
      </c>
      <c r="B113" s="22">
        <v>17125001</v>
      </c>
      <c r="C113" s="22">
        <v>17194961</v>
      </c>
      <c r="D113" s="19" t="s">
        <v>652</v>
      </c>
    </row>
    <row r="114" spans="1:4" x14ac:dyDescent="0.25">
      <c r="A114" s="22">
        <v>2</v>
      </c>
      <c r="B114" s="22">
        <v>17505161</v>
      </c>
      <c r="C114" s="22">
        <v>17554961</v>
      </c>
      <c r="D114" s="19" t="s">
        <v>652</v>
      </c>
    </row>
    <row r="115" spans="1:4" x14ac:dyDescent="0.25">
      <c r="A115" s="22">
        <v>2</v>
      </c>
      <c r="B115" s="22">
        <v>24345161</v>
      </c>
      <c r="C115" s="22">
        <v>24529961</v>
      </c>
      <c r="D115" s="19" t="s">
        <v>652</v>
      </c>
    </row>
    <row r="116" spans="1:4" x14ac:dyDescent="0.25">
      <c r="A116" s="22">
        <v>3</v>
      </c>
      <c r="B116" s="22">
        <v>15705136</v>
      </c>
      <c r="C116" s="22">
        <v>15754936</v>
      </c>
      <c r="D116" s="19" t="s">
        <v>652</v>
      </c>
    </row>
    <row r="117" spans="1:4" x14ac:dyDescent="0.25">
      <c r="A117" s="22">
        <v>3</v>
      </c>
      <c r="B117" s="22">
        <v>24255136</v>
      </c>
      <c r="C117" s="22">
        <v>24349936</v>
      </c>
      <c r="D117" s="19" t="s">
        <v>652</v>
      </c>
    </row>
    <row r="118" spans="1:4" x14ac:dyDescent="0.25">
      <c r="A118" s="22">
        <v>3</v>
      </c>
      <c r="B118" s="22">
        <v>24615136</v>
      </c>
      <c r="C118" s="22">
        <v>24709936</v>
      </c>
      <c r="D118" s="19" t="s">
        <v>652</v>
      </c>
    </row>
    <row r="119" spans="1:4" x14ac:dyDescent="0.25">
      <c r="A119" s="22">
        <v>4</v>
      </c>
      <c r="B119" s="22">
        <v>2995001</v>
      </c>
      <c r="C119" s="22">
        <v>3200000</v>
      </c>
      <c r="D119" s="19" t="s">
        <v>652</v>
      </c>
    </row>
    <row r="120" spans="1:4" x14ac:dyDescent="0.25">
      <c r="A120" s="22">
        <v>5</v>
      </c>
      <c r="B120" s="22">
        <v>15001</v>
      </c>
      <c r="C120" s="22">
        <v>260000</v>
      </c>
      <c r="D120" s="19" t="s">
        <v>652</v>
      </c>
    </row>
    <row r="121" spans="1:4" x14ac:dyDescent="0.25">
      <c r="A121" s="22">
        <v>5</v>
      </c>
      <c r="B121" s="22">
        <v>680001</v>
      </c>
      <c r="C121" s="22">
        <v>724807</v>
      </c>
      <c r="D121" s="19" t="s">
        <v>652</v>
      </c>
    </row>
    <row r="122" spans="1:4" x14ac:dyDescent="0.25">
      <c r="A122" s="22">
        <v>5</v>
      </c>
      <c r="B122" s="22">
        <v>1800007</v>
      </c>
      <c r="C122" s="22">
        <v>1875000</v>
      </c>
      <c r="D122" s="19" t="s">
        <v>652</v>
      </c>
    </row>
    <row r="123" spans="1:4" x14ac:dyDescent="0.25">
      <c r="A123" s="22">
        <v>5</v>
      </c>
      <c r="B123" s="22">
        <v>2160007</v>
      </c>
      <c r="C123" s="22">
        <v>2235000</v>
      </c>
      <c r="D123" s="19" t="s">
        <v>652</v>
      </c>
    </row>
    <row r="124" spans="1:4" x14ac:dyDescent="0.25">
      <c r="A124" s="22">
        <v>6</v>
      </c>
      <c r="B124" s="22">
        <v>8055069</v>
      </c>
      <c r="C124" s="22">
        <v>8060000</v>
      </c>
      <c r="D124" s="19" t="s">
        <v>652</v>
      </c>
    </row>
    <row r="125" spans="1:4" x14ac:dyDescent="0.25">
      <c r="A125" s="22">
        <v>6</v>
      </c>
      <c r="B125" s="22">
        <v>16290069</v>
      </c>
      <c r="C125" s="22">
        <v>16339869</v>
      </c>
      <c r="D125" s="19" t="s">
        <v>652</v>
      </c>
    </row>
    <row r="126" spans="1:4" x14ac:dyDescent="0.25">
      <c r="A126" s="22">
        <v>7</v>
      </c>
      <c r="B126" s="22">
        <v>10620055</v>
      </c>
      <c r="C126" s="22">
        <v>10935000</v>
      </c>
      <c r="D126" s="19" t="s">
        <v>652</v>
      </c>
    </row>
    <row r="127" spans="1:4" x14ac:dyDescent="0.25">
      <c r="A127" s="22">
        <v>7</v>
      </c>
      <c r="B127" s="22">
        <v>14670055</v>
      </c>
      <c r="C127" s="22">
        <v>15055000</v>
      </c>
      <c r="D127" s="19" t="s">
        <v>652</v>
      </c>
    </row>
    <row r="128" spans="1:4" x14ac:dyDescent="0.25">
      <c r="A128" s="22">
        <v>7</v>
      </c>
      <c r="B128" s="22">
        <v>15255055</v>
      </c>
      <c r="C128" s="22">
        <v>16339855</v>
      </c>
      <c r="D128" s="19" t="s">
        <v>652</v>
      </c>
    </row>
    <row r="129" spans="1:4" x14ac:dyDescent="0.25">
      <c r="A129" s="22">
        <v>7</v>
      </c>
      <c r="B129" s="22">
        <v>19935055</v>
      </c>
      <c r="C129" s="22">
        <v>19980000</v>
      </c>
      <c r="D129" s="19" t="s">
        <v>652</v>
      </c>
    </row>
    <row r="130" spans="1:4" x14ac:dyDescent="0.25">
      <c r="A130" s="22">
        <v>9</v>
      </c>
      <c r="B130" s="22">
        <v>18300001</v>
      </c>
      <c r="C130" s="22">
        <v>18360000</v>
      </c>
      <c r="D130" s="19" t="s">
        <v>652</v>
      </c>
    </row>
    <row r="131" spans="1:4" x14ac:dyDescent="0.25">
      <c r="A131" s="22">
        <v>9</v>
      </c>
      <c r="B131" s="22">
        <v>18765044</v>
      </c>
      <c r="C131" s="22">
        <v>18814844</v>
      </c>
      <c r="D131" s="19" t="s">
        <v>652</v>
      </c>
    </row>
    <row r="132" spans="1:4" x14ac:dyDescent="0.25">
      <c r="A132" s="22">
        <v>10</v>
      </c>
      <c r="B132" s="22">
        <v>9090125</v>
      </c>
      <c r="C132" s="22">
        <v>9139925</v>
      </c>
      <c r="D132" s="19" t="s">
        <v>652</v>
      </c>
    </row>
    <row r="133" spans="1:4" x14ac:dyDescent="0.25">
      <c r="A133" s="22">
        <v>10</v>
      </c>
      <c r="B133" s="22">
        <v>11520001</v>
      </c>
      <c r="C133" s="22">
        <v>11569925</v>
      </c>
      <c r="D133" s="19" t="s">
        <v>652</v>
      </c>
    </row>
    <row r="134" spans="1:4" x14ac:dyDescent="0.25">
      <c r="A134" s="22">
        <v>10</v>
      </c>
      <c r="B134" s="22">
        <v>13630001</v>
      </c>
      <c r="C134" s="22">
        <v>13639925</v>
      </c>
      <c r="D134" s="19" t="s">
        <v>652</v>
      </c>
    </row>
    <row r="135" spans="1:4" x14ac:dyDescent="0.25">
      <c r="A135" s="22">
        <v>10</v>
      </c>
      <c r="B135" s="22">
        <v>14175001</v>
      </c>
      <c r="C135" s="22">
        <v>14179925</v>
      </c>
      <c r="D135" s="19" t="s">
        <v>652</v>
      </c>
    </row>
    <row r="136" spans="1:4" x14ac:dyDescent="0.25">
      <c r="A136" s="22">
        <v>11</v>
      </c>
      <c r="B136" s="22">
        <v>9695001</v>
      </c>
      <c r="C136" s="22">
        <v>9724990</v>
      </c>
      <c r="D136" s="19" t="s">
        <v>652</v>
      </c>
    </row>
    <row r="137" spans="1:4" x14ac:dyDescent="0.25">
      <c r="A137" s="22">
        <v>11</v>
      </c>
      <c r="B137" s="22">
        <v>13635190</v>
      </c>
      <c r="C137" s="22">
        <v>13684990</v>
      </c>
      <c r="D137" s="19" t="s">
        <v>652</v>
      </c>
    </row>
    <row r="138" spans="1:4" x14ac:dyDescent="0.25">
      <c r="A138" s="22">
        <v>11</v>
      </c>
      <c r="B138" s="22">
        <v>14450001</v>
      </c>
      <c r="C138" s="22">
        <v>14584990</v>
      </c>
      <c r="D138" s="19" t="s">
        <v>652</v>
      </c>
    </row>
    <row r="139" spans="1:4" x14ac:dyDescent="0.25">
      <c r="A139" s="22">
        <v>11</v>
      </c>
      <c r="B139" s="22">
        <v>15705190</v>
      </c>
      <c r="C139" s="22">
        <v>17104990</v>
      </c>
      <c r="D139" s="19" t="s">
        <v>652</v>
      </c>
    </row>
    <row r="140" spans="1:4" x14ac:dyDescent="0.25">
      <c r="A140" s="22">
        <v>11</v>
      </c>
      <c r="B140" s="22">
        <v>17225001</v>
      </c>
      <c r="C140" s="22">
        <v>17329990</v>
      </c>
      <c r="D140" s="19" t="s">
        <v>652</v>
      </c>
    </row>
    <row r="141" spans="1:4" x14ac:dyDescent="0.25">
      <c r="A141" s="22">
        <v>11</v>
      </c>
      <c r="B141" s="22">
        <v>25065190</v>
      </c>
      <c r="C141" s="22">
        <v>25080000</v>
      </c>
      <c r="D141" s="19" t="s">
        <v>652</v>
      </c>
    </row>
    <row r="142" spans="1:4" x14ac:dyDescent="0.25">
      <c r="A142" s="22">
        <v>12</v>
      </c>
      <c r="B142" s="22">
        <v>24930042</v>
      </c>
      <c r="C142" s="22">
        <v>24979842</v>
      </c>
      <c r="D142" s="19" t="s">
        <v>652</v>
      </c>
    </row>
    <row r="143" spans="1:4" x14ac:dyDescent="0.25">
      <c r="A143" s="22">
        <v>12</v>
      </c>
      <c r="B143" s="22">
        <v>25200042</v>
      </c>
      <c r="C143" s="22">
        <v>25249842</v>
      </c>
      <c r="D143" s="19" t="s">
        <v>652</v>
      </c>
    </row>
    <row r="144" spans="1:4" x14ac:dyDescent="0.25">
      <c r="A144" s="22">
        <v>1</v>
      </c>
      <c r="B144" s="22">
        <v>4140025</v>
      </c>
      <c r="C144" s="22">
        <v>4234825</v>
      </c>
      <c r="D144" s="19" t="s">
        <v>654</v>
      </c>
    </row>
    <row r="145" spans="1:4" x14ac:dyDescent="0.25">
      <c r="A145" s="22">
        <v>1</v>
      </c>
      <c r="B145" s="22">
        <v>5715025</v>
      </c>
      <c r="C145" s="22">
        <v>5764825</v>
      </c>
      <c r="D145" s="19" t="s">
        <v>654</v>
      </c>
    </row>
    <row r="146" spans="1:4" x14ac:dyDescent="0.25">
      <c r="A146" s="22">
        <v>1</v>
      </c>
      <c r="B146" s="22">
        <v>5870001</v>
      </c>
      <c r="C146" s="22">
        <v>6169825</v>
      </c>
      <c r="D146" s="19" t="s">
        <v>654</v>
      </c>
    </row>
    <row r="147" spans="1:4" x14ac:dyDescent="0.25">
      <c r="A147" s="22">
        <v>1</v>
      </c>
      <c r="B147" s="22">
        <v>7110025</v>
      </c>
      <c r="C147" s="22">
        <v>7159825</v>
      </c>
      <c r="D147" s="19" t="s">
        <v>654</v>
      </c>
    </row>
    <row r="148" spans="1:4" x14ac:dyDescent="0.25">
      <c r="A148" s="22">
        <v>1</v>
      </c>
      <c r="B148" s="22">
        <v>9785001</v>
      </c>
      <c r="C148" s="22">
        <v>9904825</v>
      </c>
      <c r="D148" s="19" t="s">
        <v>654</v>
      </c>
    </row>
    <row r="149" spans="1:4" x14ac:dyDescent="0.25">
      <c r="A149" s="22">
        <v>1</v>
      </c>
      <c r="B149" s="22">
        <v>11835025</v>
      </c>
      <c r="C149" s="22">
        <v>12154825</v>
      </c>
      <c r="D149" s="19" t="s">
        <v>654</v>
      </c>
    </row>
    <row r="150" spans="1:4" x14ac:dyDescent="0.25">
      <c r="A150" s="22">
        <v>1</v>
      </c>
      <c r="B150" s="22">
        <v>16425025</v>
      </c>
      <c r="C150" s="22">
        <v>16474825</v>
      </c>
      <c r="D150" s="19" t="s">
        <v>654</v>
      </c>
    </row>
    <row r="151" spans="1:4" x14ac:dyDescent="0.25">
      <c r="A151" s="22">
        <v>2</v>
      </c>
      <c r="B151" s="22">
        <v>4005004</v>
      </c>
      <c r="C151" s="22">
        <v>4054804</v>
      </c>
      <c r="D151" s="19" t="s">
        <v>654</v>
      </c>
    </row>
    <row r="152" spans="1:4" x14ac:dyDescent="0.25">
      <c r="A152" s="22">
        <v>2</v>
      </c>
      <c r="B152" s="22">
        <v>4365004</v>
      </c>
      <c r="C152" s="22">
        <v>4575000</v>
      </c>
      <c r="D152" s="19" t="s">
        <v>654</v>
      </c>
    </row>
    <row r="153" spans="1:4" x14ac:dyDescent="0.25">
      <c r="A153" s="22">
        <v>2</v>
      </c>
      <c r="B153" s="22">
        <v>9155001</v>
      </c>
      <c r="C153" s="22">
        <v>9245000</v>
      </c>
      <c r="D153" s="19" t="s">
        <v>654</v>
      </c>
    </row>
    <row r="154" spans="1:4" x14ac:dyDescent="0.25">
      <c r="A154" s="22">
        <v>2</v>
      </c>
      <c r="B154" s="22">
        <v>9630004</v>
      </c>
      <c r="C154" s="22">
        <v>9675000</v>
      </c>
      <c r="D154" s="19" t="s">
        <v>654</v>
      </c>
    </row>
    <row r="155" spans="1:4" x14ac:dyDescent="0.25">
      <c r="A155" s="22">
        <v>2</v>
      </c>
      <c r="B155" s="22">
        <v>9920001</v>
      </c>
      <c r="C155" s="22">
        <v>10100000</v>
      </c>
      <c r="D155" s="19" t="s">
        <v>654</v>
      </c>
    </row>
    <row r="156" spans="1:4" x14ac:dyDescent="0.25">
      <c r="A156" s="22">
        <v>2</v>
      </c>
      <c r="B156" s="22">
        <v>24165004</v>
      </c>
      <c r="C156" s="22">
        <v>24214804</v>
      </c>
      <c r="D156" s="19" t="s">
        <v>654</v>
      </c>
    </row>
    <row r="157" spans="1:4" x14ac:dyDescent="0.25">
      <c r="A157" s="22">
        <v>2</v>
      </c>
      <c r="B157" s="22">
        <v>24300004</v>
      </c>
      <c r="C157" s="22">
        <v>24844804</v>
      </c>
      <c r="D157" s="19" t="s">
        <v>654</v>
      </c>
    </row>
    <row r="158" spans="1:4" x14ac:dyDescent="0.25">
      <c r="A158" s="22">
        <v>3</v>
      </c>
      <c r="B158" s="22">
        <v>950001</v>
      </c>
      <c r="C158" s="22">
        <v>1039969</v>
      </c>
      <c r="D158" s="19" t="s">
        <v>654</v>
      </c>
    </row>
    <row r="159" spans="1:4" x14ac:dyDescent="0.25">
      <c r="A159" s="22">
        <v>3</v>
      </c>
      <c r="B159" s="22">
        <v>27635001</v>
      </c>
      <c r="C159" s="22">
        <v>27679969</v>
      </c>
      <c r="D159" s="19" t="s">
        <v>654</v>
      </c>
    </row>
    <row r="160" spans="1:4" x14ac:dyDescent="0.25">
      <c r="A160" s="22">
        <v>4</v>
      </c>
      <c r="B160" s="22">
        <v>9405103</v>
      </c>
      <c r="C160" s="22">
        <v>9769903</v>
      </c>
      <c r="D160" s="19" t="s">
        <v>654</v>
      </c>
    </row>
    <row r="161" spans="1:4" x14ac:dyDescent="0.25">
      <c r="A161" s="22">
        <v>4</v>
      </c>
      <c r="B161" s="22">
        <v>20880103</v>
      </c>
      <c r="C161" s="22">
        <v>20929903</v>
      </c>
      <c r="D161" s="19" t="s">
        <v>654</v>
      </c>
    </row>
    <row r="162" spans="1:4" x14ac:dyDescent="0.25">
      <c r="A162" s="22">
        <v>4</v>
      </c>
      <c r="B162" s="22">
        <v>24075103</v>
      </c>
      <c r="C162" s="22">
        <v>24169903</v>
      </c>
      <c r="D162" s="19" t="s">
        <v>654</v>
      </c>
    </row>
    <row r="163" spans="1:4" x14ac:dyDescent="0.25">
      <c r="A163" s="22">
        <v>4</v>
      </c>
      <c r="B163" s="22">
        <v>24485001</v>
      </c>
      <c r="C163" s="22">
        <v>24550000</v>
      </c>
      <c r="D163" s="19" t="s">
        <v>654</v>
      </c>
    </row>
    <row r="164" spans="1:4" x14ac:dyDescent="0.25">
      <c r="A164" s="22">
        <v>4</v>
      </c>
      <c r="B164" s="22">
        <v>24755001</v>
      </c>
      <c r="C164" s="22">
        <v>25069903</v>
      </c>
      <c r="D164" s="19" t="s">
        <v>654</v>
      </c>
    </row>
    <row r="165" spans="1:4" x14ac:dyDescent="0.25">
      <c r="A165" s="22">
        <v>4</v>
      </c>
      <c r="B165" s="22">
        <v>25290103</v>
      </c>
      <c r="C165" s="22">
        <v>25429903</v>
      </c>
      <c r="D165" s="19" t="s">
        <v>654</v>
      </c>
    </row>
    <row r="166" spans="1:4" x14ac:dyDescent="0.25">
      <c r="A166" s="22">
        <v>4</v>
      </c>
      <c r="B166" s="22">
        <v>26910103</v>
      </c>
      <c r="C166" s="22">
        <v>26925000</v>
      </c>
      <c r="D166" s="19" t="s">
        <v>654</v>
      </c>
    </row>
    <row r="167" spans="1:4" x14ac:dyDescent="0.25">
      <c r="A167" s="22">
        <v>4</v>
      </c>
      <c r="B167" s="22">
        <v>28620103</v>
      </c>
      <c r="C167" s="22">
        <v>28665000</v>
      </c>
      <c r="D167" s="19" t="s">
        <v>654</v>
      </c>
    </row>
    <row r="168" spans="1:4" x14ac:dyDescent="0.25">
      <c r="A168" s="22">
        <v>4</v>
      </c>
      <c r="B168" s="22">
        <v>28855001</v>
      </c>
      <c r="C168" s="22">
        <v>29060000</v>
      </c>
      <c r="D168" s="19" t="s">
        <v>654</v>
      </c>
    </row>
    <row r="169" spans="1:4" x14ac:dyDescent="0.25">
      <c r="A169" s="22">
        <v>4</v>
      </c>
      <c r="B169" s="22">
        <v>30330103</v>
      </c>
      <c r="C169" s="22">
        <v>30379903</v>
      </c>
      <c r="D169" s="19" t="s">
        <v>654</v>
      </c>
    </row>
    <row r="170" spans="1:4" x14ac:dyDescent="0.25">
      <c r="A170" s="22">
        <v>4</v>
      </c>
      <c r="B170" s="22">
        <v>30960103</v>
      </c>
      <c r="C170" s="22">
        <v>31054903</v>
      </c>
      <c r="D170" s="19" t="s">
        <v>654</v>
      </c>
    </row>
    <row r="171" spans="1:4" x14ac:dyDescent="0.25">
      <c r="A171" s="22">
        <v>5</v>
      </c>
      <c r="B171" s="22">
        <v>6075007</v>
      </c>
      <c r="C171" s="22">
        <v>6124807</v>
      </c>
      <c r="D171" s="19" t="s">
        <v>654</v>
      </c>
    </row>
    <row r="172" spans="1:4" x14ac:dyDescent="0.25">
      <c r="A172" s="22">
        <v>5</v>
      </c>
      <c r="B172" s="22">
        <v>12915007</v>
      </c>
      <c r="C172" s="22">
        <v>13189807</v>
      </c>
      <c r="D172" s="19" t="s">
        <v>654</v>
      </c>
    </row>
    <row r="173" spans="1:4" x14ac:dyDescent="0.25">
      <c r="A173" s="22">
        <v>5</v>
      </c>
      <c r="B173" s="22">
        <v>16560007</v>
      </c>
      <c r="C173" s="22">
        <v>16609807</v>
      </c>
      <c r="D173" s="19" t="s">
        <v>654</v>
      </c>
    </row>
    <row r="174" spans="1:4" x14ac:dyDescent="0.25">
      <c r="A174" s="22">
        <v>5</v>
      </c>
      <c r="B174" s="22">
        <v>18855007</v>
      </c>
      <c r="C174" s="22">
        <v>18949807</v>
      </c>
      <c r="D174" s="19" t="s">
        <v>654</v>
      </c>
    </row>
    <row r="175" spans="1:4" x14ac:dyDescent="0.25">
      <c r="A175" s="22">
        <v>5</v>
      </c>
      <c r="B175" s="22">
        <v>19675001</v>
      </c>
      <c r="C175" s="22">
        <v>19849807</v>
      </c>
      <c r="D175" s="19" t="s">
        <v>654</v>
      </c>
    </row>
    <row r="176" spans="1:4" x14ac:dyDescent="0.25">
      <c r="A176" s="22">
        <v>6</v>
      </c>
      <c r="B176" s="22">
        <v>450069</v>
      </c>
      <c r="C176" s="22">
        <v>499869</v>
      </c>
      <c r="D176" s="19" t="s">
        <v>654</v>
      </c>
    </row>
    <row r="177" spans="1:4" x14ac:dyDescent="0.25">
      <c r="A177" s="22">
        <v>6</v>
      </c>
      <c r="B177" s="22">
        <v>1125069</v>
      </c>
      <c r="C177" s="22">
        <v>1174869</v>
      </c>
      <c r="D177" s="19" t="s">
        <v>654</v>
      </c>
    </row>
    <row r="178" spans="1:4" x14ac:dyDescent="0.25">
      <c r="A178" s="22">
        <v>6</v>
      </c>
      <c r="B178" s="22">
        <v>3510069</v>
      </c>
      <c r="C178" s="22">
        <v>3560000</v>
      </c>
      <c r="D178" s="19" t="s">
        <v>654</v>
      </c>
    </row>
    <row r="179" spans="1:4" x14ac:dyDescent="0.25">
      <c r="A179" s="22">
        <v>6</v>
      </c>
      <c r="B179" s="22">
        <v>11385069</v>
      </c>
      <c r="C179" s="22">
        <v>11479869</v>
      </c>
      <c r="D179" s="19" t="s">
        <v>654</v>
      </c>
    </row>
    <row r="180" spans="1:4" x14ac:dyDescent="0.25">
      <c r="A180" s="22">
        <v>6</v>
      </c>
      <c r="B180" s="22">
        <v>12600069</v>
      </c>
      <c r="C180" s="22">
        <v>12649869</v>
      </c>
      <c r="D180" s="19" t="s">
        <v>654</v>
      </c>
    </row>
    <row r="181" spans="1:4" x14ac:dyDescent="0.25">
      <c r="A181" s="22">
        <v>6</v>
      </c>
      <c r="B181" s="22">
        <v>31185069</v>
      </c>
      <c r="C181" s="22">
        <v>31234869</v>
      </c>
      <c r="D181" s="19" t="s">
        <v>654</v>
      </c>
    </row>
    <row r="182" spans="1:4" x14ac:dyDescent="0.25">
      <c r="A182" s="22">
        <v>6</v>
      </c>
      <c r="B182" s="22">
        <v>32715069</v>
      </c>
      <c r="C182" s="22">
        <v>32764869</v>
      </c>
      <c r="D182" s="19" t="s">
        <v>654</v>
      </c>
    </row>
    <row r="183" spans="1:4" x14ac:dyDescent="0.25">
      <c r="A183" s="22">
        <v>6</v>
      </c>
      <c r="B183" s="22">
        <v>33210069</v>
      </c>
      <c r="C183" s="22">
        <v>33259869</v>
      </c>
      <c r="D183" s="19" t="s">
        <v>654</v>
      </c>
    </row>
    <row r="184" spans="1:4" x14ac:dyDescent="0.25">
      <c r="A184" s="22">
        <v>6</v>
      </c>
      <c r="B184" s="22">
        <v>34440001</v>
      </c>
      <c r="C184" s="22">
        <v>34474869</v>
      </c>
      <c r="D184" s="19" t="s">
        <v>654</v>
      </c>
    </row>
    <row r="185" spans="1:4" x14ac:dyDescent="0.25">
      <c r="A185" s="22">
        <v>7</v>
      </c>
      <c r="B185" s="22">
        <v>2125001</v>
      </c>
      <c r="C185" s="22">
        <v>2164984</v>
      </c>
      <c r="D185" s="19" t="s">
        <v>654</v>
      </c>
    </row>
    <row r="186" spans="1:4" x14ac:dyDescent="0.25">
      <c r="A186" s="22">
        <v>7</v>
      </c>
      <c r="B186" s="22">
        <v>2970184</v>
      </c>
      <c r="C186" s="22">
        <v>2995000</v>
      </c>
      <c r="D186" s="19" t="s">
        <v>654</v>
      </c>
    </row>
    <row r="187" spans="1:4" x14ac:dyDescent="0.25">
      <c r="A187" s="22">
        <v>7</v>
      </c>
      <c r="B187" s="22">
        <v>4410184</v>
      </c>
      <c r="C187" s="22">
        <v>4549984</v>
      </c>
      <c r="D187" s="19" t="s">
        <v>654</v>
      </c>
    </row>
    <row r="188" spans="1:4" x14ac:dyDescent="0.25">
      <c r="A188" s="22">
        <v>7</v>
      </c>
      <c r="B188" s="22">
        <v>5205001</v>
      </c>
      <c r="C188" s="22">
        <v>5269984</v>
      </c>
      <c r="D188" s="19" t="s">
        <v>654</v>
      </c>
    </row>
    <row r="189" spans="1:4" x14ac:dyDescent="0.25">
      <c r="A189" s="22">
        <v>7</v>
      </c>
      <c r="B189" s="22">
        <v>7245001</v>
      </c>
      <c r="C189" s="22">
        <v>7605000</v>
      </c>
      <c r="D189" s="19" t="s">
        <v>654</v>
      </c>
    </row>
    <row r="190" spans="1:4" x14ac:dyDescent="0.25">
      <c r="A190" s="22">
        <v>7</v>
      </c>
      <c r="B190" s="22">
        <v>8810001</v>
      </c>
      <c r="C190" s="22">
        <v>8905000</v>
      </c>
      <c r="D190" s="19" t="s">
        <v>654</v>
      </c>
    </row>
    <row r="191" spans="1:4" x14ac:dyDescent="0.25">
      <c r="A191" s="22">
        <v>7</v>
      </c>
      <c r="B191" s="22">
        <v>15120184</v>
      </c>
      <c r="C191" s="22">
        <v>15574984</v>
      </c>
      <c r="D191" s="19" t="s">
        <v>654</v>
      </c>
    </row>
    <row r="192" spans="1:4" x14ac:dyDescent="0.25">
      <c r="A192" s="22">
        <v>8</v>
      </c>
      <c r="B192" s="22">
        <v>1665076</v>
      </c>
      <c r="C192" s="22">
        <v>1714876</v>
      </c>
      <c r="D192" s="19" t="s">
        <v>654</v>
      </c>
    </row>
    <row r="193" spans="1:4" x14ac:dyDescent="0.25">
      <c r="A193" s="22">
        <v>8</v>
      </c>
      <c r="B193" s="22">
        <v>2745076</v>
      </c>
      <c r="C193" s="22">
        <v>2794876</v>
      </c>
      <c r="D193" s="19" t="s">
        <v>654</v>
      </c>
    </row>
    <row r="194" spans="1:4" x14ac:dyDescent="0.25">
      <c r="A194" s="22">
        <v>8</v>
      </c>
      <c r="B194" s="22">
        <v>3960076</v>
      </c>
      <c r="C194" s="22">
        <v>4054876</v>
      </c>
      <c r="D194" s="19" t="s">
        <v>654</v>
      </c>
    </row>
    <row r="195" spans="1:4" x14ac:dyDescent="0.25">
      <c r="A195" s="22">
        <v>8</v>
      </c>
      <c r="B195" s="22">
        <v>4770076</v>
      </c>
      <c r="C195" s="22">
        <v>4819876</v>
      </c>
      <c r="D195" s="19" t="s">
        <v>654</v>
      </c>
    </row>
    <row r="196" spans="1:4" x14ac:dyDescent="0.25">
      <c r="A196" s="22">
        <v>8</v>
      </c>
      <c r="B196" s="22">
        <v>5445076</v>
      </c>
      <c r="C196" s="22">
        <v>5475000</v>
      </c>
      <c r="D196" s="19" t="s">
        <v>654</v>
      </c>
    </row>
    <row r="197" spans="1:4" x14ac:dyDescent="0.25">
      <c r="A197" s="22">
        <v>8</v>
      </c>
      <c r="B197" s="22">
        <v>7290076</v>
      </c>
      <c r="C197" s="22">
        <v>7339876</v>
      </c>
      <c r="D197" s="19" t="s">
        <v>654</v>
      </c>
    </row>
    <row r="198" spans="1:4" x14ac:dyDescent="0.25">
      <c r="A198" s="22">
        <v>8</v>
      </c>
      <c r="B198" s="22">
        <v>12285076</v>
      </c>
      <c r="C198" s="22">
        <v>12379876</v>
      </c>
      <c r="D198" s="19" t="s">
        <v>654</v>
      </c>
    </row>
    <row r="199" spans="1:4" x14ac:dyDescent="0.25">
      <c r="A199" s="22">
        <v>8</v>
      </c>
      <c r="B199" s="22">
        <v>15165076</v>
      </c>
      <c r="C199" s="22">
        <v>15214876</v>
      </c>
      <c r="D199" s="19" t="s">
        <v>654</v>
      </c>
    </row>
    <row r="200" spans="1:4" x14ac:dyDescent="0.25">
      <c r="A200" s="22">
        <v>8</v>
      </c>
      <c r="B200" s="22">
        <v>20455001</v>
      </c>
      <c r="C200" s="22">
        <v>20524876</v>
      </c>
      <c r="D200" s="19" t="s">
        <v>654</v>
      </c>
    </row>
    <row r="201" spans="1:4" x14ac:dyDescent="0.25">
      <c r="A201" s="22">
        <v>8</v>
      </c>
      <c r="B201" s="22">
        <v>21285076</v>
      </c>
      <c r="C201" s="22">
        <v>21330000</v>
      </c>
      <c r="D201" s="19" t="s">
        <v>654</v>
      </c>
    </row>
    <row r="202" spans="1:4" x14ac:dyDescent="0.25">
      <c r="A202" s="22">
        <v>8</v>
      </c>
      <c r="B202" s="22">
        <v>26840001</v>
      </c>
      <c r="C202" s="22">
        <v>26869876</v>
      </c>
      <c r="D202" s="19" t="s">
        <v>654</v>
      </c>
    </row>
    <row r="203" spans="1:4" x14ac:dyDescent="0.25">
      <c r="A203" s="22">
        <v>9</v>
      </c>
      <c r="B203" s="22">
        <v>9760001</v>
      </c>
      <c r="C203" s="22">
        <v>9814991</v>
      </c>
      <c r="D203" s="19" t="s">
        <v>654</v>
      </c>
    </row>
    <row r="204" spans="1:4" x14ac:dyDescent="0.25">
      <c r="A204" s="22">
        <v>9</v>
      </c>
      <c r="B204" s="22">
        <v>15975191</v>
      </c>
      <c r="C204" s="22">
        <v>16069991</v>
      </c>
      <c r="D204" s="19" t="s">
        <v>654</v>
      </c>
    </row>
    <row r="205" spans="1:4" x14ac:dyDescent="0.25">
      <c r="A205" s="22">
        <v>9</v>
      </c>
      <c r="B205" s="22">
        <v>20545001</v>
      </c>
      <c r="C205" s="22">
        <v>20614991</v>
      </c>
      <c r="D205" s="19" t="s">
        <v>654</v>
      </c>
    </row>
    <row r="206" spans="1:4" x14ac:dyDescent="0.25">
      <c r="A206" s="22">
        <v>9</v>
      </c>
      <c r="B206" s="22">
        <v>21145001</v>
      </c>
      <c r="C206" s="22">
        <v>21154991</v>
      </c>
      <c r="D206" s="19" t="s">
        <v>654</v>
      </c>
    </row>
    <row r="207" spans="1:4" x14ac:dyDescent="0.25">
      <c r="A207" s="22">
        <v>9</v>
      </c>
      <c r="B207" s="22">
        <v>23985191</v>
      </c>
      <c r="C207" s="22">
        <v>24105791</v>
      </c>
      <c r="D207" s="19" t="s">
        <v>654</v>
      </c>
    </row>
    <row r="208" spans="1:4" x14ac:dyDescent="0.25">
      <c r="A208" s="22">
        <v>10</v>
      </c>
      <c r="B208" s="22">
        <v>9540166</v>
      </c>
      <c r="C208" s="22">
        <v>9965000</v>
      </c>
      <c r="D208" s="19" t="s">
        <v>654</v>
      </c>
    </row>
    <row r="209" spans="1:4" x14ac:dyDescent="0.25">
      <c r="A209" s="22">
        <v>10</v>
      </c>
      <c r="B209" s="22">
        <v>10485166</v>
      </c>
      <c r="C209" s="22">
        <v>10579966</v>
      </c>
      <c r="D209" s="19" t="s">
        <v>654</v>
      </c>
    </row>
    <row r="210" spans="1:4" x14ac:dyDescent="0.25">
      <c r="A210" s="22">
        <v>10</v>
      </c>
      <c r="B210" s="22">
        <v>14985166</v>
      </c>
      <c r="C210" s="22">
        <v>15025000</v>
      </c>
      <c r="D210" s="19" t="s">
        <v>654</v>
      </c>
    </row>
    <row r="211" spans="1:4" x14ac:dyDescent="0.25">
      <c r="A211" s="22">
        <v>10</v>
      </c>
      <c r="B211" s="22">
        <v>15460001</v>
      </c>
      <c r="C211" s="22">
        <v>15965000</v>
      </c>
      <c r="D211" s="19" t="s">
        <v>654</v>
      </c>
    </row>
    <row r="212" spans="1:4" x14ac:dyDescent="0.25">
      <c r="A212" s="22">
        <v>10</v>
      </c>
      <c r="B212" s="22">
        <v>20835001</v>
      </c>
      <c r="C212" s="22">
        <v>21064966</v>
      </c>
      <c r="D212" s="19" t="s">
        <v>654</v>
      </c>
    </row>
    <row r="213" spans="1:4" x14ac:dyDescent="0.25">
      <c r="A213" s="22">
        <v>10</v>
      </c>
      <c r="B213" s="22">
        <v>21330166</v>
      </c>
      <c r="C213" s="22">
        <v>21514966</v>
      </c>
      <c r="D213" s="19" t="s">
        <v>654</v>
      </c>
    </row>
    <row r="214" spans="1:4" x14ac:dyDescent="0.25">
      <c r="A214" s="22">
        <v>10</v>
      </c>
      <c r="B214" s="22">
        <v>22905166</v>
      </c>
      <c r="C214" s="22">
        <v>22954966</v>
      </c>
      <c r="D214" s="19" t="s">
        <v>654</v>
      </c>
    </row>
    <row r="215" spans="1:4" x14ac:dyDescent="0.25">
      <c r="A215" s="22">
        <v>11</v>
      </c>
      <c r="B215" s="22">
        <v>720013</v>
      </c>
      <c r="C215" s="22">
        <v>1399813</v>
      </c>
      <c r="D215" s="19" t="s">
        <v>654</v>
      </c>
    </row>
    <row r="216" spans="1:4" x14ac:dyDescent="0.25">
      <c r="A216" s="22">
        <v>11</v>
      </c>
      <c r="B216" s="22">
        <v>1845013</v>
      </c>
      <c r="C216" s="22">
        <v>2074813</v>
      </c>
      <c r="D216" s="19" t="s">
        <v>654</v>
      </c>
    </row>
    <row r="217" spans="1:4" x14ac:dyDescent="0.25">
      <c r="A217" s="22">
        <v>11</v>
      </c>
      <c r="B217" s="22">
        <v>2385013</v>
      </c>
      <c r="C217" s="22">
        <v>2460000</v>
      </c>
      <c r="D217" s="19" t="s">
        <v>654</v>
      </c>
    </row>
    <row r="218" spans="1:4" x14ac:dyDescent="0.25">
      <c r="A218" s="22">
        <v>11</v>
      </c>
      <c r="B218" s="22">
        <v>2790013</v>
      </c>
      <c r="C218" s="22">
        <v>2839813</v>
      </c>
      <c r="D218" s="19" t="s">
        <v>654</v>
      </c>
    </row>
    <row r="219" spans="1:4" x14ac:dyDescent="0.25">
      <c r="A219" s="22">
        <v>11</v>
      </c>
      <c r="B219" s="22">
        <v>3960013</v>
      </c>
      <c r="C219" s="22">
        <v>4009813</v>
      </c>
      <c r="D219" s="19" t="s">
        <v>654</v>
      </c>
    </row>
    <row r="220" spans="1:4" x14ac:dyDescent="0.25">
      <c r="A220" s="22">
        <v>11</v>
      </c>
      <c r="B220" s="22">
        <v>4365013</v>
      </c>
      <c r="C220" s="22">
        <v>4380000</v>
      </c>
      <c r="D220" s="19" t="s">
        <v>654</v>
      </c>
    </row>
    <row r="221" spans="1:4" x14ac:dyDescent="0.25">
      <c r="A221" s="22">
        <v>11</v>
      </c>
      <c r="B221" s="22">
        <v>26775013</v>
      </c>
      <c r="C221" s="22">
        <v>26930000</v>
      </c>
      <c r="D221" s="19" t="s">
        <v>654</v>
      </c>
    </row>
    <row r="222" spans="1:4" x14ac:dyDescent="0.25">
      <c r="A222" s="22">
        <v>12</v>
      </c>
      <c r="B222" s="22">
        <v>42</v>
      </c>
      <c r="C222" s="22">
        <v>315000</v>
      </c>
      <c r="D222" s="19" t="s">
        <v>654</v>
      </c>
    </row>
    <row r="223" spans="1:4" x14ac:dyDescent="0.25">
      <c r="A223" s="22">
        <v>12</v>
      </c>
      <c r="B223" s="22">
        <v>675042</v>
      </c>
      <c r="C223" s="22">
        <v>724842</v>
      </c>
      <c r="D223" s="19" t="s">
        <v>654</v>
      </c>
    </row>
    <row r="224" spans="1:4" x14ac:dyDescent="0.25">
      <c r="A224" s="22">
        <v>12</v>
      </c>
      <c r="B224" s="22">
        <v>1040001</v>
      </c>
      <c r="C224" s="22">
        <v>1129842</v>
      </c>
      <c r="D224" s="19" t="s">
        <v>654</v>
      </c>
    </row>
    <row r="225" spans="1:4" x14ac:dyDescent="0.25">
      <c r="A225" s="22">
        <v>12</v>
      </c>
      <c r="B225" s="22">
        <v>1710042</v>
      </c>
      <c r="C225" s="22">
        <v>1759842</v>
      </c>
      <c r="D225" s="19" t="s">
        <v>654</v>
      </c>
    </row>
    <row r="226" spans="1:4" x14ac:dyDescent="0.25">
      <c r="A226" s="22">
        <v>12</v>
      </c>
      <c r="B226" s="22">
        <v>2000001</v>
      </c>
      <c r="C226" s="22">
        <v>2074842</v>
      </c>
      <c r="D226" s="19" t="s">
        <v>654</v>
      </c>
    </row>
    <row r="227" spans="1:4" ht="14.4" thickBot="1" x14ac:dyDescent="0.3">
      <c r="A227" s="16">
        <v>12</v>
      </c>
      <c r="B227" s="32">
        <v>24390042</v>
      </c>
      <c r="C227" s="32">
        <v>24525000</v>
      </c>
      <c r="D227" s="32" t="s">
        <v>665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ab. S1</vt:lpstr>
      <vt:lpstr>Tab. S2</vt:lpstr>
      <vt:lpstr>Tab. S3</vt:lpstr>
      <vt:lpstr>Tab. S4</vt:lpstr>
      <vt:lpstr>Tab. S5</vt:lpstr>
      <vt:lpstr>Tab. S6</vt:lpstr>
      <vt:lpstr>Tab. S7</vt:lpstr>
      <vt:lpstr>Tab. S8</vt:lpstr>
      <vt:lpstr>Tab. S9</vt:lpstr>
      <vt:lpstr>Tab. S10</vt:lpstr>
      <vt:lpstr>Tab. S11</vt:lpstr>
      <vt:lpstr>Tab. S12</vt:lpstr>
      <vt:lpstr>Tab. S13</vt:lpstr>
      <vt:lpstr>Tab. S14</vt:lpstr>
      <vt:lpstr>Tab. S15</vt:lpstr>
      <vt:lpstr>Tab. S16</vt:lpstr>
      <vt:lpstr>Tab. S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S</dc:creator>
  <cp:lastModifiedBy>LiuS</cp:lastModifiedBy>
  <dcterms:created xsi:type="dcterms:W3CDTF">2019-01-05T05:48:00Z</dcterms:created>
  <dcterms:modified xsi:type="dcterms:W3CDTF">2020-05-30T02:5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513</vt:lpwstr>
  </property>
</Properties>
</file>